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X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89" uniqueCount="3797">
  <si>
    <t xml:space="preserve">gene_id</t>
  </si>
  <si>
    <t xml:space="preserve">transcript_id</t>
  </si>
  <si>
    <t xml:space="preserve">HT_0</t>
  </si>
  <si>
    <t xml:space="preserve">HT_1</t>
  </si>
  <si>
    <t xml:space="preserve">HT_3</t>
  </si>
  <si>
    <t xml:space="preserve">RZ_0</t>
  </si>
  <si>
    <t xml:space="preserve">RZ_1</t>
  </si>
  <si>
    <t xml:space="preserve">RZ_2</t>
  </si>
  <si>
    <t xml:space="preserve">Chr</t>
  </si>
  <si>
    <t xml:space="preserve">Start</t>
  </si>
  <si>
    <t xml:space="preserve">End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Kegg Orthology</t>
  </si>
  <si>
    <t xml:space="preserve">GO</t>
  </si>
  <si>
    <t xml:space="preserve">Nr</t>
  </si>
  <si>
    <t xml:space="preserve">Py10298</t>
  </si>
  <si>
    <t xml:space="preserve">py10298.t1</t>
  </si>
  <si>
    <t xml:space="preserve">Chr_1</t>
  </si>
  <si>
    <t xml:space="preserve">HT</t>
  </si>
  <si>
    <t xml:space="preserve">RZ</t>
  </si>
  <si>
    <t xml:space="preserve">OK</t>
  </si>
  <si>
    <t xml:space="preserve">yes</t>
  </si>
  <si>
    <t xml:space="preserve">GO:0044763,GO:0007010</t>
  </si>
  <si>
    <t xml:space="preserve">Py00145</t>
  </si>
  <si>
    <t xml:space="preserve">py00145.t1</t>
  </si>
  <si>
    <t xml:space="preserve">Py00124</t>
  </si>
  <si>
    <t xml:space="preserve">py00124.t1</t>
  </si>
  <si>
    <t xml:space="preserve">Py00123</t>
  </si>
  <si>
    <t xml:space="preserve">py00123.t1</t>
  </si>
  <si>
    <t xml:space="preserve">K09487</t>
  </si>
  <si>
    <t xml:space="preserve">Py00113</t>
  </si>
  <si>
    <t xml:space="preserve">py00113.t1</t>
  </si>
  <si>
    <t xml:space="preserve">Py00109</t>
  </si>
  <si>
    <t xml:space="preserve">py00109.t1</t>
  </si>
  <si>
    <t xml:space="preserve">Py00094</t>
  </si>
  <si>
    <t xml:space="preserve">py00094.t1</t>
  </si>
  <si>
    <t xml:space="preserve">RNA polymerase sigma factor [Trichodesmium erythraeum] &amp;gt;gi|110168874|gb|ABG53414.1| RNA polymerase, sigma 28 subunit [Trichodesmium erythraeum IMS101]</t>
  </si>
  <si>
    <t xml:space="preserve">Py03810</t>
  </si>
  <si>
    <t xml:space="preserve">py03810.t1</t>
  </si>
  <si>
    <t xml:space="preserve">Py10200</t>
  </si>
  <si>
    <t xml:space="preserve">py10200.t1</t>
  </si>
  <si>
    <t xml:space="preserve">Py10201</t>
  </si>
  <si>
    <t xml:space="preserve">py10201.t1</t>
  </si>
  <si>
    <t xml:space="preserve">Py10202</t>
  </si>
  <si>
    <t xml:space="preserve">py10202.t1</t>
  </si>
  <si>
    <t xml:space="preserve">Serine protease-like protein; Two of the three residues in the serine protease H/D/S charge relay triad are replaced in this protein by G-98 and P-247, suggesting that it is not a serine protease [Porphyra purpurea]</t>
  </si>
  <si>
    <t xml:space="preserve">Py10203</t>
  </si>
  <si>
    <t xml:space="preserve">py10203.t1</t>
  </si>
  <si>
    <t xml:space="preserve">Py10208</t>
  </si>
  <si>
    <t xml:space="preserve">py10208.t1</t>
  </si>
  <si>
    <t xml:space="preserve">Pyi00158</t>
  </si>
  <si>
    <t xml:space="preserve">pyi00158.t1</t>
  </si>
  <si>
    <t xml:space="preserve">K13412</t>
  </si>
  <si>
    <t xml:space="preserve">Py02215</t>
  </si>
  <si>
    <t xml:space="preserve">py02215.t1</t>
  </si>
  <si>
    <t xml:space="preserve">GO:0008152,GO:0016740</t>
  </si>
  <si>
    <t xml:space="preserve">ribosomal RNA large subunit methyltransferase h [Chrysochromulina sp. CCMP291]</t>
  </si>
  <si>
    <t xml:space="preserve">Py02206</t>
  </si>
  <si>
    <t xml:space="preserve">py02206.t1</t>
  </si>
  <si>
    <t xml:space="preserve">EC:2.7.11,GO:0009069,GO:0016310,GO:0043167,GO:0004674,GO:0000166</t>
  </si>
  <si>
    <t xml:space="preserve">Serine/threonine protein kinase [Chondrus crispus] &amp;gt;gi|507109607|emb|CDF33422.1| Serine/threonine protein kinase [Chondrus crispus]</t>
  </si>
  <si>
    <t xml:space="preserve">Py02202</t>
  </si>
  <si>
    <t xml:space="preserve">py02202.t1</t>
  </si>
  <si>
    <t xml:space="preserve">Py09813</t>
  </si>
  <si>
    <t xml:space="preserve">py09813.t1</t>
  </si>
  <si>
    <t xml:space="preserve">GO:0071918,GO:0015204,GO:0016021</t>
  </si>
  <si>
    <t xml:space="preserve">PREDICTED: urea-proton symporter DUR3-like [Eucalyptus grandis]</t>
  </si>
  <si>
    <t xml:space="preserve">Py10785</t>
  </si>
  <si>
    <t xml:space="preserve">py10785.t1</t>
  </si>
  <si>
    <t xml:space="preserve">Py10781</t>
  </si>
  <si>
    <t xml:space="preserve">py10781.t1</t>
  </si>
  <si>
    <t xml:space="preserve">PREDICTED: zinc finger protein 583 [Trichogramma pretiosum]</t>
  </si>
  <si>
    <t xml:space="preserve">Py10777</t>
  </si>
  <si>
    <t xml:space="preserve">py10777.t1</t>
  </si>
  <si>
    <t xml:space="preserve">Py10776</t>
  </si>
  <si>
    <t xml:space="preserve">py10776.t1</t>
  </si>
  <si>
    <t xml:space="preserve">PREDICTED: bax inhibitor 1-like [Cucumis melo]</t>
  </si>
  <si>
    <t xml:space="preserve">Py10767</t>
  </si>
  <si>
    <t xml:space="preserve">py10767.t1</t>
  </si>
  <si>
    <t xml:space="preserve">EC:3.6.1.15,GO:0010182,GO:0006268,GO:1901363,GO:0097159,GO:0017111,GO:0005515,GO:0005737,GO:0000347</t>
  </si>
  <si>
    <t xml:space="preserve">DNA replication licensing factor MCM7, putative [Ricinus communis] &amp;gt;gi|223545767|gb|EEF47271.1| DNA replication licensing factor MCM7, putative [Ricinus communis]</t>
  </si>
  <si>
    <t xml:space="preserve">Py10759</t>
  </si>
  <si>
    <t xml:space="preserve">py10759.t1</t>
  </si>
  <si>
    <t xml:space="preserve">K02210</t>
  </si>
  <si>
    <t xml:space="preserve">Py10758</t>
  </si>
  <si>
    <t xml:space="preserve">py10758.t1</t>
  </si>
  <si>
    <t xml:space="preserve">Py10757</t>
  </si>
  <si>
    <t xml:space="preserve">py10757.t1</t>
  </si>
  <si>
    <t xml:space="preserve">Py10746</t>
  </si>
  <si>
    <t xml:space="preserve">py10746.t1</t>
  </si>
  <si>
    <t xml:space="preserve">Py10744</t>
  </si>
  <si>
    <t xml:space="preserve">py10744.t1</t>
  </si>
  <si>
    <t xml:space="preserve">K01674</t>
  </si>
  <si>
    <t xml:space="preserve">Py06410</t>
  </si>
  <si>
    <t xml:space="preserve">py06410.t1</t>
  </si>
  <si>
    <t xml:space="preserve">Py06400</t>
  </si>
  <si>
    <t xml:space="preserve">py06400.t1</t>
  </si>
  <si>
    <t xml:space="preserve">Pyi00449</t>
  </si>
  <si>
    <t xml:space="preserve">pyi00449.t1</t>
  </si>
  <si>
    <t xml:space="preserve">Py06398</t>
  </si>
  <si>
    <t xml:space="preserve">py06398.t1</t>
  </si>
  <si>
    <t xml:space="preserve">Calnexin [Chondrus crispus] &amp;gt;gi|507106673|emb|CDF40274.1| Calnexin [Chondrus crispus]</t>
  </si>
  <si>
    <t xml:space="preserve">Py06357</t>
  </si>
  <si>
    <t xml:space="preserve">py06357.t1</t>
  </si>
  <si>
    <t xml:space="preserve">Py06356</t>
  </si>
  <si>
    <t xml:space="preserve">py06356.t1</t>
  </si>
  <si>
    <t xml:space="preserve">PREDICTED: serine/threonine-protein phosphatase 6 regulatory ankyrin repeat subunit B-like [Strongylocentrotus purpuratus]</t>
  </si>
  <si>
    <t xml:space="preserve">Py06351</t>
  </si>
  <si>
    <t xml:space="preserve">py06351.t1</t>
  </si>
  <si>
    <t xml:space="preserve">Py02042</t>
  </si>
  <si>
    <t xml:space="preserve">py02042.t1</t>
  </si>
  <si>
    <t xml:space="preserve">no</t>
  </si>
  <si>
    <t xml:space="preserve">Py02043</t>
  </si>
  <si>
    <t xml:space="preserve">py02043.t1</t>
  </si>
  <si>
    <t xml:space="preserve">Py02057</t>
  </si>
  <si>
    <t xml:space="preserve">py02057.t1</t>
  </si>
  <si>
    <t xml:space="preserve">GO:0016787</t>
  </si>
  <si>
    <t xml:space="preserve">Py05536</t>
  </si>
  <si>
    <t xml:space="preserve">py05536.t1</t>
  </si>
  <si>
    <t xml:space="preserve">Py05535</t>
  </si>
  <si>
    <t xml:space="preserve">py05535.t1</t>
  </si>
  <si>
    <t xml:space="preserve">Py05534</t>
  </si>
  <si>
    <t xml:space="preserve">py05534.t1</t>
  </si>
  <si>
    <t xml:space="preserve">Py05524</t>
  </si>
  <si>
    <t xml:space="preserve">py05524.t1</t>
  </si>
  <si>
    <t xml:space="preserve">Py11113</t>
  </si>
  <si>
    <t xml:space="preserve">py11113.t1</t>
  </si>
  <si>
    <t xml:space="preserve">Py11105</t>
  </si>
  <si>
    <t xml:space="preserve">py11105.t1</t>
  </si>
  <si>
    <t xml:space="preserve">GO:0016740</t>
  </si>
  <si>
    <t xml:space="preserve">adenylate kinase [Capsaspora owczarzaki ATCC 30864]</t>
  </si>
  <si>
    <t xml:space="preserve">Py02397</t>
  </si>
  <si>
    <t xml:space="preserve">py02397.t1</t>
  </si>
  <si>
    <t xml:space="preserve">Py02391</t>
  </si>
  <si>
    <t xml:space="preserve">py02391.t1</t>
  </si>
  <si>
    <t xml:space="preserve">Py02380</t>
  </si>
  <si>
    <t xml:space="preserve">py02380.t1</t>
  </si>
  <si>
    <t xml:space="preserve">PREDICTED: serine protease snake-like [Musca domestica]</t>
  </si>
  <si>
    <t xml:space="preserve">Py02378</t>
  </si>
  <si>
    <t xml:space="preserve">py02378.t1</t>
  </si>
  <si>
    <t xml:space="preserve">Py02362</t>
  </si>
  <si>
    <t xml:space="preserve">py02362.t1</t>
  </si>
  <si>
    <t xml:space="preserve">K11251</t>
  </si>
  <si>
    <t xml:space="preserve">Py02337</t>
  </si>
  <si>
    <t xml:space="preserve">py02337.t1</t>
  </si>
  <si>
    <t xml:space="preserve">K11252</t>
  </si>
  <si>
    <t xml:space="preserve">GO:0006342,GO:0006281,GO:0046982,GO:0003677,GO:0000790,GO:0000786</t>
  </si>
  <si>
    <t xml:space="preserve">Histone H2A [Chondrus crispus] &amp;gt;gi|507112402|emb|CDF36085.1| Histone H2A [Chondrus crispus]</t>
  </si>
  <si>
    <t xml:space="preserve">Py02338</t>
  </si>
  <si>
    <t xml:space="preserve">py02338.t1</t>
  </si>
  <si>
    <t xml:space="preserve">GO:0046982,GO:0003677,GO:0070062,GO:0005737,GO:0005654,GO:0000786</t>
  </si>
  <si>
    <t xml:space="preserve">Histone H2B [Chondrus crispus] &amp;gt;gi|507107076|emb|CDF40614.1| Histone H2B [Chondrus crispus]</t>
  </si>
  <si>
    <t xml:space="preserve">Py02334</t>
  </si>
  <si>
    <t xml:space="preserve">py02334.t1</t>
  </si>
  <si>
    <t xml:space="preserve">Py02332</t>
  </si>
  <si>
    <t xml:space="preserve">py02332.t1</t>
  </si>
  <si>
    <t xml:space="preserve">GO:0006342,GO:0006334,GO:0006281,GO:0046982,GO:0003677,GO:0000790,GO:0000786</t>
  </si>
  <si>
    <t xml:space="preserve">Pyi00162</t>
  </si>
  <si>
    <t xml:space="preserve">pyi00162.t1</t>
  </si>
  <si>
    <t xml:space="preserve">Py02329</t>
  </si>
  <si>
    <t xml:space="preserve">py02329.t1</t>
  </si>
  <si>
    <t xml:space="preserve">GO:0050896,GO:0009987,GO:0016772</t>
  </si>
  <si>
    <t xml:space="preserve">Py02328</t>
  </si>
  <si>
    <t xml:space="preserve">py02328.t1</t>
  </si>
  <si>
    <t xml:space="preserve">EC:2.7.7.7,GO:0071897,GO:0006260,GO:0005524,GO:0003887,GO:0003677,GO:0009360</t>
  </si>
  <si>
    <t xml:space="preserve">Py08210</t>
  </si>
  <si>
    <t xml:space="preserve">py08210.t1</t>
  </si>
  <si>
    <t xml:space="preserve">Py03953</t>
  </si>
  <si>
    <t xml:space="preserve">py03953.t1</t>
  </si>
  <si>
    <t xml:space="preserve">Py10936</t>
  </si>
  <si>
    <t xml:space="preserve">py10936.t1</t>
  </si>
  <si>
    <t xml:space="preserve">Py10938</t>
  </si>
  <si>
    <t xml:space="preserve">py10938.t1</t>
  </si>
  <si>
    <t xml:space="preserve">Py10953</t>
  </si>
  <si>
    <t xml:space="preserve">py10953.t1</t>
  </si>
  <si>
    <t xml:space="preserve">uracil-DNA glycosylase family 1 [Photobacterium aphoticum]</t>
  </si>
  <si>
    <t xml:space="preserve">Py10954</t>
  </si>
  <si>
    <t xml:space="preserve">py10954.t1</t>
  </si>
  <si>
    <t xml:space="preserve">inf</t>
  </si>
  <si>
    <t xml:space="preserve">Py09397</t>
  </si>
  <si>
    <t xml:space="preserve">py09397.t1</t>
  </si>
  <si>
    <t xml:space="preserve">Py09411</t>
  </si>
  <si>
    <t xml:space="preserve">py09411.t1</t>
  </si>
  <si>
    <t xml:space="preserve">EC:1.13.11,GO:0055114,GO:0046872,GO:0016702</t>
  </si>
  <si>
    <t xml:space="preserve">lipoxygenase 3, partial [Pyropia haitanensis]</t>
  </si>
  <si>
    <t xml:space="preserve">Py09413</t>
  </si>
  <si>
    <t xml:space="preserve">py09413.t1</t>
  </si>
  <si>
    <t xml:space="preserve">Py09414</t>
  </si>
  <si>
    <t xml:space="preserve">py09414.t1</t>
  </si>
  <si>
    <t xml:space="preserve">Py09422</t>
  </si>
  <si>
    <t xml:space="preserve">py09422.t1</t>
  </si>
  <si>
    <t xml:space="preserve">Pyi00659</t>
  </si>
  <si>
    <t xml:space="preserve">pyi00659.t1</t>
  </si>
  <si>
    <t xml:space="preserve">Py09424</t>
  </si>
  <si>
    <t xml:space="preserve">py09424.t1</t>
  </si>
  <si>
    <t xml:space="preserve">GO:0008152,GO:0051536,GO:0016679,GO:0042651,GO:0009536</t>
  </si>
  <si>
    <t xml:space="preserve">Py09434</t>
  </si>
  <si>
    <t xml:space="preserve">py09434.t1</t>
  </si>
  <si>
    <t xml:space="preserve">K02636</t>
  </si>
  <si>
    <t xml:space="preserve">Pyi00660</t>
  </si>
  <si>
    <t xml:space="preserve">pyi00660.t1</t>
  </si>
  <si>
    <t xml:space="preserve">Py09438</t>
  </si>
  <si>
    <t xml:space="preserve">py09438.t1</t>
  </si>
  <si>
    <t xml:space="preserve">SclB protein [Streptococcus pyogenes]</t>
  </si>
  <si>
    <t xml:space="preserve">Py09443</t>
  </si>
  <si>
    <t xml:space="preserve">py09443.t1</t>
  </si>
  <si>
    <t xml:space="preserve">Pyi00663</t>
  </si>
  <si>
    <t xml:space="preserve">pyi00663.t1</t>
  </si>
  <si>
    <t xml:space="preserve">Py09450</t>
  </si>
  <si>
    <t xml:space="preserve">py09450.t1</t>
  </si>
  <si>
    <t xml:space="preserve">K10950</t>
  </si>
  <si>
    <t xml:space="preserve">Py07894</t>
  </si>
  <si>
    <t xml:space="preserve">py07894.t1</t>
  </si>
  <si>
    <t xml:space="preserve">GO:0009987,GO:0007275</t>
  </si>
  <si>
    <t xml:space="preserve">PREDICTED: protein Spindly-like [Lingula anatina]</t>
  </si>
  <si>
    <t xml:space="preserve">Py07888</t>
  </si>
  <si>
    <t xml:space="preserve">py07888.t1</t>
  </si>
  <si>
    <t xml:space="preserve">Py07887</t>
  </si>
  <si>
    <t xml:space="preserve">py07887.t1</t>
  </si>
  <si>
    <t xml:space="preserve">Py07883</t>
  </si>
  <si>
    <t xml:space="preserve">py07883.t1</t>
  </si>
  <si>
    <t xml:space="preserve">ATP-dependent DNA helicase RecQ [Chondrus crispus] &amp;gt;gi|507108767|emb|CDF32687.1| ATP-dependent DNA helicase RecQ [Chondrus crispus]</t>
  </si>
  <si>
    <t xml:space="preserve">Py07881</t>
  </si>
  <si>
    <t xml:space="preserve">py07881.t1</t>
  </si>
  <si>
    <t xml:space="preserve">Py07868</t>
  </si>
  <si>
    <t xml:space="preserve">py07868.t1</t>
  </si>
  <si>
    <t xml:space="preserve">PREDICTED: universal stress protein A-like protein [Erythranthe guttata]</t>
  </si>
  <si>
    <t xml:space="preserve">Py08413</t>
  </si>
  <si>
    <t xml:space="preserve">py08413.t1</t>
  </si>
  <si>
    <t xml:space="preserve">Py02142</t>
  </si>
  <si>
    <t xml:space="preserve">py02142.t1</t>
  </si>
  <si>
    <t xml:space="preserve">Py02141</t>
  </si>
  <si>
    <t xml:space="preserve">py02141.t1</t>
  </si>
  <si>
    <t xml:space="preserve">Py02136</t>
  </si>
  <si>
    <t xml:space="preserve">py02136.t1</t>
  </si>
  <si>
    <t xml:space="preserve">K01176</t>
  </si>
  <si>
    <t xml:space="preserve">Py02133</t>
  </si>
  <si>
    <t xml:space="preserve">py02133.t1</t>
  </si>
  <si>
    <t xml:space="preserve">GO:0008081</t>
  </si>
  <si>
    <t xml:space="preserve">glycerophosphodiester phosphodiesterase [Aliagarivorans marinus]</t>
  </si>
  <si>
    <t xml:space="preserve">Py02132</t>
  </si>
  <si>
    <t xml:space="preserve">py02132.t1</t>
  </si>
  <si>
    <t xml:space="preserve">GO:0007017,GO:0030286</t>
  </si>
  <si>
    <t xml:space="preserve">Py02128</t>
  </si>
  <si>
    <t xml:space="preserve">py02128.t1</t>
  </si>
  <si>
    <t xml:space="preserve">GO:0005975,GO:0004553</t>
  </si>
  <si>
    <t xml:space="preserve">cytochrome C oxidase subunit II [Leptolyngbya sp. JSC-1]</t>
  </si>
  <si>
    <t xml:space="preserve">Py09113</t>
  </si>
  <si>
    <t xml:space="preserve">py09113.t1</t>
  </si>
  <si>
    <t xml:space="preserve">K00500</t>
  </si>
  <si>
    <t xml:space="preserve">GO:0061564,GO:0051960,GO:0051128,GO:0005576</t>
  </si>
  <si>
    <t xml:space="preserve">PREDICTED: LOW QUALITY PROTEIN: tenascin-X [Pantholops hodgsonii]</t>
  </si>
  <si>
    <t xml:space="preserve">Py09110</t>
  </si>
  <si>
    <t xml:space="preserve">py09110.t1</t>
  </si>
  <si>
    <t xml:space="preserve">Py09106</t>
  </si>
  <si>
    <t xml:space="preserve">py09106.t1</t>
  </si>
  <si>
    <t xml:space="preserve">GO:0044260,GO:0044238</t>
  </si>
  <si>
    <t xml:space="preserve">Py01937</t>
  </si>
  <si>
    <t xml:space="preserve">py01937.t1</t>
  </si>
  <si>
    <t xml:space="preserve">GO:0044434</t>
  </si>
  <si>
    <t xml:space="preserve">PREDICTED: chloroplast stem-loop binding protein of 41 kDa a, chloroplastic-like [Brassica napus] &amp;gt;gi|674944495|emb|CDX89175.1| BnaA04g00110D [Brassica napus]</t>
  </si>
  <si>
    <t xml:space="preserve">Py01930</t>
  </si>
  <si>
    <t xml:space="preserve">py01930.t1</t>
  </si>
  <si>
    <t xml:space="preserve">Pyi00142</t>
  </si>
  <si>
    <t xml:space="preserve">pyi00142.t1</t>
  </si>
  <si>
    <t xml:space="preserve">Py01914</t>
  </si>
  <si>
    <t xml:space="preserve">py01914.t1</t>
  </si>
  <si>
    <t xml:space="preserve">Py01904</t>
  </si>
  <si>
    <t xml:space="preserve">py01904.t1</t>
  </si>
  <si>
    <t xml:space="preserve">ASPO1527 [Pyropia yezoensis]</t>
  </si>
  <si>
    <t xml:space="preserve">Py09691</t>
  </si>
  <si>
    <t xml:space="preserve">py09691.t1</t>
  </si>
  <si>
    <t xml:space="preserve">kunitz protease inhibitor 1 [Salpingoeca rosetta] &amp;gt;gi|326431932|gb|EGD77502.1| kunitz protease inhibitor 1 [Salpingoeca rosetta]</t>
  </si>
  <si>
    <t xml:space="preserve">Py09692</t>
  </si>
  <si>
    <t xml:space="preserve">py09692.t1</t>
  </si>
  <si>
    <t xml:space="preserve">Py09694</t>
  </si>
  <si>
    <t xml:space="preserve">py09694.t1</t>
  </si>
  <si>
    <t xml:space="preserve">Py10293</t>
  </si>
  <si>
    <t xml:space="preserve">py10293.t1</t>
  </si>
  <si>
    <t xml:space="preserve">acid-thiol ligase [Chondrus crispus] &amp;gt;gi|507111377|emb|CDF35101.1| acid-thiol ligase [Chondrus crispus]</t>
  </si>
  <si>
    <t xml:space="preserve">Py09061</t>
  </si>
  <si>
    <t xml:space="preserve">py09061.t1</t>
  </si>
  <si>
    <t xml:space="preserve">GO:0016787,GO:0005488</t>
  </si>
  <si>
    <t xml:space="preserve">trypsin [Streptomyces aurantiacus] &amp;gt;gi|514326238|gb|EPH39450.1| putative Trypsin [Streptomyces aurantiacus JA 4570]</t>
  </si>
  <si>
    <t xml:space="preserve">Py09064</t>
  </si>
  <si>
    <t xml:space="preserve">py09064.t1</t>
  </si>
  <si>
    <t xml:space="preserve">Py09065</t>
  </si>
  <si>
    <t xml:space="preserve">py09065.t1</t>
  </si>
  <si>
    <t xml:space="preserve">GO:0006468,GO:0004672,GO:0000166,GO:0016020</t>
  </si>
  <si>
    <t xml:space="preserve">Serine/threonine protein kinase [Chondrus crispus] &amp;gt;gi|507109766|emb|CDF33575.1| Serine/threonine protein kinase [Chondrus crispus]</t>
  </si>
  <si>
    <t xml:space="preserve">Py09077</t>
  </si>
  <si>
    <t xml:space="preserve">py09077.t1</t>
  </si>
  <si>
    <t xml:space="preserve">fragmin A [Physarum polycephalum]</t>
  </si>
  <si>
    <t xml:space="preserve">Py09086</t>
  </si>
  <si>
    <t xml:space="preserve">py09086.t1</t>
  </si>
  <si>
    <t xml:space="preserve">Py08182</t>
  </si>
  <si>
    <t xml:space="preserve">py08182.t1</t>
  </si>
  <si>
    <t xml:space="preserve">Py08137</t>
  </si>
  <si>
    <t xml:space="preserve">py08137.t1</t>
  </si>
  <si>
    <t xml:space="preserve">Py08134</t>
  </si>
  <si>
    <t xml:space="preserve">py08134.t1</t>
  </si>
  <si>
    <t xml:space="preserve">hypothetical conserved protein [uncultured Acetothermia bacterium] &amp;gt;gi|374857306|dbj|BAL60159.1| hypothetical conserved protein [Candidatus Acetothermus autotrophicum]</t>
  </si>
  <si>
    <t xml:space="preserve">Py08132</t>
  </si>
  <si>
    <t xml:space="preserve">py08132.t1</t>
  </si>
  <si>
    <t xml:space="preserve">Py08120</t>
  </si>
  <si>
    <t xml:space="preserve">py08120.t1</t>
  </si>
  <si>
    <t xml:space="preserve">Py08112</t>
  </si>
  <si>
    <t xml:space="preserve">py08112.t1</t>
  </si>
  <si>
    <t xml:space="preserve">Py08113</t>
  </si>
  <si>
    <t xml:space="preserve">py08113.t1</t>
  </si>
  <si>
    <t xml:space="preserve">Py08119</t>
  </si>
  <si>
    <t xml:space="preserve">py08119.t1</t>
  </si>
  <si>
    <t xml:space="preserve">Py08118</t>
  </si>
  <si>
    <t xml:space="preserve">py08118.t1</t>
  </si>
  <si>
    <t xml:space="preserve">Py11449</t>
  </si>
  <si>
    <t xml:space="preserve">py11449.t1</t>
  </si>
  <si>
    <t xml:space="preserve">Py09524</t>
  </si>
  <si>
    <t xml:space="preserve">py09524.t1</t>
  </si>
  <si>
    <t xml:space="preserve">Py09525</t>
  </si>
  <si>
    <t xml:space="preserve">py09525.t1</t>
  </si>
  <si>
    <t xml:space="preserve">K09191</t>
  </si>
  <si>
    <t xml:space="preserve">Py09526</t>
  </si>
  <si>
    <t xml:space="preserve">py09526.t1</t>
  </si>
  <si>
    <t xml:space="preserve">GO:0044763,GO:0000226,GO:0044444,GO:0005815</t>
  </si>
  <si>
    <t xml:space="preserve">Py09530</t>
  </si>
  <si>
    <t xml:space="preserve">py09530.t1</t>
  </si>
  <si>
    <t xml:space="preserve">K04799</t>
  </si>
  <si>
    <t xml:space="preserve">Py09532</t>
  </si>
  <si>
    <t xml:space="preserve">py09532.t1</t>
  </si>
  <si>
    <t xml:space="preserve">Py09534</t>
  </si>
  <si>
    <t xml:space="preserve">py09534.t1</t>
  </si>
  <si>
    <t xml:space="preserve">K16569</t>
  </si>
  <si>
    <t xml:space="preserve">GH12343 [Drosophila grimshawi] &amp;gt;gi|193900722|gb|EDV99588.1| GH12343 [Drosophila grimshawi]</t>
  </si>
  <si>
    <t xml:space="preserve">Py09533</t>
  </si>
  <si>
    <t xml:space="preserve">py09533.t1</t>
  </si>
  <si>
    <t xml:space="preserve">EC:1.3.99.3,GO:0006118,GO:0055088,GO:0033539,GO:0052890,GO:0050660,GO:0009055,GO:0003995,GO:0000062,GO:0016020,GO:0005739</t>
  </si>
  <si>
    <t xml:space="preserve">butyryl-CoA dehydrogenase [Galdieria sulphuraria] &amp;gt;gi|452823942|gb|EME30948.1| butyryl-CoA dehydrogenase [Galdieria sulphuraria]</t>
  </si>
  <si>
    <t xml:space="preserve">Py09539</t>
  </si>
  <si>
    <t xml:space="preserve">py09539.t1</t>
  </si>
  <si>
    <t xml:space="preserve">PREDICTED: zinc finger protein 782-like [Trichogramma pretiosum]</t>
  </si>
  <si>
    <t xml:space="preserve">Py09540</t>
  </si>
  <si>
    <t xml:space="preserve">py09540.t1</t>
  </si>
  <si>
    <t xml:space="preserve">EC:3.1.15,EC:3.1.11,GO:0006308,GO:0090305,GO:0048869,GO:0043137,GO:0006284,GO:0035312,GO:0005488,GO:0004519,GO:0044444,GO:0043232,GO:0031981,</t>
  </si>
  <si>
    <t xml:space="preserve">flap endonuclease-1 [Galdieria sulphuraria] &amp;gt;gi|452822684|gb|EME29701.1| flap endonuclease-1 [Galdieria sulphuraria]</t>
  </si>
  <si>
    <t xml:space="preserve">Py09550</t>
  </si>
  <si>
    <t xml:space="preserve">py09550.t1</t>
  </si>
  <si>
    <t xml:space="preserve">Py09604</t>
  </si>
  <si>
    <t xml:space="preserve">py09604.t1</t>
  </si>
  <si>
    <t xml:space="preserve">PREDICTED: putative D-cysteine desulfhydrase 1, mitochondrial [Ciona intestinalis]</t>
  </si>
  <si>
    <t xml:space="preserve">Py09627</t>
  </si>
  <si>
    <t xml:space="preserve">py09627.t1</t>
  </si>
  <si>
    <t xml:space="preserve">Py00336</t>
  </si>
  <si>
    <t xml:space="preserve">py00336.t1</t>
  </si>
  <si>
    <t xml:space="preserve">Py00338</t>
  </si>
  <si>
    <t xml:space="preserve">py00338.t1</t>
  </si>
  <si>
    <t xml:space="preserve">Py00353</t>
  </si>
  <si>
    <t xml:space="preserve">py00353.t1</t>
  </si>
  <si>
    <t xml:space="preserve">K09540</t>
  </si>
  <si>
    <t xml:space="preserve">GO:0008152,GO:0008168,GO:0044434</t>
  </si>
  <si>
    <t xml:space="preserve">aminomethyltransferase [Chondrus crispus] &amp;gt;gi|507112768|emb|CDF36430.1| aminomethyltransferase [Chondrus crispus]</t>
  </si>
  <si>
    <t xml:space="preserve">Py00358</t>
  </si>
  <si>
    <t xml:space="preserve">py00358.t1</t>
  </si>
  <si>
    <t xml:space="preserve">Py00361</t>
  </si>
  <si>
    <t xml:space="preserve">py00361.t1</t>
  </si>
  <si>
    <t xml:space="preserve">K00605</t>
  </si>
  <si>
    <t xml:space="preserve">GO:0050794,GO:0044237</t>
  </si>
  <si>
    <t xml:space="preserve">Py00364</t>
  </si>
  <si>
    <t xml:space="preserve">py00364.t1</t>
  </si>
  <si>
    <t xml:space="preserve">Py10441</t>
  </si>
  <si>
    <t xml:space="preserve">py10441.t1</t>
  </si>
  <si>
    <t xml:space="preserve">plastoquinol terminal oxidase [Gloeobacter violaceus] &amp;gt;gi|37520170|ref|NP_923547.1| oxidase [Gloeobacter violaceus PCC 7421] &amp;gt;gi|35211163|dbj|BAC88542.1| oxidase [Gloeobacter violaceus PCC 7421]</t>
  </si>
  <si>
    <t xml:space="preserve">Py01084</t>
  </si>
  <si>
    <t xml:space="preserve">py01084.t1</t>
  </si>
  <si>
    <t xml:space="preserve">zinc-finger protein / transcription factor isoform 1 [Galdieria sulphuraria] &amp;gt;gi|452822211|gb|EME29233.1| zinc-finger protein / transcription factor isoform 1 [Galdieria sulphuraria]</t>
  </si>
  <si>
    <t xml:space="preserve">Py01080</t>
  </si>
  <si>
    <t xml:space="preserve">py01080.t1</t>
  </si>
  <si>
    <t xml:space="preserve">Py01586</t>
  </si>
  <si>
    <t xml:space="preserve">py01586.t1</t>
  </si>
  <si>
    <t xml:space="preserve">Py01276</t>
  </si>
  <si>
    <t xml:space="preserve">py01276.t1</t>
  </si>
  <si>
    <t xml:space="preserve">EC:4.2.1.1,GO:0006807,GO:0006730,GO:0004089</t>
  </si>
  <si>
    <t xml:space="preserve">Pyi00098</t>
  </si>
  <si>
    <t xml:space="preserve">pyi00098.t1</t>
  </si>
  <si>
    <t xml:space="preserve">K05387</t>
  </si>
  <si>
    <t xml:space="preserve">Pyi00093</t>
  </si>
  <si>
    <t xml:space="preserve">pyi00093.t1</t>
  </si>
  <si>
    <t xml:space="preserve">K07056</t>
  </si>
  <si>
    <t xml:space="preserve">Py01150</t>
  </si>
  <si>
    <t xml:space="preserve">py01150.t1</t>
  </si>
  <si>
    <t xml:space="preserve">Py01156</t>
  </si>
  <si>
    <t xml:space="preserve">py01156.t1</t>
  </si>
  <si>
    <t xml:space="preserve">K13680</t>
  </si>
  <si>
    <t xml:space="preserve">GO:0006351</t>
  </si>
  <si>
    <t xml:space="preserve">Py01178</t>
  </si>
  <si>
    <t xml:space="preserve">py01178.t1</t>
  </si>
  <si>
    <t xml:space="preserve">PREDICTED: trypsin-like [Papilio polytes]</t>
  </si>
  <si>
    <t xml:space="preserve">Py01198</t>
  </si>
  <si>
    <t xml:space="preserve">py01198.t1</t>
  </si>
  <si>
    <t xml:space="preserve">K00831</t>
  </si>
  <si>
    <t xml:space="preserve">GO:0008152</t>
  </si>
  <si>
    <t xml:space="preserve">Protein of unknown function UPF0011 [Anabaena variabilis ATCC 29413]</t>
  </si>
  <si>
    <t xml:space="preserve">Py01202</t>
  </si>
  <si>
    <t xml:space="preserve">py01202.t1</t>
  </si>
  <si>
    <t xml:space="preserve">Py01204</t>
  </si>
  <si>
    <t xml:space="preserve">py01204.t1</t>
  </si>
  <si>
    <t xml:space="preserve">glutamate receptor 1 [Adineta vaga]</t>
  </si>
  <si>
    <t xml:space="preserve">Py01221</t>
  </si>
  <si>
    <t xml:space="preserve">py01221.t1</t>
  </si>
  <si>
    <t xml:space="preserve">Py01235</t>
  </si>
  <si>
    <t xml:space="preserve">py01235.t1</t>
  </si>
  <si>
    <t xml:space="preserve">Py01241</t>
  </si>
  <si>
    <t xml:space="preserve">py01241.t1</t>
  </si>
  <si>
    <t xml:space="preserve">Py01242</t>
  </si>
  <si>
    <t xml:space="preserve">py01242.t1</t>
  </si>
  <si>
    <t xml:space="preserve">EC:2.6.1.52,GO:0042816,GO:0006566,GO:0006544,GO:0006564,GO:0004648,GO:0005737</t>
  </si>
  <si>
    <t xml:space="preserve">phosphoserine aminotransferase [Galdieria sulphuraria] &amp;gt;gi|452821580|gb|EME28609.1| phosphoserine aminotransferase [Galdieria sulphuraria]</t>
  </si>
  <si>
    <t xml:space="preserve">Py07540</t>
  </si>
  <si>
    <t xml:space="preserve">py07540.t1</t>
  </si>
  <si>
    <t xml:space="preserve">GO:0016491</t>
  </si>
  <si>
    <t xml:space="preserve">Py07539</t>
  </si>
  <si>
    <t xml:space="preserve">py07539.t1</t>
  </si>
  <si>
    <t xml:space="preserve">flavocytochrome c [Allomyces macrogynus ATCC 38327]</t>
  </si>
  <si>
    <t xml:space="preserve">Py07544</t>
  </si>
  <si>
    <t xml:space="preserve">py07544.t1</t>
  </si>
  <si>
    <t xml:space="preserve">glycosyl transferase family 2 [Holophaga foetida]</t>
  </si>
  <si>
    <t xml:space="preserve">Py03324</t>
  </si>
  <si>
    <t xml:space="preserve">py03324.t1</t>
  </si>
  <si>
    <t xml:space="preserve">Py03329</t>
  </si>
  <si>
    <t xml:space="preserve">py03329.t1</t>
  </si>
  <si>
    <t xml:space="preserve">Pyi00242</t>
  </si>
  <si>
    <t xml:space="preserve">pyi00242.t1</t>
  </si>
  <si>
    <t xml:space="preserve">Py11447</t>
  </si>
  <si>
    <t xml:space="preserve">py11447.t1</t>
  </si>
  <si>
    <t xml:space="preserve">Py11423</t>
  </si>
  <si>
    <t xml:space="preserve">py11423.t1</t>
  </si>
  <si>
    <t xml:space="preserve">Py11421</t>
  </si>
  <si>
    <t xml:space="preserve">py11421.t1</t>
  </si>
  <si>
    <t xml:space="preserve">Similar to Uncharacterized WD repeat-containing protein C26H5.03; acc. no. O13985 [Pyronema omphalodes CBS 100304]</t>
  </si>
  <si>
    <t xml:space="preserve">Py11405</t>
  </si>
  <si>
    <t xml:space="preserve">py11405.t1</t>
  </si>
  <si>
    <t xml:space="preserve">K10751</t>
  </si>
  <si>
    <t xml:space="preserve">Py11397</t>
  </si>
  <si>
    <t xml:space="preserve">py11397.t1</t>
  </si>
  <si>
    <t xml:space="preserve">Py11395</t>
  </si>
  <si>
    <t xml:space="preserve">py11395.t1</t>
  </si>
  <si>
    <t xml:space="preserve">Py10264</t>
  </si>
  <si>
    <t xml:space="preserve">py10264.t1</t>
  </si>
  <si>
    <t xml:space="preserve">K17261</t>
  </si>
  <si>
    <t xml:space="preserve">Py10265</t>
  </si>
  <si>
    <t xml:space="preserve">py10265.t1</t>
  </si>
  <si>
    <t xml:space="preserve">Pyi00401</t>
  </si>
  <si>
    <t xml:space="preserve">pyi00401.t1</t>
  </si>
  <si>
    <t xml:space="preserve">Py05849</t>
  </si>
  <si>
    <t xml:space="preserve">py05849.t1</t>
  </si>
  <si>
    <t xml:space="preserve">GO:0044267</t>
  </si>
  <si>
    <t xml:space="preserve">Py05871</t>
  </si>
  <si>
    <t xml:space="preserve">py05871.t1</t>
  </si>
  <si>
    <t xml:space="preserve">K09422</t>
  </si>
  <si>
    <t xml:space="preserve">Py05872</t>
  </si>
  <si>
    <t xml:space="preserve">py05872.t1</t>
  </si>
  <si>
    <t xml:space="preserve">K16283</t>
  </si>
  <si>
    <t xml:space="preserve">cell division cycle 2, cofactor of APC complex [Galdieria sulphuraria] &amp;gt;gi|452823474|gb|EME30484.1| cell division cycle 2, cofactor of APC complex [Galdieria sulphuraria]</t>
  </si>
  <si>
    <t xml:space="preserve">Pyi00160</t>
  </si>
  <si>
    <t xml:space="preserve">pyi00160.t1</t>
  </si>
  <si>
    <t xml:space="preserve">Py02317</t>
  </si>
  <si>
    <t xml:space="preserve">py02317.t1</t>
  </si>
  <si>
    <t xml:space="preserve">Py11373</t>
  </si>
  <si>
    <t xml:space="preserve">py11373.t1</t>
  </si>
  <si>
    <t xml:space="preserve">EC:2.6.1.52,GO:0042816,GO:0006566,GO:0006544,GO:0006564,GO:0004648</t>
  </si>
  <si>
    <t xml:space="preserve">Py11361</t>
  </si>
  <si>
    <t xml:space="preserve">py11361.t1</t>
  </si>
  <si>
    <t xml:space="preserve">K00128</t>
  </si>
  <si>
    <t xml:space="preserve">Py11359</t>
  </si>
  <si>
    <t xml:space="preserve">py11359.t1</t>
  </si>
  <si>
    <t xml:space="preserve">Py08062</t>
  </si>
  <si>
    <t xml:space="preserve">py08062.t1</t>
  </si>
  <si>
    <t xml:space="preserve">Py08071</t>
  </si>
  <si>
    <t xml:space="preserve">py08071.t1</t>
  </si>
  <si>
    <t xml:space="preserve">Py02300</t>
  </si>
  <si>
    <t xml:space="preserve">py02300.t1</t>
  </si>
  <si>
    <t xml:space="preserve">K01517</t>
  </si>
  <si>
    <t xml:space="preserve">SigB [Cyanidium caldarium]</t>
  </si>
  <si>
    <t xml:space="preserve">Py02296</t>
  </si>
  <si>
    <t xml:space="preserve">py02296.t1</t>
  </si>
  <si>
    <t xml:space="preserve">PREDICTED: estradiol 17-beta-dehydrogenase 1 [Condylura cristata]</t>
  </si>
  <si>
    <t xml:space="preserve">Py10814</t>
  </si>
  <si>
    <t xml:space="preserve">py10814.t1</t>
  </si>
  <si>
    <t xml:space="preserve">Py10817</t>
  </si>
  <si>
    <t xml:space="preserve">py10817.t1</t>
  </si>
  <si>
    <t xml:space="preserve">Py08297</t>
  </si>
  <si>
    <t xml:space="preserve">py08297.t1</t>
  </si>
  <si>
    <t xml:space="preserve">K14816</t>
  </si>
  <si>
    <t xml:space="preserve">VAMP7a [Chondrus crispus] &amp;gt;gi|507108135|emb|CDF32135.1| VAMP7a [Chondrus crispus]</t>
  </si>
  <si>
    <t xml:space="preserve">Py08292</t>
  </si>
  <si>
    <t xml:space="preserve">py08292.t1</t>
  </si>
  <si>
    <t xml:space="preserve">cupin-like protein [Ectocarpus siliculosus]</t>
  </si>
  <si>
    <t xml:space="preserve">Py09841</t>
  </si>
  <si>
    <t xml:space="preserve">py09841.t1</t>
  </si>
  <si>
    <t xml:space="preserve">K20870</t>
  </si>
  <si>
    <t xml:space="preserve">Py09840</t>
  </si>
  <si>
    <t xml:space="preserve">py09840.t1</t>
  </si>
  <si>
    <t xml:space="preserve">Glycosyltransferase, family GT47 [Chondrus crispus] &amp;gt;gi|507107227|emb|CDF40746.1| Glycosyltransferase, family GT47 [Chondrus crispus]</t>
  </si>
  <si>
    <t xml:space="preserve">Py00393</t>
  </si>
  <si>
    <t xml:space="preserve">py00393.t1</t>
  </si>
  <si>
    <t xml:space="preserve">Py04584</t>
  </si>
  <si>
    <t xml:space="preserve">py04584.t1</t>
  </si>
  <si>
    <t xml:space="preserve">Py04580</t>
  </si>
  <si>
    <t xml:space="preserve">py04580.t1</t>
  </si>
  <si>
    <t xml:space="preserve">Py04573</t>
  </si>
  <si>
    <t xml:space="preserve">py04573.t1</t>
  </si>
  <si>
    <t xml:space="preserve">Pyi00330</t>
  </si>
  <si>
    <t xml:space="preserve">pyi00330.t1</t>
  </si>
  <si>
    <t xml:space="preserve">Py02718</t>
  </si>
  <si>
    <t xml:space="preserve">py02718.t1</t>
  </si>
  <si>
    <t xml:space="preserve">Py00702</t>
  </si>
  <si>
    <t xml:space="preserve">py00702.t1</t>
  </si>
  <si>
    <t xml:space="preserve">Py00600</t>
  </si>
  <si>
    <t xml:space="preserve">py00600.t1</t>
  </si>
  <si>
    <t xml:space="preserve">Py00601</t>
  </si>
  <si>
    <t xml:space="preserve">py00601.t1</t>
  </si>
  <si>
    <t xml:space="preserve">Py10721</t>
  </si>
  <si>
    <t xml:space="preserve">py10721.t1</t>
  </si>
  <si>
    <t xml:space="preserve">Py09749</t>
  </si>
  <si>
    <t xml:space="preserve">py09749.t1</t>
  </si>
  <si>
    <t xml:space="preserve">Pyi00680</t>
  </si>
  <si>
    <t xml:space="preserve">pyi00680.t1</t>
  </si>
  <si>
    <t xml:space="preserve">Py06650</t>
  </si>
  <si>
    <t xml:space="preserve">py06650.t1</t>
  </si>
  <si>
    <t xml:space="preserve">Py06652</t>
  </si>
  <si>
    <t xml:space="preserve">py06652.t1</t>
  </si>
  <si>
    <r>
      <rPr>
        <sz val="10.5"/>
        <color rgb="FF000000"/>
        <rFont val="Times New Roman"/>
        <family val="1"/>
      </rPr>
      <t xml:space="preserve">EC:2.7.11,GO:0009069,GO:0065008,GO:0051716,GO:0051049,GO:0050804,GO:0048518,GO:0018193,GO:0016043,GO:0006950,GO:0006468,GO:0005515,GO:0004674,GO:0045202</t>
    </r>
    <r>
      <rPr>
        <sz val="10.5"/>
        <color rgb="FF000000"/>
        <rFont val="Noto Sans"/>
        <family val="2"/>
      </rPr>
      <t xml:space="preserve">閿涘瓘</t>
    </r>
    <r>
      <rPr>
        <sz val="10.5"/>
        <color rgb="FF000000"/>
        <rFont val="Times New Roman"/>
        <family val="1"/>
      </rPr>
      <t xml:space="preserve">O:0043005,GO:0043231,GO:0044444</t>
    </r>
  </si>
  <si>
    <t xml:space="preserve">Serine/threonine-protein kinase [Chondrus crispus] &amp;gt;gi|507113171|emb|CDF36810.1| Serine/threonine-protein kinase [Chondrus crispus]</t>
  </si>
  <si>
    <t xml:space="preserve">Py06668</t>
  </si>
  <si>
    <t xml:space="preserve">py06668.t1</t>
  </si>
  <si>
    <t xml:space="preserve">Py06674</t>
  </si>
  <si>
    <t xml:space="preserve">py06674.t1</t>
  </si>
  <si>
    <t xml:space="preserve">K11275</t>
  </si>
  <si>
    <t xml:space="preserve">GO:0016020</t>
  </si>
  <si>
    <t xml:space="preserve">ABC transporter, ATP-binding protein isoform 1 [Galdieria sulphuraria] &amp;gt;gi|452824651|gb|EME31652.1| ABC transporter, ATP-binding protein isoform 1 [Galdieria sulphuraria]</t>
  </si>
  <si>
    <t xml:space="preserve">Py06680</t>
  </si>
  <si>
    <t xml:space="preserve">py06680.t1</t>
  </si>
  <si>
    <t xml:space="preserve">GO:0005694</t>
  </si>
  <si>
    <t xml:space="preserve">Py06682</t>
  </si>
  <si>
    <t xml:space="preserve">py06682.t1</t>
  </si>
  <si>
    <t xml:space="preserve">Py06693</t>
  </si>
  <si>
    <t xml:space="preserve">py06693.t1</t>
  </si>
  <si>
    <t xml:space="preserve">Py06700</t>
  </si>
  <si>
    <t xml:space="preserve">py06700.t1</t>
  </si>
  <si>
    <t xml:space="preserve">fasciclin [Aphanizomenon flos-aquae]</t>
  </si>
  <si>
    <t xml:space="preserve">Py06707</t>
  </si>
  <si>
    <t xml:space="preserve">py06707.t1</t>
  </si>
  <si>
    <t xml:space="preserve">K00275</t>
  </si>
  <si>
    <t xml:space="preserve">GO:0044710</t>
  </si>
  <si>
    <t xml:space="preserve">Py06711</t>
  </si>
  <si>
    <t xml:space="preserve">py06711.t1</t>
  </si>
  <si>
    <t xml:space="preserve">GO:0072524,GO:0044763,GO:0044710,GO:0016491</t>
  </si>
  <si>
    <t xml:space="preserve">pyridoxamine 5&amp;apos;-phosphate oxidase [Acaryochloris sp. CCMEE 5410]</t>
  </si>
  <si>
    <t xml:space="preserve">Py07791</t>
  </si>
  <si>
    <t xml:space="preserve">py07791.t1</t>
  </si>
  <si>
    <t xml:space="preserve">Py08600</t>
  </si>
  <si>
    <t xml:space="preserve">py08600.t1</t>
  </si>
  <si>
    <t xml:space="preserve">Py08605</t>
  </si>
  <si>
    <t xml:space="preserve">py08605.t1</t>
  </si>
  <si>
    <t xml:space="preserve">Py06918</t>
  </si>
  <si>
    <t xml:space="preserve">py06918.t1</t>
  </si>
  <si>
    <t xml:space="preserve">K08770</t>
  </si>
  <si>
    <t xml:space="preserve">Py10847</t>
  </si>
  <si>
    <t xml:space="preserve">py10847.t1</t>
  </si>
  <si>
    <t xml:space="preserve">Py10850</t>
  </si>
  <si>
    <t xml:space="preserve">py10850.t1</t>
  </si>
  <si>
    <t xml:space="preserve">Py10852</t>
  </si>
  <si>
    <t xml:space="preserve">py10852.t1</t>
  </si>
  <si>
    <t xml:space="preserve">peptidase S8 [Deinococcus maricopensis] &amp;gt;gi|319755097|gb|ADV66854.1| Aqualysin 1 [Deinococcus maricopensis DSM 21211]</t>
  </si>
  <si>
    <t xml:space="preserve">Py10854</t>
  </si>
  <si>
    <t xml:space="preserve">py10854.t1</t>
  </si>
  <si>
    <r>
      <rPr>
        <sz val="10.5"/>
        <color rgb="FF000000"/>
        <rFont val="Times New Roman"/>
        <family val="1"/>
      </rPr>
      <t xml:space="preserve">EC:1.5.1.5,EC:3.5.4.9,EC:6.3.4.3,GO:0046487,GO:0046686,GO:0009735,GO:0009257,GO:0009113,GO:0006730,GO:0005524,GO:0005507,GO:0004488,GO:0004477,GO:0004329</t>
    </r>
    <r>
      <rPr>
        <sz val="10.5"/>
        <color rgb="FF000000"/>
        <rFont val="Noto Sans"/>
        <family val="2"/>
      </rPr>
      <t xml:space="preserve">閿涘瓘</t>
    </r>
    <r>
      <rPr>
        <sz val="10.5"/>
        <color rgb="FF000000"/>
        <rFont val="Times New Roman"/>
        <family val="1"/>
      </rPr>
      <t xml:space="preserve">O:0005829,GO:0005886,GO:0009507,GO:0048046</t>
    </r>
  </si>
  <si>
    <t xml:space="preserve">Formatetetrahydrofolate ligase [Arabidopsis thaliana] &amp;gt;gi|68052257|sp|Q9SPK5.1|FTHS_ARATH RecName: Full=Formatetetrahydrofolate ligase; AltName: Full=10-formyletrahydrofolate synthetase; Short=FHS; Short=FTHFS; AltName: Full=Formyltetrahydrofolate synthetase &amp;gt;gi|5921663|gb|AAD56290.1|AF162279_1 10-formyltetrahydrofolate synthetase [Arabidopsis thaliana] &amp;gt;gi|9454559|gb|AAF87882.1|AC012561_15 10-formyltetrahydrofolate synthetase [Arabidopsis thaliana] &amp;gt;gi|12322329|gb|AAG51185.1|AC079279_6 10-formyltetrahydrofolate synthetase [Arabidopsis thaliana] &amp;gt;gi|15451114|gb|AAK96828.1| 10-formyltetrahydrofolate synthetase [Arabidopsis thaliana] &amp;gt;gi|20148441|gb|AAM10111.1| 10-formyltetrahydrofolate synthetase [Arabidopsis thaliana] &amp;gt;gi|332194434|gb|AEE32555.1| Formatetetrahydrofolate ligase [Arabidopsis thaliana]</t>
  </si>
  <si>
    <t xml:space="preserve">Py10857</t>
  </si>
  <si>
    <t xml:space="preserve">py10857.t1</t>
  </si>
  <si>
    <t xml:space="preserve">9-cis-epoxycarotenoid dioxygenase, neoxanthin cleavage enzyme-like protein [Galdieria sulphuraria] &amp;gt;gi|452822174|gb|EME29196.1| 9-cis-epoxycarotenoid dioxygenase, neoxanthin cleavage enzyme-like protein [Galdieria sulphuraria]</t>
  </si>
  <si>
    <t xml:space="preserve">Py10868</t>
  </si>
  <si>
    <t xml:space="preserve">py10868.t1</t>
  </si>
  <si>
    <t xml:space="preserve">BNR repeat domain protein [Vulgatibacter incomptus]</t>
  </si>
  <si>
    <t xml:space="preserve">Py10872</t>
  </si>
  <si>
    <t xml:space="preserve">py10872.t1</t>
  </si>
  <si>
    <t xml:space="preserve">K01938</t>
  </si>
  <si>
    <t xml:space="preserve">Py06962</t>
  </si>
  <si>
    <t xml:space="preserve">py06962.t1</t>
  </si>
  <si>
    <t xml:space="preserve">Py06961</t>
  </si>
  <si>
    <t xml:space="preserve">py06961.t1</t>
  </si>
  <si>
    <t xml:space="preserve">Leucyl aminopeptidase [Ectocarpus siliculosus]</t>
  </si>
  <si>
    <t xml:space="preserve">Py06957</t>
  </si>
  <si>
    <t xml:space="preserve">py06957.t1</t>
  </si>
  <si>
    <t xml:space="preserve">Py06952</t>
  </si>
  <si>
    <t xml:space="preserve">py06952.t1</t>
  </si>
  <si>
    <t xml:space="preserve">Py06947</t>
  </si>
  <si>
    <t xml:space="preserve">py06947.t1</t>
  </si>
  <si>
    <t xml:space="preserve">Py06934</t>
  </si>
  <si>
    <t xml:space="preserve">py06934.t1</t>
  </si>
  <si>
    <t xml:space="preserve">adenine specific DNA methyltransferase [Chondrus crispus] &amp;gt;gi|507106843|emb|CDF40424.1| adenine specific DNA methyltransferase [Chondrus crispus]</t>
  </si>
  <si>
    <t xml:space="preserve">Py06929</t>
  </si>
  <si>
    <t xml:space="preserve">py06929.t1</t>
  </si>
  <si>
    <t xml:space="preserve">Py01521</t>
  </si>
  <si>
    <t xml:space="preserve">py01521.t1</t>
  </si>
  <si>
    <t xml:space="preserve">Pyi00117</t>
  </si>
  <si>
    <t xml:space="preserve">pyi00117.t1</t>
  </si>
  <si>
    <t xml:space="preserve">Py01512</t>
  </si>
  <si>
    <t xml:space="preserve">py01512.t1</t>
  </si>
  <si>
    <t xml:space="preserve">Py01499</t>
  </si>
  <si>
    <t xml:space="preserve">py01499.t1</t>
  </si>
  <si>
    <t xml:space="preserve">K19584</t>
  </si>
  <si>
    <t xml:space="preserve">GO:0007275,GO:0006259,GO:0016787,GO:0003677,GO:0032300</t>
  </si>
  <si>
    <t xml:space="preserve">Py01496</t>
  </si>
  <si>
    <t xml:space="preserve">py01496.t1</t>
  </si>
  <si>
    <t xml:space="preserve">Py01486</t>
  </si>
  <si>
    <t xml:space="preserve">py01486.t1</t>
  </si>
  <si>
    <t xml:space="preserve">Py01476</t>
  </si>
  <si>
    <t xml:space="preserve">py01476.t1</t>
  </si>
  <si>
    <t xml:space="preserve">K06627</t>
  </si>
  <si>
    <t xml:space="preserve">GO:1901564,GO:0044763,GO:0044281,GO:0044238,GO:0034641,GO:0008757,GO:0008170</t>
  </si>
  <si>
    <t xml:space="preserve">Py01471</t>
  </si>
  <si>
    <t xml:space="preserve">py01471.t1</t>
  </si>
  <si>
    <t xml:space="preserve">Py01465</t>
  </si>
  <si>
    <t xml:space="preserve">py01465.t1</t>
  </si>
  <si>
    <t xml:space="preserve">K10858</t>
  </si>
  <si>
    <t xml:space="preserve">Py01463</t>
  </si>
  <si>
    <t xml:space="preserve">py01463.t1</t>
  </si>
  <si>
    <t xml:space="preserve">G2/mitotic-specific cyclin 1/2 [Galdieria sulphuraria] &amp;gt;gi|452823296|gb|EME30308.1| G2/mitotic-specific cyclin 1/2 [Galdieria sulphuraria]</t>
  </si>
  <si>
    <t xml:space="preserve">Py01461</t>
  </si>
  <si>
    <t xml:space="preserve">py01461.t1</t>
  </si>
  <si>
    <t xml:space="preserve">KH domain-containing protein [Arabidopsis lyrata subsp. lyrata] &amp;gt;gi|297320442|gb|EFH50864.1| KH domain-containing protein [Arabidopsis lyrata subsp. lyrata]</t>
  </si>
  <si>
    <t xml:space="preserve">Py01459</t>
  </si>
  <si>
    <t xml:space="preserve">py01459.t1</t>
  </si>
  <si>
    <t xml:space="preserve">GO:1901363,GO:0097159</t>
  </si>
  <si>
    <t xml:space="preserve">RNA-binding protein [Galdieria sulphuraria] &amp;gt;gi|452820224|gb|EME27269.1| RNA-binding protein [Galdieria sulphuraria]</t>
  </si>
  <si>
    <t xml:space="preserve">Py10557</t>
  </si>
  <si>
    <t xml:space="preserve">py10557.t1</t>
  </si>
  <si>
    <t xml:space="preserve">GO:0000479,GO:0000462,GO:0003676,GO:0005634</t>
  </si>
  <si>
    <t xml:space="preserve">Pre-rRNA-processing protein ESF2 [Hirsutella minnesotensis 3608]</t>
  </si>
  <si>
    <t xml:space="preserve">Py10539</t>
  </si>
  <si>
    <t xml:space="preserve">py10539.t1</t>
  </si>
  <si>
    <t xml:space="preserve">NOTEST</t>
  </si>
  <si>
    <t xml:space="preserve">Py10533</t>
  </si>
  <si>
    <t xml:space="preserve">py10533.t1</t>
  </si>
  <si>
    <t xml:space="preserve">K14785</t>
  </si>
  <si>
    <t xml:space="preserve">Py10527</t>
  </si>
  <si>
    <t xml:space="preserve">py10527.t1</t>
  </si>
  <si>
    <t xml:space="preserve">K03217</t>
  </si>
  <si>
    <t xml:space="preserve">Py10519</t>
  </si>
  <si>
    <t xml:space="preserve">py10519.t1</t>
  </si>
  <si>
    <t xml:space="preserve">GO:0090150,GO:0044802,GO:0044237,GO:0016020</t>
  </si>
  <si>
    <t xml:space="preserve">preprotein translocase, Oxa1 family [Galdieria sulphuraria] &amp;gt;gi|452822623|gb|EME29641.1| preprotein translocase, Oxa1 family [Galdieria sulphuraria]</t>
  </si>
  <si>
    <t xml:space="preserve">Pyi00741</t>
  </si>
  <si>
    <t xml:space="preserve">pyi00741.t1</t>
  </si>
  <si>
    <t xml:space="preserve">PREDICTED: Krueppel-like factor 10 [Eurypyga helias]</t>
  </si>
  <si>
    <t xml:space="preserve">Py00672</t>
  </si>
  <si>
    <t xml:space="preserve">py00672.t1</t>
  </si>
  <si>
    <t xml:space="preserve">Py00665</t>
  </si>
  <si>
    <t xml:space="preserve">py00665.t1</t>
  </si>
  <si>
    <t xml:space="preserve">Py00663</t>
  </si>
  <si>
    <t xml:space="preserve">py00663.t1</t>
  </si>
  <si>
    <t xml:space="preserve">glyoxylate reductase/hydroxypyruvate reductase [Galdieria sulphuraria] &amp;gt;gi|452820705|gb|EME27744.1| glyoxylate reductase/hydroxypyruvate reductase [Galdieria sulphuraria]</t>
  </si>
  <si>
    <t xml:space="preserve">Py00652</t>
  </si>
  <si>
    <t xml:space="preserve">py00652.t1</t>
  </si>
  <si>
    <t xml:space="preserve">GO:0044424</t>
  </si>
  <si>
    <t xml:space="preserve">Py10233</t>
  </si>
  <si>
    <t xml:space="preserve">py10233.t1</t>
  </si>
  <si>
    <t xml:space="preserve">Py10221</t>
  </si>
  <si>
    <t xml:space="preserve">py10221.t1</t>
  </si>
  <si>
    <t xml:space="preserve">Py10219</t>
  </si>
  <si>
    <t xml:space="preserve">py10219.t1</t>
  </si>
  <si>
    <t xml:space="preserve">GO:0008152,GO:0016491</t>
  </si>
  <si>
    <t xml:space="preserve">Myo-inositol dehydrogenase [Chondrus crispus] &amp;gt;gi|507108718|emb|CDF32646.1| Myo-inositol dehydrogenase [Chondrus crispus]</t>
  </si>
  <si>
    <t xml:space="preserve">Pyi00344</t>
  </si>
  <si>
    <t xml:space="preserve">pyi00344.t1</t>
  </si>
  <si>
    <t xml:space="preserve">Py04817</t>
  </si>
  <si>
    <t xml:space="preserve">py04817.t1</t>
  </si>
  <si>
    <t xml:space="preserve">Py04826</t>
  </si>
  <si>
    <t xml:space="preserve">py04826.t1</t>
  </si>
  <si>
    <t xml:space="preserve">Py04827</t>
  </si>
  <si>
    <t xml:space="preserve">py04827.t1</t>
  </si>
  <si>
    <t xml:space="preserve">Py04848</t>
  </si>
  <si>
    <t xml:space="preserve">py04848.t1</t>
  </si>
  <si>
    <t xml:space="preserve">Py04862</t>
  </si>
  <si>
    <t xml:space="preserve">py04862.t1</t>
  </si>
  <si>
    <t xml:space="preserve">Py04869</t>
  </si>
  <si>
    <t xml:space="preserve">py04869.t1</t>
  </si>
  <si>
    <t xml:space="preserve">Py09029</t>
  </si>
  <si>
    <t xml:space="preserve">py09029.t1</t>
  </si>
  <si>
    <t xml:space="preserve">Py09017</t>
  </si>
  <si>
    <t xml:space="preserve">py09017.t1</t>
  </si>
  <si>
    <t xml:space="preserve">Pyi00625</t>
  </si>
  <si>
    <t xml:space="preserve">pyi00625.t1</t>
  </si>
  <si>
    <t xml:space="preserve">Py08338</t>
  </si>
  <si>
    <t xml:space="preserve">py08338.t1</t>
  </si>
  <si>
    <t xml:space="preserve">GO:0044763,GO:0006811,GO:0016491,GO:0031982,GO:0016020,GO:0005737</t>
  </si>
  <si>
    <t xml:space="preserve">dudulin 2 [Mus musculus]</t>
  </si>
  <si>
    <t xml:space="preserve">Py08339</t>
  </si>
  <si>
    <t xml:space="preserve">py08339.t1</t>
  </si>
  <si>
    <t xml:space="preserve">Py08341</t>
  </si>
  <si>
    <t xml:space="preserve">py08341.t1</t>
  </si>
  <si>
    <t xml:space="preserve">Pyi00575</t>
  </si>
  <si>
    <t xml:space="preserve">pyi00575.t1</t>
  </si>
  <si>
    <t xml:space="preserve">K00049</t>
  </si>
  <si>
    <t xml:space="preserve">Py08346</t>
  </si>
  <si>
    <t xml:space="preserve">py08346.t1</t>
  </si>
  <si>
    <t xml:space="preserve">tubulin binding protein [Cryptococcus gattii WM276] &amp;gt;gi|317458852|gb|ADV20597.1| Tubulin binding protein, putative [Cryptococcus gattii WM276]</t>
  </si>
  <si>
    <t xml:space="preserve">Py08348</t>
  </si>
  <si>
    <t xml:space="preserve">py08348.t1</t>
  </si>
  <si>
    <t xml:space="preserve">Py08350</t>
  </si>
  <si>
    <t xml:space="preserve">py08350.t1</t>
  </si>
  <si>
    <t xml:space="preserve">GO:0016616</t>
  </si>
  <si>
    <t xml:space="preserve">glyoxylate reductase/hydroxypyruvate reductase [Chondrus crispus] &amp;gt;gi|507106543|emb|CDF40164.1| glyoxylate reductase/hydroxypyruvate reductase [Chondrus crispus]</t>
  </si>
  <si>
    <t xml:space="preserve">Py10179</t>
  </si>
  <si>
    <t xml:space="preserve">py10179.t1</t>
  </si>
  <si>
    <t xml:space="preserve">Pyi00723</t>
  </si>
  <si>
    <t xml:space="preserve">pyi00723.t1</t>
  </si>
  <si>
    <t xml:space="preserve">Py06216</t>
  </si>
  <si>
    <t xml:space="preserve">py06216.t1</t>
  </si>
  <si>
    <t xml:space="preserve">Py05144</t>
  </si>
  <si>
    <t xml:space="preserve">py05144.t1</t>
  </si>
  <si>
    <t xml:space="preserve">GO:0003824</t>
  </si>
  <si>
    <t xml:space="preserve">Py05147</t>
  </si>
  <si>
    <t xml:space="preserve">py05147.t1</t>
  </si>
  <si>
    <t xml:space="preserve">Py05150</t>
  </si>
  <si>
    <t xml:space="preserve">py05150.t1</t>
  </si>
  <si>
    <t xml:space="preserve">Py05154</t>
  </si>
  <si>
    <t xml:space="preserve">py05154.t1</t>
  </si>
  <si>
    <t xml:space="preserve">Py10240</t>
  </si>
  <si>
    <t xml:space="preserve">py10240.t1</t>
  </si>
  <si>
    <t xml:space="preserve">Py10462</t>
  </si>
  <si>
    <t xml:space="preserve">py10462.t1</t>
  </si>
  <si>
    <t xml:space="preserve">Py01583</t>
  </si>
  <si>
    <t xml:space="preserve">py01583.t1</t>
  </si>
  <si>
    <t xml:space="preserve">Py09458</t>
  </si>
  <si>
    <t xml:space="preserve">py09458.t1</t>
  </si>
  <si>
    <t xml:space="preserve">GO:0009987</t>
  </si>
  <si>
    <t xml:space="preserve">ERO1-like protein beta [Galdieria sulphuraria] &amp;gt;gi|452824503|gb|EME31505.1| ERO1-like protein beta [Galdieria sulphuraria]</t>
  </si>
  <si>
    <t xml:space="preserve">Py09461</t>
  </si>
  <si>
    <t xml:space="preserve">py09461.t1</t>
  </si>
  <si>
    <t xml:space="preserve">Py09464</t>
  </si>
  <si>
    <t xml:space="preserve">py09464.t1</t>
  </si>
  <si>
    <t xml:space="preserve">Py00084</t>
  </si>
  <si>
    <t xml:space="preserve">py00084.t1</t>
  </si>
  <si>
    <t xml:space="preserve">Py09909</t>
  </si>
  <si>
    <t xml:space="preserve">py09909.t1</t>
  </si>
  <si>
    <t xml:space="preserve">K04565</t>
  </si>
  <si>
    <t xml:space="preserve">Py09904</t>
  </si>
  <si>
    <t xml:space="preserve">py09904.t1</t>
  </si>
  <si>
    <t xml:space="preserve">heat shock protein 22 [Pyropia haitanensis]</t>
  </si>
  <si>
    <t xml:space="preserve">Py09897</t>
  </si>
  <si>
    <t xml:space="preserve">py09897.t1</t>
  </si>
  <si>
    <t xml:space="preserve">Py11315</t>
  </si>
  <si>
    <t xml:space="preserve">py11315.t1</t>
  </si>
  <si>
    <t xml:space="preserve">Py11305</t>
  </si>
  <si>
    <t xml:space="preserve">py11305.t1</t>
  </si>
  <si>
    <t xml:space="preserve">Py10333</t>
  </si>
  <si>
    <t xml:space="preserve">py10333.t1</t>
  </si>
  <si>
    <t xml:space="preserve">Py10331</t>
  </si>
  <si>
    <t xml:space="preserve">py10331.t1</t>
  </si>
  <si>
    <t xml:space="preserve">TPR repeat-containing protein [Chondrus crispus] &amp;gt;gi|507107837|emb|CDF41259.1| TPR repeat-containing protein [Chondrus crispus]</t>
  </si>
  <si>
    <t xml:space="preserve">Py10327</t>
  </si>
  <si>
    <t xml:space="preserve">py10327.t1</t>
  </si>
  <si>
    <t xml:space="preserve">Py10319</t>
  </si>
  <si>
    <t xml:space="preserve">py10319.t1</t>
  </si>
  <si>
    <t xml:space="preserve">Py10315</t>
  </si>
  <si>
    <t xml:space="preserve">py10315.t1</t>
  </si>
  <si>
    <t xml:space="preserve">Py10313</t>
  </si>
  <si>
    <t xml:space="preserve">py10313.t1</t>
  </si>
  <si>
    <t xml:space="preserve">Py10305</t>
  </si>
  <si>
    <t xml:space="preserve">py10305.t1</t>
  </si>
  <si>
    <t xml:space="preserve">Py10686</t>
  </si>
  <si>
    <t xml:space="preserve">py10686.t1</t>
  </si>
  <si>
    <t xml:space="preserve">PREDICTED: alpha-2-macroglobulin-like isoform X5 [Astyanax mexicanus]</t>
  </si>
  <si>
    <t xml:space="preserve">Py05082</t>
  </si>
  <si>
    <t xml:space="preserve">py05082.t1</t>
  </si>
  <si>
    <t xml:space="preserve">GO:0006508,GO:0008233,GO:0005524</t>
  </si>
  <si>
    <t xml:space="preserve">ATP-dependent Clp protease ATP-binding subunit ClpB [Galdieria sulphuraria] &amp;gt;gi|452823271|gb|EME30283.1| ATP-dependent Clp protease ATP-binding subunit ClpB [Galdieria sulphuraria]</t>
  </si>
  <si>
    <t xml:space="preserve">Py05087</t>
  </si>
  <si>
    <t xml:space="preserve">py05087.t1</t>
  </si>
  <si>
    <t xml:space="preserve">K12857</t>
  </si>
  <si>
    <t xml:space="preserve">PREDICTED: jerky protein homolog-like [Latimeria chalumnae]</t>
  </si>
  <si>
    <t xml:space="preserve">Py01980</t>
  </si>
  <si>
    <t xml:space="preserve">py01980.t1</t>
  </si>
  <si>
    <t xml:space="preserve">Py01968</t>
  </si>
  <si>
    <t xml:space="preserve">py01968.t1</t>
  </si>
  <si>
    <t xml:space="preserve">Maf protein [Chondrus crispus] &amp;gt;gi|507115449|emb|CDF38915.1| Maf protein [Chondrus crispus]</t>
  </si>
  <si>
    <t xml:space="preserve">Py01956</t>
  </si>
  <si>
    <t xml:space="preserve">py01956.t1</t>
  </si>
  <si>
    <t xml:space="preserve">K06287</t>
  </si>
  <si>
    <t xml:space="preserve">Py01447</t>
  </si>
  <si>
    <t xml:space="preserve">py01447.t1</t>
  </si>
  <si>
    <t xml:space="preserve">Py01657</t>
  </si>
  <si>
    <t xml:space="preserve">py01657.t1</t>
  </si>
  <si>
    <t xml:space="preserve">Py01666</t>
  </si>
  <si>
    <t xml:space="preserve">py01666.t1</t>
  </si>
  <si>
    <t xml:space="preserve">Py01679</t>
  </si>
  <si>
    <t xml:space="preserve">py01679.t1</t>
  </si>
  <si>
    <t xml:space="preserve">Py01682</t>
  </si>
  <si>
    <t xml:space="preserve">py01682.t1</t>
  </si>
  <si>
    <t xml:space="preserve">Py01702</t>
  </si>
  <si>
    <t xml:space="preserve">py01702.t1</t>
  </si>
  <si>
    <t xml:space="preserve">GO:0008643,GO:0015144,GO:0016020</t>
  </si>
  <si>
    <t xml:space="preserve">sucrose transporter, GPH family [Galdieria sulphuraria] &amp;gt;gi|452822037|gb|EME29060.1| sucrose transporter, GPH family [Galdieria sulphuraria]</t>
  </si>
  <si>
    <t xml:space="preserve">Py01704</t>
  </si>
  <si>
    <t xml:space="preserve">py01704.t1</t>
  </si>
  <si>
    <t xml:space="preserve">K15378</t>
  </si>
  <si>
    <t xml:space="preserve">Py01715</t>
  </si>
  <si>
    <t xml:space="preserve">py01715.t1</t>
  </si>
  <si>
    <t xml:space="preserve">Py01716</t>
  </si>
  <si>
    <t xml:space="preserve">py01716.t1</t>
  </si>
  <si>
    <t xml:space="preserve">Py01720</t>
  </si>
  <si>
    <t xml:space="preserve">py01720.t1</t>
  </si>
  <si>
    <t xml:space="preserve">Py01726</t>
  </si>
  <si>
    <t xml:space="preserve">py01726.t1</t>
  </si>
  <si>
    <t xml:space="preserve">Py01739</t>
  </si>
  <si>
    <t xml:space="preserve">py01739.t1</t>
  </si>
  <si>
    <t xml:space="preserve">Py03048</t>
  </si>
  <si>
    <t xml:space="preserve">py03048.t1</t>
  </si>
  <si>
    <t xml:space="preserve">Py03025</t>
  </si>
  <si>
    <t xml:space="preserve">py03025.t1</t>
  </si>
  <si>
    <t xml:space="preserve">K03564</t>
  </si>
  <si>
    <t xml:space="preserve">Py03021</t>
  </si>
  <si>
    <t xml:space="preserve">py03021.t1</t>
  </si>
  <si>
    <t xml:space="preserve">Py03009</t>
  </si>
  <si>
    <t xml:space="preserve">py03009.t1</t>
  </si>
  <si>
    <t xml:space="preserve">Py03008</t>
  </si>
  <si>
    <t xml:space="preserve">py03008.t1</t>
  </si>
  <si>
    <t xml:space="preserve">Py08634</t>
  </si>
  <si>
    <t xml:space="preserve">py08634.t1</t>
  </si>
  <si>
    <t xml:space="preserve">PREDICTED: mucin-17-like [Solanum lycopersicum]</t>
  </si>
  <si>
    <t xml:space="preserve">Py11025</t>
  </si>
  <si>
    <t xml:space="preserve">py11025.t1</t>
  </si>
  <si>
    <t xml:space="preserve">Py11026</t>
  </si>
  <si>
    <t xml:space="preserve">py11026.t1</t>
  </si>
  <si>
    <t xml:space="preserve">K07760</t>
  </si>
  <si>
    <t xml:space="preserve">Py11027</t>
  </si>
  <si>
    <t xml:space="preserve">py11027.t1</t>
  </si>
  <si>
    <t xml:space="preserve">K06636</t>
  </si>
  <si>
    <t xml:space="preserve">zinc finger C2H2 type [Echinococcus granulosus]</t>
  </si>
  <si>
    <t xml:space="preserve">Py11030</t>
  </si>
  <si>
    <t xml:space="preserve">py11030.t1</t>
  </si>
  <si>
    <t xml:space="preserve">Py11034</t>
  </si>
  <si>
    <t xml:space="preserve">py11034.t1</t>
  </si>
  <si>
    <t xml:space="preserve">GO:0006810,GO:0005488,GO:0016020</t>
  </si>
  <si>
    <t xml:space="preserve">ABC transporter, ATP-binding &amp;amp; transmembrane domain [Galdieria sulphuraria] &amp;gt;gi|452821302|gb|EME28334.1| ABC transporter, ATP-binding &amp;amp; transmembrane domain [Galdieria sulphuraria]</t>
  </si>
  <si>
    <t xml:space="preserve">Py11039</t>
  </si>
  <si>
    <t xml:space="preserve">py11039.t1</t>
  </si>
  <si>
    <t xml:space="preserve">K09486</t>
  </si>
  <si>
    <t xml:space="preserve">EC:2.7.11,GO:0009069,GO:0006468,GO:0005524,GO:0004674</t>
  </si>
  <si>
    <t xml:space="preserve">Cyclin-dependent kinase B2-2, CDKB2-2 [Chondrus crispus] &amp;gt;gi|507111596|emb|CDF35311.1| Cyclin-dependent kinase B2-2, CDKB2-2 [Chondrus crispus]</t>
  </si>
  <si>
    <t xml:space="preserve">Py02732</t>
  </si>
  <si>
    <t xml:space="preserve">py02732.t1</t>
  </si>
  <si>
    <t xml:space="preserve">Py02733</t>
  </si>
  <si>
    <t xml:space="preserve">py02733.t1</t>
  </si>
  <si>
    <t xml:space="preserve">Pyi00192</t>
  </si>
  <si>
    <t xml:space="preserve">pyi00192.t1</t>
  </si>
  <si>
    <t xml:space="preserve">Py02734</t>
  </si>
  <si>
    <t xml:space="preserve">py02734.t1</t>
  </si>
  <si>
    <t xml:space="preserve">GO:0044431</t>
  </si>
  <si>
    <t xml:space="preserve">Pyi00193</t>
  </si>
  <si>
    <t xml:space="preserve">pyi00193.t1</t>
  </si>
  <si>
    <t xml:space="preserve">Py02772</t>
  </si>
  <si>
    <t xml:space="preserve">py02772.t1</t>
  </si>
  <si>
    <t xml:space="preserve">peptidyl-prolyl cis-trans isomerase [Oscillatoria acuminata] &amp;gt;gi|427999503|gb|AFY80346.1| peptidyl-prolyl cis-trans isomerase (rotamase) - cyclophilin family [Oscillatoria acuminata PCC 6304]</t>
  </si>
  <si>
    <t xml:space="preserve">Py02775</t>
  </si>
  <si>
    <t xml:space="preserve">py02775.t1</t>
  </si>
  <si>
    <t xml:space="preserve">Py02776</t>
  </si>
  <si>
    <t xml:space="preserve">py02776.t1</t>
  </si>
  <si>
    <t xml:space="preserve">Py02781</t>
  </si>
  <si>
    <t xml:space="preserve">py02781.t1</t>
  </si>
  <si>
    <t xml:space="preserve">Py02786</t>
  </si>
  <si>
    <t xml:space="preserve">py02786.t1</t>
  </si>
  <si>
    <t xml:space="preserve">K00753</t>
  </si>
  <si>
    <t xml:space="preserve">Py02790</t>
  </si>
  <si>
    <t xml:space="preserve">py02790.t1</t>
  </si>
  <si>
    <t xml:space="preserve">Py02798</t>
  </si>
  <si>
    <t xml:space="preserve">py02798.t1</t>
  </si>
  <si>
    <t xml:space="preserve">Py09119</t>
  </si>
  <si>
    <t xml:space="preserve">py09119.t1</t>
  </si>
  <si>
    <t xml:space="preserve">Py09117</t>
  </si>
  <si>
    <t xml:space="preserve">py09117.t1</t>
  </si>
  <si>
    <t xml:space="preserve">Py09216</t>
  </si>
  <si>
    <t xml:space="preserve">py09216.t1</t>
  </si>
  <si>
    <t xml:space="preserve">Py09217</t>
  </si>
  <si>
    <t xml:space="preserve">py09217.t1</t>
  </si>
  <si>
    <t xml:space="preserve">Py09228</t>
  </si>
  <si>
    <t xml:space="preserve">py09228.t1</t>
  </si>
  <si>
    <t xml:space="preserve">Py09227</t>
  </si>
  <si>
    <t xml:space="preserve">py09227.t1</t>
  </si>
  <si>
    <t xml:space="preserve">Py09239</t>
  </si>
  <si>
    <t xml:space="preserve">py09239.t1</t>
  </si>
  <si>
    <t xml:space="preserve">Gamma 31 kDa subunit of phycoerythrin [Chondrus crispus] &amp;gt;gi|507111712|emb|CDF35425.1| Gamma 31 kDa subunit of phycoerythrin [Chondrus crispus]</t>
  </si>
  <si>
    <t xml:space="preserve">Py08907</t>
  </si>
  <si>
    <t xml:space="preserve">py08907.t1</t>
  </si>
  <si>
    <t xml:space="preserve">K11159</t>
  </si>
  <si>
    <t xml:space="preserve">GO:0044464</t>
  </si>
  <si>
    <t xml:space="preserve">Py08905</t>
  </si>
  <si>
    <t xml:space="preserve">py08905.t1</t>
  </si>
  <si>
    <t xml:space="preserve">Lsorbosone dehydrogenase [Acanthamoeba castellanii str. Neff] &amp;gt;gi|440803302|gb|ELR24210.1| Lsorbosone dehydrogenase [Acanthamoeba castellanii str. Neff]</t>
  </si>
  <si>
    <t xml:space="preserve">Py08904</t>
  </si>
  <si>
    <t xml:space="preserve">py08904.t1</t>
  </si>
  <si>
    <t xml:space="preserve">L-sorbosone dehydrogenase [Hyalangium minutum] &amp;gt;gi|670614077|gb|KFE60687.1| L-sorbosone dehydrogenase [Hyalangium minutum]</t>
  </si>
  <si>
    <t xml:space="preserve">Py08901</t>
  </si>
  <si>
    <t xml:space="preserve">py08901.t1</t>
  </si>
  <si>
    <t xml:space="preserve">Py08849</t>
  </si>
  <si>
    <t xml:space="preserve">py08849.t1</t>
  </si>
  <si>
    <t xml:space="preserve">GO:0008233,GO:0044444,GO:0043229</t>
  </si>
  <si>
    <t xml:space="preserve">PREDICTED: probable aspartyl aminopeptidase [Tarenaya hassleriana]</t>
  </si>
  <si>
    <t xml:space="preserve">Py08841</t>
  </si>
  <si>
    <t xml:space="preserve">py08841.t1</t>
  </si>
  <si>
    <t xml:space="preserve">Py08827</t>
  </si>
  <si>
    <t xml:space="preserve">py08827.t1</t>
  </si>
  <si>
    <t xml:space="preserve">K15275</t>
  </si>
  <si>
    <t xml:space="preserve">Py08825</t>
  </si>
  <si>
    <t xml:space="preserve">py08825.t1</t>
  </si>
  <si>
    <t xml:space="preserve">Pyi00613</t>
  </si>
  <si>
    <t xml:space="preserve">pyi00613.t1</t>
  </si>
  <si>
    <t xml:space="preserve">Py08819</t>
  </si>
  <si>
    <t xml:space="preserve">py08819.t1</t>
  </si>
  <si>
    <t xml:space="preserve">K01267</t>
  </si>
  <si>
    <t xml:space="preserve">Py08818</t>
  </si>
  <si>
    <t xml:space="preserve">py08818.t1</t>
  </si>
  <si>
    <t xml:space="preserve">Pyi00612</t>
  </si>
  <si>
    <t xml:space="preserve">pyi00612.t1</t>
  </si>
  <si>
    <t xml:space="preserve">Py08816</t>
  </si>
  <si>
    <t xml:space="preserve">py08816.t1</t>
  </si>
  <si>
    <t xml:space="preserve">ATP-dependent Clp protease adaptor protein ClpS [Galdieria sulphuraria] &amp;gt;gi|452819960|gb|EME27009.1| ATP-dependent Clp protease adaptor protein ClpS [Galdieria sulphuraria]</t>
  </si>
  <si>
    <t xml:space="preserve">Py08800</t>
  </si>
  <si>
    <t xml:space="preserve">py08800.t1</t>
  </si>
  <si>
    <t xml:space="preserve">GO:0008233</t>
  </si>
  <si>
    <t xml:space="preserve">Py08792</t>
  </si>
  <si>
    <t xml:space="preserve">py08792.t1</t>
  </si>
  <si>
    <t xml:space="preserve">K06891</t>
  </si>
  <si>
    <t xml:space="preserve">Py08786</t>
  </si>
  <si>
    <t xml:space="preserve">py08786.t1</t>
  </si>
  <si>
    <t xml:space="preserve">Py08778</t>
  </si>
  <si>
    <t xml:space="preserve">py08778.t1</t>
  </si>
  <si>
    <t xml:space="preserve">Py08777</t>
  </si>
  <si>
    <t xml:space="preserve">py08777.t1</t>
  </si>
  <si>
    <t xml:space="preserve">Py07669</t>
  </si>
  <si>
    <t xml:space="preserve">py07669.t1</t>
  </si>
  <si>
    <t xml:space="preserve">GO:0019684,GO:0042651,GO:0009534</t>
  </si>
  <si>
    <t xml:space="preserve">photosystem II protein Psb27 [Cyanidioschyzon merolae strain 10D] &amp;gt;gi|449017142|dbj|BAM80544.1| photosystem II protein Psb27 [Cyanidioschyzon merolae strain 10D]</t>
  </si>
  <si>
    <t xml:space="preserve">Py07668</t>
  </si>
  <si>
    <t xml:space="preserve">py07668.t1</t>
  </si>
  <si>
    <t xml:space="preserve">PREDICTED: microtubule-actin cross-linking factor 1, isoforms 1/2/3/5 [Gorilla gorilla gorilla]</t>
  </si>
  <si>
    <t xml:space="preserve">Py07662</t>
  </si>
  <si>
    <t xml:space="preserve">py07662.t1</t>
  </si>
  <si>
    <t xml:space="preserve">K08902</t>
  </si>
  <si>
    <t xml:space="preserve">Py08944</t>
  </si>
  <si>
    <t xml:space="preserve">py08944.t1</t>
  </si>
  <si>
    <t xml:space="preserve">GO:0045934,GO:0044763,GO:0040029,GO:0010605,GO:0006476,GO:0006355,GO:0006325,GO:0016787,GO:0005488,GO:0000792,GO:0000790</t>
  </si>
  <si>
    <t xml:space="preserve">sir2 family histone deacetylase [Grosmannia clavigera kw1407] &amp;gt;gi|320589984|gb|EFX02440.1| sir2 family histone deacetylase [Grosmannia clavigera kw1407]</t>
  </si>
  <si>
    <t xml:space="preserve">Py08952</t>
  </si>
  <si>
    <t xml:space="preserve">py08952.t1</t>
  </si>
  <si>
    <t xml:space="preserve">GO:0044710,GO:0003824</t>
  </si>
  <si>
    <t xml:space="preserve">Lipase domain protein, putative [Chondrus crispus] &amp;gt;gi|507113777|emb|CDF37386.1| Lipase domain protein, putative [Chondrus crispus]</t>
  </si>
  <si>
    <t xml:space="preserve">Py08959</t>
  </si>
  <si>
    <t xml:space="preserve">py08959.t1</t>
  </si>
  <si>
    <t xml:space="preserve">K00109</t>
  </si>
  <si>
    <t xml:space="preserve">Py08978</t>
  </si>
  <si>
    <t xml:space="preserve">py08978.t1</t>
  </si>
  <si>
    <t xml:space="preserve">alpha-galactosidase [Cyanidioschyzon merolae strain 10D] &amp;gt;gi|449016174|dbj|BAM79576.1| alpha-galactosidase [Cyanidioschyzon merolae strain 10D]</t>
  </si>
  <si>
    <t xml:space="preserve">Pyi00624</t>
  </si>
  <si>
    <t xml:space="preserve">pyi00624.t1</t>
  </si>
  <si>
    <t xml:space="preserve">Py08985</t>
  </si>
  <si>
    <t xml:space="preserve">py08985.t1</t>
  </si>
  <si>
    <t xml:space="preserve">Py08986</t>
  </si>
  <si>
    <t xml:space="preserve">py08986.t1</t>
  </si>
  <si>
    <t xml:space="preserve">PREDICTED: mitochondrial 2-oxoglutarate/malate carrier protein [Monodelphis domestica]</t>
  </si>
  <si>
    <t xml:space="preserve">Py08987</t>
  </si>
  <si>
    <t xml:space="preserve">py08987.t1</t>
  </si>
  <si>
    <t xml:space="preserve">Py08991</t>
  </si>
  <si>
    <t xml:space="preserve">py08991.t1</t>
  </si>
  <si>
    <t xml:space="preserve">Py08998</t>
  </si>
  <si>
    <t xml:space="preserve">py08998.t1</t>
  </si>
  <si>
    <t xml:space="preserve">K11121</t>
  </si>
  <si>
    <t xml:space="preserve">Py09243</t>
  </si>
  <si>
    <t xml:space="preserve">py09243.t1</t>
  </si>
  <si>
    <t xml:space="preserve">Py03573</t>
  </si>
  <si>
    <t xml:space="preserve">py03573.t1</t>
  </si>
  <si>
    <t xml:space="preserve">Py03574</t>
  </si>
  <si>
    <t xml:space="preserve">py03574.t1</t>
  </si>
  <si>
    <t xml:space="preserve">Py03584</t>
  </si>
  <si>
    <t xml:space="preserve">py03584.t1</t>
  </si>
  <si>
    <t xml:space="preserve">GO:0003824,GO:0016020</t>
  </si>
  <si>
    <t xml:space="preserve">Py03589</t>
  </si>
  <si>
    <t xml:space="preserve">py03589.t1</t>
  </si>
  <si>
    <t xml:space="preserve">Py05388</t>
  </si>
  <si>
    <t xml:space="preserve">py05388.t1</t>
  </si>
  <si>
    <t xml:space="preserve">Disulfide-isomerase, PDIA-3 Endoplasmic reticulum lumen [Chondrus crispus] &amp;gt;gi|507108721|emb|CDF32649.1| Disulfide-isomerase, PDIA-3 Endoplasmic reticulum lumen [Chondrus crispus]</t>
  </si>
  <si>
    <t xml:space="preserve">Py01781</t>
  </si>
  <si>
    <t xml:space="preserve">py01781.t1</t>
  </si>
  <si>
    <t xml:space="preserve">Py01775</t>
  </si>
  <si>
    <t xml:space="preserve">py01775.t1</t>
  </si>
  <si>
    <t xml:space="preserve">K03438</t>
  </si>
  <si>
    <t xml:space="preserve">Py07647</t>
  </si>
  <si>
    <t xml:space="preserve">py07647.t1</t>
  </si>
  <si>
    <t xml:space="preserve">Py07648</t>
  </si>
  <si>
    <t xml:space="preserve">py07648.t1</t>
  </si>
  <si>
    <t xml:space="preserve">Py07651</t>
  </si>
  <si>
    <t xml:space="preserve">py07651.t1</t>
  </si>
  <si>
    <t xml:space="preserve">PREDICTED: serine/threonine-protein phosphatase 6 regulatory ankyrin repeat subunit B-like isoform X2 [Hydra vulgaris]</t>
  </si>
  <si>
    <t xml:space="preserve">Py07661</t>
  </si>
  <si>
    <t xml:space="preserve">py07661.t1</t>
  </si>
  <si>
    <t xml:space="preserve">Pyi00545</t>
  </si>
  <si>
    <t xml:space="preserve">pyi00545.t1</t>
  </si>
  <si>
    <t xml:space="preserve">Py10970</t>
  </si>
  <si>
    <t xml:space="preserve">py10970.t1</t>
  </si>
  <si>
    <t xml:space="preserve">Py10967</t>
  </si>
  <si>
    <t xml:space="preserve">py10967.t1</t>
  </si>
  <si>
    <t xml:space="preserve">GO:0005524,GO:0005856,GO:0005737</t>
  </si>
  <si>
    <t xml:space="preserve">actin [Pyropia yezoensis]</t>
  </si>
  <si>
    <t xml:space="preserve">Py10966</t>
  </si>
  <si>
    <t xml:space="preserve">py10966.t1</t>
  </si>
  <si>
    <t xml:space="preserve">Py10965</t>
  </si>
  <si>
    <t xml:space="preserve">py10965.t1</t>
  </si>
  <si>
    <t xml:space="preserve">K05692</t>
  </si>
  <si>
    <t xml:space="preserve">GO:0009987,GO:0005488</t>
  </si>
  <si>
    <t xml:space="preserve">Py10964</t>
  </si>
  <si>
    <t xml:space="preserve">py10964.t1</t>
  </si>
  <si>
    <t xml:space="preserve">Py10960</t>
  </si>
  <si>
    <t xml:space="preserve">py10960.t1</t>
  </si>
  <si>
    <t xml:space="preserve">Py10957</t>
  </si>
  <si>
    <t xml:space="preserve">py10957.t1</t>
  </si>
  <si>
    <t xml:space="preserve">beta-galactosidase [Galdieria sulphuraria] &amp;gt;gi|452822454|gb|EME29473.1| beta-galactosidase [Galdieria sulphuraria]</t>
  </si>
  <si>
    <t xml:space="preserve">Py07589</t>
  </si>
  <si>
    <t xml:space="preserve">py07589.t1</t>
  </si>
  <si>
    <t xml:space="preserve">GO:0016829</t>
  </si>
  <si>
    <t xml:space="preserve">alginate lyase [Pyropia yezoensis] &amp;gt;gi|283806351|dbj|BAI66417.1| alginate lyase [Pyropia yezoensis]</t>
  </si>
  <si>
    <t xml:space="preserve">Py07584</t>
  </si>
  <si>
    <t xml:space="preserve">py07584.t1</t>
  </si>
  <si>
    <t xml:space="preserve">K00574</t>
  </si>
  <si>
    <t xml:space="preserve">Py03893</t>
  </si>
  <si>
    <t xml:space="preserve">py03893.t1</t>
  </si>
  <si>
    <t xml:space="preserve">GO:0044237</t>
  </si>
  <si>
    <t xml:space="preserve">DNA replication complex GINS protein psf3 [Chondrus crispus] &amp;gt;gi|507109409|emb|CDF33231.1| DNA replication complex GINS protein psf3 [Chondrus crispus]</t>
  </si>
  <si>
    <t xml:space="preserve">Py03885</t>
  </si>
  <si>
    <t xml:space="preserve">py03885.t1</t>
  </si>
  <si>
    <t xml:space="preserve">Py03882</t>
  </si>
  <si>
    <t xml:space="preserve">py03882.t1</t>
  </si>
  <si>
    <t xml:space="preserve">GO:0044425</t>
  </si>
  <si>
    <t xml:space="preserve">Py03863</t>
  </si>
  <si>
    <t xml:space="preserve">py03863.t1</t>
  </si>
  <si>
    <t xml:space="preserve">Pyi00299</t>
  </si>
  <si>
    <t xml:space="preserve">pyi00299.t1</t>
  </si>
  <si>
    <t xml:space="preserve">Py03856</t>
  </si>
  <si>
    <t xml:space="preserve">py03856.t1</t>
  </si>
  <si>
    <t xml:space="preserve">GO:0055114,GO:0015995,GO:0015979,GO:0071949,GO:0045550,GO:0016628,GO:0016021</t>
  </si>
  <si>
    <t xml:space="preserve">geranyl-geranyl reductase [Bigelowiella natans]</t>
  </si>
  <si>
    <t xml:space="preserve">Py03823</t>
  </si>
  <si>
    <t xml:space="preserve">py03823.t1</t>
  </si>
  <si>
    <t xml:space="preserve">K10960</t>
  </si>
  <si>
    <t xml:space="preserve">Py01295</t>
  </si>
  <si>
    <t xml:space="preserve">py01295.t1</t>
  </si>
  <si>
    <t xml:space="preserve">Py01300</t>
  </si>
  <si>
    <t xml:space="preserve">py01300.t1</t>
  </si>
  <si>
    <t xml:space="preserve">Py01895</t>
  </si>
  <si>
    <t xml:space="preserve">py01895.t1</t>
  </si>
  <si>
    <t xml:space="preserve">Py01894</t>
  </si>
  <si>
    <t xml:space="preserve">py01894.t1</t>
  </si>
  <si>
    <t xml:space="preserve">16S rRNA (cytosine(1402)-N(4))-methyltransferase [Parachlamydiaceae bacterium HS-T3]</t>
  </si>
  <si>
    <t xml:space="preserve">Py01890</t>
  </si>
  <si>
    <t xml:space="preserve">py01890.t1</t>
  </si>
  <si>
    <t xml:space="preserve">Py07241</t>
  </si>
  <si>
    <t xml:space="preserve">py07241.t1</t>
  </si>
  <si>
    <t xml:space="preserve">Pyi00491</t>
  </si>
  <si>
    <t xml:space="preserve">pyi00491.t1</t>
  </si>
  <si>
    <t xml:space="preserve">Py06874</t>
  </si>
  <si>
    <t xml:space="preserve">py06874.t1</t>
  </si>
  <si>
    <t xml:space="preserve">Py06873</t>
  </si>
  <si>
    <t xml:space="preserve">py06873.t1</t>
  </si>
  <si>
    <t xml:space="preserve">Py06872</t>
  </si>
  <si>
    <t xml:space="preserve">py06872.t1</t>
  </si>
  <si>
    <t xml:space="preserve">Py06869</t>
  </si>
  <si>
    <t xml:space="preserve">py06869.t1</t>
  </si>
  <si>
    <t xml:space="preserve">K00025</t>
  </si>
  <si>
    <t xml:space="preserve">GO:0042254,GO:0005840,GO:0006412,GO:0003735,GO:0016020</t>
  </si>
  <si>
    <t xml:space="preserve">Mitochondrial carrier domain [Pseudocohnilembus persalinus]</t>
  </si>
  <si>
    <t xml:space="preserve">Py06860</t>
  </si>
  <si>
    <t xml:space="preserve">py06860.t1</t>
  </si>
  <si>
    <t xml:space="preserve">Py06434</t>
  </si>
  <si>
    <t xml:space="preserve">py06434.t1</t>
  </si>
  <si>
    <t xml:space="preserve">Py06436</t>
  </si>
  <si>
    <t xml:space="preserve">py06436.t1</t>
  </si>
  <si>
    <t xml:space="preserve">GO:0006508</t>
  </si>
  <si>
    <t xml:space="preserve">Py06440</t>
  </si>
  <si>
    <t xml:space="preserve">py06440.t1</t>
  </si>
  <si>
    <t xml:space="preserve">Pyi00412</t>
  </si>
  <si>
    <t xml:space="preserve">pyi00412.t1</t>
  </si>
  <si>
    <t xml:space="preserve">Py05999</t>
  </si>
  <si>
    <t xml:space="preserve">py05999.t1</t>
  </si>
  <si>
    <t xml:space="preserve">K01792</t>
  </si>
  <si>
    <t xml:space="preserve">Py11464</t>
  </si>
  <si>
    <t xml:space="preserve">py11464.t1</t>
  </si>
  <si>
    <t xml:space="preserve">Pyi00798</t>
  </si>
  <si>
    <t xml:space="preserve">pyi00798.t1</t>
  </si>
  <si>
    <t xml:space="preserve">Py03673</t>
  </si>
  <si>
    <t xml:space="preserve">py03673.t1</t>
  </si>
  <si>
    <t xml:space="preserve">GO:0043412,GO:0005488,GO:0003824</t>
  </si>
  <si>
    <t xml:space="preserve">Py03687</t>
  </si>
  <si>
    <t xml:space="preserve">py03687.t1</t>
  </si>
  <si>
    <t xml:space="preserve">GO:0006810,GO:0016020</t>
  </si>
  <si>
    <t xml:space="preserve">Py05997</t>
  </si>
  <si>
    <t xml:space="preserve">py05997.t1</t>
  </si>
  <si>
    <t xml:space="preserve">Py00492</t>
  </si>
  <si>
    <t xml:space="preserve">py00492.t1</t>
  </si>
  <si>
    <t xml:space="preserve">K09529</t>
  </si>
  <si>
    <t xml:space="preserve">ulp1 protease family, C-terminal catalytic domain-containing protein, putative [Eimeria mitis] &amp;gt;gi|557205326|emb|CDJ34650.1| ulp1 protease family, C-terminal catalytic domain-containing protein, putative [Eimeria mitis]</t>
  </si>
  <si>
    <t xml:space="preserve">Py00484</t>
  </si>
  <si>
    <t xml:space="preserve">py00484.t1</t>
  </si>
  <si>
    <t xml:space="preserve">Py00470</t>
  </si>
  <si>
    <t xml:space="preserve">py00470.t1</t>
  </si>
  <si>
    <t xml:space="preserve">Py00469</t>
  </si>
  <si>
    <t xml:space="preserve">py00469.t1</t>
  </si>
  <si>
    <t xml:space="preserve">Pyi00340</t>
  </si>
  <si>
    <t xml:space="preserve">pyi00340.t1</t>
  </si>
  <si>
    <t xml:space="preserve">Py04702</t>
  </si>
  <si>
    <t xml:space="preserve">py04702.t1</t>
  </si>
  <si>
    <t xml:space="preserve">K00029</t>
  </si>
  <si>
    <t xml:space="preserve">Py04695</t>
  </si>
  <si>
    <t xml:space="preserve">py04695.t1</t>
  </si>
  <si>
    <t xml:space="preserve">K10684</t>
  </si>
  <si>
    <t xml:space="preserve">GO:0009987,GO:0016301,GO:0005622</t>
  </si>
  <si>
    <t xml:space="preserve">Serine/threonine protein kinase (fragment), partial [Chondrus crispus] &amp;gt;gi|507111418|emb|CDF35142.1| Serine/threonine protein kinase (fragment), partial [Chondrus crispus]</t>
  </si>
  <si>
    <t xml:space="preserve">Py04694</t>
  </si>
  <si>
    <t xml:space="preserve">py04694.t1</t>
  </si>
  <si>
    <t xml:space="preserve">Py04683</t>
  </si>
  <si>
    <t xml:space="preserve">py04683.t1</t>
  </si>
  <si>
    <t xml:space="preserve">GO:0009987,GO:0016301</t>
  </si>
  <si>
    <t xml:space="preserve">Py04679</t>
  </si>
  <si>
    <t xml:space="preserve">py04679.t1</t>
  </si>
  <si>
    <t xml:space="preserve">Py03470</t>
  </si>
  <si>
    <t xml:space="preserve">py03470.t1</t>
  </si>
  <si>
    <t xml:space="preserve">Py03477</t>
  </si>
  <si>
    <t xml:space="preserve">py03477.t1</t>
  </si>
  <si>
    <t xml:space="preserve">Py03479</t>
  </si>
  <si>
    <t xml:space="preserve">py03479.t1</t>
  </si>
  <si>
    <t xml:space="preserve">GO:0009628,GO:0006950</t>
  </si>
  <si>
    <t xml:space="preserve">Py03480</t>
  </si>
  <si>
    <t xml:space="preserve">py03480.t1</t>
  </si>
  <si>
    <t xml:space="preserve">EC:2.7.11,GO:0009069,GO:0016310,GO:0004674,GO:0005622</t>
  </si>
  <si>
    <t xml:space="preserve">serine/threonine protein kinase [Galdieria sulphuraria] &amp;gt;gi|452825831|gb|EME32826.1| serine/threonine protein kinase [Galdieria sulphuraria]</t>
  </si>
  <si>
    <t xml:space="preserve">Py03481</t>
  </si>
  <si>
    <t xml:space="preserve">py03481.t1</t>
  </si>
  <si>
    <t xml:space="preserve">Py03493</t>
  </si>
  <si>
    <t xml:space="preserve">py03493.t1</t>
  </si>
  <si>
    <t xml:space="preserve">K19833</t>
  </si>
  <si>
    <t xml:space="preserve">Py06307</t>
  </si>
  <si>
    <t xml:space="preserve">py06307.t1</t>
  </si>
  <si>
    <t xml:space="preserve">Py06308</t>
  </si>
  <si>
    <t xml:space="preserve">py06308.t1</t>
  </si>
  <si>
    <t xml:space="preserve">Py09166</t>
  </si>
  <si>
    <t xml:space="preserve">py09166.t1</t>
  </si>
  <si>
    <t xml:space="preserve">GO:0007165,GO:0006955,GO:0010759,GO:0042056,GO:0016853,GO:0008009,GO:0003676</t>
  </si>
  <si>
    <t xml:space="preserve">peptidylprolyl isomerase [Planctopirus limnophila]</t>
  </si>
  <si>
    <t xml:space="preserve">Py05568</t>
  </si>
  <si>
    <t xml:space="preserve">py05568.t1</t>
  </si>
  <si>
    <t xml:space="preserve">PREDICTED: LOW QUALITY PROTEIN: brachyurin-like [Tribolium castaneum]</t>
  </si>
  <si>
    <t xml:space="preserve">Py05576</t>
  </si>
  <si>
    <t xml:space="preserve">py05576.t1</t>
  </si>
  <si>
    <t xml:space="preserve">Py05578</t>
  </si>
  <si>
    <t xml:space="preserve">py05578.t1</t>
  </si>
  <si>
    <t xml:space="preserve">Py05584</t>
  </si>
  <si>
    <t xml:space="preserve">py05584.t1</t>
  </si>
  <si>
    <t xml:space="preserve">Py05587</t>
  </si>
  <si>
    <t xml:space="preserve">py05587.t1</t>
  </si>
  <si>
    <t xml:space="preserve">Py05596</t>
  </si>
  <si>
    <t xml:space="preserve">py05596.t1</t>
  </si>
  <si>
    <t xml:space="preserve">Py05603</t>
  </si>
  <si>
    <t xml:space="preserve">py05603.t1</t>
  </si>
  <si>
    <t xml:space="preserve">PREDICTED: putative serine protease 29 [Macaca nemestrina]</t>
  </si>
  <si>
    <t xml:space="preserve">Py08393</t>
  </si>
  <si>
    <t xml:space="preserve">py08393.t1</t>
  </si>
  <si>
    <t xml:space="preserve">GO:0019752,GO:0044444,GO:0043229,GO:0043227</t>
  </si>
  <si>
    <t xml:space="preserve">nitrilase [Cyanidioschyzon merolae strain 10D] &amp;gt;gi|449018736|dbj|BAM82138.1| nitrilase [Cyanidioschyzon merolae strain 10D]</t>
  </si>
  <si>
    <t xml:space="preserve">Py08386</t>
  </si>
  <si>
    <t xml:space="preserve">py08386.t1</t>
  </si>
  <si>
    <t xml:space="preserve">Pyi00357</t>
  </si>
  <si>
    <t xml:space="preserve">pyi00357.t1</t>
  </si>
  <si>
    <t xml:space="preserve">Py05046</t>
  </si>
  <si>
    <t xml:space="preserve">py05046.t1</t>
  </si>
  <si>
    <t xml:space="preserve">Pyi00120</t>
  </si>
  <si>
    <t xml:space="preserve">pyi00120.t1</t>
  </si>
  <si>
    <t xml:space="preserve">K09580</t>
  </si>
  <si>
    <t xml:space="preserve">Py01536</t>
  </si>
  <si>
    <t xml:space="preserve">py01536.t1</t>
  </si>
  <si>
    <t xml:space="preserve">GO:0046872,GO:0016829</t>
  </si>
  <si>
    <t xml:space="preserve">carbonic anhydrase 1 [Pyropia haitanensis]</t>
  </si>
  <si>
    <t xml:space="preserve">Py01532</t>
  </si>
  <si>
    <t xml:space="preserve">py01532.t1</t>
  </si>
  <si>
    <t xml:space="preserve">Protein disulfide-isomerase, PDIA-4 Endoplasmic reticulum lumen [Chondrus crispus] &amp;gt;gi|507108155|emb|CDF32155.1| Protein disulfide-isomerase, PDIA-4 Endoplasmic reticulum lumen [Chondrus crispus]</t>
  </si>
  <si>
    <t xml:space="preserve">Py06321</t>
  </si>
  <si>
    <t xml:space="preserve">py06321.t1</t>
  </si>
  <si>
    <t xml:space="preserve">EC:2.7.1.90,GO:0006013,GO:0006000,GO:0046686,GO:0015979,GO:0009735,GO:0006096,GO:0047334,GO:0043167,GO:0016020,GO:0010318,GO:0005829,GO:0005618,</t>
  </si>
  <si>
    <t xml:space="preserve">pyrophosphatefructose-6-phosphate 1-phosphotransferase, beta subunit [Cyanidioschyzon merolae strain 10D] &amp;gt;gi|449016348|dbj|BAM79750.1| pyrophosphatefructose-6-phosphate 1-phosphotransferase, beta subunit [Cyanidioschyzon merolae strain 10D]</t>
  </si>
  <si>
    <t xml:space="preserve">Py06852</t>
  </si>
  <si>
    <t xml:space="preserve">py06852.t1</t>
  </si>
  <si>
    <t xml:space="preserve">short-chain dehydrogenase [Mycobacterium heckeshornense] &amp;gt;gi|884996893|gb|KMV24416.1| short-chain dehydrogenase [Mycobacterium heckeshornense]</t>
  </si>
  <si>
    <t xml:space="preserve">Py04028</t>
  </si>
  <si>
    <t xml:space="preserve">py04028.t1</t>
  </si>
  <si>
    <t xml:space="preserve">GO:0009987,GO:0016787</t>
  </si>
  <si>
    <t xml:space="preserve">PREDICTED: ATP-dependent DNA helicase Q-like 5 isoform X1 [Nelumbo nucifera]</t>
  </si>
  <si>
    <t xml:space="preserve">Py05033</t>
  </si>
  <si>
    <t xml:space="preserve">py05033.t1</t>
  </si>
  <si>
    <t xml:space="preserve">Py05030</t>
  </si>
  <si>
    <t xml:space="preserve">py05030.t1</t>
  </si>
  <si>
    <t xml:space="preserve">Py05029</t>
  </si>
  <si>
    <t xml:space="preserve">py05029.t1</t>
  </si>
  <si>
    <t xml:space="preserve">Py05028</t>
  </si>
  <si>
    <t xml:space="preserve">py05028.t1</t>
  </si>
  <si>
    <t xml:space="preserve">K12450</t>
  </si>
  <si>
    <t xml:space="preserve">Py05023</t>
  </si>
  <si>
    <t xml:space="preserve">py05023.t1</t>
  </si>
  <si>
    <t xml:space="preserve">dTDP-glucose 4,6-dehydratase [Nannochloropsis gaditana]</t>
  </si>
  <si>
    <t xml:space="preserve">Py05016</t>
  </si>
  <si>
    <t xml:space="preserve">py05016.t1</t>
  </si>
  <si>
    <t xml:space="preserve">Py05014</t>
  </si>
  <si>
    <t xml:space="preserve">py05014.t1</t>
  </si>
  <si>
    <t xml:space="preserve">Py05006</t>
  </si>
  <si>
    <t xml:space="preserve">py05006.t1</t>
  </si>
  <si>
    <t xml:space="preserve">Py05002</t>
  </si>
  <si>
    <t xml:space="preserve">py05002.t1</t>
  </si>
  <si>
    <t xml:space="preserve">Py04998</t>
  </si>
  <si>
    <t xml:space="preserve">py04998.t1</t>
  </si>
  <si>
    <t xml:space="preserve">Pyi00356</t>
  </si>
  <si>
    <t xml:space="preserve">pyi00356.t1</t>
  </si>
  <si>
    <t xml:space="preserve">Py04996</t>
  </si>
  <si>
    <t xml:space="preserve">py04996.t1</t>
  </si>
  <si>
    <t xml:space="preserve">GO:0005488</t>
  </si>
  <si>
    <t xml:space="preserve">NOL1/NOP2/sun domain protein [Ophiocordyceps sinensis CO18]</t>
  </si>
  <si>
    <t xml:space="preserve">Py04993</t>
  </si>
  <si>
    <t xml:space="preserve">py04993.t1</t>
  </si>
  <si>
    <t xml:space="preserve">GO:0007275,GO:0016740,GO:0016020</t>
  </si>
  <si>
    <t xml:space="preserve">Py04992</t>
  </si>
  <si>
    <t xml:space="preserve">py04992.t1</t>
  </si>
  <si>
    <t xml:space="preserve">Py04982</t>
  </si>
  <si>
    <t xml:space="preserve">py04982.t1</t>
  </si>
  <si>
    <t xml:space="preserve">Py04978</t>
  </si>
  <si>
    <t xml:space="preserve">py04978.t1</t>
  </si>
  <si>
    <t xml:space="preserve">Py04967</t>
  </si>
  <si>
    <t xml:space="preserve">py04967.t1</t>
  </si>
  <si>
    <t xml:space="preserve">Py04965</t>
  </si>
  <si>
    <t xml:space="preserve">py04965.t1</t>
  </si>
  <si>
    <t xml:space="preserve">Py04069</t>
  </si>
  <si>
    <t xml:space="preserve">py04069.t1</t>
  </si>
  <si>
    <t xml:space="preserve">oligoendopeptidase F [Neochlamydia sp. EPS4]</t>
  </si>
  <si>
    <t xml:space="preserve">Py04080</t>
  </si>
  <si>
    <t xml:space="preserve">py04080.t1</t>
  </si>
  <si>
    <t xml:space="preserve">Py08764</t>
  </si>
  <si>
    <t xml:space="preserve">py08764.t1</t>
  </si>
  <si>
    <t xml:space="preserve">Py11135</t>
  </si>
  <si>
    <t xml:space="preserve">py11135.t1</t>
  </si>
  <si>
    <t xml:space="preserve">Py11134</t>
  </si>
  <si>
    <t xml:space="preserve">py11134.t1</t>
  </si>
  <si>
    <t xml:space="preserve">Py02474</t>
  </si>
  <si>
    <t xml:space="preserve">py02474.t1</t>
  </si>
  <si>
    <t xml:space="preserve">glutathione transferase mu class Dp7002H05 [Dermatophagoides pteronyssinus]</t>
  </si>
  <si>
    <t xml:space="preserve">Py02477</t>
  </si>
  <si>
    <t xml:space="preserve">py02477.t1</t>
  </si>
  <si>
    <t xml:space="preserve">K10418</t>
  </si>
  <si>
    <t xml:space="preserve">Py02479</t>
  </si>
  <si>
    <t xml:space="preserve">py02479.t1</t>
  </si>
  <si>
    <t xml:space="preserve">K03403</t>
  </si>
  <si>
    <t xml:space="preserve">GO:0044699,GO:0009987,GO:0008152,GO:0003824,GO:0044434,GO:0016020</t>
  </si>
  <si>
    <t xml:space="preserve">electron carrier [Galdieria sulphuraria] &amp;gt;gi|452824325|gb|EME31329.1| electron carrier [Galdieria sulphuraria]</t>
  </si>
  <si>
    <t xml:space="preserve">Pyi00177</t>
  </si>
  <si>
    <t xml:space="preserve">pyi00177.t1</t>
  </si>
  <si>
    <t xml:space="preserve">Py02482</t>
  </si>
  <si>
    <t xml:space="preserve">py02482.t1</t>
  </si>
  <si>
    <t xml:space="preserve">choline dehydrogenase [Pseudomonas fluorescens]</t>
  </si>
  <si>
    <t xml:space="preserve">Py02484</t>
  </si>
  <si>
    <t xml:space="preserve">py02484.t1</t>
  </si>
  <si>
    <t xml:space="preserve">Py02493</t>
  </si>
  <si>
    <t xml:space="preserve">py02493.t1</t>
  </si>
  <si>
    <t xml:space="preserve">K00799</t>
  </si>
  <si>
    <t xml:space="preserve">Py02503</t>
  </si>
  <si>
    <t xml:space="preserve">py02503.t1</t>
  </si>
  <si>
    <t xml:space="preserve">Py02505</t>
  </si>
  <si>
    <t xml:space="preserve">py02505.t1</t>
  </si>
  <si>
    <t xml:space="preserve">Py02506</t>
  </si>
  <si>
    <t xml:space="preserve">py02506.t1</t>
  </si>
  <si>
    <t xml:space="preserve">Py02508</t>
  </si>
  <si>
    <t xml:space="preserve">py02508.t1</t>
  </si>
  <si>
    <t xml:space="preserve">Py02509</t>
  </si>
  <si>
    <t xml:space="preserve">py02509.t1</t>
  </si>
  <si>
    <t xml:space="preserve">GO:0016874</t>
  </si>
  <si>
    <t xml:space="preserve">propionyl-CoA carboxylase carboxyltransferase subunit [bacterium JGI-14] &amp;gt;gi|951283265|emb|CUT06420.1| propionyl-CoA carboxylase carboxyltransferase subunit [bacterium JGI-11]</t>
  </si>
  <si>
    <t xml:space="preserve">Py02513</t>
  </si>
  <si>
    <t xml:space="preserve">py02513.t1</t>
  </si>
  <si>
    <t xml:space="preserve">EC:1.1.1.44,GO:0019521,GO:0055114,GO:0006098,GO:0004616</t>
  </si>
  <si>
    <t xml:space="preserve">6-phosphogluconate dehydrogenase (ISS) [Ostreococcus tauri]</t>
  </si>
  <si>
    <t xml:space="preserve">Py02527</t>
  </si>
  <si>
    <t xml:space="preserve">py02527.t1</t>
  </si>
  <si>
    <t xml:space="preserve">K00033</t>
  </si>
  <si>
    <t xml:space="preserve">Pyi00185</t>
  </si>
  <si>
    <t xml:space="preserve">pyi00185.t1</t>
  </si>
  <si>
    <t xml:space="preserve">Py05931</t>
  </si>
  <si>
    <t xml:space="preserve">py05931.t1</t>
  </si>
  <si>
    <t xml:space="preserve">K15283</t>
  </si>
  <si>
    <t xml:space="preserve">Py05932</t>
  </si>
  <si>
    <t xml:space="preserve">py05932.t1</t>
  </si>
  <si>
    <t xml:space="preserve">K04706</t>
  </si>
  <si>
    <t xml:space="preserve">Py05940</t>
  </si>
  <si>
    <t xml:space="preserve">py05940.t1</t>
  </si>
  <si>
    <t xml:space="preserve">Py05941</t>
  </si>
  <si>
    <t xml:space="preserve">py05941.t1</t>
  </si>
  <si>
    <t xml:space="preserve">GO:0071702,GO:0044765,GO:0016020</t>
  </si>
  <si>
    <t xml:space="preserve">sugar-phosphate:phosphate translocator, DMT family [Galdieria sulphuraria] &amp;gt;gi|194462447|gb|ACF72679.1| putative hexose phosphate translocator [Galdieria sulphuraria] &amp;gt;gi|452820621|gb|EME27661.1| sugar-phosphate:phosphate translocator, DMT family [Galdieria sulphuraria]</t>
  </si>
  <si>
    <t xml:space="preserve">Py05949</t>
  </si>
  <si>
    <t xml:space="preserve">py05949.t1</t>
  </si>
  <si>
    <t xml:space="preserve">Py05964</t>
  </si>
  <si>
    <t xml:space="preserve">py05964.t1</t>
  </si>
  <si>
    <t xml:space="preserve">Py05966</t>
  </si>
  <si>
    <t xml:space="preserve">py05966.t1</t>
  </si>
  <si>
    <t xml:space="preserve">Py05970</t>
  </si>
  <si>
    <t xml:space="preserve">py05970.t1</t>
  </si>
  <si>
    <t xml:space="preserve">Py05975</t>
  </si>
  <si>
    <t xml:space="preserve">py05975.t1</t>
  </si>
  <si>
    <t xml:space="preserve">GO:0044436,GO:0044425</t>
  </si>
  <si>
    <t xml:space="preserve">psbp domain-containing protein chloroplastic-like protein [Nannochloropsis gaditana]</t>
  </si>
  <si>
    <t xml:space="preserve">Pyi00411</t>
  </si>
  <si>
    <t xml:space="preserve">pyi00411.t1</t>
  </si>
  <si>
    <t xml:space="preserve">Py05981</t>
  </si>
  <si>
    <t xml:space="preserve">py05981.t1</t>
  </si>
  <si>
    <t xml:space="preserve">EC:3.6.1.15,EC:3.6.1.3,GO:0006811,GO:0042625,GO:0000166</t>
  </si>
  <si>
    <t xml:space="preserve">abc transporter-like protein [Nannochloropsis gaditana]</t>
  </si>
  <si>
    <t xml:space="preserve">Py05983</t>
  </si>
  <si>
    <t xml:space="preserve">py05983.t1</t>
  </si>
  <si>
    <t xml:space="preserve">Py05987</t>
  </si>
  <si>
    <t xml:space="preserve">py05987.t1</t>
  </si>
  <si>
    <t xml:space="preserve">ASPO2608 [Pyropia yezoensis]</t>
  </si>
  <si>
    <t xml:space="preserve">Py06178</t>
  </si>
  <si>
    <t xml:space="preserve">py06178.t1</t>
  </si>
  <si>
    <t xml:space="preserve">K03657</t>
  </si>
  <si>
    <t xml:space="preserve">Py07708</t>
  </si>
  <si>
    <t xml:space="preserve">py07708.t1</t>
  </si>
  <si>
    <t xml:space="preserve">Py07715</t>
  </si>
  <si>
    <t xml:space="preserve">py07715.t1</t>
  </si>
  <si>
    <t xml:space="preserve">Py02600</t>
  </si>
  <si>
    <t xml:space="preserve">py02600.t1</t>
  </si>
  <si>
    <t xml:space="preserve">K00640</t>
  </si>
  <si>
    <t xml:space="preserve">Py04566</t>
  </si>
  <si>
    <t xml:space="preserve">py04566.t1</t>
  </si>
  <si>
    <t xml:space="preserve">K04712</t>
  </si>
  <si>
    <t xml:space="preserve">Py04559</t>
  </si>
  <si>
    <t xml:space="preserve">py04559.t1</t>
  </si>
  <si>
    <t xml:space="preserve">Py04558</t>
  </si>
  <si>
    <t xml:space="preserve">py04558.t1</t>
  </si>
  <si>
    <t xml:space="preserve">Py04552</t>
  </si>
  <si>
    <t xml:space="preserve">py04552.t1</t>
  </si>
  <si>
    <t xml:space="preserve">phycocyanobilin lyase [Tolypothrix campylonemoides] &amp;gt;gi|750918065|gb|KIJ77947.1| phycocyanin alpha phycocyanobilin lyase [Tolypothrix campylonemoides VB511288]</t>
  </si>
  <si>
    <t xml:space="preserve">Py05402</t>
  </si>
  <si>
    <t xml:space="preserve">py05402.t1</t>
  </si>
  <si>
    <t xml:space="preserve">Xylosyltransferase, family GT14 [Chondrus crispus] &amp;gt;gi|507110269|emb|CDF34042.1| Xylosyltransferase, family GT14 [Chondrus crispus]</t>
  </si>
  <si>
    <t xml:space="preserve">Py00240</t>
  </si>
  <si>
    <t xml:space="preserve">py00240.t1</t>
  </si>
  <si>
    <t xml:space="preserve">GO:0008152,GO:0016740,GO:0016020</t>
  </si>
  <si>
    <t xml:space="preserve">Py00241</t>
  </si>
  <si>
    <t xml:space="preserve">py00241.t1</t>
  </si>
  <si>
    <t xml:space="preserve">GH17316 [Drosophila grimshawi] &amp;gt;gi|193892332|gb|EDV91198.1| GH17316 [Drosophila grimshawi]</t>
  </si>
  <si>
    <t xml:space="preserve">Pyi00379</t>
  </si>
  <si>
    <t xml:space="preserve">pyi00379.t1</t>
  </si>
  <si>
    <t xml:space="preserve">proteinase inhibitor I2 [Alcanivorax pacificus] &amp;gt;gi|745807088|gb|AJD49789.1| proteinase inhibitor I2 [Alcanivorax pacificus W11-5]</t>
  </si>
  <si>
    <t xml:space="preserve">Py05458</t>
  </si>
  <si>
    <t xml:space="preserve">py05458.t1</t>
  </si>
  <si>
    <t xml:space="preserve">ArfX1 [Chondrus crispus] &amp;gt;gi|507110569|emb|CDF34326.1| ArfX1 [Chondrus crispus]</t>
  </si>
  <si>
    <t xml:space="preserve">Py05411</t>
  </si>
  <si>
    <t xml:space="preserve">py05411.t1</t>
  </si>
  <si>
    <t xml:space="preserve">Py05422</t>
  </si>
  <si>
    <t xml:space="preserve">py05422.t1</t>
  </si>
  <si>
    <t xml:space="preserve">GO:0000166</t>
  </si>
  <si>
    <t xml:space="preserve">Translation elongation factor eEF3 [Chondrus crispus] &amp;gt;gi|507111394|emb|CDF35118.1| Translation elongation factor eEF3 [Chondrus crispus]</t>
  </si>
  <si>
    <t xml:space="preserve">Py08363</t>
  </si>
  <si>
    <t xml:space="preserve">py08363.t1</t>
  </si>
  <si>
    <t xml:space="preserve">Py08359</t>
  </si>
  <si>
    <t xml:space="preserve">py08359.t1</t>
  </si>
  <si>
    <t xml:space="preserve">hyalin [Amycolatopsis japonica] &amp;gt;gi|667682690|gb|AIG77306.1| hyalin [Amycolatopsis japonica]</t>
  </si>
  <si>
    <t xml:space="preserve">Py00225</t>
  </si>
  <si>
    <t xml:space="preserve">py00225.t1</t>
  </si>
  <si>
    <t xml:space="preserve">K11254</t>
  </si>
  <si>
    <t xml:space="preserve">GO:0007275</t>
  </si>
  <si>
    <t xml:space="preserve">Py00205</t>
  </si>
  <si>
    <t xml:space="preserve">py00205.t1</t>
  </si>
  <si>
    <t xml:space="preserve">Py00204</t>
  </si>
  <si>
    <t xml:space="preserve">py00204.t1</t>
  </si>
  <si>
    <t xml:space="preserve">Py00199</t>
  </si>
  <si>
    <t xml:space="preserve">py00199.t1</t>
  </si>
  <si>
    <t xml:space="preserve">GO:0006352,GO:0006334,GO:0046982,GO:0003677,GO:0005634,GO:0000786</t>
  </si>
  <si>
    <t xml:space="preserve">GM13181 [Drosophila sechellia] &amp;gt;gi|194122084|gb|EDW44127.1| GM13181 [Drosophila sechellia]</t>
  </si>
  <si>
    <t xml:space="preserve">Py00192</t>
  </si>
  <si>
    <t xml:space="preserve">py00192.t1</t>
  </si>
  <si>
    <t xml:space="preserve">Py00198</t>
  </si>
  <si>
    <t xml:space="preserve">py00198.t1</t>
  </si>
  <si>
    <t xml:space="preserve">Pyi00019</t>
  </si>
  <si>
    <t xml:space="preserve">pyi00019.t1</t>
  </si>
  <si>
    <t xml:space="preserve">putative transposase [Colletotrichum sublineola]</t>
  </si>
  <si>
    <t xml:space="preserve">Pyi00018</t>
  </si>
  <si>
    <t xml:space="preserve">pyi00018.t1</t>
  </si>
  <si>
    <t xml:space="preserve">Pyi00016</t>
  </si>
  <si>
    <t xml:space="preserve">pyi00016.t1</t>
  </si>
  <si>
    <t xml:space="preserve">K10743</t>
  </si>
  <si>
    <t xml:space="preserve">Py00180</t>
  </si>
  <si>
    <t xml:space="preserve">py00180.t1</t>
  </si>
  <si>
    <t xml:space="preserve">GO:0034645,GO:0006259</t>
  </si>
  <si>
    <t xml:space="preserve">DNA polymerase delta subunit 2 [Dictyostelium fasciculatum] &amp;gt;gi|328872180|gb|EGG20547.1| DNA polymerase delta subunit 2 [Dictyostelium fasciculatum]</t>
  </si>
  <si>
    <t xml:space="preserve">Py00976</t>
  </si>
  <si>
    <t xml:space="preserve">py00976.t1</t>
  </si>
  <si>
    <t xml:space="preserve">ATP-dependent protease [Asticcacaulis excentricus] &amp;gt;gi|315415808|gb|ADU12449.1| heat shock protein HslVU, ATPase subunit HslU [Asticcacaulis excentricus CB 48]</t>
  </si>
  <si>
    <t xml:space="preserve">Py00975</t>
  </si>
  <si>
    <t xml:space="preserve">py00975.t1</t>
  </si>
  <si>
    <t xml:space="preserve">Py00970</t>
  </si>
  <si>
    <t xml:space="preserve">py00970.t1</t>
  </si>
  <si>
    <t xml:space="preserve">Py00961</t>
  </si>
  <si>
    <t xml:space="preserve">py00961.t1</t>
  </si>
  <si>
    <t xml:space="preserve">Py05310</t>
  </si>
  <si>
    <t xml:space="preserve">py05310.t1</t>
  </si>
  <si>
    <t xml:space="preserve">Py05309</t>
  </si>
  <si>
    <t xml:space="preserve">py05309.t1</t>
  </si>
  <si>
    <t xml:space="preserve">Py05307</t>
  </si>
  <si>
    <t xml:space="preserve">py05307.t1</t>
  </si>
  <si>
    <t xml:space="preserve">glucosidase [Amycolatopsis mediterranei] &amp;gt;gi|300786939|ref|YP_003767230.1| glucosidase [Amycolatopsis mediterranei U32] &amp;gt;gi|299796453|gb|ADJ46828.1| secreted glucosidase [Amycolatopsis mediterranei U32] &amp;gt;gi|340528430|gb|AEK43635.1| glucosidase [Amycolatopsis mediterranei S699] &amp;gt;gi|398319592|gb|AFO78539.1| glucosidase [Amycolatopsis mediterranei S699] &amp;gt;gi|532230688|gb|AGT85667.1| glucosidase [Amycolatopsis mediterranei RB] &amp;gt;gi|641470038|gb|KDO04739.1| glucosidase [Amycolatopsis mediterranei] &amp;gt;gi|650427318|gb|KDU85806.1| glucosidase [Amycolatopsis mediterranei]</t>
  </si>
  <si>
    <t xml:space="preserve">Py05299</t>
  </si>
  <si>
    <t xml:space="preserve">py05299.t1</t>
  </si>
  <si>
    <t xml:space="preserve">member of major facilitator superfamily MFS_1, containing a MFS domain [Chondrus crispus] &amp;gt;gi|507105998|emb|CDF39686.1| member of major facilitator superfamily MFS_1, containing a MFS domain [Chondrus crispus]</t>
  </si>
  <si>
    <t xml:space="preserve">Py02588</t>
  </si>
  <si>
    <t xml:space="preserve">py02588.t1</t>
  </si>
  <si>
    <t xml:space="preserve">Py02586</t>
  </si>
  <si>
    <t xml:space="preserve">py02586.t1</t>
  </si>
  <si>
    <t xml:space="preserve">K05916</t>
  </si>
  <si>
    <t xml:space="preserve">Py02585</t>
  </si>
  <si>
    <t xml:space="preserve">py02585.t1</t>
  </si>
  <si>
    <t xml:space="preserve">dihydropteridine reductase [Ideonella sp. B508-1]</t>
  </si>
  <si>
    <t xml:space="preserve">Py02574</t>
  </si>
  <si>
    <t xml:space="preserve">py02574.t1</t>
  </si>
  <si>
    <t xml:space="preserve">Py02571</t>
  </si>
  <si>
    <t xml:space="preserve">py02571.t1</t>
  </si>
  <si>
    <t xml:space="preserve">Py02565</t>
  </si>
  <si>
    <t xml:space="preserve">py02565.t1</t>
  </si>
  <si>
    <t xml:space="preserve">PREDICTED: zinc finger protein 25-like [Trichogramma pretiosum]</t>
  </si>
  <si>
    <t xml:space="preserve">Py02562</t>
  </si>
  <si>
    <t xml:space="preserve">py02562.t1</t>
  </si>
  <si>
    <t xml:space="preserve">K06654</t>
  </si>
  <si>
    <t xml:space="preserve">serine O-acetyltransferase [Galdieria sulphuraria] &amp;gt;gi|452820538|gb|EME27579.1| serine O-acetyltransferase [Galdieria sulphuraria]</t>
  </si>
  <si>
    <t xml:space="preserve">Py08867</t>
  </si>
  <si>
    <t xml:space="preserve">py08867.t1</t>
  </si>
  <si>
    <t xml:space="preserve">similar to DnaJ homolog [Cyanidioschyzon merolae strain 10D] &amp;gt;gi|449018724|dbj|BAM82126.1| similar to DnaJ homolog [Cyanidioschyzon merolae strain 10D]</t>
  </si>
  <si>
    <t xml:space="preserve">Py08869</t>
  </si>
  <si>
    <t xml:space="preserve">py08869.t1</t>
  </si>
  <si>
    <t xml:space="preserve">Py06285</t>
  </si>
  <si>
    <t xml:space="preserve">py06285.t1</t>
  </si>
  <si>
    <t xml:space="preserve">Pyi00436</t>
  </si>
  <si>
    <t xml:space="preserve">pyi00436.t1</t>
  </si>
  <si>
    <t xml:space="preserve">K18586</t>
  </si>
  <si>
    <t xml:space="preserve">GO:0050794,GO:0003676,GO:0044464</t>
  </si>
  <si>
    <t xml:space="preserve">Zinc finger protein 42 OS=Mus musculus GN=Zfp42 PE=1 SV=1 [Rhizoctonia solani AG-1 IB]</t>
  </si>
  <si>
    <t xml:space="preserve">Py05740</t>
  </si>
  <si>
    <t xml:space="preserve">py05740.t1</t>
  </si>
  <si>
    <t xml:space="preserve">Py09209</t>
  </si>
  <si>
    <t xml:space="preserve">py09209.t1</t>
  </si>
  <si>
    <t xml:space="preserve">GO:0030437,GO:0016579,GO:0006513,GO:0000209,GO:0043008,GO:0031386,GO:0008270,GO:1990429,GO:0005737,GO:0005634</t>
  </si>
  <si>
    <t xml:space="preserve">putative polyubiquitin protein [Phaeoacremonium minimum UCRPA7] &amp;gt;gi|500256570|gb|EON99806.1| putative polyubiquitin protein [Phaeoacremonium minimum UCRPA7]</t>
  </si>
  <si>
    <t xml:space="preserve">Py05181</t>
  </si>
  <si>
    <t xml:space="preserve">py05181.t1</t>
  </si>
  <si>
    <t xml:space="preserve">GO:0050794</t>
  </si>
  <si>
    <t xml:space="preserve">Py05180</t>
  </si>
  <si>
    <t xml:space="preserve">py05180.t1</t>
  </si>
  <si>
    <t xml:space="preserve">K10807</t>
  </si>
  <si>
    <t xml:space="preserve">Putative protein disulfide-isomerase, PDIA-2 Endoplasmic reticulum lumen [Chondrus crispus] &amp;gt;gi|507111160|emb|CDF34893.1| Putative protein disulfide-isomerase, PDIA-2 Endoplasmic reticulum lumen [Chondrus crispus]</t>
  </si>
  <si>
    <t xml:space="preserve">Py05179</t>
  </si>
  <si>
    <t xml:space="preserve">py05179.t1</t>
  </si>
  <si>
    <t xml:space="preserve">Py04877</t>
  </si>
  <si>
    <t xml:space="preserve">py04877.t1</t>
  </si>
  <si>
    <t xml:space="preserve">K12197</t>
  </si>
  <si>
    <t xml:space="preserve">Py04880</t>
  </si>
  <si>
    <t xml:space="preserve">py04880.t1</t>
  </si>
  <si>
    <t xml:space="preserve">GO:0050794,GO:0044763,GO:0010629,GO:0006996,GO:0006810,GO:0044446,GO:0031982,GO:0012505</t>
  </si>
  <si>
    <t xml:space="preserve">charged multivesicular body protein 1 [Galdieria sulphuraria] &amp;gt;gi|452821881|gb|EME28906.1| charged multivesicular body protein 1 [Galdieria sulphuraria]</t>
  </si>
  <si>
    <t xml:space="preserve">Py04907</t>
  </si>
  <si>
    <t xml:space="preserve">py04907.t1</t>
  </si>
  <si>
    <t xml:space="preserve">Py06830</t>
  </si>
  <si>
    <t xml:space="preserve">py06830.t1</t>
  </si>
  <si>
    <t xml:space="preserve">K11153</t>
  </si>
  <si>
    <t xml:space="preserve">GO:2000112,GO:0051276,GO:0044763,GO:0019219,GO:0006261,GO:0016787,GO:0003677,GO:0043234,GO:0031981</t>
  </si>
  <si>
    <t xml:space="preserve">PREDICTED: DNA replication licensing factor MCM5 [Erythranthe guttata]</t>
  </si>
  <si>
    <t xml:space="preserve">Py08094</t>
  </si>
  <si>
    <t xml:space="preserve">py08094.t1</t>
  </si>
  <si>
    <t xml:space="preserve">Py06313</t>
  </si>
  <si>
    <t xml:space="preserve">py06313.t1</t>
  </si>
  <si>
    <t xml:space="preserve">K00895</t>
  </si>
  <si>
    <t xml:space="preserve">Py08436</t>
  </si>
  <si>
    <t xml:space="preserve">py08436.t1</t>
  </si>
  <si>
    <t xml:space="preserve">GO:0044699</t>
  </si>
  <si>
    <t xml:space="preserve">PREDICTED: tenascin-X isoform X1 [Monodelphis domestica]</t>
  </si>
  <si>
    <t xml:space="preserve">Py08435</t>
  </si>
  <si>
    <t xml:space="preserve">py08435.t1</t>
  </si>
  <si>
    <t xml:space="preserve">Py08433</t>
  </si>
  <si>
    <t xml:space="preserve">py08433.t1</t>
  </si>
  <si>
    <t xml:space="preserve">Py08429</t>
  </si>
  <si>
    <t xml:space="preserve">py08429.t1</t>
  </si>
  <si>
    <t xml:space="preserve">Py03553</t>
  </si>
  <si>
    <t xml:space="preserve">py03553.t1</t>
  </si>
  <si>
    <t xml:space="preserve">Py03548</t>
  </si>
  <si>
    <t xml:space="preserve">py03548.t1</t>
  </si>
  <si>
    <t xml:space="preserve">Py03538</t>
  </si>
  <si>
    <t xml:space="preserve">py03538.t1</t>
  </si>
  <si>
    <t xml:space="preserve">Py03537</t>
  </si>
  <si>
    <t xml:space="preserve">py03537.t1</t>
  </si>
  <si>
    <t xml:space="preserve">Py06230</t>
  </si>
  <si>
    <t xml:space="preserve">py06230.t1</t>
  </si>
  <si>
    <t xml:space="preserve">Py07580</t>
  </si>
  <si>
    <t xml:space="preserve">py07580.t1</t>
  </si>
  <si>
    <t xml:space="preserve">Chr_2</t>
  </si>
  <si>
    <t xml:space="preserve">Py07581</t>
  </si>
  <si>
    <t xml:space="preserve">py07581.t1</t>
  </si>
  <si>
    <t xml:space="preserve">Py00856</t>
  </si>
  <si>
    <t xml:space="preserve">py00856.t1</t>
  </si>
  <si>
    <t xml:space="preserve">K12199</t>
  </si>
  <si>
    <t xml:space="preserve">Py00857</t>
  </si>
  <si>
    <t xml:space="preserve">py00857.t1</t>
  </si>
  <si>
    <t xml:space="preserve">Py00864</t>
  </si>
  <si>
    <t xml:space="preserve">py00864.t1</t>
  </si>
  <si>
    <t xml:space="preserve">GO:1900426,GO:0016192,GO:0009814,GO:0042803,GO:0005771,GO:0005634</t>
  </si>
  <si>
    <t xml:space="preserve">vacuolar protein sorting-associated protein VTA1 [Galdieria sulphuraria] &amp;gt;gi|452821195|gb|EME28228.1| vacuolar protein sorting-associated protein VTA1 [Galdieria sulphuraria]</t>
  </si>
  <si>
    <t xml:space="preserve">Py00869</t>
  </si>
  <si>
    <t xml:space="preserve">py00869.t1</t>
  </si>
  <si>
    <t xml:space="preserve">Py00879</t>
  </si>
  <si>
    <t xml:space="preserve">py00879.t1</t>
  </si>
  <si>
    <t xml:space="preserve">Py07122</t>
  </si>
  <si>
    <t xml:space="preserve">py07122.t1</t>
  </si>
  <si>
    <t xml:space="preserve">carbonic anhydrase [Methylotenera sp. L2L1]</t>
  </si>
  <si>
    <t xml:space="preserve">Py07121</t>
  </si>
  <si>
    <t xml:space="preserve">py07121.t1</t>
  </si>
  <si>
    <t xml:space="preserve">K20666</t>
  </si>
  <si>
    <t xml:space="preserve">Py07120</t>
  </si>
  <si>
    <t xml:space="preserve">py07120.t1</t>
  </si>
  <si>
    <t xml:space="preserve">Py09486</t>
  </si>
  <si>
    <t xml:space="preserve">py09486.t1</t>
  </si>
  <si>
    <t xml:space="preserve">K01662</t>
  </si>
  <si>
    <t xml:space="preserve">Py09503</t>
  </si>
  <si>
    <t xml:space="preserve">py09503.t1</t>
  </si>
  <si>
    <t xml:space="preserve">K00036</t>
  </si>
  <si>
    <t xml:space="preserve">Py09508</t>
  </si>
  <si>
    <t xml:space="preserve">py09508.t1</t>
  </si>
  <si>
    <t xml:space="preserve">Py09510</t>
  </si>
  <si>
    <t xml:space="preserve">py09510.t1</t>
  </si>
  <si>
    <t xml:space="preserve">GO:0044281,GO:0005975,GO:0016491</t>
  </si>
  <si>
    <t xml:space="preserve">Py09513</t>
  </si>
  <si>
    <t xml:space="preserve">py09513.t1</t>
  </si>
  <si>
    <t xml:space="preserve">EC:2.2.1.7,GO:0006694,GO:0016114,GO:0046872,GO:0008661</t>
  </si>
  <si>
    <t xml:space="preserve">1-deoxy-D-xylulose-5-phosphate synthase [Nannochloropsis gaditana CCMP526] &amp;gt;gi|422294553|gb|EKU21853.1| 1-deoxy-D-xylulose-5-phosphate synthase [Nannochloropsis gaditana CCMP526]</t>
  </si>
  <si>
    <t xml:space="preserve">Py09515</t>
  </si>
  <si>
    <t xml:space="preserve">py09515.t1</t>
  </si>
  <si>
    <t xml:space="preserve">Py02895</t>
  </si>
  <si>
    <t xml:space="preserve">py02895.t1</t>
  </si>
  <si>
    <t xml:space="preserve">Py02899</t>
  </si>
  <si>
    <t xml:space="preserve">py02899.t1</t>
  </si>
  <si>
    <t xml:space="preserve">Py02901</t>
  </si>
  <si>
    <t xml:space="preserve">py02901.t1</t>
  </si>
  <si>
    <t xml:space="preserve">Py11283</t>
  </si>
  <si>
    <t xml:space="preserve">py11283.t1</t>
  </si>
  <si>
    <t xml:space="preserve">Protein of unknown function DUF1399 family-containing protein [Strongyloides ratti]</t>
  </si>
  <si>
    <t xml:space="preserve">Py07074</t>
  </si>
  <si>
    <t xml:space="preserve">py07074.t1</t>
  </si>
  <si>
    <t xml:space="preserve">Py07078</t>
  </si>
  <si>
    <t xml:space="preserve">py07078.t1</t>
  </si>
  <si>
    <t xml:space="preserve">Py07083</t>
  </si>
  <si>
    <t xml:space="preserve">py07083.t1</t>
  </si>
  <si>
    <t xml:space="preserve">Py07088</t>
  </si>
  <si>
    <t xml:space="preserve">py07088.t1</t>
  </si>
  <si>
    <t xml:space="preserve">Py07099</t>
  </si>
  <si>
    <t xml:space="preserve">py07099.t1</t>
  </si>
  <si>
    <t xml:space="preserve">Py07101</t>
  </si>
  <si>
    <t xml:space="preserve">py07101.t1</t>
  </si>
  <si>
    <t xml:space="preserve">Pyi00560</t>
  </si>
  <si>
    <t xml:space="preserve">pyi00560.t1</t>
  </si>
  <si>
    <t xml:space="preserve">Py07912</t>
  </si>
  <si>
    <t xml:space="preserve">py07912.t1</t>
  </si>
  <si>
    <t xml:space="preserve">Pyi00553</t>
  </si>
  <si>
    <t xml:space="preserve">pyi00553.t1</t>
  </si>
  <si>
    <t xml:space="preserve">K18696</t>
  </si>
  <si>
    <t xml:space="preserve">integrase family protein [Chrysochromulina sp. CCMP291]</t>
  </si>
  <si>
    <t xml:space="preserve">Py07907</t>
  </si>
  <si>
    <t xml:space="preserve">py07907.t1</t>
  </si>
  <si>
    <t xml:space="preserve">Py04510</t>
  </si>
  <si>
    <t xml:space="preserve">py04510.t1</t>
  </si>
  <si>
    <t xml:space="preserve">Py04536</t>
  </si>
  <si>
    <t xml:space="preserve">py04536.t1</t>
  </si>
  <si>
    <t xml:space="preserve">Py04537</t>
  </si>
  <si>
    <t xml:space="preserve">py04537.t1</t>
  </si>
  <si>
    <t xml:space="preserve">Py04539</t>
  </si>
  <si>
    <t xml:space="preserve">py04539.t1</t>
  </si>
  <si>
    <t xml:space="preserve">beta-Ig-H3/fasciclin [Dinoroseobacter shibae] &amp;gt;gi|157910728|gb|ABV92161.1| beta-Ig-H3/fasciclin [Dinoroseobacter shibae DFL 12 = DSM 16493]</t>
  </si>
  <si>
    <t xml:space="preserve">Pyi00571</t>
  </si>
  <si>
    <t xml:space="preserve">pyi00571.t1</t>
  </si>
  <si>
    <t xml:space="preserve">Pyi00572</t>
  </si>
  <si>
    <t xml:space="preserve">pyi00572.t1</t>
  </si>
  <si>
    <t xml:space="preserve">Py08329</t>
  </si>
  <si>
    <t xml:space="preserve">py08329.t1</t>
  </si>
  <si>
    <t xml:space="preserve">Py10477</t>
  </si>
  <si>
    <t xml:space="preserve">py10477.t1</t>
  </si>
  <si>
    <t xml:space="preserve">Py07182</t>
  </si>
  <si>
    <t xml:space="preserve">py07182.t1</t>
  </si>
  <si>
    <t xml:space="preserve">K12385</t>
  </si>
  <si>
    <t xml:space="preserve">Pyi00512</t>
  </si>
  <si>
    <t xml:space="preserve">pyi00512.t1</t>
  </si>
  <si>
    <t xml:space="preserve">Py07192</t>
  </si>
  <si>
    <t xml:space="preserve">py07192.t1</t>
  </si>
  <si>
    <t xml:space="preserve">Py07212</t>
  </si>
  <si>
    <t xml:space="preserve">py07212.t1</t>
  </si>
  <si>
    <t xml:space="preserve">Py07216</t>
  </si>
  <si>
    <t xml:space="preserve">py07216.t1</t>
  </si>
  <si>
    <t xml:space="preserve">EC:3.1.3.41,GO:0016311,GO:0016791</t>
  </si>
  <si>
    <t xml:space="preserve">Py07218</t>
  </si>
  <si>
    <t xml:space="preserve">py07218.t1</t>
  </si>
  <si>
    <t xml:space="preserve">Py07220</t>
  </si>
  <si>
    <t xml:space="preserve">py07220.t1</t>
  </si>
  <si>
    <t xml:space="preserve">K01077</t>
  </si>
  <si>
    <t xml:space="preserve">Py08638</t>
  </si>
  <si>
    <t xml:space="preserve">py08638.t1</t>
  </si>
  <si>
    <t xml:space="preserve">Py08642</t>
  </si>
  <si>
    <t xml:space="preserve">py08642.t1</t>
  </si>
  <si>
    <t xml:space="preserve">Py08646</t>
  </si>
  <si>
    <t xml:space="preserve">py08646.t1</t>
  </si>
  <si>
    <t xml:space="preserve">MFS transporter, tetracycline:hydrogen antiporter [Galdieria sulphuraria] &amp;gt;gi|452821046|gb|EME28081.1| MFS transporter, tetracycline:hydrogen antiporter [Galdieria sulphuraria]</t>
  </si>
  <si>
    <t xml:space="preserve">Py08655</t>
  </si>
  <si>
    <t xml:space="preserve">py08655.t1</t>
  </si>
  <si>
    <t xml:space="preserve">GO:0016310,GO:0043167,GO:0004672</t>
  </si>
  <si>
    <t xml:space="preserve">Protein-serine/threonine kinases Rhodoplastic [Chondrus crispus] &amp;gt;gi|507113773|emb|CDF37382.1| Protein-serine/threonine kinases Rhodoplastic [Chondrus crispus]</t>
  </si>
  <si>
    <t xml:space="preserve">Py08666</t>
  </si>
  <si>
    <t xml:space="preserve">py08666.t1</t>
  </si>
  <si>
    <t xml:space="preserve">Py08668</t>
  </si>
  <si>
    <t xml:space="preserve">py08668.t1</t>
  </si>
  <si>
    <t xml:space="preserve">GO:0005975,GO:0016757,GO:0004553,GO:0009536</t>
  </si>
  <si>
    <t xml:space="preserve">Py08674</t>
  </si>
  <si>
    <t xml:space="preserve">py08674.t1</t>
  </si>
  <si>
    <t xml:space="preserve">Py08676</t>
  </si>
  <si>
    <t xml:space="preserve">py08676.t1</t>
  </si>
  <si>
    <t xml:space="preserve">K00700</t>
  </si>
  <si>
    <t xml:space="preserve">MULTISPECIES: aquaporin [Pseudomonas] &amp;gt;gi|758543375|gb|KIU50952.1| glycerol uptake facilitator GlpF [Pseudomonas putida]</t>
  </si>
  <si>
    <t xml:space="preserve">Py08678</t>
  </si>
  <si>
    <t xml:space="preserve">py08678.t1</t>
  </si>
  <si>
    <t xml:space="preserve">Pyi00602</t>
  </si>
  <si>
    <t xml:space="preserve">pyi00602.t1</t>
  </si>
  <si>
    <t xml:space="preserve">Py08683</t>
  </si>
  <si>
    <t xml:space="preserve">py08683.t1</t>
  </si>
  <si>
    <t xml:space="preserve">GO:0006355,GO:0003677</t>
  </si>
  <si>
    <t xml:space="preserve">PREDICTED: double homeobox protein 4C-like [Nomascus leucogenys]</t>
  </si>
  <si>
    <t xml:space="preserve">Py08686</t>
  </si>
  <si>
    <t xml:space="preserve">py08686.t1</t>
  </si>
  <si>
    <t xml:space="preserve">GO:0010027,GO:0009535,GO:0005829</t>
  </si>
  <si>
    <t xml:space="preserve">membrane-associated 30 kda protein [Nannochloropsis gaditana]</t>
  </si>
  <si>
    <t xml:space="preserve">Py08687</t>
  </si>
  <si>
    <t xml:space="preserve">py08687.t1</t>
  </si>
  <si>
    <t xml:space="preserve">Pyi00644</t>
  </si>
  <si>
    <t xml:space="preserve">pyi00644.t1</t>
  </si>
  <si>
    <t xml:space="preserve">K20417</t>
  </si>
  <si>
    <t xml:space="preserve">Py09265</t>
  </si>
  <si>
    <t xml:space="preserve">py09265.t1</t>
  </si>
  <si>
    <t xml:space="preserve">GO:0044255,GO:0003824,GO:0005737</t>
  </si>
  <si>
    <t xml:space="preserve">similar to ubiquitin-conjugating enzyme E2 variant [Cyanidioschyzon merolae strain 10D] &amp;gt;gi|449016134|dbj|BAM79536.1| similar to ubiquitin-conjugating enzyme E2 variant [Cyanidioschyzon merolae strain 10D]</t>
  </si>
  <si>
    <t xml:space="preserve">Py09257</t>
  </si>
  <si>
    <t xml:space="preserve">py09257.t1</t>
  </si>
  <si>
    <t xml:space="preserve">Py08456</t>
  </si>
  <si>
    <t xml:space="preserve">py08456.t1</t>
  </si>
  <si>
    <t xml:space="preserve">K00456</t>
  </si>
  <si>
    <t xml:space="preserve">Py08463</t>
  </si>
  <si>
    <t xml:space="preserve">py08463.t1</t>
  </si>
  <si>
    <t xml:space="preserve">K02714</t>
  </si>
  <si>
    <t xml:space="preserve">Py05476</t>
  </si>
  <si>
    <t xml:space="preserve">py05476.t1</t>
  </si>
  <si>
    <t xml:space="preserve">GO:0009987,GO:0005515</t>
  </si>
  <si>
    <t xml:space="preserve">Heat Shock Protein 40, HSP40 [Chondrus crispus] &amp;gt;gi|507109367|emb|CDF33190.1| Heat Shock Protein 40, HSP40 [Chondrus crispus]</t>
  </si>
  <si>
    <t xml:space="preserve">Py05482</t>
  </si>
  <si>
    <t xml:space="preserve">py05482.t1</t>
  </si>
  <si>
    <t xml:space="preserve">Py05488</t>
  </si>
  <si>
    <t xml:space="preserve">py05488.t1</t>
  </si>
  <si>
    <t xml:space="preserve">GO:0044444,GO:0043229,GO:0043227</t>
  </si>
  <si>
    <t xml:space="preserve">Py05489</t>
  </si>
  <si>
    <t xml:space="preserve">py05489.t1</t>
  </si>
  <si>
    <t xml:space="preserve">Py05491</t>
  </si>
  <si>
    <t xml:space="preserve">py05491.t1</t>
  </si>
  <si>
    <t xml:space="preserve">K09517</t>
  </si>
  <si>
    <t xml:space="preserve">Pyi00381</t>
  </si>
  <si>
    <t xml:space="preserve">pyi00381.t1</t>
  </si>
  <si>
    <t xml:space="preserve">Py05494</t>
  </si>
  <si>
    <t xml:space="preserve">py05494.t1</t>
  </si>
  <si>
    <t xml:space="preserve">Py05505</t>
  </si>
  <si>
    <t xml:space="preserve">py05505.t1</t>
  </si>
  <si>
    <t xml:space="preserve">Py05545</t>
  </si>
  <si>
    <t xml:space="preserve">py05545.t1</t>
  </si>
  <si>
    <t xml:space="preserve">Py05541</t>
  </si>
  <si>
    <t xml:space="preserve">py05541.t1</t>
  </si>
  <si>
    <t xml:space="preserve">K09468</t>
  </si>
  <si>
    <t xml:space="preserve">Py05911</t>
  </si>
  <si>
    <t xml:space="preserve">py05911.t1</t>
  </si>
  <si>
    <t xml:space="preserve">GO:0044419,GO:0020007</t>
  </si>
  <si>
    <t xml:space="preserve">merozoite adhesive erythrocytic binding protein [Plasmodium reichenowi] &amp;gt;gi|641580953|emb|CDO65276.1| merozoite adhesive erythrocytic binding protein [Plasmodium reichenowi]</t>
  </si>
  <si>
    <t xml:space="preserve">Py05913</t>
  </si>
  <si>
    <t xml:space="preserve">py05913.t1</t>
  </si>
  <si>
    <t xml:space="preserve">hemolysintype calcium-binding region, putative [Acanthamoeba castellanii str. Neff] &amp;gt;gi|440798309|gb|ELR19377.1| hemolysintype calcium-binding region, putative [Acanthamoeba castellanii str. Neff]</t>
  </si>
  <si>
    <t xml:space="preserve">Py05915</t>
  </si>
  <si>
    <t xml:space="preserve">py05915.t1</t>
  </si>
  <si>
    <t xml:space="preserve">GO:0044699,GO:0006974,GO:0006259,GO:0030983,GO:0044424</t>
  </si>
  <si>
    <t xml:space="preserve">mutS family DNA mismatch repair protein MSH6 [Cyanidioschyzon merolae strain 10D] &amp;gt;gi|449016696|dbj|BAM80098.1| mutS family DNA mismatch repair protein MSH6 [Cyanidioschyzon merolae strain 10D]</t>
  </si>
  <si>
    <t xml:space="preserve">Py05916</t>
  </si>
  <si>
    <t xml:space="preserve">py05916.t1</t>
  </si>
  <si>
    <t xml:space="preserve">K08737</t>
  </si>
  <si>
    <t xml:space="preserve">Py08932</t>
  </si>
  <si>
    <t xml:space="preserve">py08932.t1</t>
  </si>
  <si>
    <t xml:space="preserve">K03834</t>
  </si>
  <si>
    <t xml:space="preserve">PREDICTED: serine/threonine-protein phosphatase 6 regulatory ankyrin repeat subunit B-like [Crassostrea gigas]</t>
  </si>
  <si>
    <t xml:space="preserve">Py08931</t>
  </si>
  <si>
    <t xml:space="preserve">py08931.t1</t>
  </si>
  <si>
    <t xml:space="preserve">GO:0016310,GO:0016740,GO:0005622</t>
  </si>
  <si>
    <t xml:space="preserve">Py08930</t>
  </si>
  <si>
    <t xml:space="preserve">py08930.t1</t>
  </si>
  <si>
    <t xml:space="preserve">Py08927</t>
  </si>
  <si>
    <t xml:space="preserve">py08927.t1</t>
  </si>
  <si>
    <t xml:space="preserve">Py00987</t>
  </si>
  <si>
    <t xml:space="preserve">py00987.t1</t>
  </si>
  <si>
    <t xml:space="preserve">Py00986</t>
  </si>
  <si>
    <t xml:space="preserve">py00986.t1</t>
  </si>
  <si>
    <t xml:space="preserve">PREDICTED: ankyrin-2, partial [Balearica regulorum gibbericeps]</t>
  </si>
  <si>
    <t xml:space="preserve">Py00982</t>
  </si>
  <si>
    <t xml:space="preserve">py00982.t1</t>
  </si>
  <si>
    <t xml:space="preserve">Py06582</t>
  </si>
  <si>
    <t xml:space="preserve">py06582.t1</t>
  </si>
  <si>
    <t xml:space="preserve">GO:0031570,GO:0006974,GO:0044446,GO:0043232</t>
  </si>
  <si>
    <t xml:space="preserve">HUS1 checkpoint protein [Galdieria sulphuraria] &amp;gt;gi|452819525|gb|EME26582.1| HUS1 checkpoint protein [Galdieria sulphuraria]</t>
  </si>
  <si>
    <t xml:space="preserve">Py06586</t>
  </si>
  <si>
    <t xml:space="preserve">py06586.t1</t>
  </si>
  <si>
    <t xml:space="preserve">Py06587</t>
  </si>
  <si>
    <t xml:space="preserve">py06587.t1</t>
  </si>
  <si>
    <t xml:space="preserve">Py06592</t>
  </si>
  <si>
    <t xml:space="preserve">py06592.t1</t>
  </si>
  <si>
    <t xml:space="preserve">Py06199</t>
  </si>
  <si>
    <t xml:space="preserve">py06199.t1</t>
  </si>
  <si>
    <t xml:space="preserve">Py09377</t>
  </si>
  <si>
    <t xml:space="preserve">py09377.t1</t>
  </si>
  <si>
    <t xml:space="preserve">Py09374</t>
  </si>
  <si>
    <t xml:space="preserve">py09374.t1</t>
  </si>
  <si>
    <t xml:space="preserve">Py09349</t>
  </si>
  <si>
    <t xml:space="preserve">py09349.t1</t>
  </si>
  <si>
    <t xml:space="preserve">Py09338</t>
  </si>
  <si>
    <t xml:space="preserve">py09338.t1</t>
  </si>
  <si>
    <t xml:space="preserve">K03327</t>
  </si>
  <si>
    <t xml:space="preserve">Py09324</t>
  </si>
  <si>
    <t xml:space="preserve">py09324.t1</t>
  </si>
  <si>
    <t xml:space="preserve">Py09318</t>
  </si>
  <si>
    <t xml:space="preserve">py09318.t1</t>
  </si>
  <si>
    <t xml:space="preserve">K03801</t>
  </si>
  <si>
    <t xml:space="preserve">PREDICTED: MATE efflux family protein 5-like [Brassica napus]</t>
  </si>
  <si>
    <t xml:space="preserve">Py09317</t>
  </si>
  <si>
    <t xml:space="preserve">py09317.t1</t>
  </si>
  <si>
    <t xml:space="preserve">Py02429</t>
  </si>
  <si>
    <t xml:space="preserve">py02429.t1</t>
  </si>
  <si>
    <t xml:space="preserve">Py00594</t>
  </si>
  <si>
    <t xml:space="preserve">py00594.t1</t>
  </si>
  <si>
    <t xml:space="preserve">Py00590</t>
  </si>
  <si>
    <t xml:space="preserve">py00590.t1</t>
  </si>
  <si>
    <t xml:space="preserve">gluconolactonase [Cyclobacterium qasimii] &amp;gt;gi|523599082|gb|EPR68216.1| Gluconolactonase [Cyclobacterium qasimii M12-11B]</t>
  </si>
  <si>
    <t xml:space="preserve">Py06271</t>
  </si>
  <si>
    <t xml:space="preserve">py06271.t1</t>
  </si>
  <si>
    <t xml:space="preserve">Py06270</t>
  </si>
  <si>
    <t xml:space="preserve">py06270.t1</t>
  </si>
  <si>
    <t xml:space="preserve">Py00795</t>
  </si>
  <si>
    <t xml:space="preserve">py00795.t1</t>
  </si>
  <si>
    <t xml:space="preserve">GO:0051776,GO:0044710,GO:0010109,GO:0016671,GO:0005515,GO:0009570,GO:0009534</t>
  </si>
  <si>
    <t xml:space="preserve">Py00802</t>
  </si>
  <si>
    <t xml:space="preserve">py00802.t1</t>
  </si>
  <si>
    <t xml:space="preserve">K07232</t>
  </si>
  <si>
    <t xml:space="preserve">GO:0000462,GO:0032040,GO:0005730</t>
  </si>
  <si>
    <t xml:space="preserve">Py00803</t>
  </si>
  <si>
    <t xml:space="preserve">py00803.t1</t>
  </si>
  <si>
    <t xml:space="preserve">K14566</t>
  </si>
  <si>
    <t xml:space="preserve">Py00814</t>
  </si>
  <si>
    <t xml:space="preserve">py00814.t1</t>
  </si>
  <si>
    <t xml:space="preserve">malectin domain pair protein [Geobacter daltonii FRC-32]</t>
  </si>
  <si>
    <t xml:space="preserve">Py00821</t>
  </si>
  <si>
    <t xml:space="preserve">py00821.t1</t>
  </si>
  <si>
    <t xml:space="preserve">Cation transport protein chaC [Enhygromyxa salina]</t>
  </si>
  <si>
    <t xml:space="preserve">Py00824</t>
  </si>
  <si>
    <t xml:space="preserve">py00824.t1</t>
  </si>
  <si>
    <t xml:space="preserve">PREDICTED: serine protease 55 [Cricetulus griseus] &amp;gt;gi|625276091|ref|XP_007629668.1| PREDICTED: serine protease 55 [Cricetulus griseus] &amp;gt;gi|537262293|gb|ERE90205.1| serine protease 55-like protein [Cricetulus griseus]</t>
  </si>
  <si>
    <t xml:space="preserve">Py00830</t>
  </si>
  <si>
    <t xml:space="preserve">py00830.t1</t>
  </si>
  <si>
    <t xml:space="preserve">Py06253</t>
  </si>
  <si>
    <t xml:space="preserve">py06253.t1</t>
  </si>
  <si>
    <t xml:space="preserve">Pyi00786</t>
  </si>
  <si>
    <t xml:space="preserve">pyi00786.t1</t>
  </si>
  <si>
    <t xml:space="preserve">K05012</t>
  </si>
  <si>
    <t xml:space="preserve">Py11194</t>
  </si>
  <si>
    <t xml:space="preserve">py11194.t1</t>
  </si>
  <si>
    <t xml:space="preserve">Py10830</t>
  </si>
  <si>
    <t xml:space="preserve">py10830.t1</t>
  </si>
  <si>
    <t xml:space="preserve">Py10828</t>
  </si>
  <si>
    <t xml:space="preserve">py10828.t1</t>
  </si>
  <si>
    <t xml:space="preserve">K01336</t>
  </si>
  <si>
    <t xml:space="preserve">Py10406</t>
  </si>
  <si>
    <t xml:space="preserve">py10406.t1</t>
  </si>
  <si>
    <t xml:space="preserve">Pyi00736</t>
  </si>
  <si>
    <t xml:space="preserve">pyi00736.t1</t>
  </si>
  <si>
    <t xml:space="preserve">Py10386</t>
  </si>
  <si>
    <t xml:space="preserve">py10386.t1</t>
  </si>
  <si>
    <t xml:space="preserve">K15918</t>
  </si>
  <si>
    <t xml:space="preserve">Py10382</t>
  </si>
  <si>
    <t xml:space="preserve">py10382.t1</t>
  </si>
  <si>
    <t xml:space="preserve">Py10367</t>
  </si>
  <si>
    <t xml:space="preserve">py10367.t1</t>
  </si>
  <si>
    <t xml:space="preserve">Py10361</t>
  </si>
  <si>
    <t xml:space="preserve">py10361.t1</t>
  </si>
  <si>
    <t xml:space="preserve">Py10351</t>
  </si>
  <si>
    <t xml:space="preserve">py10351.t1</t>
  </si>
  <si>
    <t xml:space="preserve">Py10347</t>
  </si>
  <si>
    <t xml:space="preserve">py10347.t1</t>
  </si>
  <si>
    <t xml:space="preserve">K17893</t>
  </si>
  <si>
    <t xml:space="preserve">Py10345</t>
  </si>
  <si>
    <t xml:space="preserve">py10345.t1</t>
  </si>
  <si>
    <t xml:space="preserve">Py11198</t>
  </si>
  <si>
    <t xml:space="preserve">py11198.t1</t>
  </si>
  <si>
    <t xml:space="preserve">GO:0006810</t>
  </si>
  <si>
    <t xml:space="preserve">Py02916</t>
  </si>
  <si>
    <t xml:space="preserve">py02916.t1</t>
  </si>
  <si>
    <t xml:space="preserve">EC:2.5.1.6,GO:0006555,GO:0006730,GO:0006556,GO:0046872,GO:0005524,GO:0004478,GO:0005829</t>
  </si>
  <si>
    <t xml:space="preserve">putative S-adenosylmethionine synthetase [Pyropia yezoensis]</t>
  </si>
  <si>
    <t xml:space="preserve">Py04198</t>
  </si>
  <si>
    <t xml:space="preserve">py04198.t1</t>
  </si>
  <si>
    <t xml:space="preserve">GO:0055085,GO:0006817,GO:0015291,GO:0016021</t>
  </si>
  <si>
    <t xml:space="preserve">Py09735</t>
  </si>
  <si>
    <t xml:space="preserve">py09735.t1</t>
  </si>
  <si>
    <t xml:space="preserve">Py09789</t>
  </si>
  <si>
    <t xml:space="preserve">py09789.t1</t>
  </si>
  <si>
    <t xml:space="preserve">K20989</t>
  </si>
  <si>
    <t xml:space="preserve">Py09790</t>
  </si>
  <si>
    <t xml:space="preserve">py09790.t1</t>
  </si>
  <si>
    <t xml:space="preserve">K08592</t>
  </si>
  <si>
    <t xml:space="preserve">GO:0009987,GO:0005488,GO:0009536</t>
  </si>
  <si>
    <t xml:space="preserve">Py07490</t>
  </si>
  <si>
    <t xml:space="preserve">py07490.t1</t>
  </si>
  <si>
    <t xml:space="preserve">EC:1.15.1.1,GO:0055114,GO:0019430,GO:0046872,GO:0004784</t>
  </si>
  <si>
    <t xml:space="preserve">superoxide dismutase [Acaryochloris sp. CCMEE 5410]</t>
  </si>
  <si>
    <t xml:space="preserve">Py07489</t>
  </si>
  <si>
    <t xml:space="preserve">py07489.t1</t>
  </si>
  <si>
    <t xml:space="preserve">Py07488</t>
  </si>
  <si>
    <t xml:space="preserve">py07488.t1</t>
  </si>
  <si>
    <t xml:space="preserve">GO:0044763,GO:0044702,GO:0006974,GO:0006310,GO:0003677,GO:0043229</t>
  </si>
  <si>
    <t xml:space="preserve">MutS domain V domain containing protein [Acanthamoeba castellanii str. Neff] &amp;gt;gi|440795835|gb|ELR16949.1| MutS domain V domain containing protein [Acanthamoeba castellanii str. Neff]</t>
  </si>
  <si>
    <t xml:space="preserve">Py07482</t>
  </si>
  <si>
    <t xml:space="preserve">py07482.t1</t>
  </si>
  <si>
    <t xml:space="preserve">carboxylesterase [Massilia sp. JS1662] &amp;gt;gi|691633057|gb|KGF78358.1| carboxylesterase [Massilia sp. JS1662]</t>
  </si>
  <si>
    <t xml:space="preserve">Py07475</t>
  </si>
  <si>
    <t xml:space="preserve">py07475.t1</t>
  </si>
  <si>
    <t xml:space="preserve">K16818</t>
  </si>
  <si>
    <t xml:space="preserve">Py07464</t>
  </si>
  <si>
    <t xml:space="preserve">py07464.t1</t>
  </si>
  <si>
    <t xml:space="preserve">K08736</t>
  </si>
  <si>
    <t xml:space="preserve">Lipase domain protein, putative [Chondrus crispus] &amp;gt;gi|507112536|emb|CDF36212.1| Lipase domain protein, putative [Chondrus crispus]</t>
  </si>
  <si>
    <t xml:space="preserve">Py07459</t>
  </si>
  <si>
    <t xml:space="preserve">py07459.t1</t>
  </si>
  <si>
    <t xml:space="preserve">Py03368</t>
  </si>
  <si>
    <t xml:space="preserve">py03368.t1</t>
  </si>
  <si>
    <t xml:space="preserve">K07198</t>
  </si>
  <si>
    <t xml:space="preserve">oligoendopeptidase F [Waddlia chondrophila] &amp;gt;gi|297376863|gb|ADI38693.1| Oligoendopeptidase F [Waddlia chondrophila WSU 86-1044]</t>
  </si>
  <si>
    <t xml:space="preserve">Py03376</t>
  </si>
  <si>
    <t xml:space="preserve">py03376.t1</t>
  </si>
  <si>
    <t xml:space="preserve">Py03378</t>
  </si>
  <si>
    <t xml:space="preserve">py03378.t1</t>
  </si>
  <si>
    <t xml:space="preserve">PREDICTED: tenascin-X [Equus przewalskii]</t>
  </si>
  <si>
    <t xml:space="preserve">Py03388</t>
  </si>
  <si>
    <t xml:space="preserve">py03388.t1</t>
  </si>
  <si>
    <t xml:space="preserve">GO:0016310,GO:0004672,GO:0000166,GO:0016020</t>
  </si>
  <si>
    <t xml:space="preserve">Serine/threonine protein kinase [Chondrus crispus] &amp;gt;gi|507116037|emb|CDF39447.1| Serine/threonine protein kinase [Chondrus crispus]</t>
  </si>
  <si>
    <t xml:space="preserve">Py03395</t>
  </si>
  <si>
    <t xml:space="preserve">py03395.t1</t>
  </si>
  <si>
    <t xml:space="preserve">Py10646</t>
  </si>
  <si>
    <t xml:space="preserve">py10646.t1</t>
  </si>
  <si>
    <t xml:space="preserve">kinetoplast DNA-associated protein [Trypanosoma cruzi strain CL Brener] &amp;gt;gi|70870608|gb|EAN84917.1| kinetoplast DNA-associated protein, putative [Trypanosoma cruzi]</t>
  </si>
  <si>
    <t xml:space="preserve">Py05123</t>
  </si>
  <si>
    <t xml:space="preserve">py05123.t1</t>
  </si>
  <si>
    <t xml:space="preserve">PREDICTED: U5 small nuclear ribonucleoprotein 40 kDa protein-like [Cimex lectularius]</t>
  </si>
  <si>
    <t xml:space="preserve">Py10595</t>
  </si>
  <si>
    <t xml:space="preserve">py10595.t1</t>
  </si>
  <si>
    <t xml:space="preserve">lipase class 3 family protein [Galdieria sulphuraria] &amp;gt;gi|452820040|gb|EME27088.1| lipase class 3 family protein [Galdieria sulphuraria]</t>
  </si>
  <si>
    <t xml:space="preserve">Py08718</t>
  </si>
  <si>
    <t xml:space="preserve">py08718.t1</t>
  </si>
  <si>
    <t xml:space="preserve">signal peptidase I [Synechocystis sp. PCC 7509]</t>
  </si>
  <si>
    <t xml:space="preserve">Py07281</t>
  </si>
  <si>
    <t xml:space="preserve">py07281.t1</t>
  </si>
  <si>
    <t xml:space="preserve">Py07287</t>
  </si>
  <si>
    <t xml:space="preserve">py07287.t1</t>
  </si>
  <si>
    <t xml:space="preserve">GO:0006418,GO:0043168,GO:0004812,GO:0003676,GO:0000166,GO:0043234,GO:0005739</t>
  </si>
  <si>
    <t xml:space="preserve">PREDICTED: lysinetRNA ligase isoform X1 [Tarsius syrichta]</t>
  </si>
  <si>
    <t xml:space="preserve">Py07293</t>
  </si>
  <si>
    <t xml:space="preserve">py07293.t1</t>
  </si>
  <si>
    <t xml:space="preserve">K04567</t>
  </si>
  <si>
    <t xml:space="preserve">Py07302</t>
  </si>
  <si>
    <t xml:space="preserve">py07302.t1</t>
  </si>
  <si>
    <t xml:space="preserve">Py07316</t>
  </si>
  <si>
    <t xml:space="preserve">py07316.t1</t>
  </si>
  <si>
    <t xml:space="preserve">Py11018</t>
  </si>
  <si>
    <t xml:space="preserve">py11018.t1</t>
  </si>
  <si>
    <t xml:space="preserve">Py00522</t>
  </si>
  <si>
    <t xml:space="preserve">py00522.t1</t>
  </si>
  <si>
    <t xml:space="preserve">Py00534</t>
  </si>
  <si>
    <t xml:space="preserve">py00534.t1</t>
  </si>
  <si>
    <t xml:space="preserve">Py00538</t>
  </si>
  <si>
    <t xml:space="preserve">py00538.t1</t>
  </si>
  <si>
    <t xml:space="preserve">Py00539</t>
  </si>
  <si>
    <t xml:space="preserve">py00539.t1</t>
  </si>
  <si>
    <t xml:space="preserve">Pyi00050</t>
  </si>
  <si>
    <t xml:space="preserve">pyi00050.t1</t>
  </si>
  <si>
    <t xml:space="preserve">Py00556</t>
  </si>
  <si>
    <t xml:space="preserve">py00556.t1</t>
  </si>
  <si>
    <t xml:space="preserve">GO:0006810,GO:0016021</t>
  </si>
  <si>
    <t xml:space="preserve">Py00557</t>
  </si>
  <si>
    <t xml:space="preserve">py00557.t1</t>
  </si>
  <si>
    <t xml:space="preserve">Py00565</t>
  </si>
  <si>
    <t xml:space="preserve">py00565.t1</t>
  </si>
  <si>
    <t xml:space="preserve">monooxygenase [Thecamonas trahens ATCC 50062] &amp;gt;gi|906553881|gb|KNC47124.1| monooxygenase [Thecamonas trahens ATCC 50062]</t>
  </si>
  <si>
    <t xml:space="preserve">Py07137</t>
  </si>
  <si>
    <t xml:space="preserve">py07137.t1</t>
  </si>
  <si>
    <t xml:space="preserve">PREDICTED: cytochrome P450 4C1-like [Acyrthosiphon pisum]</t>
  </si>
  <si>
    <t xml:space="preserve">Py06907</t>
  </si>
  <si>
    <t xml:space="preserve">py06907.t1</t>
  </si>
  <si>
    <t xml:space="preserve">Py06902</t>
  </si>
  <si>
    <t xml:space="preserve">py06902.t1</t>
  </si>
  <si>
    <t xml:space="preserve">GO:0006099,GO:0044238,GO:0016616,GO:0016615</t>
  </si>
  <si>
    <t xml:space="preserve">malate dehydrogenase [Dumontia simplex]</t>
  </si>
  <si>
    <t xml:space="preserve">Py06895</t>
  </si>
  <si>
    <t xml:space="preserve">py06895.t1</t>
  </si>
  <si>
    <t xml:space="preserve">Py02080</t>
  </si>
  <si>
    <t xml:space="preserve">py02080.t1</t>
  </si>
  <si>
    <t xml:space="preserve">Translocator protein [Papilio xuthus]</t>
  </si>
  <si>
    <t xml:space="preserve">Py02078</t>
  </si>
  <si>
    <t xml:space="preserve">py02078.t1</t>
  </si>
  <si>
    <t xml:space="preserve">Zn-dependent protease with chaperone function [Richelia intracellularis] &amp;gt;gi|471319155|emb|CCH64694.1| Zn-dependent protease with chaperone function [Richelia intracellularis HM01]</t>
  </si>
  <si>
    <t xml:space="preserve">Py08025</t>
  </si>
  <si>
    <t xml:space="preserve">py08025.t1</t>
  </si>
  <si>
    <t xml:space="preserve">Py08026</t>
  </si>
  <si>
    <t xml:space="preserve">py08026.t1</t>
  </si>
  <si>
    <t xml:space="preserve">K10523</t>
  </si>
  <si>
    <t xml:space="preserve">Py08035</t>
  </si>
  <si>
    <t xml:space="preserve">py08035.t1</t>
  </si>
  <si>
    <t xml:space="preserve">Py08038</t>
  </si>
  <si>
    <t xml:space="preserve">py08038.t1</t>
  </si>
  <si>
    <t xml:space="preserve">PREDICTED: kelch-like protein 17 [Chaetura pelagica]</t>
  </si>
  <si>
    <t xml:space="preserve">Py09303</t>
  </si>
  <si>
    <t xml:space="preserve">py09303.t1</t>
  </si>
  <si>
    <t xml:space="preserve">K02327</t>
  </si>
  <si>
    <t xml:space="preserve">Py09291</t>
  </si>
  <si>
    <t xml:space="preserve">py09291.t1</t>
  </si>
  <si>
    <t xml:space="preserve">EC:2.7.7.7,EC:3.1.15,EC:3.1.11,GO:0006308,GO:0090305,GO:0071897,GO:0045004,GO:0006297,GO:0006287,GO:0008296,GO:0003887,GO:0003677,GO:0000166,GO:0043625</t>
  </si>
  <si>
    <t xml:space="preserve">Py09282</t>
  </si>
  <si>
    <t xml:space="preserve">py09282.t1</t>
  </si>
  <si>
    <t xml:space="preserve">K17686</t>
  </si>
  <si>
    <t xml:space="preserve">transforming protein myb [Griffithsia japonica]</t>
  </si>
  <si>
    <t xml:space="preserve">Py10167</t>
  </si>
  <si>
    <t xml:space="preserve">py10167.t1</t>
  </si>
  <si>
    <t xml:space="preserve">Py10165</t>
  </si>
  <si>
    <t xml:space="preserve">py10165.t1</t>
  </si>
  <si>
    <t xml:space="preserve">glycoside hydrolase family 13 protein [Myceliophthora thermophila ATCC 42464] &amp;gt;gi|347006707|gb|AEO54195.1| glycoside hydrolase family 13 protein [Myceliophthora thermophila ATCC 42464]</t>
  </si>
  <si>
    <t xml:space="preserve">Py06014</t>
  </si>
  <si>
    <t xml:space="preserve">py06014.t1</t>
  </si>
  <si>
    <t xml:space="preserve">Py11518</t>
  </si>
  <si>
    <t xml:space="preserve">py11518.t1</t>
  </si>
  <si>
    <t xml:space="preserve">Py05332</t>
  </si>
  <si>
    <t xml:space="preserve">py05332.t1</t>
  </si>
  <si>
    <t xml:space="preserve">Py05341</t>
  </si>
  <si>
    <t xml:space="preserve">py05341.t1</t>
  </si>
  <si>
    <t xml:space="preserve">Py04223</t>
  </si>
  <si>
    <t xml:space="preserve">py04223.t1</t>
  </si>
  <si>
    <t xml:space="preserve">Py04227</t>
  </si>
  <si>
    <t xml:space="preserve">py04227.t1</t>
  </si>
  <si>
    <t xml:space="preserve">K19347</t>
  </si>
  <si>
    <t xml:space="preserve">Py04229</t>
  </si>
  <si>
    <t xml:space="preserve">py04229.t1</t>
  </si>
  <si>
    <t xml:space="preserve">K01539</t>
  </si>
  <si>
    <t xml:space="preserve">GO:0009737,GO:0048046,GO:0009570,GO:0005886,GO:0005829,GO:0005774</t>
  </si>
  <si>
    <t xml:space="preserve">Py04262</t>
  </si>
  <si>
    <t xml:space="preserve">py04262.t1</t>
  </si>
  <si>
    <t xml:space="preserve">Py04264</t>
  </si>
  <si>
    <t xml:space="preserve">py04264.t1</t>
  </si>
  <si>
    <t xml:space="preserve">short-chain dehydrogenase/reductase [Stigmatella aurantiaca] &amp;gt;gi|309391161|gb|ADO68620.1| Short-chain dehydrogenase/reductase SDR [Stigmatella aurantiaca DW4/3-1]</t>
  </si>
  <si>
    <t xml:space="preserve">Py04272</t>
  </si>
  <si>
    <t xml:space="preserve">py04272.t1</t>
  </si>
  <si>
    <t xml:space="preserve">Py04275</t>
  </si>
  <si>
    <t xml:space="preserve">py04275.t1</t>
  </si>
  <si>
    <t xml:space="preserve">Py04282</t>
  </si>
  <si>
    <t xml:space="preserve">py04282.t1</t>
  </si>
  <si>
    <t xml:space="preserve">Py04292</t>
  </si>
  <si>
    <t xml:space="preserve">py04292.t1</t>
  </si>
  <si>
    <t xml:space="preserve">Py04297</t>
  </si>
  <si>
    <t xml:space="preserve">py04297.t1</t>
  </si>
  <si>
    <t xml:space="preserve">Py04301</t>
  </si>
  <si>
    <t xml:space="preserve">py04301.t1</t>
  </si>
  <si>
    <t xml:space="preserve">GO:0016301</t>
  </si>
  <si>
    <t xml:space="preserve">Serine/threonine protein kinase [Chondrus crispus] &amp;gt;gi|507109690|emb|CDF33501.1| Serine/threonine protein kinase [Chondrus crispus]</t>
  </si>
  <si>
    <t xml:space="preserve">Py04305</t>
  </si>
  <si>
    <t xml:space="preserve">py04305.t1</t>
  </si>
  <si>
    <t xml:space="preserve">K14755</t>
  </si>
  <si>
    <t xml:space="preserve">GO:0034654,GO:0006261,GO:1901363,GO:0097159,GO:0044427,GO:0005634</t>
  </si>
  <si>
    <t xml:space="preserve">DNA polymerase alpha catalytic subunit [Chondrus crispus] &amp;gt;gi|507106642|emb|CDF40250.1| DNA polymerase alpha catalytic subunit [Chondrus crispus]</t>
  </si>
  <si>
    <t xml:space="preserve">Py04306</t>
  </si>
  <si>
    <t xml:space="preserve">py04306.t1</t>
  </si>
  <si>
    <t xml:space="preserve">Py04311</t>
  </si>
  <si>
    <t xml:space="preserve">py04311.t1</t>
  </si>
  <si>
    <t xml:space="preserve">Py04317</t>
  </si>
  <si>
    <t xml:space="preserve">py04317.t1</t>
  </si>
  <si>
    <t xml:space="preserve">K20828</t>
  </si>
  <si>
    <t xml:space="preserve">EC:3.6.1.15,EC:3.6.3.9,EC:3.6.3.12,EC:3.6.1.3,GO:0005890,GO:0090662,GO:0010248,GO:0006814,GO:0006813,GO:0046872,GO:0005524,GO:0005391</t>
  </si>
  <si>
    <t xml:space="preserve">PREDICTED: sodium/potassium-transporting ATPase subunit alpha isoform X2 [Tribolium castaneum]</t>
  </si>
  <si>
    <t xml:space="preserve">Py04319</t>
  </si>
  <si>
    <t xml:space="preserve">py04319.t1</t>
  </si>
  <si>
    <t xml:space="preserve">GO:0043167</t>
  </si>
  <si>
    <t xml:space="preserve">Py08286</t>
  </si>
  <si>
    <t xml:space="preserve">py08286.t1</t>
  </si>
  <si>
    <t xml:space="preserve">Py08284</t>
  </si>
  <si>
    <t xml:space="preserve">py08284.t1</t>
  </si>
  <si>
    <t xml:space="preserve">Py08277</t>
  </si>
  <si>
    <t xml:space="preserve">py08277.t1</t>
  </si>
  <si>
    <t xml:space="preserve">Py08261</t>
  </si>
  <si>
    <t xml:space="preserve">py08261.t1</t>
  </si>
  <si>
    <t xml:space="preserve">Py08258</t>
  </si>
  <si>
    <t xml:space="preserve">py08258.t1</t>
  </si>
  <si>
    <t xml:space="preserve">Py08255</t>
  </si>
  <si>
    <t xml:space="preserve">py08255.t1</t>
  </si>
  <si>
    <t xml:space="preserve">Py03133</t>
  </si>
  <si>
    <t xml:space="preserve">py03133.t1</t>
  </si>
  <si>
    <t xml:space="preserve">Py03141</t>
  </si>
  <si>
    <t xml:space="preserve">py03141.t1</t>
  </si>
  <si>
    <t xml:space="preserve">Py03143</t>
  </si>
  <si>
    <t xml:space="preserve">py03143.t1</t>
  </si>
  <si>
    <t xml:space="preserve">Py03148</t>
  </si>
  <si>
    <t xml:space="preserve">py03148.t1</t>
  </si>
  <si>
    <t xml:space="preserve">Py03159</t>
  </si>
  <si>
    <t xml:space="preserve">py03159.t1</t>
  </si>
  <si>
    <t xml:space="preserve">Pyi00237</t>
  </si>
  <si>
    <t xml:space="preserve">pyi00237.t1</t>
  </si>
  <si>
    <t xml:space="preserve">Py03193</t>
  </si>
  <si>
    <t xml:space="preserve">py03193.t1</t>
  </si>
  <si>
    <t xml:space="preserve">Py03195</t>
  </si>
  <si>
    <t xml:space="preserve">py03195.t1</t>
  </si>
  <si>
    <t xml:space="preserve">Radical SAM, alpha/beta horseshoe domain-containing protein [Rozella allomycis CSF55]</t>
  </si>
  <si>
    <t xml:space="preserve">Py01430</t>
  </si>
  <si>
    <t xml:space="preserve">py01430.t1</t>
  </si>
  <si>
    <t xml:space="preserve">glycoside hydrolase closest to bacterial kappa-carrageenases cleavage of beta-1,4 glycosidic linkages in cell wall galactans [Chondrus crispus] &amp;gt;gi|507106675|emb|CDF40276.1| glycoside hydrolase closest to bacterial kappa-carrageenases cleavage of beta-1,4 glycosidic linkages in cell wall galactans [Chondrus crispus]</t>
  </si>
  <si>
    <t xml:space="preserve">Py01431</t>
  </si>
  <si>
    <t xml:space="preserve">py01431.t1</t>
  </si>
  <si>
    <t xml:space="preserve">K01507</t>
  </si>
  <si>
    <t xml:space="preserve">Pyi00641</t>
  </si>
  <si>
    <t xml:space="preserve">pyi00641.t1</t>
  </si>
  <si>
    <t xml:space="preserve">Py06978</t>
  </si>
  <si>
    <t xml:space="preserve">py06978.t1</t>
  </si>
  <si>
    <t xml:space="preserve">EC:5.4.2.8,GO:0006013,GO:0006000,GO:0051321,GO:0016567,GO:0009298,GO:0031386,GO:0004615,GO:0005737</t>
  </si>
  <si>
    <t xml:space="preserve">Polyubiquitin 10 OS=Arabidopsis thaliana GN=UBQ10 PE=1 SV=2 [Rhizoctonia solani AG-1 IB]</t>
  </si>
  <si>
    <t xml:space="preserve">Py04014</t>
  </si>
  <si>
    <t xml:space="preserve">py04014.t1</t>
  </si>
  <si>
    <t xml:space="preserve">GO:0006817</t>
  </si>
  <si>
    <t xml:space="preserve">phosphate ABC transporter substrate-binding protein [Candidatus Synechococcus spongiarum SP3]</t>
  </si>
  <si>
    <t xml:space="preserve">Py04092</t>
  </si>
  <si>
    <t xml:space="preserve">py04092.t1</t>
  </si>
  <si>
    <t xml:space="preserve">K14640</t>
  </si>
  <si>
    <t xml:space="preserve">acid-thiol ligase [Chondrus crispus] &amp;gt;gi|507113495|emb|CDF37119.1| acid-thiol ligase [Chondrus crispus]</t>
  </si>
  <si>
    <t xml:space="preserve">Py04093</t>
  </si>
  <si>
    <t xml:space="preserve">py04093.t1</t>
  </si>
  <si>
    <t xml:space="preserve">Py04096</t>
  </si>
  <si>
    <t xml:space="preserve">py04096.t1</t>
  </si>
  <si>
    <t xml:space="preserve">GO:0007018,GO:0005874</t>
  </si>
  <si>
    <t xml:space="preserve">kinesin family member [Galdieria sulphuraria] &amp;gt;gi|452823926|gb|EME30932.1| kinesin family member [Galdieria sulphuraria]</t>
  </si>
  <si>
    <t xml:space="preserve">Py04104</t>
  </si>
  <si>
    <t xml:space="preserve">py04104.t1</t>
  </si>
  <si>
    <t xml:space="preserve">RWP-RK domain-containing protein [Galdieria sulphuraria] &amp;gt;gi|452822733|gb|EME29750.1| RWP-RK domain-containing protein [Galdieria sulphuraria]</t>
  </si>
  <si>
    <t xml:space="preserve">Py04131</t>
  </si>
  <si>
    <t xml:space="preserve">py04131.t1</t>
  </si>
  <si>
    <t xml:space="preserve">Py04136</t>
  </si>
  <si>
    <t xml:space="preserve">py04136.t1</t>
  </si>
  <si>
    <t xml:space="preserve">Py04144</t>
  </si>
  <si>
    <t xml:space="preserve">py04144.t1</t>
  </si>
  <si>
    <t xml:space="preserve">glycoprotein 3-alpha-L-fucosyltransferase [Galdieria sulphuraria] &amp;gt;gi|452825389|gb|EME32386.1| glycoprotein 3-alpha-L-fucosyltransferase [Galdieria sulphuraria]</t>
  </si>
  <si>
    <t xml:space="preserve">Py04152</t>
  </si>
  <si>
    <t xml:space="preserve">py04152.t1</t>
  </si>
  <si>
    <t xml:space="preserve">Py04156</t>
  </si>
  <si>
    <t xml:space="preserve">py04156.t1</t>
  </si>
  <si>
    <t xml:space="preserve">GO:0008152,GO:0046872,GO:0016491</t>
  </si>
  <si>
    <t xml:space="preserve">amine oxidase [Ectocarpus siliculosus]</t>
  </si>
  <si>
    <t xml:space="preserve">Py04163</t>
  </si>
  <si>
    <t xml:space="preserve">py04163.t1</t>
  </si>
  <si>
    <t xml:space="preserve">K08287</t>
  </si>
  <si>
    <t xml:space="preserve">EC:2.5.1.29,GO:0016114,GO:0006694,GO:0004311,GO:0044425,GO:0005783</t>
  </si>
  <si>
    <t xml:space="preserve">squalene synthase [Cyanidioschyzon merolae strain 10D] &amp;gt;gi|449016274|dbj|BAM79676.1| squalene synthase [Cyanidioschyzon merolae strain 10D]</t>
  </si>
  <si>
    <t xml:space="preserve">Py04166</t>
  </si>
  <si>
    <t xml:space="preserve">py04166.t1</t>
  </si>
  <si>
    <t xml:space="preserve">GO:1901576,GO:0044763,GO:0044711,GO:0044281,GO:0044249,GO:0006807,GO:0003824</t>
  </si>
  <si>
    <t xml:space="preserve">bifunctional dihydrofolate reductase (DHFR) and thymidylate synthase (TS) [Chondrus crispus] &amp;gt;gi|507109418|emb|CDF33238.1| bifunctional dihydrofolate reductase (DHFR) and thymidylate synthase (TS) [Chondrus crispus]</t>
  </si>
  <si>
    <t xml:space="preserve">Py04176</t>
  </si>
  <si>
    <t xml:space="preserve">py04176.t1</t>
  </si>
  <si>
    <t xml:space="preserve">Py04181</t>
  </si>
  <si>
    <t xml:space="preserve">py04181.t1</t>
  </si>
  <si>
    <t xml:space="preserve">Py04182</t>
  </si>
  <si>
    <t xml:space="preserve">py04182.t1</t>
  </si>
  <si>
    <t xml:space="preserve">K13998</t>
  </si>
  <si>
    <t xml:space="preserve">GO:0006468,GO:0004672,GO:0000166</t>
  </si>
  <si>
    <t xml:space="preserve">Serine/threonine protein kinase [Chondrus crispus] &amp;gt;gi|507109015|emb|CDF32881.1| Serine/threonine protein kinase [Chondrus crispus]</t>
  </si>
  <si>
    <t xml:space="preserve">Py04190</t>
  </si>
  <si>
    <t xml:space="preserve">py04190.t1</t>
  </si>
  <si>
    <t xml:space="preserve">Py04192</t>
  </si>
  <si>
    <t xml:space="preserve">py04192.t1</t>
  </si>
  <si>
    <t xml:space="preserve">K00801</t>
  </si>
  <si>
    <t xml:space="preserve">Py00020</t>
  </si>
  <si>
    <t xml:space="preserve">py00020.t1</t>
  </si>
  <si>
    <t xml:space="preserve">similar to phosphatidic acid-preferring phospholipase A1 [Cyanidioschyzon merolae strain 10D] &amp;gt;gi|449018470|dbj|BAM81872.1| similar to phosphatidic acid-preferring phospholipase A1 [Cyanidioschyzon merolae strain 10D]</t>
  </si>
  <si>
    <t xml:space="preserve">Py00014</t>
  </si>
  <si>
    <t xml:space="preserve">py00014.t1</t>
  </si>
  <si>
    <t xml:space="preserve">K13619</t>
  </si>
  <si>
    <t xml:space="preserve">Py00886</t>
  </si>
  <si>
    <t xml:space="preserve">py00886.t1</t>
  </si>
  <si>
    <t xml:space="preserve">Py00888</t>
  </si>
  <si>
    <t xml:space="preserve">py00888.t1</t>
  </si>
  <si>
    <t xml:space="preserve">Py07456</t>
  </si>
  <si>
    <t xml:space="preserve">py07456.t1</t>
  </si>
  <si>
    <t xml:space="preserve">Pyi00528</t>
  </si>
  <si>
    <t xml:space="preserve">pyi00528.t1</t>
  </si>
  <si>
    <t xml:space="preserve">Py07450</t>
  </si>
  <si>
    <t xml:space="preserve">py07450.t1</t>
  </si>
  <si>
    <t xml:space="preserve">Py07448</t>
  </si>
  <si>
    <t xml:space="preserve">py07448.t1</t>
  </si>
  <si>
    <t xml:space="preserve">Py07444</t>
  </si>
  <si>
    <t xml:space="preserve">py07444.t1</t>
  </si>
  <si>
    <t xml:space="preserve">Py07445</t>
  </si>
  <si>
    <t xml:space="preserve">py07445.t1</t>
  </si>
  <si>
    <t xml:space="preserve">Py07440</t>
  </si>
  <si>
    <t xml:space="preserve">py07440.t1</t>
  </si>
  <si>
    <t xml:space="preserve">Py06744</t>
  </si>
  <si>
    <t xml:space="preserve">py06744.t1</t>
  </si>
  <si>
    <t xml:space="preserve">Py06745</t>
  </si>
  <si>
    <t xml:space="preserve">py06745.t1</t>
  </si>
  <si>
    <t xml:space="preserve">K15255</t>
  </si>
  <si>
    <t xml:space="preserve">Py06755</t>
  </si>
  <si>
    <t xml:space="preserve">py06755.t1</t>
  </si>
  <si>
    <t xml:space="preserve">Py11165</t>
  </si>
  <si>
    <t xml:space="preserve">py11165.t1</t>
  </si>
  <si>
    <t xml:space="preserve">GO:0016021,GO:0005789</t>
  </si>
  <si>
    <t xml:space="preserve">Py11151</t>
  </si>
  <si>
    <t xml:space="preserve">py11151.t1</t>
  </si>
  <si>
    <t xml:space="preserve">Py11488</t>
  </si>
  <si>
    <t xml:space="preserve">py11488.t1</t>
  </si>
  <si>
    <t xml:space="preserve">Py11492</t>
  </si>
  <si>
    <t xml:space="preserve">py11492.t1</t>
  </si>
  <si>
    <t xml:space="preserve">Py11494</t>
  </si>
  <si>
    <t xml:space="preserve">py11494.t1</t>
  </si>
  <si>
    <t xml:space="preserve">phytochelatin synthase [Nostoc piscinale CENA21]</t>
  </si>
  <si>
    <t xml:space="preserve">Py11495</t>
  </si>
  <si>
    <t xml:space="preserve">py11495.t1</t>
  </si>
  <si>
    <t xml:space="preserve">Pyi00805</t>
  </si>
  <si>
    <t xml:space="preserve">pyi00805.t1</t>
  </si>
  <si>
    <t xml:space="preserve">Py11502</t>
  </si>
  <si>
    <t xml:space="preserve">py11502.t1</t>
  </si>
  <si>
    <t xml:space="preserve">Py11505</t>
  </si>
  <si>
    <t xml:space="preserve">py11505.t1</t>
  </si>
  <si>
    <t xml:space="preserve">Py11509</t>
  </si>
  <si>
    <t xml:space="preserve">py11509.t1</t>
  </si>
  <si>
    <t xml:space="preserve">GO:0065007,GO:0051276,GO:0006310,GO:0006281,GO:0003677,GO:0044427,GO:0043231</t>
  </si>
  <si>
    <t xml:space="preserve">Py00041</t>
  </si>
  <si>
    <t xml:space="preserve">py00041.t1</t>
  </si>
  <si>
    <t xml:space="preserve">K08054</t>
  </si>
  <si>
    <t xml:space="preserve">Py00038</t>
  </si>
  <si>
    <t xml:space="preserve">py00038.t1</t>
  </si>
  <si>
    <t xml:space="preserve">Py07347</t>
  </si>
  <si>
    <t xml:space="preserve">py07347.t1</t>
  </si>
  <si>
    <t xml:space="preserve">Py07349</t>
  </si>
  <si>
    <t xml:space="preserve">py07349.t1</t>
  </si>
  <si>
    <t xml:space="preserve">Py07352</t>
  </si>
  <si>
    <t xml:space="preserve">py07352.t1</t>
  </si>
  <si>
    <t xml:space="preserve">Py09868</t>
  </si>
  <si>
    <t xml:space="preserve">py09868.t1</t>
  </si>
  <si>
    <t xml:space="preserve">Py09875</t>
  </si>
  <si>
    <t xml:space="preserve">py09875.t1</t>
  </si>
  <si>
    <t xml:space="preserve">Py09878</t>
  </si>
  <si>
    <t xml:space="preserve">py09878.t1</t>
  </si>
  <si>
    <t xml:space="preserve">short-chain dehydrogenase/reductase [Legionella longbeachae] &amp;gt;gi|269990909|gb|EEZ97163.1| short chain dehydrogenase/reductase family oxidoreductase [Legionella longbeachae D-4968] &amp;gt;gi|288859504|emb|CBJ13465.1| Retinol dehydrogenase 8 (Photoreceptor outer segment all-trans retinol dehydrogenase) [Legionella longbeachae NSW150]</t>
  </si>
  <si>
    <t xml:space="preserve">Py09882</t>
  </si>
  <si>
    <t xml:space="preserve">py09882.t1</t>
  </si>
  <si>
    <t xml:space="preserve">Py09883</t>
  </si>
  <si>
    <t xml:space="preserve">py09883.t1</t>
  </si>
  <si>
    <t xml:space="preserve">Py02977</t>
  </si>
  <si>
    <t xml:space="preserve">py02977.t1</t>
  </si>
  <si>
    <t xml:space="preserve">Py02982</t>
  </si>
  <si>
    <t xml:space="preserve">py02982.t1</t>
  </si>
  <si>
    <t xml:space="preserve">PREDICTED: E3 ubiquitin-protein ligase Praja-2-like [Phoenix dactylifera]</t>
  </si>
  <si>
    <t xml:space="preserve">Py02987</t>
  </si>
  <si>
    <t xml:space="preserve">py02987.t1</t>
  </si>
  <si>
    <t xml:space="preserve">Py02990</t>
  </si>
  <si>
    <t xml:space="preserve">py02990.t1</t>
  </si>
  <si>
    <t xml:space="preserve">Pyi00222</t>
  </si>
  <si>
    <t xml:space="preserve">pyi00222.t1</t>
  </si>
  <si>
    <t xml:space="preserve">Py02993</t>
  </si>
  <si>
    <t xml:space="preserve">py02993.t1</t>
  </si>
  <si>
    <t xml:space="preserve">Py05835</t>
  </si>
  <si>
    <t xml:space="preserve">py05835.t1</t>
  </si>
  <si>
    <t xml:space="preserve">K03363</t>
  </si>
  <si>
    <t xml:space="preserve">Py05834</t>
  </si>
  <si>
    <t xml:space="preserve">py05834.t1</t>
  </si>
  <si>
    <t xml:space="preserve">Transcriptional activator Myb, partial [Ophiophagus hannah]</t>
  </si>
  <si>
    <t xml:space="preserve">Py07705</t>
  </si>
  <si>
    <t xml:space="preserve">py07705.t1</t>
  </si>
  <si>
    <t xml:space="preserve">Py00770</t>
  </si>
  <si>
    <t xml:space="preserve">py00770.t1</t>
  </si>
  <si>
    <t xml:space="preserve">Py00765</t>
  </si>
  <si>
    <t xml:space="preserve">py00765.t1</t>
  </si>
  <si>
    <t xml:space="preserve">cytosolic chaperonin protein, gamma subunit [Guillardia theta CCMP2712] &amp;gt;gi|428177594|gb|EKX46473.1| cytosolic chaperonin protein, gamma subunit [Guillardia theta CCMP2712]</t>
  </si>
  <si>
    <t xml:space="preserve">Py00760</t>
  </si>
  <si>
    <t xml:space="preserve">py00760.t1</t>
  </si>
  <si>
    <t xml:space="preserve">SNF2-related domain-containing protein [Dictyostelium fasciculatum] &amp;gt;gi|328872835|gb|EGG21202.1| SNF2-related domain-containing protein [Dictyostelium fasciculatum]</t>
  </si>
  <si>
    <t xml:space="preserve">Py00748</t>
  </si>
  <si>
    <t xml:space="preserve">py00748.t1</t>
  </si>
  <si>
    <t xml:space="preserve">Py00729</t>
  </si>
  <si>
    <t xml:space="preserve">py00729.t1</t>
  </si>
  <si>
    <t xml:space="preserve">Py00728</t>
  </si>
  <si>
    <t xml:space="preserve">py00728.t1</t>
  </si>
  <si>
    <t xml:space="preserve">K11786</t>
  </si>
  <si>
    <t xml:space="preserve">Py06071</t>
  </si>
  <si>
    <t xml:space="preserve">py06071.t1</t>
  </si>
  <si>
    <t xml:space="preserve">Py06063</t>
  </si>
  <si>
    <t xml:space="preserve">py06063.t1</t>
  </si>
  <si>
    <t xml:space="preserve">Py02837</t>
  </si>
  <si>
    <t xml:space="preserve">py02837.t1</t>
  </si>
  <si>
    <t xml:space="preserve">GO:0006974,GO:1901363,GO:0097159</t>
  </si>
  <si>
    <t xml:space="preserve">DNA mismatch repair protein MutS [Galdieria sulphuraria] &amp;gt;gi|452822720|gb|EME29737.1| DNA mismatch repair protein MutS [Galdieria sulphuraria]</t>
  </si>
  <si>
    <t xml:space="preserve">Py02831</t>
  </si>
  <si>
    <t xml:space="preserve">py02831.t1</t>
  </si>
  <si>
    <t xml:space="preserve">GO:0065007</t>
  </si>
  <si>
    <t xml:space="preserve">Py02830</t>
  </si>
  <si>
    <t xml:space="preserve">py02830.t1</t>
  </si>
  <si>
    <t xml:space="preserve">Py02829</t>
  </si>
  <si>
    <t xml:space="preserve">py02829.t1</t>
  </si>
  <si>
    <t xml:space="preserve">GO:0042254,GO:0044424</t>
  </si>
  <si>
    <t xml:space="preserve">putative nucleolar complex protein 14 [Rhizoctonia solani AG-1 IB]</t>
  </si>
  <si>
    <t xml:space="preserve">Py02823</t>
  </si>
  <si>
    <t xml:space="preserve">py02823.t1</t>
  </si>
  <si>
    <t xml:space="preserve">Py02818</t>
  </si>
  <si>
    <t xml:space="preserve">py02818.t1</t>
  </si>
  <si>
    <t xml:space="preserve">Py02817</t>
  </si>
  <si>
    <t xml:space="preserve">py02817.t1</t>
  </si>
  <si>
    <t xml:space="preserve">K08735</t>
  </si>
  <si>
    <t xml:space="preserve">Py02812</t>
  </si>
  <si>
    <t xml:space="preserve">py02812.t1</t>
  </si>
  <si>
    <t xml:space="preserve">Py02811</t>
  </si>
  <si>
    <t xml:space="preserve">py02811.t1</t>
  </si>
  <si>
    <t xml:space="preserve">Py05800</t>
  </si>
  <si>
    <t xml:space="preserve">py05800.t1</t>
  </si>
  <si>
    <t xml:space="preserve">GO:0090630,GO:0031338,GO:0006886,GO:0017137,GO:0005096,GO:0012505,GO:0005622</t>
  </si>
  <si>
    <t xml:space="preserve">PREDICTED: TBC1 domain family member 22B-like isoform X3 [Phoenix dactylifera]</t>
  </si>
  <si>
    <t xml:space="preserve">Py05812</t>
  </si>
  <si>
    <t xml:space="preserve">py05812.t1</t>
  </si>
  <si>
    <t xml:space="preserve">K20360</t>
  </si>
  <si>
    <t xml:space="preserve">Py09467</t>
  </si>
  <si>
    <t xml:space="preserve">py09467.t1</t>
  </si>
  <si>
    <t xml:space="preserve">Py00993</t>
  </si>
  <si>
    <t xml:space="preserve">py00993.t1</t>
  </si>
  <si>
    <t xml:space="preserve">Py09998</t>
  </si>
  <si>
    <t xml:space="preserve">py09998.t1</t>
  </si>
  <si>
    <t xml:space="preserve">Py06343</t>
  </si>
  <si>
    <t xml:space="preserve">py06343.t1</t>
  </si>
  <si>
    <t xml:space="preserve">Py06341</t>
  </si>
  <si>
    <t xml:space="preserve">py06341.t1</t>
  </si>
  <si>
    <t xml:space="preserve">Py06337</t>
  </si>
  <si>
    <t xml:space="preserve">py06337.t1</t>
  </si>
  <si>
    <t xml:space="preserve">Pyi00441</t>
  </si>
  <si>
    <t xml:space="preserve">pyi00441.t1</t>
  </si>
  <si>
    <t xml:space="preserve">Py06325</t>
  </si>
  <si>
    <t xml:space="preserve">py06325.t1</t>
  </si>
  <si>
    <t xml:space="preserve">Protein transport protein Sec24-like [Chondrus crispus] &amp;gt;gi|507115761|emb|CDF39192.1| Protein transport protein Sec24-like [Chondrus crispus]</t>
  </si>
  <si>
    <t xml:space="preserve">Py00293</t>
  </si>
  <si>
    <t xml:space="preserve">py00293.t1</t>
  </si>
  <si>
    <t xml:space="preserve">Py00291</t>
  </si>
  <si>
    <t xml:space="preserve">py00291.t1</t>
  </si>
  <si>
    <t xml:space="preserve">Py00288</t>
  </si>
  <si>
    <t xml:space="preserve">py00288.t1</t>
  </si>
  <si>
    <t xml:space="preserve">GO:0009628,GO:0006950,GO:0044444,GO:0043231</t>
  </si>
  <si>
    <t xml:space="preserve">Py00279</t>
  </si>
  <si>
    <t xml:space="preserve">py00279.t1</t>
  </si>
  <si>
    <t xml:space="preserve">Py00274</t>
  </si>
  <si>
    <t xml:space="preserve">py00274.t1</t>
  </si>
  <si>
    <t xml:space="preserve">Py00263</t>
  </si>
  <si>
    <t xml:space="preserve">py00263.t1</t>
  </si>
  <si>
    <t xml:space="preserve">Py00253</t>
  </si>
  <si>
    <t xml:space="preserve">py00253.t1</t>
  </si>
  <si>
    <t xml:space="preserve">Py00244</t>
  </si>
  <si>
    <t xml:space="preserve">py00244.t1</t>
  </si>
  <si>
    <t xml:space="preserve">Py01651</t>
  </si>
  <si>
    <t xml:space="preserve">py01651.t1</t>
  </si>
  <si>
    <t xml:space="preserve">K04122</t>
  </si>
  <si>
    <t xml:space="preserve">GO:0009507</t>
  </si>
  <si>
    <t xml:space="preserve">Py01646</t>
  </si>
  <si>
    <t xml:space="preserve">py01646.t1</t>
  </si>
  <si>
    <t xml:space="preserve">twin-arginine translocation pathway signal protein [Nitrosospira multiformis] &amp;gt;gi|82411279|gb|ABB75388.1| intradiol ring-cleavage dioxygenase [Nitrosospira multiformis ATCC 25196]</t>
  </si>
  <si>
    <t xml:space="preserve">Py01641</t>
  </si>
  <si>
    <t xml:space="preserve">py01641.t1</t>
  </si>
  <si>
    <t xml:space="preserve">Py01634</t>
  </si>
  <si>
    <t xml:space="preserve">py01634.t1</t>
  </si>
  <si>
    <t xml:space="preserve">PREDICTED: cytochrome P450 4A24-like [Sus scrofa]</t>
  </si>
  <si>
    <t xml:space="preserve">Py01629</t>
  </si>
  <si>
    <t xml:space="preserve">py01629.t1</t>
  </si>
  <si>
    <t xml:space="preserve">Py01625</t>
  </si>
  <si>
    <t xml:space="preserve">py01625.t1</t>
  </si>
  <si>
    <t xml:space="preserve">Py01615</t>
  </si>
  <si>
    <t xml:space="preserve">py01615.t1</t>
  </si>
  <si>
    <t xml:space="preserve">Py01602</t>
  </si>
  <si>
    <t xml:space="preserve">py01602.t1</t>
  </si>
  <si>
    <t xml:space="preserve">Py08897</t>
  </si>
  <si>
    <t xml:space="preserve">py08897.t1</t>
  </si>
  <si>
    <t xml:space="preserve">Py08892</t>
  </si>
  <si>
    <t xml:space="preserve">py08892.t1</t>
  </si>
  <si>
    <t xml:space="preserve">Py08891</t>
  </si>
  <si>
    <t xml:space="preserve">py08891.t1</t>
  </si>
  <si>
    <t xml:space="preserve">Py04915</t>
  </si>
  <si>
    <t xml:space="preserve">py04915.t1</t>
  </si>
  <si>
    <t xml:space="preserve">EC:3.4.21,GO:0006508,GO:0004252</t>
  </si>
  <si>
    <t xml:space="preserve">atp-dependent clp proteolytic subunit [Nannochloropsis gaditana]</t>
  </si>
  <si>
    <t xml:space="preserve">Py04916</t>
  </si>
  <si>
    <t xml:space="preserve">py04916.t1</t>
  </si>
  <si>
    <t xml:space="preserve">EC:3.6.1.15,EC:3.6.1.3,EC:3.4.21,GO:0006508,GO:0016887,GO:0005524,GO:0004252</t>
  </si>
  <si>
    <t xml:space="preserve">ATP-dependent Clp protease, protease subunit [Galdieria sulphuraria] &amp;gt;gi|452820068|gb|EME27116.1| ATP-dependent Clp protease, protease subunit [Galdieria sulphuraria]</t>
  </si>
  <si>
    <t xml:space="preserve">Py04918</t>
  </si>
  <si>
    <t xml:space="preserve">py04918.t1</t>
  </si>
  <si>
    <t xml:space="preserve">RNA-binding protein [Gammaproteobacteria bacterium Q1] &amp;gt;gi|873874489|gb|KMT66047.1| RNA-binding protein [Gammaproteobacteria bacterium Q1]</t>
  </si>
  <si>
    <t xml:space="preserve">Py04932</t>
  </si>
  <si>
    <t xml:space="preserve">py04932.t1</t>
  </si>
  <si>
    <t xml:space="preserve">Py04940</t>
  </si>
  <si>
    <t xml:space="preserve">py04940.t1</t>
  </si>
  <si>
    <t xml:space="preserve">Py09836</t>
  </si>
  <si>
    <t xml:space="preserve">py09836.t1</t>
  </si>
  <si>
    <t xml:space="preserve">Py09832</t>
  </si>
  <si>
    <t xml:space="preserve">py09832.t1</t>
  </si>
  <si>
    <t xml:space="preserve">K11790</t>
  </si>
  <si>
    <t xml:space="preserve">Py09827</t>
  </si>
  <si>
    <t xml:space="preserve">py09827.t1</t>
  </si>
  <si>
    <t xml:space="preserve">Py09825</t>
  </si>
  <si>
    <t xml:space="preserve">py09825.t1</t>
  </si>
  <si>
    <t xml:space="preserve">Py09823</t>
  </si>
  <si>
    <t xml:space="preserve">py09823.t1</t>
  </si>
  <si>
    <t xml:space="preserve">Py06577</t>
  </si>
  <si>
    <t xml:space="preserve">py06577.t1</t>
  </si>
  <si>
    <t xml:space="preserve">Py06573</t>
  </si>
  <si>
    <t xml:space="preserve">py06573.t1</t>
  </si>
  <si>
    <t xml:space="preserve">Py06570</t>
  </si>
  <si>
    <t xml:space="preserve">py06570.t1</t>
  </si>
  <si>
    <t xml:space="preserve">Integrase [Emiliania huxleyi CCMP1516] &amp;gt;gi|485618646|gb|EOD15595.1| Integrase [Emiliania huxleyi CCMP1516]</t>
  </si>
  <si>
    <t xml:space="preserve">Py06568</t>
  </si>
  <si>
    <t xml:space="preserve">py06568.t1</t>
  </si>
  <si>
    <t xml:space="preserve">Py06566</t>
  </si>
  <si>
    <t xml:space="preserve">py06566.t1</t>
  </si>
  <si>
    <t xml:space="preserve">K10903</t>
  </si>
  <si>
    <t xml:space="preserve">Py06561</t>
  </si>
  <si>
    <t xml:space="preserve">py06561.t1</t>
  </si>
  <si>
    <t xml:space="preserve">Py06544</t>
  </si>
  <si>
    <t xml:space="preserve">py06544.t1</t>
  </si>
  <si>
    <t xml:space="preserve">Py07372</t>
  </si>
  <si>
    <t xml:space="preserve">py07372.t1</t>
  </si>
  <si>
    <t xml:space="preserve">Py07380</t>
  </si>
  <si>
    <t xml:space="preserve">py07380.t1</t>
  </si>
  <si>
    <t xml:space="preserve">Py00903</t>
  </si>
  <si>
    <t xml:space="preserve">py00903.t1</t>
  </si>
  <si>
    <t xml:space="preserve">Py00921</t>
  </si>
  <si>
    <t xml:space="preserve">py00921.t1</t>
  </si>
  <si>
    <t xml:space="preserve">Py00923</t>
  </si>
  <si>
    <t xml:space="preserve">py00923.t1</t>
  </si>
  <si>
    <t xml:space="preserve">Py00931</t>
  </si>
  <si>
    <t xml:space="preserve">py00931.t1</t>
  </si>
  <si>
    <t xml:space="preserve">Py00932</t>
  </si>
  <si>
    <t xml:space="preserve">py00932.t1</t>
  </si>
  <si>
    <t xml:space="preserve">Py03630</t>
  </si>
  <si>
    <t xml:space="preserve">py03630.t1</t>
  </si>
  <si>
    <t xml:space="preserve">GO:0009058,GO:0030170,GO:0008483</t>
  </si>
  <si>
    <t xml:space="preserve">Py03628</t>
  </si>
  <si>
    <t xml:space="preserve">py03628.t1</t>
  </si>
  <si>
    <t xml:space="preserve">Py03625</t>
  </si>
  <si>
    <t xml:space="preserve">py03625.t1</t>
  </si>
  <si>
    <t xml:space="preserve">K15849</t>
  </si>
  <si>
    <t xml:space="preserve">GO:0008152,GO:0016787</t>
  </si>
  <si>
    <t xml:space="preserve">Py03616</t>
  </si>
  <si>
    <t xml:space="preserve">py03616.t1</t>
  </si>
  <si>
    <r>
      <rPr>
        <sz val="10.5"/>
        <color rgb="FF000000"/>
        <rFont val="Times New Roman"/>
        <family val="1"/>
      </rPr>
      <t xml:space="preserve">EC:2.1.2.1,GO:0046686,GO:0035999,GO:0032259,GO:0019464,GO:0009853,GO:0009626,GO:0009416,GO:0009409,GO:0007623,GO:0006563,GO:0030170,GO:0008266,GO:0008168</t>
    </r>
    <r>
      <rPr>
        <sz val="10.5"/>
        <color rgb="FF000000"/>
        <rFont val="Noto Sans"/>
        <family val="2"/>
      </rPr>
      <t xml:space="preserve">閿涘瓘</t>
    </r>
    <r>
      <rPr>
        <sz val="10.5"/>
        <color rgb="FF000000"/>
        <rFont val="Times New Roman"/>
        <family val="1"/>
      </rPr>
      <t xml:space="preserve">O:0005634,GO:0005759,GO:0005886,GO:0009534,GO:0009570,GO:0010319,GO:0022626,GO:0048046,GO:0000166,GO:0004372,GO:0005515</t>
    </r>
  </si>
  <si>
    <t xml:space="preserve">glycine/serine hydroxymethyltransferase [Galdieria sulphuraria] &amp;gt;gi|452820913|gb|EME27949.1| glycine/serine hydroxymethyltransferase [Galdieria sulphuraria]</t>
  </si>
  <si>
    <t xml:space="preserve">Py03614</t>
  </si>
  <si>
    <t xml:space="preserve">py03614.t1</t>
  </si>
  <si>
    <t xml:space="preserve">GO:0009987,GO:0003824</t>
  </si>
  <si>
    <t xml:space="preserve">PREDICTED: ubiquitin-conjugating enzyme E2 J1 isoform X2 [Aquila chrysaetos canadensis]</t>
  </si>
  <si>
    <t xml:space="preserve">Py03599</t>
  </si>
  <si>
    <t xml:space="preserve">py03599.t1</t>
  </si>
  <si>
    <t xml:space="preserve">K00600</t>
  </si>
  <si>
    <t xml:space="preserve">Py03594</t>
  </si>
  <si>
    <t xml:space="preserve">py03594.t1</t>
  </si>
  <si>
    <t xml:space="preserve">Pyi00038</t>
  </si>
  <si>
    <t xml:space="preserve">pyi00038.t1</t>
  </si>
  <si>
    <t xml:space="preserve">GO:0008236</t>
  </si>
  <si>
    <t xml:space="preserve">von Willebrand factor type A domain protein [Enterococcus faecium] &amp;gt;gi|514493743|gb|EPH59848.1| von Willebrand factor type A domain protein [Enterococcus faecium 13.SD.W.09]</t>
  </si>
  <si>
    <t xml:space="preserve">Pyi00037</t>
  </si>
  <si>
    <t xml:space="preserve">pyi00037.t1</t>
  </si>
  <si>
    <t xml:space="preserve">Py00428</t>
  </si>
  <si>
    <t xml:space="preserve">py00428.t1</t>
  </si>
  <si>
    <t xml:space="preserve">Py07773</t>
  </si>
  <si>
    <t xml:space="preserve">py07773.t1</t>
  </si>
  <si>
    <t xml:space="preserve">Py06130</t>
  </si>
  <si>
    <t xml:space="preserve">py06130.t1</t>
  </si>
  <si>
    <t xml:space="preserve">EC:1.1.1.22,GO:0009117,GO:0005985,GO:0005982,GO:0055114,GO:0006065,GO:0006024,GO:0051287,GO:0003979,GO:0005829,GO:0005634</t>
  </si>
  <si>
    <t xml:space="preserve">Pyi00426</t>
  </si>
  <si>
    <t xml:space="preserve">pyi00426.t1</t>
  </si>
  <si>
    <t xml:space="preserve">Py06123</t>
  </si>
  <si>
    <t xml:space="preserve">py06123.t1</t>
  </si>
  <si>
    <t xml:space="preserve">K00012</t>
  </si>
  <si>
    <t xml:space="preserve">GO:0042575,GO:0051726,GO:0042276,GO:0006298,GO:0006275,GO:0006272,GO:0030337,GO:0005515,GO:0003677,GO:0043626,GO:0005829,GO:0005730</t>
  </si>
  <si>
    <t xml:space="preserve">proliferating cell nuclear antigen [Galdieria sulphuraria] &amp;gt;gi|452821966|gb|EME28990.1| proliferating cell nuclear antigen [Galdieria sulphuraria]</t>
  </si>
  <si>
    <t xml:space="preserve">Py06121</t>
  </si>
  <si>
    <t xml:space="preserve">py06121.t1</t>
  </si>
  <si>
    <t xml:space="preserve">Py06120</t>
  </si>
  <si>
    <t xml:space="preserve">py06120.t1</t>
  </si>
  <si>
    <t xml:space="preserve">glycoside hydrolase [Coraliomargarita akajimensis] &amp;gt;gi|293612933|gb|ADE53088.1| glycoside hydrolase family 16 [Coraliomargarita akajimensis DSM 45221]</t>
  </si>
  <si>
    <t xml:space="preserve">Py06115</t>
  </si>
  <si>
    <t xml:space="preserve">py06115.t1</t>
  </si>
  <si>
    <t xml:space="preserve">K14313</t>
  </si>
  <si>
    <t xml:space="preserve">GO:0006810,GO:0098805,GO:0044446,GO:0044425,GO:0043231,GO:0031410,GO:0012505</t>
  </si>
  <si>
    <t xml:space="preserve">LALA0S01e10000g1_1 [Lachancea lanzarotensis]</t>
  </si>
  <si>
    <t xml:space="preserve">Py06114</t>
  </si>
  <si>
    <t xml:space="preserve">py06114.t1</t>
  </si>
  <si>
    <t xml:space="preserve">Py06112</t>
  </si>
  <si>
    <t xml:space="preserve">py06112.t1</t>
  </si>
  <si>
    <t xml:space="preserve">K10756</t>
  </si>
  <si>
    <t xml:space="preserve">EC:2.7.11,GO:0009069,GO:0050789,GO:0006468,GO:0005488,GO:0004674,GO:0043005</t>
  </si>
  <si>
    <t xml:space="preserve">Py06109</t>
  </si>
  <si>
    <t xml:space="preserve">py06109.t1</t>
  </si>
  <si>
    <t xml:space="preserve">Py11075</t>
  </si>
  <si>
    <t xml:space="preserve">py11075.t1</t>
  </si>
  <si>
    <t xml:space="preserve">methyltransferase family, partial [Chrysochromulina sp. CCMP291]</t>
  </si>
  <si>
    <t xml:space="preserve">Py05751</t>
  </si>
  <si>
    <t xml:space="preserve">py05751.t1</t>
  </si>
  <si>
    <t xml:space="preserve">GO:0044710,GO:0016491</t>
  </si>
  <si>
    <t xml:space="preserve">Py05748</t>
  </si>
  <si>
    <t xml:space="preserve">py05748.t1</t>
  </si>
  <si>
    <t xml:space="preserve">K00227</t>
  </si>
  <si>
    <t xml:space="preserve">Py08706</t>
  </si>
  <si>
    <t xml:space="preserve">py08706.t1</t>
  </si>
  <si>
    <t xml:space="preserve">Py09670</t>
  </si>
  <si>
    <t xml:space="preserve">py09670.t1</t>
  </si>
  <si>
    <t xml:space="preserve">Pyi00772</t>
  </si>
  <si>
    <t xml:space="preserve">pyi00772.t1</t>
  </si>
  <si>
    <t xml:space="preserve">Py01346</t>
  </si>
  <si>
    <t xml:space="preserve">py01346.t1</t>
  </si>
  <si>
    <t xml:space="preserve">Py01345</t>
  </si>
  <si>
    <t xml:space="preserve">py01345.t1</t>
  </si>
  <si>
    <t xml:space="preserve">Py01333</t>
  </si>
  <si>
    <t xml:space="preserve">py01333.t1</t>
  </si>
  <si>
    <t xml:space="preserve">Py01322</t>
  </si>
  <si>
    <t xml:space="preserve">py01322.t1</t>
  </si>
  <si>
    <t xml:space="preserve">Py05139</t>
  </si>
  <si>
    <t xml:space="preserve">py05139.t1</t>
  </si>
  <si>
    <t xml:space="preserve">Py05366</t>
  </si>
  <si>
    <t xml:space="preserve">py05366.t1</t>
  </si>
  <si>
    <t xml:space="preserve">DNA replication complex GINS protein PSF1 [Chondrus crispus] &amp;gt;gi|507110535|emb|CDF34293.1| DNA replication complex GINS protein PSF1 [Chondrus crispus]</t>
  </si>
  <si>
    <t xml:space="preserve">Py05359</t>
  </si>
  <si>
    <t xml:space="preserve">py05359.t1</t>
  </si>
  <si>
    <t xml:space="preserve">K10732</t>
  </si>
  <si>
    <t xml:space="preserve">Py05353</t>
  </si>
  <si>
    <t xml:space="preserve">py05353.t1</t>
  </si>
  <si>
    <t xml:space="preserve">Py01554</t>
  </si>
  <si>
    <t xml:space="preserve">py01554.t1</t>
  </si>
  <si>
    <t xml:space="preserve">Xylosyltransferase, family GT14 [Chondrus crispus] &amp;gt;gi|507108929|emb|CDF32801.1| Xylosyltransferase, family GT14 [Chondrus crispus]</t>
  </si>
  <si>
    <t xml:space="preserve">Py04610</t>
  </si>
  <si>
    <t xml:space="preserve">py04610.t1</t>
  </si>
  <si>
    <t xml:space="preserve">EC:3.6.1.15,EC:3.6.1.3,GO:0042575,GO:1900264,GO:0000724,GO:0043142,GO:0003689,GO:0000166,GO:0031390,GO:0005663,GO:0005654</t>
  </si>
  <si>
    <t xml:space="preserve">PREDICTED: replication factor C subunit 2 isoform X1 [Erinaceus europaeus]</t>
  </si>
  <si>
    <t xml:space="preserve">Py04604</t>
  </si>
  <si>
    <t xml:space="preserve">py04604.t1</t>
  </si>
  <si>
    <t xml:space="preserve">K10755</t>
  </si>
  <si>
    <t xml:space="preserve">peptidylprolyl isomerase [Galdieria sulphuraria] &amp;gt;gi|452822092|gb|EME29115.1| peptidylprolyl isomerase [Galdieria sulphuraria]</t>
  </si>
  <si>
    <t xml:space="preserve">Py09816</t>
  </si>
  <si>
    <t xml:space="preserve">py09816.t1</t>
  </si>
  <si>
    <t xml:space="preserve">Py01817</t>
  </si>
  <si>
    <t xml:space="preserve">py01817.t1</t>
  </si>
  <si>
    <t xml:space="preserve">Py01819</t>
  </si>
  <si>
    <t xml:space="preserve">py01819.t1</t>
  </si>
  <si>
    <t xml:space="preserve">Py01842</t>
  </si>
  <si>
    <t xml:space="preserve">py01842.t1</t>
  </si>
  <si>
    <t xml:space="preserve">Py09478</t>
  </si>
  <si>
    <t xml:space="preserve">py09478.t1</t>
  </si>
  <si>
    <t xml:space="preserve">Py08576</t>
  </si>
  <si>
    <t xml:space="preserve">py08576.t1</t>
  </si>
  <si>
    <t xml:space="preserve">EC:3.6.1.15,EC:3.6.1.3,GO:0098662,GO:0006816,GO:0046873,GO:0043167,GO:0019829,GO:0000166,GO:0044444,GO:0044425,GO:0043231,GO:0012505</t>
  </si>
  <si>
    <t xml:space="preserve">Py08567</t>
  </si>
  <si>
    <t xml:space="preserve">py08567.t1</t>
  </si>
  <si>
    <t xml:space="preserve">Pyi00597</t>
  </si>
  <si>
    <t xml:space="preserve">pyi00597.t1</t>
  </si>
  <si>
    <t xml:space="preserve">K05853</t>
  </si>
  <si>
    <t xml:space="preserve">Py08563</t>
  </si>
  <si>
    <t xml:space="preserve">py08563.t1</t>
  </si>
  <si>
    <t xml:space="preserve">PREDICTED: microtubule-actin cross-linking factor 1 isoform X25 [Dinoponera quadriceps]</t>
  </si>
  <si>
    <t xml:space="preserve">Py03281</t>
  </si>
  <si>
    <t xml:space="preserve">py03281.t1</t>
  </si>
  <si>
    <t xml:space="preserve">GO:0008146</t>
  </si>
  <si>
    <t xml:space="preserve">Py03273</t>
  </si>
  <si>
    <t xml:space="preserve">py03273.t1</t>
  </si>
  <si>
    <t xml:space="preserve">Py03268</t>
  </si>
  <si>
    <t xml:space="preserve">py03268.t1</t>
  </si>
  <si>
    <t xml:space="preserve">Py03266</t>
  </si>
  <si>
    <t xml:space="preserve">py03266.t1</t>
  </si>
  <si>
    <t xml:space="preserve">Py03238</t>
  </si>
  <si>
    <t xml:space="preserve">py03238.t1</t>
  </si>
  <si>
    <t xml:space="preserve">Py03237</t>
  </si>
  <si>
    <t xml:space="preserve">py03237.t1</t>
  </si>
  <si>
    <t xml:space="preserve">Py03236</t>
  </si>
  <si>
    <t xml:space="preserve">py03236.t1</t>
  </si>
  <si>
    <t xml:space="preserve">Py03231</t>
  </si>
  <si>
    <t xml:space="preserve">py03231.t1</t>
  </si>
  <si>
    <t xml:space="preserve">Py08072</t>
  </si>
  <si>
    <t xml:space="preserve">py08072.t1</t>
  </si>
  <si>
    <t xml:space="preserve">Py08076</t>
  </si>
  <si>
    <t xml:space="preserve">py08076.t1</t>
  </si>
  <si>
    <t xml:space="preserve">Pyi00563</t>
  </si>
  <si>
    <t xml:space="preserve">pyi00563.t1</t>
  </si>
  <si>
    <t xml:space="preserve">Py08088</t>
  </si>
  <si>
    <t xml:space="preserve">py08088.t1</t>
  </si>
  <si>
    <t xml:space="preserve">carbonic anhydrase 2 [Pyropia haitanensis]</t>
  </si>
  <si>
    <t xml:space="preserve">Py06259</t>
  </si>
  <si>
    <t xml:space="preserve">py06259.t1</t>
  </si>
  <si>
    <t xml:space="preserve">GO:0005975,GO:0016787</t>
  </si>
  <si>
    <t xml:space="preserve">Py07528</t>
  </si>
  <si>
    <t xml:space="preserve">py07528.t1</t>
  </si>
  <si>
    <t xml:space="preserve">Py07527</t>
  </si>
  <si>
    <t xml:space="preserve">py07527.t1</t>
  </si>
  <si>
    <t xml:space="preserve">K18561</t>
  </si>
  <si>
    <t xml:space="preserve">Py07921</t>
  </si>
  <si>
    <t xml:space="preserve">py07921.t1</t>
  </si>
  <si>
    <t xml:space="preserve">ribosome biogenesis regulatory protein (RRS1) family protein [Chondrus crispus] &amp;gt;gi|507115176|emb|CDF38667.1| ribosome biogenesis regulatory protein (RRS1) family protein [Chondrus crispus]</t>
  </si>
  <si>
    <t xml:space="preserve">Py07920</t>
  </si>
  <si>
    <t xml:space="preserve">py07920.t1</t>
  </si>
  <si>
    <t xml:space="preserve">K14852</t>
  </si>
  <si>
    <t xml:space="preserve">GO:0044699,GO:0008152,GO:0016787</t>
  </si>
  <si>
    <t xml:space="preserve">glycerophosphoryl diester phosphodiesterase family protein isoform 2 [Galdieria sulphuraria] &amp;gt;gi|545701773|ref|XP_005703219.1| glycerophosphoryl diester phosphodiesterase family protein isoform 1 [Galdieria sulphuraria] &amp;gt;gi|452819643|gb|EME26698.1| glycerophosphoryl diester phosphodiesterase family protein isoform 2 [Galdieria sulphuraria] &amp;gt;gi|452819644|gb|EME26699.1| glycerophosphoryl diester phosphodiesterase family protein isoform 1 [Galdieria sulphuraria]</t>
  </si>
  <si>
    <t xml:space="preserve">Py08319</t>
  </si>
  <si>
    <t xml:space="preserve">py08319.t1</t>
  </si>
  <si>
    <t xml:space="preserve">Py08317</t>
  </si>
  <si>
    <t xml:space="preserve">py08317.t1</t>
  </si>
  <si>
    <t xml:space="preserve">PREDICTED: EP300-interacting inhibitor of differentiation 3-like [Aplysia californica]</t>
  </si>
  <si>
    <t xml:space="preserve">Pyi00088</t>
  </si>
  <si>
    <t xml:space="preserve">pyi00088.t1</t>
  </si>
  <si>
    <t xml:space="preserve">Py01060</t>
  </si>
  <si>
    <t xml:space="preserve">py01060.t1</t>
  </si>
  <si>
    <t xml:space="preserve">Pyi00089</t>
  </si>
  <si>
    <t xml:space="preserve">pyi00089.t1</t>
  </si>
  <si>
    <t xml:space="preserve">Py01066</t>
  </si>
  <si>
    <t xml:space="preserve">py01066.t1</t>
  </si>
  <si>
    <t xml:space="preserve">GO:0044237,GO:0044424,GO:0016020</t>
  </si>
  <si>
    <t xml:space="preserve">light-harvesting protein [Galdieria sulphuraria]</t>
  </si>
  <si>
    <t xml:space="preserve">Py06632</t>
  </si>
  <si>
    <t xml:space="preserve">py06632.t1</t>
  </si>
  <si>
    <t xml:space="preserve">secreted protein [Achlya hypogyna]</t>
  </si>
  <si>
    <t xml:space="preserve">Py06631</t>
  </si>
  <si>
    <t xml:space="preserve">py06631.t1</t>
  </si>
  <si>
    <t xml:space="preserve">Py06629</t>
  </si>
  <si>
    <t xml:space="preserve">py06629.t1</t>
  </si>
  <si>
    <t xml:space="preserve">Pyi00462</t>
  </si>
  <si>
    <t xml:space="preserve">pyi00462.t1</t>
  </si>
  <si>
    <t xml:space="preserve">K12119</t>
  </si>
  <si>
    <t xml:space="preserve">Py06622</t>
  </si>
  <si>
    <t xml:space="preserve">py06622.t1</t>
  </si>
  <si>
    <t xml:space="preserve">Py06618</t>
  </si>
  <si>
    <t xml:space="preserve">py06618.t1</t>
  </si>
  <si>
    <t xml:space="preserve">Py06616</t>
  </si>
  <si>
    <t xml:space="preserve">py06616.t1</t>
  </si>
  <si>
    <t xml:space="preserve">Py06601</t>
  </si>
  <si>
    <t xml:space="preserve">py06601.t1</t>
  </si>
  <si>
    <t xml:space="preserve">GO:0044237,GO:0006810</t>
  </si>
  <si>
    <t xml:space="preserve">Py06599</t>
  </si>
  <si>
    <t xml:space="preserve">py06599.t1</t>
  </si>
  <si>
    <t xml:space="preserve">mechanosensitive ion channel protein MscS [Anaerobaculum mobile] &amp;gt;gi|390620050|gb|AFM21197.1| small-conductance mechanosensitive channel [Anaerobaculum mobile DSM 13181]</t>
  </si>
  <si>
    <t xml:space="preserve">Py06598</t>
  </si>
  <si>
    <t xml:space="preserve">py06598.t1</t>
  </si>
  <si>
    <t xml:space="preserve">Pyi00459</t>
  </si>
  <si>
    <t xml:space="preserve">pyi00459.t1</t>
  </si>
  <si>
    <t xml:space="preserve">K13366</t>
  </si>
  <si>
    <t xml:space="preserve">Py08528</t>
  </si>
  <si>
    <t xml:space="preserve">py08528.t1</t>
  </si>
  <si>
    <t xml:space="preserve">Py06097</t>
  </si>
  <si>
    <t xml:space="preserve">py06097.t1</t>
  </si>
  <si>
    <t xml:space="preserve">Py06091</t>
  </si>
  <si>
    <t xml:space="preserve">py06091.t1</t>
  </si>
  <si>
    <t xml:space="preserve">GO:0006260,GO:0003677</t>
  </si>
  <si>
    <t xml:space="preserve">Py06085</t>
  </si>
  <si>
    <t xml:space="preserve">py06085.t1</t>
  </si>
  <si>
    <t xml:space="preserve">Py06075</t>
  </si>
  <si>
    <t xml:space="preserve">py06075.t1</t>
  </si>
  <si>
    <t xml:space="preserve">Py10792</t>
  </si>
  <si>
    <t xml:space="preserve">py10792.t1</t>
  </si>
  <si>
    <t xml:space="preserve">Py02289</t>
  </si>
  <si>
    <t xml:space="preserve">py02289.t1</t>
  </si>
  <si>
    <t xml:space="preserve">phosphatase [Methylobacterium extorquens] &amp;gt;gi|218523024|gb|ACK83609.1| metallophosphoesterase [Methylobacterium extorquens CM4]</t>
  </si>
  <si>
    <t xml:space="preserve">Py02287</t>
  </si>
  <si>
    <t xml:space="preserve">py02287.t1</t>
  </si>
  <si>
    <t xml:space="preserve">Py02285</t>
  </si>
  <si>
    <t xml:space="preserve">py02285.t1</t>
  </si>
  <si>
    <t xml:space="preserve">K06123</t>
  </si>
  <si>
    <t xml:space="preserve">Py02283</t>
  </si>
  <si>
    <t xml:space="preserve">py02283.t1</t>
  </si>
  <si>
    <t xml:space="preserve">GO:0006342,GO:0016740,GO:0044424</t>
  </si>
  <si>
    <t xml:space="preserve">gnat family [Moniliophthora roreri MCA 2997] &amp;gt;gi|554916262|gb|ESK97314.1| gnat family [Moniliophthora roreri MCA 2997]</t>
  </si>
  <si>
    <t xml:space="preserve">Py02279</t>
  </si>
  <si>
    <t xml:space="preserve">py02279.t1</t>
  </si>
  <si>
    <t xml:space="preserve">Py02271</t>
  </si>
  <si>
    <t xml:space="preserve">py02271.t1</t>
  </si>
  <si>
    <t xml:space="preserve">Py02257</t>
  </si>
  <si>
    <t xml:space="preserve">py02257.t1</t>
  </si>
  <si>
    <t xml:space="preserve">Pyi00030</t>
  </si>
  <si>
    <t xml:space="preserve">pyi00030.t1</t>
  </si>
  <si>
    <t xml:space="preserve">K00894</t>
  </si>
  <si>
    <t xml:space="preserve">Py00304</t>
  </si>
  <si>
    <t xml:space="preserve">py00304.t1</t>
  </si>
  <si>
    <t xml:space="preserve">K13447</t>
  </si>
  <si>
    <t xml:space="preserve">Py00308</t>
  </si>
  <si>
    <t xml:space="preserve">py00308.t1</t>
  </si>
  <si>
    <t xml:space="preserve">K13566</t>
  </si>
  <si>
    <t xml:space="preserve">respiratory burst oxidase-like protein [Chondrus crispus]</t>
  </si>
  <si>
    <t xml:space="preserve">Py10104</t>
  </si>
  <si>
    <t xml:space="preserve">py10104.t1</t>
  </si>
  <si>
    <t xml:space="preserve">Py00444</t>
  </si>
  <si>
    <t xml:space="preserve">py00444.t1</t>
  </si>
  <si>
    <t xml:space="preserve">Pyi00365</t>
  </si>
  <si>
    <t xml:space="preserve">pyi00365.t1</t>
  </si>
  <si>
    <t xml:space="preserve">Chr_258</t>
  </si>
  <si>
    <t xml:space="preserve">Py06128</t>
  </si>
  <si>
    <t xml:space="preserve">py06128.t1</t>
  </si>
  <si>
    <t xml:space="preserve">Chr_297</t>
  </si>
  <si>
    <t xml:space="preserve">K04802</t>
  </si>
  <si>
    <t xml:space="preserve">mucin 2, intestinal/tracheal [Methanospirillum hungatei JF-1]</t>
  </si>
  <si>
    <t xml:space="preserve">Py02919</t>
  </si>
  <si>
    <t xml:space="preserve">py02919.t1</t>
  </si>
  <si>
    <t xml:space="preserve">Chr_3</t>
  </si>
  <si>
    <t xml:space="preserve">Py02931</t>
  </si>
  <si>
    <t xml:space="preserve">py02931.t1</t>
  </si>
  <si>
    <t xml:space="preserve">Pyi00214</t>
  </si>
  <si>
    <t xml:space="preserve">pyi00214.t1</t>
  </si>
  <si>
    <t xml:space="preserve">Pyi00215</t>
  </si>
  <si>
    <t xml:space="preserve">pyi00215.t1</t>
  </si>
  <si>
    <t xml:space="preserve">Py06046</t>
  </si>
  <si>
    <t xml:space="preserve">py06046.t1</t>
  </si>
  <si>
    <t xml:space="preserve">Pyi00416</t>
  </si>
  <si>
    <t xml:space="preserve">pyi00416.t1</t>
  </si>
  <si>
    <t xml:space="preserve">Py06045</t>
  </si>
  <si>
    <t xml:space="preserve">py06045.t1</t>
  </si>
  <si>
    <t xml:space="preserve">Py06044</t>
  </si>
  <si>
    <t xml:space="preserve">py06044.t1</t>
  </si>
  <si>
    <t xml:space="preserve">serine/threonine protein kinase [Dictyostelium fasciculatum] &amp;gt;gi|328874525|gb|EGG22890.1| serine/threonine protein kinase [Dictyostelium fasciculatum]</t>
  </si>
  <si>
    <t xml:space="preserve">Py06035</t>
  </si>
  <si>
    <t xml:space="preserve">py06035.t1</t>
  </si>
  <si>
    <t xml:space="preserve">Protein disulfide-isomerase, PDIA-6 Membrane [Chondrus crispus] &amp;gt;gi|507112195|emb|CDF35887.1| Protein disulfide-isomerase, PDIA-6 Membrane [Chondrus crispus]</t>
  </si>
  <si>
    <t xml:space="preserve">Py10981</t>
  </si>
  <si>
    <t xml:space="preserve">py10981.t1</t>
  </si>
  <si>
    <t xml:space="preserve">GO:0098656,GO:0005215,GO:0016021</t>
  </si>
  <si>
    <t xml:space="preserve">Py10979</t>
  </si>
  <si>
    <t xml:space="preserve">py10979.t1</t>
  </si>
  <si>
    <t xml:space="preserve">GO:0007275,GO:0000387,GO:0000003,GO:0036002,GO:0017070,GO:0071007,GO:0071006,GO:0000974</t>
  </si>
  <si>
    <t xml:space="preserve">Pyi00358</t>
  </si>
  <si>
    <t xml:space="preserve">pyi00358.t1</t>
  </si>
  <si>
    <t xml:space="preserve">Py05075</t>
  </si>
  <si>
    <t xml:space="preserve">py05075.t1</t>
  </si>
  <si>
    <t xml:space="preserve">K03695</t>
  </si>
  <si>
    <t xml:space="preserve">GO:0048608,GO:0044702,GO:0009791</t>
  </si>
  <si>
    <t xml:space="preserve">Py05773</t>
  </si>
  <si>
    <t xml:space="preserve">py05773.t1</t>
  </si>
  <si>
    <t xml:space="preserve">Py05798</t>
  </si>
  <si>
    <t xml:space="preserve">py05798.t1</t>
  </si>
  <si>
    <t xml:space="preserve">Py05626</t>
  </si>
  <si>
    <t xml:space="preserve">py05626.t1</t>
  </si>
  <si>
    <t xml:space="preserve">Py03652</t>
  </si>
  <si>
    <t xml:space="preserve">py03652.t1</t>
  </si>
  <si>
    <t xml:space="preserve">GO:0044765,GO:0022857</t>
  </si>
  <si>
    <t xml:space="preserve">MFS transporter, SP family, sugar:H+ symporter [Galdieria sulphuraria] &amp;gt;gi|452825332|gb|EME32329.1| MFS transporter, SP family, sugar:H+ symporter [Galdieria sulphuraria]</t>
  </si>
  <si>
    <t xml:space="preserve">Py03646</t>
  </si>
  <si>
    <t xml:space="preserve">py03646.t1</t>
  </si>
  <si>
    <t xml:space="preserve">K02154</t>
  </si>
  <si>
    <t xml:space="preserve">Py03643</t>
  </si>
  <si>
    <t xml:space="preserve">py03643.t1</t>
  </si>
  <si>
    <t xml:space="preserve">K14441</t>
  </si>
  <si>
    <t xml:space="preserve">Py09956</t>
  </si>
  <si>
    <t xml:space="preserve">py09956.t1</t>
  </si>
  <si>
    <t xml:space="preserve">Py09958</t>
  </si>
  <si>
    <t xml:space="preserve">py09958.t1</t>
  </si>
  <si>
    <t xml:space="preserve">Cu-Zn SOD [Pyropia haitanensis]</t>
  </si>
  <si>
    <t xml:space="preserve">Pyi00699</t>
  </si>
  <si>
    <t xml:space="preserve">pyi00699.t1</t>
  </si>
  <si>
    <t xml:space="preserve">Py02467</t>
  </si>
  <si>
    <t xml:space="preserve">py02467.t1</t>
  </si>
  <si>
    <t xml:space="preserve">Py02466</t>
  </si>
  <si>
    <t xml:space="preserve">py02466.t1</t>
  </si>
  <si>
    <t xml:space="preserve">Py03926</t>
  </si>
  <si>
    <t xml:space="preserve">py03926.t1</t>
  </si>
  <si>
    <t xml:space="preserve">SPla/RYanodine receptor (SPRY) domain-containing protein [Galdieria sulphuraria] &amp;gt;gi|452822926|gb|EME29941.1| SPla/RYanodine receptor (SPRY) domain-containing protein [Galdieria sulphuraria]</t>
  </si>
  <si>
    <t xml:space="preserve">Py03923</t>
  </si>
  <si>
    <t xml:space="preserve">py03923.t1</t>
  </si>
  <si>
    <t xml:space="preserve">Py03937</t>
  </si>
  <si>
    <t xml:space="preserve">py03937.t1</t>
  </si>
  <si>
    <t xml:space="preserve">Py03940</t>
  </si>
  <si>
    <t xml:space="preserve">py03940.t1</t>
  </si>
  <si>
    <t xml:space="preserve">Py03949</t>
  </si>
  <si>
    <t xml:space="preserve">py03949.t1</t>
  </si>
  <si>
    <t xml:space="preserve">aldehyde dehydrogenase [Brevibacillus borstelensis] &amp;gt;gi|475657149|gb|EMT50185.1| aldehyde dehydrogenase [Brevibacillus borstelensis AK1] &amp;gt;gi|820882978|gb|KKX54501.1| aldehyde dehydrogenase [Brevibacillus borstelensis cifa_chp40]</t>
  </si>
  <si>
    <t xml:space="preserve">Py03950</t>
  </si>
  <si>
    <t xml:space="preserve">py03950.t1</t>
  </si>
  <si>
    <t xml:space="preserve">Py03951</t>
  </si>
  <si>
    <t xml:space="preserve">py03951.t1</t>
  </si>
  <si>
    <t xml:space="preserve">Py03952</t>
  </si>
  <si>
    <t xml:space="preserve">py03952.t1</t>
  </si>
  <si>
    <t xml:space="preserve">Py02444</t>
  </si>
  <si>
    <t xml:space="preserve">py02444.t1</t>
  </si>
  <si>
    <t xml:space="preserve">Py02438</t>
  </si>
  <si>
    <t xml:space="preserve">py02438.t1</t>
  </si>
  <si>
    <t xml:space="preserve">Py01560</t>
  </si>
  <si>
    <t xml:space="preserve">py01560.t1</t>
  </si>
  <si>
    <t xml:space="preserve">K20891</t>
  </si>
  <si>
    <t xml:space="preserve">Py01568</t>
  </si>
  <si>
    <t xml:space="preserve">py01568.t1</t>
  </si>
  <si>
    <t xml:space="preserve">Py07973</t>
  </si>
  <si>
    <t xml:space="preserve">py07973.t1</t>
  </si>
  <si>
    <t xml:space="preserve">Py07961</t>
  </si>
  <si>
    <t xml:space="preserve">py07961.t1</t>
  </si>
  <si>
    <t xml:space="preserve">Py07959</t>
  </si>
  <si>
    <t xml:space="preserve">py07959.t1</t>
  </si>
  <si>
    <t xml:space="preserve">EC:1.3.1.74,GO:0055114,GO:0032440,GO:0005524,GO:0005788</t>
  </si>
  <si>
    <t xml:space="preserve">Py07954</t>
  </si>
  <si>
    <t xml:space="preserve">py07954.t1</t>
  </si>
  <si>
    <t xml:space="preserve">K09490</t>
  </si>
  <si>
    <t xml:space="preserve">Py04770</t>
  </si>
  <si>
    <t xml:space="preserve">py04770.t1</t>
  </si>
  <si>
    <t xml:space="preserve">GO:0003824,GO:0044464</t>
  </si>
  <si>
    <t xml:space="preserve">Py03641</t>
  </si>
  <si>
    <t xml:space="preserve">py03641.t1</t>
  </si>
  <si>
    <t xml:space="preserve">Py07809</t>
  </si>
  <si>
    <t xml:space="preserve">py07809.t1</t>
  </si>
  <si>
    <t xml:space="preserve">Py02148</t>
  </si>
  <si>
    <t xml:space="preserve">py02148.t1</t>
  </si>
  <si>
    <t xml:space="preserve">K00074</t>
  </si>
  <si>
    <t xml:space="preserve">GO:0045449,GO:0005667,GO:0006355,GO:0043565,GO:0003700</t>
  </si>
  <si>
    <t xml:space="preserve">Py02150</t>
  </si>
  <si>
    <t xml:space="preserve">py02150.t1</t>
  </si>
  <si>
    <t xml:space="preserve">resistance-nodulation-cell division superfamily [Micromonas sp. RCC299] &amp;gt;gi|226523672|gb|ACO69653.1| resistance-nodulation-cell division superfamily [Micromonas sp. RCC299]</t>
  </si>
  <si>
    <t xml:space="preserve">Py02152</t>
  </si>
  <si>
    <t xml:space="preserve">py02152.t1</t>
  </si>
  <si>
    <t xml:space="preserve">Py02153</t>
  </si>
  <si>
    <t xml:space="preserve">py02153.t1</t>
  </si>
  <si>
    <t xml:space="preserve">PREDICTED: cyclin-P3-1 [Tarenaya hassleriana]</t>
  </si>
  <si>
    <t xml:space="preserve">Py02164</t>
  </si>
  <si>
    <t xml:space="preserve">py02164.t1</t>
  </si>
  <si>
    <t xml:space="preserve">3-hydroxybutyryl-CoA dehydrogenase [Bacillus tequilensis]</t>
  </si>
  <si>
    <t xml:space="preserve">Py02169</t>
  </si>
  <si>
    <t xml:space="preserve">py02169.t1</t>
  </si>
  <si>
    <t xml:space="preserve">Py02170</t>
  </si>
  <si>
    <t xml:space="preserve">py02170.t1</t>
  </si>
  <si>
    <t xml:space="preserve">EC:1.13.11,GO:0016702</t>
  </si>
  <si>
    <t xml:space="preserve">Py00577</t>
  </si>
  <si>
    <t xml:space="preserve">py00577.t1</t>
  </si>
  <si>
    <t xml:space="preserve">Py00568</t>
  </si>
  <si>
    <t xml:space="preserve">py00568.t1</t>
  </si>
  <si>
    <t xml:space="preserve">Pyi00672</t>
  </si>
  <si>
    <t xml:space="preserve">pyi00672.t1</t>
  </si>
  <si>
    <t xml:space="preserve">Pyi00671</t>
  </si>
  <si>
    <t xml:space="preserve">pyi00671.t1</t>
  </si>
  <si>
    <t xml:space="preserve">Py09571</t>
  </si>
  <si>
    <t xml:space="preserve">py09571.t1</t>
  </si>
  <si>
    <t xml:space="preserve">Py09569</t>
  </si>
  <si>
    <t xml:space="preserve">py09569.t1</t>
  </si>
  <si>
    <t xml:space="preserve">Py09564</t>
  </si>
  <si>
    <t xml:space="preserve">py09564.t1</t>
  </si>
  <si>
    <t xml:space="preserve">Py09560</t>
  </si>
  <si>
    <t xml:space="preserve">py09560.t1</t>
  </si>
  <si>
    <t xml:space="preserve">Py09588</t>
  </si>
  <si>
    <t xml:space="preserve">py09588.t1</t>
  </si>
  <si>
    <t xml:space="preserve">EC:3.6.1.15,GO:0005525,GO:0003924,GO:0005829,GO:0005634</t>
  </si>
  <si>
    <t xml:space="preserve">Py09687</t>
  </si>
  <si>
    <t xml:space="preserve">py09687.t1</t>
  </si>
  <si>
    <t xml:space="preserve">GO:0006468,GO:0005524,GO:0004672,GO:0044464</t>
  </si>
  <si>
    <t xml:space="preserve">Mitogen-activated protein kinase 14-2, MPK14-2 [Chondrus crispus] &amp;gt;gi|515796046|emb|CDF77464.1| Mitogen-activated protein kinase 14-2, MPK14-2 [Chondrus crispus]</t>
  </si>
  <si>
    <t xml:space="preserve">Py03987</t>
  </si>
  <si>
    <t xml:space="preserve">py03987.t1</t>
  </si>
  <si>
    <t xml:space="preserve">Py03982</t>
  </si>
  <si>
    <t xml:space="preserve">py03982.t1</t>
  </si>
  <si>
    <t xml:space="preserve">Py11522</t>
  </si>
  <si>
    <t xml:space="preserve">py11522.t1</t>
  </si>
  <si>
    <t xml:space="preserve">Py11521</t>
  </si>
  <si>
    <t xml:space="preserve">py11521.t1</t>
  </si>
  <si>
    <t xml:space="preserve">Py07429</t>
  </si>
  <si>
    <t xml:space="preserve">py07429.t1</t>
  </si>
  <si>
    <t xml:space="preserve">Py02890</t>
  </si>
  <si>
    <t xml:space="preserve">py02890.t1</t>
  </si>
  <si>
    <t xml:space="preserve">K12844</t>
  </si>
  <si>
    <t xml:space="preserve">GO:0035011,GO:0005886,GO:0005829</t>
  </si>
  <si>
    <t xml:space="preserve">Pyi00207</t>
  </si>
  <si>
    <t xml:space="preserve">pyi00207.t1</t>
  </si>
  <si>
    <t xml:space="preserve">Py02868</t>
  </si>
  <si>
    <t xml:space="preserve">py02868.t1</t>
  </si>
  <si>
    <t xml:space="preserve">Py02864</t>
  </si>
  <si>
    <t xml:space="preserve">py02864.t1</t>
  </si>
  <si>
    <t xml:space="preserve">K11593</t>
  </si>
  <si>
    <t xml:space="preserve">Py02862</t>
  </si>
  <si>
    <t xml:space="preserve">py02862.t1</t>
  </si>
  <si>
    <t xml:space="preserve">K07192</t>
  </si>
  <si>
    <t xml:space="preserve">translation initiation factor 2C [Mucor ambiguus]</t>
  </si>
  <si>
    <t xml:space="preserve">Pyi00205</t>
  </si>
  <si>
    <t xml:space="preserve">pyi00205.t1</t>
  </si>
  <si>
    <t xml:space="preserve">Py02846</t>
  </si>
  <si>
    <t xml:space="preserve">py02846.t1</t>
  </si>
  <si>
    <t xml:space="preserve">U4/U6 small nuclear ribonucleoprotein Prp31, putative [Chondrus crispus] &amp;gt;gi|507112334|emb|CDF36020.1| U4/U6 small nuclear ribonucleoprotein Prp31, putative [Chondrus crispus]</t>
  </si>
  <si>
    <t xml:space="preserve">Py00025</t>
  </si>
  <si>
    <t xml:space="preserve">py00025.t1</t>
  </si>
  <si>
    <t xml:space="preserve">Py08417</t>
  </si>
  <si>
    <t xml:space="preserve">py08417.t1</t>
  </si>
  <si>
    <t xml:space="preserve">Py08419</t>
  </si>
  <si>
    <t xml:space="preserve">py08419.t1</t>
  </si>
  <si>
    <t xml:space="preserve">Pyi00581</t>
  </si>
  <si>
    <t xml:space="preserve">pyi00581.t1</t>
  </si>
  <si>
    <t xml:space="preserve">PREDICTED: titin-like [Astyanax mexicanus]</t>
  </si>
  <si>
    <t xml:space="preserve">Py00159</t>
  </si>
  <si>
    <t xml:space="preserve">py00159.t1</t>
  </si>
  <si>
    <t xml:space="preserve">GO:0050794,GO:0016462,GO:0043227,GO:0016020</t>
  </si>
  <si>
    <t xml:space="preserve">soluble calcium-activated nucleotidase 1 [Galdieria sulphuraria] &amp;gt;gi|452820546|gb|EME27587.1| soluble calcium-activated nucleotidase 1 [Galdieria sulphuraria]</t>
  </si>
  <si>
    <t xml:space="preserve">Py00168</t>
  </si>
  <si>
    <t xml:space="preserve">py00168.t1</t>
  </si>
  <si>
    <t xml:space="preserve">RTX family exoprotein [Sorangium cellulosum] &amp;gt;gi|161163043|emb|CAN94348.1| putative RTX family exoprotein [Sorangium cellulosum So ce56]</t>
  </si>
  <si>
    <t xml:space="preserve">Py00165</t>
  </si>
  <si>
    <t xml:space="preserve">py00165.t1</t>
  </si>
  <si>
    <t xml:space="preserve">Py03129</t>
  </si>
  <si>
    <t xml:space="preserve">py03129.t1</t>
  </si>
  <si>
    <t xml:space="preserve">GO:0044699,GO:0009987,GO:0003824</t>
  </si>
  <si>
    <t xml:space="preserve">Peroxiredoxin [Auxenochlorella protothecoides] &amp;gt;gi|675354739|gb|KFM27179.1| Peroxiredoxin [Auxenochlorella protothecoides]</t>
  </si>
  <si>
    <t xml:space="preserve">Py03107</t>
  </si>
  <si>
    <t xml:space="preserve">py03107.t1</t>
  </si>
  <si>
    <t xml:space="preserve">Py03098</t>
  </si>
  <si>
    <t xml:space="preserve">py03098.t1</t>
  </si>
  <si>
    <t xml:space="preserve">Py03073</t>
  </si>
  <si>
    <t xml:space="preserve">py03073.t1</t>
  </si>
  <si>
    <t xml:space="preserve">ribonuclease [Virgibacillus alimentarius]</t>
  </si>
  <si>
    <t xml:space="preserve">Py03061</t>
  </si>
  <si>
    <t xml:space="preserve">py03061.t1</t>
  </si>
  <si>
    <t xml:space="preserve">Py07414</t>
  </si>
  <si>
    <t xml:space="preserve">py07414.t1</t>
  </si>
  <si>
    <t xml:space="preserve">1-acylglycerol-3-phosphate O-acyltransferase [Chondrus crispus] &amp;gt;gi|507115411|emb|CDF38878.1| 1-acylglycerol-3-phosphate O-acyltransferase [Chondrus crispus]</t>
  </si>
  <si>
    <t xml:space="preserve">Py07412</t>
  </si>
  <si>
    <t xml:space="preserve">py07412.t1</t>
  </si>
  <si>
    <t xml:space="preserve">Py07411</t>
  </si>
  <si>
    <t xml:space="preserve">py07411.t1</t>
  </si>
  <si>
    <t xml:space="preserve">Py07404</t>
  </si>
  <si>
    <t xml:space="preserve">py07404.t1</t>
  </si>
  <si>
    <t xml:space="preserve">Py07399</t>
  </si>
  <si>
    <t xml:space="preserve">py07399.t1</t>
  </si>
  <si>
    <t xml:space="preserve">EC:1.2.4.4,GO:0017086,GO:0006574,GO:0006552,GO:0006550,GO:0055114,GO:0003863</t>
  </si>
  <si>
    <t xml:space="preserve">2-oxoisovalerate dehydrogenase E1 component, beta subunit [Galdieria sulphuraria] &amp;gt;gi|452822648|gb|EME29665.1| 2-oxoisovalerate dehydrogenase E1 component, beta subunit [Galdieria sulphuraria]</t>
  </si>
  <si>
    <t xml:space="preserve">Py07397</t>
  </si>
  <si>
    <t xml:space="preserve">py07397.t1</t>
  </si>
  <si>
    <t xml:space="preserve">Py07391</t>
  </si>
  <si>
    <t xml:space="preserve">py07391.t1</t>
  </si>
  <si>
    <t xml:space="preserve">K00167</t>
  </si>
  <si>
    <t xml:space="preserve">Py07390</t>
  </si>
  <si>
    <t xml:space="preserve">py07390.t1</t>
  </si>
  <si>
    <t xml:space="preserve">Py07812</t>
  </si>
  <si>
    <t xml:space="preserve">py07812.t1</t>
  </si>
  <si>
    <t xml:space="preserve">Py07813</t>
  </si>
  <si>
    <t xml:space="preserve">py07813.t1</t>
  </si>
  <si>
    <t xml:space="preserve">Py07815</t>
  </si>
  <si>
    <t xml:space="preserve">py07815.t1</t>
  </si>
  <si>
    <t xml:space="preserve">K00454</t>
  </si>
  <si>
    <t xml:space="preserve">Py07816</t>
  </si>
  <si>
    <t xml:space="preserve">py07816.t1</t>
  </si>
  <si>
    <t xml:space="preserve">Pyi00546</t>
  </si>
  <si>
    <t xml:space="preserve">pyi00546.t1</t>
  </si>
  <si>
    <t xml:space="preserve">Py07833</t>
  </si>
  <si>
    <t xml:space="preserve">py07833.t1</t>
  </si>
  <si>
    <t xml:space="preserve">lipoxygenase 2 [Pyropia haitanensis]</t>
  </si>
  <si>
    <t xml:space="preserve">Py07608</t>
  </si>
  <si>
    <t xml:space="preserve">py07608.t1</t>
  </si>
  <si>
    <t xml:space="preserve">Py07621</t>
  </si>
  <si>
    <t xml:space="preserve">py07621.t1</t>
  </si>
  <si>
    <t xml:space="preserve">Mitogen-activated protein kinase 5 MPK5 [Chondrus crispus] &amp;gt;gi|507106335|emb|CDF39989.1| Mitogen-activated protein kinase 5 MPK5 [Chondrus crispus]</t>
  </si>
  <si>
    <t xml:space="preserve">Py07625</t>
  </si>
  <si>
    <t xml:space="preserve">py07625.t1</t>
  </si>
  <si>
    <t xml:space="preserve">cyclopropane-fatty-acyl-phospholipid synthase [Medicago truncatula] &amp;gt;gi|657403885|gb|KEH42686.1| cyclopropane-fatty-acyl-phospholipid synthase [Medicago truncatula]</t>
  </si>
  <si>
    <t xml:space="preserve">Py02624</t>
  </si>
  <si>
    <t xml:space="preserve">py02624.t1</t>
  </si>
  <si>
    <t xml:space="preserve">Py07025</t>
  </si>
  <si>
    <t xml:space="preserve">py07025.t1</t>
  </si>
  <si>
    <t xml:space="preserve">Py09142</t>
  </si>
  <si>
    <t xml:space="preserve">py09142.t1</t>
  </si>
  <si>
    <t xml:space="preserve">EC:3.6.1.15,EC:3.6.1.3,GO:0009266,GO:0006950,GO:0006406,GO:0043168,GO:0042623,GO:0004386,GO:0003676,GO:0000166,GO:0032991,GO:0016020,GO:0005737,GO:0005635</t>
  </si>
  <si>
    <t xml:space="preserve">poly-A RNA export protein DBP5 [Chondrus crispus] &amp;gt;gi|507112129|emb|CDF35822.1| poly-A RNA export protein DBP5 [Chondrus crispus]</t>
  </si>
  <si>
    <t xml:space="preserve">Py09145</t>
  </si>
  <si>
    <t xml:space="preserve">py09145.t1</t>
  </si>
  <si>
    <t xml:space="preserve">K18655</t>
  </si>
  <si>
    <t xml:space="preserve">GO:0008152,GO:0003824</t>
  </si>
  <si>
    <t xml:space="preserve">phenylalanine 4-monooxygenase [Naegleria gruberi] &amp;gt;gi|284096517|gb|EFC50145.1| phenylalanine 4-monooxygenase [Naegleria gruberi]</t>
  </si>
  <si>
    <t xml:space="preserve">Py09148</t>
  </si>
  <si>
    <t xml:space="preserve">py09148.t1</t>
  </si>
  <si>
    <t xml:space="preserve">GNAT family N-acetyltransferase [Chondromyces apiculatus] &amp;gt;gi|599568220|gb|EYF06232.1| acetyltransferase, GNAT family [Chondromyces apiculatus DSM 436]</t>
  </si>
  <si>
    <t xml:space="preserve">Py02971</t>
  </si>
  <si>
    <t xml:space="preserve">py02971.t1</t>
  </si>
  <si>
    <t xml:space="preserve">K10747</t>
  </si>
  <si>
    <t xml:space="preserve">cocoonase [Bombyx mori]</t>
  </si>
  <si>
    <t xml:space="preserve">Pyi00218</t>
  </si>
  <si>
    <t xml:space="preserve">pyi00218.t1</t>
  </si>
  <si>
    <t xml:space="preserve">Py06984</t>
  </si>
  <si>
    <t xml:space="preserve">py06984.t1</t>
  </si>
  <si>
    <t xml:space="preserve">Pyi00508</t>
  </si>
  <si>
    <t xml:space="preserve">pyi00508.t1</t>
  </si>
  <si>
    <t xml:space="preserve">Py05203</t>
  </si>
  <si>
    <t xml:space="preserve">py05203.t1</t>
  </si>
  <si>
    <t xml:space="preserve">EL5-like [Oryza sativa Japonica Group] &amp;gt;gi|55297445|dbj|BAD69296.1| EL5-like [Oryza sativa Japonica Group] &amp;gt;gi|937921316|dbj|BAS96233.1| Os06g0155200 [Oryza sativa Japonica Group]</t>
  </si>
  <si>
    <t xml:space="preserve">Py05205</t>
  </si>
  <si>
    <t xml:space="preserve">py05205.t1</t>
  </si>
  <si>
    <t xml:space="preserve">EC:1.17.4.1,EC:1.17.4,GO:0009186,GO:0006206,GO:0006144,GO:0055114,GO:0009263,GO:0009202,GO:0006260,GO:0005524,GO:0004748,GO:0005971</t>
  </si>
  <si>
    <t xml:space="preserve">ribonucleoside-diphosphate reductase [Leadbetterella byssophila] &amp;gt;gi|311907417|gb|ADQ17858.1| ribonucleoside-diphosphate reductase, alpha subunit [Leadbetterella byssophila DSM 17132]</t>
  </si>
  <si>
    <t xml:space="preserve">Py05210</t>
  </si>
  <si>
    <t xml:space="preserve">py05210.t1</t>
  </si>
  <si>
    <t xml:space="preserve">K03676</t>
  </si>
  <si>
    <t xml:space="preserve">Py05215</t>
  </si>
  <si>
    <t xml:space="preserve">py05215.t1</t>
  </si>
  <si>
    <t xml:space="preserve">GO:0044699,GO:0043231,GO:0012505,GO:0005737</t>
  </si>
  <si>
    <t xml:space="preserve">glutaredoxin type 1 [Fritillaria agrestis] &amp;gt;gi|2724048|gb|AAB92654.1| glutaredoxin type II [Fritillaria agrestis] &amp;gt;gi|2724050|gb|AAB92655.1| glutaredoxin type I [Fritillaria agrestis] &amp;gt;gi|2724052|gb|AAB92656.1| glutaredoxin type I [Fritillaria agrestis] &amp;gt;gi|2724054|gb|AAB92657.1| glutaredoxin type I [Fritillaria agrestis] &amp;gt;gi|2724056|gb|AAB92658.1| glutaredoxin type I [Fritillaria agrestis]</t>
  </si>
  <si>
    <t xml:space="preserve">Py05216</t>
  </si>
  <si>
    <t xml:space="preserve">py05216.t1</t>
  </si>
  <si>
    <t xml:space="preserve">Py05227</t>
  </si>
  <si>
    <t xml:space="preserve">py05227.t1</t>
  </si>
  <si>
    <t xml:space="preserve">unknown [Picea sitchensis]</t>
  </si>
  <si>
    <t xml:space="preserve">Py05236</t>
  </si>
  <si>
    <t xml:space="preserve">py05236.t1</t>
  </si>
  <si>
    <t xml:space="preserve">Py05252</t>
  </si>
  <si>
    <t xml:space="preserve">py05252.t1</t>
  </si>
  <si>
    <t xml:space="preserve">Py05269</t>
  </si>
  <si>
    <t xml:space="preserve">py05269.t1</t>
  </si>
  <si>
    <t xml:space="preserve">Py05271</t>
  </si>
  <si>
    <t xml:space="preserve">py05271.t1</t>
  </si>
  <si>
    <t xml:space="preserve">Py05274</t>
  </si>
  <si>
    <t xml:space="preserve">py05274.t1</t>
  </si>
  <si>
    <t xml:space="preserve">Py05276</t>
  </si>
  <si>
    <t xml:space="preserve">py05276.t1</t>
  </si>
  <si>
    <t xml:space="preserve">Py05277</t>
  </si>
  <si>
    <t xml:space="preserve">py05277.t1</t>
  </si>
  <si>
    <t xml:space="preserve">similar to outward rectifying potassium channel KCO [Cyanidioschyzon merolae strain 10D] &amp;gt;gi|449016911|dbj|BAM80313.1| similar to outward rectifying potassium channel KCO [Cyanidioschyzon merolae strain 10D]</t>
  </si>
  <si>
    <t xml:space="preserve">Py05283</t>
  </si>
  <si>
    <t xml:space="preserve">py05283.t1</t>
  </si>
  <si>
    <t xml:space="preserve">Py04617</t>
  </si>
  <si>
    <t xml:space="preserve">py04617.t1</t>
  </si>
  <si>
    <t xml:space="preserve">Py04646</t>
  </si>
  <si>
    <t xml:space="preserve">py04646.t1</t>
  </si>
  <si>
    <t xml:space="preserve">EC:6.1.1.2,GO:0006568,GO:0006436,GO:0005524,GO:0004830,GO:0009507</t>
  </si>
  <si>
    <t xml:space="preserve">tryptophanyl-trna synthetase [Nannochloropsis gaditana]</t>
  </si>
  <si>
    <t xml:space="preserve">Py04649</t>
  </si>
  <si>
    <t xml:space="preserve">py04649.t1</t>
  </si>
  <si>
    <t xml:space="preserve">Py09984</t>
  </si>
  <si>
    <t xml:space="preserve">py09984.t1</t>
  </si>
  <si>
    <t xml:space="preserve">Py02245</t>
  </si>
  <si>
    <t xml:space="preserve">py02245.t1</t>
  </si>
  <si>
    <t xml:space="preserve">Py02249</t>
  </si>
  <si>
    <t xml:space="preserve">py02249.t1</t>
  </si>
  <si>
    <t xml:space="preserve">Py07843</t>
  </si>
  <si>
    <t xml:space="preserve">py07843.t1</t>
  </si>
  <si>
    <t xml:space="preserve">Py07852</t>
  </si>
  <si>
    <t xml:space="preserve">py07852.t1</t>
  </si>
  <si>
    <t xml:space="preserve">Py07853</t>
  </si>
  <si>
    <t xml:space="preserve">py07853.t1</t>
  </si>
  <si>
    <t xml:space="preserve">Py07855</t>
  </si>
  <si>
    <t xml:space="preserve">py07855.t1</t>
  </si>
  <si>
    <t xml:space="preserve">DNA alkylation repair protein [Corynebacterium mustelae] &amp;gt;gi|827630299|gb|AKK05418.1| putative DNA alkylation repair enzyme [Corynebacterium mustelae]</t>
  </si>
  <si>
    <t xml:space="preserve">Py08228</t>
  </si>
  <si>
    <t xml:space="preserve">py08228.t1</t>
  </si>
  <si>
    <t xml:space="preserve">Py08229</t>
  </si>
  <si>
    <t xml:space="preserve">py08229.t1</t>
  </si>
  <si>
    <t xml:space="preserve">Py08232</t>
  </si>
  <si>
    <t xml:space="preserve">py08232.t1</t>
  </si>
  <si>
    <t xml:space="preserve">Py08233</t>
  </si>
  <si>
    <t xml:space="preserve">py08233.t1</t>
  </si>
  <si>
    <t xml:space="preserve">Py03763</t>
  </si>
  <si>
    <t xml:space="preserve">py03763.t1</t>
  </si>
  <si>
    <t xml:space="preserve">DNA-3-methyladenine glycosylase [Sphingobacterium thalpophilum]</t>
  </si>
  <si>
    <t xml:space="preserve">Py03736</t>
  </si>
  <si>
    <t xml:space="preserve">py03736.t1</t>
  </si>
  <si>
    <t xml:space="preserve">Py03735</t>
  </si>
  <si>
    <t xml:space="preserve">py03735.t1</t>
  </si>
  <si>
    <t xml:space="preserve">K10754</t>
  </si>
  <si>
    <t xml:space="preserve">Py03731</t>
  </si>
  <si>
    <t xml:space="preserve">py03731.t1</t>
  </si>
  <si>
    <t xml:space="preserve">Py03723</t>
  </si>
  <si>
    <t xml:space="preserve">py03723.t1</t>
  </si>
  <si>
    <t xml:space="preserve">Py03708</t>
  </si>
  <si>
    <t xml:space="preserve">py03708.t1</t>
  </si>
  <si>
    <t xml:space="preserve">PREDICTED: ABSCISIC ACID-INSENSITIVE 5-like protein 5 [Nicotiana tomentosiformis]</t>
  </si>
  <si>
    <t xml:space="preserve">Py03706</t>
  </si>
  <si>
    <t xml:space="preserve">py03706.t1</t>
  </si>
  <si>
    <t xml:space="preserve">Py03705</t>
  </si>
  <si>
    <t xml:space="preserve">py03705.t1</t>
  </si>
  <si>
    <t xml:space="preserve">Py03703</t>
  </si>
  <si>
    <t xml:space="preserve">py03703.t1</t>
  </si>
  <si>
    <t xml:space="preserve">GO:0006974,GO:0006260,GO:0043229</t>
  </si>
  <si>
    <t xml:space="preserve">DNA replication factor C complex subunit 1, RFc1 [Chondrus crispus] &amp;gt;gi|507110022|emb|CDF33806.1| DNA replication factor C complex subunit 1, RFc1 [Chondrus crispus]</t>
  </si>
  <si>
    <t xml:space="preserve">Py10466</t>
  </si>
  <si>
    <t xml:space="preserve">py10466.t1</t>
  </si>
  <si>
    <t xml:space="preserve">Py09657</t>
  </si>
  <si>
    <t xml:space="preserve">py09657.t1</t>
  </si>
  <si>
    <t xml:space="preserve">GO:0043167,GO:0004672</t>
  </si>
  <si>
    <t xml:space="preserve">Serine/threonine-protein kinase [Chondrus crispus] &amp;gt;gi|507110683|emb|CDF34432.1| Serine/threonine-protein kinase [Chondrus crispus]</t>
  </si>
  <si>
    <t xml:space="preserve">Py10055</t>
  </si>
  <si>
    <t xml:space="preserve">py10055.t1</t>
  </si>
  <si>
    <t xml:space="preserve">Py10065</t>
  </si>
  <si>
    <t xml:space="preserve">py10065.t1</t>
  </si>
  <si>
    <t xml:space="preserve">Py10069</t>
  </si>
  <si>
    <t xml:space="preserve">py10069.t1</t>
  </si>
  <si>
    <t xml:space="preserve">Py10071</t>
  </si>
  <si>
    <t xml:space="preserve">py10071.t1</t>
  </si>
  <si>
    <t xml:space="preserve">Py10077</t>
  </si>
  <si>
    <t xml:space="preserve">py10077.t1</t>
  </si>
  <si>
    <t xml:space="preserve">Pyi00710</t>
  </si>
  <si>
    <t xml:space="preserve">pyi00710.t1</t>
  </si>
  <si>
    <t xml:space="preserve">K09467</t>
  </si>
  <si>
    <t xml:space="preserve">Py10085</t>
  </si>
  <si>
    <t xml:space="preserve">py10085.t1</t>
  </si>
  <si>
    <t xml:space="preserve">Py10089</t>
  </si>
  <si>
    <t xml:space="preserve">py10089.t1</t>
  </si>
  <si>
    <t xml:space="preserve">Py02966</t>
  </si>
  <si>
    <t xml:space="preserve">py02966.t1</t>
  </si>
  <si>
    <t xml:space="preserve">Py02957</t>
  </si>
  <si>
    <t xml:space="preserve">py02957.t1</t>
  </si>
  <si>
    <t xml:space="preserve">EC:6.5.1.1,GO:0051103,GO:0006273,GO:0003910,GO:0000166,GO:0005739,GO:0005634</t>
  </si>
  <si>
    <t xml:space="preserve">DNA Ligase I [Chondrus crispus] &amp;gt;gi|507115558|emb|CDF39017.1| DNA Ligase I [Chondrus crispus]</t>
  </si>
  <si>
    <t xml:space="preserve">Py02951</t>
  </si>
  <si>
    <t xml:space="preserve">py02951.t1</t>
  </si>
  <si>
    <t xml:space="preserve">Py02946</t>
  </si>
  <si>
    <t xml:space="preserve">py02946.t1</t>
  </si>
  <si>
    <t xml:space="preserve">Pyi00216</t>
  </si>
  <si>
    <t xml:space="preserve">pyi00216.t1</t>
  </si>
  <si>
    <t xml:space="preserve">Py02664</t>
  </si>
  <si>
    <t xml:space="preserve">py02664.t1</t>
  </si>
  <si>
    <t xml:space="preserve">Py02663</t>
  </si>
  <si>
    <t xml:space="preserve">py02663.t1</t>
  </si>
  <si>
    <t xml:space="preserve">Py02655</t>
  </si>
  <si>
    <t xml:space="preserve">py02655.t1</t>
  </si>
  <si>
    <t xml:space="preserve">Py09976</t>
  </si>
  <si>
    <t xml:space="preserve">py09976.t1</t>
  </si>
  <si>
    <t xml:space="preserve">Py01794</t>
  </si>
  <si>
    <t xml:space="preserve">py01794.t1</t>
  </si>
  <si>
    <t xml:space="preserve">Py01795</t>
  </si>
  <si>
    <t xml:space="preserve">py01795.t1</t>
  </si>
  <si>
    <t xml:space="preserve">Py01796</t>
  </si>
  <si>
    <t xml:space="preserve">py01796.t1</t>
  </si>
  <si>
    <t xml:space="preserve">Py01811</t>
  </si>
  <si>
    <t xml:space="preserve">py01811.t1</t>
  </si>
  <si>
    <t xml:space="preserve">Py04039</t>
  </si>
  <si>
    <t xml:space="preserve">py04039.t1</t>
  </si>
  <si>
    <t xml:space="preserve">Py04038</t>
  </si>
  <si>
    <t xml:space="preserve">py04038.t1</t>
  </si>
  <si>
    <t xml:space="preserve">peroxisomal membrane protein 2 [Stylonychia lemnae]</t>
  </si>
  <si>
    <t xml:space="preserve">Py04599</t>
  </si>
  <si>
    <t xml:space="preserve">py04599.t1</t>
  </si>
  <si>
    <t xml:space="preserve">AAEL017480-PA, partial [Aedes aegypti] &amp;gt;gi|403182585|gb|EJY57493.1| AAEL017480-PA, partial [Aedes aegypti]</t>
  </si>
  <si>
    <t xml:space="preserve">Py10022</t>
  </si>
  <si>
    <t xml:space="preserve">py10022.t1</t>
  </si>
  <si>
    <t xml:space="preserve">PREDICTED: plasma kallikrein-like [Lepisosteus oculatus]</t>
  </si>
  <si>
    <t xml:space="preserve">Pyi00704</t>
  </si>
  <si>
    <t xml:space="preserve">pyi00704.t1</t>
  </si>
  <si>
    <t xml:space="preserve">Py10027</t>
  </si>
  <si>
    <t xml:space="preserve">py10027.t1</t>
  </si>
  <si>
    <t xml:space="preserve">Serine/threonine protein kinase [Chondrus crispus] &amp;gt;gi|507113493|emb|CDF37117.1| Serine/threonine protein kinase [Chondrus crispus]</t>
  </si>
  <si>
    <t xml:space="preserve">Py10030</t>
  </si>
  <si>
    <t xml:space="preserve">py10030.t1</t>
  </si>
  <si>
    <t xml:space="preserve">gluconolactonase [Mariniradius saccharolyticus]</t>
  </si>
  <si>
    <t xml:space="preserve">Py10031</t>
  </si>
  <si>
    <t xml:space="preserve">py10031.t1</t>
  </si>
  <si>
    <t xml:space="preserve">Py10036</t>
  </si>
  <si>
    <t xml:space="preserve">py10036.t1</t>
  </si>
  <si>
    <t xml:space="preserve">transketolase [Galdieria sulphuraria] &amp;gt;gi|452823767|gb|EME30775.1| transketolase [Galdieria sulphuraria]</t>
  </si>
  <si>
    <t xml:space="preserve">Py10051</t>
  </si>
  <si>
    <t xml:space="preserve">py10051.t1</t>
  </si>
  <si>
    <t xml:space="preserve">Py10054</t>
  </si>
  <si>
    <t xml:space="preserve">py10054.t1</t>
  </si>
  <si>
    <t xml:space="preserve">Py10486</t>
  </si>
  <si>
    <t xml:space="preserve">py10486.t1</t>
  </si>
  <si>
    <t xml:space="preserve">K10808</t>
  </si>
  <si>
    <t xml:space="preserve">EC:6.1.1.1,GO:0009094,GO:0006571,GO:0006437,GO:0000162,GO:0004831,GO:0000166,GO:0009570,GO:0005829,GO:0005739</t>
  </si>
  <si>
    <t xml:space="preserve">Py10494</t>
  </si>
  <si>
    <t xml:space="preserve">py10494.t1</t>
  </si>
  <si>
    <t xml:space="preserve">Py10504</t>
  </si>
  <si>
    <t xml:space="preserve">py10504.t1</t>
  </si>
  <si>
    <t xml:space="preserve">EC:1.17.4.1,EC:1.17.4,GO:0006206,GO:0006144,GO:0055114,GO:0009263,GO:0009186,GO:0006260,GO:0046872,GO:0004748,GO:0016021,GO:0005971</t>
  </si>
  <si>
    <t xml:space="preserve">ribonucleotide reductase small subunit [Galdieria sulphuraria] &amp;gt;gi|452822363|gb|EME29383.1| ribonucleotide reductase small subunit [Galdieria sulphuraria]</t>
  </si>
  <si>
    <t xml:space="preserve">Py10667</t>
  </si>
  <si>
    <t xml:space="preserve">py10667.t1</t>
  </si>
  <si>
    <t xml:space="preserve">Py10662</t>
  </si>
  <si>
    <t xml:space="preserve">py10662.t1</t>
  </si>
  <si>
    <t xml:space="preserve">K14379</t>
  </si>
  <si>
    <t xml:space="preserve">Py09718</t>
  </si>
  <si>
    <t xml:space="preserve">py09718.t1</t>
  </si>
  <si>
    <t xml:space="preserve">Py09710</t>
  </si>
  <si>
    <t xml:space="preserve">py09710.t1</t>
  </si>
  <si>
    <t xml:space="preserve">Py09708</t>
  </si>
  <si>
    <t xml:space="preserve">py09708.t1</t>
  </si>
  <si>
    <t xml:space="preserve">Py09702</t>
  </si>
  <si>
    <t xml:space="preserve">py09702.t1</t>
  </si>
  <si>
    <t xml:space="preserve">Py04491</t>
  </si>
  <si>
    <t xml:space="preserve">py04491.t1</t>
  </si>
  <si>
    <t xml:space="preserve">K00826</t>
  </si>
  <si>
    <t xml:space="preserve">PREDICTED: zinc finger protein 84-like [Trichogramma pretiosum]</t>
  </si>
  <si>
    <t xml:space="preserve">Py04492</t>
  </si>
  <si>
    <t xml:space="preserve">py04492.t1</t>
  </si>
  <si>
    <t xml:space="preserve">metal dependent hydrolase [Micromonas sp. RCC299] &amp;gt;gi|226515677|gb|ACO61672.1| metal dependent hydrolase [Micromonas sp. RCC299]</t>
  </si>
  <si>
    <t xml:space="preserve">Pyi00328</t>
  </si>
  <si>
    <t xml:space="preserve">pyi00328.t1</t>
  </si>
  <si>
    <t xml:space="preserve">Py04495</t>
  </si>
  <si>
    <t xml:space="preserve">py04495.t1</t>
  </si>
  <si>
    <t xml:space="preserve">PREDICTED: branched-chain-amino-acid aminotransferase, cytosolic-like isoform X2 [Oryzias latipes] &amp;gt;gi|765126780|ref|XP_011476096.1| PREDICTED: branched-chain-amino-acid aminotransferase, cytosolic-like isoform X2 [Oryzias latipes]</t>
  </si>
  <si>
    <t xml:space="preserve">Py08880</t>
  </si>
  <si>
    <t xml:space="preserve">py08880.t1</t>
  </si>
  <si>
    <t xml:space="preserve">Py08878</t>
  </si>
  <si>
    <t xml:space="preserve">py08878.t1</t>
  </si>
  <si>
    <t xml:space="preserve">Py08875</t>
  </si>
  <si>
    <t xml:space="preserve">py08875.t1</t>
  </si>
  <si>
    <t xml:space="preserve">Pyi00618</t>
  </si>
  <si>
    <t xml:space="preserve">pyi00618.t1</t>
  </si>
  <si>
    <t xml:space="preserve">Pyi00556</t>
  </si>
  <si>
    <t xml:space="preserve">pyi00556.t1</t>
  </si>
  <si>
    <t xml:space="preserve">Pyi00555</t>
  </si>
  <si>
    <t xml:space="preserve">pyi00555.t1</t>
  </si>
  <si>
    <t xml:space="preserve">Py06539</t>
  </si>
  <si>
    <t xml:space="preserve">py06539.t1</t>
  </si>
  <si>
    <t xml:space="preserve">type 11 methyltransferase [Nostoc sp. PCC 7107] &amp;gt;gi|427359853|gb|AFY42575.1| Methyltransferase type 11 [Nostoc sp. PCC 7107]</t>
  </si>
  <si>
    <t xml:space="preserve">Py06509</t>
  </si>
  <si>
    <t xml:space="preserve">py06509.t1</t>
  </si>
  <si>
    <t xml:space="preserve">Py11317</t>
  </si>
  <si>
    <t xml:space="preserve">py11317.t1</t>
  </si>
  <si>
    <t xml:space="preserve">Py11324</t>
  </si>
  <si>
    <t xml:space="preserve">py11324.t1</t>
  </si>
  <si>
    <t xml:space="preserve">Py11339</t>
  </si>
  <si>
    <t xml:space="preserve">py11339.t1</t>
  </si>
  <si>
    <t xml:space="preserve">Py11342</t>
  </si>
  <si>
    <t xml:space="preserve">py11342.t1</t>
  </si>
  <si>
    <t xml:space="preserve">Py11347</t>
  </si>
  <si>
    <t xml:space="preserve">py11347.t1</t>
  </si>
  <si>
    <t xml:space="preserve">3-oxoacyl-(acyl-carrier-protein) reductase [Galdieria sulphuraria] &amp;gt;gi|452819631|gb|EME26686.1| 3-oxoacyl-(acyl-carrier-protein) reductase [Galdieria sulphuraria]</t>
  </si>
  <si>
    <t xml:space="preserve">Py01387</t>
  </si>
  <si>
    <t xml:space="preserve">py01387.t1</t>
  </si>
  <si>
    <t xml:space="preserve">Py00630</t>
  </si>
  <si>
    <t xml:space="preserve">py00630.t1</t>
  </si>
  <si>
    <t xml:space="preserve">Poly(beta-D-mannuronate) C5 epimerase 1 [Tropicibacter multivorans]</t>
  </si>
  <si>
    <t xml:space="preserve">Py00619</t>
  </si>
  <si>
    <t xml:space="preserve">py00619.t1</t>
  </si>
  <si>
    <t xml:space="preserve">GO:0071704,GO:0044763,GO:0044710,GO:0044238,GO:0044237</t>
  </si>
  <si>
    <t xml:space="preserve">Py04662</t>
  </si>
  <si>
    <t xml:space="preserve">py04662.t1</t>
  </si>
  <si>
    <t xml:space="preserve">secreted protein [Thraustotheca clavata]</t>
  </si>
  <si>
    <t xml:space="preserve">Py04660</t>
  </si>
  <si>
    <t xml:space="preserve">py04660.t1</t>
  </si>
  <si>
    <t xml:space="preserve">Pyi00333</t>
  </si>
  <si>
    <t xml:space="preserve">pyi00333.t1</t>
  </si>
  <si>
    <t xml:space="preserve">K01867</t>
  </si>
  <si>
    <t xml:space="preserve">Py04655</t>
  </si>
  <si>
    <t xml:space="preserve">py04655.t1</t>
  </si>
  <si>
    <t xml:space="preserve">Py04654</t>
  </si>
  <si>
    <t xml:space="preserve">py04654.t1</t>
  </si>
  <si>
    <t xml:space="preserve">Py06200</t>
  </si>
  <si>
    <t xml:space="preserve">py06200.t1</t>
  </si>
  <si>
    <t xml:space="preserve">Pyi00431</t>
  </si>
  <si>
    <t xml:space="preserve">pyi00431.t1</t>
  </si>
  <si>
    <t xml:space="preserve">Py06201</t>
  </si>
  <si>
    <t xml:space="preserve">py06201.t1</t>
  </si>
  <si>
    <t xml:space="preserve">Pyi00432</t>
  </si>
  <si>
    <t xml:space="preserve">pyi00432.t1</t>
  </si>
  <si>
    <t xml:space="preserve">Py04949</t>
  </si>
  <si>
    <t xml:space="preserve">py04949.t1</t>
  </si>
  <si>
    <t xml:space="preserve">Py10892</t>
  </si>
  <si>
    <t xml:space="preserve">py10892.t1</t>
  </si>
  <si>
    <t xml:space="preserve">K03648</t>
  </si>
  <si>
    <t xml:space="preserve">EC:4.2.1.1,GO:0006807,GO:0006730,GO:0015976,GO:0008270,GO:0004089</t>
  </si>
  <si>
    <t xml:space="preserve">carbonic anhydrase 4 [Pyropia haitanensis]</t>
  </si>
  <si>
    <t xml:space="preserve">Py11183</t>
  </si>
  <si>
    <t xml:space="preserve">py11183.t1</t>
  </si>
  <si>
    <t xml:space="preserve">Py11173</t>
  </si>
  <si>
    <t xml:space="preserve">py11173.t1</t>
  </si>
  <si>
    <t xml:space="preserve">4-alpha-glucanotransferase [Galdieria sulphuraria] &amp;gt;gi|452822181|gb|EME29203.1| 4-alpha-glucanotransferase [Galdieria sulphuraria]</t>
  </si>
  <si>
    <t xml:space="preserve">Py00148</t>
  </si>
  <si>
    <t xml:space="preserve">py00148.t1</t>
  </si>
  <si>
    <t xml:space="preserve">Pyi00451</t>
  </si>
  <si>
    <t xml:space="preserve">pyi00451.t1</t>
  </si>
  <si>
    <t xml:space="preserve">Py06418</t>
  </si>
  <si>
    <t xml:space="preserve">py06418.t1</t>
  </si>
  <si>
    <t xml:space="preserve">Py05717</t>
  </si>
  <si>
    <t xml:space="preserve">py05717.t1</t>
  </si>
  <si>
    <t xml:space="preserve">Py05712</t>
  </si>
  <si>
    <t xml:space="preserve">py05712.t1</t>
  </si>
  <si>
    <t xml:space="preserve">Pyi00396</t>
  </si>
  <si>
    <t xml:space="preserve">pyi00396.t1</t>
  </si>
  <si>
    <t xml:space="preserve">Py05684</t>
  </si>
  <si>
    <t xml:space="preserve">py05684.t1</t>
  </si>
  <si>
    <t xml:space="preserve">K01173</t>
  </si>
  <si>
    <t xml:space="preserve">Py05680</t>
  </si>
  <si>
    <t xml:space="preserve">py05680.t1</t>
  </si>
  <si>
    <t xml:space="preserve">DNA/RNA endonuclease G, NUC1 [Rivularia sp. PCC 7116] &amp;gt;gi|427372847|gb|AFY56803.1| DNA/RNA endonuclease G, NUC1 [Rivularia sp. PCC 7116]</t>
  </si>
  <si>
    <t xml:space="preserve">Py05678</t>
  </si>
  <si>
    <t xml:space="preserve">py05678.t1</t>
  </si>
  <si>
    <t xml:space="preserve">Py05677</t>
  </si>
  <si>
    <t xml:space="preserve">py05677.t1</t>
  </si>
  <si>
    <t xml:space="preserve">Py05675</t>
  </si>
  <si>
    <t xml:space="preserve">py05675.t1</t>
  </si>
  <si>
    <t xml:space="preserve">K11650</t>
  </si>
  <si>
    <t xml:space="preserve">Py05663</t>
  </si>
  <si>
    <t xml:space="preserve">py05663.t1</t>
  </si>
  <si>
    <t xml:space="preserve">SWIB domain-containing proteincomplex [Chondrus crispus] &amp;gt;gi|507114587|emb|CDF38131.1| SWIB domain-containing proteincomplex [Chondrus crispus]</t>
  </si>
  <si>
    <t xml:space="preserve">Py05657</t>
  </si>
  <si>
    <t xml:space="preserve">py05657.t1</t>
  </si>
  <si>
    <t xml:space="preserve">PREDICTED: tenascin-X isoform X3 [Monodelphis domestica]</t>
  </si>
  <si>
    <t xml:space="preserve">Py05656</t>
  </si>
  <si>
    <t xml:space="preserve">py05656.t1</t>
  </si>
  <si>
    <t xml:space="preserve">GO:0032259,GO:0008757,GO:0005737</t>
  </si>
  <si>
    <t xml:space="preserve">B1142C05.17 [Ectocarpus siliculosus]</t>
  </si>
  <si>
    <t xml:space="preserve">Pyi00387</t>
  </si>
  <si>
    <t xml:space="preserve">pyi00387.t1</t>
  </si>
  <si>
    <t xml:space="preserve">Py05648</t>
  </si>
  <si>
    <t xml:space="preserve">py05648.t1</t>
  </si>
  <si>
    <t xml:space="preserve">Py11249</t>
  </si>
  <si>
    <t xml:space="preserve">py11249.t1</t>
  </si>
  <si>
    <t xml:space="preserve">Py11247</t>
  </si>
  <si>
    <t xml:space="preserve">py11247.t1</t>
  </si>
  <si>
    <t xml:space="preserve">K09238</t>
  </si>
  <si>
    <t xml:space="preserve">Py11244</t>
  </si>
  <si>
    <t xml:space="preserve">py11244.t1</t>
  </si>
  <si>
    <t xml:space="preserve">Py11243</t>
  </si>
  <si>
    <t xml:space="preserve">py11243.t1</t>
  </si>
  <si>
    <t xml:space="preserve">GO:0006400,GO:0016491,GO:0044444</t>
  </si>
  <si>
    <t xml:space="preserve">similar to tRNA dihydrouridine synthase Dus1p [Chondrus crispus] &amp;gt;gi|507109653|emb|CDF33465.1| similar to tRNA dihydrouridine synthase Dus1p [Chondrus crispus]</t>
  </si>
  <si>
    <t xml:space="preserve">Py11230</t>
  </si>
  <si>
    <t xml:space="preserve">py11230.t1</t>
  </si>
  <si>
    <t xml:space="preserve">cellulase (glycosyl hydrolase family 5) subfamily protein [Acanthamoeba castellanii str. Neff] &amp;gt;gi|440800708|gb|ELR21743.1| cellulase (glycosyl hydrolase family 5) subfamily protein [Acanthamoeba castellanii str. Neff]</t>
  </si>
  <si>
    <t xml:space="preserve">Py11227</t>
  </si>
  <si>
    <t xml:space="preserve">py11227.t1</t>
  </si>
  <si>
    <t xml:space="preserve">Py11226</t>
  </si>
  <si>
    <t xml:space="preserve">py11226.t1</t>
  </si>
  <si>
    <t xml:space="preserve">Py11221</t>
  </si>
  <si>
    <t xml:space="preserve">py11221.t1</t>
  </si>
  <si>
    <t xml:space="preserve">Py11218</t>
  </si>
  <si>
    <t xml:space="preserve">py11218.t1</t>
  </si>
  <si>
    <t xml:space="preserve">Pyi00792</t>
  </si>
  <si>
    <t xml:space="preserve">pyi00792.t1</t>
  </si>
  <si>
    <t xml:space="preserve">K00387</t>
  </si>
  <si>
    <t xml:space="preserve">Pyi00790</t>
  </si>
  <si>
    <t xml:space="preserve">pyi00790.t1</t>
  </si>
  <si>
    <t xml:space="preserve">Py11211</t>
  </si>
  <si>
    <t xml:space="preserve">py11211.t1</t>
  </si>
  <si>
    <t xml:space="preserve">K05542</t>
  </si>
  <si>
    <t xml:space="preserve">PREDICTED: sulfite oxidase, mitochondrial [Larimichthys crocea]</t>
  </si>
  <si>
    <t xml:space="preserve">Py04668</t>
  </si>
  <si>
    <t xml:space="preserve">py04668.t1</t>
  </si>
  <si>
    <t xml:space="preserve">Py04670</t>
  </si>
  <si>
    <t xml:space="preserve">py04670.t1</t>
  </si>
  <si>
    <t xml:space="preserve">RWP-RK domain-containing protein [Galdieria sulphuraria] &amp;gt;gi|452818767|gb|EME25965.1| RWP-RK domain-containing protein [Galdieria sulphuraria]</t>
  </si>
  <si>
    <t xml:space="preserve">Py04674</t>
  </si>
  <si>
    <t xml:space="preserve">py04674.t1</t>
  </si>
  <si>
    <t xml:space="preserve">heat-shock protein [Synechococcus sp. CB0101]</t>
  </si>
  <si>
    <t xml:space="preserve">Py04675</t>
  </si>
  <si>
    <t xml:space="preserve">py04675.t1</t>
  </si>
  <si>
    <t xml:space="preserve">Pyi00337</t>
  </si>
  <si>
    <t xml:space="preserve">pyi00337.t1</t>
  </si>
  <si>
    <t xml:space="preserve">K11303</t>
  </si>
  <si>
    <t xml:space="preserve">Py09652</t>
  </si>
  <si>
    <t xml:space="preserve">py09652.t1</t>
  </si>
  <si>
    <t xml:space="preserve">Py09651</t>
  </si>
  <si>
    <t xml:space="preserve">py09651.t1</t>
  </si>
  <si>
    <t xml:space="preserve">K00924</t>
  </si>
  <si>
    <t xml:space="preserve">Py02031</t>
  </si>
  <si>
    <t xml:space="preserve">py02031.t1</t>
  </si>
  <si>
    <t xml:space="preserve">Py02010</t>
  </si>
  <si>
    <t xml:space="preserve">py02010.t1</t>
  </si>
  <si>
    <t xml:space="preserve">Py02002</t>
  </si>
  <si>
    <t xml:space="preserve">py02002.t1</t>
  </si>
  <si>
    <t xml:space="preserve">Pyi00134</t>
  </si>
  <si>
    <t xml:space="preserve">pyi00134.t1</t>
  </si>
  <si>
    <t xml:space="preserve">Py01754</t>
  </si>
  <si>
    <t xml:space="preserve">py01754.t1</t>
  </si>
  <si>
    <t xml:space="preserve">Py01749</t>
  </si>
  <si>
    <t xml:space="preserve">py01749.t1</t>
  </si>
  <si>
    <t xml:space="preserve">Py00954</t>
  </si>
  <si>
    <t xml:space="preserve">py00954.t1</t>
  </si>
  <si>
    <t xml:space="preserve">Py07166</t>
  </si>
  <si>
    <t xml:space="preserve">py07166.t1</t>
  </si>
  <si>
    <t xml:space="preserve">K09265</t>
  </si>
  <si>
    <t xml:space="preserve">Malate dehydrogenase [Chondrus crispus] &amp;gt;gi|507106552|emb|CDF40173.1| Malate dehydrogenase [Chondrus crispus]</t>
  </si>
  <si>
    <t xml:space="preserve">Py07164</t>
  </si>
  <si>
    <t xml:space="preserve">py07164.t1</t>
  </si>
  <si>
    <t xml:space="preserve">Py07161</t>
  </si>
  <si>
    <t xml:space="preserve">py07161.t1</t>
  </si>
  <si>
    <t xml:space="preserve">Py09763</t>
  </si>
  <si>
    <t xml:space="preserve">py09763.t1</t>
  </si>
  <si>
    <t xml:space="preserve">Py09766</t>
  </si>
  <si>
    <t xml:space="preserve">py09766.t1</t>
  </si>
  <si>
    <t xml:space="preserve">K10752</t>
  </si>
  <si>
    <t xml:space="preserve">Py09768</t>
  </si>
  <si>
    <t xml:space="preserve">py09768.t1</t>
  </si>
  <si>
    <t xml:space="preserve">K03124</t>
  </si>
  <si>
    <t xml:space="preserve">GO:0008152,GO:0016817,GO:0005737</t>
  </si>
  <si>
    <t xml:space="preserve">PREDICTED: bis(5&amp;apos;-adenosyl)-triphosphatase-like isoform X1 [Glycine max]</t>
  </si>
  <si>
    <t xml:space="preserve">Py09773</t>
  </si>
  <si>
    <t xml:space="preserve">py09773.t1</t>
  </si>
  <si>
    <t xml:space="preserve">Py09784</t>
  </si>
  <si>
    <t xml:space="preserve">py09784.t1</t>
  </si>
  <si>
    <t xml:space="preserve">Py08516</t>
  </si>
  <si>
    <t xml:space="preserve">py08516.t1</t>
  </si>
  <si>
    <t xml:space="preserve">Py08514</t>
  </si>
  <si>
    <t xml:space="preserve">py08514.t1</t>
  </si>
  <si>
    <t xml:space="preserve">Py08507</t>
  </si>
  <si>
    <t xml:space="preserve">py08507.t1</t>
  </si>
  <si>
    <t xml:space="preserve">Py08506</t>
  </si>
  <si>
    <t xml:space="preserve">py08506.t1</t>
  </si>
  <si>
    <t xml:space="preserve">similar to diphosphoinositol polyphosphate phosphohydrolase [Cyanidioschyzon merolae strain 10D] &amp;gt;gi|449017323|dbj|BAM80725.1| similar to diphosphoinositol polyphosphate phosphohydrolase [Cyanidioschyzon merolae strain 10D]</t>
  </si>
  <si>
    <t xml:space="preserve">Pyi00589</t>
  </si>
  <si>
    <t xml:space="preserve">pyi00589.t1</t>
  </si>
  <si>
    <t xml:space="preserve">Py08496</t>
  </si>
  <si>
    <t xml:space="preserve">py08496.t1</t>
  </si>
  <si>
    <t xml:space="preserve">Pyi00585</t>
  </si>
  <si>
    <t xml:space="preserve">pyi00585.t1</t>
  </si>
  <si>
    <t xml:space="preserve">K07766</t>
  </si>
  <si>
    <t xml:space="preserve">Py08480</t>
  </si>
  <si>
    <t xml:space="preserve">py08480.t1</t>
  </si>
  <si>
    <t xml:space="preserve">GO:0019684,GO:0016021,GO:0009523</t>
  </si>
  <si>
    <t xml:space="preserve">photosystem II protein M [Cyanidioschyzon merolae strain 10D] &amp;gt;gi|449019773|dbj|BAM83175.1| photosystem II protein M [Cyanidioschyzon merolae strain 10D]</t>
  </si>
  <si>
    <t xml:space="preserve">Py00686</t>
  </si>
  <si>
    <t xml:space="preserve">py00686.t1</t>
  </si>
  <si>
    <t xml:space="preserve">Py00691</t>
  </si>
  <si>
    <t xml:space="preserve">py00691.t1</t>
  </si>
  <si>
    <t xml:space="preserve">Py04023</t>
  </si>
  <si>
    <t xml:space="preserve">py04023.t1</t>
  </si>
  <si>
    <t xml:space="preserve">K10730</t>
  </si>
  <si>
    <t xml:space="preserve">Pyi00310</t>
  </si>
  <si>
    <t xml:space="preserve">pyi00310.t1</t>
  </si>
  <si>
    <t xml:space="preserve">Py04022</t>
  </si>
  <si>
    <t xml:space="preserve">py04022.t1</t>
  </si>
  <si>
    <t xml:space="preserve">Py04738</t>
  </si>
  <si>
    <t xml:space="preserve">py04738.t1</t>
  </si>
  <si>
    <t xml:space="preserve">ATPase, AAA domain containing protein [Acanthamoeba castellanii str. Neff] &amp;gt;gi|440804311|gb|ELR25188.1| ATPase, AAA domain containing protein [Acanthamoeba castellanii str. Neff]</t>
  </si>
  <si>
    <t xml:space="preserve">Py04731</t>
  </si>
  <si>
    <t xml:space="preserve">py04731.t1</t>
  </si>
  <si>
    <t xml:space="preserve">Py04726</t>
  </si>
  <si>
    <t xml:space="preserve">py04726.t1</t>
  </si>
  <si>
    <t xml:space="preserve">EC:1.1.1.40,GO:0015976,GO:0006108,GO:0006099,GO:0006090,GO:0009725,GO:0046872,GO:0004473,GO:0005829,GO:0005739</t>
  </si>
  <si>
    <t xml:space="preserve">NADP-dependent malic enzyme [Cyanidioschyzon merolae strain 10D] &amp;gt;gi|449016791|dbj|BAM80193.1| NADP-dependent malic enzyme [Cyanidioschyzon merolae strain 10D]</t>
  </si>
  <si>
    <t xml:space="preserve">Py04722</t>
  </si>
  <si>
    <t xml:space="preserve">py04722.t1</t>
  </si>
  <si>
    <t xml:space="preserve">Py04717</t>
  </si>
  <si>
    <t xml:space="preserve">py04717.t1</t>
  </si>
  <si>
    <t xml:space="preserve">K08900</t>
  </si>
  <si>
    <t xml:space="preserve">Pyi00715</t>
  </si>
  <si>
    <t xml:space="preserve">pyi00715.t1</t>
  </si>
  <si>
    <t xml:space="preserve">Py10140</t>
  </si>
  <si>
    <t xml:space="preserve">py10140.t1</t>
  </si>
  <si>
    <t xml:space="preserve">GO:0009536</t>
  </si>
  <si>
    <t xml:space="preserve">Py10135</t>
  </si>
  <si>
    <t xml:space="preserve">py10135.t1</t>
  </si>
  <si>
    <t xml:space="preserve">Py10133</t>
  </si>
  <si>
    <t xml:space="preserve">py10133.t1</t>
  </si>
  <si>
    <t xml:space="preserve">PREDICTED: F-box protein SKIP8-like isoform X2 [Nicotiana sylvestris]</t>
  </si>
  <si>
    <t xml:space="preserve">Pyi00482</t>
  </si>
  <si>
    <t xml:space="preserve">pyi00482.t1</t>
  </si>
  <si>
    <t xml:space="preserve">Py06781</t>
  </si>
  <si>
    <t xml:space="preserve">py06781.t1</t>
  </si>
  <si>
    <t xml:space="preserve">T9SS C-terminal target domain-containing protein [Balneola vulgaris]</t>
  </si>
  <si>
    <t xml:space="preserve">Py06795</t>
  </si>
  <si>
    <t xml:space="preserve">py06795.t1</t>
  </si>
  <si>
    <t xml:space="preserve">Py06799</t>
  </si>
  <si>
    <t xml:space="preserve">py06799.t1</t>
  </si>
  <si>
    <t xml:space="preserve">K01858</t>
  </si>
  <si>
    <t xml:space="preserve">GO:0044763,GO:0006281,GO:0006260,GO:0005488,GO:0044464</t>
  </si>
  <si>
    <t xml:space="preserve">DNA polymerase II [Salpingoeca rosetta] &amp;gt;gi|326438058|gb|EGD83628.1| DNA polymerase II [Salpingoeca rosetta]</t>
  </si>
  <si>
    <t xml:space="preserve">Py06808</t>
  </si>
  <si>
    <t xml:space="preserve">py06808.t1</t>
  </si>
  <si>
    <t xml:space="preserve">Py06812</t>
  </si>
  <si>
    <t xml:space="preserve">py06812.t1</t>
  </si>
  <si>
    <t xml:space="preserve">K02209</t>
  </si>
  <si>
    <t xml:space="preserve">EC:5.5.1.4,GO:0019872,GO:0008654,GO:0006021,GO:0004512</t>
  </si>
  <si>
    <t xml:space="preserve">myo-inositol 1-phosphate synthase [Chondrus crispus] &amp;gt;gi|507115830|emb|CDF39258.1| myo-inositol 1-phosphate synthase [Chondrus crispus]</t>
  </si>
  <si>
    <t xml:space="preserve">Py07248</t>
  </si>
  <si>
    <t xml:space="preserve">py07248.t1</t>
  </si>
  <si>
    <t xml:space="preserve">Py07255</t>
  </si>
  <si>
    <t xml:space="preserve">py07255.t1</t>
  </si>
  <si>
    <t xml:space="preserve">GO:0033013,GO:0046906,GO:0016021</t>
  </si>
  <si>
    <t xml:space="preserve">PREDICTED: translocator protein-like [Apis mellifera]</t>
  </si>
  <si>
    <t xml:space="preserve">Py07265</t>
  </si>
  <si>
    <t xml:space="preserve">py07265.t1</t>
  </si>
  <si>
    <t xml:space="preserve">periplasmic binding family protein, partial [Bacteroides fragilis str. 3397 T10]</t>
  </si>
  <si>
    <t xml:space="preserve">Py07268</t>
  </si>
  <si>
    <t xml:space="preserve">py07268.t1</t>
  </si>
  <si>
    <t xml:space="preserve">Py07269</t>
  </si>
  <si>
    <t xml:space="preserve">py07269.t1</t>
  </si>
  <si>
    <t xml:space="preserve">heme peroxidase, animal [Rhodopirellula maiorica] &amp;gt;gi|460165887|gb|EMI19441.1| heme peroxidase, animal [Rhodopirellula maiorica SM1]</t>
  </si>
  <si>
    <t xml:space="preserve">Py07278</t>
  </si>
  <si>
    <t xml:space="preserve">py07278.t1</t>
  </si>
  <si>
    <t xml:space="preserve">Py07279</t>
  </si>
  <si>
    <t xml:space="preserve">py07279.t1</t>
  </si>
  <si>
    <t xml:space="preserve">Py09887</t>
  </si>
  <si>
    <t xml:space="preserve">py09887.t1</t>
  </si>
  <si>
    <t xml:space="preserve">Py01385</t>
  </si>
  <si>
    <t xml:space="preserve">py01385.t1</t>
  </si>
  <si>
    <t xml:space="preserve">Pyi00105</t>
  </si>
  <si>
    <t xml:space="preserve">pyi00105.t1</t>
  </si>
  <si>
    <t xml:space="preserve">Py01377</t>
  </si>
  <si>
    <t xml:space="preserve">py01377.t1</t>
  </si>
  <si>
    <t xml:space="preserve">Py01375</t>
  </si>
  <si>
    <t xml:space="preserve">py01375.t1</t>
  </si>
  <si>
    <t xml:space="preserve">Py10571</t>
  </si>
  <si>
    <t xml:space="preserve">py10571.t1</t>
  </si>
  <si>
    <t xml:space="preserve">K14424</t>
  </si>
  <si>
    <t xml:space="preserve">S-type anion channel SLAH3 [Triticum urartu]</t>
  </si>
  <si>
    <t xml:space="preserve">Py10574</t>
  </si>
  <si>
    <t xml:space="preserve">py10574.t1</t>
  </si>
  <si>
    <t xml:space="preserve">cytochrome p450 [Galdieria sulphuraria] &amp;gt;gi|452821300|gb|EME28332.1| cytochrome p450 [Galdieria sulphuraria]</t>
  </si>
  <si>
    <t xml:space="preserve">Py10576</t>
  </si>
  <si>
    <t xml:space="preserve">py10576.t1</t>
  </si>
  <si>
    <t xml:space="preserve">Py10579</t>
  </si>
  <si>
    <t xml:space="preserve">py10579.t1</t>
  </si>
  <si>
    <t xml:space="preserve">methylsterol monooxygenase [Galdieria sulphuraria] &amp;gt;gi|452825413|gb|EME32410.1| methylsterol monooxygenase [Galdieria sulphuraria]</t>
  </si>
  <si>
    <t xml:space="preserve">Py01057</t>
  </si>
  <si>
    <t xml:space="preserve">py01057.t1</t>
  </si>
  <si>
    <t xml:space="preserve">Py01047</t>
  </si>
  <si>
    <t xml:space="preserve">py01047.t1</t>
  </si>
  <si>
    <t xml:space="preserve">Py01039</t>
  </si>
  <si>
    <t xml:space="preserve">py01039.t1</t>
  </si>
  <si>
    <t xml:space="preserve">AAEL001307-PA [Aedes aegypti] &amp;gt;gi|108883377|gb|EAT47602.1| AAEL001307-PA [Aedes aegypti]</t>
  </si>
  <si>
    <t xml:space="preserve">Pyi00086</t>
  </si>
  <si>
    <t xml:space="preserve">pyi00086.t1</t>
  </si>
  <si>
    <t xml:space="preserve">Py01027</t>
  </si>
  <si>
    <t xml:space="preserve">py01027.t1</t>
  </si>
  <si>
    <t xml:space="preserve">Endoribonuclease L-PSP [Pseudovibrio sp. FO-BEG1]</t>
  </si>
  <si>
    <t xml:space="preserve">Py01024</t>
  </si>
  <si>
    <t xml:space="preserve">py01024.t1</t>
  </si>
  <si>
    <t xml:space="preserve">Pyi00085</t>
  </si>
  <si>
    <t xml:space="preserve">pyi00085.t1</t>
  </si>
  <si>
    <t xml:space="preserve">Py02445</t>
  </si>
  <si>
    <t xml:space="preserve">py02445.t1</t>
  </si>
  <si>
    <t xml:space="preserve">Py02452</t>
  </si>
  <si>
    <t xml:space="preserve">py02452.t1</t>
  </si>
  <si>
    <t xml:space="preserve">Py04471</t>
  </si>
  <si>
    <t xml:space="preserve">py04471.t1</t>
  </si>
  <si>
    <t xml:space="preserve">Py04470</t>
  </si>
  <si>
    <t xml:space="preserve">py04470.t1</t>
  </si>
  <si>
    <t xml:space="preserve">GO:0016070,GO:0005488,GO:0004518,GO:0044464,GO:0016020</t>
  </si>
  <si>
    <t xml:space="preserve">membrane protein TE19 [Testudinid herpesvirus 3] &amp;gt;gi|699049793|gb|AIU39257.1| membrane protein TE19 [Testudinid herpesvirus 3] &amp;gt;gi|699049904|gb|AIU39367.1| membrane protein TE19 [Testudinid herpesvirus 3] &amp;gt;gi|823720182|gb|AKI81643.1| membrane protein TE19 [Testudinid herpesvirus 3]</t>
  </si>
  <si>
    <t xml:space="preserve">Py04468</t>
  </si>
  <si>
    <t xml:space="preserve">py04468.t1</t>
  </si>
  <si>
    <t xml:space="preserve">Py04457</t>
  </si>
  <si>
    <t xml:space="preserve">py04457.t1</t>
  </si>
  <si>
    <t xml:space="preserve">K11274</t>
  </si>
  <si>
    <t xml:space="preserve">Py04455</t>
  </si>
  <si>
    <t xml:space="preserve">py04455.t1</t>
  </si>
  <si>
    <t xml:space="preserve">Py04443</t>
  </si>
  <si>
    <t xml:space="preserve">py04443.t1</t>
  </si>
  <si>
    <t xml:space="preserve">Py04437</t>
  </si>
  <si>
    <t xml:space="preserve">py04437.t1</t>
  </si>
  <si>
    <t xml:space="preserve">Py04429</t>
  </si>
  <si>
    <t xml:space="preserve">py04429.t1</t>
  </si>
  <si>
    <t xml:space="preserve">K02320</t>
  </si>
  <si>
    <t xml:space="preserve">EC:3.6.1.15,EC:3.6.1.3,GO:0006810,GO:0016887,GO:0005215,GO:0044464,GO:0044425</t>
  </si>
  <si>
    <t xml:space="preserve">Py04417</t>
  </si>
  <si>
    <t xml:space="preserve">py04417.t1</t>
  </si>
  <si>
    <t xml:space="preserve">Py04413</t>
  </si>
  <si>
    <t xml:space="preserve">py04413.t1</t>
  </si>
  <si>
    <t xml:space="preserve">Py04405</t>
  </si>
  <si>
    <t xml:space="preserve">py04405.t1</t>
  </si>
  <si>
    <t xml:space="preserve">Triacylglycerol lipase, partial [Metarhizium majus ARSEF 297] &amp;gt;gi|743671612|gb|KID98546.1| Triacylglycerol lipase, partial [Metarhizium majus ARSEF 297]</t>
  </si>
  <si>
    <t xml:space="preserve">Py04404</t>
  </si>
  <si>
    <t xml:space="preserve">py04404.t1</t>
  </si>
  <si>
    <t xml:space="preserve">Py04402</t>
  </si>
  <si>
    <t xml:space="preserve">py04402.t1</t>
  </si>
  <si>
    <t xml:space="preserve">Py04399</t>
  </si>
  <si>
    <t xml:space="preserve">py04399.t1</t>
  </si>
  <si>
    <t xml:space="preserve">Py04398</t>
  </si>
  <si>
    <t xml:space="preserve">py04398.t1</t>
  </si>
  <si>
    <t xml:space="preserve">GO:0006355,GO:0003677,GO:0005634</t>
  </si>
  <si>
    <t xml:space="preserve">Pyi00325</t>
  </si>
  <si>
    <t xml:space="preserve">pyi00325.t1</t>
  </si>
  <si>
    <t xml:space="preserve">Py04397</t>
  </si>
  <si>
    <t xml:space="preserve">py04397.t1</t>
  </si>
  <si>
    <t xml:space="preserve">Py04390</t>
  </si>
  <si>
    <t xml:space="preserve">py04390.t1</t>
  </si>
  <si>
    <t xml:space="preserve">Py04383</t>
  </si>
  <si>
    <t xml:space="preserve">py04383.t1</t>
  </si>
  <si>
    <t xml:space="preserve">putative multiple ankyrin repeats single kh domain protein [Schistosoma mansoni]</t>
  </si>
  <si>
    <t xml:space="preserve">Py04367</t>
  </si>
  <si>
    <t xml:space="preserve">py04367.t1</t>
  </si>
  <si>
    <t xml:space="preserve">Py04352</t>
  </si>
  <si>
    <t xml:space="preserve">py04352.t1</t>
  </si>
  <si>
    <t xml:space="preserve">Py06173</t>
  </si>
  <si>
    <t xml:space="preserve">py06173.t1</t>
  </si>
  <si>
    <t xml:space="preserve">Py06169</t>
  </si>
  <si>
    <t xml:space="preserve">py06169.t1</t>
  </si>
  <si>
    <t xml:space="preserve">Pyi00429</t>
  </si>
  <si>
    <t xml:space="preserve">pyi00429.t1</t>
  </si>
  <si>
    <t xml:space="preserve">Py06158</t>
  </si>
  <si>
    <t xml:space="preserve">py06158.t1</t>
  </si>
  <si>
    <t xml:space="preserve">methyltransferase FkbM family [Oscillatoriales cyanobacterium JSC-12] &amp;gt;gi|410709873|gb|EKQ67384.1| methyltransferase, FkbM family [Oscillatoriales cyanobacterium JSC-12]</t>
  </si>
  <si>
    <t xml:space="preserve">Py11059</t>
  </si>
  <si>
    <t xml:space="preserve">py11059.t1</t>
  </si>
  <si>
    <t xml:space="preserve">Py11056</t>
  </si>
  <si>
    <t xml:space="preserve">py11056.t1</t>
  </si>
  <si>
    <t xml:space="preserve">DnaK Chaperone, HSP70 [Chondrus crispus] &amp;gt;gi|507113941|emb|CDF37535.1| DnaK Chaperone, HSP70 [Chondrus crispus]</t>
  </si>
  <si>
    <t xml:space="preserve">Py11048</t>
  </si>
  <si>
    <t xml:space="preserve">py11048.t1</t>
  </si>
  <si>
    <t xml:space="preserve">K05677</t>
  </si>
  <si>
    <t xml:space="preserve">Py00853</t>
  </si>
  <si>
    <t xml:space="preserve">py00853.t1</t>
  </si>
  <si>
    <t xml:space="preserve">K08864</t>
  </si>
  <si>
    <t xml:space="preserve">Py00848</t>
  </si>
  <si>
    <t xml:space="preserve">py00848.t1</t>
  </si>
  <si>
    <t xml:space="preserve">Py00846</t>
  </si>
  <si>
    <t xml:space="preserve">py00846.t1</t>
  </si>
  <si>
    <t xml:space="preserve">acid phosphatase [Acidiphilium multivorum] &amp;gt;gi|325051257|dbj|BAJ81595.1| putative phosphatase [Acidiphilium multivorum AIU301] &amp;gt;gi|775291169|dbj|GAN74158.1| phosphatase [Acidiphilium multivorum AIU301]</t>
  </si>
  <si>
    <t xml:space="preserve">Py00836</t>
  </si>
  <si>
    <t xml:space="preserve">py00836.t1</t>
  </si>
  <si>
    <t xml:space="preserve">PREDICTED: serine/threonine-protein kinase TOUSLED-like isoform X2 [Tarenaya hassleriana]</t>
  </si>
  <si>
    <t xml:space="preserve">Py09680</t>
  </si>
  <si>
    <t xml:space="preserve">py09680.t1</t>
  </si>
  <si>
    <t xml:space="preserve">Py11003</t>
  </si>
  <si>
    <t xml:space="preserve">py11003.t1</t>
  </si>
  <si>
    <t xml:space="preserve">Py10987</t>
  </si>
  <si>
    <t xml:space="preserve">py10987.t1</t>
  </si>
  <si>
    <t xml:space="preserve">Py06578</t>
  </si>
  <si>
    <t xml:space="preserve">py06578.t1</t>
  </si>
  <si>
    <t xml:space="preserve">Py04746</t>
  </si>
  <si>
    <t xml:space="preserve">py04746.t1</t>
  </si>
  <si>
    <t xml:space="preserve">high light inducible protein [Pyropia yezoensis]</t>
  </si>
  <si>
    <t xml:space="preserve">Py03292</t>
  </si>
  <si>
    <t xml:space="preserve">py03292.t1</t>
  </si>
  <si>
    <t xml:space="preserve">Py03293</t>
  </si>
  <si>
    <t xml:space="preserve">py03293.t1</t>
  </si>
  <si>
    <t xml:space="preserve">Py08917</t>
  </si>
  <si>
    <t xml:space="preserve">py08917.t1</t>
  </si>
  <si>
    <t xml:space="preserve">Py08922</t>
  </si>
  <si>
    <t xml:space="preserve">py08922.t1</t>
  </si>
  <si>
    <t xml:space="preserve">Pyi00623</t>
  </si>
  <si>
    <t xml:space="preserve">pyi00623.t1</t>
  </si>
  <si>
    <t xml:space="preserve">Py04064</t>
  </si>
  <si>
    <t xml:space="preserve">py04064.t1</t>
  </si>
  <si>
    <t xml:space="preserve">Py04065</t>
  </si>
  <si>
    <t xml:space="preserve">py04065.t1</t>
  </si>
  <si>
    <t xml:space="preserve">Py06761</t>
  </si>
  <si>
    <t xml:space="preserve">py06761.t1</t>
  </si>
  <si>
    <t xml:space="preserve">GO:0006996,GO:0006259,GO:0016787</t>
  </si>
  <si>
    <t xml:space="preserve">PREDICTED: ATP-dependent DNA helicase PIF1-like [Nelumbo nucifera]</t>
  </si>
  <si>
    <t xml:space="preserve">Py08746</t>
  </si>
  <si>
    <t xml:space="preserve">py08746.t1</t>
  </si>
  <si>
    <t xml:space="preserve">Py08744</t>
  </si>
  <si>
    <t xml:space="preserve">py08744.t1</t>
  </si>
  <si>
    <t xml:space="preserve">K20888</t>
  </si>
  <si>
    <t xml:space="preserve">Py08373</t>
  </si>
  <si>
    <t xml:space="preserve">py08373.t1</t>
  </si>
  <si>
    <t xml:space="preserve">Py08371</t>
  </si>
  <si>
    <t xml:space="preserve">py08371.t1</t>
  </si>
  <si>
    <t xml:space="preserve">regulator of chromosome condensation [Galdieria sulphuraria] &amp;gt;gi|452821114|gb|EME28148.1| regulator of chromosome condensation [Galdieria sulphuraria]</t>
  </si>
  <si>
    <t xml:space="preserve">Py07502</t>
  </si>
  <si>
    <t xml:space="preserve">py07502.t1</t>
  </si>
  <si>
    <t xml:space="preserve">MULTISPECIES: iron ABC transporter substrate-binding protein [Arthrospira] &amp;gt;gi|209493345|gb|EDZ93670.1| ferredoxin [Arthrospira maxima CS-328] &amp;gt;gi|291567887|dbj|BAI90159.1| probable 2Fe-2S ferredoxin [Arthrospira platensis NIES-39] &amp;gt;gi|375323708|emb|CCE20850.1| Ferredoxin (2Fe-2S) [Arthrospira sp. PCC 8005] &amp;gt;gi|406715768|gb|EKD10921.1| ferredoxin [Arthrospira platensis C1] &amp;gt;gi|585304001|emb|CDM93456.1| Ferredoxin (2Fe-2S) [Arthrospira sp. PCC 8005] &amp;gt;gi|647978564|gb|KDR55691.1| iron ABC transporter substrate-binding protein [Arthrospira platensis str. Paraca]</t>
  </si>
  <si>
    <t xml:space="preserve">Py07510</t>
  </si>
  <si>
    <t xml:space="preserve">py07510.t1</t>
  </si>
  <si>
    <t xml:space="preserve">Py07515</t>
  </si>
  <si>
    <t xml:space="preserve">py07515.t1</t>
  </si>
  <si>
    <t xml:space="preserve">K11811</t>
  </si>
  <si>
    <t xml:space="preserve">Pyi00592</t>
  </si>
  <si>
    <t xml:space="preserve">pyi00592.t1</t>
  </si>
  <si>
    <t xml:space="preserve">Pyi00594</t>
  </si>
  <si>
    <t xml:space="preserve">pyi00594.t1</t>
  </si>
  <si>
    <t xml:space="preserve">Py08553</t>
  </si>
  <si>
    <t xml:space="preserve">py08553.t1</t>
  </si>
  <si>
    <t xml:space="preserve">Py03744</t>
  </si>
  <si>
    <t xml:space="preserve">py03744.t1</t>
  </si>
  <si>
    <t xml:space="preserve">K01246</t>
  </si>
  <si>
    <t xml:space="preserve">oxidoreductase family protein [Galdieria sulphuraria] &amp;gt;gi|452823370|gb|EME30381.1| oxidoreductase family protein [Galdieria sulphuraria]</t>
  </si>
  <si>
    <t xml:space="preserve">Py03749</t>
  </si>
  <si>
    <t xml:space="preserve">py03749.t1</t>
  </si>
  <si>
    <t xml:space="preserve">Py04006</t>
  </si>
  <si>
    <t xml:space="preserve">py04006.t1</t>
  </si>
  <si>
    <t xml:space="preserve">heme peroxidase animal [Rhodopirellula europaea] &amp;gt;gi|460273979|gb|EMI27905.1| heme peroxidase, animal [Rhodopirellula europaea SH398]</t>
  </si>
  <si>
    <t xml:space="preserve">Py03606</t>
  </si>
  <si>
    <t xml:space="preserve">py03606.t1</t>
  </si>
  <si>
    <t xml:space="preserve">K10578</t>
  </si>
  <si>
    <t xml:space="preserve">peroxidase [Gimesia maris] &amp;gt;gi|148842669|gb|EDL57043.1| peroxidase [Gimesia maris DSM 8797]</t>
  </si>
  <si>
    <t xml:space="preserve">Py04004</t>
  </si>
  <si>
    <t xml:space="preserve">py04004.t1</t>
  </si>
  <si>
    <t xml:space="preserve">Py04003</t>
  </si>
  <si>
    <t xml:space="preserve">py04003.t1</t>
  </si>
  <si>
    <t xml:space="preserve">GO:0016021,GO:0009535</t>
  </si>
  <si>
    <t xml:space="preserve">Py04002</t>
  </si>
  <si>
    <t xml:space="preserve">py04002.t1</t>
  </si>
  <si>
    <t xml:space="preserve">Py03991</t>
  </si>
  <si>
    <t xml:space="preserve">py03991.t1</t>
  </si>
  <si>
    <t xml:space="preserve">Py03411</t>
  </si>
  <si>
    <t xml:space="preserve">py03411.t1</t>
  </si>
  <si>
    <t xml:space="preserve">Py03446</t>
  </si>
  <si>
    <t xml:space="preserve">py03446.t1</t>
  </si>
  <si>
    <t xml:space="preserve">Py03447</t>
  </si>
  <si>
    <t xml:space="preserve">py03447.t1</t>
  </si>
  <si>
    <t xml:space="preserve">Py03448</t>
  </si>
  <si>
    <t xml:space="preserve">py03448.t1</t>
  </si>
  <si>
    <t xml:space="preserve">Py03458</t>
  </si>
  <si>
    <t xml:space="preserve">py03458.t1</t>
  </si>
  <si>
    <t xml:space="preserve">EC:3.6.1.15,GO:0006950,GO:0006139,GO:1901363,GO:0097159,GO:0004386</t>
  </si>
  <si>
    <t xml:space="preserve">DNA excision repair protein ERCC2/XPD [Cyanidioschyzon merolae strain 10D] &amp;gt;gi|449018319|dbj|BAM81721.1| DNA excision repair protein ERCC2/XPD [Cyanidioschyzon merolae strain 10D]</t>
  </si>
  <si>
    <t xml:space="preserve">Py03459</t>
  </si>
  <si>
    <t xml:space="preserve">py03459.t1</t>
  </si>
  <si>
    <t xml:space="preserve">K10844</t>
  </si>
  <si>
    <t xml:space="preserve">Py06987</t>
  </si>
  <si>
    <t xml:space="preserve">py06987.t1</t>
  </si>
  <si>
    <t xml:space="preserve">py350</t>
  </si>
  <si>
    <t xml:space="preserve">Py10010</t>
  </si>
  <si>
    <t xml:space="preserve">py10010.t1</t>
  </si>
  <si>
    <t xml:space="preserve">py573</t>
  </si>
  <si>
    <t xml:space="preserve">Py11263</t>
  </si>
  <si>
    <t xml:space="preserve">py11263.t1</t>
  </si>
  <si>
    <t xml:space="preserve">py663</t>
  </si>
  <si>
    <t xml:space="preserve">Py01624</t>
  </si>
  <si>
    <t xml:space="preserve">py01624.t1</t>
  </si>
  <si>
    <t xml:space="preserve">py106</t>
  </si>
  <si>
    <t xml:space="preserve">GO:0046872</t>
  </si>
  <si>
    <t xml:space="preserve">Py01939</t>
  </si>
  <si>
    <t xml:space="preserve">py01939.t1</t>
  </si>
  <si>
    <t xml:space="preserve">py115</t>
  </si>
  <si>
    <t xml:space="preserve">2-oxoisovalerate dehydrogenase subunit alpha, mitochondrial [Aegilops tauschii]</t>
  </si>
  <si>
    <t xml:space="preserve">Py02072</t>
  </si>
  <si>
    <t xml:space="preserve">py02072.t1</t>
  </si>
  <si>
    <t xml:space="preserve">py120</t>
  </si>
  <si>
    <t xml:space="preserve">GO:0044238,GO:0043170</t>
  </si>
  <si>
    <t xml:space="preserve">PKD domain containing protein [Herpetosiphon aurantiacus DSM 785]</t>
  </si>
  <si>
    <t xml:space="preserve">Py02205</t>
  </si>
  <si>
    <t xml:space="preserve">py02205.t1</t>
  </si>
  <si>
    <t xml:space="preserve">py128</t>
  </si>
  <si>
    <t xml:space="preserve">K00783</t>
  </si>
  <si>
    <t xml:space="preserve">Py02319</t>
  </si>
  <si>
    <t xml:space="preserve">py02319.t1</t>
  </si>
  <si>
    <t xml:space="preserve">py132</t>
  </si>
  <si>
    <t xml:space="preserve">LYR motif-containing protein 2 [Gallus gallus]</t>
  </si>
  <si>
    <t xml:space="preserve">Py02668</t>
  </si>
  <si>
    <t xml:space="preserve">py02668.t1</t>
  </si>
  <si>
    <t xml:space="preserve">py152</t>
  </si>
  <si>
    <t xml:space="preserve">AUR protein kinase [Salpingoeca rosetta] &amp;gt;gi|326430307|gb|EGD75877.1| AUR protein kinase [Salpingoeca rosetta]</t>
  </si>
  <si>
    <t xml:space="preserve">Py02869</t>
  </si>
  <si>
    <t xml:space="preserve">py02869.t1</t>
  </si>
  <si>
    <t xml:space="preserve">py163</t>
  </si>
  <si>
    <t xml:space="preserve">GO:0009987,GO:0044424</t>
  </si>
  <si>
    <t xml:space="preserve">DNA replication pre-initiation complex subunit Cdc45 [Chondrus crispus] &amp;gt;gi|507111093|emb|CDF34829.1| DNA replication pre-initiation complex subunit Cdc45 [Chondrus crispus]</t>
  </si>
  <si>
    <t xml:space="preserve">Py03176</t>
  </si>
  <si>
    <t xml:space="preserve">py03176.t1</t>
  </si>
  <si>
    <t xml:space="preserve">py178</t>
  </si>
  <si>
    <t xml:space="preserve">peptidase S8 [Oceanithermus profundus] &amp;gt;gi|313151945|gb|ADR35796.1| peptidase S8 and S53 subtilisin kexin sedolisin [Oceanithermus profundus DSM 14977]</t>
  </si>
  <si>
    <t xml:space="preserve">Py03343</t>
  </si>
  <si>
    <t xml:space="preserve">py03343.t1</t>
  </si>
  <si>
    <t xml:space="preserve">py184</t>
  </si>
  <si>
    <t xml:space="preserve">tissue inhibitor of metalloproteinase [Necator americanus] &amp;gt;gi|568281336|gb|ETN74165.1| tissue inhibitor of metalloproteinase [Necator americanus]</t>
  </si>
  <si>
    <t xml:space="preserve">Py03364</t>
  </si>
  <si>
    <t xml:space="preserve">py03364.t1</t>
  </si>
  <si>
    <t xml:space="preserve">py187</t>
  </si>
  <si>
    <t xml:space="preserve">Py03442</t>
  </si>
  <si>
    <t xml:space="preserve">py03442.t1</t>
  </si>
  <si>
    <t xml:space="preserve">py188</t>
  </si>
  <si>
    <t xml:space="preserve">Py03771</t>
  </si>
  <si>
    <t xml:space="preserve">py03771.t1</t>
  </si>
  <si>
    <t xml:space="preserve">py201</t>
  </si>
  <si>
    <t xml:space="preserve">6-pyruvoyl tetrahydropterin synthase [Galdieria sulphuraria] &amp;gt;gi|452822815|gb|EME29831.1| 6-pyruvoyl tetrahydropterin synthase [Galdieria sulphuraria]</t>
  </si>
  <si>
    <t xml:space="preserve">Py03850</t>
  </si>
  <si>
    <t xml:space="preserve">py03850.t1</t>
  </si>
  <si>
    <t xml:space="preserve">py203</t>
  </si>
  <si>
    <t xml:space="preserve">K10734</t>
  </si>
  <si>
    <t xml:space="preserve">Py04018</t>
  </si>
  <si>
    <t xml:space="preserve">py04018.t1</t>
  </si>
  <si>
    <t xml:space="preserve">py214</t>
  </si>
  <si>
    <t xml:space="preserve">GO:0044699,GO:0016491</t>
  </si>
  <si>
    <t xml:space="preserve">Py04424</t>
  </si>
  <si>
    <t xml:space="preserve">py04424.t1</t>
  </si>
  <si>
    <t xml:space="preserve">py228</t>
  </si>
  <si>
    <t xml:space="preserve">Py04525</t>
  </si>
  <si>
    <t xml:space="preserve">py04525.t1</t>
  </si>
  <si>
    <t xml:space="preserve">py230</t>
  </si>
  <si>
    <t xml:space="preserve">GO:0006629,GO:0016020</t>
  </si>
  <si>
    <t xml:space="preserve">sphingolipid delta-4 desaturase [Chondrus crispus] &amp;gt;gi|507108852|emb|CDF32745.1| sphingolipid delta-4 desaturase [Chondrus crispus]</t>
  </si>
  <si>
    <t xml:space="preserve">Py05426</t>
  </si>
  <si>
    <t xml:space="preserve">py05426.t1</t>
  </si>
  <si>
    <t xml:space="preserve">py271</t>
  </si>
  <si>
    <t xml:space="preserve">Py05560</t>
  </si>
  <si>
    <t xml:space="preserve">py05560.t1</t>
  </si>
  <si>
    <t xml:space="preserve">py279</t>
  </si>
  <si>
    <t xml:space="preserve">Py05933</t>
  </si>
  <si>
    <t xml:space="preserve">py05933.t1</t>
  </si>
  <si>
    <t xml:space="preserve">py291</t>
  </si>
  <si>
    <t xml:space="preserve">Histone deacetylases (HDA1 superfamily) [Chondrus crispus] &amp;gt;gi|507114818|emb|CDF38343.1| Histone deacetylases (HDA1 superfamily) [Chondrus crispus]</t>
  </si>
  <si>
    <t xml:space="preserve">Py06064</t>
  </si>
  <si>
    <t xml:space="preserve">py06064.t1</t>
  </si>
  <si>
    <t xml:space="preserve">py296</t>
  </si>
  <si>
    <t xml:space="preserve">short-chain dehydrogenase [Streptomyces cellulosae]</t>
  </si>
  <si>
    <t xml:space="preserve">Py06342</t>
  </si>
  <si>
    <t xml:space="preserve">py06342.t1</t>
  </si>
  <si>
    <t xml:space="preserve">py319</t>
  </si>
  <si>
    <t xml:space="preserve">Py06610</t>
  </si>
  <si>
    <t xml:space="preserve">py06610.t1</t>
  </si>
  <si>
    <t xml:space="preserve">py336</t>
  </si>
  <si>
    <t xml:space="preserve">Py06760</t>
  </si>
  <si>
    <t xml:space="preserve">py06760.t1</t>
  </si>
  <si>
    <t xml:space="preserve">py340</t>
  </si>
  <si>
    <t xml:space="preserve">Py00102</t>
  </si>
  <si>
    <t xml:space="preserve">py00102.t1</t>
  </si>
  <si>
    <t xml:space="preserve">py35</t>
  </si>
  <si>
    <t xml:space="preserve">GO:0006950,GO:0006457,GO:0051082,GO:0005524,GO:0044444,GO:0043231,GO:0016020</t>
  </si>
  <si>
    <t xml:space="preserve">Endoplasmin-like protein [Morus notabilis] &amp;gt;gi|587938261|gb|EXC25010.1| Endoplasmin-like protein [Morus notabilis]</t>
  </si>
  <si>
    <t xml:space="preserve">Py07167</t>
  </si>
  <si>
    <t xml:space="preserve">py07167.t1</t>
  </si>
  <si>
    <t xml:space="preserve">py361</t>
  </si>
  <si>
    <t xml:space="preserve">GO:0000118,GO:0045944,GO:0030154,GO:0009888,GO:0007517,GO:0001503,GO:0001501,GO:0046983,GO:0042826,GO:0001205,GO:0001077,GO:0000980,GO:0000978,GO:0005667</t>
  </si>
  <si>
    <t xml:space="preserve">Py07457</t>
  </si>
  <si>
    <t xml:space="preserve">py07457.t1</t>
  </si>
  <si>
    <t xml:space="preserve">py377</t>
  </si>
  <si>
    <t xml:space="preserve">ATPase AAA [Thiothrix lacustris]</t>
  </si>
  <si>
    <t xml:space="preserve">Py00160</t>
  </si>
  <si>
    <t xml:space="preserve">py00160.t1</t>
  </si>
  <si>
    <t xml:space="preserve">py38</t>
  </si>
  <si>
    <t xml:space="preserve">K12304</t>
  </si>
  <si>
    <t xml:space="preserve">Py00206</t>
  </si>
  <si>
    <t xml:space="preserve">py00206.t1</t>
  </si>
  <si>
    <t xml:space="preserve">py39</t>
  </si>
  <si>
    <t xml:space="preserve">GO:0016070,GO:0004518</t>
  </si>
  <si>
    <t xml:space="preserve">PREDICTED: ribonuclease H2 subunit A [Trichogramma pretiosum]</t>
  </si>
  <si>
    <t xml:space="preserve">Py07814</t>
  </si>
  <si>
    <t xml:space="preserve">py07814.t1</t>
  </si>
  <si>
    <t xml:space="preserve">py403</t>
  </si>
  <si>
    <t xml:space="preserve">Py07896</t>
  </si>
  <si>
    <t xml:space="preserve">py07896.t1</t>
  </si>
  <si>
    <t xml:space="preserve">py405</t>
  </si>
  <si>
    <t xml:space="preserve">Py08331</t>
  </si>
  <si>
    <t xml:space="preserve">py08331.t1</t>
  </si>
  <si>
    <t xml:space="preserve">py446</t>
  </si>
  <si>
    <t xml:space="preserve">Py08650</t>
  </si>
  <si>
    <t xml:space="preserve">py08650.t1</t>
  </si>
  <si>
    <t xml:space="preserve">py472</t>
  </si>
  <si>
    <t xml:space="preserve">K03969</t>
  </si>
  <si>
    <t xml:space="preserve">PREDICTED: protein REVEILLE 6 isoform X1 [Cucumis melo] &amp;gt;gi|659075156|ref|XP_008437995.1| PREDICTED: protein REVEILLE 6 isoform X1 [Cucumis melo] &amp;gt;gi|659075158|ref|XP_008437996.1| PREDICTED: protein REVEILLE 6 isoform X1 [Cucumis melo] &amp;gt;gi|659075162|ref|XP_008437997.1| PREDICTED: protein REVEILLE 6 isoform X1 [Cucumis melo]</t>
  </si>
  <si>
    <t xml:space="preserve">Pyi00041</t>
  </si>
  <si>
    <t xml:space="preserve">pyi00041.t1</t>
  </si>
  <si>
    <t xml:space="preserve">py48</t>
  </si>
  <si>
    <t xml:space="preserve">Py08983</t>
  </si>
  <si>
    <t xml:space="preserve">py08983.t1</t>
  </si>
  <si>
    <t xml:space="preserve">py509</t>
  </si>
  <si>
    <t xml:space="preserve">Py09514</t>
  </si>
  <si>
    <t xml:space="preserve">py09514.t1</t>
  </si>
  <si>
    <t xml:space="preserve">py531</t>
  </si>
  <si>
    <t xml:space="preserve">GO:0016310,GO:0004672</t>
  </si>
  <si>
    <t xml:space="preserve">PREDICTED: mitogen-activated protein kinase 14 isoform X3 [Setaria italica]</t>
  </si>
  <si>
    <t xml:space="preserve">Py09566</t>
  </si>
  <si>
    <t xml:space="preserve">py09566.t1</t>
  </si>
  <si>
    <t xml:space="preserve">py536</t>
  </si>
  <si>
    <t xml:space="preserve">nicotianamide aminotransferase A [Ectocarpus siliculosus]</t>
  </si>
  <si>
    <t xml:space="preserve">Py09780</t>
  </si>
  <si>
    <t xml:space="preserve">py09780.t1</t>
  </si>
  <si>
    <t xml:space="preserve">py553</t>
  </si>
  <si>
    <t xml:space="preserve">K01522</t>
  </si>
  <si>
    <t xml:space="preserve">GO:0090304,GO:0060255,GO:0050794,GO:0048316,GO:0044260,GO:0043231</t>
  </si>
  <si>
    <t xml:space="preserve">chromatin assembly factor 1 55 kDa subunit [Chondrus crispus] &amp;gt;gi|507111053|emb|CDF34789.1| chromatin assembly factor 1 55 kDa subunit [Chondrus crispus]</t>
  </si>
  <si>
    <t xml:space="preserve">Py10047</t>
  </si>
  <si>
    <t xml:space="preserve">py10047.t1</t>
  </si>
  <si>
    <t xml:space="preserve">EC:3.6.1.15,EC:3.6.1.3,GO:0055085,GO:0042626,GO:0016020,GO:0005773</t>
  </si>
  <si>
    <t xml:space="preserve">V-type H+-transporting ATPase subunit d [Galdieria sulphuraria] &amp;gt;gi|452821291|gb|EME28323.1| V-type H+-transporting ATPase subunit d [Galdieria sulphuraria]</t>
  </si>
  <si>
    <t xml:space="preserve">Py10176</t>
  </si>
  <si>
    <t xml:space="preserve">py10176.t1</t>
  </si>
  <si>
    <t xml:space="preserve">py586</t>
  </si>
  <si>
    <t xml:space="preserve">Py11044</t>
  </si>
  <si>
    <t xml:space="preserve">py11044.t1</t>
  </si>
  <si>
    <t xml:space="preserve">py641</t>
  </si>
  <si>
    <t xml:space="preserve">Py11229</t>
  </si>
  <si>
    <t xml:space="preserve">py11229.t1</t>
  </si>
  <si>
    <t xml:space="preserve">py662</t>
  </si>
  <si>
    <t xml:space="preserve">Py11381</t>
  </si>
  <si>
    <t xml:space="preserve">py11381.t1</t>
  </si>
  <si>
    <t xml:space="preserve">py669</t>
  </si>
  <si>
    <t xml:space="preserve">aldehyde dehydrogenase [Brevibacillus agri]</t>
  </si>
  <si>
    <t xml:space="preserve">Py01283</t>
  </si>
  <si>
    <t xml:space="preserve">py01283.t1</t>
  </si>
  <si>
    <t xml:space="preserve">py83</t>
  </si>
  <si>
    <t xml:space="preserve">Py01466</t>
  </si>
  <si>
    <t xml:space="preserve">py01466.t1</t>
  </si>
  <si>
    <t xml:space="preserve">py97</t>
  </si>
  <si>
    <t xml:space="preserve">Py01469</t>
  </si>
  <si>
    <t xml:space="preserve">py01469.t1</t>
  </si>
  <si>
    <t xml:space="preserve">EC:2.7.11,GO:0009069,GO:0016310,GO:0043168,GO:0004674,GO:000016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0.5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60"/>
  <sheetViews>
    <sheetView showFormulas="false" showGridLines="true" showRowColHeaders="true" showZeros="true" rightToLeft="false" tabSelected="true" showOutlineSymbols="true" defaultGridColor="true" view="normal" topLeftCell="A1456" colorId="64" zoomScale="100" zoomScaleNormal="100" zoomScalePageLayoutView="100" workbookViewId="0">
      <selection pane="topLeft" activeCell="A1460" activeCellId="0" sqref="A1460:IV1460"/>
    </sheetView>
  </sheetViews>
  <sheetFormatPr defaultColWidth="8.9921875" defaultRowHeight="13.5" zeroHeight="false" outlineLevelRow="0" outlineLevelCol="0"/>
  <cols>
    <col collapsed="false" customWidth="false" hidden="false" outlineLevel="0" max="2" min="1" style="1" width="8.99"/>
    <col collapsed="false" customWidth="true" hidden="false" outlineLevel="0" max="5" min="3" style="1" width="11.18"/>
    <col collapsed="false" customWidth="true" hidden="false" outlineLevel="0" max="6" min="6" style="1" width="10.17"/>
    <col collapsed="false" customWidth="true" hidden="false" outlineLevel="0" max="8" min="7" style="1" width="9.36"/>
    <col collapsed="false" customWidth="false" hidden="false" outlineLevel="0" max="9" min="9" style="1" width="8.99"/>
    <col collapsed="false" customWidth="true" hidden="false" outlineLevel="0" max="11" min="10" style="1" width="9.99"/>
    <col collapsed="false" customWidth="false" hidden="false" outlineLevel="0" max="14" min="12" style="1" width="8.99"/>
    <col collapsed="false" customWidth="true" hidden="false" outlineLevel="0" max="15" min="15" style="1" width="10.17"/>
    <col collapsed="false" customWidth="true" hidden="false" outlineLevel="0" max="16" min="16" style="1" width="9.36"/>
    <col collapsed="false" customWidth="true" hidden="false" outlineLevel="0" max="18" min="17" style="1" width="9.63"/>
    <col collapsed="false" customWidth="true" hidden="false" outlineLevel="0" max="19" min="19" style="1" width="9.36"/>
    <col collapsed="false" customWidth="true" hidden="false" outlineLevel="0" max="20" min="20" style="1" width="11.18"/>
    <col collapsed="false" customWidth="false" hidden="false" outlineLevel="0" max="22" min="21" style="1" width="8.99"/>
    <col collapsed="false" customWidth="true" hidden="false" outlineLevel="0" max="23" min="23" style="1" width="23.63"/>
    <col collapsed="false" customWidth="false" hidden="false" outlineLevel="0" max="257" min="24" style="1" width="8.99"/>
  </cols>
  <sheetData>
    <row r="1" s="3" customFormat="tru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3.5" hidden="false" customHeight="false" outlineLevel="0" collapsed="false">
      <c r="A2" s="4" t="s">
        <v>24</v>
      </c>
      <c r="B2" s="4" t="s">
        <v>25</v>
      </c>
      <c r="C2" s="4" t="n">
        <v>306.253</v>
      </c>
      <c r="D2" s="4" t="n">
        <v>237.587</v>
      </c>
      <c r="E2" s="4" t="n">
        <v>263.71</v>
      </c>
      <c r="F2" s="4" t="n">
        <v>600.849</v>
      </c>
      <c r="G2" s="4" t="n">
        <v>806.221</v>
      </c>
      <c r="H2" s="4" t="n">
        <v>907.862</v>
      </c>
      <c r="I2" s="4" t="s">
        <v>26</v>
      </c>
      <c r="J2" s="4" t="n">
        <v>1814139</v>
      </c>
      <c r="K2" s="4" t="n">
        <v>1815160</v>
      </c>
      <c r="L2" s="4" t="s">
        <v>27</v>
      </c>
      <c r="M2" s="4" t="s">
        <v>28</v>
      </c>
      <c r="N2" s="4" t="s">
        <v>29</v>
      </c>
      <c r="O2" s="4" t="n">
        <v>238.521</v>
      </c>
      <c r="P2" s="4" t="n">
        <v>825.924</v>
      </c>
      <c r="Q2" s="4" t="n">
        <v>1.7919</v>
      </c>
      <c r="R2" s="4" t="n">
        <v>5.43437</v>
      </c>
      <c r="S2" s="5" t="n">
        <v>5E-005</v>
      </c>
      <c r="T2" s="4" t="n">
        <v>0.000337442</v>
      </c>
      <c r="U2" s="4" t="s">
        <v>30</v>
      </c>
      <c r="V2" s="4"/>
      <c r="W2" s="4" t="s">
        <v>31</v>
      </c>
      <c r="X2" s="4"/>
    </row>
    <row r="3" customFormat="false" ht="13.5" hidden="false" customHeight="false" outlineLevel="0" collapsed="false">
      <c r="A3" s="4" t="s">
        <v>32</v>
      </c>
      <c r="B3" s="4" t="s">
        <v>33</v>
      </c>
      <c r="C3" s="4" t="n">
        <v>76672.9</v>
      </c>
      <c r="D3" s="4" t="n">
        <v>35337.7</v>
      </c>
      <c r="E3" s="4" t="n">
        <v>39666.2</v>
      </c>
      <c r="F3" s="4" t="n">
        <v>17245.1</v>
      </c>
      <c r="G3" s="4" t="n">
        <v>17993.9</v>
      </c>
      <c r="H3" s="4" t="n">
        <v>18371.3</v>
      </c>
      <c r="I3" s="4" t="s">
        <v>26</v>
      </c>
      <c r="J3" s="4" t="n">
        <v>1891575</v>
      </c>
      <c r="K3" s="4" t="n">
        <v>1891982</v>
      </c>
      <c r="L3" s="4" t="s">
        <v>27</v>
      </c>
      <c r="M3" s="4" t="s">
        <v>28</v>
      </c>
      <c r="N3" s="4" t="s">
        <v>29</v>
      </c>
      <c r="O3" s="4" t="n">
        <v>53400.4</v>
      </c>
      <c r="P3" s="4" t="n">
        <v>15128.6</v>
      </c>
      <c r="Q3" s="4" t="n">
        <v>-1.81958</v>
      </c>
      <c r="R3" s="4" t="n">
        <v>-4.83861</v>
      </c>
      <c r="S3" s="5" t="n">
        <v>5E-005</v>
      </c>
      <c r="T3" s="4" t="n">
        <v>0.000337442</v>
      </c>
      <c r="U3" s="4" t="s">
        <v>30</v>
      </c>
      <c r="V3" s="4"/>
      <c r="W3" s="4"/>
      <c r="X3" s="4"/>
    </row>
    <row r="4" customFormat="false" ht="13.5" hidden="false" customHeight="false" outlineLevel="0" collapsed="false">
      <c r="A4" s="4" t="s">
        <v>34</v>
      </c>
      <c r="B4" s="4" t="s">
        <v>35</v>
      </c>
      <c r="C4" s="4" t="n">
        <v>597.245</v>
      </c>
      <c r="D4" s="4" t="n">
        <v>557.7</v>
      </c>
      <c r="E4" s="4" t="n">
        <v>720.046</v>
      </c>
      <c r="F4" s="4" t="n">
        <v>57.1356</v>
      </c>
      <c r="G4" s="4" t="n">
        <v>54.6039</v>
      </c>
      <c r="H4" s="4" t="n">
        <v>57.2645</v>
      </c>
      <c r="I4" s="4" t="s">
        <v>26</v>
      </c>
      <c r="J4" s="4" t="n">
        <v>1972526</v>
      </c>
      <c r="K4" s="4" t="n">
        <v>1973324</v>
      </c>
      <c r="L4" s="4" t="s">
        <v>27</v>
      </c>
      <c r="M4" s="4" t="s">
        <v>28</v>
      </c>
      <c r="N4" s="4" t="s">
        <v>29</v>
      </c>
      <c r="O4" s="4" t="n">
        <v>717.479</v>
      </c>
      <c r="P4" s="4" t="n">
        <v>87.8294</v>
      </c>
      <c r="Q4" s="4" t="n">
        <v>-3.03016</v>
      </c>
      <c r="R4" s="4" t="n">
        <v>-7.19947</v>
      </c>
      <c r="S4" s="5" t="n">
        <v>5E-005</v>
      </c>
      <c r="T4" s="4" t="n">
        <v>0.000337442</v>
      </c>
      <c r="U4" s="4" t="s">
        <v>30</v>
      </c>
      <c r="V4" s="4"/>
      <c r="W4" s="4"/>
      <c r="X4" s="4"/>
    </row>
    <row r="5" customFormat="false" ht="13.5" hidden="false" customHeight="false" outlineLevel="0" collapsed="false">
      <c r="A5" s="4" t="s">
        <v>36</v>
      </c>
      <c r="B5" s="4" t="s">
        <v>37</v>
      </c>
      <c r="C5" s="4" t="n">
        <v>6.07882</v>
      </c>
      <c r="D5" s="4" t="n">
        <v>15.843</v>
      </c>
      <c r="E5" s="4" t="n">
        <v>12.8348</v>
      </c>
      <c r="F5" s="4" t="n">
        <v>494.873</v>
      </c>
      <c r="G5" s="4" t="n">
        <v>374.774</v>
      </c>
      <c r="H5" s="4" t="n">
        <v>716.489</v>
      </c>
      <c r="I5" s="4" t="s">
        <v>26</v>
      </c>
      <c r="J5" s="4" t="n">
        <v>1973573</v>
      </c>
      <c r="K5" s="4" t="n">
        <v>1974395</v>
      </c>
      <c r="L5" s="4" t="s">
        <v>27</v>
      </c>
      <c r="M5" s="4" t="s">
        <v>28</v>
      </c>
      <c r="N5" s="4" t="s">
        <v>29</v>
      </c>
      <c r="O5" s="4" t="n">
        <v>11.8535</v>
      </c>
      <c r="P5" s="4" t="n">
        <v>462.506</v>
      </c>
      <c r="Q5" s="4" t="n">
        <v>5.28609</v>
      </c>
      <c r="R5" s="4" t="n">
        <v>6.68186</v>
      </c>
      <c r="S5" s="5" t="n">
        <v>5E-005</v>
      </c>
      <c r="T5" s="4" t="n">
        <v>0.000337442</v>
      </c>
      <c r="U5" s="4" t="s">
        <v>30</v>
      </c>
      <c r="V5" s="4" t="s">
        <v>38</v>
      </c>
      <c r="W5" s="4"/>
      <c r="X5" s="4"/>
    </row>
    <row r="6" customFormat="false" ht="13.5" hidden="false" customHeight="false" outlineLevel="0" collapsed="false">
      <c r="A6" s="4" t="s">
        <v>39</v>
      </c>
      <c r="B6" s="4" t="s">
        <v>40</v>
      </c>
      <c r="C6" s="4" t="n">
        <v>6.41537</v>
      </c>
      <c r="D6" s="4" t="n">
        <v>7.39672</v>
      </c>
      <c r="E6" s="4" t="n">
        <v>5.29817</v>
      </c>
      <c r="F6" s="4" t="n">
        <v>26.5583</v>
      </c>
      <c r="G6" s="4" t="n">
        <v>27.1835</v>
      </c>
      <c r="H6" s="4" t="n">
        <v>31.5836</v>
      </c>
      <c r="I6" s="4" t="s">
        <v>26</v>
      </c>
      <c r="J6" s="4" t="n">
        <v>2029079</v>
      </c>
      <c r="K6" s="4" t="n">
        <v>2030662</v>
      </c>
      <c r="L6" s="4" t="s">
        <v>27</v>
      </c>
      <c r="M6" s="4" t="s">
        <v>28</v>
      </c>
      <c r="N6" s="4" t="s">
        <v>29</v>
      </c>
      <c r="O6" s="4" t="n">
        <v>7.67076</v>
      </c>
      <c r="P6" s="4" t="n">
        <v>30.22</v>
      </c>
      <c r="Q6" s="4" t="n">
        <v>1.97806</v>
      </c>
      <c r="R6" s="4" t="n">
        <v>4.1388</v>
      </c>
      <c r="S6" s="5" t="n">
        <v>5E-005</v>
      </c>
      <c r="T6" s="4" t="n">
        <v>0.000337442</v>
      </c>
      <c r="U6" s="4" t="s">
        <v>30</v>
      </c>
      <c r="V6" s="4"/>
      <c r="W6" s="4"/>
      <c r="X6" s="4"/>
    </row>
    <row r="7" customFormat="false" ht="13.5" hidden="false" customHeight="false" outlineLevel="0" collapsed="false">
      <c r="A7" s="4" t="s">
        <v>41</v>
      </c>
      <c r="B7" s="4" t="s">
        <v>42</v>
      </c>
      <c r="C7" s="4" t="n">
        <v>6.35992</v>
      </c>
      <c r="D7" s="4" t="n">
        <v>6.34394</v>
      </c>
      <c r="E7" s="4" t="n">
        <v>6.69838</v>
      </c>
      <c r="F7" s="4" t="n">
        <v>24.0224</v>
      </c>
      <c r="G7" s="4" t="n">
        <v>27.4546</v>
      </c>
      <c r="H7" s="4" t="n">
        <v>34.2533</v>
      </c>
      <c r="I7" s="4" t="s">
        <v>26</v>
      </c>
      <c r="J7" s="4" t="n">
        <v>2046964</v>
      </c>
      <c r="K7" s="4" t="n">
        <v>2048622</v>
      </c>
      <c r="L7" s="4" t="s">
        <v>27</v>
      </c>
      <c r="M7" s="4" t="s">
        <v>28</v>
      </c>
      <c r="N7" s="4" t="s">
        <v>29</v>
      </c>
      <c r="O7" s="4" t="n">
        <v>6.51996</v>
      </c>
      <c r="P7" s="4" t="n">
        <v>30.9374</v>
      </c>
      <c r="Q7" s="4" t="n">
        <v>2.24642</v>
      </c>
      <c r="R7" s="4" t="n">
        <v>4.57852</v>
      </c>
      <c r="S7" s="5" t="n">
        <v>5E-005</v>
      </c>
      <c r="T7" s="4" t="n">
        <v>0.000337442</v>
      </c>
      <c r="U7" s="4" t="s">
        <v>30</v>
      </c>
      <c r="V7" s="4"/>
      <c r="W7" s="4"/>
      <c r="X7" s="4"/>
    </row>
    <row r="8" customFormat="false" ht="13.5" hidden="false" customHeight="false" outlineLevel="0" collapsed="false">
      <c r="A8" s="4" t="s">
        <v>43</v>
      </c>
      <c r="B8" s="4" t="s">
        <v>44</v>
      </c>
      <c r="C8" s="4" t="n">
        <v>56.27</v>
      </c>
      <c r="D8" s="4" t="n">
        <v>45.724</v>
      </c>
      <c r="E8" s="4" t="n">
        <v>46.3367</v>
      </c>
      <c r="F8" s="4" t="n">
        <v>12.8046</v>
      </c>
      <c r="G8" s="4" t="n">
        <v>14.5858</v>
      </c>
      <c r="H8" s="4" t="n">
        <v>10.1626</v>
      </c>
      <c r="I8" s="4" t="s">
        <v>26</v>
      </c>
      <c r="J8" s="4" t="n">
        <v>2133338</v>
      </c>
      <c r="K8" s="4" t="n">
        <v>2135467</v>
      </c>
      <c r="L8" s="4" t="s">
        <v>27</v>
      </c>
      <c r="M8" s="4" t="s">
        <v>28</v>
      </c>
      <c r="N8" s="4" t="s">
        <v>29</v>
      </c>
      <c r="O8" s="4" t="n">
        <v>52.3605</v>
      </c>
      <c r="P8" s="4" t="n">
        <v>14.1764</v>
      </c>
      <c r="Q8" s="4" t="n">
        <v>-1.88499</v>
      </c>
      <c r="R8" s="4" t="n">
        <v>-4.92923</v>
      </c>
      <c r="S8" s="5" t="n">
        <v>5E-005</v>
      </c>
      <c r="T8" s="4" t="n">
        <v>0.000337442</v>
      </c>
      <c r="U8" s="4" t="s">
        <v>30</v>
      </c>
      <c r="V8" s="4"/>
      <c r="W8" s="4"/>
      <c r="X8" s="4" t="s">
        <v>45</v>
      </c>
    </row>
    <row r="9" customFormat="false" ht="13.5" hidden="false" customHeight="false" outlineLevel="0" collapsed="false">
      <c r="A9" s="4" t="s">
        <v>46</v>
      </c>
      <c r="B9" s="4" t="s">
        <v>47</v>
      </c>
      <c r="C9" s="4" t="n">
        <v>3.7293</v>
      </c>
      <c r="D9" s="4" t="n">
        <v>10.8685</v>
      </c>
      <c r="E9" s="4" t="n">
        <v>6.85164</v>
      </c>
      <c r="F9" s="4" t="n">
        <v>0</v>
      </c>
      <c r="G9" s="4" t="n">
        <v>0</v>
      </c>
      <c r="H9" s="4" t="n">
        <v>0</v>
      </c>
      <c r="I9" s="4" t="s">
        <v>26</v>
      </c>
      <c r="J9" s="4" t="n">
        <v>2189047</v>
      </c>
      <c r="K9" s="4" t="n">
        <v>2190993</v>
      </c>
      <c r="L9" s="4" t="s">
        <v>27</v>
      </c>
      <c r="M9" s="4" t="s">
        <v>28</v>
      </c>
      <c r="N9" s="4" t="s">
        <v>29</v>
      </c>
      <c r="O9" s="4" t="n">
        <v>7.53627</v>
      </c>
      <c r="P9" s="4" t="n">
        <v>0</v>
      </c>
      <c r="Q9" s="4" t="e">
        <f aca="false"/>
        <v>#NAME?</v>
      </c>
      <c r="R9" s="4" t="e">
        <f aca="false"/>
        <v>#NAME?</v>
      </c>
      <c r="S9" s="5" t="n">
        <v>5E-005</v>
      </c>
      <c r="T9" s="4" t="n">
        <v>0.000337442</v>
      </c>
      <c r="U9" s="4" t="s">
        <v>30</v>
      </c>
      <c r="V9" s="4"/>
      <c r="W9" s="4"/>
      <c r="X9" s="4"/>
    </row>
    <row r="10" customFormat="false" ht="13.5" hidden="false" customHeight="false" outlineLevel="0" collapsed="false">
      <c r="A10" s="4" t="s">
        <v>48</v>
      </c>
      <c r="B10" s="4" t="s">
        <v>49</v>
      </c>
      <c r="C10" s="4" t="n">
        <v>140.37</v>
      </c>
      <c r="D10" s="4" t="n">
        <v>123.492</v>
      </c>
      <c r="E10" s="4" t="n">
        <v>122.8</v>
      </c>
      <c r="F10" s="4" t="n">
        <v>43.0454</v>
      </c>
      <c r="G10" s="4" t="n">
        <v>45.1275</v>
      </c>
      <c r="H10" s="4" t="n">
        <v>21.7713</v>
      </c>
      <c r="I10" s="4" t="s">
        <v>26</v>
      </c>
      <c r="J10" s="4" t="n">
        <v>2235812</v>
      </c>
      <c r="K10" s="4" t="n">
        <v>2237889</v>
      </c>
      <c r="L10" s="4" t="s">
        <v>27</v>
      </c>
      <c r="M10" s="4" t="s">
        <v>28</v>
      </c>
      <c r="N10" s="4" t="s">
        <v>29</v>
      </c>
      <c r="O10" s="4" t="n">
        <v>116.81</v>
      </c>
      <c r="P10" s="4" t="n">
        <v>35.7022</v>
      </c>
      <c r="Q10" s="4" t="n">
        <v>-1.71007</v>
      </c>
      <c r="R10" s="4" t="n">
        <v>-4.47802</v>
      </c>
      <c r="S10" s="5" t="n">
        <v>5E-005</v>
      </c>
      <c r="T10" s="4" t="n">
        <v>0.000337442</v>
      </c>
      <c r="U10" s="4" t="s">
        <v>30</v>
      </c>
      <c r="V10" s="4"/>
      <c r="W10" s="4"/>
      <c r="X10" s="4"/>
    </row>
    <row r="11" customFormat="false" ht="13.5" hidden="false" customHeight="false" outlineLevel="0" collapsed="false">
      <c r="A11" s="4" t="s">
        <v>50</v>
      </c>
      <c r="B11" s="4" t="s">
        <v>51</v>
      </c>
      <c r="C11" s="4" t="n">
        <v>33.7385</v>
      </c>
      <c r="D11" s="4" t="n">
        <v>43.3197</v>
      </c>
      <c r="E11" s="4" t="n">
        <v>35.5212</v>
      </c>
      <c r="F11" s="4" t="n">
        <v>8.14147</v>
      </c>
      <c r="G11" s="4" t="n">
        <v>5.18993</v>
      </c>
      <c r="H11" s="4" t="n">
        <v>4.00619</v>
      </c>
      <c r="I11" s="4" t="s">
        <v>26</v>
      </c>
      <c r="J11" s="4" t="n">
        <v>2240201</v>
      </c>
      <c r="K11" s="4" t="n">
        <v>2241709</v>
      </c>
      <c r="L11" s="4" t="s">
        <v>27</v>
      </c>
      <c r="M11" s="4" t="s">
        <v>28</v>
      </c>
      <c r="N11" s="4" t="s">
        <v>29</v>
      </c>
      <c r="O11" s="4" t="n">
        <v>34.9238</v>
      </c>
      <c r="P11" s="4" t="n">
        <v>6.33226</v>
      </c>
      <c r="Q11" s="4" t="n">
        <v>-2.46342</v>
      </c>
      <c r="R11" s="4" t="n">
        <v>-4.57863</v>
      </c>
      <c r="S11" s="5" t="n">
        <v>5E-005</v>
      </c>
      <c r="T11" s="4" t="n">
        <v>0.000337442</v>
      </c>
      <c r="U11" s="4" t="s">
        <v>30</v>
      </c>
      <c r="V11" s="4"/>
      <c r="W11" s="4"/>
      <c r="X11" s="4"/>
    </row>
    <row r="12" customFormat="false" ht="13.5" hidden="false" customHeight="false" outlineLevel="0" collapsed="false">
      <c r="A12" s="4" t="s">
        <v>52</v>
      </c>
      <c r="B12" s="4" t="s">
        <v>53</v>
      </c>
      <c r="C12" s="4" t="n">
        <v>1038.63</v>
      </c>
      <c r="D12" s="4" t="n">
        <v>807.078</v>
      </c>
      <c r="E12" s="4" t="n">
        <v>790.839</v>
      </c>
      <c r="F12" s="4" t="n">
        <v>271.411</v>
      </c>
      <c r="G12" s="4" t="n">
        <v>329.023</v>
      </c>
      <c r="H12" s="4" t="n">
        <v>287.278</v>
      </c>
      <c r="I12" s="4" t="s">
        <v>26</v>
      </c>
      <c r="J12" s="4" t="n">
        <v>2242333</v>
      </c>
      <c r="K12" s="4" t="n">
        <v>2244549</v>
      </c>
      <c r="L12" s="4" t="s">
        <v>27</v>
      </c>
      <c r="M12" s="4" t="s">
        <v>28</v>
      </c>
      <c r="N12" s="4" t="s">
        <v>29</v>
      </c>
      <c r="O12" s="4" t="n">
        <v>925.848</v>
      </c>
      <c r="P12" s="4" t="n">
        <v>314.878</v>
      </c>
      <c r="Q12" s="4" t="n">
        <v>-1.55598</v>
      </c>
      <c r="R12" s="4" t="n">
        <v>-4.81291</v>
      </c>
      <c r="S12" s="5" t="n">
        <v>5E-005</v>
      </c>
      <c r="T12" s="4" t="n">
        <v>0.000337442</v>
      </c>
      <c r="U12" s="4" t="s">
        <v>30</v>
      </c>
      <c r="V12" s="4"/>
      <c r="W12" s="4"/>
      <c r="X12" s="4" t="s">
        <v>54</v>
      </c>
    </row>
    <row r="13" customFormat="false" ht="13.5" hidden="false" customHeight="false" outlineLevel="0" collapsed="false">
      <c r="A13" s="4" t="s">
        <v>55</v>
      </c>
      <c r="B13" s="4" t="s">
        <v>56</v>
      </c>
      <c r="C13" s="4" t="n">
        <v>14.5398</v>
      </c>
      <c r="D13" s="4" t="n">
        <v>15.4097</v>
      </c>
      <c r="E13" s="4" t="n">
        <v>10.8189</v>
      </c>
      <c r="F13" s="4" t="n">
        <v>6.30728</v>
      </c>
      <c r="G13" s="4" t="n">
        <v>6.162</v>
      </c>
      <c r="H13" s="4" t="n">
        <v>6.52064</v>
      </c>
      <c r="I13" s="4" t="s">
        <v>26</v>
      </c>
      <c r="J13" s="4" t="n">
        <v>2246960</v>
      </c>
      <c r="K13" s="4" t="n">
        <v>2248174</v>
      </c>
      <c r="L13" s="4" t="s">
        <v>27</v>
      </c>
      <c r="M13" s="4" t="s">
        <v>28</v>
      </c>
      <c r="N13" s="4" t="s">
        <v>29</v>
      </c>
      <c r="O13" s="4" t="n">
        <v>17.214</v>
      </c>
      <c r="P13" s="4" t="n">
        <v>7.76784</v>
      </c>
      <c r="Q13" s="4" t="n">
        <v>-1.148</v>
      </c>
      <c r="R13" s="4" t="n">
        <v>-2.22369</v>
      </c>
      <c r="S13" s="4" t="n">
        <v>0.0001</v>
      </c>
      <c r="T13" s="4" t="n">
        <v>0.000635704</v>
      </c>
      <c r="U13" s="4" t="s">
        <v>30</v>
      </c>
      <c r="V13" s="4"/>
      <c r="W13" s="4"/>
      <c r="X13" s="4"/>
    </row>
    <row r="14" customFormat="false" ht="13.5" hidden="false" customHeight="false" outlineLevel="0" collapsed="false">
      <c r="A14" s="4" t="s">
        <v>57</v>
      </c>
      <c r="B14" s="4" t="s">
        <v>58</v>
      </c>
      <c r="C14" s="4" t="n">
        <v>25.1153</v>
      </c>
      <c r="D14" s="4" t="n">
        <v>46.0429</v>
      </c>
      <c r="E14" s="4" t="n">
        <v>36.7969</v>
      </c>
      <c r="F14" s="4" t="n">
        <v>10.8994</v>
      </c>
      <c r="G14" s="4" t="n">
        <v>10.3215</v>
      </c>
      <c r="H14" s="4" t="n">
        <v>8.87163</v>
      </c>
      <c r="I14" s="4" t="s">
        <v>26</v>
      </c>
      <c r="J14" s="4" t="n">
        <v>2257924</v>
      </c>
      <c r="K14" s="4" t="n">
        <v>2261277</v>
      </c>
      <c r="L14" s="4" t="s">
        <v>27</v>
      </c>
      <c r="M14" s="4" t="s">
        <v>28</v>
      </c>
      <c r="N14" s="4" t="s">
        <v>29</v>
      </c>
      <c r="O14" s="4" t="n">
        <v>33.212</v>
      </c>
      <c r="P14" s="4" t="n">
        <v>9.96282</v>
      </c>
      <c r="Q14" s="4" t="n">
        <v>-1.73708</v>
      </c>
      <c r="R14" s="4" t="n">
        <v>-4.47804</v>
      </c>
      <c r="S14" s="5" t="n">
        <v>5E-005</v>
      </c>
      <c r="T14" s="4" t="n">
        <v>0.000337442</v>
      </c>
      <c r="U14" s="4" t="s">
        <v>30</v>
      </c>
      <c r="V14" s="4"/>
      <c r="W14" s="4"/>
      <c r="X14" s="4"/>
    </row>
    <row r="15" customFormat="false" ht="13.5" hidden="false" customHeight="false" outlineLevel="0" collapsed="false">
      <c r="A15" s="4" t="s">
        <v>59</v>
      </c>
      <c r="B15" s="4" t="s">
        <v>60</v>
      </c>
      <c r="C15" s="4" t="n">
        <v>1.28985</v>
      </c>
      <c r="D15" s="4" t="n">
        <v>3.21772</v>
      </c>
      <c r="E15" s="4" t="n">
        <v>8.61928</v>
      </c>
      <c r="F15" s="4" t="n">
        <v>0.233661</v>
      </c>
      <c r="G15" s="4" t="n">
        <v>0</v>
      </c>
      <c r="H15" s="4" t="n">
        <v>0</v>
      </c>
      <c r="I15" s="4" t="s">
        <v>26</v>
      </c>
      <c r="J15" s="4" t="n">
        <v>2386115</v>
      </c>
      <c r="K15" s="4" t="n">
        <v>2386984</v>
      </c>
      <c r="L15" s="4" t="s">
        <v>27</v>
      </c>
      <c r="M15" s="4" t="s">
        <v>28</v>
      </c>
      <c r="N15" s="4" t="s">
        <v>29</v>
      </c>
      <c r="O15" s="4" t="n">
        <v>4.37503</v>
      </c>
      <c r="P15" s="4" t="n">
        <v>13.4885</v>
      </c>
      <c r="Q15" s="4" t="n">
        <v>1.62436</v>
      </c>
      <c r="R15" s="4" t="n">
        <v>1.89747</v>
      </c>
      <c r="S15" s="4" t="n">
        <v>0.00045</v>
      </c>
      <c r="T15" s="4" t="n">
        <v>0.00253505</v>
      </c>
      <c r="U15" s="4" t="s">
        <v>30</v>
      </c>
      <c r="V15" s="4" t="s">
        <v>61</v>
      </c>
      <c r="W15" s="4"/>
      <c r="X15" s="4"/>
    </row>
    <row r="16" customFormat="false" ht="13.5" hidden="false" customHeight="false" outlineLevel="0" collapsed="false">
      <c r="A16" s="4" t="s">
        <v>62</v>
      </c>
      <c r="B16" s="4" t="s">
        <v>63</v>
      </c>
      <c r="C16" s="4" t="n">
        <v>3.63832</v>
      </c>
      <c r="D16" s="4" t="n">
        <v>6.94572</v>
      </c>
      <c r="E16" s="4" t="n">
        <v>6.60993</v>
      </c>
      <c r="F16" s="4" t="n">
        <v>13.5194</v>
      </c>
      <c r="G16" s="4" t="n">
        <v>11.9816</v>
      </c>
      <c r="H16" s="4" t="n">
        <v>14.7032</v>
      </c>
      <c r="I16" s="4" t="s">
        <v>26</v>
      </c>
      <c r="J16" s="4" t="n">
        <v>2424877</v>
      </c>
      <c r="K16" s="4" t="n">
        <v>2425716</v>
      </c>
      <c r="L16" s="4" t="s">
        <v>27</v>
      </c>
      <c r="M16" s="4" t="s">
        <v>28</v>
      </c>
      <c r="N16" s="4" t="s">
        <v>29</v>
      </c>
      <c r="O16" s="4" t="n">
        <v>6.02888</v>
      </c>
      <c r="P16" s="4" t="n">
        <v>12.356</v>
      </c>
      <c r="Q16" s="4" t="n">
        <v>1.03525</v>
      </c>
      <c r="R16" s="4" t="n">
        <v>1.56338</v>
      </c>
      <c r="S16" s="4" t="n">
        <v>0.0025</v>
      </c>
      <c r="T16" s="4" t="n">
        <v>0.01149</v>
      </c>
      <c r="U16" s="4" t="s">
        <v>30</v>
      </c>
      <c r="V16" s="4"/>
      <c r="W16" s="4" t="s">
        <v>64</v>
      </c>
      <c r="X16" s="4" t="s">
        <v>65</v>
      </c>
    </row>
    <row r="17" customFormat="false" ht="13.5" hidden="false" customHeight="false" outlineLevel="0" collapsed="false">
      <c r="A17" s="4" t="s">
        <v>66</v>
      </c>
      <c r="B17" s="4" t="s">
        <v>67</v>
      </c>
      <c r="C17" s="4" t="n">
        <v>154.73</v>
      </c>
      <c r="D17" s="4" t="n">
        <v>71.8572</v>
      </c>
      <c r="E17" s="4" t="n">
        <v>77.6345</v>
      </c>
      <c r="F17" s="4" t="n">
        <v>56.901</v>
      </c>
      <c r="G17" s="4" t="n">
        <v>39.0582</v>
      </c>
      <c r="H17" s="4" t="n">
        <v>21.4923</v>
      </c>
      <c r="I17" s="4" t="s">
        <v>26</v>
      </c>
      <c r="J17" s="4" t="n">
        <v>2493652</v>
      </c>
      <c r="K17" s="4" t="n">
        <v>2495815</v>
      </c>
      <c r="L17" s="4" t="s">
        <v>27</v>
      </c>
      <c r="M17" s="4" t="s">
        <v>28</v>
      </c>
      <c r="N17" s="4" t="s">
        <v>29</v>
      </c>
      <c r="O17" s="4" t="n">
        <v>77.2056</v>
      </c>
      <c r="P17" s="4" t="n">
        <v>33.6877</v>
      </c>
      <c r="Q17" s="4" t="n">
        <v>-1.19648</v>
      </c>
      <c r="R17" s="4" t="n">
        <v>-2.96725</v>
      </c>
      <c r="S17" s="5" t="n">
        <v>5E-005</v>
      </c>
      <c r="T17" s="4" t="n">
        <v>0.000337442</v>
      </c>
      <c r="U17" s="4" t="s">
        <v>30</v>
      </c>
      <c r="V17" s="4"/>
      <c r="W17" s="4" t="s">
        <v>68</v>
      </c>
      <c r="X17" s="4" t="s">
        <v>69</v>
      </c>
    </row>
    <row r="18" customFormat="false" ht="13.5" hidden="false" customHeight="false" outlineLevel="0" collapsed="false">
      <c r="A18" s="4" t="s">
        <v>70</v>
      </c>
      <c r="B18" s="4" t="s">
        <v>71</v>
      </c>
      <c r="C18" s="4" t="n">
        <v>356.808</v>
      </c>
      <c r="D18" s="4" t="n">
        <v>486.463</v>
      </c>
      <c r="E18" s="4" t="n">
        <v>384.299</v>
      </c>
      <c r="F18" s="4" t="n">
        <v>147.897</v>
      </c>
      <c r="G18" s="4" t="n">
        <v>136.233</v>
      </c>
      <c r="H18" s="4" t="n">
        <v>155.039</v>
      </c>
      <c r="I18" s="4" t="s">
        <v>26</v>
      </c>
      <c r="J18" s="4" t="n">
        <v>2511938</v>
      </c>
      <c r="K18" s="4" t="n">
        <v>2513338</v>
      </c>
      <c r="L18" s="4" t="s">
        <v>27</v>
      </c>
      <c r="M18" s="4" t="s">
        <v>28</v>
      </c>
      <c r="N18" s="4" t="s">
        <v>29</v>
      </c>
      <c r="O18" s="4" t="n">
        <v>454.545</v>
      </c>
      <c r="P18" s="4" t="n">
        <v>165.946</v>
      </c>
      <c r="Q18" s="4" t="n">
        <v>-1.4537</v>
      </c>
      <c r="R18" s="4" t="n">
        <v>-4.46672</v>
      </c>
      <c r="S18" s="5" t="n">
        <v>5E-005</v>
      </c>
      <c r="T18" s="4" t="n">
        <v>0.000337442</v>
      </c>
      <c r="U18" s="4" t="s">
        <v>30</v>
      </c>
      <c r="V18" s="4"/>
      <c r="W18" s="4"/>
      <c r="X18" s="4"/>
    </row>
    <row r="19" customFormat="false" ht="13.5" hidden="false" customHeight="false" outlineLevel="0" collapsed="false">
      <c r="A19" s="4" t="s">
        <v>72</v>
      </c>
      <c r="B19" s="4" t="s">
        <v>73</v>
      </c>
      <c r="C19" s="4" t="n">
        <v>5.06979</v>
      </c>
      <c r="D19" s="4" t="n">
        <v>4.81683</v>
      </c>
      <c r="E19" s="4" t="n">
        <v>5.02939</v>
      </c>
      <c r="F19" s="4" t="n">
        <v>22.6953</v>
      </c>
      <c r="G19" s="4" t="n">
        <v>30.9514</v>
      </c>
      <c r="H19" s="4" t="n">
        <v>27.7879</v>
      </c>
      <c r="I19" s="4" t="s">
        <v>26</v>
      </c>
      <c r="J19" s="4" t="n">
        <v>2768922</v>
      </c>
      <c r="K19" s="4" t="n">
        <v>2772922</v>
      </c>
      <c r="L19" s="4" t="s">
        <v>27</v>
      </c>
      <c r="M19" s="4" t="s">
        <v>28</v>
      </c>
      <c r="N19" s="4" t="s">
        <v>29</v>
      </c>
      <c r="O19" s="4" t="n">
        <v>4.84312</v>
      </c>
      <c r="P19" s="4" t="n">
        <v>31.4865</v>
      </c>
      <c r="Q19" s="4" t="n">
        <v>2.70072</v>
      </c>
      <c r="R19" s="4" t="n">
        <v>5.44521</v>
      </c>
      <c r="S19" s="5" t="n">
        <v>5E-005</v>
      </c>
      <c r="T19" s="4" t="n">
        <v>0.000337442</v>
      </c>
      <c r="U19" s="4" t="s">
        <v>30</v>
      </c>
      <c r="V19" s="4"/>
      <c r="W19" s="4" t="s">
        <v>74</v>
      </c>
      <c r="X19" s="4" t="s">
        <v>75</v>
      </c>
    </row>
    <row r="20" customFormat="false" ht="13.5" hidden="false" customHeight="false" outlineLevel="0" collapsed="false">
      <c r="A20" s="4" t="s">
        <v>76</v>
      </c>
      <c r="B20" s="4" t="s">
        <v>77</v>
      </c>
      <c r="C20" s="4" t="n">
        <v>41.9541</v>
      </c>
      <c r="D20" s="4" t="n">
        <v>36.8205</v>
      </c>
      <c r="E20" s="4" t="n">
        <v>37.0096</v>
      </c>
      <c r="F20" s="4" t="n">
        <v>18.0712</v>
      </c>
      <c r="G20" s="4" t="n">
        <v>21.5264</v>
      </c>
      <c r="H20" s="4" t="n">
        <v>22.441</v>
      </c>
      <c r="I20" s="4" t="s">
        <v>26</v>
      </c>
      <c r="J20" s="4" t="n">
        <v>2895237</v>
      </c>
      <c r="K20" s="4" t="n">
        <v>2896853</v>
      </c>
      <c r="L20" s="4" t="s">
        <v>27</v>
      </c>
      <c r="M20" s="4" t="s">
        <v>28</v>
      </c>
      <c r="N20" s="4" t="s">
        <v>29</v>
      </c>
      <c r="O20" s="4" t="n">
        <v>49.4974</v>
      </c>
      <c r="P20" s="4" t="n">
        <v>23.3407</v>
      </c>
      <c r="Q20" s="4" t="n">
        <v>-1.0845</v>
      </c>
      <c r="R20" s="4" t="n">
        <v>-2.80127</v>
      </c>
      <c r="S20" s="5" t="n">
        <v>5E-005</v>
      </c>
      <c r="T20" s="4" t="n">
        <v>0.000337442</v>
      </c>
      <c r="U20" s="4" t="s">
        <v>30</v>
      </c>
      <c r="V20" s="4"/>
      <c r="W20" s="4"/>
      <c r="X20" s="4"/>
    </row>
    <row r="21" customFormat="false" ht="13.5" hidden="false" customHeight="false" outlineLevel="0" collapsed="false">
      <c r="A21" s="4" t="s">
        <v>78</v>
      </c>
      <c r="B21" s="4" t="s">
        <v>79</v>
      </c>
      <c r="C21" s="4" t="n">
        <v>0.410001</v>
      </c>
      <c r="D21" s="4" t="n">
        <v>0.374496</v>
      </c>
      <c r="E21" s="4" t="n">
        <v>0.248306</v>
      </c>
      <c r="F21" s="4" t="n">
        <v>9.04139</v>
      </c>
      <c r="G21" s="4" t="n">
        <v>10.0979</v>
      </c>
      <c r="H21" s="4" t="n">
        <v>8.48635</v>
      </c>
      <c r="I21" s="4" t="s">
        <v>26</v>
      </c>
      <c r="J21" s="4" t="n">
        <v>2909424</v>
      </c>
      <c r="K21" s="4" t="n">
        <v>2913147</v>
      </c>
      <c r="L21" s="4" t="s">
        <v>27</v>
      </c>
      <c r="M21" s="4" t="s">
        <v>28</v>
      </c>
      <c r="N21" s="4" t="s">
        <v>29</v>
      </c>
      <c r="O21" s="4" t="n">
        <v>0.337877</v>
      </c>
      <c r="P21" s="4" t="n">
        <v>8.86353</v>
      </c>
      <c r="Q21" s="4" t="n">
        <v>4.71331</v>
      </c>
      <c r="R21" s="4" t="n">
        <v>5.75072</v>
      </c>
      <c r="S21" s="5" t="n">
        <v>5E-005</v>
      </c>
      <c r="T21" s="4" t="n">
        <v>0.000337442</v>
      </c>
      <c r="U21" s="4" t="s">
        <v>30</v>
      </c>
      <c r="V21" s="4"/>
      <c r="W21" s="4"/>
      <c r="X21" s="4" t="s">
        <v>80</v>
      </c>
    </row>
    <row r="22" customFormat="false" ht="13.5" hidden="false" customHeight="false" outlineLevel="0" collapsed="false">
      <c r="A22" s="4" t="s">
        <v>81</v>
      </c>
      <c r="B22" s="4" t="s">
        <v>82</v>
      </c>
      <c r="C22" s="4" t="n">
        <v>33.4971</v>
      </c>
      <c r="D22" s="4" t="n">
        <v>36.0315</v>
      </c>
      <c r="E22" s="4" t="n">
        <v>32.7604</v>
      </c>
      <c r="F22" s="4" t="n">
        <v>56.8558</v>
      </c>
      <c r="G22" s="4" t="n">
        <v>71.2644</v>
      </c>
      <c r="H22" s="4" t="n">
        <v>66.9977</v>
      </c>
      <c r="I22" s="4" t="s">
        <v>26</v>
      </c>
      <c r="J22" s="4" t="n">
        <v>2960202</v>
      </c>
      <c r="K22" s="4" t="n">
        <v>2964215</v>
      </c>
      <c r="L22" s="4" t="s">
        <v>27</v>
      </c>
      <c r="M22" s="4" t="s">
        <v>28</v>
      </c>
      <c r="N22" s="4" t="s">
        <v>29</v>
      </c>
      <c r="O22" s="4" t="n">
        <v>34.2498</v>
      </c>
      <c r="P22" s="4" t="n">
        <v>69.5231</v>
      </c>
      <c r="Q22" s="4" t="n">
        <v>1.0214</v>
      </c>
      <c r="R22" s="4" t="n">
        <v>3.10685</v>
      </c>
      <c r="S22" s="5" t="n">
        <v>5E-005</v>
      </c>
      <c r="T22" s="4" t="n">
        <v>0.000337442</v>
      </c>
      <c r="U22" s="4" t="s">
        <v>30</v>
      </c>
      <c r="V22" s="4"/>
      <c r="W22" s="4"/>
      <c r="X22" s="4"/>
    </row>
    <row r="23" customFormat="false" ht="13.5" hidden="false" customHeight="false" outlineLevel="0" collapsed="false">
      <c r="A23" s="4" t="s">
        <v>83</v>
      </c>
      <c r="B23" s="4" t="s">
        <v>84</v>
      </c>
      <c r="C23" s="4" t="n">
        <v>219.141</v>
      </c>
      <c r="D23" s="4" t="n">
        <v>256.444</v>
      </c>
      <c r="E23" s="4" t="n">
        <v>294.632</v>
      </c>
      <c r="F23" s="4" t="n">
        <v>100.965</v>
      </c>
      <c r="G23" s="4" t="n">
        <v>105.034</v>
      </c>
      <c r="H23" s="4" t="n">
        <v>121.065</v>
      </c>
      <c r="I23" s="4" t="s">
        <v>26</v>
      </c>
      <c r="J23" s="4" t="n">
        <v>2966794</v>
      </c>
      <c r="K23" s="4" t="n">
        <v>2967603</v>
      </c>
      <c r="L23" s="4" t="s">
        <v>27</v>
      </c>
      <c r="M23" s="4" t="s">
        <v>28</v>
      </c>
      <c r="N23" s="4" t="s">
        <v>29</v>
      </c>
      <c r="O23" s="4" t="n">
        <v>285.815</v>
      </c>
      <c r="P23" s="4" t="n">
        <v>117.572</v>
      </c>
      <c r="Q23" s="4" t="n">
        <v>-1.28153</v>
      </c>
      <c r="R23" s="4" t="n">
        <v>-3.90513</v>
      </c>
      <c r="S23" s="5" t="n">
        <v>5E-005</v>
      </c>
      <c r="T23" s="4" t="n">
        <v>0.000337442</v>
      </c>
      <c r="U23" s="4" t="s">
        <v>30</v>
      </c>
      <c r="V23" s="4"/>
      <c r="W23" s="4"/>
      <c r="X23" s="4" t="s">
        <v>85</v>
      </c>
    </row>
    <row r="24" customFormat="false" ht="13.5" hidden="false" customHeight="false" outlineLevel="0" collapsed="false">
      <c r="A24" s="4" t="s">
        <v>86</v>
      </c>
      <c r="B24" s="4" t="s">
        <v>87</v>
      </c>
      <c r="C24" s="4" t="n">
        <v>14.9856</v>
      </c>
      <c r="D24" s="4" t="n">
        <v>22.4906</v>
      </c>
      <c r="E24" s="4" t="n">
        <v>13.8275</v>
      </c>
      <c r="F24" s="4" t="n">
        <v>40.5989</v>
      </c>
      <c r="G24" s="4" t="n">
        <v>30.6893</v>
      </c>
      <c r="H24" s="4" t="n">
        <v>38.7542</v>
      </c>
      <c r="I24" s="4" t="s">
        <v>26</v>
      </c>
      <c r="J24" s="4" t="n">
        <v>3007815</v>
      </c>
      <c r="K24" s="4" t="n">
        <v>3010241</v>
      </c>
      <c r="L24" s="4" t="s">
        <v>27</v>
      </c>
      <c r="M24" s="4" t="s">
        <v>28</v>
      </c>
      <c r="N24" s="4" t="s">
        <v>29</v>
      </c>
      <c r="O24" s="4" t="n">
        <v>18.4006</v>
      </c>
      <c r="P24" s="4" t="n">
        <v>36.9845</v>
      </c>
      <c r="Q24" s="4" t="n">
        <v>1.00717</v>
      </c>
      <c r="R24" s="4" t="n">
        <v>2.66041</v>
      </c>
      <c r="S24" s="5" t="n">
        <v>5E-005</v>
      </c>
      <c r="T24" s="4" t="n">
        <v>0.000337442</v>
      </c>
      <c r="U24" s="4" t="s">
        <v>30</v>
      </c>
      <c r="V24" s="4"/>
      <c r="W24" s="4" t="s">
        <v>88</v>
      </c>
      <c r="X24" s="4" t="s">
        <v>89</v>
      </c>
    </row>
    <row r="25" customFormat="false" ht="13.5" hidden="false" customHeight="false" outlineLevel="0" collapsed="false">
      <c r="A25" s="4" t="s">
        <v>90</v>
      </c>
      <c r="B25" s="4" t="s">
        <v>91</v>
      </c>
      <c r="C25" s="4" t="n">
        <v>38.8102</v>
      </c>
      <c r="D25" s="4" t="n">
        <v>22.4782</v>
      </c>
      <c r="E25" s="4" t="n">
        <v>22.095</v>
      </c>
      <c r="F25" s="4" t="n">
        <v>14.7664</v>
      </c>
      <c r="G25" s="4" t="n">
        <v>12.6515</v>
      </c>
      <c r="H25" s="4" t="n">
        <v>8.87433</v>
      </c>
      <c r="I25" s="4" t="s">
        <v>26</v>
      </c>
      <c r="J25" s="4" t="n">
        <v>3045695</v>
      </c>
      <c r="K25" s="4" t="n">
        <v>3049804</v>
      </c>
      <c r="L25" s="4" t="s">
        <v>27</v>
      </c>
      <c r="M25" s="4" t="s">
        <v>28</v>
      </c>
      <c r="N25" s="4" t="s">
        <v>29</v>
      </c>
      <c r="O25" s="4" t="n">
        <v>25.7133</v>
      </c>
      <c r="P25" s="4" t="n">
        <v>12.6352</v>
      </c>
      <c r="Q25" s="4" t="n">
        <v>-1.02507</v>
      </c>
      <c r="R25" s="4" t="n">
        <v>-2.77642</v>
      </c>
      <c r="S25" s="5" t="n">
        <v>5E-005</v>
      </c>
      <c r="T25" s="4" t="n">
        <v>0.000337442</v>
      </c>
      <c r="U25" s="4" t="s">
        <v>30</v>
      </c>
      <c r="V25" s="4" t="s">
        <v>92</v>
      </c>
      <c r="W25" s="4"/>
      <c r="X25" s="4"/>
    </row>
    <row r="26" customFormat="false" ht="13.5" hidden="false" customHeight="false" outlineLevel="0" collapsed="false">
      <c r="A26" s="4" t="s">
        <v>93</v>
      </c>
      <c r="B26" s="4" t="s">
        <v>94</v>
      </c>
      <c r="C26" s="4" t="n">
        <v>88.208</v>
      </c>
      <c r="D26" s="4" t="n">
        <v>158.306</v>
      </c>
      <c r="E26" s="4" t="n">
        <v>105.389</v>
      </c>
      <c r="F26" s="4" t="n">
        <v>49.9643</v>
      </c>
      <c r="G26" s="4" t="n">
        <v>36.9889</v>
      </c>
      <c r="H26" s="4" t="n">
        <v>39.8769</v>
      </c>
      <c r="I26" s="4" t="s">
        <v>26</v>
      </c>
      <c r="J26" s="4" t="n">
        <v>3050672</v>
      </c>
      <c r="K26" s="4" t="n">
        <v>3051247</v>
      </c>
      <c r="L26" s="4" t="s">
        <v>27</v>
      </c>
      <c r="M26" s="4" t="s">
        <v>28</v>
      </c>
      <c r="N26" s="4" t="s">
        <v>29</v>
      </c>
      <c r="O26" s="4" t="n">
        <v>114.531</v>
      </c>
      <c r="P26" s="4" t="n">
        <v>41.1616</v>
      </c>
      <c r="Q26" s="4" t="n">
        <v>-1.47637</v>
      </c>
      <c r="R26" s="4" t="n">
        <v>-2.92958</v>
      </c>
      <c r="S26" s="5" t="n">
        <v>5E-005</v>
      </c>
      <c r="T26" s="4" t="n">
        <v>0.000337442</v>
      </c>
      <c r="U26" s="4" t="s">
        <v>30</v>
      </c>
      <c r="V26" s="4"/>
      <c r="W26" s="4"/>
      <c r="X26" s="4"/>
    </row>
    <row r="27" customFormat="false" ht="13.5" hidden="false" customHeight="false" outlineLevel="0" collapsed="false">
      <c r="A27" s="4" t="s">
        <v>95</v>
      </c>
      <c r="B27" s="4" t="s">
        <v>96</v>
      </c>
      <c r="C27" s="4" t="n">
        <v>115.911</v>
      </c>
      <c r="D27" s="4" t="n">
        <v>62.0246</v>
      </c>
      <c r="E27" s="4" t="n">
        <v>55.8903</v>
      </c>
      <c r="F27" s="4" t="n">
        <v>37.1463</v>
      </c>
      <c r="G27" s="4" t="n">
        <v>21.0485</v>
      </c>
      <c r="H27" s="4" t="n">
        <v>12.7256</v>
      </c>
      <c r="I27" s="4" t="s">
        <v>26</v>
      </c>
      <c r="J27" s="4" t="n">
        <v>3054314</v>
      </c>
      <c r="K27" s="4" t="n">
        <v>3059452</v>
      </c>
      <c r="L27" s="4" t="s">
        <v>27</v>
      </c>
      <c r="M27" s="4" t="s">
        <v>28</v>
      </c>
      <c r="N27" s="4" t="s">
        <v>29</v>
      </c>
      <c r="O27" s="4" t="n">
        <v>60.0661</v>
      </c>
      <c r="P27" s="4" t="n">
        <v>20.9514</v>
      </c>
      <c r="Q27" s="4" t="n">
        <v>-1.5195</v>
      </c>
      <c r="R27" s="4" t="n">
        <v>-4.10609</v>
      </c>
      <c r="S27" s="5" t="n">
        <v>5E-005</v>
      </c>
      <c r="T27" s="4" t="n">
        <v>0.000337442</v>
      </c>
      <c r="U27" s="4" t="s">
        <v>30</v>
      </c>
      <c r="V27" s="4"/>
      <c r="W27" s="4"/>
      <c r="X27" s="4"/>
    </row>
    <row r="28" customFormat="false" ht="13.5" hidden="false" customHeight="false" outlineLevel="0" collapsed="false">
      <c r="A28" s="4" t="s">
        <v>97</v>
      </c>
      <c r="B28" s="4" t="s">
        <v>98</v>
      </c>
      <c r="C28" s="4" t="n">
        <v>73.2891</v>
      </c>
      <c r="D28" s="4" t="n">
        <v>59.1949</v>
      </c>
      <c r="E28" s="4" t="n">
        <v>74.4078</v>
      </c>
      <c r="F28" s="4" t="n">
        <v>142.524</v>
      </c>
      <c r="G28" s="4" t="n">
        <v>154.551</v>
      </c>
      <c r="H28" s="4" t="n">
        <v>155.01</v>
      </c>
      <c r="I28" s="4" t="s">
        <v>26</v>
      </c>
      <c r="J28" s="4" t="n">
        <v>3112820</v>
      </c>
      <c r="K28" s="4" t="n">
        <v>3113950</v>
      </c>
      <c r="L28" s="4" t="s">
        <v>27</v>
      </c>
      <c r="M28" s="4" t="s">
        <v>28</v>
      </c>
      <c r="N28" s="4" t="s">
        <v>29</v>
      </c>
      <c r="O28" s="4" t="n">
        <v>69.6465</v>
      </c>
      <c r="P28" s="4" t="n">
        <v>161.984</v>
      </c>
      <c r="Q28" s="4" t="n">
        <v>1.21773</v>
      </c>
      <c r="R28" s="4" t="n">
        <v>3.46202</v>
      </c>
      <c r="S28" s="5" t="n">
        <v>5E-005</v>
      </c>
      <c r="T28" s="4" t="n">
        <v>0.000337442</v>
      </c>
      <c r="U28" s="4" t="s">
        <v>30</v>
      </c>
      <c r="V28" s="4"/>
      <c r="W28" s="4"/>
      <c r="X28" s="4"/>
    </row>
    <row r="29" customFormat="false" ht="13.5" hidden="false" customHeight="false" outlineLevel="0" collapsed="false">
      <c r="A29" s="4" t="s">
        <v>99</v>
      </c>
      <c r="B29" s="4" t="s">
        <v>100</v>
      </c>
      <c r="C29" s="4" t="n">
        <v>0.359505</v>
      </c>
      <c r="D29" s="4" t="n">
        <v>2.55571</v>
      </c>
      <c r="E29" s="4" t="n">
        <v>0.692555</v>
      </c>
      <c r="F29" s="4" t="n">
        <v>7.0229</v>
      </c>
      <c r="G29" s="4" t="n">
        <v>5.17771</v>
      </c>
      <c r="H29" s="4" t="n">
        <v>7.35911</v>
      </c>
      <c r="I29" s="4" t="s">
        <v>26</v>
      </c>
      <c r="J29" s="4" t="n">
        <v>3119282</v>
      </c>
      <c r="K29" s="4" t="n">
        <v>3120874</v>
      </c>
      <c r="L29" s="4" t="s">
        <v>27</v>
      </c>
      <c r="M29" s="4" t="s">
        <v>28</v>
      </c>
      <c r="N29" s="4" t="s">
        <v>29</v>
      </c>
      <c r="O29" s="4" t="n">
        <v>1.13372</v>
      </c>
      <c r="P29" s="4" t="n">
        <v>7.07651</v>
      </c>
      <c r="Q29" s="4" t="n">
        <v>2.64198</v>
      </c>
      <c r="R29" s="4" t="n">
        <v>2.7604</v>
      </c>
      <c r="S29" s="5" t="n">
        <v>5E-005</v>
      </c>
      <c r="T29" s="4" t="n">
        <v>0.000337442</v>
      </c>
      <c r="U29" s="4" t="s">
        <v>30</v>
      </c>
      <c r="V29" s="4" t="s">
        <v>101</v>
      </c>
      <c r="W29" s="4"/>
      <c r="X29" s="4"/>
    </row>
    <row r="30" customFormat="false" ht="13.5" hidden="false" customHeight="false" outlineLevel="0" collapsed="false">
      <c r="A30" s="4" t="s">
        <v>102</v>
      </c>
      <c r="B30" s="4" t="s">
        <v>103</v>
      </c>
      <c r="C30" s="4" t="n">
        <v>21.2095</v>
      </c>
      <c r="D30" s="4" t="n">
        <v>20.1542</v>
      </c>
      <c r="E30" s="4" t="n">
        <v>21.3078</v>
      </c>
      <c r="F30" s="4" t="n">
        <v>1.45782</v>
      </c>
      <c r="G30" s="4" t="n">
        <v>1.45368</v>
      </c>
      <c r="H30" s="4" t="n">
        <v>0.691458</v>
      </c>
      <c r="I30" s="4" t="s">
        <v>26</v>
      </c>
      <c r="J30" s="4" t="n">
        <v>3757147</v>
      </c>
      <c r="K30" s="4" t="n">
        <v>3764497</v>
      </c>
      <c r="L30" s="4" t="s">
        <v>27</v>
      </c>
      <c r="M30" s="4" t="s">
        <v>28</v>
      </c>
      <c r="N30" s="4" t="s">
        <v>29</v>
      </c>
      <c r="O30" s="4" t="n">
        <v>18.3239</v>
      </c>
      <c r="P30" s="4" t="n">
        <v>1.34509</v>
      </c>
      <c r="Q30" s="4" t="n">
        <v>-3.76794</v>
      </c>
      <c r="R30" s="4" t="n">
        <v>-5.1773</v>
      </c>
      <c r="S30" s="5" t="n">
        <v>5E-005</v>
      </c>
      <c r="T30" s="4" t="n">
        <v>0.000337442</v>
      </c>
      <c r="U30" s="4" t="s">
        <v>30</v>
      </c>
      <c r="V30" s="4"/>
      <c r="W30" s="4"/>
      <c r="X30" s="4"/>
    </row>
    <row r="31" customFormat="false" ht="13.5" hidden="false" customHeight="false" outlineLevel="0" collapsed="false">
      <c r="A31" s="4" t="s">
        <v>104</v>
      </c>
      <c r="B31" s="4" t="s">
        <v>105</v>
      </c>
      <c r="C31" s="4" t="n">
        <v>95.768</v>
      </c>
      <c r="D31" s="4" t="n">
        <v>57.7928</v>
      </c>
      <c r="E31" s="4" t="n">
        <v>65.374</v>
      </c>
      <c r="F31" s="4" t="n">
        <v>1260.93</v>
      </c>
      <c r="G31" s="4" t="n">
        <v>1612.25</v>
      </c>
      <c r="H31" s="4" t="n">
        <v>1659.58</v>
      </c>
      <c r="I31" s="4" t="s">
        <v>26</v>
      </c>
      <c r="J31" s="4" t="n">
        <v>3800165</v>
      </c>
      <c r="K31" s="4" t="n">
        <v>3801316</v>
      </c>
      <c r="L31" s="4" t="s">
        <v>27</v>
      </c>
      <c r="M31" s="4" t="s">
        <v>28</v>
      </c>
      <c r="N31" s="4" t="s">
        <v>29</v>
      </c>
      <c r="O31" s="4" t="n">
        <v>74.3577</v>
      </c>
      <c r="P31" s="4" t="n">
        <v>1584.92</v>
      </c>
      <c r="Q31" s="4" t="n">
        <v>4.41378</v>
      </c>
      <c r="R31" s="4" t="n">
        <v>12.6376</v>
      </c>
      <c r="S31" s="5" t="n">
        <v>5E-005</v>
      </c>
      <c r="T31" s="4" t="n">
        <v>0.000337442</v>
      </c>
      <c r="U31" s="4" t="s">
        <v>30</v>
      </c>
      <c r="V31" s="4"/>
      <c r="W31" s="4"/>
      <c r="X31" s="4"/>
    </row>
    <row r="32" customFormat="false" ht="13.5" hidden="false" customHeight="false" outlineLevel="0" collapsed="false">
      <c r="A32" s="4" t="s">
        <v>106</v>
      </c>
      <c r="B32" s="4" t="s">
        <v>107</v>
      </c>
      <c r="C32" s="4" t="n">
        <v>3.39925</v>
      </c>
      <c r="D32" s="4" t="n">
        <v>3.71017</v>
      </c>
      <c r="E32" s="4" t="n">
        <v>5.83384</v>
      </c>
      <c r="F32" s="4" t="n">
        <v>1.28392</v>
      </c>
      <c r="G32" s="4" t="n">
        <v>0.771214</v>
      </c>
      <c r="H32" s="4" t="n">
        <v>0.61745</v>
      </c>
      <c r="I32" s="4" t="s">
        <v>26</v>
      </c>
      <c r="J32" s="4" t="n">
        <v>3815746</v>
      </c>
      <c r="K32" s="4" t="n">
        <v>3816234</v>
      </c>
      <c r="L32" s="4" t="s">
        <v>27</v>
      </c>
      <c r="M32" s="4" t="s">
        <v>28</v>
      </c>
      <c r="N32" s="4" t="s">
        <v>29</v>
      </c>
      <c r="O32" s="4" t="n">
        <v>3.96534</v>
      </c>
      <c r="P32" s="4" t="n">
        <v>0.662495</v>
      </c>
      <c r="Q32" s="4" t="n">
        <v>-2.58146</v>
      </c>
      <c r="R32" s="4" t="n">
        <v>-2.12052</v>
      </c>
      <c r="S32" s="4" t="n">
        <v>0.00085</v>
      </c>
      <c r="T32" s="4" t="n">
        <v>0.00444272</v>
      </c>
      <c r="U32" s="4" t="s">
        <v>30</v>
      </c>
      <c r="V32" s="4"/>
      <c r="W32" s="4"/>
      <c r="X32" s="4"/>
    </row>
    <row r="33" customFormat="false" ht="13.5" hidden="false" customHeight="false" outlineLevel="0" collapsed="false">
      <c r="A33" s="4" t="s">
        <v>108</v>
      </c>
      <c r="B33" s="4" t="s">
        <v>109</v>
      </c>
      <c r="C33" s="4" t="n">
        <v>1098.55</v>
      </c>
      <c r="D33" s="4" t="n">
        <v>889.644</v>
      </c>
      <c r="E33" s="4" t="n">
        <v>970.564</v>
      </c>
      <c r="F33" s="4" t="n">
        <v>334.409</v>
      </c>
      <c r="G33" s="4" t="n">
        <v>356.04</v>
      </c>
      <c r="H33" s="4" t="n">
        <v>434.26</v>
      </c>
      <c r="I33" s="4" t="s">
        <v>26</v>
      </c>
      <c r="J33" s="4" t="n">
        <v>3819063</v>
      </c>
      <c r="K33" s="4" t="n">
        <v>3821033</v>
      </c>
      <c r="L33" s="4" t="s">
        <v>27</v>
      </c>
      <c r="M33" s="4" t="s">
        <v>28</v>
      </c>
      <c r="N33" s="4" t="s">
        <v>29</v>
      </c>
      <c r="O33" s="4" t="n">
        <v>923.454</v>
      </c>
      <c r="P33" s="4" t="n">
        <v>388.201</v>
      </c>
      <c r="Q33" s="4" t="n">
        <v>-1.25023</v>
      </c>
      <c r="R33" s="4" t="n">
        <v>-3.85603</v>
      </c>
      <c r="S33" s="5" t="n">
        <v>5E-005</v>
      </c>
      <c r="T33" s="4" t="n">
        <v>0.000337442</v>
      </c>
      <c r="U33" s="4" t="s">
        <v>30</v>
      </c>
      <c r="V33" s="4"/>
      <c r="W33" s="4"/>
      <c r="X33" s="4" t="s">
        <v>110</v>
      </c>
    </row>
    <row r="34" customFormat="false" ht="13.5" hidden="false" customHeight="false" outlineLevel="0" collapsed="false">
      <c r="A34" s="4" t="s">
        <v>111</v>
      </c>
      <c r="B34" s="4" t="s">
        <v>112</v>
      </c>
      <c r="C34" s="4" t="n">
        <v>3.92176</v>
      </c>
      <c r="D34" s="4" t="n">
        <v>5.94302</v>
      </c>
      <c r="E34" s="4" t="n">
        <v>5.90682</v>
      </c>
      <c r="F34" s="4" t="n">
        <v>41.7083</v>
      </c>
      <c r="G34" s="4" t="n">
        <v>33.8334</v>
      </c>
      <c r="H34" s="4" t="n">
        <v>42.7284</v>
      </c>
      <c r="I34" s="4" t="s">
        <v>26</v>
      </c>
      <c r="J34" s="4" t="n">
        <v>4187780</v>
      </c>
      <c r="K34" s="4" t="n">
        <v>4189855</v>
      </c>
      <c r="L34" s="4" t="s">
        <v>27</v>
      </c>
      <c r="M34" s="4" t="s">
        <v>28</v>
      </c>
      <c r="N34" s="4" t="s">
        <v>29</v>
      </c>
      <c r="O34" s="4" t="n">
        <v>5.45327</v>
      </c>
      <c r="P34" s="4" t="n">
        <v>37.7935</v>
      </c>
      <c r="Q34" s="4" t="n">
        <v>2.79294</v>
      </c>
      <c r="R34" s="4" t="n">
        <v>5.93242</v>
      </c>
      <c r="S34" s="5" t="n">
        <v>5E-005</v>
      </c>
      <c r="T34" s="4" t="n">
        <v>0.000337442</v>
      </c>
      <c r="U34" s="4" t="s">
        <v>30</v>
      </c>
      <c r="V34" s="4"/>
      <c r="W34" s="4"/>
      <c r="X34" s="4"/>
    </row>
    <row r="35" customFormat="false" ht="13.5" hidden="false" customHeight="false" outlineLevel="0" collapsed="false">
      <c r="A35" s="4" t="s">
        <v>113</v>
      </c>
      <c r="B35" s="4" t="s">
        <v>114</v>
      </c>
      <c r="C35" s="4" t="n">
        <v>7.6657</v>
      </c>
      <c r="D35" s="4" t="n">
        <v>3.63468</v>
      </c>
      <c r="E35" s="4" t="n">
        <v>6.90232</v>
      </c>
      <c r="F35" s="4" t="n">
        <v>55.3408</v>
      </c>
      <c r="G35" s="4" t="n">
        <v>49.7771</v>
      </c>
      <c r="H35" s="4" t="n">
        <v>47.3469</v>
      </c>
      <c r="I35" s="4" t="s">
        <v>26</v>
      </c>
      <c r="J35" s="4" t="n">
        <v>4216180</v>
      </c>
      <c r="K35" s="4" t="n">
        <v>4218837</v>
      </c>
      <c r="L35" s="4" t="s">
        <v>27</v>
      </c>
      <c r="M35" s="4" t="s">
        <v>28</v>
      </c>
      <c r="N35" s="4" t="s">
        <v>29</v>
      </c>
      <c r="O35" s="4" t="n">
        <v>4.89164</v>
      </c>
      <c r="P35" s="4" t="n">
        <v>48.3926</v>
      </c>
      <c r="Q35" s="4" t="n">
        <v>3.30639</v>
      </c>
      <c r="R35" s="4" t="n">
        <v>7.21798</v>
      </c>
      <c r="S35" s="5" t="n">
        <v>5E-005</v>
      </c>
      <c r="T35" s="4" t="n">
        <v>0.000337442</v>
      </c>
      <c r="U35" s="4" t="s">
        <v>30</v>
      </c>
      <c r="V35" s="4"/>
      <c r="W35" s="4"/>
      <c r="X35" s="4" t="s">
        <v>115</v>
      </c>
    </row>
    <row r="36" customFormat="false" ht="13.5" hidden="false" customHeight="false" outlineLevel="0" collapsed="false">
      <c r="A36" s="4" t="s">
        <v>116</v>
      </c>
      <c r="B36" s="4" t="s">
        <v>117</v>
      </c>
      <c r="C36" s="4" t="n">
        <v>0.405639</v>
      </c>
      <c r="D36" s="4" t="n">
        <v>1.47989</v>
      </c>
      <c r="E36" s="4" t="n">
        <v>2.66165</v>
      </c>
      <c r="F36" s="4" t="n">
        <v>10.3191</v>
      </c>
      <c r="G36" s="4" t="n">
        <v>1.08698</v>
      </c>
      <c r="H36" s="4" t="n">
        <v>1.61398</v>
      </c>
      <c r="I36" s="4" t="s">
        <v>26</v>
      </c>
      <c r="J36" s="4" t="n">
        <v>4267546</v>
      </c>
      <c r="K36" s="4" t="n">
        <v>4272299</v>
      </c>
      <c r="L36" s="4" t="s">
        <v>27</v>
      </c>
      <c r="M36" s="4" t="s">
        <v>28</v>
      </c>
      <c r="N36" s="4" t="s">
        <v>29</v>
      </c>
      <c r="O36" s="4" t="n">
        <v>1.25116</v>
      </c>
      <c r="P36" s="4" t="n">
        <v>4.15942</v>
      </c>
      <c r="Q36" s="4" t="n">
        <v>1.73311</v>
      </c>
      <c r="R36" s="4" t="n">
        <v>1.67754</v>
      </c>
      <c r="S36" s="4" t="n">
        <v>0.00245</v>
      </c>
      <c r="T36" s="4" t="n">
        <v>0.0112898</v>
      </c>
      <c r="U36" s="4" t="s">
        <v>30</v>
      </c>
      <c r="V36" s="4"/>
      <c r="W36" s="4"/>
      <c r="X36" s="4"/>
    </row>
    <row r="37" customFormat="false" ht="13.5" hidden="false" customHeight="false" outlineLevel="0" collapsed="false">
      <c r="A37" s="4" t="s">
        <v>118</v>
      </c>
      <c r="B37" s="4" t="s">
        <v>119</v>
      </c>
      <c r="C37" s="4" t="n">
        <v>3.48587</v>
      </c>
      <c r="D37" s="4" t="n">
        <v>1.13223</v>
      </c>
      <c r="E37" s="4" t="n">
        <v>2.61357</v>
      </c>
      <c r="F37" s="4" t="n">
        <v>4.54326</v>
      </c>
      <c r="G37" s="4" t="n">
        <v>5.28007</v>
      </c>
      <c r="H37" s="4" t="n">
        <v>5.11347</v>
      </c>
      <c r="I37" s="4" t="s">
        <v>26</v>
      </c>
      <c r="J37" s="4" t="n">
        <v>4447547</v>
      </c>
      <c r="K37" s="4" t="n">
        <v>4449383</v>
      </c>
      <c r="L37" s="4" t="s">
        <v>27</v>
      </c>
      <c r="M37" s="4" t="s">
        <v>28</v>
      </c>
      <c r="N37" s="4" t="s">
        <v>29</v>
      </c>
      <c r="O37" s="4" t="n">
        <v>2.58736</v>
      </c>
      <c r="P37" s="4" t="n">
        <v>5.20536</v>
      </c>
      <c r="Q37" s="4" t="n">
        <v>1.00852</v>
      </c>
      <c r="R37" s="4" t="n">
        <v>0.895425</v>
      </c>
      <c r="S37" s="4" t="n">
        <v>0.0783</v>
      </c>
      <c r="T37" s="4" t="n">
        <v>0.188851</v>
      </c>
      <c r="U37" s="4" t="s">
        <v>120</v>
      </c>
      <c r="V37" s="4"/>
      <c r="W37" s="4"/>
      <c r="X37" s="4"/>
    </row>
    <row r="38" customFormat="false" ht="13.5" hidden="false" customHeight="false" outlineLevel="0" collapsed="false">
      <c r="A38" s="4" t="s">
        <v>121</v>
      </c>
      <c r="B38" s="4" t="s">
        <v>122</v>
      </c>
      <c r="C38" s="4" t="n">
        <v>2.48282</v>
      </c>
      <c r="D38" s="4" t="n">
        <v>2.26389</v>
      </c>
      <c r="E38" s="4" t="n">
        <v>2.79072</v>
      </c>
      <c r="F38" s="4" t="n">
        <v>7.86859</v>
      </c>
      <c r="G38" s="4" t="n">
        <v>10.4421</v>
      </c>
      <c r="H38" s="4" t="n">
        <v>7.17517</v>
      </c>
      <c r="I38" s="4" t="s">
        <v>26</v>
      </c>
      <c r="J38" s="4" t="n">
        <v>4449621</v>
      </c>
      <c r="K38" s="4" t="n">
        <v>4450634</v>
      </c>
      <c r="L38" s="4" t="s">
        <v>27</v>
      </c>
      <c r="M38" s="4" t="s">
        <v>28</v>
      </c>
      <c r="N38" s="4" t="s">
        <v>29</v>
      </c>
      <c r="O38" s="4" t="n">
        <v>2.64597</v>
      </c>
      <c r="P38" s="4" t="n">
        <v>8.63682</v>
      </c>
      <c r="Q38" s="4" t="n">
        <v>1.7067</v>
      </c>
      <c r="R38" s="4" t="n">
        <v>1.94252</v>
      </c>
      <c r="S38" s="4" t="n">
        <v>0.00045</v>
      </c>
      <c r="T38" s="4" t="n">
        <v>0.00253505</v>
      </c>
      <c r="U38" s="4" t="s">
        <v>30</v>
      </c>
      <c r="V38" s="4"/>
      <c r="W38" s="4"/>
      <c r="X38" s="4"/>
    </row>
    <row r="39" customFormat="false" ht="13.5" hidden="false" customHeight="false" outlineLevel="0" collapsed="false">
      <c r="A39" s="4" t="s">
        <v>123</v>
      </c>
      <c r="B39" s="4" t="s">
        <v>124</v>
      </c>
      <c r="C39" s="4" t="n">
        <v>1.71171</v>
      </c>
      <c r="D39" s="4" t="n">
        <v>1.61659</v>
      </c>
      <c r="E39" s="4" t="n">
        <v>2.58561</v>
      </c>
      <c r="F39" s="4" t="n">
        <v>2.72687</v>
      </c>
      <c r="G39" s="4" t="n">
        <v>6.45037</v>
      </c>
      <c r="H39" s="4" t="n">
        <v>4.16857</v>
      </c>
      <c r="I39" s="4" t="s">
        <v>26</v>
      </c>
      <c r="J39" s="4" t="n">
        <v>4494123</v>
      </c>
      <c r="K39" s="4" t="n">
        <v>4495047</v>
      </c>
      <c r="L39" s="4" t="s">
        <v>27</v>
      </c>
      <c r="M39" s="4" t="s">
        <v>28</v>
      </c>
      <c r="N39" s="4" t="s">
        <v>29</v>
      </c>
      <c r="O39" s="4" t="n">
        <v>2.00345</v>
      </c>
      <c r="P39" s="4" t="n">
        <v>5.0854</v>
      </c>
      <c r="Q39" s="4" t="n">
        <v>1.34388</v>
      </c>
      <c r="R39" s="4" t="n">
        <v>1.12873</v>
      </c>
      <c r="S39" s="4" t="n">
        <v>0.0198</v>
      </c>
      <c r="T39" s="4" t="n">
        <v>0.06424</v>
      </c>
      <c r="U39" s="4" t="s">
        <v>120</v>
      </c>
      <c r="V39" s="4"/>
      <c r="W39" s="4" t="s">
        <v>125</v>
      </c>
      <c r="X39" s="4" t="s">
        <v>54</v>
      </c>
    </row>
    <row r="40" customFormat="false" ht="13.5" hidden="false" customHeight="false" outlineLevel="0" collapsed="false">
      <c r="A40" s="4" t="s">
        <v>126</v>
      </c>
      <c r="B40" s="4" t="s">
        <v>127</v>
      </c>
      <c r="C40" s="4" t="n">
        <v>167.84</v>
      </c>
      <c r="D40" s="4" t="n">
        <v>119.203</v>
      </c>
      <c r="E40" s="4" t="n">
        <v>138.153</v>
      </c>
      <c r="F40" s="4" t="n">
        <v>474.011</v>
      </c>
      <c r="G40" s="4" t="n">
        <v>653.284</v>
      </c>
      <c r="H40" s="4" t="n">
        <v>685.302</v>
      </c>
      <c r="I40" s="4" t="s">
        <v>26</v>
      </c>
      <c r="J40" s="4" t="n">
        <v>4540078</v>
      </c>
      <c r="K40" s="4" t="n">
        <v>4540977</v>
      </c>
      <c r="L40" s="4" t="s">
        <v>27</v>
      </c>
      <c r="M40" s="4" t="s">
        <v>28</v>
      </c>
      <c r="N40" s="4" t="s">
        <v>29</v>
      </c>
      <c r="O40" s="4" t="n">
        <v>154.849</v>
      </c>
      <c r="P40" s="4" t="n">
        <v>699.062</v>
      </c>
      <c r="Q40" s="4" t="n">
        <v>2.17456</v>
      </c>
      <c r="R40" s="4" t="n">
        <v>6.39654</v>
      </c>
      <c r="S40" s="5" t="n">
        <v>5E-005</v>
      </c>
      <c r="T40" s="4" t="n">
        <v>0.000337442</v>
      </c>
      <c r="U40" s="4" t="s">
        <v>30</v>
      </c>
      <c r="V40" s="4"/>
      <c r="W40" s="4"/>
      <c r="X40" s="4"/>
    </row>
    <row r="41" customFormat="false" ht="13.5" hidden="false" customHeight="false" outlineLevel="0" collapsed="false">
      <c r="A41" s="4" t="s">
        <v>128</v>
      </c>
      <c r="B41" s="4" t="s">
        <v>129</v>
      </c>
      <c r="C41" s="4" t="n">
        <v>2.1232</v>
      </c>
      <c r="D41" s="4" t="n">
        <v>5.22499</v>
      </c>
      <c r="E41" s="4" t="n">
        <v>4.16876</v>
      </c>
      <c r="F41" s="4" t="n">
        <v>10.0134</v>
      </c>
      <c r="G41" s="4" t="n">
        <v>5.62004</v>
      </c>
      <c r="H41" s="4" t="n">
        <v>9.28726</v>
      </c>
      <c r="I41" s="4" t="s">
        <v>26</v>
      </c>
      <c r="J41" s="4" t="n">
        <v>4541512</v>
      </c>
      <c r="K41" s="4" t="n">
        <v>4542855</v>
      </c>
      <c r="L41" s="4" t="s">
        <v>27</v>
      </c>
      <c r="M41" s="4" t="s">
        <v>28</v>
      </c>
      <c r="N41" s="4" t="s">
        <v>29</v>
      </c>
      <c r="O41" s="4" t="n">
        <v>3.36658</v>
      </c>
      <c r="P41" s="4" t="n">
        <v>7.98984</v>
      </c>
      <c r="Q41" s="4" t="n">
        <v>1.24688</v>
      </c>
      <c r="R41" s="4" t="n">
        <v>1.15454</v>
      </c>
      <c r="S41" s="4" t="n">
        <v>0.02805</v>
      </c>
      <c r="T41" s="4" t="n">
        <v>0.0854969</v>
      </c>
      <c r="U41" s="4" t="s">
        <v>120</v>
      </c>
      <c r="V41" s="4"/>
      <c r="W41" s="4"/>
      <c r="X41" s="4"/>
    </row>
    <row r="42" customFormat="false" ht="13.5" hidden="false" customHeight="false" outlineLevel="0" collapsed="false">
      <c r="A42" s="4" t="s">
        <v>130</v>
      </c>
      <c r="B42" s="4" t="s">
        <v>131</v>
      </c>
      <c r="C42" s="4" t="n">
        <v>43.6544</v>
      </c>
      <c r="D42" s="4" t="n">
        <v>42.1241</v>
      </c>
      <c r="E42" s="4" t="n">
        <v>57.0088</v>
      </c>
      <c r="F42" s="4" t="n">
        <v>151.735</v>
      </c>
      <c r="G42" s="4" t="n">
        <v>202.689</v>
      </c>
      <c r="H42" s="4" t="n">
        <v>169.05</v>
      </c>
      <c r="I42" s="4" t="s">
        <v>26</v>
      </c>
      <c r="J42" s="4" t="n">
        <v>4544314</v>
      </c>
      <c r="K42" s="4" t="n">
        <v>4545219</v>
      </c>
      <c r="L42" s="4" t="s">
        <v>27</v>
      </c>
      <c r="M42" s="4" t="s">
        <v>28</v>
      </c>
      <c r="N42" s="4" t="s">
        <v>29</v>
      </c>
      <c r="O42" s="4" t="n">
        <v>47.3129</v>
      </c>
      <c r="P42" s="4" t="n">
        <v>183.092</v>
      </c>
      <c r="Q42" s="4" t="n">
        <v>1.95227</v>
      </c>
      <c r="R42" s="4" t="n">
        <v>5.20996</v>
      </c>
      <c r="S42" s="5" t="n">
        <v>5E-005</v>
      </c>
      <c r="T42" s="4" t="n">
        <v>0.000337442</v>
      </c>
      <c r="U42" s="4" t="s">
        <v>30</v>
      </c>
      <c r="V42" s="4"/>
      <c r="W42" s="4"/>
      <c r="X42" s="4"/>
    </row>
    <row r="43" customFormat="false" ht="13.5" hidden="false" customHeight="false" outlineLevel="0" collapsed="false">
      <c r="A43" s="4" t="s">
        <v>132</v>
      </c>
      <c r="B43" s="4" t="s">
        <v>133</v>
      </c>
      <c r="C43" s="4" t="n">
        <v>29.4082</v>
      </c>
      <c r="D43" s="4" t="n">
        <v>20.1763</v>
      </c>
      <c r="E43" s="4" t="n">
        <v>24.6366</v>
      </c>
      <c r="F43" s="4" t="n">
        <v>6.62002</v>
      </c>
      <c r="G43" s="4" t="n">
        <v>8.63482</v>
      </c>
      <c r="H43" s="4" t="n">
        <v>5.86716</v>
      </c>
      <c r="I43" s="4" t="s">
        <v>26</v>
      </c>
      <c r="J43" s="4" t="n">
        <v>4589712</v>
      </c>
      <c r="K43" s="4" t="n">
        <v>4592876</v>
      </c>
      <c r="L43" s="4" t="s">
        <v>27</v>
      </c>
      <c r="M43" s="4" t="s">
        <v>28</v>
      </c>
      <c r="N43" s="4" t="s">
        <v>29</v>
      </c>
      <c r="O43" s="4" t="n">
        <v>22.4231</v>
      </c>
      <c r="P43" s="4" t="n">
        <v>7.20069</v>
      </c>
      <c r="Q43" s="4" t="n">
        <v>-1.63878</v>
      </c>
      <c r="R43" s="4" t="n">
        <v>-3.96145</v>
      </c>
      <c r="S43" s="5" t="n">
        <v>5E-005</v>
      </c>
      <c r="T43" s="4" t="n">
        <v>0.000337442</v>
      </c>
      <c r="U43" s="4" t="s">
        <v>30</v>
      </c>
      <c r="V43" s="4"/>
      <c r="W43" s="4"/>
      <c r="X43" s="4"/>
    </row>
    <row r="44" customFormat="false" ht="13.5" hidden="false" customHeight="false" outlineLevel="0" collapsed="false">
      <c r="A44" s="4" t="s">
        <v>134</v>
      </c>
      <c r="B44" s="4" t="s">
        <v>135</v>
      </c>
      <c r="C44" s="4" t="n">
        <v>58.425</v>
      </c>
      <c r="D44" s="4" t="n">
        <v>56.2885</v>
      </c>
      <c r="E44" s="4" t="n">
        <v>71.0859</v>
      </c>
      <c r="F44" s="4" t="n">
        <v>1.61594</v>
      </c>
      <c r="G44" s="4" t="n">
        <v>3.68526</v>
      </c>
      <c r="H44" s="4" t="n">
        <v>2.62705</v>
      </c>
      <c r="I44" s="4" t="s">
        <v>26</v>
      </c>
      <c r="J44" s="4" t="n">
        <v>4672060</v>
      </c>
      <c r="K44" s="4" t="n">
        <v>4672953</v>
      </c>
      <c r="L44" s="4" t="s">
        <v>27</v>
      </c>
      <c r="M44" s="4" t="s">
        <v>28</v>
      </c>
      <c r="N44" s="4" t="s">
        <v>29</v>
      </c>
      <c r="O44" s="4" t="n">
        <v>59.7922</v>
      </c>
      <c r="P44" s="4" t="n">
        <v>5.36338</v>
      </c>
      <c r="Q44" s="4" t="n">
        <v>-3.47874</v>
      </c>
      <c r="R44" s="4" t="n">
        <v>-5.69906</v>
      </c>
      <c r="S44" s="5" t="n">
        <v>5E-005</v>
      </c>
      <c r="T44" s="4" t="n">
        <v>0.000337442</v>
      </c>
      <c r="U44" s="4" t="s">
        <v>30</v>
      </c>
      <c r="V44" s="4"/>
      <c r="W44" s="4"/>
      <c r="X44" s="4"/>
    </row>
    <row r="45" customFormat="false" ht="13.5" hidden="false" customHeight="false" outlineLevel="0" collapsed="false">
      <c r="A45" s="4" t="s">
        <v>136</v>
      </c>
      <c r="B45" s="4" t="s">
        <v>137</v>
      </c>
      <c r="C45" s="4" t="n">
        <v>29.348</v>
      </c>
      <c r="D45" s="4" t="n">
        <v>17.812</v>
      </c>
      <c r="E45" s="4" t="n">
        <v>20.5207</v>
      </c>
      <c r="F45" s="4" t="n">
        <v>50.9335</v>
      </c>
      <c r="G45" s="4" t="n">
        <v>56.6868</v>
      </c>
      <c r="H45" s="4" t="n">
        <v>47.4138</v>
      </c>
      <c r="I45" s="4" t="s">
        <v>26</v>
      </c>
      <c r="J45" s="4" t="n">
        <v>4846227</v>
      </c>
      <c r="K45" s="4" t="n">
        <v>4857455</v>
      </c>
      <c r="L45" s="4" t="s">
        <v>27</v>
      </c>
      <c r="M45" s="4" t="s">
        <v>28</v>
      </c>
      <c r="N45" s="4" t="s">
        <v>29</v>
      </c>
      <c r="O45" s="4" t="n">
        <v>20.806</v>
      </c>
      <c r="P45" s="4" t="n">
        <v>52.7143</v>
      </c>
      <c r="Q45" s="4" t="n">
        <v>1.34119</v>
      </c>
      <c r="R45" s="4" t="n">
        <v>3.86579</v>
      </c>
      <c r="S45" s="5" t="n">
        <v>5E-005</v>
      </c>
      <c r="T45" s="4" t="n">
        <v>0.000337442</v>
      </c>
      <c r="U45" s="4" t="s">
        <v>30</v>
      </c>
      <c r="V45" s="4"/>
      <c r="W45" s="4" t="s">
        <v>138</v>
      </c>
      <c r="X45" s="4" t="s">
        <v>139</v>
      </c>
    </row>
    <row r="46" customFormat="false" ht="13.5" hidden="false" customHeight="false" outlineLevel="0" collapsed="false">
      <c r="A46" s="4" t="s">
        <v>140</v>
      </c>
      <c r="B46" s="4" t="s">
        <v>141</v>
      </c>
      <c r="C46" s="4" t="n">
        <v>0.672733</v>
      </c>
      <c r="D46" s="4" t="n">
        <v>0</v>
      </c>
      <c r="E46" s="4" t="n">
        <v>54.9303</v>
      </c>
      <c r="F46" s="4" t="n">
        <v>0.199397</v>
      </c>
      <c r="G46" s="4" t="n">
        <v>0.385582</v>
      </c>
      <c r="H46" s="4" t="n">
        <v>0.22673</v>
      </c>
      <c r="I46" s="4" t="s">
        <v>26</v>
      </c>
      <c r="J46" s="4" t="n">
        <v>5079305</v>
      </c>
      <c r="K46" s="4" t="n">
        <v>5080361</v>
      </c>
      <c r="L46" s="4" t="s">
        <v>27</v>
      </c>
      <c r="M46" s="4" t="s">
        <v>28</v>
      </c>
      <c r="N46" s="4" t="s">
        <v>29</v>
      </c>
      <c r="O46" s="4" t="n">
        <v>13.9055</v>
      </c>
      <c r="P46" s="4" t="n">
        <v>49.5608</v>
      </c>
      <c r="Q46" s="4" t="n">
        <v>1.83354</v>
      </c>
      <c r="R46" s="4" t="n">
        <v>2.7311</v>
      </c>
      <c r="S46" s="5" t="n">
        <v>5E-005</v>
      </c>
      <c r="T46" s="4" t="n">
        <v>0.000337442</v>
      </c>
      <c r="U46" s="4" t="s">
        <v>30</v>
      </c>
      <c r="V46" s="4"/>
      <c r="W46" s="4"/>
      <c r="X46" s="4"/>
    </row>
    <row r="47" customFormat="false" ht="13.5" hidden="false" customHeight="false" outlineLevel="0" collapsed="false">
      <c r="A47" s="4" t="s">
        <v>142</v>
      </c>
      <c r="B47" s="4" t="s">
        <v>143</v>
      </c>
      <c r="C47" s="4" t="n">
        <v>32.284</v>
      </c>
      <c r="D47" s="4" t="n">
        <v>20.5632</v>
      </c>
      <c r="E47" s="4" t="n">
        <v>22.6946</v>
      </c>
      <c r="F47" s="4" t="n">
        <v>104.92</v>
      </c>
      <c r="G47" s="4" t="n">
        <v>84.3257</v>
      </c>
      <c r="H47" s="4" t="n">
        <v>72.4877</v>
      </c>
      <c r="I47" s="4" t="s">
        <v>26</v>
      </c>
      <c r="J47" s="4" t="n">
        <v>5111818</v>
      </c>
      <c r="K47" s="4" t="n">
        <v>5112702</v>
      </c>
      <c r="L47" s="4" t="s">
        <v>27</v>
      </c>
      <c r="M47" s="4" t="s">
        <v>28</v>
      </c>
      <c r="N47" s="4" t="s">
        <v>29</v>
      </c>
      <c r="O47" s="4" t="n">
        <v>22.8491</v>
      </c>
      <c r="P47" s="4" t="n">
        <v>78.1214</v>
      </c>
      <c r="Q47" s="4" t="n">
        <v>1.77358</v>
      </c>
      <c r="R47" s="4" t="n">
        <v>3.86049</v>
      </c>
      <c r="S47" s="5" t="n">
        <v>5E-005</v>
      </c>
      <c r="T47" s="4" t="n">
        <v>0.000337442</v>
      </c>
      <c r="U47" s="4" t="s">
        <v>30</v>
      </c>
      <c r="V47" s="4"/>
      <c r="W47" s="4"/>
      <c r="X47" s="4"/>
    </row>
    <row r="48" customFormat="false" ht="13.5" hidden="false" customHeight="false" outlineLevel="0" collapsed="false">
      <c r="A48" s="4" t="s">
        <v>144</v>
      </c>
      <c r="B48" s="4" t="s">
        <v>145</v>
      </c>
      <c r="C48" s="4" t="n">
        <v>7.35391</v>
      </c>
      <c r="D48" s="4" t="n">
        <v>10.6843</v>
      </c>
      <c r="E48" s="4" t="n">
        <v>8.6747</v>
      </c>
      <c r="F48" s="4" t="n">
        <v>2.97569</v>
      </c>
      <c r="G48" s="4" t="n">
        <v>2.78838</v>
      </c>
      <c r="H48" s="4" t="n">
        <v>1.98774</v>
      </c>
      <c r="I48" s="4" t="s">
        <v>26</v>
      </c>
      <c r="J48" s="4" t="n">
        <v>5149431</v>
      </c>
      <c r="K48" s="4" t="n">
        <v>5150759</v>
      </c>
      <c r="L48" s="4" t="s">
        <v>27</v>
      </c>
      <c r="M48" s="4" t="s">
        <v>28</v>
      </c>
      <c r="N48" s="4" t="s">
        <v>29</v>
      </c>
      <c r="O48" s="4" t="n">
        <v>7.92148</v>
      </c>
      <c r="P48" s="4" t="n">
        <v>2.49996</v>
      </c>
      <c r="Q48" s="4" t="n">
        <v>-1.66386</v>
      </c>
      <c r="R48" s="4" t="n">
        <v>-2.09705</v>
      </c>
      <c r="S48" s="4" t="n">
        <v>0.0003</v>
      </c>
      <c r="T48" s="4" t="n">
        <v>0.00176376</v>
      </c>
      <c r="U48" s="4" t="s">
        <v>30</v>
      </c>
      <c r="V48" s="4"/>
      <c r="W48" s="4"/>
      <c r="X48" s="4" t="s">
        <v>146</v>
      </c>
    </row>
    <row r="49" customFormat="false" ht="13.5" hidden="false" customHeight="false" outlineLevel="0" collapsed="false">
      <c r="A49" s="4" t="s">
        <v>147</v>
      </c>
      <c r="B49" s="4" t="s">
        <v>148</v>
      </c>
      <c r="C49" s="4" t="n">
        <v>31.9715</v>
      </c>
      <c r="D49" s="4" t="n">
        <v>53.5674</v>
      </c>
      <c r="E49" s="4" t="n">
        <v>62.0363</v>
      </c>
      <c r="F49" s="4" t="n">
        <v>2.6398</v>
      </c>
      <c r="G49" s="4" t="n">
        <v>2.60334</v>
      </c>
      <c r="H49" s="4" t="n">
        <v>1.42015</v>
      </c>
      <c r="I49" s="4" t="s">
        <v>26</v>
      </c>
      <c r="J49" s="4" t="n">
        <v>5158319</v>
      </c>
      <c r="K49" s="4" t="n">
        <v>5159128</v>
      </c>
      <c r="L49" s="4" t="s">
        <v>27</v>
      </c>
      <c r="M49" s="4" t="s">
        <v>28</v>
      </c>
      <c r="N49" s="4" t="s">
        <v>29</v>
      </c>
      <c r="O49" s="4" t="n">
        <v>42.8128</v>
      </c>
      <c r="P49" s="4" t="n">
        <v>2.61295</v>
      </c>
      <c r="Q49" s="4" t="n">
        <v>-4.03429</v>
      </c>
      <c r="R49" s="4" t="n">
        <v>-5.10103</v>
      </c>
      <c r="S49" s="5" t="n">
        <v>5E-005</v>
      </c>
      <c r="T49" s="4" t="n">
        <v>0.000337442</v>
      </c>
      <c r="U49" s="4" t="s">
        <v>30</v>
      </c>
      <c r="V49" s="4"/>
      <c r="W49" s="4"/>
      <c r="X49" s="4"/>
    </row>
    <row r="50" customFormat="false" ht="13.5" hidden="false" customHeight="false" outlineLevel="0" collapsed="false">
      <c r="A50" s="4" t="s">
        <v>149</v>
      </c>
      <c r="B50" s="4" t="s">
        <v>150</v>
      </c>
      <c r="C50" s="4" t="n">
        <v>37.6712</v>
      </c>
      <c r="D50" s="4" t="n">
        <v>34.4953</v>
      </c>
      <c r="E50" s="4" t="n">
        <v>41.535</v>
      </c>
      <c r="F50" s="4" t="n">
        <v>72.2608</v>
      </c>
      <c r="G50" s="4" t="n">
        <v>84.6994</v>
      </c>
      <c r="H50" s="4" t="n">
        <v>92.8617</v>
      </c>
      <c r="I50" s="4" t="s">
        <v>26</v>
      </c>
      <c r="J50" s="4" t="n">
        <v>5260918</v>
      </c>
      <c r="K50" s="4" t="n">
        <v>5262205</v>
      </c>
      <c r="L50" s="4" t="s">
        <v>27</v>
      </c>
      <c r="M50" s="4" t="s">
        <v>28</v>
      </c>
      <c r="N50" s="4" t="s">
        <v>29</v>
      </c>
      <c r="O50" s="4" t="n">
        <v>37.4569</v>
      </c>
      <c r="P50" s="4" t="n">
        <v>87.603</v>
      </c>
      <c r="Q50" s="4" t="n">
        <v>1.22575</v>
      </c>
      <c r="R50" s="4" t="n">
        <v>3.13083</v>
      </c>
      <c r="S50" s="5" t="n">
        <v>5E-005</v>
      </c>
      <c r="T50" s="4" t="n">
        <v>0.000337442</v>
      </c>
      <c r="U50" s="4" t="s">
        <v>30</v>
      </c>
      <c r="V50" s="4" t="s">
        <v>151</v>
      </c>
      <c r="W50" s="4"/>
      <c r="X50" s="4"/>
    </row>
    <row r="51" customFormat="false" ht="13.5" hidden="false" customHeight="false" outlineLevel="0" collapsed="false">
      <c r="A51" s="4" t="s">
        <v>152</v>
      </c>
      <c r="B51" s="4" t="s">
        <v>153</v>
      </c>
      <c r="C51" s="4" t="n">
        <v>106.837</v>
      </c>
      <c r="D51" s="4" t="n">
        <v>93.8823</v>
      </c>
      <c r="E51" s="4" t="n">
        <v>117.114</v>
      </c>
      <c r="F51" s="4" t="n">
        <v>575.54</v>
      </c>
      <c r="G51" s="4" t="n">
        <v>551.604</v>
      </c>
      <c r="H51" s="4" t="n">
        <v>826.625</v>
      </c>
      <c r="I51" s="4" t="s">
        <v>26</v>
      </c>
      <c r="J51" s="4" t="n">
        <v>5480714</v>
      </c>
      <c r="K51" s="4" t="n">
        <v>5481103</v>
      </c>
      <c r="L51" s="4" t="s">
        <v>27</v>
      </c>
      <c r="M51" s="4" t="s">
        <v>28</v>
      </c>
      <c r="N51" s="4" t="s">
        <v>29</v>
      </c>
      <c r="O51" s="4" t="n">
        <v>113.594</v>
      </c>
      <c r="P51" s="4" t="n">
        <v>649.389</v>
      </c>
      <c r="Q51" s="4" t="n">
        <v>2.5152</v>
      </c>
      <c r="R51" s="4" t="n">
        <v>5.0837</v>
      </c>
      <c r="S51" s="5" t="n">
        <v>5E-005</v>
      </c>
      <c r="T51" s="4" t="n">
        <v>0.000337442</v>
      </c>
      <c r="U51" s="4" t="s">
        <v>30</v>
      </c>
      <c r="V51" s="4" t="s">
        <v>154</v>
      </c>
      <c r="W51" s="4" t="s">
        <v>155</v>
      </c>
      <c r="X51" s="4" t="s">
        <v>156</v>
      </c>
    </row>
    <row r="52" customFormat="false" ht="13.5" hidden="false" customHeight="false" outlineLevel="0" collapsed="false">
      <c r="A52" s="4" t="s">
        <v>157</v>
      </c>
      <c r="B52" s="4" t="s">
        <v>158</v>
      </c>
      <c r="C52" s="4" t="n">
        <v>208.296</v>
      </c>
      <c r="D52" s="4" t="n">
        <v>186.001</v>
      </c>
      <c r="E52" s="4" t="n">
        <v>213.512</v>
      </c>
      <c r="F52" s="4" t="n">
        <v>771.391</v>
      </c>
      <c r="G52" s="4" t="n">
        <v>1036.85</v>
      </c>
      <c r="H52" s="4" t="n">
        <v>1442.94</v>
      </c>
      <c r="I52" s="4" t="s">
        <v>26</v>
      </c>
      <c r="J52" s="4" t="n">
        <v>5488023</v>
      </c>
      <c r="K52" s="4" t="n">
        <v>5488415</v>
      </c>
      <c r="L52" s="4" t="s">
        <v>27</v>
      </c>
      <c r="M52" s="4" t="s">
        <v>28</v>
      </c>
      <c r="N52" s="4" t="s">
        <v>29</v>
      </c>
      <c r="O52" s="4" t="n">
        <v>194.54</v>
      </c>
      <c r="P52" s="4" t="n">
        <v>1041.04</v>
      </c>
      <c r="Q52" s="4" t="n">
        <v>2.41988</v>
      </c>
      <c r="R52" s="4" t="n">
        <v>7.33296</v>
      </c>
      <c r="S52" s="5" t="n">
        <v>5E-005</v>
      </c>
      <c r="T52" s="4" t="n">
        <v>0.000337442</v>
      </c>
      <c r="U52" s="4" t="s">
        <v>30</v>
      </c>
      <c r="V52" s="4"/>
      <c r="W52" s="4" t="s">
        <v>159</v>
      </c>
      <c r="X52" s="4" t="s">
        <v>160</v>
      </c>
    </row>
    <row r="53" customFormat="false" ht="13.5" hidden="false" customHeight="false" outlineLevel="0" collapsed="false">
      <c r="A53" s="4" t="s">
        <v>161</v>
      </c>
      <c r="B53" s="4" t="s">
        <v>162</v>
      </c>
      <c r="C53" s="4" t="n">
        <v>11.0983</v>
      </c>
      <c r="D53" s="4" t="n">
        <v>0.052564</v>
      </c>
      <c r="E53" s="4" t="n">
        <v>0.000583132</v>
      </c>
      <c r="F53" s="4" t="n">
        <v>447.376</v>
      </c>
      <c r="G53" s="4" t="n">
        <v>602.976</v>
      </c>
      <c r="H53" s="4" t="n">
        <v>908.297</v>
      </c>
      <c r="I53" s="4" t="s">
        <v>26</v>
      </c>
      <c r="J53" s="4" t="n">
        <v>5488023</v>
      </c>
      <c r="K53" s="4" t="n">
        <v>5488415</v>
      </c>
      <c r="L53" s="4" t="s">
        <v>27</v>
      </c>
      <c r="M53" s="4" t="s">
        <v>28</v>
      </c>
      <c r="N53" s="4" t="s">
        <v>29</v>
      </c>
      <c r="O53" s="4" t="n">
        <v>28.5167</v>
      </c>
      <c r="P53" s="4" t="n">
        <v>659.265</v>
      </c>
      <c r="Q53" s="4" t="n">
        <v>4.53098</v>
      </c>
      <c r="R53" s="4" t="n">
        <v>1.64039</v>
      </c>
      <c r="S53" s="4" t="n">
        <v>0.21745</v>
      </c>
      <c r="T53" s="4" t="n">
        <v>0.397609</v>
      </c>
      <c r="U53" s="4" t="s">
        <v>120</v>
      </c>
      <c r="V53" s="4"/>
      <c r="W53" s="4" t="s">
        <v>159</v>
      </c>
      <c r="X53" s="4" t="s">
        <v>160</v>
      </c>
    </row>
    <row r="54" customFormat="false" ht="13.5" hidden="false" customHeight="false" outlineLevel="0" collapsed="false">
      <c r="A54" s="4" t="s">
        <v>163</v>
      </c>
      <c r="B54" s="4" t="s">
        <v>164</v>
      </c>
      <c r="C54" s="4" t="n">
        <v>10.6145</v>
      </c>
      <c r="D54" s="4" t="n">
        <v>7.46291</v>
      </c>
      <c r="E54" s="4" t="n">
        <v>9.95947</v>
      </c>
      <c r="F54" s="4" t="n">
        <v>41.1771</v>
      </c>
      <c r="G54" s="4" t="n">
        <v>35.8481</v>
      </c>
      <c r="H54" s="4" t="n">
        <v>50.9361</v>
      </c>
      <c r="I54" s="4" t="s">
        <v>26</v>
      </c>
      <c r="J54" s="4" t="n">
        <v>5489178</v>
      </c>
      <c r="K54" s="4" t="n">
        <v>5493124</v>
      </c>
      <c r="L54" s="4" t="s">
        <v>27</v>
      </c>
      <c r="M54" s="4" t="s">
        <v>28</v>
      </c>
      <c r="N54" s="4" t="s">
        <v>29</v>
      </c>
      <c r="O54" s="4" t="n">
        <v>9.50793</v>
      </c>
      <c r="P54" s="4" t="n">
        <v>43.9913</v>
      </c>
      <c r="Q54" s="4" t="n">
        <v>2.21002</v>
      </c>
      <c r="R54" s="4" t="n">
        <v>5.17856</v>
      </c>
      <c r="S54" s="5" t="n">
        <v>5E-005</v>
      </c>
      <c r="T54" s="4" t="n">
        <v>0.000337442</v>
      </c>
      <c r="U54" s="4" t="s">
        <v>30</v>
      </c>
      <c r="V54" s="4"/>
      <c r="W54" s="4" t="s">
        <v>165</v>
      </c>
      <c r="X54" s="4" t="s">
        <v>156</v>
      </c>
    </row>
    <row r="55" customFormat="false" ht="13.5" hidden="false" customHeight="false" outlineLevel="0" collapsed="false">
      <c r="A55" s="4" t="s">
        <v>166</v>
      </c>
      <c r="B55" s="4" t="s">
        <v>167</v>
      </c>
      <c r="C55" s="4" t="n">
        <v>8.47034</v>
      </c>
      <c r="D55" s="4" t="n">
        <v>14.2354</v>
      </c>
      <c r="E55" s="4" t="n">
        <v>13.0446</v>
      </c>
      <c r="F55" s="4" t="n">
        <v>20.2776</v>
      </c>
      <c r="G55" s="4" t="n">
        <v>8.95418</v>
      </c>
      <c r="H55" s="4" t="n">
        <v>37.0393</v>
      </c>
      <c r="I55" s="4" t="s">
        <v>26</v>
      </c>
      <c r="J55" s="4" t="n">
        <v>5510868</v>
      </c>
      <c r="K55" s="4" t="n">
        <v>5511170</v>
      </c>
      <c r="L55" s="4" t="s">
        <v>27</v>
      </c>
      <c r="M55" s="4" t="s">
        <v>28</v>
      </c>
      <c r="N55" s="4" t="s">
        <v>29</v>
      </c>
      <c r="O55" s="4" t="n">
        <v>11.4526</v>
      </c>
      <c r="P55" s="4" t="n">
        <v>25.5241</v>
      </c>
      <c r="Q55" s="4" t="n">
        <v>1.15619</v>
      </c>
      <c r="R55" s="4" t="n">
        <v>0.837658</v>
      </c>
      <c r="S55" s="4" t="n">
        <v>0.09915</v>
      </c>
      <c r="T55" s="4" t="n">
        <v>0.224897</v>
      </c>
      <c r="U55" s="4" t="s">
        <v>120</v>
      </c>
      <c r="V55" s="4"/>
      <c r="W55" s="4"/>
      <c r="X55" s="4"/>
    </row>
    <row r="56" customFormat="false" ht="13.5" hidden="false" customHeight="false" outlineLevel="0" collapsed="false">
      <c r="A56" s="4" t="s">
        <v>168</v>
      </c>
      <c r="B56" s="4" t="s">
        <v>169</v>
      </c>
      <c r="C56" s="4" t="n">
        <v>58.0418</v>
      </c>
      <c r="D56" s="4" t="n">
        <v>42.218</v>
      </c>
      <c r="E56" s="4" t="n">
        <v>48.0378</v>
      </c>
      <c r="F56" s="4" t="n">
        <v>118.142</v>
      </c>
      <c r="G56" s="4" t="n">
        <v>144.919</v>
      </c>
      <c r="H56" s="4" t="n">
        <v>133.7</v>
      </c>
      <c r="I56" s="4" t="s">
        <v>26</v>
      </c>
      <c r="J56" s="4" t="n">
        <v>5511238</v>
      </c>
      <c r="K56" s="4" t="n">
        <v>5518836</v>
      </c>
      <c r="L56" s="4" t="s">
        <v>27</v>
      </c>
      <c r="M56" s="4" t="s">
        <v>28</v>
      </c>
      <c r="N56" s="4" t="s">
        <v>29</v>
      </c>
      <c r="O56" s="4" t="n">
        <v>50.3765</v>
      </c>
      <c r="P56" s="4" t="n">
        <v>145.54</v>
      </c>
      <c r="Q56" s="4" t="n">
        <v>1.5306</v>
      </c>
      <c r="R56" s="4" t="n">
        <v>4.67125</v>
      </c>
      <c r="S56" s="5" t="n">
        <v>5E-005</v>
      </c>
      <c r="T56" s="4" t="n">
        <v>0.000337442</v>
      </c>
      <c r="U56" s="4" t="s">
        <v>30</v>
      </c>
      <c r="V56" s="4" t="s">
        <v>151</v>
      </c>
      <c r="W56" s="4" t="s">
        <v>170</v>
      </c>
      <c r="X56" s="4"/>
    </row>
    <row r="57" customFormat="false" ht="13.5" hidden="false" customHeight="false" outlineLevel="0" collapsed="false">
      <c r="A57" s="4" t="s">
        <v>171</v>
      </c>
      <c r="B57" s="4" t="s">
        <v>172</v>
      </c>
      <c r="C57" s="4" t="n">
        <v>13.3952</v>
      </c>
      <c r="D57" s="4" t="n">
        <v>11.8424</v>
      </c>
      <c r="E57" s="4" t="n">
        <v>14.2775</v>
      </c>
      <c r="F57" s="4" t="n">
        <v>37.8786</v>
      </c>
      <c r="G57" s="4" t="n">
        <v>43.0919</v>
      </c>
      <c r="H57" s="4" t="n">
        <v>45.8516</v>
      </c>
      <c r="I57" s="4" t="s">
        <v>26</v>
      </c>
      <c r="J57" s="4" t="n">
        <v>5520095</v>
      </c>
      <c r="K57" s="4" t="n">
        <v>5523139</v>
      </c>
      <c r="L57" s="4" t="s">
        <v>27</v>
      </c>
      <c r="M57" s="4" t="s">
        <v>28</v>
      </c>
      <c r="N57" s="4" t="s">
        <v>29</v>
      </c>
      <c r="O57" s="4" t="n">
        <v>14.3524</v>
      </c>
      <c r="P57" s="4" t="n">
        <v>45.6731</v>
      </c>
      <c r="Q57" s="4" t="n">
        <v>1.67005</v>
      </c>
      <c r="R57" s="4" t="n">
        <v>4.69647</v>
      </c>
      <c r="S57" s="5" t="n">
        <v>5E-005</v>
      </c>
      <c r="T57" s="4" t="n">
        <v>0.000337442</v>
      </c>
      <c r="U57" s="4" t="s">
        <v>30</v>
      </c>
      <c r="V57" s="4"/>
      <c r="W57" s="4" t="s">
        <v>173</v>
      </c>
      <c r="X57" s="4"/>
    </row>
    <row r="58" customFormat="false" ht="13.5" hidden="false" customHeight="false" outlineLevel="0" collapsed="false">
      <c r="A58" s="4" t="s">
        <v>174</v>
      </c>
      <c r="B58" s="4" t="s">
        <v>175</v>
      </c>
      <c r="C58" s="4" t="n">
        <v>18.0819</v>
      </c>
      <c r="D58" s="4" t="n">
        <v>22.0876</v>
      </c>
      <c r="E58" s="4" t="n">
        <v>24.0384</v>
      </c>
      <c r="F58" s="4" t="n">
        <v>0.674811</v>
      </c>
      <c r="G58" s="4" t="n">
        <v>0.471188</v>
      </c>
      <c r="H58" s="4" t="n">
        <v>0.737126</v>
      </c>
      <c r="I58" s="4" t="s">
        <v>26</v>
      </c>
      <c r="J58" s="4" t="n">
        <v>5857208</v>
      </c>
      <c r="K58" s="4" t="n">
        <v>5858536</v>
      </c>
      <c r="L58" s="4" t="s">
        <v>27</v>
      </c>
      <c r="M58" s="4" t="s">
        <v>28</v>
      </c>
      <c r="N58" s="4" t="s">
        <v>29</v>
      </c>
      <c r="O58" s="4" t="n">
        <v>21.4981</v>
      </c>
      <c r="P58" s="4" t="n">
        <v>0.727071</v>
      </c>
      <c r="Q58" s="4" t="n">
        <v>-4.88597</v>
      </c>
      <c r="R58" s="4" t="n">
        <v>-5.4947</v>
      </c>
      <c r="S58" s="5" t="n">
        <v>5E-005</v>
      </c>
      <c r="T58" s="4" t="n">
        <v>0.000337442</v>
      </c>
      <c r="U58" s="4" t="s">
        <v>30</v>
      </c>
      <c r="V58" s="4"/>
      <c r="W58" s="4"/>
      <c r="X58" s="4"/>
    </row>
    <row r="59" customFormat="false" ht="13.5" hidden="false" customHeight="false" outlineLevel="0" collapsed="false">
      <c r="A59" s="4" t="s">
        <v>176</v>
      </c>
      <c r="B59" s="4" t="s">
        <v>177</v>
      </c>
      <c r="C59" s="4" t="n">
        <v>409.146</v>
      </c>
      <c r="D59" s="4" t="n">
        <v>304.996</v>
      </c>
      <c r="E59" s="4" t="n">
        <v>294.299</v>
      </c>
      <c r="F59" s="4" t="n">
        <v>156.999</v>
      </c>
      <c r="G59" s="4" t="n">
        <v>164.091</v>
      </c>
      <c r="H59" s="4" t="n">
        <v>165.36</v>
      </c>
      <c r="I59" s="4" t="s">
        <v>26</v>
      </c>
      <c r="J59" s="4" t="n">
        <v>6194797</v>
      </c>
      <c r="K59" s="4" t="n">
        <v>6195495</v>
      </c>
      <c r="L59" s="4" t="s">
        <v>27</v>
      </c>
      <c r="M59" s="4" t="s">
        <v>28</v>
      </c>
      <c r="N59" s="4" t="s">
        <v>29</v>
      </c>
      <c r="O59" s="4" t="n">
        <v>377.878</v>
      </c>
      <c r="P59" s="4" t="n">
        <v>175.66</v>
      </c>
      <c r="Q59" s="4" t="n">
        <v>-1.10513</v>
      </c>
      <c r="R59" s="4" t="n">
        <v>-3.34902</v>
      </c>
      <c r="S59" s="5" t="n">
        <v>5E-005</v>
      </c>
      <c r="T59" s="4" t="n">
        <v>0.000337442</v>
      </c>
      <c r="U59" s="4" t="s">
        <v>30</v>
      </c>
      <c r="V59" s="4"/>
      <c r="W59" s="4"/>
      <c r="X59" s="4"/>
    </row>
    <row r="60" customFormat="false" ht="13.5" hidden="false" customHeight="false" outlineLevel="0" collapsed="false">
      <c r="A60" s="4" t="s">
        <v>178</v>
      </c>
      <c r="B60" s="4" t="s">
        <v>179</v>
      </c>
      <c r="C60" s="4" t="n">
        <v>6.80876</v>
      </c>
      <c r="D60" s="4" t="n">
        <v>9.8219</v>
      </c>
      <c r="E60" s="4" t="n">
        <v>8.49189</v>
      </c>
      <c r="F60" s="4" t="n">
        <v>1.67682</v>
      </c>
      <c r="G60" s="4" t="n">
        <v>1.00052</v>
      </c>
      <c r="H60" s="4" t="n">
        <v>1.41857</v>
      </c>
      <c r="I60" s="4" t="s">
        <v>26</v>
      </c>
      <c r="J60" s="4" t="n">
        <v>6225859</v>
      </c>
      <c r="K60" s="4" t="n">
        <v>6228294</v>
      </c>
      <c r="L60" s="4" t="s">
        <v>27</v>
      </c>
      <c r="M60" s="4" t="s">
        <v>28</v>
      </c>
      <c r="N60" s="4" t="s">
        <v>29</v>
      </c>
      <c r="O60" s="4" t="n">
        <v>9.39373</v>
      </c>
      <c r="P60" s="4" t="n">
        <v>1.31921</v>
      </c>
      <c r="Q60" s="4" t="n">
        <v>-2.83202</v>
      </c>
      <c r="R60" s="4" t="n">
        <v>-3.56063</v>
      </c>
      <c r="S60" s="5" t="n">
        <v>5E-005</v>
      </c>
      <c r="T60" s="4" t="n">
        <v>0.000337442</v>
      </c>
      <c r="U60" s="4" t="s">
        <v>30</v>
      </c>
      <c r="V60" s="4"/>
      <c r="W60" s="4"/>
      <c r="X60" s="4"/>
    </row>
    <row r="61" customFormat="false" ht="13.5" hidden="false" customHeight="false" outlineLevel="0" collapsed="false">
      <c r="A61" s="4" t="s">
        <v>180</v>
      </c>
      <c r="B61" s="4" t="s">
        <v>181</v>
      </c>
      <c r="C61" s="4" t="n">
        <v>130.885</v>
      </c>
      <c r="D61" s="4" t="n">
        <v>115.095</v>
      </c>
      <c r="E61" s="4" t="n">
        <v>142.371</v>
      </c>
      <c r="F61" s="4" t="n">
        <v>1114.14</v>
      </c>
      <c r="G61" s="4" t="n">
        <v>1664.02</v>
      </c>
      <c r="H61" s="4" t="n">
        <v>1698.25</v>
      </c>
      <c r="I61" s="4" t="s">
        <v>26</v>
      </c>
      <c r="J61" s="4" t="n">
        <v>6256124</v>
      </c>
      <c r="K61" s="4" t="n">
        <v>6256615</v>
      </c>
      <c r="L61" s="4" t="s">
        <v>27</v>
      </c>
      <c r="M61" s="4" t="s">
        <v>28</v>
      </c>
      <c r="N61" s="4" t="s">
        <v>29</v>
      </c>
      <c r="O61" s="4" t="n">
        <v>128.329</v>
      </c>
      <c r="P61" s="4" t="n">
        <v>1574.2</v>
      </c>
      <c r="Q61" s="4" t="n">
        <v>3.6167</v>
      </c>
      <c r="R61" s="4" t="n">
        <v>10.7447</v>
      </c>
      <c r="S61" s="5" t="n">
        <v>5E-005</v>
      </c>
      <c r="T61" s="4" t="n">
        <v>0.000337442</v>
      </c>
      <c r="U61" s="4" t="s">
        <v>30</v>
      </c>
      <c r="V61" s="4"/>
      <c r="W61" s="4"/>
      <c r="X61" s="4"/>
    </row>
    <row r="62" customFormat="false" ht="13.5" hidden="false" customHeight="false" outlineLevel="0" collapsed="false">
      <c r="A62" s="4" t="s">
        <v>182</v>
      </c>
      <c r="B62" s="4" t="s">
        <v>183</v>
      </c>
      <c r="C62" s="4" t="n">
        <v>6.76109</v>
      </c>
      <c r="D62" s="4" t="n">
        <v>6.03717</v>
      </c>
      <c r="E62" s="4" t="n">
        <v>5.50011</v>
      </c>
      <c r="F62" s="4" t="n">
        <v>24.2017</v>
      </c>
      <c r="G62" s="4" t="n">
        <v>25.9947</v>
      </c>
      <c r="H62" s="4" t="n">
        <v>28.8548</v>
      </c>
      <c r="I62" s="4" t="s">
        <v>26</v>
      </c>
      <c r="J62" s="4" t="n">
        <v>6324991</v>
      </c>
      <c r="K62" s="4" t="n">
        <v>6326181</v>
      </c>
      <c r="L62" s="4" t="s">
        <v>27</v>
      </c>
      <c r="M62" s="4" t="s">
        <v>28</v>
      </c>
      <c r="N62" s="4" t="s">
        <v>29</v>
      </c>
      <c r="O62" s="4" t="n">
        <v>7.53305</v>
      </c>
      <c r="P62" s="4" t="n">
        <v>28.0124</v>
      </c>
      <c r="Q62" s="4" t="n">
        <v>1.89476</v>
      </c>
      <c r="R62" s="4" t="n">
        <v>3.42022</v>
      </c>
      <c r="S62" s="5" t="n">
        <v>5E-005</v>
      </c>
      <c r="T62" s="4" t="n">
        <v>0.000337442</v>
      </c>
      <c r="U62" s="4" t="s">
        <v>30</v>
      </c>
      <c r="V62" s="4"/>
      <c r="W62" s="4" t="s">
        <v>125</v>
      </c>
      <c r="X62" s="4" t="s">
        <v>184</v>
      </c>
    </row>
    <row r="63" customFormat="false" ht="13.5" hidden="false" customHeight="false" outlineLevel="0" collapsed="false">
      <c r="A63" s="4" t="s">
        <v>185</v>
      </c>
      <c r="B63" s="4" t="s">
        <v>186</v>
      </c>
      <c r="C63" s="4" t="n">
        <v>0</v>
      </c>
      <c r="D63" s="4" t="n">
        <v>0</v>
      </c>
      <c r="E63" s="4" t="n">
        <v>0</v>
      </c>
      <c r="F63" s="4" t="n">
        <v>12.9302</v>
      </c>
      <c r="G63" s="4" t="n">
        <v>1.0464</v>
      </c>
      <c r="H63" s="4" t="n">
        <v>3.99699</v>
      </c>
      <c r="I63" s="4" t="s">
        <v>26</v>
      </c>
      <c r="J63" s="4" t="n">
        <v>6328841</v>
      </c>
      <c r="K63" s="4" t="n">
        <v>6329797</v>
      </c>
      <c r="L63" s="4" t="s">
        <v>27</v>
      </c>
      <c r="M63" s="4" t="s">
        <v>28</v>
      </c>
      <c r="N63" s="4" t="s">
        <v>29</v>
      </c>
      <c r="O63" s="4" t="n">
        <v>0</v>
      </c>
      <c r="P63" s="4" t="n">
        <v>6.19099</v>
      </c>
      <c r="Q63" s="4" t="s">
        <v>187</v>
      </c>
      <c r="R63" s="4" t="e">
        <f aca="false"/>
        <v>#NAME?</v>
      </c>
      <c r="S63" s="5" t="n">
        <v>5E-005</v>
      </c>
      <c r="T63" s="4" t="n">
        <v>0.000337442</v>
      </c>
      <c r="U63" s="4" t="s">
        <v>30</v>
      </c>
      <c r="V63" s="4"/>
      <c r="W63" s="4"/>
      <c r="X63" s="4"/>
    </row>
    <row r="64" customFormat="false" ht="13.5" hidden="false" customHeight="false" outlineLevel="0" collapsed="false">
      <c r="A64" s="4" t="s">
        <v>188</v>
      </c>
      <c r="B64" s="4" t="s">
        <v>189</v>
      </c>
      <c r="C64" s="4" t="n">
        <v>0</v>
      </c>
      <c r="D64" s="4" t="n">
        <v>0.133963</v>
      </c>
      <c r="E64" s="4" t="n">
        <v>0.039349</v>
      </c>
      <c r="F64" s="4" t="n">
        <v>15.4929</v>
      </c>
      <c r="G64" s="4" t="n">
        <v>3.08273</v>
      </c>
      <c r="H64" s="4" t="n">
        <v>2.26068</v>
      </c>
      <c r="I64" s="4" t="s">
        <v>26</v>
      </c>
      <c r="J64" s="4" t="n">
        <v>6394384</v>
      </c>
      <c r="K64" s="4" t="n">
        <v>6396360</v>
      </c>
      <c r="L64" s="4" t="s">
        <v>27</v>
      </c>
      <c r="M64" s="4" t="s">
        <v>28</v>
      </c>
      <c r="N64" s="4" t="s">
        <v>29</v>
      </c>
      <c r="O64" s="4" t="n">
        <v>0.043328</v>
      </c>
      <c r="P64" s="4" t="n">
        <v>7.23422</v>
      </c>
      <c r="Q64" s="4" t="n">
        <v>7.38339</v>
      </c>
      <c r="R64" s="4" t="n">
        <v>3.73141</v>
      </c>
      <c r="S64" s="4" t="n">
        <v>0.1929</v>
      </c>
      <c r="T64" s="4" t="n">
        <v>0.365917</v>
      </c>
      <c r="U64" s="4" t="s">
        <v>120</v>
      </c>
      <c r="V64" s="4"/>
      <c r="W64" s="4"/>
      <c r="X64" s="4"/>
    </row>
    <row r="65" customFormat="false" ht="13.5" hidden="false" customHeight="false" outlineLevel="0" collapsed="false">
      <c r="A65" s="4" t="s">
        <v>190</v>
      </c>
      <c r="B65" s="4" t="s">
        <v>191</v>
      </c>
      <c r="C65" s="4" t="n">
        <v>2.00296</v>
      </c>
      <c r="D65" s="4" t="n">
        <v>5.65205</v>
      </c>
      <c r="E65" s="4" t="n">
        <v>6.40614</v>
      </c>
      <c r="F65" s="4" t="n">
        <v>0.261398</v>
      </c>
      <c r="G65" s="4" t="n">
        <v>0.0892708</v>
      </c>
      <c r="H65" s="4" t="n">
        <v>0.209512</v>
      </c>
      <c r="I65" s="4" t="s">
        <v>26</v>
      </c>
      <c r="J65" s="4" t="n">
        <v>6472211</v>
      </c>
      <c r="K65" s="4" t="n">
        <v>6474019</v>
      </c>
      <c r="L65" s="4" t="s">
        <v>27</v>
      </c>
      <c r="M65" s="4" t="s">
        <v>28</v>
      </c>
      <c r="N65" s="4" t="s">
        <v>29</v>
      </c>
      <c r="O65" s="4" t="n">
        <v>4.25975</v>
      </c>
      <c r="P65" s="4" t="n">
        <v>0.192592</v>
      </c>
      <c r="Q65" s="4" t="n">
        <v>-4.46715</v>
      </c>
      <c r="R65" s="4" t="n">
        <v>-3.57248</v>
      </c>
      <c r="S65" s="5" t="n">
        <v>5E-005</v>
      </c>
      <c r="T65" s="4" t="n">
        <v>0.000337442</v>
      </c>
      <c r="U65" s="4" t="s">
        <v>30</v>
      </c>
      <c r="V65" s="4"/>
      <c r="W65" s="4" t="s">
        <v>192</v>
      </c>
      <c r="X65" s="4" t="s">
        <v>193</v>
      </c>
    </row>
    <row r="66" customFormat="false" ht="13.5" hidden="false" customHeight="false" outlineLevel="0" collapsed="false">
      <c r="A66" s="4" t="s">
        <v>194</v>
      </c>
      <c r="B66" s="4" t="s">
        <v>195</v>
      </c>
      <c r="C66" s="4" t="n">
        <v>2.57378</v>
      </c>
      <c r="D66" s="4" t="n">
        <v>3.63077</v>
      </c>
      <c r="E66" s="4" t="n">
        <v>3.51906</v>
      </c>
      <c r="F66" s="4" t="n">
        <v>80.5349</v>
      </c>
      <c r="G66" s="4" t="n">
        <v>92.7676</v>
      </c>
      <c r="H66" s="4" t="n">
        <v>144.901</v>
      </c>
      <c r="I66" s="4" t="s">
        <v>26</v>
      </c>
      <c r="J66" s="4" t="n">
        <v>6480867</v>
      </c>
      <c r="K66" s="4" t="n">
        <v>6481709</v>
      </c>
      <c r="L66" s="4" t="s">
        <v>27</v>
      </c>
      <c r="M66" s="4" t="s">
        <v>28</v>
      </c>
      <c r="N66" s="4" t="s">
        <v>29</v>
      </c>
      <c r="O66" s="4" t="n">
        <v>3.25042</v>
      </c>
      <c r="P66" s="4" t="n">
        <v>103.951</v>
      </c>
      <c r="Q66" s="4" t="n">
        <v>4.99914</v>
      </c>
      <c r="R66" s="4" t="n">
        <v>7.56762</v>
      </c>
      <c r="S66" s="5" t="n">
        <v>5E-005</v>
      </c>
      <c r="T66" s="4" t="n">
        <v>0.000337442</v>
      </c>
      <c r="U66" s="4" t="s">
        <v>30</v>
      </c>
      <c r="V66" s="4"/>
      <c r="W66" s="4"/>
      <c r="X66" s="4"/>
    </row>
    <row r="67" customFormat="false" ht="13.5" hidden="false" customHeight="false" outlineLevel="0" collapsed="false">
      <c r="A67" s="4" t="s">
        <v>196</v>
      </c>
      <c r="B67" s="4" t="s">
        <v>197</v>
      </c>
      <c r="C67" s="4" t="n">
        <v>2.6757</v>
      </c>
      <c r="D67" s="4" t="n">
        <v>1.60234</v>
      </c>
      <c r="E67" s="4" t="n">
        <v>1.55561</v>
      </c>
      <c r="F67" s="4" t="n">
        <v>4.9982</v>
      </c>
      <c r="G67" s="4" t="n">
        <v>5.12623</v>
      </c>
      <c r="H67" s="4" t="n">
        <v>4.21935</v>
      </c>
      <c r="I67" s="4" t="s">
        <v>26</v>
      </c>
      <c r="J67" s="4" t="n">
        <v>6484172</v>
      </c>
      <c r="K67" s="4" t="n">
        <v>6486574</v>
      </c>
      <c r="L67" s="4" t="s">
        <v>27</v>
      </c>
      <c r="M67" s="4" t="s">
        <v>28</v>
      </c>
      <c r="N67" s="4" t="s">
        <v>29</v>
      </c>
      <c r="O67" s="4" t="n">
        <v>1.95572</v>
      </c>
      <c r="P67" s="4" t="n">
        <v>4.94586</v>
      </c>
      <c r="Q67" s="4" t="n">
        <v>1.33852</v>
      </c>
      <c r="R67" s="4" t="n">
        <v>1.99847</v>
      </c>
      <c r="S67" s="4" t="n">
        <v>0.0005</v>
      </c>
      <c r="T67" s="4" t="n">
        <v>0.00277215</v>
      </c>
      <c r="U67" s="4" t="s">
        <v>30</v>
      </c>
      <c r="V67" s="4"/>
      <c r="W67" s="4"/>
      <c r="X67" s="4"/>
    </row>
    <row r="68" customFormat="false" ht="13.5" hidden="false" customHeight="false" outlineLevel="0" collapsed="false">
      <c r="A68" s="4" t="s">
        <v>198</v>
      </c>
      <c r="B68" s="4" t="s">
        <v>199</v>
      </c>
      <c r="C68" s="4" t="n">
        <v>0.931469</v>
      </c>
      <c r="D68" s="4" t="n">
        <v>1.11127</v>
      </c>
      <c r="E68" s="4" t="n">
        <v>0.475437</v>
      </c>
      <c r="F68" s="4" t="n">
        <v>11.6745</v>
      </c>
      <c r="G68" s="4" t="n">
        <v>14.292</v>
      </c>
      <c r="H68" s="4" t="n">
        <v>18.1292</v>
      </c>
      <c r="I68" s="4" t="s">
        <v>26</v>
      </c>
      <c r="J68" s="4" t="n">
        <v>6511580</v>
      </c>
      <c r="K68" s="4" t="n">
        <v>6513922</v>
      </c>
      <c r="L68" s="4" t="s">
        <v>27</v>
      </c>
      <c r="M68" s="4" t="s">
        <v>28</v>
      </c>
      <c r="N68" s="4" t="s">
        <v>29</v>
      </c>
      <c r="O68" s="4" t="n">
        <v>0.902604</v>
      </c>
      <c r="P68" s="4" t="n">
        <v>13.9377</v>
      </c>
      <c r="Q68" s="4" t="n">
        <v>3.94875</v>
      </c>
      <c r="R68" s="4" t="n">
        <v>5.14317</v>
      </c>
      <c r="S68" s="5" t="n">
        <v>5E-005</v>
      </c>
      <c r="T68" s="4" t="n">
        <v>0.000337442</v>
      </c>
      <c r="U68" s="4" t="s">
        <v>30</v>
      </c>
      <c r="V68" s="4"/>
      <c r="W68" s="4"/>
      <c r="X68" s="4"/>
    </row>
    <row r="69" customFormat="false" ht="13.5" hidden="false" customHeight="false" outlineLevel="0" collapsed="false">
      <c r="A69" s="4" t="s">
        <v>200</v>
      </c>
      <c r="B69" s="4" t="s">
        <v>201</v>
      </c>
      <c r="C69" s="4" t="n">
        <v>16.8297</v>
      </c>
      <c r="D69" s="4" t="n">
        <v>12.0426</v>
      </c>
      <c r="E69" s="4" t="n">
        <v>12.0721</v>
      </c>
      <c r="F69" s="4" t="n">
        <v>33.553</v>
      </c>
      <c r="G69" s="4" t="n">
        <v>35.1228</v>
      </c>
      <c r="H69" s="4" t="n">
        <v>34.9806</v>
      </c>
      <c r="I69" s="4" t="s">
        <v>26</v>
      </c>
      <c r="J69" s="4" t="n">
        <v>6521823</v>
      </c>
      <c r="K69" s="4" t="n">
        <v>6522251</v>
      </c>
      <c r="L69" s="4" t="s">
        <v>27</v>
      </c>
      <c r="M69" s="4" t="s">
        <v>28</v>
      </c>
      <c r="N69" s="4" t="s">
        <v>29</v>
      </c>
      <c r="O69" s="4" t="n">
        <v>13.7541</v>
      </c>
      <c r="P69" s="4" t="n">
        <v>35.1679</v>
      </c>
      <c r="Q69" s="4" t="n">
        <v>1.3544</v>
      </c>
      <c r="R69" s="4" t="n">
        <v>3.22114</v>
      </c>
      <c r="S69" s="5" t="n">
        <v>5E-005</v>
      </c>
      <c r="T69" s="4" t="n">
        <v>0.000337442</v>
      </c>
      <c r="U69" s="4" t="s">
        <v>30</v>
      </c>
      <c r="V69" s="4"/>
      <c r="W69" s="4"/>
      <c r="X69" s="4"/>
    </row>
    <row r="70" customFormat="false" ht="13.5" hidden="false" customHeight="false" outlineLevel="0" collapsed="false">
      <c r="A70" s="4" t="s">
        <v>202</v>
      </c>
      <c r="B70" s="4" t="s">
        <v>203</v>
      </c>
      <c r="C70" s="4" t="n">
        <v>3.17639</v>
      </c>
      <c r="D70" s="4" t="n">
        <v>3.45316</v>
      </c>
      <c r="E70" s="4" t="n">
        <v>4.28342</v>
      </c>
      <c r="F70" s="4" t="n">
        <v>6.75148</v>
      </c>
      <c r="G70" s="4" t="n">
        <v>10.0046</v>
      </c>
      <c r="H70" s="4" t="n">
        <v>5.06766</v>
      </c>
      <c r="I70" s="4" t="s">
        <v>26</v>
      </c>
      <c r="J70" s="4" t="n">
        <v>6527961</v>
      </c>
      <c r="K70" s="4" t="n">
        <v>6528611</v>
      </c>
      <c r="L70" s="4" t="s">
        <v>27</v>
      </c>
      <c r="M70" s="4" t="s">
        <v>28</v>
      </c>
      <c r="N70" s="4" t="s">
        <v>29</v>
      </c>
      <c r="O70" s="4" t="n">
        <v>3.72263</v>
      </c>
      <c r="P70" s="4" t="n">
        <v>8.35714</v>
      </c>
      <c r="Q70" s="4" t="n">
        <v>1.16669</v>
      </c>
      <c r="R70" s="4" t="n">
        <v>1.60069</v>
      </c>
      <c r="S70" s="4" t="n">
        <v>0.0029</v>
      </c>
      <c r="T70" s="4" t="n">
        <v>0.0130545</v>
      </c>
      <c r="U70" s="4" t="s">
        <v>30</v>
      </c>
      <c r="V70" s="4"/>
      <c r="W70" s="4" t="s">
        <v>204</v>
      </c>
      <c r="X70" s="4"/>
    </row>
    <row r="71" customFormat="false" ht="13.5" hidden="false" customHeight="false" outlineLevel="0" collapsed="false">
      <c r="A71" s="4" t="s">
        <v>205</v>
      </c>
      <c r="B71" s="4" t="s">
        <v>206</v>
      </c>
      <c r="C71" s="4" t="n">
        <v>1700.75</v>
      </c>
      <c r="D71" s="4" t="n">
        <v>1647.76</v>
      </c>
      <c r="E71" s="4" t="n">
        <v>1899.09</v>
      </c>
      <c r="F71" s="4" t="n">
        <v>573.925</v>
      </c>
      <c r="G71" s="4" t="n">
        <v>680.649</v>
      </c>
      <c r="H71" s="4" t="n">
        <v>614.113</v>
      </c>
      <c r="I71" s="4" t="s">
        <v>26</v>
      </c>
      <c r="J71" s="4" t="n">
        <v>6555336</v>
      </c>
      <c r="K71" s="4" t="n">
        <v>6556967</v>
      </c>
      <c r="L71" s="4" t="s">
        <v>27</v>
      </c>
      <c r="M71" s="4" t="s">
        <v>28</v>
      </c>
      <c r="N71" s="4" t="s">
        <v>29</v>
      </c>
      <c r="O71" s="4" t="n">
        <v>1747.95</v>
      </c>
      <c r="P71" s="4" t="n">
        <v>705.192</v>
      </c>
      <c r="Q71" s="4" t="n">
        <v>-1.30958</v>
      </c>
      <c r="R71" s="4" t="n">
        <v>-3.79525</v>
      </c>
      <c r="S71" s="5" t="n">
        <v>5E-005</v>
      </c>
      <c r="T71" s="4" t="n">
        <v>0.000337442</v>
      </c>
      <c r="U71" s="4" t="s">
        <v>30</v>
      </c>
      <c r="V71" s="4" t="s">
        <v>207</v>
      </c>
      <c r="W71" s="4"/>
      <c r="X71" s="4"/>
    </row>
    <row r="72" customFormat="false" ht="13.5" hidden="false" customHeight="false" outlineLevel="0" collapsed="false">
      <c r="A72" s="4" t="s">
        <v>208</v>
      </c>
      <c r="B72" s="4" t="s">
        <v>209</v>
      </c>
      <c r="C72" s="4" t="n">
        <v>21.5002</v>
      </c>
      <c r="D72" s="4" t="n">
        <v>30.4765</v>
      </c>
      <c r="E72" s="4" t="n">
        <v>19.3538</v>
      </c>
      <c r="F72" s="4" t="n">
        <v>9.75069</v>
      </c>
      <c r="G72" s="4" t="n">
        <v>3.21853</v>
      </c>
      <c r="H72" s="4" t="n">
        <v>4.70216</v>
      </c>
      <c r="I72" s="4" t="s">
        <v>26</v>
      </c>
      <c r="J72" s="4" t="n">
        <v>6570904</v>
      </c>
      <c r="K72" s="4" t="n">
        <v>6571269</v>
      </c>
      <c r="L72" s="4" t="s">
        <v>27</v>
      </c>
      <c r="M72" s="4" t="s">
        <v>28</v>
      </c>
      <c r="N72" s="4" t="s">
        <v>29</v>
      </c>
      <c r="O72" s="4" t="n">
        <v>22.2474</v>
      </c>
      <c r="P72" s="4" t="n">
        <v>6.73718</v>
      </c>
      <c r="Q72" s="4" t="n">
        <v>-1.72342</v>
      </c>
      <c r="R72" s="4" t="n">
        <v>-2.85085</v>
      </c>
      <c r="S72" s="4" t="n">
        <v>0.0001</v>
      </c>
      <c r="T72" s="4" t="n">
        <v>0.000635704</v>
      </c>
      <c r="U72" s="4" t="s">
        <v>30</v>
      </c>
      <c r="V72" s="4"/>
      <c r="W72" s="4"/>
      <c r="X72" s="4"/>
    </row>
    <row r="73" customFormat="false" ht="13.5" hidden="false" customHeight="false" outlineLevel="0" collapsed="false">
      <c r="A73" s="4" t="s">
        <v>210</v>
      </c>
      <c r="B73" s="4" t="s">
        <v>211</v>
      </c>
      <c r="C73" s="4" t="n">
        <v>2661.73</v>
      </c>
      <c r="D73" s="4" t="n">
        <v>2941.38</v>
      </c>
      <c r="E73" s="4" t="n">
        <v>2501.15</v>
      </c>
      <c r="F73" s="4" t="n">
        <v>983.083</v>
      </c>
      <c r="G73" s="4" t="n">
        <v>1020.97</v>
      </c>
      <c r="H73" s="4" t="n">
        <v>1312.72</v>
      </c>
      <c r="I73" s="4" t="s">
        <v>26</v>
      </c>
      <c r="J73" s="4" t="n">
        <v>6572017</v>
      </c>
      <c r="K73" s="4" t="n">
        <v>6573549</v>
      </c>
      <c r="L73" s="4" t="s">
        <v>27</v>
      </c>
      <c r="M73" s="4" t="s">
        <v>28</v>
      </c>
      <c r="N73" s="4" t="s">
        <v>29</v>
      </c>
      <c r="O73" s="4" t="n">
        <v>2955.73</v>
      </c>
      <c r="P73" s="4" t="n">
        <v>1309.29</v>
      </c>
      <c r="Q73" s="4" t="n">
        <v>-1.17473</v>
      </c>
      <c r="R73" s="4" t="n">
        <v>-3.29078</v>
      </c>
      <c r="S73" s="5" t="n">
        <v>5E-005</v>
      </c>
      <c r="T73" s="4" t="n">
        <v>0.000337442</v>
      </c>
      <c r="U73" s="4" t="s">
        <v>30</v>
      </c>
      <c r="V73" s="4"/>
      <c r="W73" s="4"/>
      <c r="X73" s="4" t="s">
        <v>212</v>
      </c>
    </row>
    <row r="74" customFormat="false" ht="13.5" hidden="false" customHeight="false" outlineLevel="0" collapsed="false">
      <c r="A74" s="4" t="s">
        <v>213</v>
      </c>
      <c r="B74" s="4" t="s">
        <v>214</v>
      </c>
      <c r="C74" s="5" t="n">
        <v>2.61E-008</v>
      </c>
      <c r="D74" s="5" t="n">
        <v>7.49E-007</v>
      </c>
      <c r="E74" s="5" t="n">
        <v>4.73E-007</v>
      </c>
      <c r="F74" s="5" t="n">
        <v>8.22E-007</v>
      </c>
      <c r="G74" s="5" t="n">
        <v>9.24E-008</v>
      </c>
      <c r="H74" s="5" t="n">
        <v>3.38E-007</v>
      </c>
      <c r="I74" s="4" t="s">
        <v>26</v>
      </c>
      <c r="J74" s="4" t="n">
        <v>6596360</v>
      </c>
      <c r="K74" s="4" t="n">
        <v>6596917</v>
      </c>
      <c r="L74" s="4" t="s">
        <v>27</v>
      </c>
      <c r="M74" s="4" t="s">
        <v>28</v>
      </c>
      <c r="N74" s="4" t="s">
        <v>29</v>
      </c>
      <c r="O74" s="4" t="n">
        <v>0</v>
      </c>
      <c r="P74" s="4" t="n">
        <v>3.27199</v>
      </c>
      <c r="Q74" s="4" t="s">
        <v>187</v>
      </c>
      <c r="R74" s="4" t="e">
        <f aca="false"/>
        <v>#NAME?</v>
      </c>
      <c r="S74" s="4" t="n">
        <v>0.17285</v>
      </c>
      <c r="T74" s="4" t="n">
        <v>0.338361</v>
      </c>
      <c r="U74" s="4" t="s">
        <v>120</v>
      </c>
      <c r="V74" s="4"/>
      <c r="W74" s="4"/>
      <c r="X74" s="4"/>
    </row>
    <row r="75" customFormat="false" ht="13.5" hidden="false" customHeight="false" outlineLevel="0" collapsed="false">
      <c r="A75" s="4" t="s">
        <v>215</v>
      </c>
      <c r="B75" s="4" t="s">
        <v>216</v>
      </c>
      <c r="C75" s="4" t="n">
        <v>1.36362</v>
      </c>
      <c r="D75" s="4" t="n">
        <v>6.77085</v>
      </c>
      <c r="E75" s="4" t="n">
        <v>1.78494</v>
      </c>
      <c r="F75" s="4" t="n">
        <v>11.8308</v>
      </c>
      <c r="G75" s="4" t="n">
        <v>2.275</v>
      </c>
      <c r="H75" s="4" t="n">
        <v>6.501</v>
      </c>
      <c r="I75" s="4" t="s">
        <v>26</v>
      </c>
      <c r="J75" s="4" t="n">
        <v>6609151</v>
      </c>
      <c r="K75" s="4" t="n">
        <v>6609636</v>
      </c>
      <c r="L75" s="4" t="s">
        <v>27</v>
      </c>
      <c r="M75" s="4" t="s">
        <v>28</v>
      </c>
      <c r="N75" s="4" t="s">
        <v>29</v>
      </c>
      <c r="O75" s="4" t="n">
        <v>2.5798</v>
      </c>
      <c r="P75" s="4" t="n">
        <v>6.01712</v>
      </c>
      <c r="Q75" s="4" t="n">
        <v>1.22182</v>
      </c>
      <c r="R75" s="4" t="n">
        <v>0.897343</v>
      </c>
      <c r="S75" s="4" t="n">
        <v>0.1865</v>
      </c>
      <c r="T75" s="4" t="n">
        <v>0.357102</v>
      </c>
      <c r="U75" s="4" t="s">
        <v>120</v>
      </c>
      <c r="V75" s="4"/>
      <c r="W75" s="4"/>
      <c r="X75" s="4"/>
    </row>
    <row r="76" customFormat="false" ht="13.5" hidden="false" customHeight="false" outlineLevel="0" collapsed="false">
      <c r="A76" s="4" t="s">
        <v>217</v>
      </c>
      <c r="B76" s="4" t="s">
        <v>218</v>
      </c>
      <c r="C76" s="4" t="n">
        <v>6.49375</v>
      </c>
      <c r="D76" s="4" t="n">
        <v>6.94782</v>
      </c>
      <c r="E76" s="4" t="n">
        <v>6.74677</v>
      </c>
      <c r="F76" s="4" t="n">
        <v>3.63897</v>
      </c>
      <c r="G76" s="4" t="n">
        <v>3.43216</v>
      </c>
      <c r="H76" s="4" t="n">
        <v>2.41542</v>
      </c>
      <c r="I76" s="4" t="s">
        <v>26</v>
      </c>
      <c r="J76" s="4" t="n">
        <v>6636125</v>
      </c>
      <c r="K76" s="4" t="n">
        <v>6638896</v>
      </c>
      <c r="L76" s="4" t="s">
        <v>27</v>
      </c>
      <c r="M76" s="4" t="s">
        <v>28</v>
      </c>
      <c r="N76" s="4" t="s">
        <v>29</v>
      </c>
      <c r="O76" s="4" t="n">
        <v>7.87863</v>
      </c>
      <c r="P76" s="4" t="n">
        <v>3.51269</v>
      </c>
      <c r="Q76" s="4" t="n">
        <v>-1.16537</v>
      </c>
      <c r="R76" s="4" t="n">
        <v>-2.14304</v>
      </c>
      <c r="S76" s="5" t="n">
        <v>5E-005</v>
      </c>
      <c r="T76" s="4" t="n">
        <v>0.000337442</v>
      </c>
      <c r="U76" s="4" t="s">
        <v>30</v>
      </c>
      <c r="V76" s="4" t="s">
        <v>219</v>
      </c>
      <c r="W76" s="4"/>
      <c r="X76" s="4"/>
    </row>
    <row r="77" customFormat="false" ht="13.5" hidden="false" customHeight="false" outlineLevel="0" collapsed="false">
      <c r="A77" s="4" t="s">
        <v>220</v>
      </c>
      <c r="B77" s="4" t="s">
        <v>221</v>
      </c>
      <c r="C77" s="4" t="n">
        <v>0.201192</v>
      </c>
      <c r="D77" s="4" t="n">
        <v>0.17521</v>
      </c>
      <c r="E77" s="4" t="n">
        <v>0.216411</v>
      </c>
      <c r="F77" s="4" t="n">
        <v>44.1807</v>
      </c>
      <c r="G77" s="4" t="n">
        <v>68.6884</v>
      </c>
      <c r="H77" s="4" t="n">
        <v>89.99</v>
      </c>
      <c r="I77" s="4" t="s">
        <v>26</v>
      </c>
      <c r="J77" s="4" t="n">
        <v>6710453</v>
      </c>
      <c r="K77" s="4" t="n">
        <v>6712885</v>
      </c>
      <c r="L77" s="4" t="s">
        <v>27</v>
      </c>
      <c r="M77" s="4" t="s">
        <v>28</v>
      </c>
      <c r="N77" s="4" t="s">
        <v>29</v>
      </c>
      <c r="O77" s="4" t="n">
        <v>0.244189</v>
      </c>
      <c r="P77" s="4" t="n">
        <v>65.2994</v>
      </c>
      <c r="Q77" s="4" t="n">
        <v>8.06293</v>
      </c>
      <c r="R77" s="4" t="n">
        <v>7.39579</v>
      </c>
      <c r="S77" s="5" t="n">
        <v>5E-005</v>
      </c>
      <c r="T77" s="4" t="n">
        <v>0.000337442</v>
      </c>
      <c r="U77" s="4" t="s">
        <v>30</v>
      </c>
      <c r="V77" s="4"/>
      <c r="W77" s="4" t="s">
        <v>222</v>
      </c>
      <c r="X77" s="4" t="s">
        <v>223</v>
      </c>
    </row>
    <row r="78" customFormat="false" ht="13.5" hidden="false" customHeight="false" outlineLevel="0" collapsed="false">
      <c r="A78" s="4" t="s">
        <v>224</v>
      </c>
      <c r="B78" s="4" t="s">
        <v>225</v>
      </c>
      <c r="C78" s="4" t="n">
        <v>36.693</v>
      </c>
      <c r="D78" s="4" t="n">
        <v>43.0679</v>
      </c>
      <c r="E78" s="4" t="n">
        <v>32.8956</v>
      </c>
      <c r="F78" s="4" t="n">
        <v>9.67773</v>
      </c>
      <c r="G78" s="4" t="n">
        <v>9.68199</v>
      </c>
      <c r="H78" s="4" t="n">
        <v>7.1869</v>
      </c>
      <c r="I78" s="4" t="s">
        <v>26</v>
      </c>
      <c r="J78" s="4" t="n">
        <v>6748530</v>
      </c>
      <c r="K78" s="4" t="n">
        <v>6750144</v>
      </c>
      <c r="L78" s="4" t="s">
        <v>27</v>
      </c>
      <c r="M78" s="4" t="s">
        <v>28</v>
      </c>
      <c r="N78" s="4" t="s">
        <v>29</v>
      </c>
      <c r="O78" s="4" t="n">
        <v>37.6642</v>
      </c>
      <c r="P78" s="4" t="n">
        <v>9.83618</v>
      </c>
      <c r="Q78" s="4" t="n">
        <v>-1.93702</v>
      </c>
      <c r="R78" s="4" t="n">
        <v>-4.44797</v>
      </c>
      <c r="S78" s="5" t="n">
        <v>5E-005</v>
      </c>
      <c r="T78" s="4" t="n">
        <v>0.000337442</v>
      </c>
      <c r="U78" s="4" t="s">
        <v>30</v>
      </c>
      <c r="V78" s="4"/>
      <c r="W78" s="4"/>
      <c r="X78" s="4"/>
    </row>
    <row r="79" customFormat="false" ht="13.5" hidden="false" customHeight="false" outlineLevel="0" collapsed="false">
      <c r="A79" s="4" t="s">
        <v>226</v>
      </c>
      <c r="B79" s="4" t="s">
        <v>227</v>
      </c>
      <c r="C79" s="4" t="n">
        <v>46.7957</v>
      </c>
      <c r="D79" s="4" t="n">
        <v>28.5013</v>
      </c>
      <c r="E79" s="4" t="n">
        <v>38.7194</v>
      </c>
      <c r="F79" s="4" t="n">
        <v>84.7637</v>
      </c>
      <c r="G79" s="4" t="n">
        <v>125.743</v>
      </c>
      <c r="H79" s="4" t="n">
        <v>149.631</v>
      </c>
      <c r="I79" s="4" t="s">
        <v>26</v>
      </c>
      <c r="J79" s="4" t="n">
        <v>6753179</v>
      </c>
      <c r="K79" s="4" t="n">
        <v>6755002</v>
      </c>
      <c r="L79" s="4" t="s">
        <v>27</v>
      </c>
      <c r="M79" s="4" t="s">
        <v>28</v>
      </c>
      <c r="N79" s="4" t="s">
        <v>29</v>
      </c>
      <c r="O79" s="4" t="n">
        <v>35.7275</v>
      </c>
      <c r="P79" s="4" t="n">
        <v>113.981</v>
      </c>
      <c r="Q79" s="4" t="n">
        <v>1.67369</v>
      </c>
      <c r="R79" s="4" t="n">
        <v>4.3562</v>
      </c>
      <c r="S79" s="5" t="n">
        <v>5E-005</v>
      </c>
      <c r="T79" s="4" t="n">
        <v>0.000337442</v>
      </c>
      <c r="U79" s="4" t="s">
        <v>30</v>
      </c>
      <c r="V79" s="4"/>
      <c r="W79" s="4"/>
      <c r="X79" s="4"/>
    </row>
    <row r="80" customFormat="false" ht="13.5" hidden="false" customHeight="false" outlineLevel="0" collapsed="false">
      <c r="A80" s="4" t="s">
        <v>228</v>
      </c>
      <c r="B80" s="4" t="s">
        <v>229</v>
      </c>
      <c r="C80" s="4" t="n">
        <v>0.120203</v>
      </c>
      <c r="D80" s="4" t="n">
        <v>9.61716</v>
      </c>
      <c r="E80" s="4" t="n">
        <v>15.1023</v>
      </c>
      <c r="F80" s="4" t="n">
        <v>0.0402896</v>
      </c>
      <c r="G80" s="4" t="n">
        <v>0.103677</v>
      </c>
      <c r="H80" s="4" t="n">
        <v>0</v>
      </c>
      <c r="I80" s="4" t="s">
        <v>26</v>
      </c>
      <c r="J80" s="4" t="n">
        <v>6804461</v>
      </c>
      <c r="K80" s="4" t="n">
        <v>6808248</v>
      </c>
      <c r="L80" s="4" t="s">
        <v>27</v>
      </c>
      <c r="M80" s="4" t="s">
        <v>28</v>
      </c>
      <c r="N80" s="4" t="s">
        <v>29</v>
      </c>
      <c r="O80" s="4" t="n">
        <v>7.57513</v>
      </c>
      <c r="P80" s="4" t="n">
        <v>0.227278</v>
      </c>
      <c r="Q80" s="4" t="n">
        <v>-5.05874</v>
      </c>
      <c r="R80" s="4" t="n">
        <v>-3.13744</v>
      </c>
      <c r="S80" s="4" t="n">
        <v>0.00095</v>
      </c>
      <c r="T80" s="4" t="n">
        <v>0.00487808</v>
      </c>
      <c r="U80" s="4" t="s">
        <v>30</v>
      </c>
      <c r="V80" s="4"/>
      <c r="W80" s="4"/>
      <c r="X80" s="4" t="s">
        <v>230</v>
      </c>
    </row>
    <row r="81" customFormat="false" ht="13.5" hidden="false" customHeight="false" outlineLevel="0" collapsed="false">
      <c r="A81" s="4" t="s">
        <v>231</v>
      </c>
      <c r="B81" s="4" t="s">
        <v>232</v>
      </c>
      <c r="C81" s="4" t="n">
        <v>1015.19</v>
      </c>
      <c r="D81" s="4" t="n">
        <v>1103.39</v>
      </c>
      <c r="E81" s="4" t="n">
        <v>1329.79</v>
      </c>
      <c r="F81" s="4" t="n">
        <v>150.451</v>
      </c>
      <c r="G81" s="4" t="n">
        <v>145.021</v>
      </c>
      <c r="H81" s="4" t="n">
        <v>107.655</v>
      </c>
      <c r="I81" s="4" t="s">
        <v>26</v>
      </c>
      <c r="J81" s="4" t="n">
        <v>6819241</v>
      </c>
      <c r="K81" s="4" t="n">
        <v>6820332</v>
      </c>
      <c r="L81" s="4" t="s">
        <v>27</v>
      </c>
      <c r="M81" s="4" t="s">
        <v>28</v>
      </c>
      <c r="N81" s="4" t="s">
        <v>29</v>
      </c>
      <c r="O81" s="4" t="n">
        <v>920.456</v>
      </c>
      <c r="P81" s="4" t="n">
        <v>106.268</v>
      </c>
      <c r="Q81" s="4" t="n">
        <v>-3.11464</v>
      </c>
      <c r="R81" s="4" t="n">
        <v>-9.61986</v>
      </c>
      <c r="S81" s="5" t="n">
        <v>5E-005</v>
      </c>
      <c r="T81" s="4" t="n">
        <v>0.000337442</v>
      </c>
      <c r="U81" s="4" t="s">
        <v>30</v>
      </c>
      <c r="V81" s="4"/>
      <c r="W81" s="4"/>
      <c r="X81" s="4"/>
    </row>
    <row r="82" customFormat="false" ht="13.5" hidden="false" customHeight="false" outlineLevel="0" collapsed="false">
      <c r="A82" s="4" t="s">
        <v>233</v>
      </c>
      <c r="B82" s="4" t="s">
        <v>234</v>
      </c>
      <c r="C82" s="4" t="n">
        <v>5.33406</v>
      </c>
      <c r="D82" s="4" t="n">
        <v>6.13054</v>
      </c>
      <c r="E82" s="4" t="n">
        <v>6.16515</v>
      </c>
      <c r="F82" s="4" t="n">
        <v>0.655329</v>
      </c>
      <c r="G82" s="4" t="n">
        <v>0.343548</v>
      </c>
      <c r="H82" s="4" t="n">
        <v>1.42104</v>
      </c>
      <c r="I82" s="4" t="s">
        <v>26</v>
      </c>
      <c r="J82" s="4" t="n">
        <v>7154939</v>
      </c>
      <c r="K82" s="4" t="n">
        <v>7155690</v>
      </c>
      <c r="L82" s="4" t="s">
        <v>27</v>
      </c>
      <c r="M82" s="4" t="s">
        <v>28</v>
      </c>
      <c r="N82" s="4" t="s">
        <v>29</v>
      </c>
      <c r="O82" s="4" t="n">
        <v>6.57009</v>
      </c>
      <c r="P82" s="4" t="n">
        <v>0.806226</v>
      </c>
      <c r="Q82" s="4" t="n">
        <v>-3.02666</v>
      </c>
      <c r="R82" s="4" t="n">
        <v>-1.65386</v>
      </c>
      <c r="S82" s="4" t="n">
        <v>0.01535</v>
      </c>
      <c r="T82" s="4" t="n">
        <v>0.0519575</v>
      </c>
      <c r="U82" s="4" t="s">
        <v>120</v>
      </c>
      <c r="V82" s="4"/>
      <c r="W82" s="4"/>
      <c r="X82" s="4" t="s">
        <v>235</v>
      </c>
    </row>
    <row r="83" customFormat="false" ht="13.5" hidden="false" customHeight="false" outlineLevel="0" collapsed="false">
      <c r="A83" s="4" t="s">
        <v>236</v>
      </c>
      <c r="B83" s="4" t="s">
        <v>237</v>
      </c>
      <c r="C83" s="4" t="n">
        <v>0.261712</v>
      </c>
      <c r="D83" s="4" t="n">
        <v>10.3265</v>
      </c>
      <c r="E83" s="4" t="n">
        <v>3.6516</v>
      </c>
      <c r="F83" s="4" t="n">
        <v>1.11765</v>
      </c>
      <c r="G83" s="4" t="n">
        <v>0.226552</v>
      </c>
      <c r="H83" s="4" t="n">
        <v>0.576475</v>
      </c>
      <c r="I83" s="4" t="s">
        <v>26</v>
      </c>
      <c r="J83" s="4" t="n">
        <v>7283511</v>
      </c>
      <c r="K83" s="4" t="n">
        <v>7284698</v>
      </c>
      <c r="L83" s="4" t="s">
        <v>27</v>
      </c>
      <c r="M83" s="4" t="s">
        <v>28</v>
      </c>
      <c r="N83" s="4" t="s">
        <v>29</v>
      </c>
      <c r="O83" s="4" t="n">
        <v>3.81664</v>
      </c>
      <c r="P83" s="4" t="n">
        <v>0.666154</v>
      </c>
      <c r="Q83" s="4" t="n">
        <v>-2.51838</v>
      </c>
      <c r="R83" s="4" t="n">
        <v>-2.13406</v>
      </c>
      <c r="S83" s="4" t="n">
        <v>0.0007</v>
      </c>
      <c r="T83" s="4" t="n">
        <v>0.00373675</v>
      </c>
      <c r="U83" s="4" t="s">
        <v>30</v>
      </c>
      <c r="V83" s="4"/>
      <c r="W83" s="4"/>
      <c r="X83" s="4"/>
    </row>
    <row r="84" customFormat="false" ht="13.5" hidden="false" customHeight="false" outlineLevel="0" collapsed="false">
      <c r="A84" s="4" t="s">
        <v>238</v>
      </c>
      <c r="B84" s="4" t="s">
        <v>239</v>
      </c>
      <c r="C84" s="4" t="n">
        <v>381.059</v>
      </c>
      <c r="D84" s="4" t="n">
        <v>257.206</v>
      </c>
      <c r="E84" s="4" t="n">
        <v>400.909</v>
      </c>
      <c r="F84" s="4" t="n">
        <v>27.3041</v>
      </c>
      <c r="G84" s="4" t="n">
        <v>52.3313</v>
      </c>
      <c r="H84" s="4" t="n">
        <v>53.8887</v>
      </c>
      <c r="I84" s="4" t="s">
        <v>26</v>
      </c>
      <c r="J84" s="4" t="n">
        <v>7435660</v>
      </c>
      <c r="K84" s="4" t="n">
        <v>7436844</v>
      </c>
      <c r="L84" s="4" t="s">
        <v>27</v>
      </c>
      <c r="M84" s="4" t="s">
        <v>28</v>
      </c>
      <c r="N84" s="4" t="s">
        <v>29</v>
      </c>
      <c r="O84" s="4" t="n">
        <v>413.478</v>
      </c>
      <c r="P84" s="4" t="n">
        <v>54.5493</v>
      </c>
      <c r="Q84" s="4" t="n">
        <v>-2.92218</v>
      </c>
      <c r="R84" s="4" t="n">
        <v>-4.52542</v>
      </c>
      <c r="S84" s="5" t="n">
        <v>5E-005</v>
      </c>
      <c r="T84" s="4" t="n">
        <v>0.000337442</v>
      </c>
      <c r="U84" s="4" t="s">
        <v>30</v>
      </c>
      <c r="V84" s="4"/>
      <c r="W84" s="4"/>
      <c r="X84" s="4"/>
    </row>
    <row r="85" customFormat="false" ht="13.5" hidden="false" customHeight="false" outlineLevel="0" collapsed="false">
      <c r="A85" s="4" t="s">
        <v>240</v>
      </c>
      <c r="B85" s="4" t="s">
        <v>241</v>
      </c>
      <c r="C85" s="4" t="n">
        <v>148.064</v>
      </c>
      <c r="D85" s="4" t="n">
        <v>112.229</v>
      </c>
      <c r="E85" s="4" t="n">
        <v>127.66</v>
      </c>
      <c r="F85" s="4" t="n">
        <v>49.1498</v>
      </c>
      <c r="G85" s="4" t="n">
        <v>54.5864</v>
      </c>
      <c r="H85" s="4" t="n">
        <v>49.4287</v>
      </c>
      <c r="I85" s="4" t="s">
        <v>26</v>
      </c>
      <c r="J85" s="4" t="n">
        <v>7437308</v>
      </c>
      <c r="K85" s="4" t="n">
        <v>7439602</v>
      </c>
      <c r="L85" s="4" t="s">
        <v>27</v>
      </c>
      <c r="M85" s="4" t="s">
        <v>28</v>
      </c>
      <c r="N85" s="4" t="s">
        <v>29</v>
      </c>
      <c r="O85" s="4" t="n">
        <v>138.941</v>
      </c>
      <c r="P85" s="4" t="n">
        <v>53.4462</v>
      </c>
      <c r="Q85" s="4" t="n">
        <v>-1.37832</v>
      </c>
      <c r="R85" s="4" t="n">
        <v>-3.29775</v>
      </c>
      <c r="S85" s="5" t="n">
        <v>5E-005</v>
      </c>
      <c r="T85" s="4" t="n">
        <v>0.000337442</v>
      </c>
      <c r="U85" s="4" t="s">
        <v>30</v>
      </c>
      <c r="V85" s="4"/>
      <c r="W85" s="4"/>
      <c r="X85" s="4"/>
    </row>
    <row r="86" customFormat="false" ht="13.5" hidden="false" customHeight="false" outlineLevel="0" collapsed="false">
      <c r="A86" s="4" t="s">
        <v>242</v>
      </c>
      <c r="B86" s="4" t="s">
        <v>243</v>
      </c>
      <c r="C86" s="4" t="n">
        <v>3262.37</v>
      </c>
      <c r="D86" s="4" t="n">
        <v>3940.95</v>
      </c>
      <c r="E86" s="4" t="n">
        <v>3546.17</v>
      </c>
      <c r="F86" s="4" t="n">
        <v>18.0633</v>
      </c>
      <c r="G86" s="4" t="n">
        <v>48.6454</v>
      </c>
      <c r="H86" s="4" t="n">
        <v>11.0568</v>
      </c>
      <c r="I86" s="4" t="s">
        <v>26</v>
      </c>
      <c r="J86" s="4" t="n">
        <v>7486485</v>
      </c>
      <c r="K86" s="4" t="n">
        <v>7487105</v>
      </c>
      <c r="L86" s="4" t="s">
        <v>27</v>
      </c>
      <c r="M86" s="4" t="s">
        <v>28</v>
      </c>
      <c r="N86" s="4" t="s">
        <v>29</v>
      </c>
      <c r="O86" s="4" t="n">
        <v>3676.21</v>
      </c>
      <c r="P86" s="4" t="n">
        <v>42.3171</v>
      </c>
      <c r="Q86" s="4" t="n">
        <v>-6.44084</v>
      </c>
      <c r="R86" s="4" t="n">
        <v>-13.6414</v>
      </c>
      <c r="S86" s="5" t="n">
        <v>5E-005</v>
      </c>
      <c r="T86" s="4" t="n">
        <v>0.000337442</v>
      </c>
      <c r="U86" s="4" t="s">
        <v>30</v>
      </c>
      <c r="V86" s="4" t="s">
        <v>244</v>
      </c>
      <c r="W86" s="4"/>
      <c r="X86" s="4"/>
    </row>
    <row r="87" customFormat="false" ht="13.5" hidden="false" customHeight="false" outlineLevel="0" collapsed="false">
      <c r="A87" s="4" t="s">
        <v>245</v>
      </c>
      <c r="B87" s="4" t="s">
        <v>246</v>
      </c>
      <c r="C87" s="4" t="n">
        <v>0.394752</v>
      </c>
      <c r="D87" s="4" t="n">
        <v>0.301642</v>
      </c>
      <c r="E87" s="4" t="n">
        <v>1.05915</v>
      </c>
      <c r="F87" s="4" t="n">
        <v>56.0335</v>
      </c>
      <c r="G87" s="4" t="n">
        <v>120.738</v>
      </c>
      <c r="H87" s="4" t="n">
        <v>199.923</v>
      </c>
      <c r="I87" s="4" t="s">
        <v>26</v>
      </c>
      <c r="J87" s="4" t="n">
        <v>7513582</v>
      </c>
      <c r="K87" s="4" t="n">
        <v>7515064</v>
      </c>
      <c r="L87" s="4" t="s">
        <v>27</v>
      </c>
      <c r="M87" s="4" t="s">
        <v>28</v>
      </c>
      <c r="N87" s="4" t="s">
        <v>29</v>
      </c>
      <c r="O87" s="4" t="n">
        <v>0.755537</v>
      </c>
      <c r="P87" s="4" t="n">
        <v>162.992</v>
      </c>
      <c r="Q87" s="4" t="n">
        <v>7.75308</v>
      </c>
      <c r="R87" s="4" t="n">
        <v>7.09292</v>
      </c>
      <c r="S87" s="5" t="n">
        <v>5E-005</v>
      </c>
      <c r="T87" s="4" t="n">
        <v>0.000337442</v>
      </c>
      <c r="U87" s="4" t="s">
        <v>30</v>
      </c>
      <c r="V87" s="4"/>
      <c r="W87" s="4" t="s">
        <v>247</v>
      </c>
      <c r="X87" s="4" t="s">
        <v>248</v>
      </c>
    </row>
    <row r="88" customFormat="false" ht="13.5" hidden="false" customHeight="false" outlineLevel="0" collapsed="false">
      <c r="A88" s="4" t="s">
        <v>249</v>
      </c>
      <c r="B88" s="4" t="s">
        <v>250</v>
      </c>
      <c r="C88" s="4" t="n">
        <v>0.2325</v>
      </c>
      <c r="D88" s="4" t="n">
        <v>0</v>
      </c>
      <c r="E88" s="4" t="n">
        <v>0.729249</v>
      </c>
      <c r="F88" s="4" t="n">
        <v>2.35816</v>
      </c>
      <c r="G88" s="4" t="n">
        <v>6.58862</v>
      </c>
      <c r="H88" s="4" t="n">
        <v>3.66662</v>
      </c>
      <c r="I88" s="4" t="s">
        <v>26</v>
      </c>
      <c r="J88" s="4" t="n">
        <v>7516347</v>
      </c>
      <c r="K88" s="4" t="n">
        <v>7517152</v>
      </c>
      <c r="L88" s="4" t="s">
        <v>27</v>
      </c>
      <c r="M88" s="4" t="s">
        <v>28</v>
      </c>
      <c r="N88" s="4" t="s">
        <v>29</v>
      </c>
      <c r="O88" s="4" t="n">
        <v>0.560869</v>
      </c>
      <c r="P88" s="4" t="n">
        <v>4.19145</v>
      </c>
      <c r="Q88" s="4" t="n">
        <v>2.90172</v>
      </c>
      <c r="R88" s="4" t="n">
        <v>1.8872</v>
      </c>
      <c r="S88" s="4" t="n">
        <v>0.0252</v>
      </c>
      <c r="T88" s="4" t="n">
        <v>0.0786995</v>
      </c>
      <c r="U88" s="4" t="s">
        <v>120</v>
      </c>
      <c r="V88" s="4"/>
      <c r="W88" s="4" t="s">
        <v>251</v>
      </c>
      <c r="X88" s="4"/>
    </row>
    <row r="89" customFormat="false" ht="13.5" hidden="false" customHeight="false" outlineLevel="0" collapsed="false">
      <c r="A89" s="4" t="s">
        <v>252</v>
      </c>
      <c r="B89" s="4" t="s">
        <v>253</v>
      </c>
      <c r="C89" s="4" t="n">
        <v>41.5289</v>
      </c>
      <c r="D89" s="4" t="n">
        <v>42.5449</v>
      </c>
      <c r="E89" s="4" t="n">
        <v>42.4807</v>
      </c>
      <c r="F89" s="4" t="n">
        <v>16.5608</v>
      </c>
      <c r="G89" s="4" t="n">
        <v>19.8686</v>
      </c>
      <c r="H89" s="4" t="n">
        <v>13.6747</v>
      </c>
      <c r="I89" s="4" t="s">
        <v>26</v>
      </c>
      <c r="J89" s="4" t="n">
        <v>7530133</v>
      </c>
      <c r="K89" s="4" t="n">
        <v>7531901</v>
      </c>
      <c r="L89" s="4" t="s">
        <v>27</v>
      </c>
      <c r="M89" s="4" t="s">
        <v>28</v>
      </c>
      <c r="N89" s="4" t="s">
        <v>29</v>
      </c>
      <c r="O89" s="4" t="n">
        <v>41.846</v>
      </c>
      <c r="P89" s="4" t="n">
        <v>17.0283</v>
      </c>
      <c r="Q89" s="4" t="n">
        <v>-1.29716</v>
      </c>
      <c r="R89" s="4" t="n">
        <v>-3.36804</v>
      </c>
      <c r="S89" s="5" t="n">
        <v>5E-005</v>
      </c>
      <c r="T89" s="4" t="n">
        <v>0.000337442</v>
      </c>
      <c r="U89" s="4" t="s">
        <v>30</v>
      </c>
      <c r="V89" s="4"/>
      <c r="W89" s="4" t="s">
        <v>254</v>
      </c>
      <c r="X89" s="4" t="s">
        <v>255</v>
      </c>
    </row>
    <row r="90" customFormat="false" ht="13.5" hidden="false" customHeight="false" outlineLevel="0" collapsed="false">
      <c r="A90" s="4" t="s">
        <v>256</v>
      </c>
      <c r="B90" s="4" t="s">
        <v>257</v>
      </c>
      <c r="C90" s="4" t="n">
        <v>163.073</v>
      </c>
      <c r="D90" s="4" t="n">
        <v>295.739</v>
      </c>
      <c r="E90" s="4" t="n">
        <v>337.264</v>
      </c>
      <c r="F90" s="4" t="n">
        <v>2.37835</v>
      </c>
      <c r="G90" s="4" t="n">
        <v>2.83559</v>
      </c>
      <c r="H90" s="4" t="n">
        <v>1.7334</v>
      </c>
      <c r="I90" s="4" t="s">
        <v>26</v>
      </c>
      <c r="J90" s="4" t="n">
        <v>7803371</v>
      </c>
      <c r="K90" s="4" t="n">
        <v>7803919</v>
      </c>
      <c r="L90" s="4" t="s">
        <v>27</v>
      </c>
      <c r="M90" s="4" t="s">
        <v>28</v>
      </c>
      <c r="N90" s="4" t="s">
        <v>29</v>
      </c>
      <c r="O90" s="4" t="n">
        <v>235.581</v>
      </c>
      <c r="P90" s="4" t="n">
        <v>4.00428</v>
      </c>
      <c r="Q90" s="4" t="n">
        <v>-5.87854</v>
      </c>
      <c r="R90" s="4" t="n">
        <v>-7.47954</v>
      </c>
      <c r="S90" s="5" t="n">
        <v>5E-005</v>
      </c>
      <c r="T90" s="4" t="n">
        <v>0.000337442</v>
      </c>
      <c r="U90" s="4" t="s">
        <v>30</v>
      </c>
      <c r="V90" s="4" t="s">
        <v>258</v>
      </c>
      <c r="W90" s="4" t="s">
        <v>259</v>
      </c>
      <c r="X90" s="4" t="s">
        <v>260</v>
      </c>
    </row>
    <row r="91" customFormat="false" ht="13.5" hidden="false" customHeight="false" outlineLevel="0" collapsed="false">
      <c r="A91" s="4" t="s">
        <v>261</v>
      </c>
      <c r="B91" s="4" t="s">
        <v>262</v>
      </c>
      <c r="C91" s="4" t="n">
        <v>7.75853</v>
      </c>
      <c r="D91" s="4" t="n">
        <v>10.5569</v>
      </c>
      <c r="E91" s="4" t="n">
        <v>6.0416</v>
      </c>
      <c r="F91" s="4" t="n">
        <v>20.7583</v>
      </c>
      <c r="G91" s="4" t="n">
        <v>14.5502</v>
      </c>
      <c r="H91" s="4" t="n">
        <v>25.4782</v>
      </c>
      <c r="I91" s="4" t="s">
        <v>26</v>
      </c>
      <c r="J91" s="4" t="n">
        <v>7821820</v>
      </c>
      <c r="K91" s="4" t="n">
        <v>7823823</v>
      </c>
      <c r="L91" s="4" t="s">
        <v>27</v>
      </c>
      <c r="M91" s="4" t="s">
        <v>28</v>
      </c>
      <c r="N91" s="4" t="s">
        <v>29</v>
      </c>
      <c r="O91" s="4" t="n">
        <v>9.45454</v>
      </c>
      <c r="P91" s="4" t="n">
        <v>20.987</v>
      </c>
      <c r="Q91" s="4" t="n">
        <v>1.15042</v>
      </c>
      <c r="R91" s="4" t="n">
        <v>2.56751</v>
      </c>
      <c r="S91" s="5" t="n">
        <v>5E-005</v>
      </c>
      <c r="T91" s="4" t="n">
        <v>0.000337442</v>
      </c>
      <c r="U91" s="4" t="s">
        <v>30</v>
      </c>
      <c r="V91" s="4"/>
      <c r="W91" s="4"/>
      <c r="X91" s="4"/>
    </row>
    <row r="92" customFormat="false" ht="13.5" hidden="false" customHeight="false" outlineLevel="0" collapsed="false">
      <c r="A92" s="4" t="s">
        <v>263</v>
      </c>
      <c r="B92" s="4" t="s">
        <v>264</v>
      </c>
      <c r="C92" s="4" t="n">
        <v>2.39826</v>
      </c>
      <c r="D92" s="4" t="n">
        <v>1.6332</v>
      </c>
      <c r="E92" s="4" t="n">
        <v>1.66463</v>
      </c>
      <c r="F92" s="4" t="n">
        <v>5.17273</v>
      </c>
      <c r="G92" s="4" t="n">
        <v>5.77939</v>
      </c>
      <c r="H92" s="4" t="n">
        <v>4.74195</v>
      </c>
      <c r="I92" s="4" t="s">
        <v>26</v>
      </c>
      <c r="J92" s="4" t="n">
        <v>7834875</v>
      </c>
      <c r="K92" s="4" t="n">
        <v>7838539</v>
      </c>
      <c r="L92" s="4" t="s">
        <v>27</v>
      </c>
      <c r="M92" s="4" t="s">
        <v>28</v>
      </c>
      <c r="N92" s="4" t="s">
        <v>29</v>
      </c>
      <c r="O92" s="4" t="n">
        <v>1.75323</v>
      </c>
      <c r="P92" s="4" t="n">
        <v>6.07691</v>
      </c>
      <c r="Q92" s="4" t="n">
        <v>1.79332</v>
      </c>
      <c r="R92" s="4" t="n">
        <v>1.3253</v>
      </c>
      <c r="S92" s="4" t="n">
        <v>0.0183</v>
      </c>
      <c r="T92" s="4" t="n">
        <v>0.0601757</v>
      </c>
      <c r="U92" s="4" t="s">
        <v>120</v>
      </c>
      <c r="V92" s="4"/>
      <c r="W92" s="4" t="s">
        <v>265</v>
      </c>
      <c r="X92" s="4"/>
    </row>
    <row r="93" customFormat="false" ht="13.5" hidden="false" customHeight="false" outlineLevel="0" collapsed="false">
      <c r="A93" s="4" t="s">
        <v>266</v>
      </c>
      <c r="B93" s="4" t="s">
        <v>267</v>
      </c>
      <c r="C93" s="4" t="n">
        <v>54.0238</v>
      </c>
      <c r="D93" s="4" t="n">
        <v>86.1926</v>
      </c>
      <c r="E93" s="4" t="n">
        <v>72.083</v>
      </c>
      <c r="F93" s="4" t="n">
        <v>32.141</v>
      </c>
      <c r="G93" s="4" t="n">
        <v>26.989</v>
      </c>
      <c r="H93" s="4" t="n">
        <v>36.2835</v>
      </c>
      <c r="I93" s="4" t="s">
        <v>26</v>
      </c>
      <c r="J93" s="4" t="n">
        <v>8341801</v>
      </c>
      <c r="K93" s="4" t="n">
        <v>8343039</v>
      </c>
      <c r="L93" s="4" t="s">
        <v>27</v>
      </c>
      <c r="M93" s="4" t="s">
        <v>28</v>
      </c>
      <c r="N93" s="4" t="s">
        <v>29</v>
      </c>
      <c r="O93" s="4" t="n">
        <v>82.4941</v>
      </c>
      <c r="P93" s="4" t="n">
        <v>32.8772</v>
      </c>
      <c r="Q93" s="4" t="n">
        <v>-1.3272</v>
      </c>
      <c r="R93" s="4" t="n">
        <v>-3.67017</v>
      </c>
      <c r="S93" s="5" t="n">
        <v>5E-005</v>
      </c>
      <c r="T93" s="4" t="n">
        <v>0.000337442</v>
      </c>
      <c r="U93" s="4" t="s">
        <v>30</v>
      </c>
      <c r="V93" s="4"/>
      <c r="W93" s="4" t="s">
        <v>268</v>
      </c>
      <c r="X93" s="4" t="s">
        <v>269</v>
      </c>
    </row>
    <row r="94" customFormat="false" ht="13.5" hidden="false" customHeight="false" outlineLevel="0" collapsed="false">
      <c r="A94" s="4" t="s">
        <v>270</v>
      </c>
      <c r="B94" s="4" t="s">
        <v>271</v>
      </c>
      <c r="C94" s="4" t="n">
        <v>0.696001</v>
      </c>
      <c r="D94" s="4" t="n">
        <v>5.11042</v>
      </c>
      <c r="E94" s="4" t="n">
        <v>2.09079</v>
      </c>
      <c r="F94" s="4" t="n">
        <v>8.29531</v>
      </c>
      <c r="G94" s="4" t="n">
        <v>2.47724</v>
      </c>
      <c r="H94" s="4" t="n">
        <v>4.95917</v>
      </c>
      <c r="I94" s="4" t="s">
        <v>26</v>
      </c>
      <c r="J94" s="4" t="n">
        <v>8381809</v>
      </c>
      <c r="K94" s="4" t="n">
        <v>8383164</v>
      </c>
      <c r="L94" s="4" t="s">
        <v>27</v>
      </c>
      <c r="M94" s="4" t="s">
        <v>28</v>
      </c>
      <c r="N94" s="4" t="s">
        <v>29</v>
      </c>
      <c r="O94" s="4" t="n">
        <v>2.24626</v>
      </c>
      <c r="P94" s="4" t="n">
        <v>4.90619</v>
      </c>
      <c r="Q94" s="4" t="n">
        <v>1.12708</v>
      </c>
      <c r="R94" s="4" t="n">
        <v>1.23156</v>
      </c>
      <c r="S94" s="4" t="n">
        <v>0.01645</v>
      </c>
      <c r="T94" s="4" t="n">
        <v>0.0549798</v>
      </c>
      <c r="U94" s="4" t="s">
        <v>120</v>
      </c>
      <c r="V94" s="4"/>
      <c r="W94" s="4"/>
      <c r="X94" s="4"/>
    </row>
    <row r="95" customFormat="false" ht="13.5" hidden="false" customHeight="false" outlineLevel="0" collapsed="false">
      <c r="A95" s="4" t="s">
        <v>272</v>
      </c>
      <c r="B95" s="4" t="s">
        <v>273</v>
      </c>
      <c r="C95" s="4" t="n">
        <v>1.38772</v>
      </c>
      <c r="D95" s="4" t="n">
        <v>0</v>
      </c>
      <c r="E95" s="4" t="n">
        <v>7.34022</v>
      </c>
      <c r="F95" s="4" t="n">
        <v>10.7462</v>
      </c>
      <c r="G95" s="4" t="n">
        <v>6.60193</v>
      </c>
      <c r="H95" s="4" t="n">
        <v>7.80307</v>
      </c>
      <c r="I95" s="4" t="s">
        <v>26</v>
      </c>
      <c r="J95" s="4" t="n">
        <v>8437426</v>
      </c>
      <c r="K95" s="4" t="n">
        <v>8437731</v>
      </c>
      <c r="L95" s="4" t="s">
        <v>27</v>
      </c>
      <c r="M95" s="4" t="s">
        <v>28</v>
      </c>
      <c r="N95" s="4" t="s">
        <v>29</v>
      </c>
      <c r="O95" s="4" t="n">
        <v>3.17977</v>
      </c>
      <c r="P95" s="4" t="n">
        <v>7.24963</v>
      </c>
      <c r="Q95" s="4" t="n">
        <v>1.18899</v>
      </c>
      <c r="R95" s="4" t="n">
        <v>0.886574</v>
      </c>
      <c r="S95" s="4" t="n">
        <v>0.23185</v>
      </c>
      <c r="T95" s="4" t="n">
        <v>0.413647</v>
      </c>
      <c r="U95" s="4" t="s">
        <v>120</v>
      </c>
      <c r="V95" s="4"/>
      <c r="W95" s="4"/>
      <c r="X95" s="4"/>
    </row>
    <row r="96" customFormat="false" ht="13.5" hidden="false" customHeight="false" outlineLevel="0" collapsed="false">
      <c r="A96" s="4" t="s">
        <v>274</v>
      </c>
      <c r="B96" s="4" t="s">
        <v>275</v>
      </c>
      <c r="C96" s="4" t="n">
        <v>24.5763</v>
      </c>
      <c r="D96" s="4" t="n">
        <v>15.4654</v>
      </c>
      <c r="E96" s="4" t="n">
        <v>20.1259</v>
      </c>
      <c r="F96" s="4" t="n">
        <v>101.191</v>
      </c>
      <c r="G96" s="4" t="n">
        <v>144.76</v>
      </c>
      <c r="H96" s="4" t="n">
        <v>176.57</v>
      </c>
      <c r="I96" s="4" t="s">
        <v>26</v>
      </c>
      <c r="J96" s="4" t="n">
        <v>8479334</v>
      </c>
      <c r="K96" s="4" t="n">
        <v>8480690</v>
      </c>
      <c r="L96" s="4" t="s">
        <v>27</v>
      </c>
      <c r="M96" s="4" t="s">
        <v>28</v>
      </c>
      <c r="N96" s="4" t="s">
        <v>29</v>
      </c>
      <c r="O96" s="4" t="n">
        <v>19.4847</v>
      </c>
      <c r="P96" s="4" t="n">
        <v>135.044</v>
      </c>
      <c r="Q96" s="4" t="n">
        <v>2.79302</v>
      </c>
      <c r="R96" s="4" t="n">
        <v>6.86523</v>
      </c>
      <c r="S96" s="5" t="n">
        <v>5E-005</v>
      </c>
      <c r="T96" s="4" t="n">
        <v>0.000337442</v>
      </c>
      <c r="U96" s="4" t="s">
        <v>30</v>
      </c>
      <c r="V96" s="4"/>
      <c r="W96" s="4"/>
      <c r="X96" s="4"/>
    </row>
    <row r="97" customFormat="false" ht="13.5" hidden="false" customHeight="false" outlineLevel="0" collapsed="false">
      <c r="A97" s="4" t="s">
        <v>276</v>
      </c>
      <c r="B97" s="4" t="s">
        <v>277</v>
      </c>
      <c r="C97" s="4" t="n">
        <v>23.1084</v>
      </c>
      <c r="D97" s="4" t="n">
        <v>21.5124</v>
      </c>
      <c r="E97" s="4" t="n">
        <v>21.7375</v>
      </c>
      <c r="F97" s="4" t="n">
        <v>294.351</v>
      </c>
      <c r="G97" s="4" t="n">
        <v>121.613</v>
      </c>
      <c r="H97" s="4" t="n">
        <v>70.6079</v>
      </c>
      <c r="I97" s="4" t="s">
        <v>26</v>
      </c>
      <c r="J97" s="4" t="n">
        <v>8537323</v>
      </c>
      <c r="K97" s="4" t="n">
        <v>8538504</v>
      </c>
      <c r="L97" s="4" t="s">
        <v>27</v>
      </c>
      <c r="M97" s="4" t="s">
        <v>28</v>
      </c>
      <c r="N97" s="4" t="s">
        <v>29</v>
      </c>
      <c r="O97" s="4" t="n">
        <v>16.2991</v>
      </c>
      <c r="P97" s="4" t="n">
        <v>121.915</v>
      </c>
      <c r="Q97" s="4" t="n">
        <v>2.90301</v>
      </c>
      <c r="R97" s="4" t="n">
        <v>6.11817</v>
      </c>
      <c r="S97" s="5" t="n">
        <v>5E-005</v>
      </c>
      <c r="T97" s="4" t="n">
        <v>0.000337442</v>
      </c>
      <c r="U97" s="4" t="s">
        <v>30</v>
      </c>
      <c r="V97" s="4"/>
      <c r="W97" s="4"/>
      <c r="X97" s="4" t="s">
        <v>278</v>
      </c>
    </row>
    <row r="98" customFormat="false" ht="13.5" hidden="false" customHeight="false" outlineLevel="0" collapsed="false">
      <c r="A98" s="4" t="s">
        <v>279</v>
      </c>
      <c r="B98" s="4" t="s">
        <v>280</v>
      </c>
      <c r="C98" s="4" t="n">
        <v>121.976</v>
      </c>
      <c r="D98" s="4" t="n">
        <v>102.711</v>
      </c>
      <c r="E98" s="4" t="n">
        <v>129.986</v>
      </c>
      <c r="F98" s="4" t="n">
        <v>57.9809</v>
      </c>
      <c r="G98" s="4" t="n">
        <v>57.6541</v>
      </c>
      <c r="H98" s="4" t="n">
        <v>50.7117</v>
      </c>
      <c r="I98" s="4" t="s">
        <v>26</v>
      </c>
      <c r="J98" s="4" t="n">
        <v>8667124</v>
      </c>
      <c r="K98" s="4" t="n">
        <v>8668257</v>
      </c>
      <c r="L98" s="4" t="s">
        <v>27</v>
      </c>
      <c r="M98" s="4" t="s">
        <v>28</v>
      </c>
      <c r="N98" s="4" t="s">
        <v>29</v>
      </c>
      <c r="O98" s="4" t="n">
        <v>114.358</v>
      </c>
      <c r="P98" s="4" t="n">
        <v>53.6508</v>
      </c>
      <c r="Q98" s="4" t="n">
        <v>-1.09189</v>
      </c>
      <c r="R98" s="4" t="n">
        <v>-3.04558</v>
      </c>
      <c r="S98" s="5" t="n">
        <v>5E-005</v>
      </c>
      <c r="T98" s="4" t="n">
        <v>0.000337442</v>
      </c>
      <c r="U98" s="4" t="s">
        <v>30</v>
      </c>
      <c r="V98" s="4"/>
      <c r="W98" s="4"/>
      <c r="X98" s="4" t="s">
        <v>281</v>
      </c>
    </row>
    <row r="99" customFormat="false" ht="13.5" hidden="false" customHeight="false" outlineLevel="0" collapsed="false">
      <c r="A99" s="4" t="s">
        <v>282</v>
      </c>
      <c r="B99" s="4" t="s">
        <v>283</v>
      </c>
      <c r="C99" s="4" t="n">
        <v>49.1406</v>
      </c>
      <c r="D99" s="4" t="n">
        <v>48.673</v>
      </c>
      <c r="E99" s="4" t="n">
        <v>44.6581</v>
      </c>
      <c r="F99" s="4" t="n">
        <v>15.3428</v>
      </c>
      <c r="G99" s="4" t="n">
        <v>14.282</v>
      </c>
      <c r="H99" s="4" t="n">
        <v>12.5362</v>
      </c>
      <c r="I99" s="4" t="s">
        <v>26</v>
      </c>
      <c r="J99" s="4" t="n">
        <v>8668412</v>
      </c>
      <c r="K99" s="4" t="n">
        <v>8669185</v>
      </c>
      <c r="L99" s="4" t="s">
        <v>27</v>
      </c>
      <c r="M99" s="4" t="s">
        <v>28</v>
      </c>
      <c r="N99" s="4" t="s">
        <v>29</v>
      </c>
      <c r="O99" s="4" t="n">
        <v>48.9517</v>
      </c>
      <c r="P99" s="4" t="n">
        <v>15.1034</v>
      </c>
      <c r="Q99" s="4" t="n">
        <v>-1.69649</v>
      </c>
      <c r="R99" s="4" t="n">
        <v>-3.72355</v>
      </c>
      <c r="S99" s="5" t="n">
        <v>5E-005</v>
      </c>
      <c r="T99" s="4" t="n">
        <v>0.000337442</v>
      </c>
      <c r="U99" s="4" t="s">
        <v>30</v>
      </c>
      <c r="V99" s="4"/>
      <c r="W99" s="4"/>
      <c r="X99" s="4"/>
    </row>
    <row r="100" customFormat="false" ht="13.5" hidden="false" customHeight="false" outlineLevel="0" collapsed="false">
      <c r="A100" s="4" t="s">
        <v>284</v>
      </c>
      <c r="B100" s="4" t="s">
        <v>285</v>
      </c>
      <c r="C100" s="4" t="n">
        <v>468.582</v>
      </c>
      <c r="D100" s="4" t="n">
        <v>315.411</v>
      </c>
      <c r="E100" s="4" t="n">
        <v>367.345</v>
      </c>
      <c r="F100" s="4" t="n">
        <v>42.9587</v>
      </c>
      <c r="G100" s="4" t="n">
        <v>56.53</v>
      </c>
      <c r="H100" s="4" t="n">
        <v>47.8758</v>
      </c>
      <c r="I100" s="4" t="s">
        <v>26</v>
      </c>
      <c r="J100" s="4" t="n">
        <v>8674441</v>
      </c>
      <c r="K100" s="4" t="n">
        <v>8675833</v>
      </c>
      <c r="L100" s="4" t="s">
        <v>27</v>
      </c>
      <c r="M100" s="4" t="s">
        <v>28</v>
      </c>
      <c r="N100" s="4" t="s">
        <v>29</v>
      </c>
      <c r="O100" s="4" t="n">
        <v>411.855</v>
      </c>
      <c r="P100" s="4" t="n">
        <v>59.3027</v>
      </c>
      <c r="Q100" s="4" t="n">
        <v>-2.79597</v>
      </c>
      <c r="R100" s="4" t="n">
        <v>-7.83391</v>
      </c>
      <c r="S100" s="5" t="n">
        <v>5E-005</v>
      </c>
      <c r="T100" s="4" t="n">
        <v>0.000337442</v>
      </c>
      <c r="U100" s="4" t="s">
        <v>30</v>
      </c>
      <c r="V100" s="4"/>
      <c r="W100" s="4"/>
      <c r="X100" s="4"/>
    </row>
    <row r="101" customFormat="false" ht="13.5" hidden="false" customHeight="false" outlineLevel="0" collapsed="false">
      <c r="A101" s="4" t="s">
        <v>286</v>
      </c>
      <c r="B101" s="4" t="s">
        <v>287</v>
      </c>
      <c r="C101" s="4" t="n">
        <v>28.2576</v>
      </c>
      <c r="D101" s="4" t="n">
        <v>26.101</v>
      </c>
      <c r="E101" s="4" t="n">
        <v>24.3457</v>
      </c>
      <c r="F101" s="4" t="n">
        <v>109.932</v>
      </c>
      <c r="G101" s="4" t="n">
        <v>122.928</v>
      </c>
      <c r="H101" s="4" t="n">
        <v>119.248</v>
      </c>
      <c r="I101" s="4" t="s">
        <v>26</v>
      </c>
      <c r="J101" s="4" t="n">
        <v>8785341</v>
      </c>
      <c r="K101" s="4" t="n">
        <v>8788070</v>
      </c>
      <c r="L101" s="4" t="s">
        <v>27</v>
      </c>
      <c r="M101" s="4" t="s">
        <v>28</v>
      </c>
      <c r="N101" s="4" t="s">
        <v>29</v>
      </c>
      <c r="O101" s="4" t="n">
        <v>28.8178</v>
      </c>
      <c r="P101" s="4" t="n">
        <v>125.541</v>
      </c>
      <c r="Q101" s="4" t="n">
        <v>2.12313</v>
      </c>
      <c r="R101" s="4" t="n">
        <v>6.32431</v>
      </c>
      <c r="S101" s="5" t="n">
        <v>5E-005</v>
      </c>
      <c r="T101" s="4" t="n">
        <v>0.000337442</v>
      </c>
      <c r="U101" s="4" t="s">
        <v>30</v>
      </c>
      <c r="V101" s="4"/>
      <c r="W101" s="4"/>
      <c r="X101" s="4" t="s">
        <v>288</v>
      </c>
    </row>
    <row r="102" customFormat="false" ht="13.5" hidden="false" customHeight="false" outlineLevel="0" collapsed="false">
      <c r="A102" s="4" t="s">
        <v>289</v>
      </c>
      <c r="B102" s="4" t="s">
        <v>290</v>
      </c>
      <c r="C102" s="4" t="n">
        <v>9.40766</v>
      </c>
      <c r="D102" s="4" t="n">
        <v>7.14374</v>
      </c>
      <c r="E102" s="4" t="n">
        <v>6.93366</v>
      </c>
      <c r="F102" s="4" t="n">
        <v>15.6805</v>
      </c>
      <c r="G102" s="4" t="n">
        <v>17.8207</v>
      </c>
      <c r="H102" s="4" t="n">
        <v>24.9088</v>
      </c>
      <c r="I102" s="4" t="s">
        <v>26</v>
      </c>
      <c r="J102" s="4" t="n">
        <v>8889572</v>
      </c>
      <c r="K102" s="4" t="n">
        <v>8892589</v>
      </c>
      <c r="L102" s="4" t="s">
        <v>27</v>
      </c>
      <c r="M102" s="4" t="s">
        <v>28</v>
      </c>
      <c r="N102" s="4" t="s">
        <v>29</v>
      </c>
      <c r="O102" s="4" t="n">
        <v>7.80261</v>
      </c>
      <c r="P102" s="4" t="n">
        <v>19.3804</v>
      </c>
      <c r="Q102" s="4" t="n">
        <v>1.31257</v>
      </c>
      <c r="R102" s="4" t="n">
        <v>3.02048</v>
      </c>
      <c r="S102" s="5" t="n">
        <v>5E-005</v>
      </c>
      <c r="T102" s="4" t="n">
        <v>0.000337442</v>
      </c>
      <c r="U102" s="4" t="s">
        <v>30</v>
      </c>
      <c r="V102" s="4"/>
      <c r="W102" s="4" t="s">
        <v>291</v>
      </c>
      <c r="X102" s="4" t="s">
        <v>292</v>
      </c>
    </row>
    <row r="103" customFormat="false" ht="13.5" hidden="false" customHeight="false" outlineLevel="0" collapsed="false">
      <c r="A103" s="4" t="s">
        <v>293</v>
      </c>
      <c r="B103" s="4" t="s">
        <v>294</v>
      </c>
      <c r="C103" s="4" t="n">
        <v>10.8953</v>
      </c>
      <c r="D103" s="4" t="n">
        <v>7.59495</v>
      </c>
      <c r="E103" s="4" t="n">
        <v>8.42079</v>
      </c>
      <c r="F103" s="4" t="n">
        <v>45.0212</v>
      </c>
      <c r="G103" s="4" t="n">
        <v>35.1928</v>
      </c>
      <c r="H103" s="4" t="n">
        <v>34.277</v>
      </c>
      <c r="I103" s="4" t="s">
        <v>26</v>
      </c>
      <c r="J103" s="4" t="n">
        <v>8946818</v>
      </c>
      <c r="K103" s="4" t="n">
        <v>8947525</v>
      </c>
      <c r="L103" s="4" t="s">
        <v>27</v>
      </c>
      <c r="M103" s="4" t="s">
        <v>28</v>
      </c>
      <c r="N103" s="4" t="s">
        <v>29</v>
      </c>
      <c r="O103" s="4" t="n">
        <v>9.09654</v>
      </c>
      <c r="P103" s="4" t="n">
        <v>38.2699</v>
      </c>
      <c r="Q103" s="4" t="n">
        <v>2.07282</v>
      </c>
      <c r="R103" s="4" t="n">
        <v>3.05538</v>
      </c>
      <c r="S103" s="5" t="n">
        <v>5E-005</v>
      </c>
      <c r="T103" s="4" t="n">
        <v>0.000337442</v>
      </c>
      <c r="U103" s="4" t="s">
        <v>30</v>
      </c>
      <c r="V103" s="4"/>
      <c r="W103" s="4"/>
      <c r="X103" s="4"/>
    </row>
    <row r="104" customFormat="false" ht="13.5" hidden="false" customHeight="false" outlineLevel="0" collapsed="false">
      <c r="A104" s="4" t="s">
        <v>295</v>
      </c>
      <c r="B104" s="4" t="s">
        <v>296</v>
      </c>
      <c r="C104" s="4" t="n">
        <v>18.3368</v>
      </c>
      <c r="D104" s="4" t="n">
        <v>18.1046</v>
      </c>
      <c r="E104" s="4" t="n">
        <v>19.1978</v>
      </c>
      <c r="F104" s="4" t="n">
        <v>9.80406</v>
      </c>
      <c r="G104" s="4" t="n">
        <v>8.24315</v>
      </c>
      <c r="H104" s="4" t="n">
        <v>5.96542</v>
      </c>
      <c r="I104" s="4" t="s">
        <v>26</v>
      </c>
      <c r="J104" s="4" t="n">
        <v>8959532</v>
      </c>
      <c r="K104" s="4" t="n">
        <v>8961067</v>
      </c>
      <c r="L104" s="4" t="s">
        <v>27</v>
      </c>
      <c r="M104" s="4" t="s">
        <v>28</v>
      </c>
      <c r="N104" s="4" t="s">
        <v>29</v>
      </c>
      <c r="O104" s="4" t="n">
        <v>19.7593</v>
      </c>
      <c r="P104" s="4" t="n">
        <v>8.66526</v>
      </c>
      <c r="Q104" s="4" t="n">
        <v>-1.18922</v>
      </c>
      <c r="R104" s="4" t="n">
        <v>-2.53279</v>
      </c>
      <c r="S104" s="5" t="n">
        <v>5E-005</v>
      </c>
      <c r="T104" s="4" t="n">
        <v>0.000337442</v>
      </c>
      <c r="U104" s="4" t="s">
        <v>30</v>
      </c>
      <c r="V104" s="4"/>
      <c r="W104" s="4" t="s">
        <v>297</v>
      </c>
      <c r="X104" s="4" t="s">
        <v>298</v>
      </c>
    </row>
    <row r="105" customFormat="false" ht="13.5" hidden="false" customHeight="false" outlineLevel="0" collapsed="false">
      <c r="A105" s="4" t="s">
        <v>299</v>
      </c>
      <c r="B105" s="4" t="s">
        <v>300</v>
      </c>
      <c r="C105" s="4" t="n">
        <v>6.74617</v>
      </c>
      <c r="D105" s="4" t="n">
        <v>5.88434</v>
      </c>
      <c r="E105" s="4" t="n">
        <v>10.068</v>
      </c>
      <c r="F105" s="4" t="n">
        <v>20.2421</v>
      </c>
      <c r="G105" s="4" t="n">
        <v>26.6696</v>
      </c>
      <c r="H105" s="4" t="n">
        <v>23.5445</v>
      </c>
      <c r="I105" s="4" t="s">
        <v>26</v>
      </c>
      <c r="J105" s="4" t="n">
        <v>9063339</v>
      </c>
      <c r="K105" s="4" t="n">
        <v>9064631</v>
      </c>
      <c r="L105" s="4" t="s">
        <v>27</v>
      </c>
      <c r="M105" s="4" t="s">
        <v>28</v>
      </c>
      <c r="N105" s="4" t="s">
        <v>29</v>
      </c>
      <c r="O105" s="4" t="n">
        <v>6.54284</v>
      </c>
      <c r="P105" s="4" t="n">
        <v>22.4701</v>
      </c>
      <c r="Q105" s="4" t="n">
        <v>1.78002</v>
      </c>
      <c r="R105" s="4" t="n">
        <v>2.90726</v>
      </c>
      <c r="S105" s="5" t="n">
        <v>5E-005</v>
      </c>
      <c r="T105" s="4" t="n">
        <v>0.000337442</v>
      </c>
      <c r="U105" s="4" t="s">
        <v>30</v>
      </c>
      <c r="V105" s="4"/>
      <c r="W105" s="4"/>
      <c r="X105" s="4" t="s">
        <v>301</v>
      </c>
    </row>
    <row r="106" customFormat="false" ht="13.5" hidden="false" customHeight="false" outlineLevel="0" collapsed="false">
      <c r="A106" s="4" t="s">
        <v>302</v>
      </c>
      <c r="B106" s="4" t="s">
        <v>303</v>
      </c>
      <c r="C106" s="4" t="n">
        <v>3.4297</v>
      </c>
      <c r="D106" s="4" t="n">
        <v>3.26617</v>
      </c>
      <c r="E106" s="4" t="n">
        <v>3.25997</v>
      </c>
      <c r="F106" s="4" t="n">
        <v>12.8042</v>
      </c>
      <c r="G106" s="4" t="n">
        <v>12.0409</v>
      </c>
      <c r="H106" s="4" t="n">
        <v>13.0969</v>
      </c>
      <c r="I106" s="4" t="s">
        <v>26</v>
      </c>
      <c r="J106" s="4" t="n">
        <v>9118206</v>
      </c>
      <c r="K106" s="4" t="n">
        <v>9119287</v>
      </c>
      <c r="L106" s="4" t="s">
        <v>27</v>
      </c>
      <c r="M106" s="4" t="s">
        <v>28</v>
      </c>
      <c r="N106" s="4" t="s">
        <v>29</v>
      </c>
      <c r="O106" s="4" t="n">
        <v>3.94937</v>
      </c>
      <c r="P106" s="4" t="n">
        <v>13.6325</v>
      </c>
      <c r="Q106" s="4" t="n">
        <v>1.78736</v>
      </c>
      <c r="R106" s="4" t="n">
        <v>2.2763</v>
      </c>
      <c r="S106" s="4" t="n">
        <v>0.0002</v>
      </c>
      <c r="T106" s="4" t="n">
        <v>0.00120744</v>
      </c>
      <c r="U106" s="4" t="s">
        <v>30</v>
      </c>
      <c r="V106" s="4"/>
      <c r="W106" s="4"/>
      <c r="X106" s="4"/>
    </row>
    <row r="107" customFormat="false" ht="13.5" hidden="false" customHeight="false" outlineLevel="0" collapsed="false">
      <c r="A107" s="4" t="s">
        <v>304</v>
      </c>
      <c r="B107" s="4" t="s">
        <v>305</v>
      </c>
      <c r="C107" s="4" t="n">
        <v>208.807</v>
      </c>
      <c r="D107" s="4" t="n">
        <v>188.081</v>
      </c>
      <c r="E107" s="4" t="n">
        <v>227.264</v>
      </c>
      <c r="F107" s="4" t="n">
        <v>34.097</v>
      </c>
      <c r="G107" s="4" t="n">
        <v>29.2766</v>
      </c>
      <c r="H107" s="4" t="n">
        <v>16.0351</v>
      </c>
      <c r="I107" s="4" t="s">
        <v>26</v>
      </c>
      <c r="J107" s="4" t="n">
        <v>9227195</v>
      </c>
      <c r="K107" s="4" t="n">
        <v>9227828</v>
      </c>
      <c r="L107" s="4" t="s">
        <v>27</v>
      </c>
      <c r="M107" s="4" t="s">
        <v>28</v>
      </c>
      <c r="N107" s="4" t="s">
        <v>29</v>
      </c>
      <c r="O107" s="4" t="n">
        <v>189.394</v>
      </c>
      <c r="P107" s="4" t="n">
        <v>25.3013</v>
      </c>
      <c r="Q107" s="4" t="n">
        <v>-2.90411</v>
      </c>
      <c r="R107" s="4" t="n">
        <v>-5.68012</v>
      </c>
      <c r="S107" s="5" t="n">
        <v>5E-005</v>
      </c>
      <c r="T107" s="4" t="n">
        <v>0.000337442</v>
      </c>
      <c r="U107" s="4" t="s">
        <v>30</v>
      </c>
      <c r="V107" s="4"/>
      <c r="W107" s="4"/>
      <c r="X107" s="4"/>
    </row>
    <row r="108" customFormat="false" ht="13.5" hidden="false" customHeight="false" outlineLevel="0" collapsed="false">
      <c r="A108" s="4" t="s">
        <v>306</v>
      </c>
      <c r="B108" s="4" t="s">
        <v>307</v>
      </c>
      <c r="C108" s="4" t="n">
        <v>14.6877</v>
      </c>
      <c r="D108" s="4" t="n">
        <v>13.0504</v>
      </c>
      <c r="E108" s="4" t="n">
        <v>14.0567</v>
      </c>
      <c r="F108" s="4" t="n">
        <v>32.4573</v>
      </c>
      <c r="G108" s="4" t="n">
        <v>33.4889</v>
      </c>
      <c r="H108" s="4" t="n">
        <v>38.5438</v>
      </c>
      <c r="I108" s="4" t="s">
        <v>26</v>
      </c>
      <c r="J108" s="4" t="n">
        <v>9552495</v>
      </c>
      <c r="K108" s="4" t="n">
        <v>9554090</v>
      </c>
      <c r="L108" s="4" t="s">
        <v>27</v>
      </c>
      <c r="M108" s="4" t="s">
        <v>28</v>
      </c>
      <c r="N108" s="4" t="s">
        <v>29</v>
      </c>
      <c r="O108" s="4" t="n">
        <v>14.4212</v>
      </c>
      <c r="P108" s="4" t="n">
        <v>34.3981</v>
      </c>
      <c r="Q108" s="4" t="n">
        <v>1.25414</v>
      </c>
      <c r="R108" s="4" t="n">
        <v>3.10519</v>
      </c>
      <c r="S108" s="5" t="n">
        <v>5E-005</v>
      </c>
      <c r="T108" s="4" t="n">
        <v>0.000337442</v>
      </c>
      <c r="U108" s="4" t="s">
        <v>30</v>
      </c>
      <c r="V108" s="4"/>
      <c r="W108" s="4"/>
      <c r="X108" s="4"/>
    </row>
    <row r="109" customFormat="false" ht="13.5" hidden="false" customHeight="false" outlineLevel="0" collapsed="false">
      <c r="A109" s="4" t="s">
        <v>308</v>
      </c>
      <c r="B109" s="4" t="s">
        <v>309</v>
      </c>
      <c r="C109" s="4" t="n">
        <v>2.92386</v>
      </c>
      <c r="D109" s="4" t="n">
        <v>4.5703</v>
      </c>
      <c r="E109" s="4" t="n">
        <v>5.30504</v>
      </c>
      <c r="F109" s="4" t="n">
        <v>2.24671</v>
      </c>
      <c r="G109" s="4" t="n">
        <v>1.6502</v>
      </c>
      <c r="H109" s="4" t="n">
        <v>1.98569</v>
      </c>
      <c r="I109" s="4" t="s">
        <v>26</v>
      </c>
      <c r="J109" s="4" t="n">
        <v>9562671</v>
      </c>
      <c r="K109" s="4" t="n">
        <v>9565581</v>
      </c>
      <c r="L109" s="4" t="s">
        <v>27</v>
      </c>
      <c r="M109" s="4" t="s">
        <v>28</v>
      </c>
      <c r="N109" s="4" t="s">
        <v>29</v>
      </c>
      <c r="O109" s="4" t="n">
        <v>4.94236</v>
      </c>
      <c r="P109" s="4" t="n">
        <v>2.32097</v>
      </c>
      <c r="Q109" s="4" t="n">
        <v>-1.09047</v>
      </c>
      <c r="R109" s="4" t="n">
        <v>-1.68115</v>
      </c>
      <c r="S109" s="4" t="n">
        <v>0.00155</v>
      </c>
      <c r="T109" s="4" t="n">
        <v>0.00753078</v>
      </c>
      <c r="U109" s="4" t="s">
        <v>30</v>
      </c>
      <c r="V109" s="4"/>
      <c r="W109" s="4"/>
      <c r="X109" s="4" t="s">
        <v>310</v>
      </c>
    </row>
    <row r="110" customFormat="false" ht="13.5" hidden="false" customHeight="false" outlineLevel="0" collapsed="false">
      <c r="A110" s="4" t="s">
        <v>311</v>
      </c>
      <c r="B110" s="4" t="s">
        <v>312</v>
      </c>
      <c r="C110" s="4" t="n">
        <v>1.69902</v>
      </c>
      <c r="D110" s="4" t="n">
        <v>7.93777</v>
      </c>
      <c r="E110" s="4" t="n">
        <v>4.09045</v>
      </c>
      <c r="F110" s="4" t="n">
        <v>0.692555</v>
      </c>
      <c r="G110" s="4" t="n">
        <v>0.315225</v>
      </c>
      <c r="H110" s="4" t="n">
        <v>0.208043</v>
      </c>
      <c r="I110" s="4" t="s">
        <v>26</v>
      </c>
      <c r="J110" s="4" t="n">
        <v>9587025</v>
      </c>
      <c r="K110" s="4" t="n">
        <v>9588968</v>
      </c>
      <c r="L110" s="4" t="s">
        <v>27</v>
      </c>
      <c r="M110" s="4" t="s">
        <v>28</v>
      </c>
      <c r="N110" s="4" t="s">
        <v>29</v>
      </c>
      <c r="O110" s="4" t="n">
        <v>4.44083</v>
      </c>
      <c r="P110" s="4" t="n">
        <v>0.411846</v>
      </c>
      <c r="Q110" s="4" t="n">
        <v>-3.43065</v>
      </c>
      <c r="R110" s="4" t="n">
        <v>-3.34868</v>
      </c>
      <c r="S110" s="5" t="n">
        <v>5E-005</v>
      </c>
      <c r="T110" s="4" t="n">
        <v>0.000337442</v>
      </c>
      <c r="U110" s="4" t="s">
        <v>30</v>
      </c>
      <c r="V110" s="4"/>
      <c r="W110" s="4"/>
      <c r="X110" s="4"/>
    </row>
    <row r="111" customFormat="false" ht="13.5" hidden="false" customHeight="false" outlineLevel="0" collapsed="false">
      <c r="A111" s="4" t="s">
        <v>313</v>
      </c>
      <c r="B111" s="4" t="s">
        <v>314</v>
      </c>
      <c r="C111" s="4" t="n">
        <v>202.047</v>
      </c>
      <c r="D111" s="4" t="n">
        <v>116.683</v>
      </c>
      <c r="E111" s="4" t="n">
        <v>103.476</v>
      </c>
      <c r="F111" s="4" t="n">
        <v>18.5092</v>
      </c>
      <c r="G111" s="4" t="n">
        <v>13.445</v>
      </c>
      <c r="H111" s="4" t="n">
        <v>8.87242</v>
      </c>
      <c r="I111" s="4" t="s">
        <v>26</v>
      </c>
      <c r="J111" s="4" t="n">
        <v>9641536</v>
      </c>
      <c r="K111" s="4" t="n">
        <v>9642630</v>
      </c>
      <c r="L111" s="4" t="s">
        <v>27</v>
      </c>
      <c r="M111" s="4" t="s">
        <v>28</v>
      </c>
      <c r="N111" s="4" t="s">
        <v>29</v>
      </c>
      <c r="O111" s="4" t="n">
        <v>119.034</v>
      </c>
      <c r="P111" s="4" t="n">
        <v>13.7472</v>
      </c>
      <c r="Q111" s="4" t="n">
        <v>-3.11416</v>
      </c>
      <c r="R111" s="4" t="n">
        <v>-7.81711</v>
      </c>
      <c r="S111" s="5" t="n">
        <v>5E-005</v>
      </c>
      <c r="T111" s="4" t="n">
        <v>0.000337442</v>
      </c>
      <c r="U111" s="4" t="s">
        <v>30</v>
      </c>
      <c r="V111" s="4"/>
      <c r="W111" s="4"/>
      <c r="X111" s="4" t="s">
        <v>278</v>
      </c>
    </row>
    <row r="112" customFormat="false" ht="13.5" hidden="false" customHeight="false" outlineLevel="0" collapsed="false">
      <c r="A112" s="4" t="s">
        <v>315</v>
      </c>
      <c r="B112" s="4" t="s">
        <v>316</v>
      </c>
      <c r="C112" s="4" t="n">
        <v>537.102</v>
      </c>
      <c r="D112" s="4" t="n">
        <v>125.088</v>
      </c>
      <c r="E112" s="4" t="n">
        <v>143.022</v>
      </c>
      <c r="F112" s="4" t="n">
        <v>23.9207</v>
      </c>
      <c r="G112" s="4" t="n">
        <v>11.8975</v>
      </c>
      <c r="H112" s="4" t="n">
        <v>2.93708</v>
      </c>
      <c r="I112" s="4" t="s">
        <v>26</v>
      </c>
      <c r="J112" s="4" t="n">
        <v>9645969</v>
      </c>
      <c r="K112" s="4" t="n">
        <v>9647063</v>
      </c>
      <c r="L112" s="4" t="s">
        <v>27</v>
      </c>
      <c r="M112" s="4" t="s">
        <v>28</v>
      </c>
      <c r="N112" s="4" t="s">
        <v>29</v>
      </c>
      <c r="O112" s="4" t="n">
        <v>203.56</v>
      </c>
      <c r="P112" s="4" t="n">
        <v>10.3158</v>
      </c>
      <c r="Q112" s="4" t="n">
        <v>-4.30253</v>
      </c>
      <c r="R112" s="4" t="n">
        <v>-7.54145</v>
      </c>
      <c r="S112" s="5" t="n">
        <v>5E-005</v>
      </c>
      <c r="T112" s="4" t="n">
        <v>0.000337442</v>
      </c>
      <c r="U112" s="4" t="s">
        <v>30</v>
      </c>
      <c r="V112" s="4"/>
      <c r="W112" s="4"/>
      <c r="X112" s="4" t="s">
        <v>278</v>
      </c>
    </row>
    <row r="113" customFormat="false" ht="13.5" hidden="false" customHeight="false" outlineLevel="0" collapsed="false">
      <c r="A113" s="4" t="s">
        <v>317</v>
      </c>
      <c r="B113" s="4" t="s">
        <v>318</v>
      </c>
      <c r="C113" s="4" t="n">
        <v>927.949</v>
      </c>
      <c r="D113" s="4" t="n">
        <v>345.205</v>
      </c>
      <c r="E113" s="4" t="n">
        <v>454.221</v>
      </c>
      <c r="F113" s="4" t="n">
        <v>386.455</v>
      </c>
      <c r="G113" s="4" t="n">
        <v>116.13</v>
      </c>
      <c r="H113" s="4" t="n">
        <v>61.1724</v>
      </c>
      <c r="I113" s="4" t="s">
        <v>26</v>
      </c>
      <c r="J113" s="4" t="n">
        <v>9645969</v>
      </c>
      <c r="K113" s="4" t="n">
        <v>9647063</v>
      </c>
      <c r="L113" s="4" t="s">
        <v>27</v>
      </c>
      <c r="M113" s="4" t="s">
        <v>28</v>
      </c>
      <c r="N113" s="4" t="s">
        <v>29</v>
      </c>
      <c r="O113" s="4" t="n">
        <v>454.434</v>
      </c>
      <c r="P113" s="4" t="n">
        <v>144.772</v>
      </c>
      <c r="Q113" s="4" t="n">
        <v>-1.65028</v>
      </c>
      <c r="R113" s="4" t="n">
        <v>-3.99492</v>
      </c>
      <c r="S113" s="5" t="n">
        <v>5E-005</v>
      </c>
      <c r="T113" s="4" t="n">
        <v>0.000337442</v>
      </c>
      <c r="U113" s="4" t="s">
        <v>30</v>
      </c>
      <c r="V113" s="4"/>
      <c r="W113" s="4"/>
      <c r="X113" s="4" t="s">
        <v>278</v>
      </c>
    </row>
    <row r="114" customFormat="false" ht="13.5" hidden="false" customHeight="false" outlineLevel="0" collapsed="false">
      <c r="A114" s="4" t="s">
        <v>319</v>
      </c>
      <c r="B114" s="4" t="s">
        <v>320</v>
      </c>
      <c r="C114" s="4" t="n">
        <v>204.503</v>
      </c>
      <c r="D114" s="4" t="n">
        <v>130.428</v>
      </c>
      <c r="E114" s="4" t="n">
        <v>122.311</v>
      </c>
      <c r="F114" s="4" t="n">
        <v>89.2532</v>
      </c>
      <c r="G114" s="4" t="n">
        <v>39.8575</v>
      </c>
      <c r="H114" s="4" t="n">
        <v>20.498</v>
      </c>
      <c r="I114" s="4" t="s">
        <v>26</v>
      </c>
      <c r="J114" s="4" t="n">
        <v>9645969</v>
      </c>
      <c r="K114" s="4" t="n">
        <v>9647063</v>
      </c>
      <c r="L114" s="4" t="s">
        <v>27</v>
      </c>
      <c r="M114" s="4" t="s">
        <v>28</v>
      </c>
      <c r="N114" s="4" t="s">
        <v>29</v>
      </c>
      <c r="O114" s="4" t="n">
        <v>122.496</v>
      </c>
      <c r="P114" s="4" t="n">
        <v>41.5211</v>
      </c>
      <c r="Q114" s="4" t="n">
        <v>-1.56082</v>
      </c>
      <c r="R114" s="4" t="n">
        <v>-3.93489</v>
      </c>
      <c r="S114" s="5" t="n">
        <v>5E-005</v>
      </c>
      <c r="T114" s="4" t="n">
        <v>0.000337442</v>
      </c>
      <c r="U114" s="4" t="s">
        <v>30</v>
      </c>
      <c r="V114" s="4"/>
      <c r="W114" s="4"/>
      <c r="X114" s="4" t="s">
        <v>278</v>
      </c>
    </row>
    <row r="115" customFormat="false" ht="13.5" hidden="false" customHeight="false" outlineLevel="0" collapsed="false">
      <c r="A115" s="4" t="s">
        <v>321</v>
      </c>
      <c r="B115" s="4" t="s">
        <v>322</v>
      </c>
      <c r="C115" s="4" t="n">
        <v>801.457</v>
      </c>
      <c r="D115" s="4" t="n">
        <v>396.954</v>
      </c>
      <c r="E115" s="4" t="n">
        <v>328.794</v>
      </c>
      <c r="F115" s="4" t="n">
        <v>44.566</v>
      </c>
      <c r="G115" s="4" t="n">
        <v>26.9715</v>
      </c>
      <c r="H115" s="4" t="n">
        <v>8.17396</v>
      </c>
      <c r="I115" s="4" t="s">
        <v>26</v>
      </c>
      <c r="J115" s="4" t="n">
        <v>9650761</v>
      </c>
      <c r="K115" s="4" t="n">
        <v>9651417</v>
      </c>
      <c r="L115" s="4" t="s">
        <v>27</v>
      </c>
      <c r="M115" s="4" t="s">
        <v>28</v>
      </c>
      <c r="N115" s="4" t="s">
        <v>29</v>
      </c>
      <c r="O115" s="4" t="n">
        <v>416.643</v>
      </c>
      <c r="P115" s="4" t="n">
        <v>24.1539</v>
      </c>
      <c r="Q115" s="4" t="n">
        <v>-4.10848</v>
      </c>
      <c r="R115" s="4" t="n">
        <v>-7.8602</v>
      </c>
      <c r="S115" s="5" t="n">
        <v>5E-005</v>
      </c>
      <c r="T115" s="4" t="n">
        <v>0.000337442</v>
      </c>
      <c r="U115" s="4" t="s">
        <v>30</v>
      </c>
      <c r="V115" s="4"/>
      <c r="W115" s="4"/>
      <c r="X115" s="4"/>
    </row>
    <row r="116" customFormat="false" ht="13.5" hidden="false" customHeight="false" outlineLevel="0" collapsed="false">
      <c r="A116" s="4" t="s">
        <v>323</v>
      </c>
      <c r="B116" s="4" t="s">
        <v>324</v>
      </c>
      <c r="C116" s="4" t="n">
        <v>10.6509</v>
      </c>
      <c r="D116" s="4" t="n">
        <v>16.388</v>
      </c>
      <c r="E116" s="4" t="n">
        <v>41.2294</v>
      </c>
      <c r="F116" s="4" t="n">
        <v>0.0367651</v>
      </c>
      <c r="G116" s="4" t="n">
        <v>0.0470933</v>
      </c>
      <c r="H116" s="4" t="n">
        <v>0</v>
      </c>
      <c r="I116" s="4" t="s">
        <v>26</v>
      </c>
      <c r="J116" s="4" t="n">
        <v>9812771</v>
      </c>
      <c r="K116" s="4" t="n">
        <v>9814516</v>
      </c>
      <c r="L116" s="4" t="s">
        <v>27</v>
      </c>
      <c r="M116" s="4" t="s">
        <v>28</v>
      </c>
      <c r="N116" s="4" t="s">
        <v>29</v>
      </c>
      <c r="O116" s="4" t="n">
        <v>24.6717</v>
      </c>
      <c r="P116" s="4" t="n">
        <v>6.36769</v>
      </c>
      <c r="Q116" s="4" t="n">
        <v>-1.95402</v>
      </c>
      <c r="R116" s="4" t="n">
        <v>-3.20575</v>
      </c>
      <c r="S116" s="5" t="n">
        <v>5E-005</v>
      </c>
      <c r="T116" s="4" t="n">
        <v>0.000337442</v>
      </c>
      <c r="U116" s="4" t="s">
        <v>30</v>
      </c>
      <c r="V116" s="4"/>
      <c r="W116" s="4"/>
      <c r="X116" s="4"/>
    </row>
    <row r="117" customFormat="false" ht="13.5" hidden="false" customHeight="false" outlineLevel="0" collapsed="false">
      <c r="A117" s="4" t="s">
        <v>325</v>
      </c>
      <c r="B117" s="4" t="s">
        <v>326</v>
      </c>
      <c r="C117" s="4" t="n">
        <v>21.8807</v>
      </c>
      <c r="D117" s="4" t="n">
        <v>15.643</v>
      </c>
      <c r="E117" s="4" t="n">
        <v>17.9027</v>
      </c>
      <c r="F117" s="4" t="n">
        <v>2.95909</v>
      </c>
      <c r="G117" s="4" t="n">
        <v>2.70658</v>
      </c>
      <c r="H117" s="4" t="n">
        <v>0.0214889</v>
      </c>
      <c r="I117" s="4" t="s">
        <v>26</v>
      </c>
      <c r="J117" s="4" t="n">
        <v>9886726</v>
      </c>
      <c r="K117" s="4" t="n">
        <v>9887682</v>
      </c>
      <c r="L117" s="4" t="s">
        <v>27</v>
      </c>
      <c r="M117" s="4" t="s">
        <v>28</v>
      </c>
      <c r="N117" s="4" t="s">
        <v>29</v>
      </c>
      <c r="O117" s="4" t="n">
        <v>21.1096</v>
      </c>
      <c r="P117" s="4" t="n">
        <v>5.09733</v>
      </c>
      <c r="Q117" s="4" t="n">
        <v>-2.05008</v>
      </c>
      <c r="R117" s="4" t="n">
        <v>-1.16296</v>
      </c>
      <c r="S117" s="4" t="n">
        <v>0.0766</v>
      </c>
      <c r="T117" s="4" t="n">
        <v>0.18562</v>
      </c>
      <c r="U117" s="4" t="s">
        <v>120</v>
      </c>
      <c r="V117" s="4"/>
      <c r="W117" s="4"/>
      <c r="X117" s="4"/>
    </row>
    <row r="118" customFormat="false" ht="13.5" hidden="false" customHeight="false" outlineLevel="0" collapsed="false">
      <c r="A118" s="4" t="s">
        <v>327</v>
      </c>
      <c r="B118" s="4" t="s">
        <v>328</v>
      </c>
      <c r="C118" s="4" t="n">
        <v>129.926</v>
      </c>
      <c r="D118" s="4" t="n">
        <v>209.063</v>
      </c>
      <c r="E118" s="4" t="n">
        <v>305.486</v>
      </c>
      <c r="F118" s="4" t="n">
        <v>2111.86</v>
      </c>
      <c r="G118" s="4" t="n">
        <v>2301.49</v>
      </c>
      <c r="H118" s="4" t="n">
        <v>2579.61</v>
      </c>
      <c r="I118" s="4" t="s">
        <v>26</v>
      </c>
      <c r="J118" s="4" t="n">
        <v>9890895</v>
      </c>
      <c r="K118" s="4" t="n">
        <v>9891679</v>
      </c>
      <c r="L118" s="4" t="s">
        <v>27</v>
      </c>
      <c r="M118" s="4" t="s">
        <v>28</v>
      </c>
      <c r="N118" s="4" t="s">
        <v>29</v>
      </c>
      <c r="O118" s="4" t="n">
        <v>224.002</v>
      </c>
      <c r="P118" s="4" t="n">
        <v>2153.83</v>
      </c>
      <c r="Q118" s="4" t="n">
        <v>3.26532</v>
      </c>
      <c r="R118" s="4" t="n">
        <v>9.70602</v>
      </c>
      <c r="S118" s="5" t="n">
        <v>5E-005</v>
      </c>
      <c r="T118" s="4" t="n">
        <v>0.000337442</v>
      </c>
      <c r="U118" s="4" t="s">
        <v>30</v>
      </c>
      <c r="V118" s="4" t="s">
        <v>329</v>
      </c>
      <c r="W118" s="4"/>
      <c r="X118" s="4"/>
    </row>
    <row r="119" customFormat="false" ht="13.5" hidden="false" customHeight="false" outlineLevel="0" collapsed="false">
      <c r="A119" s="4" t="s">
        <v>330</v>
      </c>
      <c r="B119" s="4" t="s">
        <v>331</v>
      </c>
      <c r="C119" s="4" t="n">
        <v>2.68403</v>
      </c>
      <c r="D119" s="4" t="n">
        <v>5.92532</v>
      </c>
      <c r="E119" s="4" t="n">
        <v>5.8074</v>
      </c>
      <c r="F119" s="4" t="n">
        <v>10.8102</v>
      </c>
      <c r="G119" s="4" t="n">
        <v>9.14337</v>
      </c>
      <c r="H119" s="4" t="n">
        <v>14.8799</v>
      </c>
      <c r="I119" s="4" t="s">
        <v>26</v>
      </c>
      <c r="J119" s="4" t="n">
        <v>9892231</v>
      </c>
      <c r="K119" s="4" t="n">
        <v>9897694</v>
      </c>
      <c r="L119" s="4" t="s">
        <v>27</v>
      </c>
      <c r="M119" s="4" t="s">
        <v>28</v>
      </c>
      <c r="N119" s="4" t="s">
        <v>29</v>
      </c>
      <c r="O119" s="4" t="n">
        <v>4.96297</v>
      </c>
      <c r="P119" s="4" t="n">
        <v>11.1831</v>
      </c>
      <c r="Q119" s="4" t="n">
        <v>1.17204</v>
      </c>
      <c r="R119" s="4" t="n">
        <v>2.40249</v>
      </c>
      <c r="S119" s="5" t="n">
        <v>5E-005</v>
      </c>
      <c r="T119" s="4" t="n">
        <v>0.000337442</v>
      </c>
      <c r="U119" s="4" t="s">
        <v>30</v>
      </c>
      <c r="V119" s="4"/>
      <c r="W119" s="4" t="s">
        <v>332</v>
      </c>
      <c r="X119" s="4"/>
    </row>
    <row r="120" customFormat="false" ht="13.5" hidden="false" customHeight="false" outlineLevel="0" collapsed="false">
      <c r="A120" s="4" t="s">
        <v>333</v>
      </c>
      <c r="B120" s="4" t="s">
        <v>334</v>
      </c>
      <c r="C120" s="4" t="n">
        <v>274.466</v>
      </c>
      <c r="D120" s="4" t="n">
        <v>193.313</v>
      </c>
      <c r="E120" s="4" t="n">
        <v>237.324</v>
      </c>
      <c r="F120" s="4" t="n">
        <v>55.0664</v>
      </c>
      <c r="G120" s="4" t="n">
        <v>75.072</v>
      </c>
      <c r="H120" s="4" t="n">
        <v>56.9204</v>
      </c>
      <c r="I120" s="4" t="s">
        <v>26</v>
      </c>
      <c r="J120" s="4" t="n">
        <v>9911530</v>
      </c>
      <c r="K120" s="4" t="n">
        <v>9912732</v>
      </c>
      <c r="L120" s="4" t="s">
        <v>27</v>
      </c>
      <c r="M120" s="4" t="s">
        <v>28</v>
      </c>
      <c r="N120" s="4" t="s">
        <v>29</v>
      </c>
      <c r="O120" s="4" t="n">
        <v>232.378</v>
      </c>
      <c r="P120" s="4" t="n">
        <v>64.6855</v>
      </c>
      <c r="Q120" s="4" t="n">
        <v>-1.84496</v>
      </c>
      <c r="R120" s="4" t="n">
        <v>-5.49965</v>
      </c>
      <c r="S120" s="5" t="n">
        <v>5E-005</v>
      </c>
      <c r="T120" s="4" t="n">
        <v>0.000337442</v>
      </c>
      <c r="U120" s="4" t="s">
        <v>30</v>
      </c>
      <c r="V120" s="4" t="s">
        <v>335</v>
      </c>
      <c r="W120" s="4"/>
      <c r="X120" s="4"/>
    </row>
    <row r="121" customFormat="false" ht="13.5" hidden="false" customHeight="false" outlineLevel="0" collapsed="false">
      <c r="A121" s="4" t="s">
        <v>336</v>
      </c>
      <c r="B121" s="4" t="s">
        <v>337</v>
      </c>
      <c r="C121" s="4" t="n">
        <v>304.161</v>
      </c>
      <c r="D121" s="4" t="n">
        <v>147.534</v>
      </c>
      <c r="E121" s="4" t="n">
        <v>134.871</v>
      </c>
      <c r="F121" s="4" t="n">
        <v>34.2836</v>
      </c>
      <c r="G121" s="4" t="n">
        <v>22.5017</v>
      </c>
      <c r="H121" s="4" t="n">
        <v>10.3194</v>
      </c>
      <c r="I121" s="4" t="s">
        <v>26</v>
      </c>
      <c r="J121" s="4" t="n">
        <v>9917883</v>
      </c>
      <c r="K121" s="4" t="n">
        <v>9918974</v>
      </c>
      <c r="L121" s="4" t="s">
        <v>27</v>
      </c>
      <c r="M121" s="4" t="s">
        <v>28</v>
      </c>
      <c r="N121" s="4" t="s">
        <v>29</v>
      </c>
      <c r="O121" s="4" t="n">
        <v>152.806</v>
      </c>
      <c r="P121" s="4" t="n">
        <v>20.1235</v>
      </c>
      <c r="Q121" s="4" t="n">
        <v>-2.92475</v>
      </c>
      <c r="R121" s="4" t="n">
        <v>-6.47946</v>
      </c>
      <c r="S121" s="5" t="n">
        <v>5E-005</v>
      </c>
      <c r="T121" s="4" t="n">
        <v>0.000337442</v>
      </c>
      <c r="U121" s="4" t="s">
        <v>30</v>
      </c>
      <c r="V121" s="4"/>
      <c r="W121" s="4"/>
      <c r="X121" s="4" t="s">
        <v>278</v>
      </c>
    </row>
    <row r="122" customFormat="false" ht="13.5" hidden="false" customHeight="false" outlineLevel="0" collapsed="false">
      <c r="A122" s="4" t="s">
        <v>338</v>
      </c>
      <c r="B122" s="4" t="s">
        <v>339</v>
      </c>
      <c r="C122" s="4" t="n">
        <v>603.074</v>
      </c>
      <c r="D122" s="4" t="n">
        <v>480.87</v>
      </c>
      <c r="E122" s="4" t="n">
        <v>473.729</v>
      </c>
      <c r="F122" s="4" t="n">
        <v>2.36628</v>
      </c>
      <c r="G122" s="4" t="n">
        <v>0.52541</v>
      </c>
      <c r="H122" s="5" t="n">
        <v>2.96E-006</v>
      </c>
      <c r="I122" s="4" t="s">
        <v>26</v>
      </c>
      <c r="J122" s="4" t="n">
        <v>9920694</v>
      </c>
      <c r="K122" s="4" t="n">
        <v>9921644</v>
      </c>
      <c r="L122" s="4" t="s">
        <v>27</v>
      </c>
      <c r="M122" s="4" t="s">
        <v>28</v>
      </c>
      <c r="N122" s="4" t="s">
        <v>29</v>
      </c>
      <c r="O122" s="4" t="n">
        <v>462.711</v>
      </c>
      <c r="P122" s="4" t="n">
        <v>5.13369</v>
      </c>
      <c r="Q122" s="4" t="n">
        <v>-6.49397</v>
      </c>
      <c r="R122" s="4" t="n">
        <v>-1.98641</v>
      </c>
      <c r="S122" s="4" t="n">
        <v>0.1133</v>
      </c>
      <c r="T122" s="4" t="n">
        <v>0.2485</v>
      </c>
      <c r="U122" s="4" t="s">
        <v>120</v>
      </c>
      <c r="V122" s="4" t="s">
        <v>340</v>
      </c>
      <c r="W122" s="4" t="s">
        <v>125</v>
      </c>
      <c r="X122" s="4" t="s">
        <v>341</v>
      </c>
    </row>
    <row r="123" customFormat="false" ht="13.5" hidden="false" customHeight="false" outlineLevel="0" collapsed="false">
      <c r="A123" s="4" t="s">
        <v>342</v>
      </c>
      <c r="B123" s="4" t="s">
        <v>343</v>
      </c>
      <c r="C123" s="4" t="n">
        <v>160.805</v>
      </c>
      <c r="D123" s="4" t="n">
        <v>127.806</v>
      </c>
      <c r="E123" s="4" t="n">
        <v>156.095</v>
      </c>
      <c r="F123" s="4" t="n">
        <v>35.4225</v>
      </c>
      <c r="G123" s="4" t="n">
        <v>43.9028</v>
      </c>
      <c r="H123" s="4" t="n">
        <v>35.7349</v>
      </c>
      <c r="I123" s="4" t="s">
        <v>26</v>
      </c>
      <c r="J123" s="4" t="n">
        <v>9922127</v>
      </c>
      <c r="K123" s="4" t="n">
        <v>9923845</v>
      </c>
      <c r="L123" s="4" t="s">
        <v>27</v>
      </c>
      <c r="M123" s="4" t="s">
        <v>28</v>
      </c>
      <c r="N123" s="4" t="s">
        <v>29</v>
      </c>
      <c r="O123" s="4" t="n">
        <v>126.963</v>
      </c>
      <c r="P123" s="4" t="n">
        <v>37.9672</v>
      </c>
      <c r="Q123" s="4" t="n">
        <v>-1.74158</v>
      </c>
      <c r="R123" s="4" t="n">
        <v>-4.24509</v>
      </c>
      <c r="S123" s="5" t="n">
        <v>5E-005</v>
      </c>
      <c r="T123" s="4" t="n">
        <v>0.000337442</v>
      </c>
      <c r="U123" s="4" t="s">
        <v>30</v>
      </c>
      <c r="V123" s="4"/>
      <c r="W123" s="4" t="s">
        <v>344</v>
      </c>
      <c r="X123" s="4" t="s">
        <v>345</v>
      </c>
    </row>
    <row r="124" customFormat="false" ht="13.5" hidden="false" customHeight="false" outlineLevel="0" collapsed="false">
      <c r="A124" s="4" t="s">
        <v>346</v>
      </c>
      <c r="B124" s="4" t="s">
        <v>347</v>
      </c>
      <c r="C124" s="4" t="n">
        <v>0.250205</v>
      </c>
      <c r="D124" s="4" t="n">
        <v>0.110609</v>
      </c>
      <c r="E124" s="4" t="n">
        <v>0.162604</v>
      </c>
      <c r="F124" s="4" t="n">
        <v>8.09056</v>
      </c>
      <c r="G124" s="4" t="n">
        <v>10.1847</v>
      </c>
      <c r="H124" s="4" t="n">
        <v>11.6925</v>
      </c>
      <c r="I124" s="4" t="s">
        <v>26</v>
      </c>
      <c r="J124" s="4" t="n">
        <v>9935911</v>
      </c>
      <c r="K124" s="4" t="n">
        <v>9938236</v>
      </c>
      <c r="L124" s="4" t="s">
        <v>27</v>
      </c>
      <c r="M124" s="4" t="s">
        <v>28</v>
      </c>
      <c r="N124" s="4" t="s">
        <v>29</v>
      </c>
      <c r="O124" s="4" t="n">
        <v>0.163201</v>
      </c>
      <c r="P124" s="4" t="n">
        <v>9.77016</v>
      </c>
      <c r="Q124" s="4" t="n">
        <v>5.90366</v>
      </c>
      <c r="R124" s="4" t="n">
        <v>5.11098</v>
      </c>
      <c r="S124" s="5" t="n">
        <v>5E-005</v>
      </c>
      <c r="T124" s="4" t="n">
        <v>0.000337442</v>
      </c>
      <c r="U124" s="4" t="s">
        <v>30</v>
      </c>
      <c r="V124" s="4"/>
      <c r="W124" s="4"/>
      <c r="X124" s="4" t="s">
        <v>348</v>
      </c>
    </row>
    <row r="125" customFormat="false" ht="13.5" hidden="false" customHeight="false" outlineLevel="0" collapsed="false">
      <c r="A125" s="4" t="s">
        <v>349</v>
      </c>
      <c r="B125" s="4" t="s">
        <v>350</v>
      </c>
      <c r="C125" s="4" t="n">
        <v>38.473</v>
      </c>
      <c r="D125" s="4" t="n">
        <v>31.4568</v>
      </c>
      <c r="E125" s="4" t="n">
        <v>30.3142</v>
      </c>
      <c r="F125" s="4" t="n">
        <v>82.3952</v>
      </c>
      <c r="G125" s="4" t="n">
        <v>101.873</v>
      </c>
      <c r="H125" s="4" t="n">
        <v>107.287</v>
      </c>
      <c r="I125" s="4" t="s">
        <v>26</v>
      </c>
      <c r="J125" s="4" t="n">
        <v>9945171</v>
      </c>
      <c r="K125" s="4" t="n">
        <v>9946346</v>
      </c>
      <c r="L125" s="4" t="s">
        <v>27</v>
      </c>
      <c r="M125" s="4" t="s">
        <v>28</v>
      </c>
      <c r="N125" s="4" t="s">
        <v>29</v>
      </c>
      <c r="O125" s="4" t="n">
        <v>32.4383</v>
      </c>
      <c r="P125" s="4" t="n">
        <v>95.7259</v>
      </c>
      <c r="Q125" s="4" t="n">
        <v>1.56121</v>
      </c>
      <c r="R125" s="4" t="n">
        <v>4.35668</v>
      </c>
      <c r="S125" s="5" t="n">
        <v>5E-005</v>
      </c>
      <c r="T125" s="4" t="n">
        <v>0.000337442</v>
      </c>
      <c r="U125" s="4" t="s">
        <v>30</v>
      </c>
      <c r="V125" s="4"/>
      <c r="W125" s="4" t="s">
        <v>351</v>
      </c>
      <c r="X125" s="4" t="s">
        <v>352</v>
      </c>
    </row>
    <row r="126" customFormat="false" ht="13.5" hidden="false" customHeight="false" outlineLevel="0" collapsed="false">
      <c r="A126" s="4" t="s">
        <v>353</v>
      </c>
      <c r="B126" s="4" t="s">
        <v>354</v>
      </c>
      <c r="C126" s="4" t="n">
        <v>22.0455</v>
      </c>
      <c r="D126" s="4" t="n">
        <v>56.0763</v>
      </c>
      <c r="E126" s="4" t="n">
        <v>36.938</v>
      </c>
      <c r="F126" s="4" t="n">
        <v>9.61354</v>
      </c>
      <c r="G126" s="4" t="n">
        <v>3.95654</v>
      </c>
      <c r="H126" s="4" t="n">
        <v>3.45516</v>
      </c>
      <c r="I126" s="4" t="s">
        <v>26</v>
      </c>
      <c r="J126" s="4" t="n">
        <v>10012695</v>
      </c>
      <c r="K126" s="4" t="n">
        <v>10013514</v>
      </c>
      <c r="L126" s="4" t="s">
        <v>27</v>
      </c>
      <c r="M126" s="4" t="s">
        <v>28</v>
      </c>
      <c r="N126" s="4" t="s">
        <v>29</v>
      </c>
      <c r="O126" s="4" t="n">
        <v>37.6672</v>
      </c>
      <c r="P126" s="4" t="n">
        <v>6.40048</v>
      </c>
      <c r="Q126" s="4" t="n">
        <v>-2.55706</v>
      </c>
      <c r="R126" s="4" t="n">
        <v>-3.86979</v>
      </c>
      <c r="S126" s="5" t="n">
        <v>5E-005</v>
      </c>
      <c r="T126" s="4" t="n">
        <v>0.000337442</v>
      </c>
      <c r="U126" s="4" t="s">
        <v>30</v>
      </c>
      <c r="V126" s="4"/>
      <c r="W126" s="4"/>
      <c r="X126" s="4"/>
    </row>
    <row r="127" customFormat="false" ht="13.5" hidden="false" customHeight="false" outlineLevel="0" collapsed="false">
      <c r="A127" s="4" t="s">
        <v>355</v>
      </c>
      <c r="B127" s="4" t="s">
        <v>356</v>
      </c>
      <c r="C127" s="4" t="n">
        <v>2.13789</v>
      </c>
      <c r="D127" s="4" t="n">
        <v>3.08155</v>
      </c>
      <c r="E127" s="4" t="n">
        <v>2.4881</v>
      </c>
      <c r="F127" s="4" t="n">
        <v>11.0202</v>
      </c>
      <c r="G127" s="4" t="n">
        <v>7.93405</v>
      </c>
      <c r="H127" s="4" t="n">
        <v>10.4189</v>
      </c>
      <c r="I127" s="4" t="s">
        <v>26</v>
      </c>
      <c r="J127" s="4" t="n">
        <v>10176570</v>
      </c>
      <c r="K127" s="4" t="n">
        <v>10178012</v>
      </c>
      <c r="L127" s="4" t="s">
        <v>27</v>
      </c>
      <c r="M127" s="4" t="s">
        <v>28</v>
      </c>
      <c r="N127" s="4" t="s">
        <v>29</v>
      </c>
      <c r="O127" s="4" t="n">
        <v>2.9938</v>
      </c>
      <c r="P127" s="4" t="n">
        <v>9.66518</v>
      </c>
      <c r="Q127" s="4" t="n">
        <v>1.69082</v>
      </c>
      <c r="R127" s="4" t="n">
        <v>2.35233</v>
      </c>
      <c r="S127" s="5" t="n">
        <v>5E-005</v>
      </c>
      <c r="T127" s="4" t="n">
        <v>0.000337442</v>
      </c>
      <c r="U127" s="4" t="s">
        <v>30</v>
      </c>
      <c r="V127" s="4"/>
      <c r="W127" s="4"/>
      <c r="X127" s="4" t="s">
        <v>357</v>
      </c>
    </row>
    <row r="128" customFormat="false" ht="13.5" hidden="false" customHeight="false" outlineLevel="0" collapsed="false">
      <c r="A128" s="4" t="s">
        <v>358</v>
      </c>
      <c r="B128" s="4" t="s">
        <v>359</v>
      </c>
      <c r="C128" s="4" t="n">
        <v>1.84868</v>
      </c>
      <c r="D128" s="4" t="n">
        <v>5.92702</v>
      </c>
      <c r="E128" s="4" t="n">
        <v>2.7289</v>
      </c>
      <c r="F128" s="4" t="n">
        <v>1.65444</v>
      </c>
      <c r="G128" s="4" t="n">
        <v>0.982286</v>
      </c>
      <c r="H128" s="4" t="n">
        <v>1.35103</v>
      </c>
      <c r="I128" s="4" t="s">
        <v>26</v>
      </c>
      <c r="J128" s="4" t="n">
        <v>10258602</v>
      </c>
      <c r="K128" s="4" t="n">
        <v>10260848</v>
      </c>
      <c r="L128" s="4" t="s">
        <v>27</v>
      </c>
      <c r="M128" s="4" t="s">
        <v>28</v>
      </c>
      <c r="N128" s="4" t="s">
        <v>29</v>
      </c>
      <c r="O128" s="4" t="n">
        <v>3.40386</v>
      </c>
      <c r="P128" s="4" t="n">
        <v>1.23462</v>
      </c>
      <c r="Q128" s="4" t="n">
        <v>-1.4631</v>
      </c>
      <c r="R128" s="4" t="n">
        <v>-1.70369</v>
      </c>
      <c r="S128" s="4" t="n">
        <v>0.00325</v>
      </c>
      <c r="T128" s="4" t="n">
        <v>0.0144444</v>
      </c>
      <c r="U128" s="4" t="s">
        <v>30</v>
      </c>
      <c r="V128" s="4"/>
      <c r="W128" s="4"/>
      <c r="X128" s="4"/>
    </row>
    <row r="129" customFormat="false" ht="13.5" hidden="false" customHeight="false" outlineLevel="0" collapsed="false">
      <c r="A129" s="4" t="s">
        <v>360</v>
      </c>
      <c r="B129" s="4" t="s">
        <v>361</v>
      </c>
      <c r="C129" s="4" t="n">
        <v>1.49793</v>
      </c>
      <c r="D129" s="4" t="n">
        <v>1.52745</v>
      </c>
      <c r="E129" s="4" t="n">
        <v>1.45469</v>
      </c>
      <c r="F129" s="4" t="n">
        <v>3.98751</v>
      </c>
      <c r="G129" s="4" t="n">
        <v>2.9459</v>
      </c>
      <c r="H129" s="4" t="n">
        <v>3.96663</v>
      </c>
      <c r="I129" s="4" t="s">
        <v>26</v>
      </c>
      <c r="J129" s="4" t="n">
        <v>10522787</v>
      </c>
      <c r="K129" s="4" t="n">
        <v>10523869</v>
      </c>
      <c r="L129" s="4" t="s">
        <v>27</v>
      </c>
      <c r="M129" s="4" t="s">
        <v>28</v>
      </c>
      <c r="N129" s="4" t="s">
        <v>29</v>
      </c>
      <c r="O129" s="4" t="n">
        <v>1.57432</v>
      </c>
      <c r="P129" s="4" t="n">
        <v>3.41963</v>
      </c>
      <c r="Q129" s="4" t="n">
        <v>1.11911</v>
      </c>
      <c r="R129" s="4" t="n">
        <v>1.20329</v>
      </c>
      <c r="S129" s="4" t="n">
        <v>0.0244</v>
      </c>
      <c r="T129" s="4" t="n">
        <v>0.0765833</v>
      </c>
      <c r="U129" s="4" t="s">
        <v>120</v>
      </c>
      <c r="V129" s="4"/>
      <c r="W129" s="4"/>
      <c r="X129" s="4"/>
    </row>
    <row r="130" customFormat="false" ht="13.5" hidden="false" customHeight="false" outlineLevel="0" collapsed="false">
      <c r="A130" s="4" t="s">
        <v>362</v>
      </c>
      <c r="B130" s="4" t="s">
        <v>363</v>
      </c>
      <c r="C130" s="4" t="n">
        <v>85.2588</v>
      </c>
      <c r="D130" s="4" t="n">
        <v>66.4734</v>
      </c>
      <c r="E130" s="4" t="n">
        <v>72.9457</v>
      </c>
      <c r="F130" s="4" t="n">
        <v>223.47</v>
      </c>
      <c r="G130" s="4" t="n">
        <v>284.975</v>
      </c>
      <c r="H130" s="4" t="n">
        <v>306.806</v>
      </c>
      <c r="I130" s="4" t="s">
        <v>26</v>
      </c>
      <c r="J130" s="4" t="n">
        <v>10531212</v>
      </c>
      <c r="K130" s="4" t="n">
        <v>10532360</v>
      </c>
      <c r="L130" s="4" t="s">
        <v>27</v>
      </c>
      <c r="M130" s="4" t="s">
        <v>28</v>
      </c>
      <c r="N130" s="4" t="s">
        <v>29</v>
      </c>
      <c r="O130" s="4" t="n">
        <v>71.5593</v>
      </c>
      <c r="P130" s="4" t="n">
        <v>282.534</v>
      </c>
      <c r="Q130" s="4" t="n">
        <v>1.98121</v>
      </c>
      <c r="R130" s="4" t="n">
        <v>6.09471</v>
      </c>
      <c r="S130" s="5" t="n">
        <v>5E-005</v>
      </c>
      <c r="T130" s="4" t="n">
        <v>0.000337442</v>
      </c>
      <c r="U130" s="4" t="s">
        <v>30</v>
      </c>
      <c r="V130" s="4"/>
      <c r="W130" s="4"/>
      <c r="X130" s="4"/>
    </row>
    <row r="131" customFormat="false" ht="13.5" hidden="false" customHeight="false" outlineLevel="0" collapsed="false">
      <c r="A131" s="4" t="s">
        <v>364</v>
      </c>
      <c r="B131" s="4" t="s">
        <v>365</v>
      </c>
      <c r="C131" s="4" t="n">
        <v>256.91</v>
      </c>
      <c r="D131" s="4" t="n">
        <v>214.17</v>
      </c>
      <c r="E131" s="4" t="n">
        <v>182.441</v>
      </c>
      <c r="F131" s="4" t="n">
        <v>77.2336</v>
      </c>
      <c r="G131" s="4" t="n">
        <v>92.77</v>
      </c>
      <c r="H131" s="4" t="n">
        <v>120.823</v>
      </c>
      <c r="I131" s="4" t="s">
        <v>26</v>
      </c>
      <c r="J131" s="4" t="n">
        <v>10651290</v>
      </c>
      <c r="K131" s="4" t="n">
        <v>10652570</v>
      </c>
      <c r="L131" s="4" t="s">
        <v>27</v>
      </c>
      <c r="M131" s="4" t="s">
        <v>28</v>
      </c>
      <c r="N131" s="4" t="s">
        <v>29</v>
      </c>
      <c r="O131" s="4" t="n">
        <v>248.947</v>
      </c>
      <c r="P131" s="4" t="n">
        <v>109.291</v>
      </c>
      <c r="Q131" s="4" t="n">
        <v>-1.18767</v>
      </c>
      <c r="R131" s="4" t="n">
        <v>-2.48363</v>
      </c>
      <c r="S131" s="5" t="n">
        <v>5E-005</v>
      </c>
      <c r="T131" s="4" t="n">
        <v>0.000337442</v>
      </c>
      <c r="U131" s="4" t="s">
        <v>30</v>
      </c>
      <c r="V131" s="4" t="s">
        <v>366</v>
      </c>
      <c r="W131" s="4" t="s">
        <v>367</v>
      </c>
      <c r="X131" s="4" t="s">
        <v>368</v>
      </c>
    </row>
    <row r="132" customFormat="false" ht="13.5" hidden="false" customHeight="false" outlineLevel="0" collapsed="false">
      <c r="A132" s="4" t="s">
        <v>369</v>
      </c>
      <c r="B132" s="4" t="s">
        <v>370</v>
      </c>
      <c r="C132" s="4" t="n">
        <v>10.6299</v>
      </c>
      <c r="D132" s="4" t="n">
        <v>31.7399</v>
      </c>
      <c r="E132" s="4" t="n">
        <v>47.4774</v>
      </c>
      <c r="F132" s="4" t="n">
        <v>0.0905917</v>
      </c>
      <c r="G132" s="4" t="n">
        <v>0.0928278</v>
      </c>
      <c r="H132" s="4" t="n">
        <v>0.108935</v>
      </c>
      <c r="I132" s="4" t="s">
        <v>26</v>
      </c>
      <c r="J132" s="4" t="n">
        <v>10682624</v>
      </c>
      <c r="K132" s="4" t="n">
        <v>10690299</v>
      </c>
      <c r="L132" s="4" t="s">
        <v>27</v>
      </c>
      <c r="M132" s="4" t="s">
        <v>28</v>
      </c>
      <c r="N132" s="4" t="s">
        <v>29</v>
      </c>
      <c r="O132" s="4" t="n">
        <v>29.5645</v>
      </c>
      <c r="P132" s="4" t="n">
        <v>4.03831</v>
      </c>
      <c r="Q132" s="4" t="n">
        <v>-2.87204</v>
      </c>
      <c r="R132" s="4" t="n">
        <v>-4.34482</v>
      </c>
      <c r="S132" s="5" t="n">
        <v>5E-005</v>
      </c>
      <c r="T132" s="4" t="n">
        <v>0.000337442</v>
      </c>
      <c r="U132" s="4" t="s">
        <v>30</v>
      </c>
      <c r="V132" s="4"/>
      <c r="W132" s="4"/>
      <c r="X132" s="4"/>
    </row>
    <row r="133" customFormat="false" ht="13.5" hidden="false" customHeight="false" outlineLevel="0" collapsed="false">
      <c r="A133" s="4" t="s">
        <v>371</v>
      </c>
      <c r="B133" s="4" t="s">
        <v>372</v>
      </c>
      <c r="C133" s="4" t="n">
        <v>8.90785</v>
      </c>
      <c r="D133" s="4" t="n">
        <v>26.2452</v>
      </c>
      <c r="E133" s="4" t="n">
        <v>34.143</v>
      </c>
      <c r="F133" s="4" t="n">
        <v>0</v>
      </c>
      <c r="G133" s="4" t="n">
        <v>0</v>
      </c>
      <c r="H133" s="4" t="n">
        <v>0</v>
      </c>
      <c r="I133" s="4" t="s">
        <v>26</v>
      </c>
      <c r="J133" s="4" t="n">
        <v>10703806</v>
      </c>
      <c r="K133" s="4" t="n">
        <v>10704654</v>
      </c>
      <c r="L133" s="4" t="s">
        <v>27</v>
      </c>
      <c r="M133" s="4" t="s">
        <v>28</v>
      </c>
      <c r="N133" s="4" t="s">
        <v>29</v>
      </c>
      <c r="O133" s="4" t="n">
        <v>23.1309</v>
      </c>
      <c r="P133" s="4" t="n">
        <v>2.25337</v>
      </c>
      <c r="Q133" s="4" t="n">
        <v>-3.35967</v>
      </c>
      <c r="R133" s="4" t="n">
        <v>-3.66901</v>
      </c>
      <c r="S133" s="4" t="n">
        <v>0.00105</v>
      </c>
      <c r="T133" s="4" t="n">
        <v>0.00532908</v>
      </c>
      <c r="U133" s="4" t="s">
        <v>30</v>
      </c>
      <c r="V133" s="4" t="s">
        <v>373</v>
      </c>
      <c r="W133" s="4" t="s">
        <v>374</v>
      </c>
      <c r="X133" s="4"/>
    </row>
    <row r="134" customFormat="false" ht="13.5" hidden="false" customHeight="false" outlineLevel="0" collapsed="false">
      <c r="A134" s="4" t="s">
        <v>375</v>
      </c>
      <c r="B134" s="4" t="s">
        <v>376</v>
      </c>
      <c r="C134" s="4" t="n">
        <v>503.259</v>
      </c>
      <c r="D134" s="4" t="n">
        <v>517.25</v>
      </c>
      <c r="E134" s="4" t="n">
        <v>568.06</v>
      </c>
      <c r="F134" s="4" t="n">
        <v>112.289</v>
      </c>
      <c r="G134" s="4" t="n">
        <v>103.211</v>
      </c>
      <c r="H134" s="4" t="n">
        <v>81.2159</v>
      </c>
      <c r="I134" s="4" t="s">
        <v>26</v>
      </c>
      <c r="J134" s="4" t="n">
        <v>10718770</v>
      </c>
      <c r="K134" s="4" t="n">
        <v>10720728</v>
      </c>
      <c r="L134" s="4" t="s">
        <v>27</v>
      </c>
      <c r="M134" s="4" t="s">
        <v>28</v>
      </c>
      <c r="N134" s="4" t="s">
        <v>29</v>
      </c>
      <c r="O134" s="4" t="n">
        <v>500.227</v>
      </c>
      <c r="P134" s="4" t="n">
        <v>100.625</v>
      </c>
      <c r="Q134" s="4" t="n">
        <v>-2.3136</v>
      </c>
      <c r="R134" s="4" t="n">
        <v>-7.06681</v>
      </c>
      <c r="S134" s="5" t="n">
        <v>5E-005</v>
      </c>
      <c r="T134" s="4" t="n">
        <v>0.000337442</v>
      </c>
      <c r="U134" s="4" t="s">
        <v>30</v>
      </c>
      <c r="V134" s="4"/>
      <c r="W134" s="4"/>
      <c r="X134" s="4"/>
    </row>
    <row r="135" customFormat="false" ht="13.5" hidden="false" customHeight="false" outlineLevel="0" collapsed="false">
      <c r="A135" s="4" t="s">
        <v>377</v>
      </c>
      <c r="B135" s="4" t="s">
        <v>378</v>
      </c>
      <c r="C135" s="4" t="n">
        <v>23.7201</v>
      </c>
      <c r="D135" s="4" t="n">
        <v>18.7681</v>
      </c>
      <c r="E135" s="4" t="n">
        <v>25.7723</v>
      </c>
      <c r="F135" s="4" t="n">
        <v>159.979</v>
      </c>
      <c r="G135" s="4" t="n">
        <v>178.471</v>
      </c>
      <c r="H135" s="4" t="n">
        <v>184.785</v>
      </c>
      <c r="I135" s="4" t="s">
        <v>26</v>
      </c>
      <c r="J135" s="4" t="n">
        <v>10893567</v>
      </c>
      <c r="K135" s="4" t="n">
        <v>10894466</v>
      </c>
      <c r="L135" s="4" t="s">
        <v>27</v>
      </c>
      <c r="M135" s="4" t="s">
        <v>28</v>
      </c>
      <c r="N135" s="4" t="s">
        <v>29</v>
      </c>
      <c r="O135" s="4" t="n">
        <v>22.4199</v>
      </c>
      <c r="P135" s="4" t="n">
        <v>181.248</v>
      </c>
      <c r="Q135" s="4" t="n">
        <v>3.01511</v>
      </c>
      <c r="R135" s="4" t="n">
        <v>6.75073</v>
      </c>
      <c r="S135" s="5" t="n">
        <v>5E-005</v>
      </c>
      <c r="T135" s="4" t="n">
        <v>0.000337442</v>
      </c>
      <c r="U135" s="4" t="s">
        <v>30</v>
      </c>
      <c r="V135" s="4"/>
      <c r="W135" s="4"/>
      <c r="X135" s="4" t="s">
        <v>379</v>
      </c>
    </row>
    <row r="136" customFormat="false" ht="13.5" hidden="false" customHeight="false" outlineLevel="0" collapsed="false">
      <c r="A136" s="4" t="s">
        <v>380</v>
      </c>
      <c r="B136" s="4" t="s">
        <v>381</v>
      </c>
      <c r="C136" s="4" t="n">
        <v>21.4942</v>
      </c>
      <c r="D136" s="4" t="n">
        <v>34.337</v>
      </c>
      <c r="E136" s="4" t="n">
        <v>40.1394</v>
      </c>
      <c r="F136" s="4" t="n">
        <v>8.32957</v>
      </c>
      <c r="G136" s="4" t="n">
        <v>11.3453</v>
      </c>
      <c r="H136" s="4" t="n">
        <v>12.6102</v>
      </c>
      <c r="I136" s="4" t="s">
        <v>26</v>
      </c>
      <c r="J136" s="4" t="n">
        <v>11090467</v>
      </c>
      <c r="K136" s="4" t="n">
        <v>11093487</v>
      </c>
      <c r="L136" s="4" t="s">
        <v>27</v>
      </c>
      <c r="M136" s="4" t="s">
        <v>28</v>
      </c>
      <c r="N136" s="4" t="s">
        <v>29</v>
      </c>
      <c r="O136" s="4" t="n">
        <v>33.3576</v>
      </c>
      <c r="P136" s="4" t="n">
        <v>11.9772</v>
      </c>
      <c r="Q136" s="4" t="n">
        <v>-1.47772</v>
      </c>
      <c r="R136" s="4" t="n">
        <v>-3.40424</v>
      </c>
      <c r="S136" s="5" t="n">
        <v>5E-005</v>
      </c>
      <c r="T136" s="4" t="n">
        <v>0.000337442</v>
      </c>
      <c r="U136" s="4" t="s">
        <v>30</v>
      </c>
      <c r="V136" s="4"/>
      <c r="W136" s="4"/>
      <c r="X136" s="4" t="s">
        <v>382</v>
      </c>
    </row>
    <row r="137" customFormat="false" ht="13.5" hidden="false" customHeight="false" outlineLevel="0" collapsed="false">
      <c r="A137" s="4" t="s">
        <v>383</v>
      </c>
      <c r="B137" s="4" t="s">
        <v>384</v>
      </c>
      <c r="C137" s="4" t="n">
        <v>3.15231</v>
      </c>
      <c r="D137" s="4" t="n">
        <v>0</v>
      </c>
      <c r="E137" s="4" t="n">
        <v>0.839139</v>
      </c>
      <c r="F137" s="4" t="n">
        <v>1.80647</v>
      </c>
      <c r="G137" s="4" t="n">
        <v>1.17949</v>
      </c>
      <c r="H137" s="4" t="n">
        <v>2.26317</v>
      </c>
      <c r="I137" s="4" t="s">
        <v>26</v>
      </c>
      <c r="J137" s="4" t="n">
        <v>11108676</v>
      </c>
      <c r="K137" s="4" t="n">
        <v>11109659</v>
      </c>
      <c r="L137" s="4" t="s">
        <v>27</v>
      </c>
      <c r="M137" s="4" t="s">
        <v>28</v>
      </c>
      <c r="N137" s="4" t="s">
        <v>29</v>
      </c>
      <c r="O137" s="4" t="n">
        <v>0.978369</v>
      </c>
      <c r="P137" s="4" t="n">
        <v>13.5823</v>
      </c>
      <c r="Q137" s="4" t="n">
        <v>3.7952</v>
      </c>
      <c r="R137" s="4" t="n">
        <v>3.26003</v>
      </c>
      <c r="S137" s="4" t="n">
        <v>0.0009</v>
      </c>
      <c r="T137" s="4" t="n">
        <v>0.00464858</v>
      </c>
      <c r="U137" s="4" t="s">
        <v>30</v>
      </c>
      <c r="V137" s="4"/>
      <c r="W137" s="4"/>
      <c r="X137" s="4"/>
    </row>
    <row r="138" customFormat="false" ht="13.5" hidden="false" customHeight="false" outlineLevel="0" collapsed="false">
      <c r="A138" s="4" t="s">
        <v>385</v>
      </c>
      <c r="B138" s="4" t="s">
        <v>386</v>
      </c>
      <c r="C138" s="4" t="n">
        <v>164.139</v>
      </c>
      <c r="D138" s="4" t="n">
        <v>77.0467</v>
      </c>
      <c r="E138" s="4" t="n">
        <v>91.2652</v>
      </c>
      <c r="F138" s="4" t="n">
        <v>84.63</v>
      </c>
      <c r="G138" s="4" t="n">
        <v>25.3303</v>
      </c>
      <c r="H138" s="4" t="n">
        <v>21.5435</v>
      </c>
      <c r="I138" s="4" t="s">
        <v>26</v>
      </c>
      <c r="J138" s="4" t="n">
        <v>11247503</v>
      </c>
      <c r="K138" s="4" t="n">
        <v>11247829</v>
      </c>
      <c r="L138" s="4" t="s">
        <v>27</v>
      </c>
      <c r="M138" s="4" t="s">
        <v>28</v>
      </c>
      <c r="N138" s="4" t="s">
        <v>29</v>
      </c>
      <c r="O138" s="4" t="n">
        <v>86.6189</v>
      </c>
      <c r="P138" s="4" t="n">
        <v>38.4559</v>
      </c>
      <c r="Q138" s="4" t="n">
        <v>-1.17148</v>
      </c>
      <c r="R138" s="4" t="n">
        <v>-1.20455</v>
      </c>
      <c r="S138" s="4" t="n">
        <v>0.01405</v>
      </c>
      <c r="T138" s="4" t="n">
        <v>0.048475</v>
      </c>
      <c r="U138" s="4" t="s">
        <v>30</v>
      </c>
      <c r="V138" s="4"/>
      <c r="W138" s="4"/>
      <c r="X138" s="4"/>
    </row>
    <row r="139" customFormat="false" ht="13.5" hidden="false" customHeight="false" outlineLevel="0" collapsed="false">
      <c r="A139" s="4" t="s">
        <v>387</v>
      </c>
      <c r="B139" s="4" t="s">
        <v>388</v>
      </c>
      <c r="C139" s="4" t="n">
        <v>4.93355</v>
      </c>
      <c r="D139" s="4" t="n">
        <v>5.0404</v>
      </c>
      <c r="E139" s="4" t="n">
        <v>5.14529</v>
      </c>
      <c r="F139" s="4" t="n">
        <v>1.86782</v>
      </c>
      <c r="G139" s="4" t="n">
        <v>2.32287</v>
      </c>
      <c r="H139" s="4" t="n">
        <v>0.351995</v>
      </c>
      <c r="I139" s="4" t="s">
        <v>26</v>
      </c>
      <c r="J139" s="4" t="n">
        <v>11434623</v>
      </c>
      <c r="K139" s="4" t="n">
        <v>11435684</v>
      </c>
      <c r="L139" s="4" t="s">
        <v>27</v>
      </c>
      <c r="M139" s="4" t="s">
        <v>28</v>
      </c>
      <c r="N139" s="4" t="s">
        <v>29</v>
      </c>
      <c r="O139" s="4" t="n">
        <v>4.30563</v>
      </c>
      <c r="P139" s="4" t="n">
        <v>1.32486</v>
      </c>
      <c r="Q139" s="4" t="n">
        <v>-1.70039</v>
      </c>
      <c r="R139" s="4" t="n">
        <v>-1.64836</v>
      </c>
      <c r="S139" s="4" t="n">
        <v>0.0027</v>
      </c>
      <c r="T139" s="4" t="n">
        <v>0.0122868</v>
      </c>
      <c r="U139" s="4" t="s">
        <v>30</v>
      </c>
      <c r="V139" s="4"/>
      <c r="W139" s="4" t="s">
        <v>389</v>
      </c>
      <c r="X139" s="4"/>
    </row>
    <row r="140" customFormat="false" ht="13.5" hidden="false" customHeight="false" outlineLevel="0" collapsed="false">
      <c r="A140" s="4" t="s">
        <v>390</v>
      </c>
      <c r="B140" s="4" t="s">
        <v>391</v>
      </c>
      <c r="C140" s="4" t="n">
        <v>5.24625</v>
      </c>
      <c r="D140" s="4" t="n">
        <v>4.54659</v>
      </c>
      <c r="E140" s="4" t="n">
        <v>7.57826</v>
      </c>
      <c r="F140" s="4" t="n">
        <v>1.53514</v>
      </c>
      <c r="G140" s="4" t="n">
        <v>1.52677</v>
      </c>
      <c r="H140" s="4" t="n">
        <v>0.602546</v>
      </c>
      <c r="I140" s="4" t="s">
        <v>26</v>
      </c>
      <c r="J140" s="4" t="n">
        <v>11437549</v>
      </c>
      <c r="K140" s="4" t="n">
        <v>11437986</v>
      </c>
      <c r="L140" s="4" t="s">
        <v>27</v>
      </c>
      <c r="M140" s="4" t="s">
        <v>28</v>
      </c>
      <c r="N140" s="4" t="s">
        <v>29</v>
      </c>
      <c r="O140" s="4" t="n">
        <v>6.17524</v>
      </c>
      <c r="P140" s="4" t="n">
        <v>1.0567</v>
      </c>
      <c r="Q140" s="4" t="n">
        <v>-2.54693</v>
      </c>
      <c r="R140" s="4" t="n">
        <v>-1.40197</v>
      </c>
      <c r="S140" s="4" t="n">
        <v>0.0294</v>
      </c>
      <c r="T140" s="4" t="n">
        <v>0.0889617</v>
      </c>
      <c r="U140" s="4" t="s">
        <v>120</v>
      </c>
      <c r="V140" s="4" t="s">
        <v>392</v>
      </c>
      <c r="W140" s="4"/>
      <c r="X140" s="4"/>
    </row>
    <row r="141" customFormat="false" ht="13.5" hidden="false" customHeight="false" outlineLevel="0" collapsed="false">
      <c r="A141" s="4" t="s">
        <v>393</v>
      </c>
      <c r="B141" s="4" t="s">
        <v>394</v>
      </c>
      <c r="C141" s="4" t="n">
        <v>1.26029</v>
      </c>
      <c r="D141" s="4" t="n">
        <v>12.2953</v>
      </c>
      <c r="E141" s="4" t="n">
        <v>0</v>
      </c>
      <c r="F141" s="4" t="n">
        <v>0.37067</v>
      </c>
      <c r="G141" s="4" t="n">
        <v>1.01338</v>
      </c>
      <c r="H141" s="4" t="n">
        <v>0.60025</v>
      </c>
      <c r="I141" s="4" t="s">
        <v>26</v>
      </c>
      <c r="J141" s="4" t="n">
        <v>11833040</v>
      </c>
      <c r="K141" s="4" t="n">
        <v>11833399</v>
      </c>
      <c r="L141" s="4" t="s">
        <v>27</v>
      </c>
      <c r="M141" s="4" t="s">
        <v>28</v>
      </c>
      <c r="N141" s="4" t="s">
        <v>29</v>
      </c>
      <c r="O141" s="4" t="n">
        <v>4.33566</v>
      </c>
      <c r="P141" s="4" t="n">
        <v>0.512701</v>
      </c>
      <c r="Q141" s="4" t="n">
        <v>-3.08006</v>
      </c>
      <c r="R141" s="4" t="n">
        <v>-2.44301</v>
      </c>
      <c r="S141" s="4" t="n">
        <v>0.1171</v>
      </c>
      <c r="T141" s="4" t="n">
        <v>0.254162</v>
      </c>
      <c r="U141" s="4" t="s">
        <v>120</v>
      </c>
      <c r="V141" s="4" t="s">
        <v>395</v>
      </c>
      <c r="W141" s="4"/>
      <c r="X141" s="4"/>
    </row>
    <row r="142" customFormat="false" ht="13.5" hidden="false" customHeight="false" outlineLevel="0" collapsed="false">
      <c r="A142" s="4" t="s">
        <v>396</v>
      </c>
      <c r="B142" s="4" t="s">
        <v>397</v>
      </c>
      <c r="C142" s="4" t="n">
        <v>3.46313</v>
      </c>
      <c r="D142" s="4" t="n">
        <v>2.92894</v>
      </c>
      <c r="E142" s="4" t="n">
        <v>4.37303</v>
      </c>
      <c r="F142" s="4" t="n">
        <v>1.82674</v>
      </c>
      <c r="G142" s="4" t="n">
        <v>1.3877</v>
      </c>
      <c r="H142" s="4" t="n">
        <v>2.12601</v>
      </c>
      <c r="I142" s="4" t="s">
        <v>26</v>
      </c>
      <c r="J142" s="4" t="n">
        <v>11935549</v>
      </c>
      <c r="K142" s="4" t="n">
        <v>11937462</v>
      </c>
      <c r="L142" s="4" t="s">
        <v>27</v>
      </c>
      <c r="M142" s="4" t="s">
        <v>28</v>
      </c>
      <c r="N142" s="4" t="s">
        <v>29</v>
      </c>
      <c r="O142" s="4" t="n">
        <v>3.58848</v>
      </c>
      <c r="P142" s="4" t="n">
        <v>1.73678</v>
      </c>
      <c r="Q142" s="4" t="n">
        <v>-1.04696</v>
      </c>
      <c r="R142" s="4" t="n">
        <v>-1.46813</v>
      </c>
      <c r="S142" s="4" t="n">
        <v>0.0045</v>
      </c>
      <c r="T142" s="4" t="n">
        <v>0.0189702</v>
      </c>
      <c r="U142" s="4" t="s">
        <v>30</v>
      </c>
      <c r="V142" s="4"/>
      <c r="W142" s="4"/>
      <c r="X142" s="4"/>
    </row>
    <row r="143" customFormat="false" ht="13.5" hidden="false" customHeight="false" outlineLevel="0" collapsed="false">
      <c r="A143" s="4" t="s">
        <v>398</v>
      </c>
      <c r="B143" s="4" t="s">
        <v>399</v>
      </c>
      <c r="C143" s="4" t="n">
        <v>1.99464</v>
      </c>
      <c r="D143" s="4" t="n">
        <v>4.04741</v>
      </c>
      <c r="E143" s="4" t="n">
        <v>6.47564</v>
      </c>
      <c r="F143" s="4" t="n">
        <v>10.263</v>
      </c>
      <c r="G143" s="4" t="n">
        <v>20.2257</v>
      </c>
      <c r="H143" s="4" t="n">
        <v>19.4827</v>
      </c>
      <c r="I143" s="4" t="s">
        <v>26</v>
      </c>
      <c r="J143" s="4" t="n">
        <v>11962947</v>
      </c>
      <c r="K143" s="4" t="n">
        <v>11964110</v>
      </c>
      <c r="L143" s="4" t="s">
        <v>27</v>
      </c>
      <c r="M143" s="4" t="s">
        <v>28</v>
      </c>
      <c r="N143" s="4" t="s">
        <v>29</v>
      </c>
      <c r="O143" s="4" t="n">
        <v>4.28036</v>
      </c>
      <c r="P143" s="4" t="n">
        <v>20.905</v>
      </c>
      <c r="Q143" s="4" t="n">
        <v>2.28804</v>
      </c>
      <c r="R143" s="4" t="n">
        <v>3.25384</v>
      </c>
      <c r="S143" s="5" t="n">
        <v>5E-005</v>
      </c>
      <c r="T143" s="4" t="n">
        <v>0.000337442</v>
      </c>
      <c r="U143" s="4" t="s">
        <v>30</v>
      </c>
      <c r="V143" s="4" t="s">
        <v>400</v>
      </c>
      <c r="W143" s="4" t="s">
        <v>401</v>
      </c>
      <c r="X143" s="4"/>
    </row>
    <row r="144" customFormat="false" ht="13.5" hidden="false" customHeight="false" outlineLevel="0" collapsed="false">
      <c r="A144" s="4" t="s">
        <v>402</v>
      </c>
      <c r="B144" s="4" t="s">
        <v>403</v>
      </c>
      <c r="C144" s="4" t="n">
        <v>11.9294</v>
      </c>
      <c r="D144" s="4" t="n">
        <v>13.7117</v>
      </c>
      <c r="E144" s="4" t="n">
        <v>16.374</v>
      </c>
      <c r="F144" s="4" t="n">
        <v>3.16554</v>
      </c>
      <c r="G144" s="4" t="n">
        <v>1.56851</v>
      </c>
      <c r="H144" s="4" t="n">
        <v>2.35984</v>
      </c>
      <c r="I144" s="4" t="s">
        <v>26</v>
      </c>
      <c r="J144" s="4" t="n">
        <v>12110025</v>
      </c>
      <c r="K144" s="4" t="n">
        <v>12111006</v>
      </c>
      <c r="L144" s="4" t="s">
        <v>27</v>
      </c>
      <c r="M144" s="4" t="s">
        <v>28</v>
      </c>
      <c r="N144" s="4" t="s">
        <v>29</v>
      </c>
      <c r="O144" s="4" t="n">
        <v>14.0261</v>
      </c>
      <c r="P144" s="4" t="n">
        <v>2.58191</v>
      </c>
      <c r="Q144" s="4" t="n">
        <v>-2.4416</v>
      </c>
      <c r="R144" s="4" t="n">
        <v>-2.46363</v>
      </c>
      <c r="S144" s="4" t="n">
        <v>0.00015</v>
      </c>
      <c r="T144" s="4" t="n">
        <v>0.000929279</v>
      </c>
      <c r="U144" s="4" t="s">
        <v>30</v>
      </c>
      <c r="V144" s="4"/>
      <c r="W144" s="4"/>
      <c r="X144" s="4" t="s">
        <v>404</v>
      </c>
    </row>
    <row r="145" customFormat="false" ht="13.5" hidden="false" customHeight="false" outlineLevel="0" collapsed="false">
      <c r="A145" s="4" t="s">
        <v>405</v>
      </c>
      <c r="B145" s="4" t="s">
        <v>406</v>
      </c>
      <c r="C145" s="4" t="n">
        <v>85.1397</v>
      </c>
      <c r="D145" s="4" t="n">
        <v>67.4345</v>
      </c>
      <c r="E145" s="4" t="n">
        <v>71.102</v>
      </c>
      <c r="F145" s="4" t="n">
        <v>150.399</v>
      </c>
      <c r="G145" s="4" t="n">
        <v>182.522</v>
      </c>
      <c r="H145" s="4" t="n">
        <v>183.624</v>
      </c>
      <c r="I145" s="4" t="s">
        <v>26</v>
      </c>
      <c r="J145" s="4" t="n">
        <v>12319395</v>
      </c>
      <c r="K145" s="4" t="n">
        <v>12320630</v>
      </c>
      <c r="L145" s="4" t="s">
        <v>27</v>
      </c>
      <c r="M145" s="4" t="s">
        <v>28</v>
      </c>
      <c r="N145" s="4" t="s">
        <v>29</v>
      </c>
      <c r="O145" s="4" t="n">
        <v>85.6066</v>
      </c>
      <c r="P145" s="4" t="n">
        <v>191.944</v>
      </c>
      <c r="Q145" s="4" t="n">
        <v>1.16489</v>
      </c>
      <c r="R145" s="4" t="n">
        <v>3.40675</v>
      </c>
      <c r="S145" s="5" t="n">
        <v>5E-005</v>
      </c>
      <c r="T145" s="4" t="n">
        <v>0.000337442</v>
      </c>
      <c r="U145" s="4" t="s">
        <v>30</v>
      </c>
      <c r="V145" s="4" t="s">
        <v>407</v>
      </c>
      <c r="W145" s="4" t="s">
        <v>408</v>
      </c>
      <c r="X145" s="4" t="s">
        <v>409</v>
      </c>
    </row>
    <row r="146" customFormat="false" ht="13.5" hidden="false" customHeight="false" outlineLevel="0" collapsed="false">
      <c r="A146" s="4" t="s">
        <v>410</v>
      </c>
      <c r="B146" s="4" t="s">
        <v>411</v>
      </c>
      <c r="C146" s="4" t="n">
        <v>2.5357</v>
      </c>
      <c r="D146" s="4" t="n">
        <v>3.94293</v>
      </c>
      <c r="E146" s="4" t="n">
        <v>9.18737</v>
      </c>
      <c r="F146" s="4" t="n">
        <v>0.0948764</v>
      </c>
      <c r="G146" s="4" t="n">
        <v>0.162476</v>
      </c>
      <c r="H146" s="4" t="n">
        <v>0.333974</v>
      </c>
      <c r="I146" s="4" t="s">
        <v>26</v>
      </c>
      <c r="J146" s="4" t="n">
        <v>12342270</v>
      </c>
      <c r="K146" s="4" t="n">
        <v>12343412</v>
      </c>
      <c r="L146" s="4" t="s">
        <v>27</v>
      </c>
      <c r="M146" s="4" t="s">
        <v>28</v>
      </c>
      <c r="N146" s="4" t="s">
        <v>29</v>
      </c>
      <c r="O146" s="4" t="n">
        <v>4.50953</v>
      </c>
      <c r="P146" s="4" t="n">
        <v>0.150817</v>
      </c>
      <c r="Q146" s="4" t="n">
        <v>-4.90211</v>
      </c>
      <c r="R146" s="4" t="n">
        <v>-3.00554</v>
      </c>
      <c r="S146" s="4" t="n">
        <v>0.0047</v>
      </c>
      <c r="T146" s="4" t="n">
        <v>0.0196901</v>
      </c>
      <c r="U146" s="4" t="s">
        <v>30</v>
      </c>
      <c r="V146" s="4"/>
      <c r="W146" s="4"/>
      <c r="X146" s="4"/>
    </row>
    <row r="147" customFormat="false" ht="13.5" hidden="false" customHeight="false" outlineLevel="0" collapsed="false">
      <c r="A147" s="4" t="s">
        <v>412</v>
      </c>
      <c r="B147" s="4" t="s">
        <v>413</v>
      </c>
      <c r="C147" s="4" t="n">
        <v>16.3758</v>
      </c>
      <c r="D147" s="4" t="n">
        <v>10.9381</v>
      </c>
      <c r="E147" s="4" t="n">
        <v>13.6102</v>
      </c>
      <c r="F147" s="4" t="n">
        <v>23.554</v>
      </c>
      <c r="G147" s="4" t="n">
        <v>27.5921</v>
      </c>
      <c r="H147" s="4" t="n">
        <v>25.9161</v>
      </c>
      <c r="I147" s="4" t="s">
        <v>26</v>
      </c>
      <c r="J147" s="4" t="n">
        <v>12362647</v>
      </c>
      <c r="K147" s="4" t="n">
        <v>12366176</v>
      </c>
      <c r="L147" s="4" t="s">
        <v>27</v>
      </c>
      <c r="M147" s="4" t="s">
        <v>28</v>
      </c>
      <c r="N147" s="4" t="s">
        <v>29</v>
      </c>
      <c r="O147" s="4" t="n">
        <v>13.4821</v>
      </c>
      <c r="P147" s="4" t="n">
        <v>28.2653</v>
      </c>
      <c r="Q147" s="4" t="n">
        <v>1.06799</v>
      </c>
      <c r="R147" s="4" t="n">
        <v>2.8611</v>
      </c>
      <c r="S147" s="5" t="n">
        <v>5E-005</v>
      </c>
      <c r="T147" s="4" t="n">
        <v>0.000337442</v>
      </c>
      <c r="U147" s="4" t="s">
        <v>30</v>
      </c>
      <c r="V147" s="4"/>
      <c r="W147" s="4"/>
      <c r="X147" s="4" t="s">
        <v>414</v>
      </c>
    </row>
    <row r="148" customFormat="false" ht="13.5" hidden="false" customHeight="false" outlineLevel="0" collapsed="false">
      <c r="A148" s="4" t="s">
        <v>415</v>
      </c>
      <c r="B148" s="4" t="s">
        <v>416</v>
      </c>
      <c r="C148" s="4" t="n">
        <v>8.94272</v>
      </c>
      <c r="D148" s="4" t="n">
        <v>9.21901</v>
      </c>
      <c r="E148" s="4" t="n">
        <v>9.87418</v>
      </c>
      <c r="F148" s="4" t="n">
        <v>44.7315</v>
      </c>
      <c r="G148" s="4" t="n">
        <v>27.169</v>
      </c>
      <c r="H148" s="4" t="n">
        <v>29.2348</v>
      </c>
      <c r="I148" s="4" t="s">
        <v>26</v>
      </c>
      <c r="J148" s="4" t="n">
        <v>12469346</v>
      </c>
      <c r="K148" s="4" t="n">
        <v>12472471</v>
      </c>
      <c r="L148" s="4" t="s">
        <v>27</v>
      </c>
      <c r="M148" s="4" t="s">
        <v>28</v>
      </c>
      <c r="N148" s="4" t="s">
        <v>29</v>
      </c>
      <c r="O148" s="4" t="n">
        <v>8.66289</v>
      </c>
      <c r="P148" s="4" t="n">
        <v>34.745</v>
      </c>
      <c r="Q148" s="4" t="n">
        <v>2.00389</v>
      </c>
      <c r="R148" s="4" t="n">
        <v>4.75761</v>
      </c>
      <c r="S148" s="5" t="n">
        <v>5E-005</v>
      </c>
      <c r="T148" s="4" t="n">
        <v>0.000337442</v>
      </c>
      <c r="U148" s="4" t="s">
        <v>30</v>
      </c>
      <c r="V148" s="4"/>
      <c r="W148" s="4"/>
      <c r="X148" s="4"/>
    </row>
    <row r="149" customFormat="false" ht="13.5" hidden="false" customHeight="false" outlineLevel="0" collapsed="false">
      <c r="A149" s="4" t="s">
        <v>417</v>
      </c>
      <c r="B149" s="4" t="s">
        <v>418</v>
      </c>
      <c r="C149" s="4" t="n">
        <v>9.48646</v>
      </c>
      <c r="D149" s="4" t="n">
        <v>8.24647</v>
      </c>
      <c r="E149" s="4" t="n">
        <v>9.21515</v>
      </c>
      <c r="F149" s="4" t="n">
        <v>3.63016</v>
      </c>
      <c r="G149" s="4" t="n">
        <v>4.44168</v>
      </c>
      <c r="H149" s="4" t="n">
        <v>3.40087</v>
      </c>
      <c r="I149" s="4" t="s">
        <v>26</v>
      </c>
      <c r="J149" s="4" t="n">
        <v>12550505</v>
      </c>
      <c r="K149" s="4" t="n">
        <v>12554226</v>
      </c>
      <c r="L149" s="4" t="s">
        <v>27</v>
      </c>
      <c r="M149" s="4" t="s">
        <v>28</v>
      </c>
      <c r="N149" s="4" t="s">
        <v>29</v>
      </c>
      <c r="O149" s="4" t="n">
        <v>9.2316</v>
      </c>
      <c r="P149" s="4" t="n">
        <v>3.85016</v>
      </c>
      <c r="Q149" s="4" t="n">
        <v>-1.26166</v>
      </c>
      <c r="R149" s="4" t="n">
        <v>-2.25829</v>
      </c>
      <c r="S149" s="5" t="n">
        <v>5E-005</v>
      </c>
      <c r="T149" s="4" t="n">
        <v>0.000337442</v>
      </c>
      <c r="U149" s="4" t="s">
        <v>30</v>
      </c>
      <c r="V149" s="4"/>
      <c r="W149" s="4"/>
      <c r="X149" s="4"/>
    </row>
    <row r="150" customFormat="false" ht="13.5" hidden="false" customHeight="false" outlineLevel="0" collapsed="false">
      <c r="A150" s="4" t="s">
        <v>419</v>
      </c>
      <c r="B150" s="4" t="s">
        <v>420</v>
      </c>
      <c r="C150" s="4" t="n">
        <v>49.7826</v>
      </c>
      <c r="D150" s="4" t="n">
        <v>188.221</v>
      </c>
      <c r="E150" s="4" t="n">
        <v>145.311</v>
      </c>
      <c r="F150" s="4" t="n">
        <v>17.6354</v>
      </c>
      <c r="G150" s="4" t="n">
        <v>13.3693</v>
      </c>
      <c r="H150" s="4" t="n">
        <v>16.8135</v>
      </c>
      <c r="I150" s="4" t="s">
        <v>26</v>
      </c>
      <c r="J150" s="4" t="n">
        <v>12587581</v>
      </c>
      <c r="K150" s="4" t="n">
        <v>12588159</v>
      </c>
      <c r="L150" s="4" t="s">
        <v>27</v>
      </c>
      <c r="M150" s="4" t="s">
        <v>28</v>
      </c>
      <c r="N150" s="4" t="s">
        <v>29</v>
      </c>
      <c r="O150" s="4" t="n">
        <v>148.044</v>
      </c>
      <c r="P150" s="4" t="n">
        <v>13.0899</v>
      </c>
      <c r="Q150" s="4" t="n">
        <v>-3.4995</v>
      </c>
      <c r="R150" s="4" t="n">
        <v>-5.31895</v>
      </c>
      <c r="S150" s="5" t="n">
        <v>5E-005</v>
      </c>
      <c r="T150" s="4" t="n">
        <v>0.000337442</v>
      </c>
      <c r="U150" s="4" t="s">
        <v>30</v>
      </c>
      <c r="V150" s="4"/>
      <c r="W150" s="4"/>
      <c r="X150" s="4"/>
    </row>
    <row r="151" customFormat="false" ht="13.5" hidden="false" customHeight="false" outlineLevel="0" collapsed="false">
      <c r="A151" s="4" t="s">
        <v>421</v>
      </c>
      <c r="B151" s="4" t="s">
        <v>422</v>
      </c>
      <c r="C151" s="4" t="n">
        <v>159.204</v>
      </c>
      <c r="D151" s="4" t="n">
        <v>136.646</v>
      </c>
      <c r="E151" s="4" t="n">
        <v>140.332</v>
      </c>
      <c r="F151" s="4" t="n">
        <v>254.38</v>
      </c>
      <c r="G151" s="4" t="n">
        <v>316.613</v>
      </c>
      <c r="H151" s="4" t="n">
        <v>359.797</v>
      </c>
      <c r="I151" s="4" t="s">
        <v>26</v>
      </c>
      <c r="J151" s="4" t="n">
        <v>12595171</v>
      </c>
      <c r="K151" s="4" t="n">
        <v>12596496</v>
      </c>
      <c r="L151" s="4" t="s">
        <v>27</v>
      </c>
      <c r="M151" s="4" t="s">
        <v>28</v>
      </c>
      <c r="N151" s="4" t="s">
        <v>29</v>
      </c>
      <c r="O151" s="4" t="n">
        <v>149.566</v>
      </c>
      <c r="P151" s="4" t="n">
        <v>322.226</v>
      </c>
      <c r="Q151" s="4" t="n">
        <v>1.10729</v>
      </c>
      <c r="R151" s="4" t="n">
        <v>3.4397</v>
      </c>
      <c r="S151" s="5" t="n">
        <v>5E-005</v>
      </c>
      <c r="T151" s="4" t="n">
        <v>0.000337442</v>
      </c>
      <c r="U151" s="4" t="s">
        <v>30</v>
      </c>
      <c r="V151" s="4"/>
      <c r="W151" s="4" t="s">
        <v>423</v>
      </c>
      <c r="X151" s="4" t="s">
        <v>424</v>
      </c>
    </row>
    <row r="152" customFormat="false" ht="13.5" hidden="false" customHeight="false" outlineLevel="0" collapsed="false">
      <c r="A152" s="4" t="s">
        <v>425</v>
      </c>
      <c r="B152" s="4" t="s">
        <v>426</v>
      </c>
      <c r="C152" s="4" t="n">
        <v>121.167</v>
      </c>
      <c r="D152" s="4" t="n">
        <v>77.2281</v>
      </c>
      <c r="E152" s="4" t="n">
        <v>84.1495</v>
      </c>
      <c r="F152" s="4" t="n">
        <v>206.7</v>
      </c>
      <c r="G152" s="4" t="n">
        <v>248.618</v>
      </c>
      <c r="H152" s="4" t="n">
        <v>279.911</v>
      </c>
      <c r="I152" s="4" t="s">
        <v>26</v>
      </c>
      <c r="J152" s="4" t="n">
        <v>12758836</v>
      </c>
      <c r="K152" s="4" t="n">
        <v>12759720</v>
      </c>
      <c r="L152" s="4" t="s">
        <v>27</v>
      </c>
      <c r="M152" s="4" t="s">
        <v>28</v>
      </c>
      <c r="N152" s="4" t="s">
        <v>29</v>
      </c>
      <c r="O152" s="4" t="n">
        <v>105.459</v>
      </c>
      <c r="P152" s="4" t="n">
        <v>257.1</v>
      </c>
      <c r="Q152" s="4" t="n">
        <v>1.28564</v>
      </c>
      <c r="R152" s="4" t="n">
        <v>2.20759</v>
      </c>
      <c r="S152" s="5" t="n">
        <v>5E-005</v>
      </c>
      <c r="T152" s="4" t="n">
        <v>0.000337442</v>
      </c>
      <c r="U152" s="4" t="s">
        <v>30</v>
      </c>
      <c r="V152" s="4"/>
      <c r="W152" s="4" t="s">
        <v>427</v>
      </c>
      <c r="X152" s="4"/>
    </row>
    <row r="153" customFormat="false" ht="13.5" hidden="false" customHeight="false" outlineLevel="0" collapsed="false">
      <c r="A153" s="4" t="s">
        <v>428</v>
      </c>
      <c r="B153" s="4" t="s">
        <v>429</v>
      </c>
      <c r="C153" s="4" t="n">
        <v>33.2254</v>
      </c>
      <c r="D153" s="4" t="n">
        <v>21.2889</v>
      </c>
      <c r="E153" s="4" t="n">
        <v>25.5312</v>
      </c>
      <c r="F153" s="4" t="n">
        <v>69.9195</v>
      </c>
      <c r="G153" s="4" t="n">
        <v>88.8829</v>
      </c>
      <c r="H153" s="4" t="n">
        <v>73.3298</v>
      </c>
      <c r="I153" s="4" t="s">
        <v>26</v>
      </c>
      <c r="J153" s="4" t="n">
        <v>12760269</v>
      </c>
      <c r="K153" s="4" t="n">
        <v>12763560</v>
      </c>
      <c r="L153" s="4" t="s">
        <v>27</v>
      </c>
      <c r="M153" s="4" t="s">
        <v>28</v>
      </c>
      <c r="N153" s="4" t="s">
        <v>29</v>
      </c>
      <c r="O153" s="4" t="n">
        <v>30.9776</v>
      </c>
      <c r="P153" s="4" t="n">
        <v>82.4806</v>
      </c>
      <c r="Q153" s="4" t="n">
        <v>1.41283</v>
      </c>
      <c r="R153" s="4" t="n">
        <v>3.61451</v>
      </c>
      <c r="S153" s="5" t="n">
        <v>5E-005</v>
      </c>
      <c r="T153" s="4" t="n">
        <v>0.000337442</v>
      </c>
      <c r="U153" s="4" t="s">
        <v>30</v>
      </c>
      <c r="V153" s="4"/>
      <c r="W153" s="4"/>
      <c r="X153" s="4" t="s">
        <v>430</v>
      </c>
    </row>
    <row r="154" customFormat="false" ht="13.5" hidden="false" customHeight="false" outlineLevel="0" collapsed="false">
      <c r="A154" s="4" t="s">
        <v>431</v>
      </c>
      <c r="B154" s="4" t="s">
        <v>432</v>
      </c>
      <c r="C154" s="4" t="n">
        <v>4.84779</v>
      </c>
      <c r="D154" s="4" t="n">
        <v>4.4015</v>
      </c>
      <c r="E154" s="4" t="n">
        <v>5.2071</v>
      </c>
      <c r="F154" s="4" t="n">
        <v>9.53942</v>
      </c>
      <c r="G154" s="4" t="n">
        <v>9.64941</v>
      </c>
      <c r="H154" s="4" t="n">
        <v>9.29344</v>
      </c>
      <c r="I154" s="4" t="s">
        <v>26</v>
      </c>
      <c r="J154" s="4" t="n">
        <v>12786515</v>
      </c>
      <c r="K154" s="4" t="n">
        <v>12790104</v>
      </c>
      <c r="L154" s="4" t="s">
        <v>27</v>
      </c>
      <c r="M154" s="4" t="s">
        <v>28</v>
      </c>
      <c r="N154" s="4" t="s">
        <v>29</v>
      </c>
      <c r="O154" s="4" t="n">
        <v>5.16033</v>
      </c>
      <c r="P154" s="4" t="n">
        <v>10.6605</v>
      </c>
      <c r="Q154" s="4" t="n">
        <v>1.04674</v>
      </c>
      <c r="R154" s="4" t="n">
        <v>2.16068</v>
      </c>
      <c r="S154" s="5" t="n">
        <v>5E-005</v>
      </c>
      <c r="T154" s="4" t="n">
        <v>0.000337442</v>
      </c>
      <c r="U154" s="4" t="s">
        <v>30</v>
      </c>
      <c r="V154" s="4"/>
      <c r="W154" s="4"/>
      <c r="X154" s="4" t="s">
        <v>433</v>
      </c>
    </row>
    <row r="155" customFormat="false" ht="13.5" hidden="false" customHeight="false" outlineLevel="0" collapsed="false">
      <c r="A155" s="4" t="s">
        <v>434</v>
      </c>
      <c r="B155" s="4" t="s">
        <v>435</v>
      </c>
      <c r="C155" s="4" t="n">
        <v>132.19</v>
      </c>
      <c r="D155" s="4" t="n">
        <v>107.391</v>
      </c>
      <c r="E155" s="4" t="n">
        <v>117.467</v>
      </c>
      <c r="F155" s="4" t="n">
        <v>40.5392</v>
      </c>
      <c r="G155" s="4" t="n">
        <v>47.2035</v>
      </c>
      <c r="H155" s="4" t="n">
        <v>36.8137</v>
      </c>
      <c r="I155" s="4" t="s">
        <v>26</v>
      </c>
      <c r="J155" s="4" t="n">
        <v>12872541</v>
      </c>
      <c r="K155" s="4" t="n">
        <v>12874572</v>
      </c>
      <c r="L155" s="4" t="s">
        <v>27</v>
      </c>
      <c r="M155" s="4" t="s">
        <v>28</v>
      </c>
      <c r="N155" s="4" t="s">
        <v>29</v>
      </c>
      <c r="O155" s="4" t="n">
        <v>123.855</v>
      </c>
      <c r="P155" s="4" t="n">
        <v>43.9422</v>
      </c>
      <c r="Q155" s="4" t="n">
        <v>-1.49497</v>
      </c>
      <c r="R155" s="4" t="n">
        <v>-4.58692</v>
      </c>
      <c r="S155" s="5" t="n">
        <v>5E-005</v>
      </c>
      <c r="T155" s="4" t="n">
        <v>0.000337442</v>
      </c>
      <c r="U155" s="4" t="s">
        <v>30</v>
      </c>
      <c r="V155" s="4"/>
      <c r="W155" s="4"/>
      <c r="X155" s="4"/>
    </row>
    <row r="156" customFormat="false" ht="13.5" hidden="false" customHeight="false" outlineLevel="0" collapsed="false">
      <c r="A156" s="4" t="s">
        <v>436</v>
      </c>
      <c r="B156" s="4" t="s">
        <v>437</v>
      </c>
      <c r="C156" s="4" t="n">
        <v>11.2066</v>
      </c>
      <c r="D156" s="4" t="n">
        <v>24.657</v>
      </c>
      <c r="E156" s="4" t="n">
        <v>21.1666</v>
      </c>
      <c r="F156" s="4" t="n">
        <v>0.581339</v>
      </c>
      <c r="G156" s="4" t="n">
        <v>1.99398</v>
      </c>
      <c r="H156" s="4" t="n">
        <v>0.527228</v>
      </c>
      <c r="I156" s="4" t="s">
        <v>26</v>
      </c>
      <c r="J156" s="4" t="n">
        <v>12912337</v>
      </c>
      <c r="K156" s="4" t="n">
        <v>12912996</v>
      </c>
      <c r="L156" s="4" t="s">
        <v>27</v>
      </c>
      <c r="M156" s="4" t="s">
        <v>28</v>
      </c>
      <c r="N156" s="4" t="s">
        <v>29</v>
      </c>
      <c r="O156" s="4" t="n">
        <v>21.864</v>
      </c>
      <c r="P156" s="4" t="n">
        <v>0.958479</v>
      </c>
      <c r="Q156" s="4" t="n">
        <v>-4.51167</v>
      </c>
      <c r="R156" s="4" t="n">
        <v>-4.16997</v>
      </c>
      <c r="S156" s="5" t="n">
        <v>5E-005</v>
      </c>
      <c r="T156" s="4" t="n">
        <v>0.000337442</v>
      </c>
      <c r="U156" s="4" t="s">
        <v>30</v>
      </c>
      <c r="V156" s="4"/>
      <c r="W156" s="4"/>
      <c r="X156" s="4"/>
    </row>
    <row r="157" customFormat="false" ht="13.5" hidden="false" customHeight="false" outlineLevel="0" collapsed="false">
      <c r="A157" s="4" t="s">
        <v>438</v>
      </c>
      <c r="B157" s="4" t="s">
        <v>439</v>
      </c>
      <c r="C157" s="4" t="n">
        <v>4.20299</v>
      </c>
      <c r="D157" s="4" t="n">
        <v>2.28928</v>
      </c>
      <c r="E157" s="4" t="n">
        <v>3.54978</v>
      </c>
      <c r="F157" s="4" t="n">
        <v>1.50316</v>
      </c>
      <c r="G157" s="4" t="n">
        <v>1.41411</v>
      </c>
      <c r="H157" s="4" t="n">
        <v>1.77233</v>
      </c>
      <c r="I157" s="4" t="s">
        <v>26</v>
      </c>
      <c r="J157" s="4" t="n">
        <v>12971820</v>
      </c>
      <c r="K157" s="4" t="n">
        <v>12972746</v>
      </c>
      <c r="L157" s="4" t="s">
        <v>27</v>
      </c>
      <c r="M157" s="4" t="s">
        <v>28</v>
      </c>
      <c r="N157" s="4" t="s">
        <v>29</v>
      </c>
      <c r="O157" s="4" t="n">
        <v>3.29547</v>
      </c>
      <c r="P157" s="4" t="n">
        <v>1.56443</v>
      </c>
      <c r="Q157" s="4" t="n">
        <v>-1.07485</v>
      </c>
      <c r="R157" s="4" t="n">
        <v>-0.988827</v>
      </c>
      <c r="S157" s="4" t="n">
        <v>0.0509</v>
      </c>
      <c r="T157" s="4" t="n">
        <v>0.135816</v>
      </c>
      <c r="U157" s="4" t="s">
        <v>120</v>
      </c>
      <c r="V157" s="4"/>
      <c r="W157" s="4"/>
      <c r="X157" s="4"/>
    </row>
    <row r="158" customFormat="false" ht="13.5" hidden="false" customHeight="false" outlineLevel="0" collapsed="false">
      <c r="A158" s="4" t="s">
        <v>440</v>
      </c>
      <c r="B158" s="4" t="s">
        <v>441</v>
      </c>
      <c r="C158" s="4" t="n">
        <v>5.73062</v>
      </c>
      <c r="D158" s="4" t="n">
        <v>5.52349</v>
      </c>
      <c r="E158" s="4" t="n">
        <v>3.15224</v>
      </c>
      <c r="F158" s="4" t="n">
        <v>2.53784</v>
      </c>
      <c r="G158" s="4" t="n">
        <v>1.53302</v>
      </c>
      <c r="H158" s="4" t="n">
        <v>2.00982</v>
      </c>
      <c r="I158" s="4" t="s">
        <v>26</v>
      </c>
      <c r="J158" s="4" t="n">
        <v>13116049</v>
      </c>
      <c r="K158" s="4" t="n">
        <v>13118277</v>
      </c>
      <c r="L158" s="4" t="s">
        <v>27</v>
      </c>
      <c r="M158" s="4" t="s">
        <v>28</v>
      </c>
      <c r="N158" s="4" t="s">
        <v>29</v>
      </c>
      <c r="O158" s="4" t="n">
        <v>5.00134</v>
      </c>
      <c r="P158" s="4" t="n">
        <v>2.11718</v>
      </c>
      <c r="Q158" s="4" t="n">
        <v>-1.24017</v>
      </c>
      <c r="R158" s="4" t="n">
        <v>-1.86742</v>
      </c>
      <c r="S158" s="4" t="n">
        <v>0.00055</v>
      </c>
      <c r="T158" s="4" t="n">
        <v>0.00301502</v>
      </c>
      <c r="U158" s="4" t="s">
        <v>30</v>
      </c>
      <c r="V158" s="4"/>
      <c r="W158" s="4"/>
      <c r="X158" s="4"/>
    </row>
    <row r="159" customFormat="false" ht="13.5" hidden="false" customHeight="false" outlineLevel="0" collapsed="false">
      <c r="A159" s="4" t="s">
        <v>442</v>
      </c>
      <c r="B159" s="4" t="s">
        <v>443</v>
      </c>
      <c r="C159" s="4" t="n">
        <v>4.22738</v>
      </c>
      <c r="D159" s="4" t="n">
        <v>8.36873</v>
      </c>
      <c r="E159" s="4" t="n">
        <v>5.26659</v>
      </c>
      <c r="F159" s="4" t="n">
        <v>2.91947</v>
      </c>
      <c r="G159" s="4" t="n">
        <v>1.29474</v>
      </c>
      <c r="H159" s="4" t="n">
        <v>1.86226</v>
      </c>
      <c r="I159" s="4" t="s">
        <v>26</v>
      </c>
      <c r="J159" s="4" t="n">
        <v>13326801</v>
      </c>
      <c r="K159" s="4" t="n">
        <v>13328720</v>
      </c>
      <c r="L159" s="4" t="s">
        <v>27</v>
      </c>
      <c r="M159" s="4" t="s">
        <v>28</v>
      </c>
      <c r="N159" s="4" t="s">
        <v>29</v>
      </c>
      <c r="O159" s="4" t="n">
        <v>6.60468</v>
      </c>
      <c r="P159" s="4" t="n">
        <v>2.16542</v>
      </c>
      <c r="Q159" s="4" t="n">
        <v>-1.60884</v>
      </c>
      <c r="R159" s="4" t="n">
        <v>-2.24488</v>
      </c>
      <c r="S159" s="5" t="n">
        <v>5E-005</v>
      </c>
      <c r="T159" s="4" t="n">
        <v>0.000337442</v>
      </c>
      <c r="U159" s="4" t="s">
        <v>30</v>
      </c>
      <c r="V159" s="4"/>
      <c r="W159" s="4"/>
      <c r="X159" s="4"/>
    </row>
    <row r="160" customFormat="false" ht="13.5" hidden="false" customHeight="false" outlineLevel="0" collapsed="false">
      <c r="A160" s="4" t="s">
        <v>444</v>
      </c>
      <c r="B160" s="4" t="s">
        <v>445</v>
      </c>
      <c r="C160" s="4" t="n">
        <v>5.8416</v>
      </c>
      <c r="D160" s="4" t="n">
        <v>5.73281</v>
      </c>
      <c r="E160" s="4" t="n">
        <v>4.48628</v>
      </c>
      <c r="F160" s="4" t="n">
        <v>13.8658</v>
      </c>
      <c r="G160" s="4" t="n">
        <v>14.3582</v>
      </c>
      <c r="H160" s="4" t="n">
        <v>14.3146</v>
      </c>
      <c r="I160" s="4" t="s">
        <v>26</v>
      </c>
      <c r="J160" s="4" t="n">
        <v>13350880</v>
      </c>
      <c r="K160" s="4" t="n">
        <v>13354059</v>
      </c>
      <c r="L160" s="4" t="s">
        <v>27</v>
      </c>
      <c r="M160" s="4" t="s">
        <v>28</v>
      </c>
      <c r="N160" s="4" t="s">
        <v>29</v>
      </c>
      <c r="O160" s="4" t="n">
        <v>6.00608</v>
      </c>
      <c r="P160" s="4" t="n">
        <v>15.1425</v>
      </c>
      <c r="Q160" s="4" t="n">
        <v>1.33411</v>
      </c>
      <c r="R160" s="4" t="n">
        <v>2.78067</v>
      </c>
      <c r="S160" s="5" t="n">
        <v>5E-005</v>
      </c>
      <c r="T160" s="4" t="n">
        <v>0.000337442</v>
      </c>
      <c r="U160" s="4" t="s">
        <v>30</v>
      </c>
      <c r="V160" s="4"/>
      <c r="W160" s="4"/>
      <c r="X160" s="4" t="s">
        <v>446</v>
      </c>
    </row>
    <row r="161" customFormat="false" ht="13.5" hidden="false" customHeight="false" outlineLevel="0" collapsed="false">
      <c r="A161" s="4" t="s">
        <v>447</v>
      </c>
      <c r="B161" s="4" t="s">
        <v>448</v>
      </c>
      <c r="C161" s="4" t="n">
        <v>62.0531</v>
      </c>
      <c r="D161" s="4" t="n">
        <v>68.8026</v>
      </c>
      <c r="E161" s="4" t="n">
        <v>59.7762</v>
      </c>
      <c r="F161" s="4" t="n">
        <v>4.6112</v>
      </c>
      <c r="G161" s="4" t="n">
        <v>4.79576</v>
      </c>
      <c r="H161" s="4" t="n">
        <v>5.47493</v>
      </c>
      <c r="I161" s="4" t="s">
        <v>26</v>
      </c>
      <c r="J161" s="4" t="n">
        <v>13435173</v>
      </c>
      <c r="K161" s="4" t="n">
        <v>13436195</v>
      </c>
      <c r="L161" s="4" t="s">
        <v>27</v>
      </c>
      <c r="M161" s="4" t="s">
        <v>28</v>
      </c>
      <c r="N161" s="4" t="s">
        <v>29</v>
      </c>
      <c r="O161" s="4" t="n">
        <v>61.1441</v>
      </c>
      <c r="P161" s="4" t="n">
        <v>5.17042</v>
      </c>
      <c r="Q161" s="4" t="n">
        <v>-3.56386</v>
      </c>
      <c r="R161" s="4" t="n">
        <v>-5.39413</v>
      </c>
      <c r="S161" s="5" t="n">
        <v>5E-005</v>
      </c>
      <c r="T161" s="4" t="n">
        <v>0.000337442</v>
      </c>
      <c r="U161" s="4" t="s">
        <v>30</v>
      </c>
      <c r="V161" s="4" t="s">
        <v>449</v>
      </c>
      <c r="W161" s="4"/>
      <c r="X161" s="4"/>
    </row>
    <row r="162" customFormat="false" ht="13.5" hidden="false" customHeight="false" outlineLevel="0" collapsed="false">
      <c r="A162" s="4" t="s">
        <v>450</v>
      </c>
      <c r="B162" s="4" t="s">
        <v>451</v>
      </c>
      <c r="C162" s="4" t="n">
        <v>11.0089</v>
      </c>
      <c r="D162" s="4" t="n">
        <v>5.41086</v>
      </c>
      <c r="E162" s="4" t="n">
        <v>6.11345</v>
      </c>
      <c r="F162" s="4" t="n">
        <v>0.935965</v>
      </c>
      <c r="G162" s="4" t="n">
        <v>0.733196</v>
      </c>
      <c r="H162" s="4" t="n">
        <v>0.362025</v>
      </c>
      <c r="I162" s="4" t="s">
        <v>26</v>
      </c>
      <c r="J162" s="4" t="n">
        <v>13483900</v>
      </c>
      <c r="K162" s="4" t="n">
        <v>13487709</v>
      </c>
      <c r="L162" s="4" t="s">
        <v>27</v>
      </c>
      <c r="M162" s="4" t="s">
        <v>28</v>
      </c>
      <c r="N162" s="4" t="s">
        <v>29</v>
      </c>
      <c r="O162" s="4" t="n">
        <v>6.95102</v>
      </c>
      <c r="P162" s="4" t="n">
        <v>0.610662</v>
      </c>
      <c r="Q162" s="4" t="n">
        <v>-3.50878</v>
      </c>
      <c r="R162" s="4" t="n">
        <v>-4.37027</v>
      </c>
      <c r="S162" s="5" t="n">
        <v>5E-005</v>
      </c>
      <c r="T162" s="4" t="n">
        <v>0.000337442</v>
      </c>
      <c r="U162" s="4" t="s">
        <v>30</v>
      </c>
      <c r="V162" s="4"/>
      <c r="W162" s="4"/>
      <c r="X162" s="4"/>
    </row>
    <row r="163" customFormat="false" ht="13.5" hidden="false" customHeight="false" outlineLevel="0" collapsed="false">
      <c r="A163" s="4" t="s">
        <v>452</v>
      </c>
      <c r="B163" s="4" t="s">
        <v>453</v>
      </c>
      <c r="C163" s="4" t="n">
        <v>0.350257</v>
      </c>
      <c r="D163" s="4" t="n">
        <v>0</v>
      </c>
      <c r="E163" s="4" t="n">
        <v>0</v>
      </c>
      <c r="F163" s="4" t="n">
        <v>0</v>
      </c>
      <c r="G163" s="4" t="n">
        <v>0.294872</v>
      </c>
      <c r="H163" s="4" t="n">
        <v>17.2349</v>
      </c>
      <c r="I163" s="4" t="s">
        <v>26</v>
      </c>
      <c r="J163" s="4" t="n">
        <v>13510358</v>
      </c>
      <c r="K163" s="4" t="n">
        <v>13511341</v>
      </c>
      <c r="L163" s="4" t="s">
        <v>27</v>
      </c>
      <c r="M163" s="4" t="s">
        <v>28</v>
      </c>
      <c r="N163" s="4" t="s">
        <v>29</v>
      </c>
      <c r="O163" s="4" t="n">
        <v>0.0848772</v>
      </c>
      <c r="P163" s="4" t="n">
        <v>4.60474</v>
      </c>
      <c r="Q163" s="4" t="n">
        <v>5.7616</v>
      </c>
      <c r="R163" s="4" t="n">
        <v>2.73621</v>
      </c>
      <c r="S163" s="4" t="n">
        <v>0.2433</v>
      </c>
      <c r="T163" s="4" t="n">
        <v>0.425411</v>
      </c>
      <c r="U163" s="4" t="s">
        <v>120</v>
      </c>
      <c r="V163" s="4"/>
      <c r="W163" s="4"/>
      <c r="X163" s="4"/>
    </row>
    <row r="164" customFormat="false" ht="13.5" hidden="false" customHeight="false" outlineLevel="0" collapsed="false">
      <c r="A164" s="4" t="s">
        <v>454</v>
      </c>
      <c r="B164" s="4" t="s">
        <v>455</v>
      </c>
      <c r="C164" s="4" t="n">
        <v>2.53638</v>
      </c>
      <c r="D164" s="4" t="n">
        <v>1.68258</v>
      </c>
      <c r="E164" s="4" t="n">
        <v>1.78772</v>
      </c>
      <c r="F164" s="4" t="n">
        <v>12.9532</v>
      </c>
      <c r="G164" s="4" t="n">
        <v>29.9348</v>
      </c>
      <c r="H164" s="4" t="n">
        <v>24.7315</v>
      </c>
      <c r="I164" s="4" t="s">
        <v>26</v>
      </c>
      <c r="J164" s="4" t="n">
        <v>13772659</v>
      </c>
      <c r="K164" s="4" t="n">
        <v>13775355</v>
      </c>
      <c r="L164" s="4" t="s">
        <v>27</v>
      </c>
      <c r="M164" s="4" t="s">
        <v>28</v>
      </c>
      <c r="N164" s="4" t="s">
        <v>29</v>
      </c>
      <c r="O164" s="4" t="n">
        <v>1.95038</v>
      </c>
      <c r="P164" s="4" t="n">
        <v>22.3095</v>
      </c>
      <c r="Q164" s="4" t="n">
        <v>3.51583</v>
      </c>
      <c r="R164" s="4" t="n">
        <v>5.83808</v>
      </c>
      <c r="S164" s="5" t="n">
        <v>5E-005</v>
      </c>
      <c r="T164" s="4" t="n">
        <v>0.000337442</v>
      </c>
      <c r="U164" s="4" t="s">
        <v>30</v>
      </c>
      <c r="V164" s="4" t="s">
        <v>456</v>
      </c>
      <c r="W164" s="4"/>
      <c r="X164" s="4"/>
    </row>
    <row r="165" customFormat="false" ht="13.5" hidden="false" customHeight="false" outlineLevel="0" collapsed="false">
      <c r="A165" s="4" t="s">
        <v>457</v>
      </c>
      <c r="B165" s="4" t="s">
        <v>458</v>
      </c>
      <c r="C165" s="4" t="n">
        <v>4.06975</v>
      </c>
      <c r="D165" s="4" t="n">
        <v>0.245117</v>
      </c>
      <c r="E165" s="4" t="n">
        <v>2.42491</v>
      </c>
      <c r="F165" s="4" t="n">
        <v>7.78936</v>
      </c>
      <c r="G165" s="4" t="n">
        <v>9.45586</v>
      </c>
      <c r="H165" s="4" t="n">
        <v>7.41041</v>
      </c>
      <c r="I165" s="4" t="s">
        <v>26</v>
      </c>
      <c r="J165" s="4" t="n">
        <v>13777999</v>
      </c>
      <c r="K165" s="4" t="n">
        <v>13779255</v>
      </c>
      <c r="L165" s="4" t="s">
        <v>27</v>
      </c>
      <c r="M165" s="4" t="s">
        <v>28</v>
      </c>
      <c r="N165" s="4" t="s">
        <v>29</v>
      </c>
      <c r="O165" s="4" t="n">
        <v>2.07661</v>
      </c>
      <c r="P165" s="4" t="n">
        <v>7.53217</v>
      </c>
      <c r="Q165" s="4" t="n">
        <v>1.85884</v>
      </c>
      <c r="R165" s="4" t="n">
        <v>2.31437</v>
      </c>
      <c r="S165" s="5" t="n">
        <v>5E-005</v>
      </c>
      <c r="T165" s="4" t="n">
        <v>0.000337442</v>
      </c>
      <c r="U165" s="4" t="s">
        <v>30</v>
      </c>
      <c r="V165" s="4"/>
      <c r="W165" s="4"/>
      <c r="X165" s="4"/>
    </row>
    <row r="166" customFormat="false" ht="13.5" hidden="false" customHeight="false" outlineLevel="0" collapsed="false">
      <c r="A166" s="4" t="s">
        <v>459</v>
      </c>
      <c r="B166" s="4" t="s">
        <v>460</v>
      </c>
      <c r="C166" s="4" t="n">
        <v>2.654</v>
      </c>
      <c r="D166" s="4" t="n">
        <v>1.80865</v>
      </c>
      <c r="E166" s="4" t="n">
        <v>1.91068</v>
      </c>
      <c r="F166" s="4" t="n">
        <v>5.2518</v>
      </c>
      <c r="G166" s="4" t="n">
        <v>7.07038</v>
      </c>
      <c r="H166" s="4" t="n">
        <v>7.04551</v>
      </c>
      <c r="I166" s="4" t="s">
        <v>26</v>
      </c>
      <c r="J166" s="4" t="n">
        <v>14068379</v>
      </c>
      <c r="K166" s="4" t="n">
        <v>14068765</v>
      </c>
      <c r="L166" s="4" t="s">
        <v>27</v>
      </c>
      <c r="M166" s="4" t="s">
        <v>28</v>
      </c>
      <c r="N166" s="4" t="s">
        <v>29</v>
      </c>
      <c r="O166" s="4" t="n">
        <v>2.32659</v>
      </c>
      <c r="P166" s="4" t="n">
        <v>7.62479</v>
      </c>
      <c r="Q166" s="4" t="n">
        <v>1.71248</v>
      </c>
      <c r="R166" s="4" t="n">
        <v>1.57814</v>
      </c>
      <c r="S166" s="4" t="n">
        <v>0.00365</v>
      </c>
      <c r="T166" s="4" t="n">
        <v>0.0158838</v>
      </c>
      <c r="U166" s="4" t="s">
        <v>30</v>
      </c>
      <c r="V166" s="4"/>
      <c r="W166" s="4"/>
      <c r="X166" s="4"/>
    </row>
    <row r="167" customFormat="false" ht="13.5" hidden="false" customHeight="false" outlineLevel="0" collapsed="false">
      <c r="A167" s="4" t="s">
        <v>461</v>
      </c>
      <c r="B167" s="4" t="s">
        <v>462</v>
      </c>
      <c r="C167" s="4" t="n">
        <v>49.3916</v>
      </c>
      <c r="D167" s="4" t="n">
        <v>36.7595</v>
      </c>
      <c r="E167" s="4" t="n">
        <v>48.1867</v>
      </c>
      <c r="F167" s="4" t="n">
        <v>21.4301</v>
      </c>
      <c r="G167" s="4" t="n">
        <v>19.493</v>
      </c>
      <c r="H167" s="4" t="n">
        <v>20.6648</v>
      </c>
      <c r="I167" s="4" t="s">
        <v>26</v>
      </c>
      <c r="J167" s="4" t="n">
        <v>14087843</v>
      </c>
      <c r="K167" s="4" t="n">
        <v>14088400</v>
      </c>
      <c r="L167" s="4" t="s">
        <v>27</v>
      </c>
      <c r="M167" s="4" t="s">
        <v>28</v>
      </c>
      <c r="N167" s="4" t="s">
        <v>29</v>
      </c>
      <c r="O167" s="4" t="n">
        <v>40.5747</v>
      </c>
      <c r="P167" s="4" t="n">
        <v>19.8131</v>
      </c>
      <c r="Q167" s="4" t="n">
        <v>-1.03413</v>
      </c>
      <c r="R167" s="4" t="n">
        <v>-1.59258</v>
      </c>
      <c r="S167" s="4" t="n">
        <v>0.00225</v>
      </c>
      <c r="T167" s="4" t="n">
        <v>0.0104562</v>
      </c>
      <c r="U167" s="4" t="s">
        <v>30</v>
      </c>
      <c r="V167" s="4"/>
      <c r="W167" s="4" t="s">
        <v>463</v>
      </c>
      <c r="X167" s="4"/>
    </row>
    <row r="168" customFormat="false" ht="13.5" hidden="false" customHeight="false" outlineLevel="0" collapsed="false">
      <c r="A168" s="4" t="s">
        <v>464</v>
      </c>
      <c r="B168" s="4" t="s">
        <v>465</v>
      </c>
      <c r="C168" s="4" t="n">
        <v>9.3306</v>
      </c>
      <c r="D168" s="4" t="n">
        <v>13.3873</v>
      </c>
      <c r="E168" s="4" t="n">
        <v>13.5602</v>
      </c>
      <c r="F168" s="4" t="n">
        <v>3.17339</v>
      </c>
      <c r="G168" s="4" t="n">
        <v>2.43963</v>
      </c>
      <c r="H168" s="4" t="n">
        <v>3.35204</v>
      </c>
      <c r="I168" s="4" t="s">
        <v>26</v>
      </c>
      <c r="J168" s="4" t="n">
        <v>14320435</v>
      </c>
      <c r="K168" s="4" t="n">
        <v>14322606</v>
      </c>
      <c r="L168" s="4" t="s">
        <v>27</v>
      </c>
      <c r="M168" s="4" t="s">
        <v>28</v>
      </c>
      <c r="N168" s="4" t="s">
        <v>29</v>
      </c>
      <c r="O168" s="4" t="n">
        <v>12.759</v>
      </c>
      <c r="P168" s="4" t="n">
        <v>3.40688</v>
      </c>
      <c r="Q168" s="4" t="n">
        <v>-1.90499</v>
      </c>
      <c r="R168" s="4" t="n">
        <v>-3.28506</v>
      </c>
      <c r="S168" s="5" t="n">
        <v>5E-005</v>
      </c>
      <c r="T168" s="4" t="n">
        <v>0.000337442</v>
      </c>
      <c r="U168" s="4" t="s">
        <v>30</v>
      </c>
      <c r="V168" s="4" t="s">
        <v>466</v>
      </c>
      <c r="W168" s="4"/>
      <c r="X168" s="4"/>
    </row>
    <row r="169" customFormat="false" ht="13.5" hidden="false" customHeight="false" outlineLevel="0" collapsed="false">
      <c r="A169" s="4" t="s">
        <v>467</v>
      </c>
      <c r="B169" s="4" t="s">
        <v>468</v>
      </c>
      <c r="C169" s="4" t="n">
        <v>102.484</v>
      </c>
      <c r="D169" s="4" t="n">
        <v>91.4875</v>
      </c>
      <c r="E169" s="4" t="n">
        <v>85.7996</v>
      </c>
      <c r="F169" s="4" t="n">
        <v>352.281</v>
      </c>
      <c r="G169" s="4" t="n">
        <v>350.119</v>
      </c>
      <c r="H169" s="4" t="n">
        <v>348.694</v>
      </c>
      <c r="I169" s="4" t="s">
        <v>26</v>
      </c>
      <c r="J169" s="4" t="n">
        <v>14324774</v>
      </c>
      <c r="K169" s="4" t="n">
        <v>14326651</v>
      </c>
      <c r="L169" s="4" t="s">
        <v>27</v>
      </c>
      <c r="M169" s="4" t="s">
        <v>28</v>
      </c>
      <c r="N169" s="4" t="s">
        <v>29</v>
      </c>
      <c r="O169" s="4" t="n">
        <v>100.299</v>
      </c>
      <c r="P169" s="4" t="n">
        <v>382.584</v>
      </c>
      <c r="Q169" s="4" t="n">
        <v>1.93148</v>
      </c>
      <c r="R169" s="4" t="n">
        <v>6.11224</v>
      </c>
      <c r="S169" s="5" t="n">
        <v>5E-005</v>
      </c>
      <c r="T169" s="4" t="n">
        <v>0.000337442</v>
      </c>
      <c r="U169" s="4" t="s">
        <v>30</v>
      </c>
      <c r="V169" s="4" t="s">
        <v>469</v>
      </c>
      <c r="W169" s="4"/>
      <c r="X169" s="4" t="s">
        <v>470</v>
      </c>
    </row>
    <row r="170" customFormat="false" ht="13.5" hidden="false" customHeight="false" outlineLevel="0" collapsed="false">
      <c r="A170" s="4" t="s">
        <v>471</v>
      </c>
      <c r="B170" s="4" t="s">
        <v>472</v>
      </c>
      <c r="C170" s="4" t="n">
        <v>0.115277</v>
      </c>
      <c r="D170" s="4" t="n">
        <v>0</v>
      </c>
      <c r="E170" s="4" t="n">
        <v>0</v>
      </c>
      <c r="F170" s="4" t="n">
        <v>0</v>
      </c>
      <c r="G170" s="4" t="n">
        <v>0.0500591</v>
      </c>
      <c r="H170" s="4" t="n">
        <v>0</v>
      </c>
      <c r="I170" s="4" t="s">
        <v>26</v>
      </c>
      <c r="J170" s="4" t="n">
        <v>14788550</v>
      </c>
      <c r="K170" s="4" t="n">
        <v>14789605</v>
      </c>
      <c r="L170" s="4" t="s">
        <v>27</v>
      </c>
      <c r="M170" s="4" t="s">
        <v>28</v>
      </c>
      <c r="N170" s="4" t="s">
        <v>29</v>
      </c>
      <c r="O170" s="4" t="n">
        <v>0.0266924</v>
      </c>
      <c r="P170" s="4" t="n">
        <v>33.1207</v>
      </c>
      <c r="Q170" s="4" t="n">
        <v>10.2771</v>
      </c>
      <c r="R170" s="4" t="n">
        <v>4.0189</v>
      </c>
      <c r="S170" s="4" t="n">
        <v>0.2419</v>
      </c>
      <c r="T170" s="4" t="n">
        <v>0.424063</v>
      </c>
      <c r="U170" s="4" t="s">
        <v>120</v>
      </c>
      <c r="V170" s="4" t="s">
        <v>154</v>
      </c>
      <c r="W170" s="4"/>
      <c r="X170" s="4"/>
    </row>
    <row r="171" customFormat="false" ht="13.5" hidden="false" customHeight="false" outlineLevel="0" collapsed="false">
      <c r="A171" s="4" t="s">
        <v>473</v>
      </c>
      <c r="B171" s="4" t="s">
        <v>474</v>
      </c>
      <c r="C171" s="4" t="n">
        <v>47.418</v>
      </c>
      <c r="D171" s="4" t="n">
        <v>39.9811</v>
      </c>
      <c r="E171" s="4" t="n">
        <v>49.4348</v>
      </c>
      <c r="F171" s="4" t="n">
        <v>14.9573</v>
      </c>
      <c r="G171" s="4" t="n">
        <v>18.9626</v>
      </c>
      <c r="H171" s="4" t="n">
        <v>18.6614</v>
      </c>
      <c r="I171" s="4" t="s">
        <v>26</v>
      </c>
      <c r="J171" s="4" t="n">
        <v>14832085</v>
      </c>
      <c r="K171" s="4" t="n">
        <v>14833032</v>
      </c>
      <c r="L171" s="4" t="s">
        <v>27</v>
      </c>
      <c r="M171" s="4" t="s">
        <v>28</v>
      </c>
      <c r="N171" s="4" t="s">
        <v>29</v>
      </c>
      <c r="O171" s="4" t="n">
        <v>52.8289</v>
      </c>
      <c r="P171" s="4" t="n">
        <v>18.396</v>
      </c>
      <c r="Q171" s="4" t="n">
        <v>-1.52194</v>
      </c>
      <c r="R171" s="4" t="n">
        <v>-3.31392</v>
      </c>
      <c r="S171" s="5" t="n">
        <v>5E-005</v>
      </c>
      <c r="T171" s="4" t="n">
        <v>0.000337442</v>
      </c>
      <c r="U171" s="4" t="s">
        <v>30</v>
      </c>
      <c r="V171" s="4"/>
      <c r="W171" s="4"/>
      <c r="X171" s="4"/>
    </row>
    <row r="172" customFormat="false" ht="13.5" hidden="false" customHeight="false" outlineLevel="0" collapsed="false">
      <c r="A172" s="4" t="s">
        <v>475</v>
      </c>
      <c r="B172" s="4" t="s">
        <v>476</v>
      </c>
      <c r="C172" s="4" t="n">
        <v>59.367</v>
      </c>
      <c r="D172" s="4" t="n">
        <v>46.9931</v>
      </c>
      <c r="E172" s="4" t="n">
        <v>48.793</v>
      </c>
      <c r="F172" s="4" t="n">
        <v>112.665</v>
      </c>
      <c r="G172" s="4" t="n">
        <v>145.785</v>
      </c>
      <c r="H172" s="4" t="n">
        <v>175.14</v>
      </c>
      <c r="I172" s="4" t="s">
        <v>26</v>
      </c>
      <c r="J172" s="4" t="n">
        <v>14996074</v>
      </c>
      <c r="K172" s="4" t="n">
        <v>14997549</v>
      </c>
      <c r="L172" s="4" t="s">
        <v>27</v>
      </c>
      <c r="M172" s="4" t="s">
        <v>28</v>
      </c>
      <c r="N172" s="4" t="s">
        <v>29</v>
      </c>
      <c r="O172" s="4" t="n">
        <v>55.3586</v>
      </c>
      <c r="P172" s="4" t="n">
        <v>156.024</v>
      </c>
      <c r="Q172" s="4" t="n">
        <v>1.49489</v>
      </c>
      <c r="R172" s="4" t="n">
        <v>4.43564</v>
      </c>
      <c r="S172" s="5" t="n">
        <v>5E-005</v>
      </c>
      <c r="T172" s="4" t="n">
        <v>0.000337442</v>
      </c>
      <c r="U172" s="4" t="s">
        <v>30</v>
      </c>
      <c r="V172" s="4"/>
      <c r="W172" s="4" t="s">
        <v>477</v>
      </c>
      <c r="X172" s="4"/>
    </row>
    <row r="173" customFormat="false" ht="13.5" hidden="false" customHeight="false" outlineLevel="0" collapsed="false">
      <c r="A173" s="4" t="s">
        <v>478</v>
      </c>
      <c r="B173" s="4" t="s">
        <v>479</v>
      </c>
      <c r="C173" s="4" t="n">
        <v>54.2215</v>
      </c>
      <c r="D173" s="4" t="n">
        <v>52.9446</v>
      </c>
      <c r="E173" s="4" t="n">
        <v>60.0677</v>
      </c>
      <c r="F173" s="4" t="n">
        <v>121.605</v>
      </c>
      <c r="G173" s="4" t="n">
        <v>140.092</v>
      </c>
      <c r="H173" s="4" t="n">
        <v>142.374</v>
      </c>
      <c r="I173" s="4" t="s">
        <v>26</v>
      </c>
      <c r="J173" s="4" t="n">
        <v>15053133</v>
      </c>
      <c r="K173" s="4" t="n">
        <v>15055391</v>
      </c>
      <c r="L173" s="4" t="s">
        <v>27</v>
      </c>
      <c r="M173" s="4" t="s">
        <v>28</v>
      </c>
      <c r="N173" s="4" t="s">
        <v>29</v>
      </c>
      <c r="O173" s="4" t="n">
        <v>54.4844</v>
      </c>
      <c r="P173" s="4" t="n">
        <v>139.111</v>
      </c>
      <c r="Q173" s="4" t="n">
        <v>1.35232</v>
      </c>
      <c r="R173" s="4" t="n">
        <v>4.16456</v>
      </c>
      <c r="S173" s="5" t="n">
        <v>5E-005</v>
      </c>
      <c r="T173" s="4" t="n">
        <v>0.000337442</v>
      </c>
      <c r="U173" s="4" t="s">
        <v>30</v>
      </c>
      <c r="V173" s="4" t="s">
        <v>480</v>
      </c>
      <c r="W173" s="4"/>
      <c r="X173" s="4"/>
    </row>
    <row r="174" customFormat="false" ht="13.5" hidden="false" customHeight="false" outlineLevel="0" collapsed="false">
      <c r="A174" s="4" t="s">
        <v>481</v>
      </c>
      <c r="B174" s="4" t="s">
        <v>482</v>
      </c>
      <c r="C174" s="4" t="n">
        <v>35.9</v>
      </c>
      <c r="D174" s="4" t="n">
        <v>32.5863</v>
      </c>
      <c r="E174" s="4" t="n">
        <v>32.064</v>
      </c>
      <c r="F174" s="4" t="n">
        <v>13.0026</v>
      </c>
      <c r="G174" s="4" t="n">
        <v>14.3176</v>
      </c>
      <c r="H174" s="4" t="n">
        <v>14.7302</v>
      </c>
      <c r="I174" s="4" t="s">
        <v>26</v>
      </c>
      <c r="J174" s="4" t="n">
        <v>15060651</v>
      </c>
      <c r="K174" s="4" t="n">
        <v>15062162</v>
      </c>
      <c r="L174" s="4" t="s">
        <v>27</v>
      </c>
      <c r="M174" s="4" t="s">
        <v>28</v>
      </c>
      <c r="N174" s="4" t="s">
        <v>29</v>
      </c>
      <c r="O174" s="4" t="n">
        <v>38.1435</v>
      </c>
      <c r="P174" s="4" t="n">
        <v>14.6533</v>
      </c>
      <c r="Q174" s="4" t="n">
        <v>-1.38021</v>
      </c>
      <c r="R174" s="4" t="n">
        <v>-3.2739</v>
      </c>
      <c r="S174" s="5" t="n">
        <v>5E-005</v>
      </c>
      <c r="T174" s="4" t="n">
        <v>0.000337442</v>
      </c>
      <c r="U174" s="4" t="s">
        <v>30</v>
      </c>
      <c r="V174" s="4" t="s">
        <v>407</v>
      </c>
      <c r="W174" s="4"/>
      <c r="X174" s="4"/>
    </row>
    <row r="175" customFormat="false" ht="13.5" hidden="false" customHeight="false" outlineLevel="0" collapsed="false">
      <c r="A175" s="4" t="s">
        <v>483</v>
      </c>
      <c r="B175" s="4" t="s">
        <v>484</v>
      </c>
      <c r="C175" s="4" t="n">
        <v>0</v>
      </c>
      <c r="D175" s="4" t="n">
        <v>0</v>
      </c>
      <c r="E175" s="4" t="n">
        <v>0.159035</v>
      </c>
      <c r="F175" s="4" t="n">
        <v>34.9961</v>
      </c>
      <c r="G175" s="4" t="n">
        <v>8.78768</v>
      </c>
      <c r="H175" s="4" t="n">
        <v>33.0827</v>
      </c>
      <c r="I175" s="4" t="s">
        <v>26</v>
      </c>
      <c r="J175" s="4" t="n">
        <v>15136268</v>
      </c>
      <c r="K175" s="4" t="n">
        <v>15137974</v>
      </c>
      <c r="L175" s="4" t="s">
        <v>27</v>
      </c>
      <c r="M175" s="4" t="s">
        <v>28</v>
      </c>
      <c r="N175" s="4" t="s">
        <v>29</v>
      </c>
      <c r="O175" s="4" t="n">
        <v>4.68427</v>
      </c>
      <c r="P175" s="4" t="n">
        <v>19.7</v>
      </c>
      <c r="Q175" s="4" t="n">
        <v>2.0723</v>
      </c>
      <c r="R175" s="4" t="n">
        <v>3.57339</v>
      </c>
      <c r="S175" s="5" t="n">
        <v>5E-005</v>
      </c>
      <c r="T175" s="4" t="n">
        <v>0.000337442</v>
      </c>
      <c r="U175" s="4" t="s">
        <v>30</v>
      </c>
      <c r="V175" s="4"/>
      <c r="W175" s="4"/>
      <c r="X175" s="4"/>
    </row>
    <row r="176" customFormat="false" ht="13.5" hidden="false" customHeight="false" outlineLevel="0" collapsed="false">
      <c r="A176" s="4" t="s">
        <v>485</v>
      </c>
      <c r="B176" s="4" t="s">
        <v>486</v>
      </c>
      <c r="C176" s="4" t="n">
        <v>9.05503</v>
      </c>
      <c r="D176" s="4" t="n">
        <v>17.9812</v>
      </c>
      <c r="E176" s="4" t="n">
        <v>16.0059</v>
      </c>
      <c r="F176" s="4" t="n">
        <v>0.116566</v>
      </c>
      <c r="G176" s="4" t="n">
        <v>0.0813145</v>
      </c>
      <c r="H176" s="4" t="n">
        <v>0.0317919</v>
      </c>
      <c r="I176" s="4" t="s">
        <v>26</v>
      </c>
      <c r="J176" s="4" t="n">
        <v>15193850</v>
      </c>
      <c r="K176" s="4" t="n">
        <v>15196048</v>
      </c>
      <c r="L176" s="4" t="s">
        <v>27</v>
      </c>
      <c r="M176" s="4" t="s">
        <v>28</v>
      </c>
      <c r="N176" s="4" t="s">
        <v>29</v>
      </c>
      <c r="O176" s="4" t="n">
        <v>13.6497</v>
      </c>
      <c r="P176" s="4" t="n">
        <v>0.0961685</v>
      </c>
      <c r="Q176" s="4" t="n">
        <v>-7.14909</v>
      </c>
      <c r="R176" s="4" t="n">
        <v>-5.60645</v>
      </c>
      <c r="S176" s="5" t="n">
        <v>5E-005</v>
      </c>
      <c r="T176" s="4" t="n">
        <v>0.000337442</v>
      </c>
      <c r="U176" s="4" t="s">
        <v>30</v>
      </c>
      <c r="V176" s="4"/>
      <c r="W176" s="4"/>
      <c r="X176" s="4"/>
    </row>
    <row r="177" customFormat="false" ht="13.5" hidden="false" customHeight="false" outlineLevel="0" collapsed="false">
      <c r="A177" s="4" t="s">
        <v>487</v>
      </c>
      <c r="B177" s="4" t="s">
        <v>488</v>
      </c>
      <c r="C177" s="4" t="n">
        <v>6.18988</v>
      </c>
      <c r="D177" s="4" t="n">
        <v>5.20628</v>
      </c>
      <c r="E177" s="4" t="n">
        <v>5.76456</v>
      </c>
      <c r="F177" s="4" t="n">
        <v>14.6117</v>
      </c>
      <c r="G177" s="4" t="n">
        <v>18.9914</v>
      </c>
      <c r="H177" s="4" t="n">
        <v>17.8036</v>
      </c>
      <c r="I177" s="4" t="s">
        <v>26</v>
      </c>
      <c r="J177" s="4" t="n">
        <v>15226270</v>
      </c>
      <c r="K177" s="4" t="n">
        <v>15228132</v>
      </c>
      <c r="L177" s="4" t="s">
        <v>27</v>
      </c>
      <c r="M177" s="4" t="s">
        <v>28</v>
      </c>
      <c r="N177" s="4" t="s">
        <v>29</v>
      </c>
      <c r="O177" s="4" t="n">
        <v>5.91902</v>
      </c>
      <c r="P177" s="4" t="n">
        <v>18.8387</v>
      </c>
      <c r="Q177" s="4" t="n">
        <v>1.67027</v>
      </c>
      <c r="R177" s="4" t="n">
        <v>3.40641</v>
      </c>
      <c r="S177" s="5" t="n">
        <v>5E-005</v>
      </c>
      <c r="T177" s="4" t="n">
        <v>0.000337442</v>
      </c>
      <c r="U177" s="4" t="s">
        <v>30</v>
      </c>
      <c r="V177" s="4" t="s">
        <v>489</v>
      </c>
      <c r="W177" s="4"/>
      <c r="X177" s="4" t="s">
        <v>490</v>
      </c>
    </row>
    <row r="178" customFormat="false" ht="13.5" hidden="false" customHeight="false" outlineLevel="0" collapsed="false">
      <c r="A178" s="4" t="s">
        <v>491</v>
      </c>
      <c r="B178" s="4" t="s">
        <v>492</v>
      </c>
      <c r="C178" s="4" t="n">
        <v>4.43138</v>
      </c>
      <c r="D178" s="4" t="n">
        <v>3.5378</v>
      </c>
      <c r="E178" s="4" t="n">
        <v>4.38706</v>
      </c>
      <c r="F178" s="4" t="n">
        <v>101.447</v>
      </c>
      <c r="G178" s="4" t="n">
        <v>153.263</v>
      </c>
      <c r="H178" s="4" t="n">
        <v>220.39</v>
      </c>
      <c r="I178" s="4" t="s">
        <v>26</v>
      </c>
      <c r="J178" s="4" t="n">
        <v>15240383</v>
      </c>
      <c r="K178" s="4" t="n">
        <v>15241240</v>
      </c>
      <c r="L178" s="4" t="s">
        <v>27</v>
      </c>
      <c r="M178" s="4" t="s">
        <v>28</v>
      </c>
      <c r="N178" s="4" t="s">
        <v>29</v>
      </c>
      <c r="O178" s="4" t="n">
        <v>4.28075</v>
      </c>
      <c r="P178" s="4" t="n">
        <v>191.843</v>
      </c>
      <c r="Q178" s="4" t="n">
        <v>5.48592</v>
      </c>
      <c r="R178" s="4" t="n">
        <v>8.43718</v>
      </c>
      <c r="S178" s="5" t="n">
        <v>5E-005</v>
      </c>
      <c r="T178" s="4" t="n">
        <v>0.000337442</v>
      </c>
      <c r="U178" s="4" t="s">
        <v>30</v>
      </c>
      <c r="V178" s="4"/>
      <c r="W178" s="4"/>
      <c r="X178" s="4" t="s">
        <v>493</v>
      </c>
    </row>
    <row r="179" customFormat="false" ht="13.5" hidden="false" customHeight="false" outlineLevel="0" collapsed="false">
      <c r="A179" s="4" t="s">
        <v>494</v>
      </c>
      <c r="B179" s="4" t="s">
        <v>495</v>
      </c>
      <c r="C179" s="4" t="n">
        <v>15.5827</v>
      </c>
      <c r="D179" s="4" t="n">
        <v>8.84534</v>
      </c>
      <c r="E179" s="4" t="n">
        <v>11.3934</v>
      </c>
      <c r="F179" s="4" t="n">
        <v>35.2225</v>
      </c>
      <c r="G179" s="4" t="n">
        <v>53.0979</v>
      </c>
      <c r="H179" s="4" t="n">
        <v>38.6216</v>
      </c>
      <c r="I179" s="4" t="s">
        <v>26</v>
      </c>
      <c r="J179" s="4" t="n">
        <v>15402253</v>
      </c>
      <c r="K179" s="4" t="n">
        <v>15404757</v>
      </c>
      <c r="L179" s="4" t="s">
        <v>27</v>
      </c>
      <c r="M179" s="4" t="s">
        <v>28</v>
      </c>
      <c r="N179" s="4" t="s">
        <v>29</v>
      </c>
      <c r="O179" s="4" t="n">
        <v>10.6854</v>
      </c>
      <c r="P179" s="4" t="n">
        <v>39.5003</v>
      </c>
      <c r="Q179" s="4" t="n">
        <v>1.88622</v>
      </c>
      <c r="R179" s="4" t="n">
        <v>4.65228</v>
      </c>
      <c r="S179" s="5" t="n">
        <v>5E-005</v>
      </c>
      <c r="T179" s="4" t="n">
        <v>0.000337442</v>
      </c>
      <c r="U179" s="4" t="s">
        <v>30</v>
      </c>
      <c r="V179" s="4"/>
      <c r="W179" s="4"/>
      <c r="X179" s="4"/>
    </row>
    <row r="180" customFormat="false" ht="13.5" hidden="false" customHeight="false" outlineLevel="0" collapsed="false">
      <c r="A180" s="4" t="s">
        <v>496</v>
      </c>
      <c r="B180" s="4" t="s">
        <v>497</v>
      </c>
      <c r="C180" s="4" t="n">
        <v>6.32596</v>
      </c>
      <c r="D180" s="4" t="n">
        <v>6.69961</v>
      </c>
      <c r="E180" s="4" t="n">
        <v>8.13536</v>
      </c>
      <c r="F180" s="4" t="n">
        <v>1.36698</v>
      </c>
      <c r="G180" s="4" t="n">
        <v>2.3327</v>
      </c>
      <c r="H180" s="4" t="n">
        <v>1.86013</v>
      </c>
      <c r="I180" s="4" t="s">
        <v>26</v>
      </c>
      <c r="J180" s="4" t="n">
        <v>15429709</v>
      </c>
      <c r="K180" s="4" t="n">
        <v>15430749</v>
      </c>
      <c r="L180" s="4" t="s">
        <v>27</v>
      </c>
      <c r="M180" s="4" t="s">
        <v>28</v>
      </c>
      <c r="N180" s="4" t="s">
        <v>29</v>
      </c>
      <c r="O180" s="4" t="n">
        <v>6.39005</v>
      </c>
      <c r="P180" s="4" t="n">
        <v>1.8989</v>
      </c>
      <c r="Q180" s="4" t="n">
        <v>-1.75066</v>
      </c>
      <c r="R180" s="4" t="n">
        <v>-2.47955</v>
      </c>
      <c r="S180" s="5" t="n">
        <v>5E-005</v>
      </c>
      <c r="T180" s="4" t="n">
        <v>0.000337442</v>
      </c>
      <c r="U180" s="4" t="s">
        <v>30</v>
      </c>
      <c r="V180" s="4"/>
      <c r="W180" s="4"/>
      <c r="X180" s="4"/>
    </row>
    <row r="181" customFormat="false" ht="13.5" hidden="false" customHeight="false" outlineLevel="0" collapsed="false">
      <c r="A181" s="4" t="s">
        <v>498</v>
      </c>
      <c r="B181" s="4" t="s">
        <v>499</v>
      </c>
      <c r="C181" s="4" t="n">
        <v>15.4889</v>
      </c>
      <c r="D181" s="4" t="n">
        <v>17.8084</v>
      </c>
      <c r="E181" s="4" t="n">
        <v>13.7016</v>
      </c>
      <c r="F181" s="4" t="n">
        <v>44.9937</v>
      </c>
      <c r="G181" s="4" t="n">
        <v>31.6741</v>
      </c>
      <c r="H181" s="4" t="n">
        <v>44.1419</v>
      </c>
      <c r="I181" s="4" t="s">
        <v>26</v>
      </c>
      <c r="J181" s="4" t="n">
        <v>15472466</v>
      </c>
      <c r="K181" s="4" t="n">
        <v>15473284</v>
      </c>
      <c r="L181" s="4" t="s">
        <v>27</v>
      </c>
      <c r="M181" s="4" t="s">
        <v>28</v>
      </c>
      <c r="N181" s="4" t="s">
        <v>29</v>
      </c>
      <c r="O181" s="4" t="n">
        <v>14.4092</v>
      </c>
      <c r="P181" s="4" t="n">
        <v>36.2052</v>
      </c>
      <c r="Q181" s="4" t="n">
        <v>1.32921</v>
      </c>
      <c r="R181" s="4" t="n">
        <v>2.30183</v>
      </c>
      <c r="S181" s="5" t="n">
        <v>5E-005</v>
      </c>
      <c r="T181" s="4" t="n">
        <v>0.000337442</v>
      </c>
      <c r="U181" s="4" t="s">
        <v>30</v>
      </c>
      <c r="V181" s="4" t="s">
        <v>500</v>
      </c>
      <c r="W181" s="4"/>
      <c r="X181" s="4" t="s">
        <v>501</v>
      </c>
    </row>
    <row r="182" customFormat="false" ht="13.5" hidden="false" customHeight="false" outlineLevel="0" collapsed="false">
      <c r="A182" s="4" t="s">
        <v>502</v>
      </c>
      <c r="B182" s="4" t="s">
        <v>503</v>
      </c>
      <c r="C182" s="4" t="n">
        <v>116.945</v>
      </c>
      <c r="D182" s="4" t="n">
        <v>80.4921</v>
      </c>
      <c r="E182" s="4" t="n">
        <v>103.033</v>
      </c>
      <c r="F182" s="4" t="n">
        <v>218.829</v>
      </c>
      <c r="G182" s="4" t="n">
        <v>282.164</v>
      </c>
      <c r="H182" s="4" t="n">
        <v>296.555</v>
      </c>
      <c r="I182" s="4" t="s">
        <v>26</v>
      </c>
      <c r="J182" s="4" t="n">
        <v>15484363</v>
      </c>
      <c r="K182" s="4" t="n">
        <v>15485280</v>
      </c>
      <c r="L182" s="4" t="s">
        <v>27</v>
      </c>
      <c r="M182" s="4" t="s">
        <v>28</v>
      </c>
      <c r="N182" s="4" t="s">
        <v>29</v>
      </c>
      <c r="O182" s="4" t="n">
        <v>103.034</v>
      </c>
      <c r="P182" s="4" t="n">
        <v>293.642</v>
      </c>
      <c r="Q182" s="4" t="n">
        <v>1.51094</v>
      </c>
      <c r="R182" s="4" t="n">
        <v>4.46295</v>
      </c>
      <c r="S182" s="5" t="n">
        <v>5E-005</v>
      </c>
      <c r="T182" s="4" t="n">
        <v>0.000337442</v>
      </c>
      <c r="U182" s="4" t="s">
        <v>30</v>
      </c>
      <c r="V182" s="4"/>
      <c r="W182" s="4"/>
      <c r="X182" s="4" t="s">
        <v>504</v>
      </c>
    </row>
    <row r="183" customFormat="false" ht="13.5" hidden="false" customHeight="false" outlineLevel="0" collapsed="false">
      <c r="A183" s="4" t="s">
        <v>505</v>
      </c>
      <c r="B183" s="4" t="s">
        <v>506</v>
      </c>
      <c r="C183" s="4" t="n">
        <v>0</v>
      </c>
      <c r="D183" s="4" t="n">
        <v>0</v>
      </c>
      <c r="E183" s="4" t="n">
        <v>0</v>
      </c>
      <c r="F183" s="4" t="n">
        <v>13.75</v>
      </c>
      <c r="G183" s="4" t="n">
        <v>20.4922</v>
      </c>
      <c r="H183" s="4" t="n">
        <v>0</v>
      </c>
      <c r="I183" s="4" t="s">
        <v>26</v>
      </c>
      <c r="J183" s="4" t="n">
        <v>15571757</v>
      </c>
      <c r="K183" s="4" t="n">
        <v>15572158</v>
      </c>
      <c r="L183" s="4" t="s">
        <v>27</v>
      </c>
      <c r="M183" s="4" t="s">
        <v>28</v>
      </c>
      <c r="N183" s="4" t="s">
        <v>29</v>
      </c>
      <c r="O183" s="4" t="n">
        <v>0</v>
      </c>
      <c r="P183" s="4" t="n">
        <v>8.44938</v>
      </c>
      <c r="Q183" s="4" t="s">
        <v>187</v>
      </c>
      <c r="R183" s="4" t="e">
        <f aca="false"/>
        <v>#NAME?</v>
      </c>
      <c r="S183" s="5" t="n">
        <v>5E-005</v>
      </c>
      <c r="T183" s="4" t="n">
        <v>0.000337442</v>
      </c>
      <c r="U183" s="4" t="s">
        <v>30</v>
      </c>
      <c r="V183" s="4" t="s">
        <v>507</v>
      </c>
      <c r="W183" s="4"/>
      <c r="X183" s="4"/>
    </row>
    <row r="184" customFormat="false" ht="13.5" hidden="false" customHeight="false" outlineLevel="0" collapsed="false">
      <c r="A184" s="4" t="s">
        <v>508</v>
      </c>
      <c r="B184" s="4" t="s">
        <v>509</v>
      </c>
      <c r="C184" s="4" t="n">
        <v>165.268</v>
      </c>
      <c r="D184" s="4" t="n">
        <v>136.866</v>
      </c>
      <c r="E184" s="4" t="n">
        <v>149.594</v>
      </c>
      <c r="F184" s="4" t="n">
        <v>25.4148</v>
      </c>
      <c r="G184" s="4" t="n">
        <v>28.4471</v>
      </c>
      <c r="H184" s="4" t="n">
        <v>28.0351</v>
      </c>
      <c r="I184" s="4" t="s">
        <v>26</v>
      </c>
      <c r="J184" s="4" t="n">
        <v>15590737</v>
      </c>
      <c r="K184" s="4" t="n">
        <v>15592170</v>
      </c>
      <c r="L184" s="4" t="s">
        <v>27</v>
      </c>
      <c r="M184" s="4" t="s">
        <v>28</v>
      </c>
      <c r="N184" s="4" t="s">
        <v>29</v>
      </c>
      <c r="O184" s="4" t="n">
        <v>143.488</v>
      </c>
      <c r="P184" s="4" t="n">
        <v>27.9878</v>
      </c>
      <c r="Q184" s="4" t="n">
        <v>-2.35806</v>
      </c>
      <c r="R184" s="4" t="n">
        <v>-6.90032</v>
      </c>
      <c r="S184" s="5" t="n">
        <v>5E-005</v>
      </c>
      <c r="T184" s="4" t="n">
        <v>0.000337442</v>
      </c>
      <c r="U184" s="4" t="s">
        <v>30</v>
      </c>
      <c r="V184" s="4"/>
      <c r="W184" s="4"/>
      <c r="X184" s="4" t="s">
        <v>510</v>
      </c>
    </row>
    <row r="185" customFormat="false" ht="13.5" hidden="false" customHeight="false" outlineLevel="0" collapsed="false">
      <c r="A185" s="4" t="s">
        <v>511</v>
      </c>
      <c r="B185" s="4" t="s">
        <v>512</v>
      </c>
      <c r="C185" s="4" t="n">
        <v>6.50098</v>
      </c>
      <c r="D185" s="4" t="n">
        <v>6.43393</v>
      </c>
      <c r="E185" s="4" t="n">
        <v>6.09632</v>
      </c>
      <c r="F185" s="4" t="n">
        <v>52.2339</v>
      </c>
      <c r="G185" s="4" t="n">
        <v>63.8967</v>
      </c>
      <c r="H185" s="4" t="n">
        <v>62.7252</v>
      </c>
      <c r="I185" s="4" t="s">
        <v>26</v>
      </c>
      <c r="J185" s="4" t="n">
        <v>15716238</v>
      </c>
      <c r="K185" s="4" t="n">
        <v>15717314</v>
      </c>
      <c r="L185" s="4" t="s">
        <v>27</v>
      </c>
      <c r="M185" s="4" t="s">
        <v>28</v>
      </c>
      <c r="N185" s="4" t="s">
        <v>29</v>
      </c>
      <c r="O185" s="4" t="n">
        <v>6.99662</v>
      </c>
      <c r="P185" s="4" t="n">
        <v>59.6496</v>
      </c>
      <c r="Q185" s="4" t="n">
        <v>3.09178</v>
      </c>
      <c r="R185" s="4" t="n">
        <v>6.07063</v>
      </c>
      <c r="S185" s="5" t="n">
        <v>5E-005</v>
      </c>
      <c r="T185" s="4" t="n">
        <v>0.000337442</v>
      </c>
      <c r="U185" s="4" t="s">
        <v>30</v>
      </c>
      <c r="V185" s="4"/>
      <c r="W185" s="4"/>
      <c r="X185" s="4"/>
    </row>
    <row r="186" customFormat="false" ht="13.5" hidden="false" customHeight="false" outlineLevel="0" collapsed="false">
      <c r="A186" s="4" t="s">
        <v>513</v>
      </c>
      <c r="B186" s="4" t="s">
        <v>514</v>
      </c>
      <c r="C186" s="4" t="n">
        <v>2.4566</v>
      </c>
      <c r="D186" s="4" t="n">
        <v>1.28644</v>
      </c>
      <c r="E186" s="4" t="n">
        <v>0.44179</v>
      </c>
      <c r="F186" s="4" t="n">
        <v>9.44416</v>
      </c>
      <c r="G186" s="4" t="n">
        <v>16.9048</v>
      </c>
      <c r="H186" s="4" t="n">
        <v>9.14735</v>
      </c>
      <c r="I186" s="4" t="s">
        <v>26</v>
      </c>
      <c r="J186" s="4" t="n">
        <v>15930129</v>
      </c>
      <c r="K186" s="4" t="n">
        <v>15931396</v>
      </c>
      <c r="L186" s="4" t="s">
        <v>27</v>
      </c>
      <c r="M186" s="4" t="s">
        <v>28</v>
      </c>
      <c r="N186" s="4" t="s">
        <v>29</v>
      </c>
      <c r="O186" s="4" t="n">
        <v>1.25644</v>
      </c>
      <c r="P186" s="4" t="n">
        <v>9.40216</v>
      </c>
      <c r="Q186" s="4" t="n">
        <v>2.90365</v>
      </c>
      <c r="R186" s="4" t="n">
        <v>2.24697</v>
      </c>
      <c r="S186" s="4" t="n">
        <v>0.0004</v>
      </c>
      <c r="T186" s="4" t="n">
        <v>0.00228721</v>
      </c>
      <c r="U186" s="4" t="s">
        <v>30</v>
      </c>
      <c r="V186" s="4"/>
      <c r="W186" s="4"/>
      <c r="X186" s="4"/>
    </row>
    <row r="187" customFormat="false" ht="13.5" hidden="false" customHeight="false" outlineLevel="0" collapsed="false">
      <c r="A187" s="4" t="s">
        <v>515</v>
      </c>
      <c r="B187" s="4" t="s">
        <v>516</v>
      </c>
      <c r="C187" s="4" t="n">
        <v>1.37839</v>
      </c>
      <c r="D187" s="4" t="n">
        <v>1.79188</v>
      </c>
      <c r="E187" s="4" t="n">
        <v>1.53415</v>
      </c>
      <c r="F187" s="4" t="n">
        <v>16.4296</v>
      </c>
      <c r="G187" s="4" t="n">
        <v>23.3247</v>
      </c>
      <c r="H187" s="4" t="n">
        <v>30.6333</v>
      </c>
      <c r="I187" s="4" t="s">
        <v>26</v>
      </c>
      <c r="J187" s="4" t="n">
        <v>15955052</v>
      </c>
      <c r="K187" s="4" t="n">
        <v>15956857</v>
      </c>
      <c r="L187" s="4" t="s">
        <v>27</v>
      </c>
      <c r="M187" s="4" t="s">
        <v>28</v>
      </c>
      <c r="N187" s="4" t="s">
        <v>29</v>
      </c>
      <c r="O187" s="4" t="n">
        <v>1.30123</v>
      </c>
      <c r="P187" s="4" t="n">
        <v>20.5778</v>
      </c>
      <c r="Q187" s="4" t="n">
        <v>3.98314</v>
      </c>
      <c r="R187" s="4" t="n">
        <v>5.04472</v>
      </c>
      <c r="S187" s="5" t="n">
        <v>5E-005</v>
      </c>
      <c r="T187" s="4" t="n">
        <v>0.000337442</v>
      </c>
      <c r="U187" s="4" t="s">
        <v>30</v>
      </c>
      <c r="V187" s="4"/>
      <c r="W187" s="4"/>
      <c r="X187" s="4"/>
    </row>
    <row r="188" customFormat="false" ht="13.5" hidden="false" customHeight="false" outlineLevel="0" collapsed="false">
      <c r="A188" s="4" t="s">
        <v>517</v>
      </c>
      <c r="B188" s="4" t="s">
        <v>518</v>
      </c>
      <c r="C188" s="4" t="n">
        <v>0.26988</v>
      </c>
      <c r="D188" s="4" t="n">
        <v>0.309866</v>
      </c>
      <c r="E188" s="4" t="n">
        <v>0.181875</v>
      </c>
      <c r="F188" s="4" t="n">
        <v>3.22191</v>
      </c>
      <c r="G188" s="4" t="n">
        <v>4.08005</v>
      </c>
      <c r="H188" s="4" t="n">
        <v>4.04509</v>
      </c>
      <c r="I188" s="4" t="s">
        <v>26</v>
      </c>
      <c r="J188" s="4" t="n">
        <v>16104217</v>
      </c>
      <c r="K188" s="4" t="n">
        <v>16105968</v>
      </c>
      <c r="L188" s="4" t="s">
        <v>27</v>
      </c>
      <c r="M188" s="4" t="s">
        <v>28</v>
      </c>
      <c r="N188" s="4" t="s">
        <v>29</v>
      </c>
      <c r="O188" s="4" t="n">
        <v>0.223928</v>
      </c>
      <c r="P188" s="4" t="n">
        <v>3.41919</v>
      </c>
      <c r="Q188" s="4" t="n">
        <v>3.93255</v>
      </c>
      <c r="R188" s="4" t="n">
        <v>3.1621</v>
      </c>
      <c r="S188" s="4" t="n">
        <v>0.0001</v>
      </c>
      <c r="T188" s="4" t="n">
        <v>0.000635704</v>
      </c>
      <c r="U188" s="4" t="s">
        <v>30</v>
      </c>
      <c r="V188" s="4"/>
      <c r="W188" s="4"/>
      <c r="X188" s="4"/>
    </row>
    <row r="189" customFormat="false" ht="13.5" hidden="false" customHeight="false" outlineLevel="0" collapsed="false">
      <c r="A189" s="4" t="s">
        <v>519</v>
      </c>
      <c r="B189" s="4" t="s">
        <v>520</v>
      </c>
      <c r="C189" s="4" t="n">
        <v>12.673</v>
      </c>
      <c r="D189" s="4" t="n">
        <v>32.2151</v>
      </c>
      <c r="E189" s="4" t="n">
        <v>28.9238</v>
      </c>
      <c r="F189" s="4" t="n">
        <v>17.1516</v>
      </c>
      <c r="G189" s="4" t="n">
        <v>4.3966</v>
      </c>
      <c r="H189" s="4" t="n">
        <v>9.30028</v>
      </c>
      <c r="I189" s="4" t="s">
        <v>26</v>
      </c>
      <c r="J189" s="4" t="n">
        <v>16123012</v>
      </c>
      <c r="K189" s="4" t="n">
        <v>16123422</v>
      </c>
      <c r="L189" s="4" t="s">
        <v>27</v>
      </c>
      <c r="M189" s="4" t="s">
        <v>28</v>
      </c>
      <c r="N189" s="4" t="s">
        <v>29</v>
      </c>
      <c r="O189" s="4" t="n">
        <v>27.5418</v>
      </c>
      <c r="P189" s="4" t="n">
        <v>10.444</v>
      </c>
      <c r="Q189" s="4" t="n">
        <v>-1.39895</v>
      </c>
      <c r="R189" s="4" t="n">
        <v>-1.33201</v>
      </c>
      <c r="S189" s="4" t="n">
        <v>0.01185</v>
      </c>
      <c r="T189" s="4" t="n">
        <v>0.0423007</v>
      </c>
      <c r="U189" s="4" t="s">
        <v>30</v>
      </c>
      <c r="V189" s="4"/>
      <c r="W189" s="4"/>
      <c r="X189" s="4"/>
    </row>
    <row r="190" customFormat="false" ht="13.5" hidden="false" customHeight="false" outlineLevel="0" collapsed="false">
      <c r="A190" s="4" t="s">
        <v>521</v>
      </c>
      <c r="B190" s="4" t="s">
        <v>522</v>
      </c>
      <c r="C190" s="4" t="n">
        <v>5.7279</v>
      </c>
      <c r="D190" s="4" t="n">
        <v>2.70551</v>
      </c>
      <c r="E190" s="4" t="n">
        <v>5.09614</v>
      </c>
      <c r="F190" s="4" t="n">
        <v>14.7744</v>
      </c>
      <c r="G190" s="4" t="n">
        <v>17.7141</v>
      </c>
      <c r="H190" s="4" t="n">
        <v>15.9561</v>
      </c>
      <c r="I190" s="4" t="s">
        <v>26</v>
      </c>
      <c r="J190" s="4" t="n">
        <v>16265779</v>
      </c>
      <c r="K190" s="4" t="n">
        <v>16267565</v>
      </c>
      <c r="L190" s="4" t="s">
        <v>27</v>
      </c>
      <c r="M190" s="4" t="s">
        <v>28</v>
      </c>
      <c r="N190" s="4" t="s">
        <v>29</v>
      </c>
      <c r="O190" s="4" t="n">
        <v>4.24861</v>
      </c>
      <c r="P190" s="4" t="n">
        <v>17.3954</v>
      </c>
      <c r="Q190" s="4" t="n">
        <v>2.03364</v>
      </c>
      <c r="R190" s="4" t="n">
        <v>3.32994</v>
      </c>
      <c r="S190" s="5" t="n">
        <v>5E-005</v>
      </c>
      <c r="T190" s="4" t="n">
        <v>0.000337442</v>
      </c>
      <c r="U190" s="4" t="s">
        <v>30</v>
      </c>
      <c r="V190" s="4"/>
      <c r="W190" s="4"/>
      <c r="X190" s="4"/>
    </row>
    <row r="191" customFormat="false" ht="13.5" hidden="false" customHeight="false" outlineLevel="0" collapsed="false">
      <c r="A191" s="4" t="s">
        <v>523</v>
      </c>
      <c r="B191" s="4" t="s">
        <v>524</v>
      </c>
      <c r="C191" s="4" t="n">
        <v>1.10656</v>
      </c>
      <c r="D191" s="4" t="n">
        <v>27.1479</v>
      </c>
      <c r="E191" s="4" t="n">
        <v>5.19282</v>
      </c>
      <c r="F191" s="4" t="n">
        <v>8.65358</v>
      </c>
      <c r="G191" s="4" t="n">
        <v>1.31426</v>
      </c>
      <c r="H191" s="4" t="n">
        <v>3.69401</v>
      </c>
      <c r="I191" s="4" t="s">
        <v>26</v>
      </c>
      <c r="J191" s="4" t="n">
        <v>16428945</v>
      </c>
      <c r="K191" s="4" t="n">
        <v>16429718</v>
      </c>
      <c r="L191" s="4" t="s">
        <v>27</v>
      </c>
      <c r="M191" s="4" t="s">
        <v>28</v>
      </c>
      <c r="N191" s="4" t="s">
        <v>29</v>
      </c>
      <c r="O191" s="4" t="n">
        <v>8.90147</v>
      </c>
      <c r="P191" s="4" t="n">
        <v>3.95493</v>
      </c>
      <c r="Q191" s="4" t="n">
        <v>-1.17039</v>
      </c>
      <c r="R191" s="4" t="n">
        <v>-1.10435</v>
      </c>
      <c r="S191" s="4" t="n">
        <v>0.03525</v>
      </c>
      <c r="T191" s="4" t="n">
        <v>0.102725</v>
      </c>
      <c r="U191" s="4" t="s">
        <v>120</v>
      </c>
      <c r="V191" s="4"/>
      <c r="W191" s="4"/>
      <c r="X191" s="4"/>
    </row>
    <row r="192" customFormat="false" ht="13.5" hidden="false" customHeight="false" outlineLevel="0" collapsed="false">
      <c r="A192" s="4" t="s">
        <v>525</v>
      </c>
      <c r="B192" s="4" t="s">
        <v>526</v>
      </c>
      <c r="C192" s="5" t="n">
        <v>5.47E-007</v>
      </c>
      <c r="D192" s="4" t="n">
        <v>10.2986</v>
      </c>
      <c r="E192" s="4" t="n">
        <v>5.53152</v>
      </c>
      <c r="F192" s="5" t="n">
        <v>1.36E-006</v>
      </c>
      <c r="G192" s="5" t="n">
        <v>1.51E-006</v>
      </c>
      <c r="H192" s="5" t="n">
        <v>1.54E-005</v>
      </c>
      <c r="I192" s="4" t="s">
        <v>26</v>
      </c>
      <c r="J192" s="4" t="n">
        <v>16533122</v>
      </c>
      <c r="K192" s="4" t="n">
        <v>16534675</v>
      </c>
      <c r="L192" s="4" t="s">
        <v>27</v>
      </c>
      <c r="M192" s="4" t="s">
        <v>28</v>
      </c>
      <c r="N192" s="4" t="s">
        <v>29</v>
      </c>
      <c r="O192" s="4" t="n">
        <v>5.45054</v>
      </c>
      <c r="P192" s="4" t="n">
        <v>2.70759</v>
      </c>
      <c r="Q192" s="4" t="n">
        <v>-1.00939</v>
      </c>
      <c r="R192" s="4" t="n">
        <v>-0.366652</v>
      </c>
      <c r="S192" s="4" t="n">
        <v>0.50195</v>
      </c>
      <c r="T192" s="4" t="n">
        <v>0.687757</v>
      </c>
      <c r="U192" s="4" t="s">
        <v>120</v>
      </c>
      <c r="V192" s="4"/>
      <c r="W192" s="4"/>
      <c r="X192" s="4"/>
    </row>
    <row r="193" customFormat="false" ht="13.5" hidden="false" customHeight="false" outlineLevel="0" collapsed="false">
      <c r="A193" s="4" t="s">
        <v>527</v>
      </c>
      <c r="B193" s="4" t="s">
        <v>528</v>
      </c>
      <c r="C193" s="4" t="n">
        <v>44.2468</v>
      </c>
      <c r="D193" s="4" t="n">
        <v>57.3639</v>
      </c>
      <c r="E193" s="4" t="n">
        <v>55.2655</v>
      </c>
      <c r="F193" s="4" t="n">
        <v>168.38</v>
      </c>
      <c r="G193" s="4" t="n">
        <v>146.081</v>
      </c>
      <c r="H193" s="4" t="n">
        <v>168.453</v>
      </c>
      <c r="I193" s="4" t="s">
        <v>26</v>
      </c>
      <c r="J193" s="4" t="n">
        <v>16536742</v>
      </c>
      <c r="K193" s="4" t="n">
        <v>16537494</v>
      </c>
      <c r="L193" s="4" t="s">
        <v>27</v>
      </c>
      <c r="M193" s="4" t="s">
        <v>28</v>
      </c>
      <c r="N193" s="4" t="s">
        <v>29</v>
      </c>
      <c r="O193" s="4" t="n">
        <v>47.0339</v>
      </c>
      <c r="P193" s="4" t="n">
        <v>156.059</v>
      </c>
      <c r="Q193" s="4" t="n">
        <v>1.73032</v>
      </c>
      <c r="R193" s="4" t="n">
        <v>4.70738</v>
      </c>
      <c r="S193" s="5" t="n">
        <v>5E-005</v>
      </c>
      <c r="T193" s="4" t="n">
        <v>0.000337442</v>
      </c>
      <c r="U193" s="4" t="s">
        <v>30</v>
      </c>
      <c r="V193" s="4"/>
      <c r="W193" s="4"/>
      <c r="X193" s="4"/>
    </row>
    <row r="194" customFormat="false" ht="13.5" hidden="false" customHeight="false" outlineLevel="0" collapsed="false">
      <c r="A194" s="4" t="s">
        <v>529</v>
      </c>
      <c r="B194" s="4" t="s">
        <v>530</v>
      </c>
      <c r="C194" s="4" t="n">
        <v>7.38587</v>
      </c>
      <c r="D194" s="4" t="n">
        <v>15.6006</v>
      </c>
      <c r="E194" s="4" t="n">
        <v>14.7071</v>
      </c>
      <c r="F194" s="4" t="n">
        <v>0.776424</v>
      </c>
      <c r="G194" s="4" t="n">
        <v>0</v>
      </c>
      <c r="H194" s="4" t="n">
        <v>0.430481</v>
      </c>
      <c r="I194" s="4" t="s">
        <v>26</v>
      </c>
      <c r="J194" s="4" t="n">
        <v>16698558</v>
      </c>
      <c r="K194" s="4" t="n">
        <v>16699238</v>
      </c>
      <c r="L194" s="4" t="s">
        <v>27</v>
      </c>
      <c r="M194" s="4" t="s">
        <v>28</v>
      </c>
      <c r="N194" s="4" t="s">
        <v>29</v>
      </c>
      <c r="O194" s="4" t="n">
        <v>11.2223</v>
      </c>
      <c r="P194" s="4" t="n">
        <v>0.666732</v>
      </c>
      <c r="Q194" s="4" t="n">
        <v>-4.07312</v>
      </c>
      <c r="R194" s="4" t="n">
        <v>-3.07159</v>
      </c>
      <c r="S194" s="4" t="n">
        <v>0.0023</v>
      </c>
      <c r="T194" s="4" t="n">
        <v>0.0106434</v>
      </c>
      <c r="U194" s="4" t="s">
        <v>30</v>
      </c>
      <c r="V194" s="4"/>
      <c r="W194" s="4"/>
      <c r="X194" s="4"/>
    </row>
    <row r="195" customFormat="false" ht="13.5" hidden="false" customHeight="false" outlineLevel="0" collapsed="false">
      <c r="A195" s="4" t="s">
        <v>531</v>
      </c>
      <c r="B195" s="4" t="s">
        <v>532</v>
      </c>
      <c r="C195" s="4" t="n">
        <v>21.9941</v>
      </c>
      <c r="D195" s="4" t="n">
        <v>26.0574</v>
      </c>
      <c r="E195" s="4" t="n">
        <v>35.7868</v>
      </c>
      <c r="F195" s="4" t="n">
        <v>9.38029</v>
      </c>
      <c r="G195" s="4" t="n">
        <v>10.2391</v>
      </c>
      <c r="H195" s="4" t="n">
        <v>8.19726</v>
      </c>
      <c r="I195" s="4" t="s">
        <v>26</v>
      </c>
      <c r="J195" s="4" t="n">
        <v>16776703</v>
      </c>
      <c r="K195" s="4" t="n">
        <v>16778708</v>
      </c>
      <c r="L195" s="4" t="s">
        <v>27</v>
      </c>
      <c r="M195" s="4" t="s">
        <v>28</v>
      </c>
      <c r="N195" s="4" t="s">
        <v>29</v>
      </c>
      <c r="O195" s="4" t="n">
        <v>24.054</v>
      </c>
      <c r="P195" s="4" t="n">
        <v>9.65789</v>
      </c>
      <c r="Q195" s="4" t="n">
        <v>-1.3165</v>
      </c>
      <c r="R195" s="4" t="n">
        <v>-2.83302</v>
      </c>
      <c r="S195" s="5" t="n">
        <v>5E-005</v>
      </c>
      <c r="T195" s="4" t="n">
        <v>0.000337442</v>
      </c>
      <c r="U195" s="4" t="s">
        <v>30</v>
      </c>
      <c r="V195" s="4"/>
      <c r="W195" s="4"/>
      <c r="X195" s="4"/>
    </row>
    <row r="196" customFormat="false" ht="13.5" hidden="false" customHeight="false" outlineLevel="0" collapsed="false">
      <c r="A196" s="4" t="s">
        <v>533</v>
      </c>
      <c r="B196" s="4" t="s">
        <v>534</v>
      </c>
      <c r="C196" s="4" t="n">
        <v>0.748685</v>
      </c>
      <c r="D196" s="4" t="n">
        <v>0.817705</v>
      </c>
      <c r="E196" s="4" t="n">
        <v>0.838189</v>
      </c>
      <c r="F196" s="4" t="n">
        <v>3.01352</v>
      </c>
      <c r="G196" s="4" t="n">
        <v>5.44132</v>
      </c>
      <c r="H196" s="4" t="n">
        <v>3.4481</v>
      </c>
      <c r="I196" s="4" t="s">
        <v>26</v>
      </c>
      <c r="J196" s="4" t="n">
        <v>16797777</v>
      </c>
      <c r="K196" s="4" t="n">
        <v>16798136</v>
      </c>
      <c r="L196" s="4" t="s">
        <v>27</v>
      </c>
      <c r="M196" s="4" t="s">
        <v>28</v>
      </c>
      <c r="N196" s="4" t="s">
        <v>29</v>
      </c>
      <c r="O196" s="4" t="n">
        <v>0.974083</v>
      </c>
      <c r="P196" s="4" t="n">
        <v>4.18906</v>
      </c>
      <c r="Q196" s="4" t="n">
        <v>2.10451</v>
      </c>
      <c r="R196" s="4" t="n">
        <v>2.07864</v>
      </c>
      <c r="S196" s="4" t="n">
        <v>0.00045</v>
      </c>
      <c r="T196" s="4" t="n">
        <v>0.00253505</v>
      </c>
      <c r="U196" s="4" t="s">
        <v>30</v>
      </c>
      <c r="V196" s="4"/>
      <c r="W196" s="4"/>
      <c r="X196" s="4"/>
    </row>
    <row r="197" customFormat="false" ht="13.5" hidden="false" customHeight="false" outlineLevel="0" collapsed="false">
      <c r="A197" s="4" t="s">
        <v>535</v>
      </c>
      <c r="B197" s="4" t="s">
        <v>536</v>
      </c>
      <c r="C197" s="4" t="n">
        <v>8.78709</v>
      </c>
      <c r="D197" s="4" t="n">
        <v>0</v>
      </c>
      <c r="E197" s="4" t="n">
        <v>0</v>
      </c>
      <c r="F197" s="4" t="n">
        <v>31.333</v>
      </c>
      <c r="G197" s="4" t="n">
        <v>14.437</v>
      </c>
      <c r="H197" s="4" t="n">
        <v>0</v>
      </c>
      <c r="I197" s="4" t="s">
        <v>26</v>
      </c>
      <c r="J197" s="4" t="n">
        <v>17060796</v>
      </c>
      <c r="K197" s="4" t="n">
        <v>17061023</v>
      </c>
      <c r="L197" s="4" t="s">
        <v>27</v>
      </c>
      <c r="M197" s="4" t="s">
        <v>28</v>
      </c>
      <c r="N197" s="4" t="s">
        <v>29</v>
      </c>
      <c r="O197" s="4" t="n">
        <v>2.34065</v>
      </c>
      <c r="P197" s="4" t="n">
        <v>11.8597</v>
      </c>
      <c r="Q197" s="4" t="n">
        <v>2.34109</v>
      </c>
      <c r="R197" s="4" t="n">
        <v>10.9989</v>
      </c>
      <c r="S197" s="4" t="n">
        <v>0.23865</v>
      </c>
      <c r="T197" s="4" t="n">
        <v>0.420723</v>
      </c>
      <c r="U197" s="4" t="s">
        <v>120</v>
      </c>
      <c r="V197" s="4"/>
      <c r="W197" s="4"/>
      <c r="X197" s="4"/>
    </row>
    <row r="198" customFormat="false" ht="13.5" hidden="false" customHeight="false" outlineLevel="0" collapsed="false">
      <c r="A198" s="4" t="s">
        <v>537</v>
      </c>
      <c r="B198" s="4" t="s">
        <v>538</v>
      </c>
      <c r="C198" s="4" t="n">
        <v>5.36983</v>
      </c>
      <c r="D198" s="4" t="n">
        <v>5.55604</v>
      </c>
      <c r="E198" s="4" t="n">
        <v>7.5822</v>
      </c>
      <c r="F198" s="4" t="n">
        <v>2.65244</v>
      </c>
      <c r="G198" s="4" t="n">
        <v>3.34291</v>
      </c>
      <c r="H198" s="4" t="n">
        <v>2.40104</v>
      </c>
      <c r="I198" s="4" t="s">
        <v>26</v>
      </c>
      <c r="J198" s="4" t="n">
        <v>17067597</v>
      </c>
      <c r="K198" s="4" t="n">
        <v>17069888</v>
      </c>
      <c r="L198" s="4" t="s">
        <v>27</v>
      </c>
      <c r="M198" s="4" t="s">
        <v>28</v>
      </c>
      <c r="N198" s="4" t="s">
        <v>29</v>
      </c>
      <c r="O198" s="4" t="n">
        <v>6.10275</v>
      </c>
      <c r="P198" s="4" t="n">
        <v>2.91188</v>
      </c>
      <c r="Q198" s="4" t="n">
        <v>-1.06751</v>
      </c>
      <c r="R198" s="4" t="n">
        <v>-1.65624</v>
      </c>
      <c r="S198" s="4" t="n">
        <v>0.0022</v>
      </c>
      <c r="T198" s="4" t="n">
        <v>0.0102565</v>
      </c>
      <c r="U198" s="4" t="s">
        <v>30</v>
      </c>
      <c r="V198" s="4"/>
      <c r="W198" s="4" t="s">
        <v>539</v>
      </c>
      <c r="X198" s="4" t="s">
        <v>540</v>
      </c>
    </row>
    <row r="199" customFormat="false" ht="13.5" hidden="false" customHeight="false" outlineLevel="0" collapsed="false">
      <c r="A199" s="4" t="s">
        <v>541</v>
      </c>
      <c r="B199" s="4" t="s">
        <v>542</v>
      </c>
      <c r="C199" s="4" t="n">
        <v>4.17612</v>
      </c>
      <c r="D199" s="4" t="n">
        <v>2.48317</v>
      </c>
      <c r="E199" s="4" t="n">
        <v>3.13425</v>
      </c>
      <c r="F199" s="4" t="n">
        <v>8.92985</v>
      </c>
      <c r="G199" s="4" t="n">
        <v>8.96386</v>
      </c>
      <c r="H199" s="4" t="n">
        <v>7.97824</v>
      </c>
      <c r="I199" s="4" t="s">
        <v>26</v>
      </c>
      <c r="J199" s="4" t="n">
        <v>17197165</v>
      </c>
      <c r="K199" s="4" t="n">
        <v>17199789</v>
      </c>
      <c r="L199" s="4" t="s">
        <v>27</v>
      </c>
      <c r="M199" s="4" t="s">
        <v>28</v>
      </c>
      <c r="N199" s="4" t="s">
        <v>29</v>
      </c>
      <c r="O199" s="4" t="n">
        <v>3.27993</v>
      </c>
      <c r="P199" s="4" t="n">
        <v>9.21705</v>
      </c>
      <c r="Q199" s="4" t="n">
        <v>1.49064</v>
      </c>
      <c r="R199" s="4" t="n">
        <v>2.61212</v>
      </c>
      <c r="S199" s="5" t="n">
        <v>5E-005</v>
      </c>
      <c r="T199" s="4" t="n">
        <v>0.000337442</v>
      </c>
      <c r="U199" s="4" t="s">
        <v>30</v>
      </c>
      <c r="V199" s="4"/>
      <c r="W199" s="4"/>
      <c r="X199" s="4"/>
    </row>
    <row r="200" customFormat="false" ht="13.5" hidden="false" customHeight="false" outlineLevel="0" collapsed="false">
      <c r="A200" s="4" t="s">
        <v>543</v>
      </c>
      <c r="B200" s="4" t="s">
        <v>544</v>
      </c>
      <c r="C200" s="4" t="n">
        <v>9.45809</v>
      </c>
      <c r="D200" s="4" t="n">
        <v>9.15098</v>
      </c>
      <c r="E200" s="4" t="n">
        <v>9.56346</v>
      </c>
      <c r="F200" s="4" t="n">
        <v>0.962578</v>
      </c>
      <c r="G200" s="4" t="n">
        <v>1.59814</v>
      </c>
      <c r="H200" s="4" t="n">
        <v>0.830536</v>
      </c>
      <c r="I200" s="4" t="s">
        <v>26</v>
      </c>
      <c r="J200" s="4" t="n">
        <v>17261294</v>
      </c>
      <c r="K200" s="4" t="n">
        <v>17263801</v>
      </c>
      <c r="L200" s="4" t="s">
        <v>27</v>
      </c>
      <c r="M200" s="4" t="s">
        <v>28</v>
      </c>
      <c r="N200" s="4" t="s">
        <v>29</v>
      </c>
      <c r="O200" s="4" t="n">
        <v>8.72227</v>
      </c>
      <c r="P200" s="4" t="n">
        <v>1.31209</v>
      </c>
      <c r="Q200" s="4" t="n">
        <v>-2.73283</v>
      </c>
      <c r="R200" s="4" t="n">
        <v>-3.29223</v>
      </c>
      <c r="S200" s="5" t="n">
        <v>5E-005</v>
      </c>
      <c r="T200" s="4" t="n">
        <v>0.000337442</v>
      </c>
      <c r="U200" s="4" t="s">
        <v>30</v>
      </c>
      <c r="V200" s="4" t="s">
        <v>545</v>
      </c>
      <c r="W200" s="4" t="s">
        <v>546</v>
      </c>
      <c r="X200" s="4" t="s">
        <v>547</v>
      </c>
    </row>
    <row r="201" customFormat="false" ht="13.5" hidden="false" customHeight="false" outlineLevel="0" collapsed="false">
      <c r="A201" s="4" t="s">
        <v>548</v>
      </c>
      <c r="B201" s="4" t="s">
        <v>549</v>
      </c>
      <c r="C201" s="4" t="n">
        <v>291.614</v>
      </c>
      <c r="D201" s="4" t="n">
        <v>222.047</v>
      </c>
      <c r="E201" s="4" t="n">
        <v>286.323</v>
      </c>
      <c r="F201" s="4" t="n">
        <v>1048.19</v>
      </c>
      <c r="G201" s="4" t="n">
        <v>1344.45</v>
      </c>
      <c r="H201" s="4" t="n">
        <v>1505.52</v>
      </c>
      <c r="I201" s="4" t="s">
        <v>26</v>
      </c>
      <c r="J201" s="4" t="n">
        <v>17363865</v>
      </c>
      <c r="K201" s="4" t="n">
        <v>17364689</v>
      </c>
      <c r="L201" s="4" t="s">
        <v>27</v>
      </c>
      <c r="M201" s="4" t="s">
        <v>28</v>
      </c>
      <c r="N201" s="4" t="s">
        <v>29</v>
      </c>
      <c r="O201" s="4" t="n">
        <v>246.035</v>
      </c>
      <c r="P201" s="4" t="n">
        <v>1285.88</v>
      </c>
      <c r="Q201" s="4" t="n">
        <v>2.38583</v>
      </c>
      <c r="R201" s="4" t="n">
        <v>7.2834</v>
      </c>
      <c r="S201" s="5" t="n">
        <v>5E-005</v>
      </c>
      <c r="T201" s="4" t="n">
        <v>0.000337442</v>
      </c>
      <c r="U201" s="4" t="s">
        <v>30</v>
      </c>
      <c r="V201" s="4"/>
      <c r="W201" s="4" t="s">
        <v>550</v>
      </c>
      <c r="X201" s="4"/>
    </row>
    <row r="202" customFormat="false" ht="13.5" hidden="false" customHeight="false" outlineLevel="0" collapsed="false">
      <c r="A202" s="4" t="s">
        <v>551</v>
      </c>
      <c r="B202" s="4" t="s">
        <v>552</v>
      </c>
      <c r="C202" s="4" t="n">
        <v>67.0403</v>
      </c>
      <c r="D202" s="4" t="n">
        <v>15.2738</v>
      </c>
      <c r="E202" s="4" t="n">
        <v>58.8287</v>
      </c>
      <c r="F202" s="4" t="n">
        <v>99.0181</v>
      </c>
      <c r="G202" s="4" t="n">
        <v>99.2041</v>
      </c>
      <c r="H202" s="4" t="n">
        <v>80.6214</v>
      </c>
      <c r="I202" s="4" t="s">
        <v>26</v>
      </c>
      <c r="J202" s="4" t="n">
        <v>17371633</v>
      </c>
      <c r="K202" s="4" t="n">
        <v>17372559</v>
      </c>
      <c r="L202" s="4" t="s">
        <v>27</v>
      </c>
      <c r="M202" s="4" t="s">
        <v>28</v>
      </c>
      <c r="N202" s="4" t="s">
        <v>29</v>
      </c>
      <c r="O202" s="4" t="n">
        <v>39.9403</v>
      </c>
      <c r="P202" s="4" t="n">
        <v>88.5393</v>
      </c>
      <c r="Q202" s="4" t="n">
        <v>1.14847</v>
      </c>
      <c r="R202" s="4" t="n">
        <v>2.68921</v>
      </c>
      <c r="S202" s="5" t="n">
        <v>5E-005</v>
      </c>
      <c r="T202" s="4" t="n">
        <v>0.000337442</v>
      </c>
      <c r="U202" s="4" t="s">
        <v>30</v>
      </c>
      <c r="V202" s="4"/>
      <c r="W202" s="4"/>
      <c r="X202" s="4"/>
    </row>
    <row r="203" customFormat="false" ht="13.5" hidden="false" customHeight="false" outlineLevel="0" collapsed="false">
      <c r="A203" s="4" t="s">
        <v>553</v>
      </c>
      <c r="B203" s="4" t="s">
        <v>554</v>
      </c>
      <c r="C203" s="4" t="n">
        <v>4.28176</v>
      </c>
      <c r="D203" s="4" t="n">
        <v>4.81366</v>
      </c>
      <c r="E203" s="4" t="n">
        <v>3.02037</v>
      </c>
      <c r="F203" s="4" t="n">
        <v>1.99081</v>
      </c>
      <c r="G203" s="4" t="n">
        <v>1.99086</v>
      </c>
      <c r="H203" s="4" t="n">
        <v>1.11394</v>
      </c>
      <c r="I203" s="4" t="s">
        <v>26</v>
      </c>
      <c r="J203" s="4" t="n">
        <v>17436907</v>
      </c>
      <c r="K203" s="4" t="n">
        <v>17437920</v>
      </c>
      <c r="L203" s="4" t="s">
        <v>27</v>
      </c>
      <c r="M203" s="4" t="s">
        <v>28</v>
      </c>
      <c r="N203" s="4" t="s">
        <v>29</v>
      </c>
      <c r="O203" s="4" t="n">
        <v>5.31714</v>
      </c>
      <c r="P203" s="4" t="n">
        <v>1.71652</v>
      </c>
      <c r="Q203" s="4" t="n">
        <v>-1.63117</v>
      </c>
      <c r="R203" s="4" t="n">
        <v>-1.67013</v>
      </c>
      <c r="S203" s="4" t="n">
        <v>0.0053</v>
      </c>
      <c r="T203" s="4" t="n">
        <v>0.0216548</v>
      </c>
      <c r="U203" s="4" t="s">
        <v>30</v>
      </c>
      <c r="V203" s="4"/>
      <c r="W203" s="4"/>
      <c r="X203" s="4"/>
    </row>
    <row r="204" customFormat="false" ht="13.5" hidden="false" customHeight="false" outlineLevel="0" collapsed="false">
      <c r="A204" s="4" t="s">
        <v>555</v>
      </c>
      <c r="B204" s="4" t="s">
        <v>556</v>
      </c>
      <c r="C204" s="4" t="n">
        <v>626.882</v>
      </c>
      <c r="D204" s="4" t="n">
        <v>505.459</v>
      </c>
      <c r="E204" s="4" t="n">
        <v>540.15</v>
      </c>
      <c r="F204" s="4" t="n">
        <v>197.532</v>
      </c>
      <c r="G204" s="4" t="n">
        <v>290.157</v>
      </c>
      <c r="H204" s="4" t="n">
        <v>269.692</v>
      </c>
      <c r="I204" s="4" t="s">
        <v>26</v>
      </c>
      <c r="J204" s="4" t="n">
        <v>17455278</v>
      </c>
      <c r="K204" s="4" t="n">
        <v>17456288</v>
      </c>
      <c r="L204" s="4" t="s">
        <v>27</v>
      </c>
      <c r="M204" s="4" t="s">
        <v>28</v>
      </c>
      <c r="N204" s="4" t="s">
        <v>29</v>
      </c>
      <c r="O204" s="4" t="n">
        <v>579.669</v>
      </c>
      <c r="P204" s="4" t="n">
        <v>273.353</v>
      </c>
      <c r="Q204" s="4" t="n">
        <v>-1.08447</v>
      </c>
      <c r="R204" s="4" t="n">
        <v>-3.3652</v>
      </c>
      <c r="S204" s="5" t="n">
        <v>5E-005</v>
      </c>
      <c r="T204" s="4" t="n">
        <v>0.000337442</v>
      </c>
      <c r="U204" s="4" t="s">
        <v>30</v>
      </c>
      <c r="V204" s="4"/>
      <c r="W204" s="4"/>
      <c r="X204" s="4" t="s">
        <v>557</v>
      </c>
    </row>
    <row r="205" customFormat="false" ht="13.5" hidden="false" customHeight="false" outlineLevel="0" collapsed="false">
      <c r="A205" s="4" t="s">
        <v>558</v>
      </c>
      <c r="B205" s="4" t="s">
        <v>559</v>
      </c>
      <c r="C205" s="4" t="n">
        <v>1.18209</v>
      </c>
      <c r="D205" s="4" t="n">
        <v>8.74457</v>
      </c>
      <c r="E205" s="4" t="n">
        <v>4.52078</v>
      </c>
      <c r="F205" s="4" t="n">
        <v>20.6234</v>
      </c>
      <c r="G205" s="4" t="n">
        <v>5.21085</v>
      </c>
      <c r="H205" s="4" t="n">
        <v>13.6869</v>
      </c>
      <c r="I205" s="4" t="s">
        <v>26</v>
      </c>
      <c r="J205" s="4" t="n">
        <v>17515914</v>
      </c>
      <c r="K205" s="4" t="n">
        <v>17521039</v>
      </c>
      <c r="L205" s="4" t="s">
        <v>27</v>
      </c>
      <c r="M205" s="4" t="s">
        <v>28</v>
      </c>
      <c r="N205" s="4" t="s">
        <v>29</v>
      </c>
      <c r="O205" s="4" t="n">
        <v>4.49175</v>
      </c>
      <c r="P205" s="4" t="n">
        <v>12.4641</v>
      </c>
      <c r="Q205" s="4" t="n">
        <v>1.47243</v>
      </c>
      <c r="R205" s="4" t="n">
        <v>2.81388</v>
      </c>
      <c r="S205" s="5" t="n">
        <v>5E-005</v>
      </c>
      <c r="T205" s="4" t="n">
        <v>0.000337442</v>
      </c>
      <c r="U205" s="4" t="s">
        <v>30</v>
      </c>
      <c r="V205" s="4" t="s">
        <v>560</v>
      </c>
      <c r="W205" s="4" t="s">
        <v>561</v>
      </c>
      <c r="X205" s="4"/>
    </row>
    <row r="206" customFormat="false" ht="13.5" hidden="false" customHeight="false" outlineLevel="0" collapsed="false">
      <c r="A206" s="4" t="s">
        <v>562</v>
      </c>
      <c r="B206" s="4" t="s">
        <v>563</v>
      </c>
      <c r="C206" s="4" t="n">
        <v>30.4434</v>
      </c>
      <c r="D206" s="4" t="n">
        <v>59.3727</v>
      </c>
      <c r="E206" s="4" t="n">
        <v>44.6065</v>
      </c>
      <c r="F206" s="4" t="n">
        <v>92.9239</v>
      </c>
      <c r="G206" s="4" t="n">
        <v>92.4898</v>
      </c>
      <c r="H206" s="4" t="n">
        <v>107.129</v>
      </c>
      <c r="I206" s="4" t="s">
        <v>26</v>
      </c>
      <c r="J206" s="4" t="n">
        <v>17534691</v>
      </c>
      <c r="K206" s="4" t="n">
        <v>17535395</v>
      </c>
      <c r="L206" s="4" t="s">
        <v>27</v>
      </c>
      <c r="M206" s="4" t="s">
        <v>28</v>
      </c>
      <c r="N206" s="4" t="s">
        <v>29</v>
      </c>
      <c r="O206" s="4" t="n">
        <v>42.8921</v>
      </c>
      <c r="P206" s="4" t="n">
        <v>92.208</v>
      </c>
      <c r="Q206" s="4" t="n">
        <v>1.10418</v>
      </c>
      <c r="R206" s="4" t="n">
        <v>2.62716</v>
      </c>
      <c r="S206" s="5" t="n">
        <v>5E-005</v>
      </c>
      <c r="T206" s="4" t="n">
        <v>0.000337442</v>
      </c>
      <c r="U206" s="4" t="s">
        <v>30</v>
      </c>
      <c r="V206" s="4"/>
      <c r="W206" s="4" t="s">
        <v>564</v>
      </c>
      <c r="X206" s="4" t="s">
        <v>565</v>
      </c>
    </row>
    <row r="207" customFormat="false" ht="13.5" hidden="false" customHeight="false" outlineLevel="0" collapsed="false">
      <c r="A207" s="4" t="s">
        <v>566</v>
      </c>
      <c r="B207" s="4" t="s">
        <v>567</v>
      </c>
      <c r="C207" s="4" t="n">
        <v>1741.87</v>
      </c>
      <c r="D207" s="4" t="n">
        <v>14334.5</v>
      </c>
      <c r="E207" s="4" t="n">
        <v>6516.26</v>
      </c>
      <c r="F207" s="4" t="n">
        <v>2530.55</v>
      </c>
      <c r="G207" s="4" t="n">
        <v>1105.24</v>
      </c>
      <c r="H207" s="4" t="n">
        <v>1493.17</v>
      </c>
      <c r="I207" s="4" t="s">
        <v>26</v>
      </c>
      <c r="J207" s="4" t="n">
        <v>17694555</v>
      </c>
      <c r="K207" s="4" t="n">
        <v>17695115</v>
      </c>
      <c r="L207" s="4" t="s">
        <v>27</v>
      </c>
      <c r="M207" s="4" t="s">
        <v>28</v>
      </c>
      <c r="N207" s="4" t="s">
        <v>29</v>
      </c>
      <c r="O207" s="4" t="n">
        <v>6598.66</v>
      </c>
      <c r="P207" s="4" t="n">
        <v>1663.59</v>
      </c>
      <c r="Q207" s="4" t="n">
        <v>-1.98788</v>
      </c>
      <c r="R207" s="4" t="n">
        <v>-4.37202</v>
      </c>
      <c r="S207" s="5" t="n">
        <v>5E-005</v>
      </c>
      <c r="T207" s="4" t="n">
        <v>0.000337442</v>
      </c>
      <c r="U207" s="4" t="s">
        <v>30</v>
      </c>
      <c r="V207" s="4"/>
      <c r="W207" s="4"/>
      <c r="X207" s="4"/>
    </row>
    <row r="208" customFormat="false" ht="13.5" hidden="false" customHeight="false" outlineLevel="0" collapsed="false">
      <c r="A208" s="4" t="s">
        <v>568</v>
      </c>
      <c r="B208" s="4" t="s">
        <v>569</v>
      </c>
      <c r="C208" s="4" t="n">
        <v>81.337</v>
      </c>
      <c r="D208" s="4" t="n">
        <v>58.4206</v>
      </c>
      <c r="E208" s="4" t="n">
        <v>63.4467</v>
      </c>
      <c r="F208" s="4" t="n">
        <v>155.83</v>
      </c>
      <c r="G208" s="4" t="n">
        <v>187.086</v>
      </c>
      <c r="H208" s="4" t="n">
        <v>201.662</v>
      </c>
      <c r="I208" s="4" t="s">
        <v>26</v>
      </c>
      <c r="J208" s="4" t="n">
        <v>17828076</v>
      </c>
      <c r="K208" s="4" t="n">
        <v>17828762</v>
      </c>
      <c r="L208" s="4" t="s">
        <v>27</v>
      </c>
      <c r="M208" s="4" t="s">
        <v>28</v>
      </c>
      <c r="N208" s="4" t="s">
        <v>29</v>
      </c>
      <c r="O208" s="4" t="n">
        <v>71.7563</v>
      </c>
      <c r="P208" s="4" t="n">
        <v>185.906</v>
      </c>
      <c r="Q208" s="4" t="n">
        <v>1.3734</v>
      </c>
      <c r="R208" s="4" t="n">
        <v>3.92126</v>
      </c>
      <c r="S208" s="5" t="n">
        <v>5E-005</v>
      </c>
      <c r="T208" s="4" t="n">
        <v>0.000337442</v>
      </c>
      <c r="U208" s="4" t="s">
        <v>30</v>
      </c>
      <c r="V208" s="4"/>
      <c r="W208" s="4"/>
      <c r="X208" s="4"/>
    </row>
    <row r="209" customFormat="false" ht="13.5" hidden="false" customHeight="false" outlineLevel="0" collapsed="false">
      <c r="A209" s="4" t="s">
        <v>570</v>
      </c>
      <c r="B209" s="4" t="s">
        <v>571</v>
      </c>
      <c r="C209" s="4" t="n">
        <v>46.9448</v>
      </c>
      <c r="D209" s="4" t="n">
        <v>37.9403</v>
      </c>
      <c r="E209" s="4" t="n">
        <v>35.4435</v>
      </c>
      <c r="F209" s="4" t="n">
        <v>18.7017</v>
      </c>
      <c r="G209" s="4" t="n">
        <v>19.7659</v>
      </c>
      <c r="H209" s="4" t="n">
        <v>15.5936</v>
      </c>
      <c r="I209" s="4" t="s">
        <v>26</v>
      </c>
      <c r="J209" s="4" t="n">
        <v>17872862</v>
      </c>
      <c r="K209" s="4" t="n">
        <v>17874484</v>
      </c>
      <c r="L209" s="4" t="s">
        <v>27</v>
      </c>
      <c r="M209" s="4" t="s">
        <v>28</v>
      </c>
      <c r="N209" s="4" t="s">
        <v>29</v>
      </c>
      <c r="O209" s="4" t="n">
        <v>45.1841</v>
      </c>
      <c r="P209" s="4" t="n">
        <v>19.2583</v>
      </c>
      <c r="Q209" s="4" t="n">
        <v>-1.23033</v>
      </c>
      <c r="R209" s="4" t="n">
        <v>-3.127</v>
      </c>
      <c r="S209" s="5" t="n">
        <v>5E-005</v>
      </c>
      <c r="T209" s="4" t="n">
        <v>0.000337442</v>
      </c>
      <c r="U209" s="4" t="s">
        <v>30</v>
      </c>
      <c r="V209" s="4"/>
      <c r="W209" s="4"/>
      <c r="X209" s="4"/>
    </row>
    <row r="210" customFormat="false" ht="13.5" hidden="false" customHeight="false" outlineLevel="0" collapsed="false">
      <c r="A210" s="4" t="s">
        <v>572</v>
      </c>
      <c r="B210" s="4" t="s">
        <v>573</v>
      </c>
      <c r="C210" s="4" t="n">
        <v>72.6944</v>
      </c>
      <c r="D210" s="4" t="n">
        <v>75.754</v>
      </c>
      <c r="E210" s="4" t="n">
        <v>131.511</v>
      </c>
      <c r="F210" s="4" t="n">
        <v>35.6114</v>
      </c>
      <c r="G210" s="4" t="n">
        <v>49.733</v>
      </c>
      <c r="H210" s="4" t="n">
        <v>49.2744</v>
      </c>
      <c r="I210" s="4" t="s">
        <v>26</v>
      </c>
      <c r="J210" s="4" t="n">
        <v>18016935</v>
      </c>
      <c r="K210" s="4" t="n">
        <v>18017579</v>
      </c>
      <c r="L210" s="4" t="s">
        <v>27</v>
      </c>
      <c r="M210" s="4" t="s">
        <v>28</v>
      </c>
      <c r="N210" s="4" t="s">
        <v>29</v>
      </c>
      <c r="O210" s="4" t="n">
        <v>116.995</v>
      </c>
      <c r="P210" s="4" t="n">
        <v>58.1286</v>
      </c>
      <c r="Q210" s="4" t="n">
        <v>-1.00913</v>
      </c>
      <c r="R210" s="4" t="n">
        <v>-2.52568</v>
      </c>
      <c r="S210" s="5" t="n">
        <v>5E-005</v>
      </c>
      <c r="T210" s="4" t="n">
        <v>0.000337442</v>
      </c>
      <c r="U210" s="4" t="s">
        <v>30</v>
      </c>
      <c r="V210" s="4" t="s">
        <v>574</v>
      </c>
      <c r="W210" s="4"/>
      <c r="X210" s="4"/>
    </row>
    <row r="211" customFormat="false" ht="13.5" hidden="false" customHeight="false" outlineLevel="0" collapsed="false">
      <c r="A211" s="4" t="s">
        <v>575</v>
      </c>
      <c r="B211" s="4" t="s">
        <v>576</v>
      </c>
      <c r="C211" s="4" t="n">
        <v>327.74</v>
      </c>
      <c r="D211" s="4" t="n">
        <v>397.497</v>
      </c>
      <c r="E211" s="4" t="n">
        <v>495.802</v>
      </c>
      <c r="F211" s="4" t="n">
        <v>63.2163</v>
      </c>
      <c r="G211" s="4" t="n">
        <v>66.5529</v>
      </c>
      <c r="H211" s="4" t="n">
        <v>40.514</v>
      </c>
      <c r="I211" s="4" t="s">
        <v>26</v>
      </c>
      <c r="J211" s="4" t="n">
        <v>18111339</v>
      </c>
      <c r="K211" s="4" t="n">
        <v>18113765</v>
      </c>
      <c r="L211" s="4" t="s">
        <v>27</v>
      </c>
      <c r="M211" s="4" t="s">
        <v>28</v>
      </c>
      <c r="N211" s="4" t="s">
        <v>29</v>
      </c>
      <c r="O211" s="4" t="n">
        <v>393.464</v>
      </c>
      <c r="P211" s="4" t="n">
        <v>60.4169</v>
      </c>
      <c r="Q211" s="4" t="n">
        <v>-2.70321</v>
      </c>
      <c r="R211" s="4" t="n">
        <v>-8.10402</v>
      </c>
      <c r="S211" s="5" t="n">
        <v>5E-005</v>
      </c>
      <c r="T211" s="4" t="n">
        <v>0.000337442</v>
      </c>
      <c r="U211" s="4" t="s">
        <v>30</v>
      </c>
      <c r="V211" s="4"/>
      <c r="W211" s="4"/>
      <c r="X211" s="4"/>
    </row>
    <row r="212" customFormat="false" ht="13.5" hidden="false" customHeight="false" outlineLevel="0" collapsed="false">
      <c r="A212" s="4" t="s">
        <v>577</v>
      </c>
      <c r="B212" s="4" t="s">
        <v>578</v>
      </c>
      <c r="C212" s="4" t="n">
        <v>6.91441</v>
      </c>
      <c r="D212" s="4" t="n">
        <v>6.08086</v>
      </c>
      <c r="E212" s="4" t="n">
        <v>5.76424</v>
      </c>
      <c r="F212" s="4" t="n">
        <v>0.752725</v>
      </c>
      <c r="G212" s="4" t="n">
        <v>1.5542</v>
      </c>
      <c r="H212" s="4" t="n">
        <v>0.723399</v>
      </c>
      <c r="I212" s="4" t="s">
        <v>26</v>
      </c>
      <c r="J212" s="4" t="n">
        <v>18136079</v>
      </c>
      <c r="K212" s="4" t="n">
        <v>18137443</v>
      </c>
      <c r="L212" s="4" t="s">
        <v>27</v>
      </c>
      <c r="M212" s="4" t="s">
        <v>28</v>
      </c>
      <c r="N212" s="4" t="s">
        <v>29</v>
      </c>
      <c r="O212" s="4" t="n">
        <v>6.31007</v>
      </c>
      <c r="P212" s="4" t="n">
        <v>1.02841</v>
      </c>
      <c r="Q212" s="4" t="n">
        <v>-2.61724</v>
      </c>
      <c r="R212" s="4" t="n">
        <v>-2.81041</v>
      </c>
      <c r="S212" s="5" t="n">
        <v>5E-005</v>
      </c>
      <c r="T212" s="4" t="n">
        <v>0.000337442</v>
      </c>
      <c r="U212" s="4" t="s">
        <v>30</v>
      </c>
      <c r="V212" s="4"/>
      <c r="W212" s="4"/>
      <c r="X212" s="4"/>
    </row>
    <row r="213" customFormat="false" ht="13.5" hidden="false" customHeight="false" outlineLevel="0" collapsed="false">
      <c r="A213" s="4" t="s">
        <v>579</v>
      </c>
      <c r="B213" s="4" t="s">
        <v>580</v>
      </c>
      <c r="C213" s="4" t="n">
        <v>4.16084</v>
      </c>
      <c r="D213" s="4" t="n">
        <v>10.2447</v>
      </c>
      <c r="E213" s="4" t="n">
        <v>6.86996</v>
      </c>
      <c r="F213" s="4" t="n">
        <v>3.00479</v>
      </c>
      <c r="G213" s="4" t="n">
        <v>1.89601</v>
      </c>
      <c r="H213" s="4" t="n">
        <v>1.32833</v>
      </c>
      <c r="I213" s="4" t="s">
        <v>26</v>
      </c>
      <c r="J213" s="4" t="n">
        <v>18142379</v>
      </c>
      <c r="K213" s="4" t="n">
        <v>18143794</v>
      </c>
      <c r="L213" s="4" t="s">
        <v>27</v>
      </c>
      <c r="M213" s="4" t="s">
        <v>28</v>
      </c>
      <c r="N213" s="4" t="s">
        <v>29</v>
      </c>
      <c r="O213" s="4" t="n">
        <v>7.24212</v>
      </c>
      <c r="P213" s="4" t="n">
        <v>2.13985</v>
      </c>
      <c r="Q213" s="4" t="n">
        <v>-1.7589</v>
      </c>
      <c r="R213" s="4" t="n">
        <v>-2.03771</v>
      </c>
      <c r="S213" s="4" t="n">
        <v>0.0009</v>
      </c>
      <c r="T213" s="4" t="n">
        <v>0.00464858</v>
      </c>
      <c r="U213" s="4" t="s">
        <v>30</v>
      </c>
      <c r="V213" s="4"/>
      <c r="W213" s="4" t="s">
        <v>125</v>
      </c>
      <c r="X213" s="4" t="s">
        <v>581</v>
      </c>
    </row>
    <row r="214" customFormat="false" ht="13.5" hidden="false" customHeight="false" outlineLevel="0" collapsed="false">
      <c r="A214" s="4" t="s">
        <v>582</v>
      </c>
      <c r="B214" s="4" t="s">
        <v>583</v>
      </c>
      <c r="C214" s="4" t="n">
        <v>162.152</v>
      </c>
      <c r="D214" s="4" t="n">
        <v>148.16</v>
      </c>
      <c r="E214" s="4" t="n">
        <v>128.522</v>
      </c>
      <c r="F214" s="4" t="n">
        <v>46.9723</v>
      </c>
      <c r="G214" s="4" t="n">
        <v>48.6848</v>
      </c>
      <c r="H214" s="4" t="n">
        <v>47.4354</v>
      </c>
      <c r="I214" s="4" t="s">
        <v>26</v>
      </c>
      <c r="J214" s="4" t="n">
        <v>18160389</v>
      </c>
      <c r="K214" s="4" t="n">
        <v>18162523</v>
      </c>
      <c r="L214" s="4" t="s">
        <v>27</v>
      </c>
      <c r="M214" s="4" t="s">
        <v>28</v>
      </c>
      <c r="N214" s="4" t="s">
        <v>29</v>
      </c>
      <c r="O214" s="4" t="n">
        <v>176.259</v>
      </c>
      <c r="P214" s="4" t="n">
        <v>52.4325</v>
      </c>
      <c r="Q214" s="4" t="n">
        <v>-1.74916</v>
      </c>
      <c r="R214" s="4" t="n">
        <v>-5.08496</v>
      </c>
      <c r="S214" s="5" t="n">
        <v>5E-005</v>
      </c>
      <c r="T214" s="4" t="n">
        <v>0.000337442</v>
      </c>
      <c r="U214" s="4" t="s">
        <v>30</v>
      </c>
      <c r="V214" s="4"/>
      <c r="W214" s="4" t="s">
        <v>584</v>
      </c>
      <c r="X214" s="4" t="s">
        <v>585</v>
      </c>
    </row>
    <row r="215" customFormat="false" ht="13.5" hidden="false" customHeight="false" outlineLevel="0" collapsed="false">
      <c r="A215" s="4" t="s">
        <v>586</v>
      </c>
      <c r="B215" s="4" t="s">
        <v>587</v>
      </c>
      <c r="C215" s="5" t="n">
        <v>4.24E-007</v>
      </c>
      <c r="D215" s="5" t="n">
        <v>5.16E-007</v>
      </c>
      <c r="E215" s="5" t="n">
        <v>5.61E-007</v>
      </c>
      <c r="F215" s="5" t="n">
        <v>3.64E-008</v>
      </c>
      <c r="G215" s="5" t="n">
        <v>7.08E-008</v>
      </c>
      <c r="H215" s="5" t="n">
        <v>6.69E-008</v>
      </c>
      <c r="I215" s="4" t="s">
        <v>26</v>
      </c>
      <c r="J215" s="4" t="n">
        <v>18166375</v>
      </c>
      <c r="K215" s="4" t="n">
        <v>18168363</v>
      </c>
      <c r="L215" s="4" t="s">
        <v>27</v>
      </c>
      <c r="M215" s="4" t="s">
        <v>28</v>
      </c>
      <c r="N215" s="4" t="s">
        <v>29</v>
      </c>
      <c r="O215" s="4" t="n">
        <v>3.06073</v>
      </c>
      <c r="P215" s="4" t="n">
        <v>0.251088</v>
      </c>
      <c r="Q215" s="4" t="n">
        <v>-3.60761</v>
      </c>
      <c r="R215" s="4" t="n">
        <v>-0.494106</v>
      </c>
      <c r="S215" s="4" t="n">
        <v>0.5369</v>
      </c>
      <c r="T215" s="4" t="n">
        <v>0.716739</v>
      </c>
      <c r="U215" s="4" t="s">
        <v>120</v>
      </c>
      <c r="V215" s="4"/>
      <c r="W215" s="4"/>
      <c r="X215" s="4" t="s">
        <v>588</v>
      </c>
    </row>
    <row r="216" customFormat="false" ht="13.5" hidden="false" customHeight="false" outlineLevel="0" collapsed="false">
      <c r="A216" s="4" t="s">
        <v>589</v>
      </c>
      <c r="B216" s="4" t="s">
        <v>590</v>
      </c>
      <c r="C216" s="4" t="n">
        <v>186.36</v>
      </c>
      <c r="D216" s="4" t="n">
        <v>136.369</v>
      </c>
      <c r="E216" s="4" t="n">
        <v>150.325</v>
      </c>
      <c r="F216" s="4" t="n">
        <v>48.6322</v>
      </c>
      <c r="G216" s="4" t="n">
        <v>69.6908</v>
      </c>
      <c r="H216" s="4" t="n">
        <v>42.6123</v>
      </c>
      <c r="I216" s="4" t="s">
        <v>26</v>
      </c>
      <c r="J216" s="4" t="n">
        <v>18245736</v>
      </c>
      <c r="K216" s="4" t="n">
        <v>18247073</v>
      </c>
      <c r="L216" s="4" t="s">
        <v>27</v>
      </c>
      <c r="M216" s="4" t="s">
        <v>28</v>
      </c>
      <c r="N216" s="4" t="s">
        <v>29</v>
      </c>
      <c r="O216" s="4" t="n">
        <v>131.451</v>
      </c>
      <c r="P216" s="4" t="n">
        <v>50.265</v>
      </c>
      <c r="Q216" s="4" t="n">
        <v>-1.3869</v>
      </c>
      <c r="R216" s="4" t="n">
        <v>-3.74484</v>
      </c>
      <c r="S216" s="5" t="n">
        <v>5E-005</v>
      </c>
      <c r="T216" s="4" t="n">
        <v>0.000337442</v>
      </c>
      <c r="U216" s="4" t="s">
        <v>30</v>
      </c>
      <c r="V216" s="4"/>
      <c r="W216" s="4"/>
      <c r="X216" s="4" t="s">
        <v>591</v>
      </c>
    </row>
    <row r="217" customFormat="false" ht="13.5" hidden="false" customHeight="false" outlineLevel="0" collapsed="false">
      <c r="A217" s="4" t="s">
        <v>592</v>
      </c>
      <c r="B217" s="4" t="s">
        <v>593</v>
      </c>
      <c r="C217" s="4" t="n">
        <v>39.7343</v>
      </c>
      <c r="D217" s="4" t="n">
        <v>49.4946</v>
      </c>
      <c r="E217" s="4" t="n">
        <v>49.8568</v>
      </c>
      <c r="F217" s="4" t="n">
        <v>25.7089</v>
      </c>
      <c r="G217" s="4" t="n">
        <v>25.275</v>
      </c>
      <c r="H217" s="4" t="n">
        <v>30.0888</v>
      </c>
      <c r="I217" s="4" t="s">
        <v>26</v>
      </c>
      <c r="J217" s="4" t="n">
        <v>18259707</v>
      </c>
      <c r="K217" s="4" t="n">
        <v>18260708</v>
      </c>
      <c r="L217" s="4" t="s">
        <v>27</v>
      </c>
      <c r="M217" s="4" t="s">
        <v>28</v>
      </c>
      <c r="N217" s="4" t="s">
        <v>29</v>
      </c>
      <c r="O217" s="4" t="n">
        <v>57.9053</v>
      </c>
      <c r="P217" s="4" t="n">
        <v>26.7145</v>
      </c>
      <c r="Q217" s="4" t="n">
        <v>-1.11607</v>
      </c>
      <c r="R217" s="4" t="n">
        <v>-2.71671</v>
      </c>
      <c r="S217" s="5" t="n">
        <v>5E-005</v>
      </c>
      <c r="T217" s="4" t="n">
        <v>0.000337442</v>
      </c>
      <c r="U217" s="4" t="s">
        <v>30</v>
      </c>
      <c r="V217" s="4" t="s">
        <v>594</v>
      </c>
      <c r="W217" s="4"/>
      <c r="X217" s="4"/>
    </row>
    <row r="218" customFormat="false" ht="13.5" hidden="false" customHeight="false" outlineLevel="0" collapsed="false">
      <c r="A218" s="4" t="s">
        <v>595</v>
      </c>
      <c r="B218" s="4" t="s">
        <v>596</v>
      </c>
      <c r="C218" s="4" t="n">
        <v>3.15102</v>
      </c>
      <c r="D218" s="4" t="n">
        <v>1.88032</v>
      </c>
      <c r="E218" s="4" t="n">
        <v>4.22354</v>
      </c>
      <c r="F218" s="4" t="n">
        <v>6.88776</v>
      </c>
      <c r="G218" s="4" t="n">
        <v>8.43878</v>
      </c>
      <c r="H218" s="4" t="n">
        <v>12.2136</v>
      </c>
      <c r="I218" s="4" t="s">
        <v>26</v>
      </c>
      <c r="J218" s="4" t="n">
        <v>18490548</v>
      </c>
      <c r="K218" s="4" t="n">
        <v>18492158</v>
      </c>
      <c r="L218" s="4" t="s">
        <v>27</v>
      </c>
      <c r="M218" s="4" t="s">
        <v>28</v>
      </c>
      <c r="N218" s="4" t="s">
        <v>29</v>
      </c>
      <c r="O218" s="4" t="n">
        <v>4.24437</v>
      </c>
      <c r="P218" s="4" t="n">
        <v>12.14</v>
      </c>
      <c r="Q218" s="4" t="n">
        <v>1.51614</v>
      </c>
      <c r="R218" s="4" t="n">
        <v>0.8272</v>
      </c>
      <c r="S218" s="4" t="n">
        <v>0.105</v>
      </c>
      <c r="T218" s="4" t="n">
        <v>0.234823</v>
      </c>
      <c r="U218" s="4" t="s">
        <v>120</v>
      </c>
      <c r="V218" s="4"/>
      <c r="W218" s="4"/>
      <c r="X218" s="4"/>
    </row>
    <row r="219" customFormat="false" ht="13.5" hidden="false" customHeight="false" outlineLevel="0" collapsed="false">
      <c r="A219" s="4" t="s">
        <v>597</v>
      </c>
      <c r="B219" s="4" t="s">
        <v>598</v>
      </c>
      <c r="C219" s="4" t="n">
        <v>9.51422</v>
      </c>
      <c r="D219" s="4" t="n">
        <v>14.0786</v>
      </c>
      <c r="E219" s="4" t="n">
        <v>11.8614</v>
      </c>
      <c r="F219" s="4" t="n">
        <v>26.6867</v>
      </c>
      <c r="G219" s="4" t="n">
        <v>28.3801</v>
      </c>
      <c r="H219" s="4" t="n">
        <v>28.9281</v>
      </c>
      <c r="I219" s="4" t="s">
        <v>26</v>
      </c>
      <c r="J219" s="4" t="n">
        <v>18492737</v>
      </c>
      <c r="K219" s="4" t="n">
        <v>18494876</v>
      </c>
      <c r="L219" s="4" t="s">
        <v>27</v>
      </c>
      <c r="M219" s="4" t="s">
        <v>28</v>
      </c>
      <c r="N219" s="4" t="s">
        <v>29</v>
      </c>
      <c r="O219" s="4" t="n">
        <v>12.7482</v>
      </c>
      <c r="P219" s="4" t="n">
        <v>26.4856</v>
      </c>
      <c r="Q219" s="4" t="n">
        <v>1.05492</v>
      </c>
      <c r="R219" s="4" t="n">
        <v>2.44686</v>
      </c>
      <c r="S219" s="5" t="n">
        <v>5E-005</v>
      </c>
      <c r="T219" s="4" t="n">
        <v>0.000337442</v>
      </c>
      <c r="U219" s="4" t="s">
        <v>30</v>
      </c>
      <c r="V219" s="4"/>
      <c r="W219" s="4" t="s">
        <v>125</v>
      </c>
      <c r="X219" s="4" t="s">
        <v>599</v>
      </c>
    </row>
    <row r="220" customFormat="false" ht="13.5" hidden="false" customHeight="false" outlineLevel="0" collapsed="false">
      <c r="A220" s="4" t="s">
        <v>600</v>
      </c>
      <c r="B220" s="4" t="s">
        <v>601</v>
      </c>
      <c r="C220" s="4" t="n">
        <v>1.22635</v>
      </c>
      <c r="D220" s="4" t="n">
        <v>3.62288</v>
      </c>
      <c r="E220" s="4" t="n">
        <v>3.05322</v>
      </c>
      <c r="F220" s="4" t="n">
        <v>15.6415</v>
      </c>
      <c r="G220" s="4" t="n">
        <v>7.92012</v>
      </c>
      <c r="H220" s="4" t="n">
        <v>10.9257</v>
      </c>
      <c r="I220" s="4" t="s">
        <v>26</v>
      </c>
      <c r="J220" s="4" t="n">
        <v>18502671</v>
      </c>
      <c r="K220" s="4" t="n">
        <v>18505259</v>
      </c>
      <c r="L220" s="4" t="s">
        <v>27</v>
      </c>
      <c r="M220" s="4" t="s">
        <v>28</v>
      </c>
      <c r="N220" s="4" t="s">
        <v>29</v>
      </c>
      <c r="O220" s="4" t="n">
        <v>2.89253</v>
      </c>
      <c r="P220" s="4" t="n">
        <v>12.7173</v>
      </c>
      <c r="Q220" s="4" t="n">
        <v>2.13639</v>
      </c>
      <c r="R220" s="4" t="n">
        <v>3.65548</v>
      </c>
      <c r="S220" s="5" t="n">
        <v>5E-005</v>
      </c>
      <c r="T220" s="4" t="n">
        <v>0.000337442</v>
      </c>
      <c r="U220" s="4" t="s">
        <v>30</v>
      </c>
      <c r="V220" s="4"/>
      <c r="W220" s="4"/>
      <c r="X220" s="4"/>
    </row>
    <row r="221" customFormat="false" ht="13.5" hidden="false" customHeight="false" outlineLevel="0" collapsed="false">
      <c r="A221" s="4" t="s">
        <v>602</v>
      </c>
      <c r="B221" s="4" t="s">
        <v>603</v>
      </c>
      <c r="C221" s="4" t="n">
        <v>339.377</v>
      </c>
      <c r="D221" s="4" t="n">
        <v>112.563</v>
      </c>
      <c r="E221" s="4" t="n">
        <v>115.121</v>
      </c>
      <c r="F221" s="4" t="n">
        <v>522.259</v>
      </c>
      <c r="G221" s="4" t="n">
        <v>1334.18</v>
      </c>
      <c r="H221" s="4" t="n">
        <v>1423.94</v>
      </c>
      <c r="I221" s="4" t="s">
        <v>26</v>
      </c>
      <c r="J221" s="4" t="n">
        <v>18583299</v>
      </c>
      <c r="K221" s="4" t="n">
        <v>18583637</v>
      </c>
      <c r="L221" s="4" t="s">
        <v>27</v>
      </c>
      <c r="M221" s="4" t="s">
        <v>28</v>
      </c>
      <c r="N221" s="4" t="s">
        <v>29</v>
      </c>
      <c r="O221" s="4" t="n">
        <v>168.416</v>
      </c>
      <c r="P221" s="4" t="n">
        <v>1014.53</v>
      </c>
      <c r="Q221" s="4" t="n">
        <v>2.59071</v>
      </c>
      <c r="R221" s="4" t="n">
        <v>5.15577</v>
      </c>
      <c r="S221" s="5" t="n">
        <v>5E-005</v>
      </c>
      <c r="T221" s="4" t="n">
        <v>0.000337442</v>
      </c>
      <c r="U221" s="4" t="s">
        <v>30</v>
      </c>
      <c r="V221" s="4"/>
      <c r="W221" s="4"/>
      <c r="X221" s="4"/>
    </row>
    <row r="222" customFormat="false" ht="13.5" hidden="false" customHeight="false" outlineLevel="0" collapsed="false">
      <c r="A222" s="4" t="s">
        <v>604</v>
      </c>
      <c r="B222" s="4" t="s">
        <v>605</v>
      </c>
      <c r="C222" s="4" t="n">
        <v>16.3716</v>
      </c>
      <c r="D222" s="4" t="n">
        <v>16.7592</v>
      </c>
      <c r="E222" s="4" t="n">
        <v>14.1129</v>
      </c>
      <c r="F222" s="4" t="n">
        <v>8.83601</v>
      </c>
      <c r="G222" s="4" t="n">
        <v>8.26147</v>
      </c>
      <c r="H222" s="4" t="n">
        <v>6.86152</v>
      </c>
      <c r="I222" s="4" t="s">
        <v>26</v>
      </c>
      <c r="J222" s="4" t="n">
        <v>18657233</v>
      </c>
      <c r="K222" s="4" t="n">
        <v>18659398</v>
      </c>
      <c r="L222" s="4" t="s">
        <v>27</v>
      </c>
      <c r="M222" s="4" t="s">
        <v>28</v>
      </c>
      <c r="N222" s="4" t="s">
        <v>29</v>
      </c>
      <c r="O222" s="4" t="n">
        <v>16.5558</v>
      </c>
      <c r="P222" s="4" t="n">
        <v>8.22212</v>
      </c>
      <c r="Q222" s="4" t="n">
        <v>-1.00976</v>
      </c>
      <c r="R222" s="4" t="n">
        <v>-2.26259</v>
      </c>
      <c r="S222" s="5" t="n">
        <v>5E-005</v>
      </c>
      <c r="T222" s="4" t="n">
        <v>0.000337442</v>
      </c>
      <c r="U222" s="4" t="s">
        <v>30</v>
      </c>
      <c r="V222" s="4"/>
      <c r="W222" s="4"/>
      <c r="X222" s="4"/>
    </row>
    <row r="223" customFormat="false" ht="13.5" hidden="false" customHeight="false" outlineLevel="0" collapsed="false">
      <c r="A223" s="4" t="s">
        <v>606</v>
      </c>
      <c r="B223" s="4" t="s">
        <v>607</v>
      </c>
      <c r="C223" s="4" t="n">
        <v>0.0760723</v>
      </c>
      <c r="D223" s="4" t="n">
        <v>0</v>
      </c>
      <c r="E223" s="4" t="n">
        <v>0.125847</v>
      </c>
      <c r="F223" s="4" t="n">
        <v>0</v>
      </c>
      <c r="G223" s="4" t="n">
        <v>0</v>
      </c>
      <c r="H223" s="4" t="n">
        <v>0</v>
      </c>
      <c r="I223" s="4" t="s">
        <v>26</v>
      </c>
      <c r="J223" s="4" t="n">
        <v>18820215</v>
      </c>
      <c r="K223" s="4" t="n">
        <v>18821042</v>
      </c>
      <c r="L223" s="4" t="s">
        <v>27</v>
      </c>
      <c r="M223" s="4" t="s">
        <v>28</v>
      </c>
      <c r="N223" s="4" t="s">
        <v>29</v>
      </c>
      <c r="O223" s="4" t="n">
        <v>3.39857</v>
      </c>
      <c r="P223" s="4" t="n">
        <v>0</v>
      </c>
      <c r="Q223" s="4" t="e">
        <f aca="false"/>
        <v>#NAME?</v>
      </c>
      <c r="R223" s="4" t="e">
        <f aca="false"/>
        <v>#NAME?</v>
      </c>
      <c r="S223" s="5" t="n">
        <v>5E-005</v>
      </c>
      <c r="T223" s="4" t="n">
        <v>0.000337442</v>
      </c>
      <c r="U223" s="4" t="s">
        <v>30</v>
      </c>
      <c r="V223" s="4"/>
      <c r="W223" s="4"/>
      <c r="X223" s="4" t="s">
        <v>608</v>
      </c>
    </row>
    <row r="224" customFormat="false" ht="13.5" hidden="false" customHeight="false" outlineLevel="0" collapsed="false">
      <c r="A224" s="4" t="s">
        <v>609</v>
      </c>
      <c r="B224" s="4" t="s">
        <v>610</v>
      </c>
      <c r="C224" s="4" t="n">
        <v>20.4641</v>
      </c>
      <c r="D224" s="4" t="n">
        <v>18.5863</v>
      </c>
      <c r="E224" s="4" t="n">
        <v>20.3267</v>
      </c>
      <c r="F224" s="4" t="n">
        <v>8.44506</v>
      </c>
      <c r="G224" s="4" t="n">
        <v>5.86554</v>
      </c>
      <c r="H224" s="4" t="n">
        <v>3.93164</v>
      </c>
      <c r="I224" s="4" t="s">
        <v>26</v>
      </c>
      <c r="J224" s="4" t="n">
        <v>18847654</v>
      </c>
      <c r="K224" s="4" t="n">
        <v>18848379</v>
      </c>
      <c r="L224" s="4" t="s">
        <v>27</v>
      </c>
      <c r="M224" s="4" t="s">
        <v>28</v>
      </c>
      <c r="N224" s="4" t="s">
        <v>29</v>
      </c>
      <c r="O224" s="4" t="n">
        <v>24.7277</v>
      </c>
      <c r="P224" s="4" t="n">
        <v>6.0611</v>
      </c>
      <c r="Q224" s="4" t="n">
        <v>-2.02848</v>
      </c>
      <c r="R224" s="4" t="n">
        <v>-2.61346</v>
      </c>
      <c r="S224" s="5" t="n">
        <v>5E-005</v>
      </c>
      <c r="T224" s="4" t="n">
        <v>0.000337442</v>
      </c>
      <c r="U224" s="4" t="s">
        <v>30</v>
      </c>
      <c r="V224" s="4"/>
      <c r="W224" s="4"/>
      <c r="X224" s="4"/>
    </row>
    <row r="225" customFormat="false" ht="13.5" hidden="false" customHeight="false" outlineLevel="0" collapsed="false">
      <c r="A225" s="4" t="s">
        <v>611</v>
      </c>
      <c r="B225" s="4" t="s">
        <v>612</v>
      </c>
      <c r="C225" s="4" t="n">
        <v>11.2705</v>
      </c>
      <c r="D225" s="4" t="n">
        <v>13.0056</v>
      </c>
      <c r="E225" s="4" t="n">
        <v>17.2618</v>
      </c>
      <c r="F225" s="4" t="n">
        <v>5.66425</v>
      </c>
      <c r="G225" s="4" t="n">
        <v>4.91824</v>
      </c>
      <c r="H225" s="4" t="n">
        <v>3.66778</v>
      </c>
      <c r="I225" s="4" t="s">
        <v>26</v>
      </c>
      <c r="J225" s="4" t="n">
        <v>19021685</v>
      </c>
      <c r="K225" s="4" t="n">
        <v>19023163</v>
      </c>
      <c r="L225" s="4" t="s">
        <v>27</v>
      </c>
      <c r="M225" s="4" t="s">
        <v>28</v>
      </c>
      <c r="N225" s="4" t="s">
        <v>29</v>
      </c>
      <c r="O225" s="4" t="n">
        <v>13.1088</v>
      </c>
      <c r="P225" s="4" t="n">
        <v>4.59964</v>
      </c>
      <c r="Q225" s="4" t="n">
        <v>-1.51094</v>
      </c>
      <c r="R225" s="4" t="n">
        <v>-2.40696</v>
      </c>
      <c r="S225" s="5" t="n">
        <v>5E-005</v>
      </c>
      <c r="T225" s="4" t="n">
        <v>0.000337442</v>
      </c>
      <c r="U225" s="4" t="s">
        <v>30</v>
      </c>
      <c r="V225" s="4"/>
      <c r="W225" s="4"/>
      <c r="X225" s="4"/>
    </row>
    <row r="226" customFormat="false" ht="13.5" hidden="false" customHeight="false" outlineLevel="0" collapsed="false">
      <c r="A226" s="4" t="s">
        <v>613</v>
      </c>
      <c r="B226" s="4" t="s">
        <v>614</v>
      </c>
      <c r="C226" s="4" t="n">
        <v>0.319357</v>
      </c>
      <c r="D226" s="4" t="n">
        <v>1.20904</v>
      </c>
      <c r="E226" s="4" t="n">
        <v>0.696633</v>
      </c>
      <c r="F226" s="4" t="n">
        <v>6.03803</v>
      </c>
      <c r="G226" s="4" t="n">
        <v>5.2716</v>
      </c>
      <c r="H226" s="4" t="n">
        <v>5.45897</v>
      </c>
      <c r="I226" s="4" t="s">
        <v>26</v>
      </c>
      <c r="J226" s="4" t="n">
        <v>19058263</v>
      </c>
      <c r="K226" s="4" t="n">
        <v>19058943</v>
      </c>
      <c r="L226" s="4" t="s">
        <v>27</v>
      </c>
      <c r="M226" s="4" t="s">
        <v>28</v>
      </c>
      <c r="N226" s="4" t="s">
        <v>29</v>
      </c>
      <c r="O226" s="4" t="n">
        <v>1.3693</v>
      </c>
      <c r="P226" s="4" t="n">
        <v>5.18733</v>
      </c>
      <c r="Q226" s="4" t="n">
        <v>1.92155</v>
      </c>
      <c r="R226" s="4" t="n">
        <v>1.4457</v>
      </c>
      <c r="S226" s="4" t="n">
        <v>0.00525</v>
      </c>
      <c r="T226" s="4" t="n">
        <v>0.0215108</v>
      </c>
      <c r="U226" s="4" t="s">
        <v>30</v>
      </c>
      <c r="V226" s="4"/>
      <c r="W226" s="4"/>
      <c r="X226" s="4"/>
    </row>
    <row r="227" customFormat="false" ht="13.5" hidden="false" customHeight="false" outlineLevel="0" collapsed="false">
      <c r="A227" s="4" t="s">
        <v>615</v>
      </c>
      <c r="B227" s="4" t="s">
        <v>616</v>
      </c>
      <c r="C227" s="4" t="n">
        <v>11.9906</v>
      </c>
      <c r="D227" s="4" t="n">
        <v>10.2964</v>
      </c>
      <c r="E227" s="4" t="n">
        <v>15.3743</v>
      </c>
      <c r="F227" s="4" t="n">
        <v>31.7126</v>
      </c>
      <c r="G227" s="4" t="n">
        <v>33.4001</v>
      </c>
      <c r="H227" s="4" t="n">
        <v>41.181</v>
      </c>
      <c r="I227" s="4" t="s">
        <v>26</v>
      </c>
      <c r="J227" s="4" t="n">
        <v>19059536</v>
      </c>
      <c r="K227" s="4" t="n">
        <v>19060174</v>
      </c>
      <c r="L227" s="4" t="s">
        <v>27</v>
      </c>
      <c r="M227" s="4" t="s">
        <v>28</v>
      </c>
      <c r="N227" s="4" t="s">
        <v>29</v>
      </c>
      <c r="O227" s="4" t="n">
        <v>13.1815</v>
      </c>
      <c r="P227" s="4" t="n">
        <v>36.6442</v>
      </c>
      <c r="Q227" s="4" t="n">
        <v>1.47507</v>
      </c>
      <c r="R227" s="4" t="n">
        <v>2.16339</v>
      </c>
      <c r="S227" s="4" t="n">
        <v>0.00025</v>
      </c>
      <c r="T227" s="4" t="n">
        <v>0.00148777</v>
      </c>
      <c r="U227" s="4" t="s">
        <v>30</v>
      </c>
      <c r="V227" s="4"/>
      <c r="W227" s="4"/>
      <c r="X227" s="4"/>
    </row>
    <row r="228" customFormat="false" ht="13.5" hidden="false" customHeight="false" outlineLevel="0" collapsed="false">
      <c r="A228" s="4" t="s">
        <v>617</v>
      </c>
      <c r="B228" s="4" t="s">
        <v>618</v>
      </c>
      <c r="C228" s="4" t="n">
        <v>2.19542</v>
      </c>
      <c r="D228" s="4" t="n">
        <v>3.97804</v>
      </c>
      <c r="E228" s="4" t="n">
        <v>3.44574</v>
      </c>
      <c r="F228" s="4" t="n">
        <v>8.35835</v>
      </c>
      <c r="G228" s="4" t="n">
        <v>7.13976</v>
      </c>
      <c r="H228" s="4" t="n">
        <v>7.92207</v>
      </c>
      <c r="I228" s="4" t="s">
        <v>26</v>
      </c>
      <c r="J228" s="4" t="n">
        <v>19138948</v>
      </c>
      <c r="K228" s="4" t="n">
        <v>19142154</v>
      </c>
      <c r="L228" s="4" t="s">
        <v>27</v>
      </c>
      <c r="M228" s="4" t="s">
        <v>28</v>
      </c>
      <c r="N228" s="4" t="s">
        <v>29</v>
      </c>
      <c r="O228" s="4" t="n">
        <v>3.19241</v>
      </c>
      <c r="P228" s="4" t="n">
        <v>7.97576</v>
      </c>
      <c r="Q228" s="4" t="n">
        <v>1.32098</v>
      </c>
      <c r="R228" s="4" t="n">
        <v>2.44837</v>
      </c>
      <c r="S228" s="5" t="n">
        <v>5E-005</v>
      </c>
      <c r="T228" s="4" t="n">
        <v>0.000337442</v>
      </c>
      <c r="U228" s="4" t="s">
        <v>30</v>
      </c>
      <c r="V228" s="4" t="s">
        <v>619</v>
      </c>
      <c r="W228" s="4" t="s">
        <v>620</v>
      </c>
      <c r="X228" s="4"/>
    </row>
    <row r="229" customFormat="false" ht="13.5" hidden="false" customHeight="false" outlineLevel="0" collapsed="false">
      <c r="A229" s="4" t="s">
        <v>621</v>
      </c>
      <c r="B229" s="4" t="s">
        <v>622</v>
      </c>
      <c r="C229" s="4" t="n">
        <v>157.744</v>
      </c>
      <c r="D229" s="4" t="n">
        <v>102.214</v>
      </c>
      <c r="E229" s="4" t="n">
        <v>125.682</v>
      </c>
      <c r="F229" s="4" t="n">
        <v>1.99752</v>
      </c>
      <c r="G229" s="4" t="n">
        <v>9.98684</v>
      </c>
      <c r="H229" s="5" t="n">
        <v>4.76E-006</v>
      </c>
      <c r="I229" s="4" t="s">
        <v>26</v>
      </c>
      <c r="J229" s="4" t="n">
        <v>19161476</v>
      </c>
      <c r="K229" s="4" t="n">
        <v>19162387</v>
      </c>
      <c r="L229" s="4" t="s">
        <v>27</v>
      </c>
      <c r="M229" s="4" t="s">
        <v>28</v>
      </c>
      <c r="N229" s="4" t="s">
        <v>29</v>
      </c>
      <c r="O229" s="4" t="n">
        <v>101.102</v>
      </c>
      <c r="P229" s="4" t="n">
        <v>6.23609</v>
      </c>
      <c r="Q229" s="4" t="n">
        <v>-4.01902</v>
      </c>
      <c r="R229" s="4" t="n">
        <v>-1.95173</v>
      </c>
      <c r="S229" s="4" t="n">
        <v>0.0411</v>
      </c>
      <c r="T229" s="4" t="n">
        <v>0.115983</v>
      </c>
      <c r="U229" s="4" t="s">
        <v>120</v>
      </c>
      <c r="V229" s="4"/>
      <c r="W229" s="4"/>
      <c r="X229" s="4"/>
    </row>
    <row r="230" customFormat="false" ht="13.5" hidden="false" customHeight="false" outlineLevel="0" collapsed="false">
      <c r="A230" s="4" t="s">
        <v>623</v>
      </c>
      <c r="B230" s="4" t="s">
        <v>624</v>
      </c>
      <c r="C230" s="4" t="n">
        <v>0.256558</v>
      </c>
      <c r="D230" s="4" t="n">
        <v>2.18806</v>
      </c>
      <c r="E230" s="4" t="n">
        <v>1.41656</v>
      </c>
      <c r="F230" s="4" t="n">
        <v>5.37023</v>
      </c>
      <c r="G230" s="4" t="n">
        <v>1.41968</v>
      </c>
      <c r="H230" s="4" t="n">
        <v>3.75986</v>
      </c>
      <c r="I230" s="4" t="s">
        <v>26</v>
      </c>
      <c r="J230" s="4" t="n">
        <v>19183162</v>
      </c>
      <c r="K230" s="4" t="n">
        <v>19184952</v>
      </c>
      <c r="L230" s="4" t="s">
        <v>27</v>
      </c>
      <c r="M230" s="4" t="s">
        <v>28</v>
      </c>
      <c r="N230" s="4" t="s">
        <v>29</v>
      </c>
      <c r="O230" s="4" t="n">
        <v>1.15472</v>
      </c>
      <c r="P230" s="4" t="n">
        <v>3.61827</v>
      </c>
      <c r="Q230" s="4" t="n">
        <v>1.64776</v>
      </c>
      <c r="R230" s="4" t="n">
        <v>1.75047</v>
      </c>
      <c r="S230" s="4" t="n">
        <v>0.00065</v>
      </c>
      <c r="T230" s="4" t="n">
        <v>0.00349969</v>
      </c>
      <c r="U230" s="4" t="s">
        <v>30</v>
      </c>
      <c r="V230" s="4"/>
      <c r="W230" s="4"/>
      <c r="X230" s="4"/>
    </row>
    <row r="231" customFormat="false" ht="13.5" hidden="false" customHeight="false" outlineLevel="0" collapsed="false">
      <c r="A231" s="4" t="s">
        <v>625</v>
      </c>
      <c r="B231" s="4" t="s">
        <v>626</v>
      </c>
      <c r="C231" s="4" t="n">
        <v>1.38827</v>
      </c>
      <c r="D231" s="4" t="n">
        <v>0.430176</v>
      </c>
      <c r="E231" s="4" t="n">
        <v>0.755584</v>
      </c>
      <c r="F231" s="4" t="n">
        <v>58.2913</v>
      </c>
      <c r="G231" s="4" t="n">
        <v>44.7529</v>
      </c>
      <c r="H231" s="4" t="n">
        <v>21.1932</v>
      </c>
      <c r="I231" s="4" t="s">
        <v>26</v>
      </c>
      <c r="J231" s="4" t="n">
        <v>19284809</v>
      </c>
      <c r="K231" s="4" t="n">
        <v>19285801</v>
      </c>
      <c r="L231" s="4" t="s">
        <v>27</v>
      </c>
      <c r="M231" s="4" t="s">
        <v>28</v>
      </c>
      <c r="N231" s="4" t="s">
        <v>29</v>
      </c>
      <c r="O231" s="4" t="n">
        <v>0.771911</v>
      </c>
      <c r="P231" s="4" t="n">
        <v>37.1605</v>
      </c>
      <c r="Q231" s="4" t="n">
        <v>5.58919</v>
      </c>
      <c r="R231" s="4" t="n">
        <v>5.11397</v>
      </c>
      <c r="S231" s="5" t="n">
        <v>5E-005</v>
      </c>
      <c r="T231" s="4" t="n">
        <v>0.000337442</v>
      </c>
      <c r="U231" s="4" t="s">
        <v>30</v>
      </c>
      <c r="V231" s="4" t="s">
        <v>627</v>
      </c>
      <c r="W231" s="4" t="s">
        <v>628</v>
      </c>
      <c r="X231" s="4"/>
    </row>
    <row r="232" customFormat="false" ht="13.5" hidden="false" customHeight="false" outlineLevel="0" collapsed="false">
      <c r="A232" s="4" t="s">
        <v>629</v>
      </c>
      <c r="B232" s="4" t="s">
        <v>630</v>
      </c>
      <c r="C232" s="4" t="n">
        <v>1.43018</v>
      </c>
      <c r="D232" s="4" t="n">
        <v>0.911665</v>
      </c>
      <c r="E232" s="4" t="n">
        <v>0.801737</v>
      </c>
      <c r="F232" s="4" t="n">
        <v>3.31423</v>
      </c>
      <c r="G232" s="4" t="n">
        <v>3.47562</v>
      </c>
      <c r="H232" s="4" t="n">
        <v>2.9464</v>
      </c>
      <c r="I232" s="4" t="s">
        <v>26</v>
      </c>
      <c r="J232" s="4" t="n">
        <v>19357855</v>
      </c>
      <c r="K232" s="4" t="n">
        <v>19359390</v>
      </c>
      <c r="L232" s="4" t="s">
        <v>27</v>
      </c>
      <c r="M232" s="4" t="s">
        <v>28</v>
      </c>
      <c r="N232" s="4" t="s">
        <v>29</v>
      </c>
      <c r="O232" s="4" t="n">
        <v>1.23824</v>
      </c>
      <c r="P232" s="4" t="n">
        <v>3.13674</v>
      </c>
      <c r="Q232" s="4" t="n">
        <v>1.34097</v>
      </c>
      <c r="R232" s="4" t="n">
        <v>1.39335</v>
      </c>
      <c r="S232" s="4" t="n">
        <v>0.0072</v>
      </c>
      <c r="T232" s="4" t="n">
        <v>0.0279698</v>
      </c>
      <c r="U232" s="4" t="s">
        <v>30</v>
      </c>
      <c r="V232" s="4"/>
      <c r="W232" s="4"/>
      <c r="X232" s="4"/>
    </row>
    <row r="233" customFormat="false" ht="13.5" hidden="false" customHeight="false" outlineLevel="0" collapsed="false">
      <c r="A233" s="4" t="s">
        <v>631</v>
      </c>
      <c r="B233" s="4" t="s">
        <v>632</v>
      </c>
      <c r="C233" s="4" t="n">
        <v>170.384</v>
      </c>
      <c r="D233" s="4" t="n">
        <v>145.312</v>
      </c>
      <c r="E233" s="4" t="n">
        <v>138.731</v>
      </c>
      <c r="F233" s="4" t="n">
        <v>6.86377</v>
      </c>
      <c r="G233" s="4" t="n">
        <v>9.40454</v>
      </c>
      <c r="H233" s="4" t="n">
        <v>6.05731</v>
      </c>
      <c r="I233" s="4" t="s">
        <v>26</v>
      </c>
      <c r="J233" s="4" t="n">
        <v>19401992</v>
      </c>
      <c r="K233" s="4" t="n">
        <v>19403665</v>
      </c>
      <c r="L233" s="4" t="s">
        <v>27</v>
      </c>
      <c r="M233" s="4" t="s">
        <v>28</v>
      </c>
      <c r="N233" s="4" t="s">
        <v>29</v>
      </c>
      <c r="O233" s="4" t="n">
        <v>147.04</v>
      </c>
      <c r="P233" s="4" t="n">
        <v>7.61485</v>
      </c>
      <c r="Q233" s="4" t="n">
        <v>-4.27125</v>
      </c>
      <c r="R233" s="4" t="n">
        <v>-8.26645</v>
      </c>
      <c r="S233" s="5" t="n">
        <v>5E-005</v>
      </c>
      <c r="T233" s="4" t="n">
        <v>0.000337442</v>
      </c>
      <c r="U233" s="4" t="s">
        <v>30</v>
      </c>
      <c r="V233" s="4" t="s">
        <v>633</v>
      </c>
      <c r="W233" s="4"/>
      <c r="X233" s="4"/>
    </row>
    <row r="234" customFormat="false" ht="13.5" hidden="false" customHeight="false" outlineLevel="0" collapsed="false">
      <c r="A234" s="4" t="s">
        <v>634</v>
      </c>
      <c r="B234" s="4" t="s">
        <v>635</v>
      </c>
      <c r="C234" s="4" t="n">
        <v>30.9065</v>
      </c>
      <c r="D234" s="4" t="n">
        <v>40.5223</v>
      </c>
      <c r="E234" s="4" t="n">
        <v>32.4606</v>
      </c>
      <c r="F234" s="4" t="n">
        <v>100.449</v>
      </c>
      <c r="G234" s="4" t="n">
        <v>109.49</v>
      </c>
      <c r="H234" s="4" t="n">
        <v>127.964</v>
      </c>
      <c r="I234" s="4" t="s">
        <v>26</v>
      </c>
      <c r="J234" s="4" t="n">
        <v>19442650</v>
      </c>
      <c r="K234" s="4" t="n">
        <v>19444269</v>
      </c>
      <c r="L234" s="4" t="s">
        <v>27</v>
      </c>
      <c r="M234" s="4" t="s">
        <v>28</v>
      </c>
      <c r="N234" s="4" t="s">
        <v>29</v>
      </c>
      <c r="O234" s="4" t="n">
        <v>38.0337</v>
      </c>
      <c r="P234" s="4" t="n">
        <v>117.494</v>
      </c>
      <c r="Q234" s="4" t="n">
        <v>1.62723</v>
      </c>
      <c r="R234" s="4" t="n">
        <v>4.60348</v>
      </c>
      <c r="S234" s="5" t="n">
        <v>5E-005</v>
      </c>
      <c r="T234" s="4" t="n">
        <v>0.000337442</v>
      </c>
      <c r="U234" s="4" t="s">
        <v>30</v>
      </c>
      <c r="V234" s="4"/>
      <c r="W234" s="4"/>
      <c r="X234" s="4" t="s">
        <v>636</v>
      </c>
    </row>
    <row r="235" customFormat="false" ht="13.5" hidden="false" customHeight="false" outlineLevel="0" collapsed="false">
      <c r="A235" s="4" t="s">
        <v>637</v>
      </c>
      <c r="B235" s="4" t="s">
        <v>638</v>
      </c>
      <c r="C235" s="4" t="n">
        <v>8.67496</v>
      </c>
      <c r="D235" s="4" t="n">
        <v>11.1541</v>
      </c>
      <c r="E235" s="4" t="n">
        <v>8.65904</v>
      </c>
      <c r="F235" s="4" t="n">
        <v>25.5466</v>
      </c>
      <c r="G235" s="4" t="n">
        <v>18.755</v>
      </c>
      <c r="H235" s="4" t="n">
        <v>20.7868</v>
      </c>
      <c r="I235" s="4" t="s">
        <v>26</v>
      </c>
      <c r="J235" s="4" t="n">
        <v>19460709</v>
      </c>
      <c r="K235" s="4" t="n">
        <v>19463486</v>
      </c>
      <c r="L235" s="4" t="s">
        <v>27</v>
      </c>
      <c r="M235" s="4" t="s">
        <v>28</v>
      </c>
      <c r="N235" s="4" t="s">
        <v>29</v>
      </c>
      <c r="O235" s="4" t="n">
        <v>9.2885</v>
      </c>
      <c r="P235" s="4" t="n">
        <v>20.3172</v>
      </c>
      <c r="Q235" s="4" t="n">
        <v>1.12918</v>
      </c>
      <c r="R235" s="4" t="n">
        <v>2.70632</v>
      </c>
      <c r="S235" s="5" t="n">
        <v>5E-005</v>
      </c>
      <c r="T235" s="4" t="n">
        <v>0.000337442</v>
      </c>
      <c r="U235" s="4" t="s">
        <v>30</v>
      </c>
      <c r="V235" s="4"/>
      <c r="W235" s="4"/>
      <c r="X235" s="4" t="s">
        <v>639</v>
      </c>
    </row>
    <row r="236" customFormat="false" ht="13.5" hidden="false" customHeight="false" outlineLevel="0" collapsed="false">
      <c r="A236" s="4" t="s">
        <v>640</v>
      </c>
      <c r="B236" s="4" t="s">
        <v>641</v>
      </c>
      <c r="C236" s="4" t="n">
        <v>78.1774</v>
      </c>
      <c r="D236" s="4" t="n">
        <v>68.0145</v>
      </c>
      <c r="E236" s="4" t="n">
        <v>82.2039</v>
      </c>
      <c r="F236" s="4" t="n">
        <v>26.2575</v>
      </c>
      <c r="G236" s="4" t="n">
        <v>30.781</v>
      </c>
      <c r="H236" s="4" t="n">
        <v>28.4355</v>
      </c>
      <c r="I236" s="4" t="s">
        <v>26</v>
      </c>
      <c r="J236" s="4" t="n">
        <v>19480529</v>
      </c>
      <c r="K236" s="4" t="n">
        <v>19482817</v>
      </c>
      <c r="L236" s="4" t="s">
        <v>27</v>
      </c>
      <c r="M236" s="4" t="s">
        <v>28</v>
      </c>
      <c r="N236" s="4" t="s">
        <v>29</v>
      </c>
      <c r="O236" s="4" t="n">
        <v>73.7083</v>
      </c>
      <c r="P236" s="4" t="n">
        <v>32.5017</v>
      </c>
      <c r="Q236" s="4" t="n">
        <v>-1.18131</v>
      </c>
      <c r="R236" s="4" t="n">
        <v>-3.36869</v>
      </c>
      <c r="S236" s="5" t="n">
        <v>5E-005</v>
      </c>
      <c r="T236" s="4" t="n">
        <v>0.000337442</v>
      </c>
      <c r="U236" s="4" t="s">
        <v>30</v>
      </c>
      <c r="V236" s="4"/>
      <c r="W236" s="4" t="s">
        <v>642</v>
      </c>
      <c r="X236" s="4" t="s">
        <v>643</v>
      </c>
    </row>
    <row r="237" customFormat="false" ht="13.5" hidden="false" customHeight="false" outlineLevel="0" collapsed="false">
      <c r="A237" s="4" t="s">
        <v>644</v>
      </c>
      <c r="B237" s="4" t="s">
        <v>645</v>
      </c>
      <c r="C237" s="5" t="n">
        <v>9.75E-006</v>
      </c>
      <c r="D237" s="5" t="n">
        <v>4.04E-005</v>
      </c>
      <c r="E237" s="5" t="n">
        <v>4.17E-006</v>
      </c>
      <c r="F237" s="5" t="n">
        <v>5.42E-007</v>
      </c>
      <c r="G237" s="5" t="n">
        <v>3.02E-006</v>
      </c>
      <c r="H237" s="5" t="n">
        <v>2.77E-006</v>
      </c>
      <c r="I237" s="4" t="s">
        <v>26</v>
      </c>
      <c r="J237" s="4" t="n">
        <v>19710652</v>
      </c>
      <c r="K237" s="4" t="n">
        <v>19711653</v>
      </c>
      <c r="L237" s="4" t="s">
        <v>27</v>
      </c>
      <c r="M237" s="4" t="s">
        <v>28</v>
      </c>
      <c r="N237" s="4" t="s">
        <v>29</v>
      </c>
      <c r="O237" s="4" t="n">
        <v>7.39142</v>
      </c>
      <c r="P237" s="4" t="n">
        <v>2.30047</v>
      </c>
      <c r="Q237" s="4" t="n">
        <v>-1.68392</v>
      </c>
      <c r="R237" s="4" t="n">
        <v>-0.490734</v>
      </c>
      <c r="S237" s="4" t="n">
        <v>0.6557</v>
      </c>
      <c r="T237" s="4" t="n">
        <v>0.807412</v>
      </c>
      <c r="U237" s="4" t="s">
        <v>120</v>
      </c>
      <c r="V237" s="4"/>
      <c r="W237" s="4" t="s">
        <v>646</v>
      </c>
      <c r="X237" s="4" t="s">
        <v>647</v>
      </c>
    </row>
    <row r="238" customFormat="false" ht="13.5" hidden="false" customHeight="false" outlineLevel="0" collapsed="false">
      <c r="A238" s="4" t="s">
        <v>648</v>
      </c>
      <c r="B238" s="4" t="s">
        <v>649</v>
      </c>
      <c r="C238" s="4" t="n">
        <v>8.78709</v>
      </c>
      <c r="D238" s="4" t="n">
        <v>13.572</v>
      </c>
      <c r="E238" s="4" t="n">
        <v>0</v>
      </c>
      <c r="F238" s="4" t="n">
        <v>8.9523</v>
      </c>
      <c r="G238" s="4" t="n">
        <v>0</v>
      </c>
      <c r="H238" s="4" t="n">
        <v>0</v>
      </c>
      <c r="I238" s="4" t="s">
        <v>26</v>
      </c>
      <c r="J238" s="4" t="n">
        <v>19865783</v>
      </c>
      <c r="K238" s="4" t="n">
        <v>19866010</v>
      </c>
      <c r="L238" s="4" t="s">
        <v>27</v>
      </c>
      <c r="M238" s="4" t="s">
        <v>28</v>
      </c>
      <c r="N238" s="4" t="s">
        <v>650</v>
      </c>
      <c r="O238" s="4" t="n">
        <v>5.876</v>
      </c>
      <c r="P238" s="4" t="n">
        <v>1.97538</v>
      </c>
      <c r="Q238" s="4" t="n">
        <v>-1.57271</v>
      </c>
      <c r="R238" s="4" t="n">
        <v>0</v>
      </c>
      <c r="S238" s="4" t="n">
        <v>1</v>
      </c>
      <c r="T238" s="4" t="n">
        <v>1</v>
      </c>
      <c r="U238" s="4" t="s">
        <v>120</v>
      </c>
      <c r="V238" s="4"/>
      <c r="W238" s="4"/>
      <c r="X238" s="4"/>
    </row>
    <row r="239" customFormat="false" ht="13.5" hidden="false" customHeight="false" outlineLevel="0" collapsed="false">
      <c r="A239" s="4" t="s">
        <v>651</v>
      </c>
      <c r="B239" s="4" t="s">
        <v>652</v>
      </c>
      <c r="C239" s="4" t="n">
        <v>21.7507</v>
      </c>
      <c r="D239" s="4" t="n">
        <v>22.7757</v>
      </c>
      <c r="E239" s="4" t="n">
        <v>22.6946</v>
      </c>
      <c r="F239" s="4" t="n">
        <v>7.13184</v>
      </c>
      <c r="G239" s="4" t="n">
        <v>4.71093</v>
      </c>
      <c r="H239" s="4" t="n">
        <v>4.22326</v>
      </c>
      <c r="I239" s="4" t="s">
        <v>26</v>
      </c>
      <c r="J239" s="4" t="n">
        <v>19895744</v>
      </c>
      <c r="K239" s="4" t="n">
        <v>19896628</v>
      </c>
      <c r="L239" s="4" t="s">
        <v>27</v>
      </c>
      <c r="M239" s="4" t="s">
        <v>28</v>
      </c>
      <c r="N239" s="4" t="s">
        <v>29</v>
      </c>
      <c r="O239" s="4" t="n">
        <v>26.612</v>
      </c>
      <c r="P239" s="4" t="n">
        <v>5.49529</v>
      </c>
      <c r="Q239" s="4" t="n">
        <v>-2.27581</v>
      </c>
      <c r="R239" s="4" t="n">
        <v>-3.20425</v>
      </c>
      <c r="S239" s="5" t="n">
        <v>5E-005</v>
      </c>
      <c r="T239" s="4" t="n">
        <v>0.000337442</v>
      </c>
      <c r="U239" s="4" t="s">
        <v>30</v>
      </c>
      <c r="V239" s="4" t="s">
        <v>653</v>
      </c>
      <c r="W239" s="4"/>
      <c r="X239" s="4"/>
    </row>
    <row r="240" customFormat="false" ht="13.5" hidden="false" customHeight="false" outlineLevel="0" collapsed="false">
      <c r="A240" s="4" t="s">
        <v>654</v>
      </c>
      <c r="B240" s="4" t="s">
        <v>655</v>
      </c>
      <c r="C240" s="4" t="n">
        <v>5.39115</v>
      </c>
      <c r="D240" s="4" t="n">
        <v>2.83866</v>
      </c>
      <c r="E240" s="4" t="n">
        <v>1.73279</v>
      </c>
      <c r="F240" s="4" t="n">
        <v>2.07252</v>
      </c>
      <c r="G240" s="4" t="n">
        <v>0.946655</v>
      </c>
      <c r="H240" s="4" t="n">
        <v>0.833322</v>
      </c>
      <c r="I240" s="4" t="s">
        <v>26</v>
      </c>
      <c r="J240" s="4" t="n">
        <v>19953480</v>
      </c>
      <c r="K240" s="4" t="n">
        <v>19955075</v>
      </c>
      <c r="L240" s="4" t="s">
        <v>27</v>
      </c>
      <c r="M240" s="4" t="s">
        <v>28</v>
      </c>
      <c r="N240" s="4" t="s">
        <v>29</v>
      </c>
      <c r="O240" s="4" t="n">
        <v>3.24775</v>
      </c>
      <c r="P240" s="4" t="n">
        <v>1.27489</v>
      </c>
      <c r="Q240" s="4" t="n">
        <v>-1.34907</v>
      </c>
      <c r="R240" s="4" t="n">
        <v>-1.38143</v>
      </c>
      <c r="S240" s="4" t="n">
        <v>0.01885</v>
      </c>
      <c r="T240" s="4" t="n">
        <v>0.0616832</v>
      </c>
      <c r="U240" s="4" t="s">
        <v>120</v>
      </c>
      <c r="V240" s="4" t="s">
        <v>656</v>
      </c>
      <c r="W240" s="4"/>
      <c r="X240" s="4"/>
    </row>
    <row r="241" customFormat="false" ht="13.5" hidden="false" customHeight="false" outlineLevel="0" collapsed="false">
      <c r="A241" s="4" t="s">
        <v>657</v>
      </c>
      <c r="B241" s="4" t="s">
        <v>658</v>
      </c>
      <c r="C241" s="4" t="n">
        <v>205.415</v>
      </c>
      <c r="D241" s="4" t="n">
        <v>165.658</v>
      </c>
      <c r="E241" s="4" t="n">
        <v>183.968</v>
      </c>
      <c r="F241" s="4" t="n">
        <v>412.288</v>
      </c>
      <c r="G241" s="4" t="n">
        <v>460.397</v>
      </c>
      <c r="H241" s="4" t="n">
        <v>470.408</v>
      </c>
      <c r="I241" s="4" t="s">
        <v>26</v>
      </c>
      <c r="J241" s="4" t="n">
        <v>20029845</v>
      </c>
      <c r="K241" s="4" t="n">
        <v>20031430</v>
      </c>
      <c r="L241" s="4" t="s">
        <v>27</v>
      </c>
      <c r="M241" s="4" t="s">
        <v>28</v>
      </c>
      <c r="N241" s="4" t="s">
        <v>29</v>
      </c>
      <c r="O241" s="4" t="n">
        <v>189.249</v>
      </c>
      <c r="P241" s="4" t="n">
        <v>457.06</v>
      </c>
      <c r="Q241" s="4" t="n">
        <v>1.2721</v>
      </c>
      <c r="R241" s="4" t="n">
        <v>3.96342</v>
      </c>
      <c r="S241" s="5" t="n">
        <v>5E-005</v>
      </c>
      <c r="T241" s="4" t="n">
        <v>0.000337442</v>
      </c>
      <c r="U241" s="4" t="s">
        <v>30</v>
      </c>
      <c r="V241" s="4"/>
      <c r="W241" s="4" t="s">
        <v>659</v>
      </c>
      <c r="X241" s="4" t="s">
        <v>660</v>
      </c>
    </row>
    <row r="242" customFormat="false" ht="13.5" hidden="false" customHeight="false" outlineLevel="0" collapsed="false">
      <c r="A242" s="4" t="s">
        <v>661</v>
      </c>
      <c r="B242" s="4" t="s">
        <v>662</v>
      </c>
      <c r="C242" s="4" t="n">
        <v>0.12602</v>
      </c>
      <c r="D242" s="4" t="n">
        <v>0.240656</v>
      </c>
      <c r="E242" s="4" t="n">
        <v>0.351877</v>
      </c>
      <c r="F242" s="4" t="n">
        <v>5.38481</v>
      </c>
      <c r="G242" s="4" t="n">
        <v>7.12976</v>
      </c>
      <c r="H242" s="4" t="n">
        <v>14.2677</v>
      </c>
      <c r="I242" s="4" t="s">
        <v>26</v>
      </c>
      <c r="J242" s="4" t="n">
        <v>20035345</v>
      </c>
      <c r="K242" s="4" t="n">
        <v>20036523</v>
      </c>
      <c r="L242" s="4" t="s">
        <v>27</v>
      </c>
      <c r="M242" s="4" t="s">
        <v>28</v>
      </c>
      <c r="N242" s="4" t="s">
        <v>29</v>
      </c>
      <c r="O242" s="4" t="n">
        <v>0.283689</v>
      </c>
      <c r="P242" s="4" t="n">
        <v>8.8844</v>
      </c>
      <c r="Q242" s="4" t="n">
        <v>4.96889</v>
      </c>
      <c r="R242" s="4" t="n">
        <v>3.76302</v>
      </c>
      <c r="S242" s="5" t="n">
        <v>5E-005</v>
      </c>
      <c r="T242" s="4" t="n">
        <v>0.000337442</v>
      </c>
      <c r="U242" s="4" t="s">
        <v>30</v>
      </c>
      <c r="V242" s="4"/>
      <c r="W242" s="4"/>
      <c r="X242" s="4" t="s">
        <v>663</v>
      </c>
    </row>
    <row r="243" customFormat="false" ht="13.5" hidden="false" customHeight="false" outlineLevel="0" collapsed="false">
      <c r="A243" s="4" t="s">
        <v>664</v>
      </c>
      <c r="B243" s="4" t="s">
        <v>665</v>
      </c>
      <c r="C243" s="4" t="n">
        <v>2.78894</v>
      </c>
      <c r="D243" s="4" t="n">
        <v>3.25318</v>
      </c>
      <c r="E243" s="4" t="n">
        <v>3.49107</v>
      </c>
      <c r="F243" s="4" t="n">
        <v>36.7241</v>
      </c>
      <c r="G243" s="4" t="n">
        <v>53.4997</v>
      </c>
      <c r="H243" s="4" t="n">
        <v>46.342</v>
      </c>
      <c r="I243" s="4" t="s">
        <v>26</v>
      </c>
      <c r="J243" s="4" t="n">
        <v>20221281</v>
      </c>
      <c r="K243" s="4" t="n">
        <v>20222821</v>
      </c>
      <c r="L243" s="4" t="s">
        <v>27</v>
      </c>
      <c r="M243" s="4" t="s">
        <v>28</v>
      </c>
      <c r="N243" s="4" t="s">
        <v>29</v>
      </c>
      <c r="O243" s="4" t="n">
        <v>2.81753</v>
      </c>
      <c r="P243" s="4" t="n">
        <v>46.565</v>
      </c>
      <c r="Q243" s="4" t="n">
        <v>4.04674</v>
      </c>
      <c r="R243" s="4" t="n">
        <v>6.27339</v>
      </c>
      <c r="S243" s="5" t="n">
        <v>5E-005</v>
      </c>
      <c r="T243" s="4" t="n">
        <v>0.000337442</v>
      </c>
      <c r="U243" s="4" t="s">
        <v>30</v>
      </c>
      <c r="V243" s="4"/>
      <c r="W243" s="4"/>
      <c r="X243" s="4"/>
    </row>
    <row r="244" customFormat="false" ht="13.5" hidden="false" customHeight="false" outlineLevel="0" collapsed="false">
      <c r="A244" s="4" t="s">
        <v>666</v>
      </c>
      <c r="B244" s="4" t="s">
        <v>667</v>
      </c>
      <c r="C244" s="4" t="n">
        <v>14.1446</v>
      </c>
      <c r="D244" s="4" t="n">
        <v>7.41588</v>
      </c>
      <c r="E244" s="4" t="n">
        <v>16.8486</v>
      </c>
      <c r="F244" s="4" t="n">
        <v>4.88384</v>
      </c>
      <c r="G244" s="4" t="n">
        <v>0</v>
      </c>
      <c r="H244" s="4" t="n">
        <v>0</v>
      </c>
      <c r="I244" s="4" t="s">
        <v>26</v>
      </c>
      <c r="J244" s="4" t="n">
        <v>20276259</v>
      </c>
      <c r="K244" s="4" t="n">
        <v>20276507</v>
      </c>
      <c r="L244" s="4" t="s">
        <v>27</v>
      </c>
      <c r="M244" s="4" t="s">
        <v>28</v>
      </c>
      <c r="N244" s="4" t="s">
        <v>29</v>
      </c>
      <c r="O244" s="4" t="n">
        <v>10.029</v>
      </c>
      <c r="P244" s="4" t="n">
        <v>3.02268</v>
      </c>
      <c r="Q244" s="4" t="n">
        <v>-1.73027</v>
      </c>
      <c r="R244" s="4" t="n">
        <v>-4.69233</v>
      </c>
      <c r="S244" s="4" t="n">
        <v>0.26735</v>
      </c>
      <c r="T244" s="4" t="n">
        <v>0.454313</v>
      </c>
      <c r="U244" s="4" t="s">
        <v>120</v>
      </c>
      <c r="V244" s="4"/>
      <c r="W244" s="4"/>
      <c r="X244" s="4"/>
    </row>
    <row r="245" customFormat="false" ht="13.5" hidden="false" customHeight="false" outlineLevel="0" collapsed="false">
      <c r="A245" s="4" t="s">
        <v>668</v>
      </c>
      <c r="B245" s="4" t="s">
        <v>669</v>
      </c>
      <c r="C245" s="4" t="n">
        <v>51.8124</v>
      </c>
      <c r="D245" s="4" t="n">
        <v>46.1192</v>
      </c>
      <c r="E245" s="4" t="n">
        <v>54.2095</v>
      </c>
      <c r="F245" s="4" t="n">
        <v>17.6099</v>
      </c>
      <c r="G245" s="4" t="n">
        <v>20.351</v>
      </c>
      <c r="H245" s="4" t="n">
        <v>18.1258</v>
      </c>
      <c r="I245" s="4" t="s">
        <v>26</v>
      </c>
      <c r="J245" s="4" t="n">
        <v>20290915</v>
      </c>
      <c r="K245" s="4" t="n">
        <v>20292444</v>
      </c>
      <c r="L245" s="4" t="s">
        <v>27</v>
      </c>
      <c r="M245" s="4" t="s">
        <v>28</v>
      </c>
      <c r="N245" s="4" t="s">
        <v>29</v>
      </c>
      <c r="O245" s="4" t="n">
        <v>47.7983</v>
      </c>
      <c r="P245" s="4" t="n">
        <v>19.7988</v>
      </c>
      <c r="Q245" s="4" t="n">
        <v>-1.27154</v>
      </c>
      <c r="R245" s="4" t="n">
        <v>-3.30382</v>
      </c>
      <c r="S245" s="5" t="n">
        <v>5E-005</v>
      </c>
      <c r="T245" s="4" t="n">
        <v>0.000337442</v>
      </c>
      <c r="U245" s="4" t="s">
        <v>30</v>
      </c>
      <c r="V245" s="4"/>
      <c r="W245" s="4" t="s">
        <v>427</v>
      </c>
      <c r="X245" s="4" t="s">
        <v>670</v>
      </c>
    </row>
    <row r="246" customFormat="false" ht="13.5" hidden="false" customHeight="false" outlineLevel="0" collapsed="false">
      <c r="A246" s="4" t="s">
        <v>671</v>
      </c>
      <c r="B246" s="4" t="s">
        <v>672</v>
      </c>
      <c r="C246" s="4" t="n">
        <v>964.175</v>
      </c>
      <c r="D246" s="4" t="n">
        <v>733.835</v>
      </c>
      <c r="E246" s="4" t="n">
        <v>776.68</v>
      </c>
      <c r="F246" s="4" t="n">
        <v>60.1858</v>
      </c>
      <c r="G246" s="4" t="n">
        <v>64.8282</v>
      </c>
      <c r="H246" s="4" t="n">
        <v>53.0934</v>
      </c>
      <c r="I246" s="4" t="s">
        <v>26</v>
      </c>
      <c r="J246" s="4" t="n">
        <v>20333376</v>
      </c>
      <c r="K246" s="4" t="n">
        <v>20334755</v>
      </c>
      <c r="L246" s="4" t="s">
        <v>27</v>
      </c>
      <c r="M246" s="4" t="s">
        <v>28</v>
      </c>
      <c r="N246" s="4" t="s">
        <v>29</v>
      </c>
      <c r="O246" s="4" t="n">
        <v>903.686</v>
      </c>
      <c r="P246" s="4" t="n">
        <v>96.6586</v>
      </c>
      <c r="Q246" s="4" t="n">
        <v>-3.22485</v>
      </c>
      <c r="R246" s="4" t="n">
        <v>-8.8931</v>
      </c>
      <c r="S246" s="5" t="n">
        <v>5E-005</v>
      </c>
      <c r="T246" s="4" t="n">
        <v>0.000337442</v>
      </c>
      <c r="U246" s="4" t="s">
        <v>30</v>
      </c>
      <c r="V246" s="4"/>
      <c r="W246" s="4" t="s">
        <v>673</v>
      </c>
      <c r="X246" s="4"/>
    </row>
    <row r="247" customFormat="false" ht="13.5" hidden="false" customHeight="false" outlineLevel="0" collapsed="false">
      <c r="A247" s="4" t="s">
        <v>674</v>
      </c>
      <c r="B247" s="4" t="s">
        <v>675</v>
      </c>
      <c r="C247" s="4" t="n">
        <v>21.8773</v>
      </c>
      <c r="D247" s="4" t="n">
        <v>17.8992</v>
      </c>
      <c r="E247" s="4" t="n">
        <v>14.7732</v>
      </c>
      <c r="F247" s="4" t="n">
        <v>111.142</v>
      </c>
      <c r="G247" s="4" t="n">
        <v>40.5924</v>
      </c>
      <c r="H247" s="4" t="n">
        <v>32.1016</v>
      </c>
      <c r="I247" s="4" t="s">
        <v>26</v>
      </c>
      <c r="J247" s="4" t="n">
        <v>20638996</v>
      </c>
      <c r="K247" s="4" t="n">
        <v>20640132</v>
      </c>
      <c r="L247" s="4" t="s">
        <v>27</v>
      </c>
      <c r="M247" s="4" t="s">
        <v>28</v>
      </c>
      <c r="N247" s="4" t="s">
        <v>29</v>
      </c>
      <c r="O247" s="4" t="n">
        <v>17.7055</v>
      </c>
      <c r="P247" s="4" t="n">
        <v>60.9644</v>
      </c>
      <c r="Q247" s="4" t="n">
        <v>1.78377</v>
      </c>
      <c r="R247" s="4" t="n">
        <v>3.3475</v>
      </c>
      <c r="S247" s="5" t="n">
        <v>5E-005</v>
      </c>
      <c r="T247" s="4" t="n">
        <v>0.000337442</v>
      </c>
      <c r="U247" s="4" t="s">
        <v>30</v>
      </c>
      <c r="V247" s="4"/>
      <c r="W247" s="4"/>
      <c r="X247" s="4"/>
    </row>
    <row r="248" customFormat="false" ht="13.5" hidden="false" customHeight="false" outlineLevel="0" collapsed="false">
      <c r="A248" s="4" t="s">
        <v>676</v>
      </c>
      <c r="B248" s="4" t="s">
        <v>677</v>
      </c>
      <c r="C248" s="4" t="n">
        <v>472.724</v>
      </c>
      <c r="D248" s="4" t="n">
        <v>194.148</v>
      </c>
      <c r="E248" s="4" t="n">
        <v>178.043</v>
      </c>
      <c r="F248" s="4" t="n">
        <v>171.707</v>
      </c>
      <c r="G248" s="4" t="n">
        <v>103.48</v>
      </c>
      <c r="H248" s="4" t="n">
        <v>58.6038</v>
      </c>
      <c r="I248" s="4" t="s">
        <v>26</v>
      </c>
      <c r="J248" s="4" t="n">
        <v>20705608</v>
      </c>
      <c r="K248" s="4" t="n">
        <v>20706306</v>
      </c>
      <c r="L248" s="4" t="s">
        <v>27</v>
      </c>
      <c r="M248" s="4" t="s">
        <v>28</v>
      </c>
      <c r="N248" s="4" t="s">
        <v>29</v>
      </c>
      <c r="O248" s="4" t="n">
        <v>204.533</v>
      </c>
      <c r="P248" s="4" t="n">
        <v>90.8074</v>
      </c>
      <c r="Q248" s="4" t="n">
        <v>-1.17145</v>
      </c>
      <c r="R248" s="4" t="n">
        <v>-2.96381</v>
      </c>
      <c r="S248" s="5" t="n">
        <v>5E-005</v>
      </c>
      <c r="T248" s="4" t="n">
        <v>0.000337442</v>
      </c>
      <c r="U248" s="4" t="s">
        <v>30</v>
      </c>
      <c r="V248" s="4"/>
      <c r="W248" s="4"/>
      <c r="X248" s="4"/>
    </row>
    <row r="249" customFormat="false" ht="13.5" hidden="false" customHeight="false" outlineLevel="0" collapsed="false">
      <c r="A249" s="4" t="s">
        <v>678</v>
      </c>
      <c r="B249" s="4" t="s">
        <v>679</v>
      </c>
      <c r="C249" s="4" t="n">
        <v>912.257</v>
      </c>
      <c r="D249" s="4" t="n">
        <v>659.25</v>
      </c>
      <c r="E249" s="4" t="n">
        <v>728.169</v>
      </c>
      <c r="F249" s="4" t="n">
        <v>296.006</v>
      </c>
      <c r="G249" s="4" t="n">
        <v>358.973</v>
      </c>
      <c r="H249" s="4" t="n">
        <v>337.896</v>
      </c>
      <c r="I249" s="4" t="s">
        <v>26</v>
      </c>
      <c r="J249" s="4" t="n">
        <v>20709648</v>
      </c>
      <c r="K249" s="4" t="n">
        <v>20711073</v>
      </c>
      <c r="L249" s="4" t="s">
        <v>27</v>
      </c>
      <c r="M249" s="4" t="s">
        <v>28</v>
      </c>
      <c r="N249" s="4" t="s">
        <v>29</v>
      </c>
      <c r="O249" s="4" t="n">
        <v>769.108</v>
      </c>
      <c r="P249" s="4" t="n">
        <v>343.182</v>
      </c>
      <c r="Q249" s="4" t="n">
        <v>-1.16421</v>
      </c>
      <c r="R249" s="4" t="n">
        <v>-3.52746</v>
      </c>
      <c r="S249" s="5" t="n">
        <v>5E-005</v>
      </c>
      <c r="T249" s="4" t="n">
        <v>0.000337442</v>
      </c>
      <c r="U249" s="4" t="s">
        <v>30</v>
      </c>
      <c r="V249" s="4"/>
      <c r="W249" s="4" t="s">
        <v>680</v>
      </c>
      <c r="X249" s="4" t="s">
        <v>681</v>
      </c>
    </row>
    <row r="250" customFormat="false" ht="13.5" hidden="false" customHeight="false" outlineLevel="0" collapsed="false">
      <c r="A250" s="4" t="s">
        <v>682</v>
      </c>
      <c r="B250" s="4" t="s">
        <v>683</v>
      </c>
      <c r="C250" s="4" t="n">
        <v>14.5931</v>
      </c>
      <c r="D250" s="4" t="n">
        <v>14.0065</v>
      </c>
      <c r="E250" s="4" t="n">
        <v>9.83408</v>
      </c>
      <c r="F250" s="4" t="n">
        <v>26.5498</v>
      </c>
      <c r="G250" s="4" t="n">
        <v>25.1234</v>
      </c>
      <c r="H250" s="4" t="n">
        <v>27.5288</v>
      </c>
      <c r="I250" s="4" t="s">
        <v>26</v>
      </c>
      <c r="J250" s="4" t="n">
        <v>20744522</v>
      </c>
      <c r="K250" s="4" t="n">
        <v>20744899</v>
      </c>
      <c r="L250" s="4" t="s">
        <v>27</v>
      </c>
      <c r="M250" s="4" t="s">
        <v>28</v>
      </c>
      <c r="N250" s="4" t="s">
        <v>29</v>
      </c>
      <c r="O250" s="4" t="n">
        <v>12.2598</v>
      </c>
      <c r="P250" s="4" t="n">
        <v>27.1832</v>
      </c>
      <c r="Q250" s="4" t="n">
        <v>1.14878</v>
      </c>
      <c r="R250" s="4" t="n">
        <v>1.06425</v>
      </c>
      <c r="S250" s="4" t="n">
        <v>0.0443</v>
      </c>
      <c r="T250" s="4" t="n">
        <v>0.122574</v>
      </c>
      <c r="U250" s="4" t="s">
        <v>120</v>
      </c>
      <c r="V250" s="4"/>
      <c r="W250" s="4"/>
      <c r="X250" s="4"/>
    </row>
    <row r="251" customFormat="false" ht="13.5" hidden="false" customHeight="false" outlineLevel="0" collapsed="false">
      <c r="A251" s="4" t="s">
        <v>684</v>
      </c>
      <c r="B251" s="4" t="s">
        <v>685</v>
      </c>
      <c r="C251" s="4" t="n">
        <v>125.666</v>
      </c>
      <c r="D251" s="4" t="n">
        <v>145.118</v>
      </c>
      <c r="E251" s="4" t="n">
        <v>138.615</v>
      </c>
      <c r="F251" s="4" t="n">
        <v>80.1427</v>
      </c>
      <c r="G251" s="4" t="n">
        <v>79.2764</v>
      </c>
      <c r="H251" s="4" t="n">
        <v>75.3823</v>
      </c>
      <c r="I251" s="4" t="s">
        <v>26</v>
      </c>
      <c r="J251" s="4" t="n">
        <v>20801852</v>
      </c>
      <c r="K251" s="4" t="n">
        <v>20802887</v>
      </c>
      <c r="L251" s="4" t="s">
        <v>27</v>
      </c>
      <c r="M251" s="4" t="s">
        <v>28</v>
      </c>
      <c r="N251" s="4" t="s">
        <v>29</v>
      </c>
      <c r="O251" s="4" t="n">
        <v>149.189</v>
      </c>
      <c r="P251" s="4" t="n">
        <v>74.4279</v>
      </c>
      <c r="Q251" s="4" t="n">
        <v>-1.00323</v>
      </c>
      <c r="R251" s="4" t="n">
        <v>-2.47195</v>
      </c>
      <c r="S251" s="5" t="n">
        <v>5E-005</v>
      </c>
      <c r="T251" s="4" t="n">
        <v>0.000337442</v>
      </c>
      <c r="U251" s="4" t="s">
        <v>30</v>
      </c>
      <c r="V251" s="4"/>
      <c r="W251" s="4"/>
      <c r="X251" s="4"/>
    </row>
    <row r="252" customFormat="false" ht="13.5" hidden="false" customHeight="false" outlineLevel="0" collapsed="false">
      <c r="A252" s="4" t="s">
        <v>686</v>
      </c>
      <c r="B252" s="4" t="s">
        <v>687</v>
      </c>
      <c r="C252" s="4" t="n">
        <v>57.3344</v>
      </c>
      <c r="D252" s="4" t="n">
        <v>29.6749</v>
      </c>
      <c r="E252" s="4" t="n">
        <v>0</v>
      </c>
      <c r="F252" s="4" t="n">
        <v>0.212101</v>
      </c>
      <c r="G252" s="4" t="n">
        <v>0.218414</v>
      </c>
      <c r="H252" s="4" t="n">
        <v>0.0641835</v>
      </c>
      <c r="I252" s="4" t="s">
        <v>26</v>
      </c>
      <c r="J252" s="4" t="n">
        <v>20875314</v>
      </c>
      <c r="K252" s="4" t="n">
        <v>20876243</v>
      </c>
      <c r="L252" s="4" t="s">
        <v>27</v>
      </c>
      <c r="M252" s="4" t="s">
        <v>28</v>
      </c>
      <c r="N252" s="4" t="s">
        <v>29</v>
      </c>
      <c r="O252" s="4" t="n">
        <v>29.791</v>
      </c>
      <c r="P252" s="4" t="n">
        <v>7.03059</v>
      </c>
      <c r="Q252" s="4" t="n">
        <v>-2.08316</v>
      </c>
      <c r="R252" s="4" t="n">
        <v>-2.62431</v>
      </c>
      <c r="S252" s="5" t="n">
        <v>5E-005</v>
      </c>
      <c r="T252" s="4" t="n">
        <v>0.000337442</v>
      </c>
      <c r="U252" s="4" t="s">
        <v>30</v>
      </c>
      <c r="V252" s="4"/>
      <c r="W252" s="4"/>
      <c r="X252" s="4"/>
    </row>
    <row r="253" customFormat="false" ht="13.5" hidden="false" customHeight="false" outlineLevel="0" collapsed="false">
      <c r="A253" s="4" t="s">
        <v>688</v>
      </c>
      <c r="B253" s="4" t="s">
        <v>689</v>
      </c>
      <c r="C253" s="4" t="n">
        <v>15.3746</v>
      </c>
      <c r="D253" s="4" t="n">
        <v>6.98071</v>
      </c>
      <c r="E253" s="4" t="n">
        <v>0.0872762</v>
      </c>
      <c r="F253" s="4" t="n">
        <v>0.0351533</v>
      </c>
      <c r="G253" s="4" t="n">
        <v>0</v>
      </c>
      <c r="H253" s="4" t="n">
        <v>0</v>
      </c>
      <c r="I253" s="4" t="s">
        <v>26</v>
      </c>
      <c r="J253" s="4" t="n">
        <v>20876643</v>
      </c>
      <c r="K253" s="4" t="n">
        <v>20877701</v>
      </c>
      <c r="L253" s="4" t="s">
        <v>27</v>
      </c>
      <c r="M253" s="4" t="s">
        <v>28</v>
      </c>
      <c r="N253" s="4" t="s">
        <v>29</v>
      </c>
      <c r="O253" s="4" t="n">
        <v>7.04672</v>
      </c>
      <c r="P253" s="4" t="n">
        <v>1.8048</v>
      </c>
      <c r="Q253" s="4" t="n">
        <v>-1.96512</v>
      </c>
      <c r="R253" s="4" t="n">
        <v>-2.017</v>
      </c>
      <c r="S253" s="4" t="n">
        <v>0.0028</v>
      </c>
      <c r="T253" s="4" t="n">
        <v>0.012676</v>
      </c>
      <c r="U253" s="4" t="s">
        <v>30</v>
      </c>
      <c r="V253" s="4"/>
      <c r="W253" s="4"/>
      <c r="X253" s="4"/>
    </row>
    <row r="254" customFormat="false" ht="13.5" hidden="false" customHeight="false" outlineLevel="0" collapsed="false">
      <c r="A254" s="4" t="s">
        <v>690</v>
      </c>
      <c r="B254" s="4" t="s">
        <v>691</v>
      </c>
      <c r="C254" s="4" t="n">
        <v>75.3672</v>
      </c>
      <c r="D254" s="4" t="n">
        <v>16.5729</v>
      </c>
      <c r="E254" s="4" t="n">
        <v>24.7595</v>
      </c>
      <c r="F254" s="4" t="n">
        <v>16.4005</v>
      </c>
      <c r="G254" s="4" t="n">
        <v>0</v>
      </c>
      <c r="H254" s="4" t="n">
        <v>0</v>
      </c>
      <c r="I254" s="4" t="s">
        <v>26</v>
      </c>
      <c r="J254" s="4" t="n">
        <v>20978982</v>
      </c>
      <c r="K254" s="4" t="n">
        <v>20979371</v>
      </c>
      <c r="L254" s="4" t="s">
        <v>27</v>
      </c>
      <c r="M254" s="4" t="s">
        <v>28</v>
      </c>
      <c r="N254" s="4" t="s">
        <v>29</v>
      </c>
      <c r="O254" s="4" t="n">
        <v>26.5306</v>
      </c>
      <c r="P254" s="4" t="n">
        <v>5.36719</v>
      </c>
      <c r="Q254" s="4" t="n">
        <v>-2.30542</v>
      </c>
      <c r="R254" s="4" t="n">
        <v>-13.3066</v>
      </c>
      <c r="S254" s="4" t="n">
        <v>0.18815</v>
      </c>
      <c r="T254" s="4" t="n">
        <v>0.359632</v>
      </c>
      <c r="U254" s="4" t="s">
        <v>120</v>
      </c>
      <c r="V254" s="4"/>
      <c r="W254" s="4"/>
      <c r="X254" s="4"/>
    </row>
    <row r="255" customFormat="false" ht="13.5" hidden="false" customHeight="false" outlineLevel="0" collapsed="false">
      <c r="A255" s="4" t="s">
        <v>692</v>
      </c>
      <c r="B255" s="4" t="s">
        <v>693</v>
      </c>
      <c r="C255" s="4" t="n">
        <v>11.6874</v>
      </c>
      <c r="D255" s="4" t="n">
        <v>17.3809</v>
      </c>
      <c r="E255" s="4" t="n">
        <v>20.2808</v>
      </c>
      <c r="F255" s="4" t="n">
        <v>5.09011</v>
      </c>
      <c r="G255" s="4" t="n">
        <v>4.20346</v>
      </c>
      <c r="H255" s="4" t="n">
        <v>3.02582</v>
      </c>
      <c r="I255" s="4" t="s">
        <v>26</v>
      </c>
      <c r="J255" s="4" t="n">
        <v>21057541</v>
      </c>
      <c r="K255" s="4" t="n">
        <v>21062095</v>
      </c>
      <c r="L255" s="4" t="s">
        <v>27</v>
      </c>
      <c r="M255" s="4" t="s">
        <v>28</v>
      </c>
      <c r="N255" s="4" t="s">
        <v>29</v>
      </c>
      <c r="O255" s="4" t="n">
        <v>14.7202</v>
      </c>
      <c r="P255" s="4" t="n">
        <v>4.00533</v>
      </c>
      <c r="Q255" s="4" t="n">
        <v>-1.8778</v>
      </c>
      <c r="R255" s="4" t="n">
        <v>-3.53217</v>
      </c>
      <c r="S255" s="5" t="n">
        <v>5E-005</v>
      </c>
      <c r="T255" s="4" t="n">
        <v>0.000337442</v>
      </c>
      <c r="U255" s="4" t="s">
        <v>30</v>
      </c>
      <c r="V255" s="4"/>
      <c r="W255" s="4"/>
      <c r="X255" s="4"/>
    </row>
    <row r="256" customFormat="false" ht="13.5" hidden="false" customHeight="false" outlineLevel="0" collapsed="false">
      <c r="A256" s="4" t="s">
        <v>694</v>
      </c>
      <c r="B256" s="4" t="s">
        <v>695</v>
      </c>
      <c r="C256" s="4" t="n">
        <v>1.04569</v>
      </c>
      <c r="D256" s="4" t="n">
        <v>2.08591</v>
      </c>
      <c r="E256" s="4" t="n">
        <v>1.14003</v>
      </c>
      <c r="F256" s="4" t="n">
        <v>6.49931</v>
      </c>
      <c r="G256" s="4" t="n">
        <v>2.61511</v>
      </c>
      <c r="H256" s="4" t="n">
        <v>2.08993</v>
      </c>
      <c r="I256" s="4" t="s">
        <v>26</v>
      </c>
      <c r="J256" s="4" t="n">
        <v>21131185</v>
      </c>
      <c r="K256" s="4" t="n">
        <v>21133278</v>
      </c>
      <c r="L256" s="4" t="s">
        <v>27</v>
      </c>
      <c r="M256" s="4" t="s">
        <v>28</v>
      </c>
      <c r="N256" s="4" t="s">
        <v>29</v>
      </c>
      <c r="O256" s="4" t="n">
        <v>1.54957</v>
      </c>
      <c r="P256" s="4" t="n">
        <v>3.96429</v>
      </c>
      <c r="Q256" s="4" t="n">
        <v>1.3552</v>
      </c>
      <c r="R256" s="4" t="n">
        <v>1.70837</v>
      </c>
      <c r="S256" s="4" t="n">
        <v>0.0018</v>
      </c>
      <c r="T256" s="4" t="n">
        <v>0.00863527</v>
      </c>
      <c r="U256" s="4" t="s">
        <v>30</v>
      </c>
      <c r="V256" s="4"/>
      <c r="W256" s="4"/>
      <c r="X256" s="4"/>
    </row>
    <row r="257" customFormat="false" ht="13.5" hidden="false" customHeight="false" outlineLevel="0" collapsed="false">
      <c r="A257" s="4" t="s">
        <v>696</v>
      </c>
      <c r="B257" s="4" t="s">
        <v>697</v>
      </c>
      <c r="C257" s="4" t="n">
        <v>7.66278</v>
      </c>
      <c r="D257" s="4" t="n">
        <v>7.358</v>
      </c>
      <c r="E257" s="4" t="n">
        <v>8.27751</v>
      </c>
      <c r="F257" s="4" t="n">
        <v>10.7297</v>
      </c>
      <c r="G257" s="4" t="n">
        <v>17.9426</v>
      </c>
      <c r="H257" s="4" t="n">
        <v>21.2893</v>
      </c>
      <c r="I257" s="4" t="s">
        <v>26</v>
      </c>
      <c r="J257" s="4" t="n">
        <v>21460946</v>
      </c>
      <c r="K257" s="4" t="n">
        <v>21462544</v>
      </c>
      <c r="L257" s="4" t="s">
        <v>27</v>
      </c>
      <c r="M257" s="4" t="s">
        <v>28</v>
      </c>
      <c r="N257" s="4" t="s">
        <v>29</v>
      </c>
      <c r="O257" s="4" t="n">
        <v>10.762</v>
      </c>
      <c r="P257" s="4" t="n">
        <v>21.8428</v>
      </c>
      <c r="Q257" s="4" t="n">
        <v>1.02121</v>
      </c>
      <c r="R257" s="4" t="n">
        <v>2.25977</v>
      </c>
      <c r="S257" s="5" t="n">
        <v>5E-005</v>
      </c>
      <c r="T257" s="4" t="n">
        <v>0.000337442</v>
      </c>
      <c r="U257" s="4" t="s">
        <v>30</v>
      </c>
      <c r="V257" s="4"/>
      <c r="W257" s="4"/>
      <c r="X257" s="4"/>
    </row>
    <row r="258" customFormat="false" ht="13.5" hidden="false" customHeight="false" outlineLevel="0" collapsed="false">
      <c r="A258" s="4" t="s">
        <v>698</v>
      </c>
      <c r="B258" s="4" t="s">
        <v>699</v>
      </c>
      <c r="C258" s="4" t="n">
        <v>593.779</v>
      </c>
      <c r="D258" s="4" t="n">
        <v>559.906</v>
      </c>
      <c r="E258" s="4" t="n">
        <v>641.202</v>
      </c>
      <c r="F258" s="4" t="n">
        <v>223.704</v>
      </c>
      <c r="G258" s="4" t="n">
        <v>268.606</v>
      </c>
      <c r="H258" s="4" t="n">
        <v>267.368</v>
      </c>
      <c r="I258" s="4" t="s">
        <v>26</v>
      </c>
      <c r="J258" s="4" t="n">
        <v>21658182</v>
      </c>
      <c r="K258" s="4" t="n">
        <v>21660653</v>
      </c>
      <c r="L258" s="4" t="s">
        <v>27</v>
      </c>
      <c r="M258" s="4" t="s">
        <v>28</v>
      </c>
      <c r="N258" s="4" t="s">
        <v>29</v>
      </c>
      <c r="O258" s="4" t="n">
        <v>606.889</v>
      </c>
      <c r="P258" s="4" t="n">
        <v>278.603</v>
      </c>
      <c r="Q258" s="4" t="n">
        <v>-1.12322</v>
      </c>
      <c r="R258" s="4" t="n">
        <v>-3.40827</v>
      </c>
      <c r="S258" s="5" t="n">
        <v>5E-005</v>
      </c>
      <c r="T258" s="4" t="n">
        <v>0.000337442</v>
      </c>
      <c r="U258" s="4" t="s">
        <v>30</v>
      </c>
      <c r="V258" s="4"/>
      <c r="W258" s="4"/>
      <c r="X258" s="4"/>
    </row>
    <row r="259" customFormat="false" ht="13.5" hidden="false" customHeight="false" outlineLevel="0" collapsed="false">
      <c r="A259" s="4" t="s">
        <v>700</v>
      </c>
      <c r="B259" s="4" t="s">
        <v>701</v>
      </c>
      <c r="C259" s="4" t="n">
        <v>146.199</v>
      </c>
      <c r="D259" s="4" t="n">
        <v>101.474</v>
      </c>
      <c r="E259" s="4" t="n">
        <v>177.235</v>
      </c>
      <c r="F259" s="4" t="n">
        <v>66.0898</v>
      </c>
      <c r="G259" s="4" t="n">
        <v>66.7173</v>
      </c>
      <c r="H259" s="4" t="n">
        <v>78.2304</v>
      </c>
      <c r="I259" s="4" t="s">
        <v>26</v>
      </c>
      <c r="J259" s="4" t="n">
        <v>21752362</v>
      </c>
      <c r="K259" s="4" t="n">
        <v>21752766</v>
      </c>
      <c r="L259" s="4" t="s">
        <v>27</v>
      </c>
      <c r="M259" s="4" t="s">
        <v>28</v>
      </c>
      <c r="N259" s="4" t="s">
        <v>29</v>
      </c>
      <c r="O259" s="4" t="n">
        <v>153.732</v>
      </c>
      <c r="P259" s="4" t="n">
        <v>75.0932</v>
      </c>
      <c r="Q259" s="4" t="n">
        <v>-1.03366</v>
      </c>
      <c r="R259" s="4" t="n">
        <v>-2.8218</v>
      </c>
      <c r="S259" s="5" t="n">
        <v>5E-005</v>
      </c>
      <c r="T259" s="4" t="n">
        <v>0.000337442</v>
      </c>
      <c r="U259" s="4" t="s">
        <v>30</v>
      </c>
      <c r="V259" s="4"/>
      <c r="W259" s="4"/>
      <c r="X259" s="4"/>
    </row>
    <row r="260" customFormat="false" ht="13.5" hidden="false" customHeight="false" outlineLevel="0" collapsed="false">
      <c r="A260" s="4" t="s">
        <v>702</v>
      </c>
      <c r="B260" s="4" t="s">
        <v>703</v>
      </c>
      <c r="C260" s="4" t="n">
        <v>11.1799</v>
      </c>
      <c r="D260" s="4" t="n">
        <v>8.11336</v>
      </c>
      <c r="E260" s="4" t="n">
        <v>8.17393</v>
      </c>
      <c r="F260" s="4" t="n">
        <v>31.8162</v>
      </c>
      <c r="G260" s="4" t="n">
        <v>45.1352</v>
      </c>
      <c r="H260" s="4" t="n">
        <v>45.8177</v>
      </c>
      <c r="I260" s="4" t="s">
        <v>26</v>
      </c>
      <c r="J260" s="4" t="n">
        <v>21821937</v>
      </c>
      <c r="K260" s="4" t="n">
        <v>21823746</v>
      </c>
      <c r="L260" s="4" t="s">
        <v>27</v>
      </c>
      <c r="M260" s="4" t="s">
        <v>28</v>
      </c>
      <c r="N260" s="4" t="s">
        <v>29</v>
      </c>
      <c r="O260" s="4" t="n">
        <v>11.3542</v>
      </c>
      <c r="P260" s="4" t="n">
        <v>44.6961</v>
      </c>
      <c r="Q260" s="4" t="n">
        <v>1.97692</v>
      </c>
      <c r="R260" s="4" t="n">
        <v>4.23779</v>
      </c>
      <c r="S260" s="5" t="n">
        <v>5E-005</v>
      </c>
      <c r="T260" s="4" t="n">
        <v>0.000337442</v>
      </c>
      <c r="U260" s="4" t="s">
        <v>30</v>
      </c>
      <c r="V260" s="4"/>
      <c r="W260" s="4" t="s">
        <v>704</v>
      </c>
      <c r="X260" s="4" t="s">
        <v>705</v>
      </c>
    </row>
    <row r="261" customFormat="false" ht="13.5" hidden="false" customHeight="false" outlineLevel="0" collapsed="false">
      <c r="A261" s="4" t="s">
        <v>706</v>
      </c>
      <c r="B261" s="4" t="s">
        <v>707</v>
      </c>
      <c r="C261" s="4" t="n">
        <v>5.92014</v>
      </c>
      <c r="D261" s="4" t="n">
        <v>18.7623</v>
      </c>
      <c r="E261" s="4" t="n">
        <v>12.3449</v>
      </c>
      <c r="F261" s="4" t="n">
        <v>6.78545</v>
      </c>
      <c r="G261" s="4" t="n">
        <v>4.78191</v>
      </c>
      <c r="H261" s="4" t="n">
        <v>7.67274</v>
      </c>
      <c r="I261" s="4" t="s">
        <v>26</v>
      </c>
      <c r="J261" s="4" t="n">
        <v>21824927</v>
      </c>
      <c r="K261" s="4" t="n">
        <v>21826273</v>
      </c>
      <c r="L261" s="4" t="s">
        <v>27</v>
      </c>
      <c r="M261" s="4" t="s">
        <v>28</v>
      </c>
      <c r="N261" s="4" t="s">
        <v>29</v>
      </c>
      <c r="O261" s="4" t="n">
        <v>13.4716</v>
      </c>
      <c r="P261" s="4" t="n">
        <v>5.90547</v>
      </c>
      <c r="Q261" s="4" t="n">
        <v>-1.18979</v>
      </c>
      <c r="R261" s="4" t="n">
        <v>-1.86415</v>
      </c>
      <c r="S261" s="4" t="n">
        <v>0.0009</v>
      </c>
      <c r="T261" s="4" t="n">
        <v>0.00464858</v>
      </c>
      <c r="U261" s="4" t="s">
        <v>30</v>
      </c>
      <c r="V261" s="4"/>
      <c r="W261" s="4"/>
      <c r="X261" s="4"/>
    </row>
    <row r="262" customFormat="false" ht="13.5" hidden="false" customHeight="false" outlineLevel="0" collapsed="false">
      <c r="A262" s="4" t="s">
        <v>708</v>
      </c>
      <c r="B262" s="4" t="s">
        <v>709</v>
      </c>
      <c r="C262" s="4" t="n">
        <v>1.85567</v>
      </c>
      <c r="D262" s="4" t="n">
        <v>2.68435</v>
      </c>
      <c r="E262" s="4" t="n">
        <v>4.19183</v>
      </c>
      <c r="F262" s="4" t="n">
        <v>13.5254</v>
      </c>
      <c r="G262" s="4" t="n">
        <v>14.7015</v>
      </c>
      <c r="H262" s="4" t="n">
        <v>11.2334</v>
      </c>
      <c r="I262" s="4" t="s">
        <v>26</v>
      </c>
      <c r="J262" s="4" t="n">
        <v>21836026</v>
      </c>
      <c r="K262" s="4" t="n">
        <v>21838386</v>
      </c>
      <c r="L262" s="4" t="s">
        <v>27</v>
      </c>
      <c r="M262" s="4" t="s">
        <v>28</v>
      </c>
      <c r="N262" s="4" t="s">
        <v>29</v>
      </c>
      <c r="O262" s="4" t="n">
        <v>3.16588</v>
      </c>
      <c r="P262" s="4" t="n">
        <v>12.8635</v>
      </c>
      <c r="Q262" s="4" t="n">
        <v>2.0226</v>
      </c>
      <c r="R262" s="4" t="n">
        <v>3.45429</v>
      </c>
      <c r="S262" s="5" t="n">
        <v>5E-005</v>
      </c>
      <c r="T262" s="4" t="n">
        <v>0.000337442</v>
      </c>
      <c r="U262" s="4" t="s">
        <v>30</v>
      </c>
      <c r="V262" s="4"/>
      <c r="W262" s="4"/>
      <c r="X262" s="4"/>
    </row>
    <row r="263" customFormat="false" ht="13.5" hidden="false" customHeight="false" outlineLevel="0" collapsed="false">
      <c r="A263" s="4" t="s">
        <v>710</v>
      </c>
      <c r="B263" s="4" t="s">
        <v>711</v>
      </c>
      <c r="C263" s="4" t="n">
        <v>0.412437</v>
      </c>
      <c r="D263" s="4" t="n">
        <v>1.15526</v>
      </c>
      <c r="E263" s="4" t="n">
        <v>0.978155</v>
      </c>
      <c r="F263" s="4" t="n">
        <v>10.0095</v>
      </c>
      <c r="G263" s="4" t="n">
        <v>3.10737</v>
      </c>
      <c r="H263" s="4" t="n">
        <v>6.12076</v>
      </c>
      <c r="I263" s="4" t="s">
        <v>26</v>
      </c>
      <c r="J263" s="4" t="n">
        <v>21838620</v>
      </c>
      <c r="K263" s="4" t="n">
        <v>21839123</v>
      </c>
      <c r="L263" s="4" t="s">
        <v>27</v>
      </c>
      <c r="M263" s="4" t="s">
        <v>28</v>
      </c>
      <c r="N263" s="4" t="s">
        <v>29</v>
      </c>
      <c r="O263" s="4" t="n">
        <v>0.64327</v>
      </c>
      <c r="P263" s="4" t="n">
        <v>5.18244</v>
      </c>
      <c r="Q263" s="4" t="n">
        <v>3.01013</v>
      </c>
      <c r="R263" s="4" t="n">
        <v>2.05827</v>
      </c>
      <c r="S263" s="4" t="n">
        <v>0.01495</v>
      </c>
      <c r="T263" s="4" t="n">
        <v>0.0508788</v>
      </c>
      <c r="U263" s="4" t="s">
        <v>120</v>
      </c>
      <c r="V263" s="4" t="s">
        <v>712</v>
      </c>
      <c r="W263" s="4"/>
      <c r="X263" s="4"/>
    </row>
    <row r="264" customFormat="false" ht="13.5" hidden="false" customHeight="false" outlineLevel="0" collapsed="false">
      <c r="A264" s="4" t="s">
        <v>713</v>
      </c>
      <c r="B264" s="4" t="s">
        <v>714</v>
      </c>
      <c r="C264" s="4" t="n">
        <v>1827.44</v>
      </c>
      <c r="D264" s="4" t="n">
        <v>1501.35</v>
      </c>
      <c r="E264" s="4" t="n">
        <v>1680.92</v>
      </c>
      <c r="F264" s="4" t="n">
        <v>598.021</v>
      </c>
      <c r="G264" s="4" t="n">
        <v>931.37</v>
      </c>
      <c r="H264" s="4" t="n">
        <v>938.521</v>
      </c>
      <c r="I264" s="4" t="s">
        <v>26</v>
      </c>
      <c r="J264" s="4" t="n">
        <v>21862725</v>
      </c>
      <c r="K264" s="4" t="n">
        <v>21864506</v>
      </c>
      <c r="L264" s="4" t="s">
        <v>27</v>
      </c>
      <c r="M264" s="4" t="s">
        <v>28</v>
      </c>
      <c r="N264" s="4" t="s">
        <v>29</v>
      </c>
      <c r="O264" s="4" t="n">
        <v>1786.76</v>
      </c>
      <c r="P264" s="4" t="n">
        <v>851.686</v>
      </c>
      <c r="Q264" s="4" t="n">
        <v>-1.06895</v>
      </c>
      <c r="R264" s="4" t="n">
        <v>-3.2019</v>
      </c>
      <c r="S264" s="5" t="n">
        <v>5E-005</v>
      </c>
      <c r="T264" s="4" t="n">
        <v>0.000337442</v>
      </c>
      <c r="U264" s="4" t="s">
        <v>30</v>
      </c>
      <c r="V264" s="4"/>
      <c r="W264" s="4"/>
      <c r="X264" s="4" t="s">
        <v>715</v>
      </c>
    </row>
    <row r="265" customFormat="false" ht="13.5" hidden="false" customHeight="false" outlineLevel="0" collapsed="false">
      <c r="A265" s="4" t="s">
        <v>716</v>
      </c>
      <c r="B265" s="4" t="s">
        <v>717</v>
      </c>
      <c r="C265" s="4" t="n">
        <v>1600.08</v>
      </c>
      <c r="D265" s="4" t="n">
        <v>1211.78</v>
      </c>
      <c r="E265" s="4" t="n">
        <v>1684.56</v>
      </c>
      <c r="F265" s="4" t="n">
        <v>582.352</v>
      </c>
      <c r="G265" s="4" t="n">
        <v>821.741</v>
      </c>
      <c r="H265" s="4" t="n">
        <v>825.842</v>
      </c>
      <c r="I265" s="4" t="s">
        <v>26</v>
      </c>
      <c r="J265" s="4" t="n">
        <v>21869498</v>
      </c>
      <c r="K265" s="4" t="n">
        <v>21870651</v>
      </c>
      <c r="L265" s="4" t="s">
        <v>27</v>
      </c>
      <c r="M265" s="4" t="s">
        <v>28</v>
      </c>
      <c r="N265" s="4" t="s">
        <v>29</v>
      </c>
      <c r="O265" s="4" t="n">
        <v>1601.5</v>
      </c>
      <c r="P265" s="4" t="n">
        <v>773.593</v>
      </c>
      <c r="Q265" s="4" t="n">
        <v>-1.04977</v>
      </c>
      <c r="R265" s="4" t="n">
        <v>-3.18181</v>
      </c>
      <c r="S265" s="5" t="n">
        <v>5E-005</v>
      </c>
      <c r="T265" s="4" t="n">
        <v>0.000337442</v>
      </c>
      <c r="U265" s="4" t="s">
        <v>30</v>
      </c>
      <c r="V265" s="4"/>
      <c r="W265" s="4"/>
      <c r="X265" s="4"/>
    </row>
    <row r="266" customFormat="false" ht="13.5" hidden="false" customHeight="false" outlineLevel="0" collapsed="false">
      <c r="A266" s="4" t="s">
        <v>718</v>
      </c>
      <c r="B266" s="4" t="s">
        <v>719</v>
      </c>
      <c r="C266" s="4" t="n">
        <v>1484.51</v>
      </c>
      <c r="D266" s="4" t="n">
        <v>1113.63</v>
      </c>
      <c r="E266" s="4" t="n">
        <v>1131.12</v>
      </c>
      <c r="F266" s="4" t="n">
        <v>318.458</v>
      </c>
      <c r="G266" s="4" t="n">
        <v>340.428</v>
      </c>
      <c r="H266" s="4" t="n">
        <v>341.039</v>
      </c>
      <c r="I266" s="4" t="s">
        <v>26</v>
      </c>
      <c r="J266" s="4" t="n">
        <v>21874085</v>
      </c>
      <c r="K266" s="4" t="n">
        <v>21875101</v>
      </c>
      <c r="L266" s="4" t="s">
        <v>27</v>
      </c>
      <c r="M266" s="4" t="s">
        <v>28</v>
      </c>
      <c r="N266" s="4" t="s">
        <v>29</v>
      </c>
      <c r="O266" s="4" t="n">
        <v>1314.26</v>
      </c>
      <c r="P266" s="4" t="n">
        <v>356.861</v>
      </c>
      <c r="Q266" s="4" t="n">
        <v>-1.88081</v>
      </c>
      <c r="R266" s="4" t="n">
        <v>-5.6751</v>
      </c>
      <c r="S266" s="5" t="n">
        <v>5E-005</v>
      </c>
      <c r="T266" s="4" t="n">
        <v>0.000337442</v>
      </c>
      <c r="U266" s="4" t="s">
        <v>30</v>
      </c>
      <c r="V266" s="4"/>
      <c r="W266" s="4" t="s">
        <v>720</v>
      </c>
      <c r="X266" s="4" t="s">
        <v>721</v>
      </c>
    </row>
    <row r="267" customFormat="false" ht="13.5" hidden="false" customHeight="false" outlineLevel="0" collapsed="false">
      <c r="A267" s="4" t="s">
        <v>722</v>
      </c>
      <c r="B267" s="4" t="s">
        <v>723</v>
      </c>
      <c r="C267" s="4" t="n">
        <v>10.9873</v>
      </c>
      <c r="D267" s="4" t="n">
        <v>16.9333</v>
      </c>
      <c r="E267" s="4" t="n">
        <v>17.6669</v>
      </c>
      <c r="F267" s="4" t="n">
        <v>2.4245</v>
      </c>
      <c r="G267" s="4" t="n">
        <v>2.46593</v>
      </c>
      <c r="H267" s="4" t="n">
        <v>2.06767</v>
      </c>
      <c r="I267" s="4" t="s">
        <v>26</v>
      </c>
      <c r="J267" s="4" t="n">
        <v>21967389</v>
      </c>
      <c r="K267" s="4" t="n">
        <v>21970752</v>
      </c>
      <c r="L267" s="4" t="s">
        <v>27</v>
      </c>
      <c r="M267" s="4" t="s">
        <v>28</v>
      </c>
      <c r="N267" s="4" t="s">
        <v>29</v>
      </c>
      <c r="O267" s="4" t="n">
        <v>14.9467</v>
      </c>
      <c r="P267" s="4" t="n">
        <v>2.50237</v>
      </c>
      <c r="Q267" s="4" t="n">
        <v>-2.57846</v>
      </c>
      <c r="R267" s="4" t="n">
        <v>-4.78003</v>
      </c>
      <c r="S267" s="5" t="n">
        <v>5E-005</v>
      </c>
      <c r="T267" s="4" t="n">
        <v>0.000337442</v>
      </c>
      <c r="U267" s="4" t="s">
        <v>30</v>
      </c>
      <c r="V267" s="4"/>
      <c r="W267" s="4"/>
      <c r="X267" s="4"/>
    </row>
    <row r="268" customFormat="false" ht="13.5" hidden="false" customHeight="false" outlineLevel="0" collapsed="false">
      <c r="A268" s="4" t="s">
        <v>724</v>
      </c>
      <c r="B268" s="4" t="s">
        <v>725</v>
      </c>
      <c r="C268" s="4" t="n">
        <v>32.4893</v>
      </c>
      <c r="D268" s="4" t="n">
        <v>30.2331</v>
      </c>
      <c r="E268" s="4" t="n">
        <v>42.0056</v>
      </c>
      <c r="F268" s="4" t="n">
        <v>7.39991</v>
      </c>
      <c r="G268" s="4" t="n">
        <v>9.76564</v>
      </c>
      <c r="H268" s="4" t="n">
        <v>10.0909</v>
      </c>
      <c r="I268" s="4" t="s">
        <v>26</v>
      </c>
      <c r="J268" s="4" t="n">
        <v>21971084</v>
      </c>
      <c r="K268" s="4" t="n">
        <v>21971494</v>
      </c>
      <c r="L268" s="4" t="s">
        <v>27</v>
      </c>
      <c r="M268" s="4" t="s">
        <v>28</v>
      </c>
      <c r="N268" s="4" t="s">
        <v>29</v>
      </c>
      <c r="O268" s="4" t="n">
        <v>34.5265</v>
      </c>
      <c r="P268" s="4" t="n">
        <v>10.5138</v>
      </c>
      <c r="Q268" s="4" t="n">
        <v>-1.71542</v>
      </c>
      <c r="R268" s="4" t="n">
        <v>-2.39556</v>
      </c>
      <c r="S268" s="5" t="n">
        <v>5E-005</v>
      </c>
      <c r="T268" s="4" t="n">
        <v>0.000337442</v>
      </c>
      <c r="U268" s="4" t="s">
        <v>30</v>
      </c>
      <c r="V268" s="4"/>
      <c r="W268" s="4"/>
      <c r="X268" s="4"/>
    </row>
    <row r="269" customFormat="false" ht="13.5" hidden="false" customHeight="false" outlineLevel="0" collapsed="false">
      <c r="A269" s="4" t="s">
        <v>726</v>
      </c>
      <c r="B269" s="4" t="s">
        <v>727</v>
      </c>
      <c r="C269" s="4" t="n">
        <v>2.45753</v>
      </c>
      <c r="D269" s="4" t="n">
        <v>15.9981</v>
      </c>
      <c r="E269" s="4" t="n">
        <v>5.55751</v>
      </c>
      <c r="F269" s="4" t="n">
        <v>1.39489</v>
      </c>
      <c r="G269" s="4" t="n">
        <v>0.416712</v>
      </c>
      <c r="H269" s="4" t="n">
        <v>0.53844</v>
      </c>
      <c r="I269" s="4" t="s">
        <v>26</v>
      </c>
      <c r="J269" s="4" t="n">
        <v>22069104</v>
      </c>
      <c r="K269" s="4" t="n">
        <v>22070216</v>
      </c>
      <c r="L269" s="4" t="s">
        <v>27</v>
      </c>
      <c r="M269" s="4" t="s">
        <v>28</v>
      </c>
      <c r="N269" s="4" t="s">
        <v>29</v>
      </c>
      <c r="O269" s="4" t="n">
        <v>7.0644</v>
      </c>
      <c r="P269" s="4" t="n">
        <v>0.828996</v>
      </c>
      <c r="Q269" s="4" t="n">
        <v>-3.09113</v>
      </c>
      <c r="R269" s="4" t="n">
        <v>-2.78976</v>
      </c>
      <c r="S269" s="4" t="n">
        <v>0.0004</v>
      </c>
      <c r="T269" s="4" t="n">
        <v>0.00228721</v>
      </c>
      <c r="U269" s="4" t="s">
        <v>30</v>
      </c>
      <c r="V269" s="4"/>
      <c r="W269" s="4"/>
      <c r="X269" s="4"/>
    </row>
    <row r="270" customFormat="false" ht="13.5" hidden="false" customHeight="false" outlineLevel="0" collapsed="false">
      <c r="A270" s="4" t="s">
        <v>728</v>
      </c>
      <c r="B270" s="4" t="s">
        <v>729</v>
      </c>
      <c r="C270" s="4" t="n">
        <v>12.2065</v>
      </c>
      <c r="D270" s="4" t="n">
        <v>15.4693</v>
      </c>
      <c r="E270" s="4" t="n">
        <v>13.5548</v>
      </c>
      <c r="F270" s="4" t="n">
        <v>6.69697</v>
      </c>
      <c r="G270" s="4" t="n">
        <v>4.5658</v>
      </c>
      <c r="H270" s="4" t="n">
        <v>5.07566</v>
      </c>
      <c r="I270" s="4" t="s">
        <v>26</v>
      </c>
      <c r="J270" s="4" t="n">
        <v>22115464</v>
      </c>
      <c r="K270" s="4" t="n">
        <v>22120388</v>
      </c>
      <c r="L270" s="4" t="s">
        <v>27</v>
      </c>
      <c r="M270" s="4" t="s">
        <v>28</v>
      </c>
      <c r="N270" s="4" t="s">
        <v>29</v>
      </c>
      <c r="O270" s="4" t="n">
        <v>12.8735</v>
      </c>
      <c r="P270" s="4" t="n">
        <v>4.86756</v>
      </c>
      <c r="Q270" s="4" t="n">
        <v>-1.40314</v>
      </c>
      <c r="R270" s="4" t="n">
        <v>-2.0172</v>
      </c>
      <c r="S270" s="4" t="n">
        <v>0.0001</v>
      </c>
      <c r="T270" s="4" t="n">
        <v>0.000635704</v>
      </c>
      <c r="U270" s="4" t="s">
        <v>30</v>
      </c>
      <c r="V270" s="4"/>
      <c r="W270" s="4" t="s">
        <v>730</v>
      </c>
      <c r="X270" s="4"/>
    </row>
    <row r="271" customFormat="false" ht="13.5" hidden="false" customHeight="false" outlineLevel="0" collapsed="false">
      <c r="A271" s="4" t="s">
        <v>731</v>
      </c>
      <c r="B271" s="4" t="s">
        <v>732</v>
      </c>
      <c r="C271" s="4" t="n">
        <v>2.67256</v>
      </c>
      <c r="D271" s="4" t="n">
        <v>25.278</v>
      </c>
      <c r="E271" s="4" t="n">
        <v>9.45668</v>
      </c>
      <c r="F271" s="4" t="n">
        <v>67.2345</v>
      </c>
      <c r="G271" s="4" t="n">
        <v>26.0237</v>
      </c>
      <c r="H271" s="4" t="n">
        <v>62.9859</v>
      </c>
      <c r="I271" s="4" t="s">
        <v>26</v>
      </c>
      <c r="J271" s="4" t="n">
        <v>22135918</v>
      </c>
      <c r="K271" s="4" t="n">
        <v>22136571</v>
      </c>
      <c r="L271" s="4" t="s">
        <v>27</v>
      </c>
      <c r="M271" s="4" t="s">
        <v>28</v>
      </c>
      <c r="N271" s="4" t="s">
        <v>29</v>
      </c>
      <c r="O271" s="4" t="n">
        <v>10.9979</v>
      </c>
      <c r="P271" s="4" t="n">
        <v>43.5921</v>
      </c>
      <c r="Q271" s="4" t="n">
        <v>1.98684</v>
      </c>
      <c r="R271" s="4" t="n">
        <v>2.725</v>
      </c>
      <c r="S271" s="5" t="n">
        <v>5E-005</v>
      </c>
      <c r="T271" s="4" t="n">
        <v>0.000337442</v>
      </c>
      <c r="U271" s="4" t="s">
        <v>30</v>
      </c>
      <c r="V271" s="4"/>
      <c r="W271" s="4"/>
      <c r="X271" s="4"/>
    </row>
    <row r="272" customFormat="false" ht="13.5" hidden="false" customHeight="false" outlineLevel="0" collapsed="false">
      <c r="A272" s="4" t="s">
        <v>733</v>
      </c>
      <c r="B272" s="4" t="s">
        <v>734</v>
      </c>
      <c r="C272" s="4" t="n">
        <v>2.76217</v>
      </c>
      <c r="D272" s="4" t="n">
        <v>3.94382</v>
      </c>
      <c r="E272" s="4" t="n">
        <v>5.17329</v>
      </c>
      <c r="F272" s="4" t="n">
        <v>158.142</v>
      </c>
      <c r="G272" s="4" t="n">
        <v>102.505</v>
      </c>
      <c r="H272" s="4" t="n">
        <v>230.946</v>
      </c>
      <c r="I272" s="4" t="s">
        <v>26</v>
      </c>
      <c r="J272" s="4" t="n">
        <v>22156648</v>
      </c>
      <c r="K272" s="4" t="n">
        <v>22158399</v>
      </c>
      <c r="L272" s="4" t="s">
        <v>27</v>
      </c>
      <c r="M272" s="4" t="s">
        <v>28</v>
      </c>
      <c r="N272" s="4" t="s">
        <v>29</v>
      </c>
      <c r="O272" s="4" t="n">
        <v>4.37373</v>
      </c>
      <c r="P272" s="4" t="n">
        <v>157.454</v>
      </c>
      <c r="Q272" s="4" t="n">
        <v>5.16993</v>
      </c>
      <c r="R272" s="4" t="n">
        <v>9.52194</v>
      </c>
      <c r="S272" s="5" t="n">
        <v>5E-005</v>
      </c>
      <c r="T272" s="4" t="n">
        <v>0.000337442</v>
      </c>
      <c r="U272" s="4" t="s">
        <v>30</v>
      </c>
      <c r="V272" s="4"/>
      <c r="W272" s="4"/>
      <c r="X272" s="4"/>
    </row>
    <row r="273" customFormat="false" ht="13.5" hidden="false" customHeight="false" outlineLevel="0" collapsed="false">
      <c r="A273" s="4" t="s">
        <v>735</v>
      </c>
      <c r="B273" s="4" t="s">
        <v>736</v>
      </c>
      <c r="C273" s="4" t="n">
        <v>0.847112</v>
      </c>
      <c r="D273" s="4" t="n">
        <v>1.8753</v>
      </c>
      <c r="E273" s="4" t="n">
        <v>1.81334</v>
      </c>
      <c r="F273" s="4" t="n">
        <v>6.72342</v>
      </c>
      <c r="G273" s="4" t="n">
        <v>5.89881</v>
      </c>
      <c r="H273" s="4" t="n">
        <v>8.53453</v>
      </c>
      <c r="I273" s="4" t="s">
        <v>26</v>
      </c>
      <c r="J273" s="4" t="n">
        <v>22216372</v>
      </c>
      <c r="K273" s="4" t="n">
        <v>22219739</v>
      </c>
      <c r="L273" s="4" t="s">
        <v>27</v>
      </c>
      <c r="M273" s="4" t="s">
        <v>28</v>
      </c>
      <c r="N273" s="4" t="s">
        <v>29</v>
      </c>
      <c r="O273" s="4" t="n">
        <v>1.6147</v>
      </c>
      <c r="P273" s="4" t="n">
        <v>6.23096</v>
      </c>
      <c r="Q273" s="4" t="n">
        <v>1.94819</v>
      </c>
      <c r="R273" s="4" t="n">
        <v>2.65677</v>
      </c>
      <c r="S273" s="5" t="n">
        <v>5E-005</v>
      </c>
      <c r="T273" s="4" t="n">
        <v>0.000337442</v>
      </c>
      <c r="U273" s="4" t="s">
        <v>30</v>
      </c>
      <c r="V273" s="4"/>
      <c r="W273" s="4"/>
      <c r="X273" s="4"/>
    </row>
    <row r="274" customFormat="false" ht="13.5" hidden="false" customHeight="false" outlineLevel="0" collapsed="false">
      <c r="A274" s="4" t="s">
        <v>737</v>
      </c>
      <c r="B274" s="4" t="s">
        <v>738</v>
      </c>
      <c r="C274" s="4" t="n">
        <v>0.575241</v>
      </c>
      <c r="D274" s="4" t="n">
        <v>5.78402</v>
      </c>
      <c r="E274" s="4" t="n">
        <v>5.14929</v>
      </c>
      <c r="F274" s="4" t="n">
        <v>13.0419</v>
      </c>
      <c r="G274" s="4" t="n">
        <v>3.70496</v>
      </c>
      <c r="H274" s="4" t="n">
        <v>11.8907</v>
      </c>
      <c r="I274" s="4" t="s">
        <v>26</v>
      </c>
      <c r="J274" s="4" t="n">
        <v>22345212</v>
      </c>
      <c r="K274" s="4" t="n">
        <v>22346270</v>
      </c>
      <c r="L274" s="4" t="s">
        <v>27</v>
      </c>
      <c r="M274" s="4" t="s">
        <v>28</v>
      </c>
      <c r="N274" s="4" t="s">
        <v>29</v>
      </c>
      <c r="O274" s="4" t="n">
        <v>3.60637</v>
      </c>
      <c r="P274" s="4" t="n">
        <v>9.16395</v>
      </c>
      <c r="Q274" s="4" t="n">
        <v>1.34542</v>
      </c>
      <c r="R274" s="4" t="n">
        <v>1.5646</v>
      </c>
      <c r="S274" s="4" t="n">
        <v>0.0016</v>
      </c>
      <c r="T274" s="4" t="n">
        <v>0.00774365</v>
      </c>
      <c r="U274" s="4" t="s">
        <v>30</v>
      </c>
      <c r="V274" s="4"/>
      <c r="W274" s="4"/>
      <c r="X274" s="4"/>
    </row>
    <row r="275" customFormat="false" ht="13.5" hidden="false" customHeight="false" outlineLevel="0" collapsed="false">
      <c r="A275" s="4" t="s">
        <v>739</v>
      </c>
      <c r="B275" s="4" t="s">
        <v>740</v>
      </c>
      <c r="C275" s="4" t="n">
        <v>100.224</v>
      </c>
      <c r="D275" s="4" t="n">
        <v>117.479</v>
      </c>
      <c r="E275" s="4" t="n">
        <v>109.209</v>
      </c>
      <c r="F275" s="4" t="n">
        <v>457.235</v>
      </c>
      <c r="G275" s="4" t="n">
        <v>516.189</v>
      </c>
      <c r="H275" s="4" t="n">
        <v>555.945</v>
      </c>
      <c r="I275" s="4" t="s">
        <v>26</v>
      </c>
      <c r="J275" s="4" t="n">
        <v>22632680</v>
      </c>
      <c r="K275" s="4" t="n">
        <v>22633613</v>
      </c>
      <c r="L275" s="4" t="s">
        <v>27</v>
      </c>
      <c r="M275" s="4" t="s">
        <v>28</v>
      </c>
      <c r="N275" s="4" t="s">
        <v>29</v>
      </c>
      <c r="O275" s="4" t="n">
        <v>117.016</v>
      </c>
      <c r="P275" s="4" t="n">
        <v>498.995</v>
      </c>
      <c r="Q275" s="4" t="n">
        <v>2.09232</v>
      </c>
      <c r="R275" s="4" t="n">
        <v>6.26786</v>
      </c>
      <c r="S275" s="5" t="n">
        <v>5E-005</v>
      </c>
      <c r="T275" s="4" t="n">
        <v>0.000337442</v>
      </c>
      <c r="U275" s="4" t="s">
        <v>30</v>
      </c>
      <c r="V275" s="4"/>
      <c r="W275" s="4"/>
      <c r="X275" s="4"/>
    </row>
    <row r="276" customFormat="false" ht="13.5" hidden="false" customHeight="false" outlineLevel="0" collapsed="false">
      <c r="A276" s="4" t="s">
        <v>741</v>
      </c>
      <c r="B276" s="4" t="s">
        <v>742</v>
      </c>
      <c r="C276" s="4" t="n">
        <v>141.248</v>
      </c>
      <c r="D276" s="4" t="n">
        <v>100.628</v>
      </c>
      <c r="E276" s="4" t="n">
        <v>90.8904</v>
      </c>
      <c r="F276" s="4" t="n">
        <v>56.588</v>
      </c>
      <c r="G276" s="4" t="n">
        <v>37.9336</v>
      </c>
      <c r="H276" s="4" t="n">
        <v>23.9993</v>
      </c>
      <c r="I276" s="4" t="s">
        <v>26</v>
      </c>
      <c r="J276" s="4" t="n">
        <v>22692781</v>
      </c>
      <c r="K276" s="4" t="n">
        <v>22693692</v>
      </c>
      <c r="L276" s="4" t="s">
        <v>27</v>
      </c>
      <c r="M276" s="4" t="s">
        <v>28</v>
      </c>
      <c r="N276" s="4" t="s">
        <v>29</v>
      </c>
      <c r="O276" s="4" t="n">
        <v>96.6169</v>
      </c>
      <c r="P276" s="4" t="n">
        <v>37.8175</v>
      </c>
      <c r="Q276" s="4" t="n">
        <v>-1.35322</v>
      </c>
      <c r="R276" s="4" t="n">
        <v>-3.7246</v>
      </c>
      <c r="S276" s="5" t="n">
        <v>5E-005</v>
      </c>
      <c r="T276" s="4" t="n">
        <v>0.000337442</v>
      </c>
      <c r="U276" s="4" t="s">
        <v>30</v>
      </c>
      <c r="V276" s="4"/>
      <c r="W276" s="4"/>
      <c r="X276" s="4"/>
    </row>
    <row r="277" customFormat="false" ht="13.5" hidden="false" customHeight="false" outlineLevel="0" collapsed="false">
      <c r="A277" s="4" t="s">
        <v>743</v>
      </c>
      <c r="B277" s="4" t="s">
        <v>744</v>
      </c>
      <c r="C277" s="4" t="n">
        <v>27.3847</v>
      </c>
      <c r="D277" s="4" t="n">
        <v>36.7019</v>
      </c>
      <c r="E277" s="4" t="n">
        <v>29.8358</v>
      </c>
      <c r="F277" s="4" t="n">
        <v>6.68718</v>
      </c>
      <c r="G277" s="4" t="n">
        <v>5.06493</v>
      </c>
      <c r="H277" s="4" t="n">
        <v>6.5029</v>
      </c>
      <c r="I277" s="4" t="s">
        <v>26</v>
      </c>
      <c r="J277" s="4" t="n">
        <v>22782547</v>
      </c>
      <c r="K277" s="4" t="n">
        <v>22784758</v>
      </c>
      <c r="L277" s="4" t="s">
        <v>27</v>
      </c>
      <c r="M277" s="4" t="s">
        <v>28</v>
      </c>
      <c r="N277" s="4" t="s">
        <v>29</v>
      </c>
      <c r="O277" s="4" t="n">
        <v>30.634</v>
      </c>
      <c r="P277" s="4" t="n">
        <v>6.63086</v>
      </c>
      <c r="Q277" s="4" t="n">
        <v>-2.20787</v>
      </c>
      <c r="R277" s="4" t="n">
        <v>-4.93613</v>
      </c>
      <c r="S277" s="5" t="n">
        <v>5E-005</v>
      </c>
      <c r="T277" s="4" t="n">
        <v>0.000337442</v>
      </c>
      <c r="U277" s="4" t="s">
        <v>30</v>
      </c>
      <c r="V277" s="4"/>
      <c r="W277" s="4" t="s">
        <v>745</v>
      </c>
      <c r="X277" s="4" t="s">
        <v>746</v>
      </c>
    </row>
    <row r="278" customFormat="false" ht="13.5" hidden="false" customHeight="false" outlineLevel="0" collapsed="false">
      <c r="A278" s="4" t="s">
        <v>747</v>
      </c>
      <c r="B278" s="4" t="s">
        <v>748</v>
      </c>
      <c r="C278" s="4" t="n">
        <v>3.1614</v>
      </c>
      <c r="D278" s="4" t="n">
        <v>5.36675</v>
      </c>
      <c r="E278" s="4" t="n">
        <v>4.3394</v>
      </c>
      <c r="F278" s="4" t="n">
        <v>10.7019</v>
      </c>
      <c r="G278" s="4" t="n">
        <v>8.34273</v>
      </c>
      <c r="H278" s="4" t="n">
        <v>8.4126</v>
      </c>
      <c r="I278" s="4" t="s">
        <v>26</v>
      </c>
      <c r="J278" s="4" t="n">
        <v>22794386</v>
      </c>
      <c r="K278" s="4" t="n">
        <v>22796149</v>
      </c>
      <c r="L278" s="4" t="s">
        <v>27</v>
      </c>
      <c r="M278" s="4" t="s">
        <v>28</v>
      </c>
      <c r="N278" s="4" t="s">
        <v>29</v>
      </c>
      <c r="O278" s="4" t="n">
        <v>4.06696</v>
      </c>
      <c r="P278" s="4" t="n">
        <v>8.99128</v>
      </c>
      <c r="Q278" s="4" t="n">
        <v>1.14458</v>
      </c>
      <c r="R278" s="4" t="n">
        <v>1.68583</v>
      </c>
      <c r="S278" s="4" t="n">
        <v>0.00215</v>
      </c>
      <c r="T278" s="4" t="n">
        <v>0.0100609</v>
      </c>
      <c r="U278" s="4" t="s">
        <v>30</v>
      </c>
      <c r="V278" s="4"/>
      <c r="W278" s="4"/>
      <c r="X278" s="4"/>
    </row>
    <row r="279" customFormat="false" ht="13.5" hidden="false" customHeight="false" outlineLevel="0" collapsed="false">
      <c r="A279" s="4" t="s">
        <v>749</v>
      </c>
      <c r="B279" s="4" t="s">
        <v>750</v>
      </c>
      <c r="C279" s="4" t="n">
        <v>32.0795</v>
      </c>
      <c r="D279" s="4" t="n">
        <v>30.0228</v>
      </c>
      <c r="E279" s="4" t="n">
        <v>27.2932</v>
      </c>
      <c r="F279" s="4" t="n">
        <v>10.2847</v>
      </c>
      <c r="G279" s="4" t="n">
        <v>10.2254</v>
      </c>
      <c r="H279" s="4" t="n">
        <v>10.6381</v>
      </c>
      <c r="I279" s="4" t="s">
        <v>26</v>
      </c>
      <c r="J279" s="4" t="n">
        <v>22800350</v>
      </c>
      <c r="K279" s="4" t="n">
        <v>22801228</v>
      </c>
      <c r="L279" s="4" t="s">
        <v>27</v>
      </c>
      <c r="M279" s="4" t="s">
        <v>28</v>
      </c>
      <c r="N279" s="4" t="s">
        <v>29</v>
      </c>
      <c r="O279" s="4" t="n">
        <v>30.8234</v>
      </c>
      <c r="P279" s="4" t="n">
        <v>10.7039</v>
      </c>
      <c r="Q279" s="4" t="n">
        <v>-1.5259</v>
      </c>
      <c r="R279" s="4" t="n">
        <v>-2.84285</v>
      </c>
      <c r="S279" s="5" t="n">
        <v>5E-005</v>
      </c>
      <c r="T279" s="4" t="n">
        <v>0.000337442</v>
      </c>
      <c r="U279" s="4" t="s">
        <v>30</v>
      </c>
      <c r="V279" s="4"/>
      <c r="W279" s="4"/>
      <c r="X279" s="4"/>
    </row>
    <row r="280" customFormat="false" ht="13.5" hidden="false" customHeight="false" outlineLevel="0" collapsed="false">
      <c r="A280" s="4" t="s">
        <v>751</v>
      </c>
      <c r="B280" s="4" t="s">
        <v>752</v>
      </c>
      <c r="C280" s="4" t="n">
        <v>1951.83</v>
      </c>
      <c r="D280" s="4" t="n">
        <v>1942.12</v>
      </c>
      <c r="E280" s="4" t="n">
        <v>2161.73</v>
      </c>
      <c r="F280" s="4" t="n">
        <v>17.116</v>
      </c>
      <c r="G280" s="4" t="n">
        <v>24.8581</v>
      </c>
      <c r="H280" s="4" t="n">
        <v>9.71586</v>
      </c>
      <c r="I280" s="4" t="s">
        <v>26</v>
      </c>
      <c r="J280" s="4" t="n">
        <v>23231675</v>
      </c>
      <c r="K280" s="4" t="n">
        <v>23232514</v>
      </c>
      <c r="L280" s="4" t="s">
        <v>27</v>
      </c>
      <c r="M280" s="4" t="s">
        <v>28</v>
      </c>
      <c r="N280" s="4" t="s">
        <v>29</v>
      </c>
      <c r="O280" s="4" t="n">
        <v>1766.63</v>
      </c>
      <c r="P280" s="4" t="n">
        <v>19.2646</v>
      </c>
      <c r="Q280" s="4" t="n">
        <v>-6.5189</v>
      </c>
      <c r="R280" s="4" t="n">
        <v>-16.0831</v>
      </c>
      <c r="S280" s="5" t="n">
        <v>5E-005</v>
      </c>
      <c r="T280" s="4" t="n">
        <v>0.000337442</v>
      </c>
      <c r="U280" s="4" t="s">
        <v>30</v>
      </c>
      <c r="V280" s="4"/>
      <c r="W280" s="4"/>
      <c r="X280" s="4"/>
    </row>
    <row r="281" customFormat="false" ht="13.5" hidden="false" customHeight="false" outlineLevel="0" collapsed="false">
      <c r="A281" s="4" t="s">
        <v>753</v>
      </c>
      <c r="B281" s="4" t="s">
        <v>754</v>
      </c>
      <c r="C281" s="4" t="n">
        <v>5.80527</v>
      </c>
      <c r="D281" s="4" t="n">
        <v>4.1227</v>
      </c>
      <c r="E281" s="4" t="n">
        <v>3.34559</v>
      </c>
      <c r="F281" s="4" t="n">
        <v>0.0449038</v>
      </c>
      <c r="G281" s="4" t="n">
        <v>0.115132</v>
      </c>
      <c r="H281" s="4" t="n">
        <v>0.0337871</v>
      </c>
      <c r="I281" s="4" t="s">
        <v>26</v>
      </c>
      <c r="J281" s="4" t="n">
        <v>23432769</v>
      </c>
      <c r="K281" s="4" t="n">
        <v>23434942</v>
      </c>
      <c r="L281" s="4" t="s">
        <v>27</v>
      </c>
      <c r="M281" s="4" t="s">
        <v>28</v>
      </c>
      <c r="N281" s="4" t="s">
        <v>29</v>
      </c>
      <c r="O281" s="4" t="n">
        <v>4.38534</v>
      </c>
      <c r="P281" s="4" t="n">
        <v>0.0865487</v>
      </c>
      <c r="Q281" s="4" t="n">
        <v>-5.66303</v>
      </c>
      <c r="R281" s="4" t="n">
        <v>-3.15466</v>
      </c>
      <c r="S281" s="4" t="n">
        <v>0.01095</v>
      </c>
      <c r="T281" s="4" t="n">
        <v>0.0397687</v>
      </c>
      <c r="U281" s="4" t="s">
        <v>30</v>
      </c>
      <c r="V281" s="4" t="s">
        <v>755</v>
      </c>
      <c r="W281" s="4" t="s">
        <v>730</v>
      </c>
      <c r="X281" s="4"/>
    </row>
    <row r="282" customFormat="false" ht="13.5" hidden="false" customHeight="false" outlineLevel="0" collapsed="false">
      <c r="A282" s="4" t="s">
        <v>756</v>
      </c>
      <c r="B282" s="4" t="s">
        <v>757</v>
      </c>
      <c r="C282" s="4" t="n">
        <v>7.75658</v>
      </c>
      <c r="D282" s="4" t="n">
        <v>9.84104</v>
      </c>
      <c r="E282" s="4" t="n">
        <v>7.86276</v>
      </c>
      <c r="F282" s="4" t="n">
        <v>22.4738</v>
      </c>
      <c r="G282" s="4" t="n">
        <v>18.4765</v>
      </c>
      <c r="H282" s="4" t="n">
        <v>15.8584</v>
      </c>
      <c r="I282" s="4" t="s">
        <v>26</v>
      </c>
      <c r="J282" s="4" t="n">
        <v>23457669</v>
      </c>
      <c r="K282" s="4" t="n">
        <v>23458271</v>
      </c>
      <c r="L282" s="4" t="s">
        <v>27</v>
      </c>
      <c r="M282" s="4" t="s">
        <v>28</v>
      </c>
      <c r="N282" s="4" t="s">
        <v>29</v>
      </c>
      <c r="O282" s="4" t="n">
        <v>8.75968</v>
      </c>
      <c r="P282" s="4" t="n">
        <v>20.0159</v>
      </c>
      <c r="Q282" s="4" t="n">
        <v>1.19219</v>
      </c>
      <c r="R282" s="4" t="n">
        <v>2.07141</v>
      </c>
      <c r="S282" s="4" t="n">
        <v>0.00015</v>
      </c>
      <c r="T282" s="4" t="n">
        <v>0.000929279</v>
      </c>
      <c r="U282" s="4" t="s">
        <v>30</v>
      </c>
      <c r="V282" s="4"/>
      <c r="W282" s="4"/>
      <c r="X282" s="4" t="s">
        <v>758</v>
      </c>
    </row>
    <row r="283" customFormat="false" ht="13.5" hidden="false" customHeight="false" outlineLevel="0" collapsed="false">
      <c r="A283" s="4" t="s">
        <v>759</v>
      </c>
      <c r="B283" s="4" t="s">
        <v>760</v>
      </c>
      <c r="C283" s="4" t="n">
        <v>1.86609</v>
      </c>
      <c r="D283" s="4" t="n">
        <v>0.801902</v>
      </c>
      <c r="E283" s="4" t="n">
        <v>1.29668</v>
      </c>
      <c r="F283" s="4" t="n">
        <v>5.80363</v>
      </c>
      <c r="G283" s="4" t="n">
        <v>8.19938</v>
      </c>
      <c r="H283" s="4" t="n">
        <v>7.18512</v>
      </c>
      <c r="I283" s="4" t="s">
        <v>26</v>
      </c>
      <c r="J283" s="4" t="n">
        <v>23467964</v>
      </c>
      <c r="K283" s="4" t="n">
        <v>23471892</v>
      </c>
      <c r="L283" s="4" t="s">
        <v>27</v>
      </c>
      <c r="M283" s="4" t="s">
        <v>28</v>
      </c>
      <c r="N283" s="4" t="s">
        <v>29</v>
      </c>
      <c r="O283" s="4" t="n">
        <v>1.20798</v>
      </c>
      <c r="P283" s="4" t="n">
        <v>7.15978</v>
      </c>
      <c r="Q283" s="4" t="n">
        <v>2.56732</v>
      </c>
      <c r="R283" s="4" t="n">
        <v>4.02455</v>
      </c>
      <c r="S283" s="5" t="n">
        <v>5E-005</v>
      </c>
      <c r="T283" s="4" t="n">
        <v>0.000337442</v>
      </c>
      <c r="U283" s="4" t="s">
        <v>30</v>
      </c>
      <c r="V283" s="4"/>
      <c r="W283" s="4"/>
      <c r="X283" s="4"/>
    </row>
    <row r="284" customFormat="false" ht="13.5" hidden="false" customHeight="false" outlineLevel="0" collapsed="false">
      <c r="A284" s="4" t="s">
        <v>761</v>
      </c>
      <c r="B284" s="4" t="s">
        <v>762</v>
      </c>
      <c r="C284" s="4" t="n">
        <v>15.5213</v>
      </c>
      <c r="D284" s="4" t="n">
        <v>19.763</v>
      </c>
      <c r="E284" s="4" t="n">
        <v>19.1978</v>
      </c>
      <c r="F284" s="4" t="n">
        <v>7.4184</v>
      </c>
      <c r="G284" s="4" t="n">
        <v>6.98785</v>
      </c>
      <c r="H284" s="4" t="n">
        <v>6.30911</v>
      </c>
      <c r="I284" s="4" t="s">
        <v>26</v>
      </c>
      <c r="J284" s="4" t="n">
        <v>23565377</v>
      </c>
      <c r="K284" s="4" t="n">
        <v>23566657</v>
      </c>
      <c r="L284" s="4" t="s">
        <v>27</v>
      </c>
      <c r="M284" s="4" t="s">
        <v>28</v>
      </c>
      <c r="N284" s="4" t="s">
        <v>29</v>
      </c>
      <c r="O284" s="4" t="n">
        <v>17.8162</v>
      </c>
      <c r="P284" s="4" t="n">
        <v>6.81831</v>
      </c>
      <c r="Q284" s="4" t="n">
        <v>-1.38571</v>
      </c>
      <c r="R284" s="4" t="n">
        <v>-2.75928</v>
      </c>
      <c r="S284" s="5" t="n">
        <v>5E-005</v>
      </c>
      <c r="T284" s="4" t="n">
        <v>0.000337442</v>
      </c>
      <c r="U284" s="4" t="s">
        <v>30</v>
      </c>
      <c r="V284" s="4"/>
      <c r="W284" s="4"/>
      <c r="X284" s="4"/>
    </row>
    <row r="285" customFormat="false" ht="13.5" hidden="false" customHeight="false" outlineLevel="0" collapsed="false">
      <c r="A285" s="4" t="s">
        <v>763</v>
      </c>
      <c r="B285" s="4" t="s">
        <v>764</v>
      </c>
      <c r="C285" s="4" t="n">
        <v>1.78824</v>
      </c>
      <c r="D285" s="4" t="n">
        <v>22.6476</v>
      </c>
      <c r="E285" s="4" t="n">
        <v>6.63858</v>
      </c>
      <c r="F285" s="4" t="n">
        <v>46.3567</v>
      </c>
      <c r="G285" s="4" t="n">
        <v>9.61912</v>
      </c>
      <c r="H285" s="4" t="n">
        <v>24.4158</v>
      </c>
      <c r="I285" s="4" t="s">
        <v>26</v>
      </c>
      <c r="J285" s="4" t="n">
        <v>23631193</v>
      </c>
      <c r="K285" s="4" t="n">
        <v>23632290</v>
      </c>
      <c r="L285" s="4" t="s">
        <v>27</v>
      </c>
      <c r="M285" s="4" t="s">
        <v>28</v>
      </c>
      <c r="N285" s="4" t="s">
        <v>29</v>
      </c>
      <c r="O285" s="4" t="n">
        <v>9.16599</v>
      </c>
      <c r="P285" s="4" t="n">
        <v>28.0139</v>
      </c>
      <c r="Q285" s="4" t="n">
        <v>1.61178</v>
      </c>
      <c r="R285" s="4" t="n">
        <v>2.53996</v>
      </c>
      <c r="S285" s="5" t="n">
        <v>5E-005</v>
      </c>
      <c r="T285" s="4" t="n">
        <v>0.000337442</v>
      </c>
      <c r="U285" s="4" t="s">
        <v>30</v>
      </c>
      <c r="V285" s="4"/>
      <c r="W285" s="4"/>
      <c r="X285" s="4"/>
    </row>
    <row r="286" customFormat="false" ht="13.5" hidden="false" customHeight="false" outlineLevel="0" collapsed="false">
      <c r="A286" s="4" t="s">
        <v>765</v>
      </c>
      <c r="B286" s="4" t="s">
        <v>766</v>
      </c>
      <c r="C286" s="4" t="n">
        <v>7.7507</v>
      </c>
      <c r="D286" s="4" t="n">
        <v>10.5616</v>
      </c>
      <c r="E286" s="4" t="n">
        <v>9.67085</v>
      </c>
      <c r="F286" s="4" t="n">
        <v>2.3012</v>
      </c>
      <c r="G286" s="4" t="n">
        <v>2.37107</v>
      </c>
      <c r="H286" s="4" t="n">
        <v>0.0651988</v>
      </c>
      <c r="I286" s="4" t="s">
        <v>26</v>
      </c>
      <c r="J286" s="4" t="n">
        <v>23650061</v>
      </c>
      <c r="K286" s="4" t="n">
        <v>23652106</v>
      </c>
      <c r="L286" s="4" t="s">
        <v>27</v>
      </c>
      <c r="M286" s="4" t="s">
        <v>28</v>
      </c>
      <c r="N286" s="4" t="s">
        <v>29</v>
      </c>
      <c r="O286" s="4" t="n">
        <v>9.83801</v>
      </c>
      <c r="P286" s="4" t="n">
        <v>1.67428</v>
      </c>
      <c r="Q286" s="4" t="n">
        <v>-2.55482</v>
      </c>
      <c r="R286" s="4" t="n">
        <v>-3.50542</v>
      </c>
      <c r="S286" s="5" t="n">
        <v>5E-005</v>
      </c>
      <c r="T286" s="4" t="n">
        <v>0.000337442</v>
      </c>
      <c r="U286" s="4" t="s">
        <v>30</v>
      </c>
      <c r="V286" s="4"/>
      <c r="W286" s="4"/>
      <c r="X286" s="4"/>
    </row>
    <row r="287" customFormat="false" ht="13.5" hidden="false" customHeight="false" outlineLevel="0" collapsed="false">
      <c r="A287" s="4" t="s">
        <v>767</v>
      </c>
      <c r="B287" s="4" t="s">
        <v>768</v>
      </c>
      <c r="C287" s="4" t="n">
        <v>9.34219</v>
      </c>
      <c r="D287" s="4" t="n">
        <v>9.46919</v>
      </c>
      <c r="E287" s="4" t="n">
        <v>9.27167</v>
      </c>
      <c r="F287" s="4" t="n">
        <v>2.94014</v>
      </c>
      <c r="G287" s="4" t="n">
        <v>3.77227</v>
      </c>
      <c r="H287" s="4" t="n">
        <v>3.42964</v>
      </c>
      <c r="I287" s="4" t="s">
        <v>26</v>
      </c>
      <c r="J287" s="4" t="n">
        <v>23663126</v>
      </c>
      <c r="K287" s="4" t="n">
        <v>23665822</v>
      </c>
      <c r="L287" s="4" t="s">
        <v>27</v>
      </c>
      <c r="M287" s="4" t="s">
        <v>28</v>
      </c>
      <c r="N287" s="4" t="s">
        <v>29</v>
      </c>
      <c r="O287" s="4" t="n">
        <v>10.2181</v>
      </c>
      <c r="P287" s="4" t="n">
        <v>3.53076</v>
      </c>
      <c r="Q287" s="4" t="n">
        <v>-1.53308</v>
      </c>
      <c r="R287" s="4" t="n">
        <v>-2.92323</v>
      </c>
      <c r="S287" s="5" t="n">
        <v>5E-005</v>
      </c>
      <c r="T287" s="4" t="n">
        <v>0.000337442</v>
      </c>
      <c r="U287" s="4" t="s">
        <v>30</v>
      </c>
      <c r="V287" s="4"/>
      <c r="W287" s="4"/>
      <c r="X287" s="4" t="s">
        <v>769</v>
      </c>
    </row>
    <row r="288" customFormat="false" ht="13.5" hidden="false" customHeight="false" outlineLevel="0" collapsed="false">
      <c r="A288" s="4" t="s">
        <v>770</v>
      </c>
      <c r="B288" s="4" t="s">
        <v>771</v>
      </c>
      <c r="C288" s="4" t="n">
        <v>16.6717</v>
      </c>
      <c r="D288" s="4" t="n">
        <v>14.8821</v>
      </c>
      <c r="E288" s="4" t="n">
        <v>17.1597</v>
      </c>
      <c r="F288" s="4" t="n">
        <v>94.972</v>
      </c>
      <c r="G288" s="4" t="n">
        <v>121.591</v>
      </c>
      <c r="H288" s="4" t="n">
        <v>116.023</v>
      </c>
      <c r="I288" s="4" t="s">
        <v>26</v>
      </c>
      <c r="J288" s="4" t="n">
        <v>23714842</v>
      </c>
      <c r="K288" s="4" t="n">
        <v>23717428</v>
      </c>
      <c r="L288" s="4" t="s">
        <v>27</v>
      </c>
      <c r="M288" s="4" t="s">
        <v>28</v>
      </c>
      <c r="N288" s="4" t="s">
        <v>29</v>
      </c>
      <c r="O288" s="4" t="n">
        <v>15.9644</v>
      </c>
      <c r="P288" s="4" t="n">
        <v>111.691</v>
      </c>
      <c r="Q288" s="4" t="n">
        <v>2.80658</v>
      </c>
      <c r="R288" s="4" t="n">
        <v>7.70485</v>
      </c>
      <c r="S288" s="5" t="n">
        <v>5E-005</v>
      </c>
      <c r="T288" s="4" t="n">
        <v>0.000337442</v>
      </c>
      <c r="U288" s="4" t="s">
        <v>30</v>
      </c>
      <c r="V288" s="4"/>
      <c r="W288" s="4"/>
      <c r="X288" s="4"/>
    </row>
    <row r="289" customFormat="false" ht="13.5" hidden="false" customHeight="false" outlineLevel="0" collapsed="false">
      <c r="A289" s="4" t="s">
        <v>772</v>
      </c>
      <c r="B289" s="4" t="s">
        <v>773</v>
      </c>
      <c r="C289" s="4" t="n">
        <v>7.4869</v>
      </c>
      <c r="D289" s="4" t="n">
        <v>6.7162</v>
      </c>
      <c r="E289" s="4" t="n">
        <v>10.3714</v>
      </c>
      <c r="F289" s="4" t="n">
        <v>32.6073</v>
      </c>
      <c r="G289" s="4" t="n">
        <v>31.6582</v>
      </c>
      <c r="H289" s="4" t="n">
        <v>48.0903</v>
      </c>
      <c r="I289" s="4" t="s">
        <v>26</v>
      </c>
      <c r="J289" s="4" t="n">
        <v>23762552</v>
      </c>
      <c r="K289" s="4" t="n">
        <v>23763514</v>
      </c>
      <c r="L289" s="4" t="s">
        <v>27</v>
      </c>
      <c r="M289" s="4" t="s">
        <v>28</v>
      </c>
      <c r="N289" s="4" t="s">
        <v>29</v>
      </c>
      <c r="O289" s="4" t="n">
        <v>9.20938</v>
      </c>
      <c r="P289" s="4" t="n">
        <v>35.173</v>
      </c>
      <c r="Q289" s="4" t="n">
        <v>1.93329</v>
      </c>
      <c r="R289" s="4" t="n">
        <v>3.32068</v>
      </c>
      <c r="S289" s="5" t="n">
        <v>5E-005</v>
      </c>
      <c r="T289" s="4" t="n">
        <v>0.000337442</v>
      </c>
      <c r="U289" s="4" t="s">
        <v>30</v>
      </c>
      <c r="V289" s="4"/>
      <c r="W289" s="4"/>
      <c r="X289" s="4"/>
    </row>
    <row r="290" customFormat="false" ht="13.5" hidden="false" customHeight="false" outlineLevel="0" collapsed="false">
      <c r="A290" s="4" t="s">
        <v>774</v>
      </c>
      <c r="B290" s="4" t="s">
        <v>775</v>
      </c>
      <c r="C290" s="4" t="n">
        <v>1.06519</v>
      </c>
      <c r="D290" s="4" t="n">
        <v>2.92761</v>
      </c>
      <c r="E290" s="4" t="n">
        <v>2.29393</v>
      </c>
      <c r="F290" s="4" t="n">
        <v>4.75347</v>
      </c>
      <c r="G290" s="4" t="n">
        <v>5.02535</v>
      </c>
      <c r="H290" s="4" t="n">
        <v>6.10251</v>
      </c>
      <c r="I290" s="4" t="s">
        <v>26</v>
      </c>
      <c r="J290" s="4" t="n">
        <v>23777927</v>
      </c>
      <c r="K290" s="4" t="n">
        <v>23778979</v>
      </c>
      <c r="L290" s="4" t="s">
        <v>27</v>
      </c>
      <c r="M290" s="4" t="s">
        <v>28</v>
      </c>
      <c r="N290" s="4" t="s">
        <v>29</v>
      </c>
      <c r="O290" s="4" t="n">
        <v>2.03015</v>
      </c>
      <c r="P290" s="4" t="n">
        <v>5.29312</v>
      </c>
      <c r="Q290" s="4" t="n">
        <v>1.38253</v>
      </c>
      <c r="R290" s="4" t="n">
        <v>1.53836</v>
      </c>
      <c r="S290" s="4" t="n">
        <v>0.0064</v>
      </c>
      <c r="T290" s="4" t="n">
        <v>0.0254028</v>
      </c>
      <c r="U290" s="4" t="s">
        <v>30</v>
      </c>
      <c r="V290" s="4"/>
      <c r="W290" s="4"/>
      <c r="X290" s="4"/>
    </row>
    <row r="291" customFormat="false" ht="13.5" hidden="false" customHeight="false" outlineLevel="0" collapsed="false">
      <c r="A291" s="4" t="s">
        <v>776</v>
      </c>
      <c r="B291" s="4" t="s">
        <v>777</v>
      </c>
      <c r="C291" s="4" t="n">
        <v>29.925</v>
      </c>
      <c r="D291" s="4" t="n">
        <v>29.4443</v>
      </c>
      <c r="E291" s="4" t="n">
        <v>35.1168</v>
      </c>
      <c r="F291" s="4" t="n">
        <v>1.19941</v>
      </c>
      <c r="G291" s="4" t="n">
        <v>0.715962</v>
      </c>
      <c r="H291" s="4" t="n">
        <v>0.630561</v>
      </c>
      <c r="I291" s="4" t="s">
        <v>26</v>
      </c>
      <c r="J291" s="4" t="n">
        <v>23791254</v>
      </c>
      <c r="K291" s="4" t="n">
        <v>23792009</v>
      </c>
      <c r="L291" s="4" t="s">
        <v>27</v>
      </c>
      <c r="M291" s="4" t="s">
        <v>28</v>
      </c>
      <c r="N291" s="4" t="s">
        <v>29</v>
      </c>
      <c r="O291" s="4" t="n">
        <v>26.3677</v>
      </c>
      <c r="P291" s="4" t="n">
        <v>0.900751</v>
      </c>
      <c r="Q291" s="4" t="n">
        <v>-4.8715</v>
      </c>
      <c r="R291" s="4" t="n">
        <v>-5.28072</v>
      </c>
      <c r="S291" s="5" t="n">
        <v>5E-005</v>
      </c>
      <c r="T291" s="4" t="n">
        <v>0.000337442</v>
      </c>
      <c r="U291" s="4" t="s">
        <v>30</v>
      </c>
      <c r="V291" s="4"/>
      <c r="W291" s="4"/>
      <c r="X291" s="4"/>
    </row>
    <row r="292" customFormat="false" ht="13.5" hidden="false" customHeight="false" outlineLevel="0" collapsed="false">
      <c r="A292" s="4" t="s">
        <v>778</v>
      </c>
      <c r="B292" s="4" t="s">
        <v>779</v>
      </c>
      <c r="C292" s="4" t="n">
        <v>116.078</v>
      </c>
      <c r="D292" s="4" t="n">
        <v>83.2685</v>
      </c>
      <c r="E292" s="4" t="n">
        <v>103.695</v>
      </c>
      <c r="F292" s="4" t="n">
        <v>36.3007</v>
      </c>
      <c r="G292" s="4" t="n">
        <v>46.2758</v>
      </c>
      <c r="H292" s="4" t="n">
        <v>29.6637</v>
      </c>
      <c r="I292" s="4" t="s">
        <v>26</v>
      </c>
      <c r="J292" s="4" t="n">
        <v>23822413</v>
      </c>
      <c r="K292" s="4" t="n">
        <v>23823771</v>
      </c>
      <c r="L292" s="4" t="s">
        <v>27</v>
      </c>
      <c r="M292" s="4" t="s">
        <v>28</v>
      </c>
      <c r="N292" s="4" t="s">
        <v>29</v>
      </c>
      <c r="O292" s="4" t="n">
        <v>82.7877</v>
      </c>
      <c r="P292" s="4" t="n">
        <v>36.4513</v>
      </c>
      <c r="Q292" s="4" t="n">
        <v>-1.18345</v>
      </c>
      <c r="R292" s="4" t="n">
        <v>-3.13551</v>
      </c>
      <c r="S292" s="5" t="n">
        <v>5E-005</v>
      </c>
      <c r="T292" s="4" t="n">
        <v>0.000337442</v>
      </c>
      <c r="U292" s="4" t="s">
        <v>30</v>
      </c>
      <c r="V292" s="4"/>
      <c r="W292" s="4"/>
      <c r="X292" s="4" t="s">
        <v>591</v>
      </c>
    </row>
    <row r="293" customFormat="false" ht="13.5" hidden="false" customHeight="false" outlineLevel="0" collapsed="false">
      <c r="A293" s="4" t="s">
        <v>780</v>
      </c>
      <c r="B293" s="4" t="s">
        <v>781</v>
      </c>
      <c r="C293" s="4" t="n">
        <v>4.30536</v>
      </c>
      <c r="D293" s="4" t="n">
        <v>3.61692</v>
      </c>
      <c r="E293" s="4" t="n">
        <v>4.96324</v>
      </c>
      <c r="F293" s="4" t="n">
        <v>0.999534</v>
      </c>
      <c r="G293" s="4" t="n">
        <v>0.708701</v>
      </c>
      <c r="H293" s="4" t="n">
        <v>1.04074</v>
      </c>
      <c r="I293" s="4" t="s">
        <v>26</v>
      </c>
      <c r="J293" s="4" t="n">
        <v>23974987</v>
      </c>
      <c r="K293" s="4" t="n">
        <v>23976821</v>
      </c>
      <c r="L293" s="4" t="s">
        <v>27</v>
      </c>
      <c r="M293" s="4" t="s">
        <v>28</v>
      </c>
      <c r="N293" s="4" t="s">
        <v>29</v>
      </c>
      <c r="O293" s="4" t="n">
        <v>4.25564</v>
      </c>
      <c r="P293" s="4" t="n">
        <v>0.974614</v>
      </c>
      <c r="Q293" s="4" t="n">
        <v>-2.12647</v>
      </c>
      <c r="R293" s="4" t="n">
        <v>-1.97824</v>
      </c>
      <c r="S293" s="4" t="n">
        <v>0.0005</v>
      </c>
      <c r="T293" s="4" t="n">
        <v>0.00277215</v>
      </c>
      <c r="U293" s="4" t="s">
        <v>30</v>
      </c>
      <c r="V293" s="4"/>
      <c r="W293" s="4"/>
      <c r="X293" s="4" t="s">
        <v>782</v>
      </c>
    </row>
    <row r="294" customFormat="false" ht="13.5" hidden="false" customHeight="false" outlineLevel="0" collapsed="false">
      <c r="A294" s="4" t="s">
        <v>783</v>
      </c>
      <c r="B294" s="4" t="s">
        <v>784</v>
      </c>
      <c r="C294" s="4" t="n">
        <v>21.4529</v>
      </c>
      <c r="D294" s="4" t="n">
        <v>19.8763</v>
      </c>
      <c r="E294" s="4" t="n">
        <v>24.5128</v>
      </c>
      <c r="F294" s="4" t="n">
        <v>40.5016</v>
      </c>
      <c r="G294" s="4" t="n">
        <v>48.7411</v>
      </c>
      <c r="H294" s="4" t="n">
        <v>43.6354</v>
      </c>
      <c r="I294" s="4" t="s">
        <v>26</v>
      </c>
      <c r="J294" s="4" t="n">
        <v>24119150</v>
      </c>
      <c r="K294" s="4" t="n">
        <v>24122119</v>
      </c>
      <c r="L294" s="4" t="s">
        <v>27</v>
      </c>
      <c r="M294" s="4" t="s">
        <v>28</v>
      </c>
      <c r="N294" s="4" t="s">
        <v>29</v>
      </c>
      <c r="O294" s="4" t="n">
        <v>21.5918</v>
      </c>
      <c r="P294" s="4" t="n">
        <v>45.0491</v>
      </c>
      <c r="Q294" s="4" t="n">
        <v>1.06101</v>
      </c>
      <c r="R294" s="4" t="n">
        <v>3.03048</v>
      </c>
      <c r="S294" s="5" t="n">
        <v>5E-005</v>
      </c>
      <c r="T294" s="4" t="n">
        <v>0.000337442</v>
      </c>
      <c r="U294" s="4" t="s">
        <v>30</v>
      </c>
      <c r="V294" s="4"/>
      <c r="W294" s="4" t="s">
        <v>785</v>
      </c>
      <c r="X294" s="4" t="s">
        <v>786</v>
      </c>
    </row>
    <row r="295" customFormat="false" ht="13.5" hidden="false" customHeight="false" outlineLevel="0" collapsed="false">
      <c r="A295" s="4" t="s">
        <v>787</v>
      </c>
      <c r="B295" s="4" t="s">
        <v>788</v>
      </c>
      <c r="C295" s="4" t="n">
        <v>9.74468</v>
      </c>
      <c r="D295" s="4" t="n">
        <v>0.388212</v>
      </c>
      <c r="E295" s="4" t="n">
        <v>7.62817</v>
      </c>
      <c r="F295" s="4" t="n">
        <v>0</v>
      </c>
      <c r="G295" s="4" t="n">
        <v>0.224498</v>
      </c>
      <c r="H295" s="4" t="n">
        <v>0</v>
      </c>
      <c r="I295" s="4" t="s">
        <v>26</v>
      </c>
      <c r="J295" s="4" t="n">
        <v>24146626</v>
      </c>
      <c r="K295" s="4" t="n">
        <v>24149043</v>
      </c>
      <c r="L295" s="4" t="s">
        <v>27</v>
      </c>
      <c r="M295" s="4" t="s">
        <v>28</v>
      </c>
      <c r="N295" s="4" t="s">
        <v>29</v>
      </c>
      <c r="O295" s="4" t="n">
        <v>10.8529</v>
      </c>
      <c r="P295" s="4" t="n">
        <v>0.0859894</v>
      </c>
      <c r="Q295" s="4" t="n">
        <v>-6.97971</v>
      </c>
      <c r="R295" s="4" t="n">
        <v>-4.77024</v>
      </c>
      <c r="S295" s="4" t="n">
        <v>0.001</v>
      </c>
      <c r="T295" s="4" t="n">
        <v>0.00510192</v>
      </c>
      <c r="U295" s="4" t="s">
        <v>30</v>
      </c>
      <c r="V295" s="4" t="s">
        <v>789</v>
      </c>
      <c r="W295" s="4"/>
      <c r="X295" s="4" t="s">
        <v>790</v>
      </c>
    </row>
    <row r="296" customFormat="false" ht="13.5" hidden="false" customHeight="false" outlineLevel="0" collapsed="false">
      <c r="A296" s="4" t="s">
        <v>791</v>
      </c>
      <c r="B296" s="4" t="s">
        <v>792</v>
      </c>
      <c r="C296" s="4" t="n">
        <v>5.30967</v>
      </c>
      <c r="D296" s="4" t="n">
        <v>6.99149</v>
      </c>
      <c r="E296" s="4" t="n">
        <v>4.28981</v>
      </c>
      <c r="F296" s="4" t="n">
        <v>1.36028</v>
      </c>
      <c r="G296" s="4" t="n">
        <v>0.189075</v>
      </c>
      <c r="H296" s="4" t="n">
        <v>0.166622</v>
      </c>
      <c r="I296" s="4" t="s">
        <v>26</v>
      </c>
      <c r="J296" s="4" t="n">
        <v>24330682</v>
      </c>
      <c r="K296" s="4" t="n">
        <v>24331707</v>
      </c>
      <c r="L296" s="4" t="s">
        <v>27</v>
      </c>
      <c r="M296" s="4" t="s">
        <v>28</v>
      </c>
      <c r="N296" s="4" t="s">
        <v>29</v>
      </c>
      <c r="O296" s="4" t="n">
        <v>5.00502</v>
      </c>
      <c r="P296" s="4" t="n">
        <v>0.527278</v>
      </c>
      <c r="Q296" s="4" t="n">
        <v>-3.24674</v>
      </c>
      <c r="R296" s="4" t="n">
        <v>-2.18925</v>
      </c>
      <c r="S296" s="4" t="n">
        <v>0.0038</v>
      </c>
      <c r="T296" s="4" t="n">
        <v>0.0164711</v>
      </c>
      <c r="U296" s="4" t="s">
        <v>30</v>
      </c>
      <c r="V296" s="4"/>
      <c r="W296" s="4"/>
      <c r="X296" s="4"/>
    </row>
    <row r="297" customFormat="false" ht="13.5" hidden="false" customHeight="false" outlineLevel="0" collapsed="false">
      <c r="A297" s="4" t="s">
        <v>793</v>
      </c>
      <c r="B297" s="4" t="s">
        <v>794</v>
      </c>
      <c r="C297" s="4" t="n">
        <v>70.166</v>
      </c>
      <c r="D297" s="4" t="n">
        <v>54.581</v>
      </c>
      <c r="E297" s="4" t="n">
        <v>66.4967</v>
      </c>
      <c r="F297" s="4" t="n">
        <v>15.8492</v>
      </c>
      <c r="G297" s="4" t="n">
        <v>23.1924</v>
      </c>
      <c r="H297" s="4" t="n">
        <v>23.2326</v>
      </c>
      <c r="I297" s="4" t="s">
        <v>26</v>
      </c>
      <c r="J297" s="4" t="n">
        <v>24380588</v>
      </c>
      <c r="K297" s="4" t="n">
        <v>24381814</v>
      </c>
      <c r="L297" s="4" t="s">
        <v>27</v>
      </c>
      <c r="M297" s="4" t="s">
        <v>28</v>
      </c>
      <c r="N297" s="4" t="s">
        <v>29</v>
      </c>
      <c r="O297" s="4" t="n">
        <v>66.0667</v>
      </c>
      <c r="P297" s="4" t="n">
        <v>26.8255</v>
      </c>
      <c r="Q297" s="4" t="n">
        <v>-1.30032</v>
      </c>
      <c r="R297" s="4" t="n">
        <v>-2.68965</v>
      </c>
      <c r="S297" s="5" t="n">
        <v>5E-005</v>
      </c>
      <c r="T297" s="4" t="n">
        <v>0.000337442</v>
      </c>
      <c r="U297" s="4" t="s">
        <v>30</v>
      </c>
      <c r="V297" s="4"/>
      <c r="W297" s="4"/>
      <c r="X297" s="4" t="s">
        <v>795</v>
      </c>
    </row>
    <row r="298" customFormat="false" ht="13.5" hidden="false" customHeight="false" outlineLevel="0" collapsed="false">
      <c r="A298" s="4" t="s">
        <v>796</v>
      </c>
      <c r="B298" s="4" t="s">
        <v>797</v>
      </c>
      <c r="C298" s="4" t="n">
        <v>24.322</v>
      </c>
      <c r="D298" s="4" t="n">
        <v>21.1823</v>
      </c>
      <c r="E298" s="4" t="n">
        <v>24.0334</v>
      </c>
      <c r="F298" s="4" t="n">
        <v>69.4655</v>
      </c>
      <c r="G298" s="4" t="n">
        <v>76.0329</v>
      </c>
      <c r="H298" s="4" t="n">
        <v>76.207</v>
      </c>
      <c r="I298" s="4" t="s">
        <v>26</v>
      </c>
      <c r="J298" s="4" t="n">
        <v>24420091</v>
      </c>
      <c r="K298" s="4" t="n">
        <v>24423693</v>
      </c>
      <c r="L298" s="4" t="s">
        <v>27</v>
      </c>
      <c r="M298" s="4" t="s">
        <v>28</v>
      </c>
      <c r="N298" s="4" t="s">
        <v>29</v>
      </c>
      <c r="O298" s="4" t="n">
        <v>24.4872</v>
      </c>
      <c r="P298" s="4" t="n">
        <v>76.5976</v>
      </c>
      <c r="Q298" s="4" t="n">
        <v>1.64527</v>
      </c>
      <c r="R298" s="4" t="n">
        <v>4.93562</v>
      </c>
      <c r="S298" s="5" t="n">
        <v>5E-005</v>
      </c>
      <c r="T298" s="4" t="n">
        <v>0.000337442</v>
      </c>
      <c r="U298" s="4" t="s">
        <v>30</v>
      </c>
      <c r="V298" s="4" t="s">
        <v>798</v>
      </c>
      <c r="W298" s="4"/>
      <c r="X298" s="4"/>
    </row>
    <row r="299" customFormat="false" ht="13.5" hidden="false" customHeight="false" outlineLevel="0" collapsed="false">
      <c r="A299" s="4" t="s">
        <v>799</v>
      </c>
      <c r="B299" s="4" t="s">
        <v>800</v>
      </c>
      <c r="C299" s="4" t="n">
        <v>152.159</v>
      </c>
      <c r="D299" s="4" t="n">
        <v>156.891</v>
      </c>
      <c r="E299" s="4" t="n">
        <v>182.471</v>
      </c>
      <c r="F299" s="4" t="n">
        <v>469.382</v>
      </c>
      <c r="G299" s="4" t="n">
        <v>506.998</v>
      </c>
      <c r="H299" s="4" t="n">
        <v>554.236</v>
      </c>
      <c r="I299" s="4" t="s">
        <v>26</v>
      </c>
      <c r="J299" s="4" t="n">
        <v>24516503</v>
      </c>
      <c r="K299" s="4" t="n">
        <v>24519948</v>
      </c>
      <c r="L299" s="4" t="s">
        <v>27</v>
      </c>
      <c r="M299" s="4" t="s">
        <v>28</v>
      </c>
      <c r="N299" s="4" t="s">
        <v>29</v>
      </c>
      <c r="O299" s="4" t="n">
        <v>171.657</v>
      </c>
      <c r="P299" s="4" t="n">
        <v>517.352</v>
      </c>
      <c r="Q299" s="4" t="n">
        <v>1.59162</v>
      </c>
      <c r="R299" s="4" t="n">
        <v>4.83494</v>
      </c>
      <c r="S299" s="5" t="n">
        <v>5E-005</v>
      </c>
      <c r="T299" s="4" t="n">
        <v>0.000337442</v>
      </c>
      <c r="U299" s="4" t="s">
        <v>30</v>
      </c>
      <c r="V299" s="4"/>
      <c r="W299" s="4"/>
      <c r="X299" s="4"/>
    </row>
    <row r="300" customFormat="false" ht="13.5" hidden="false" customHeight="false" outlineLevel="0" collapsed="false">
      <c r="A300" s="4" t="s">
        <v>801</v>
      </c>
      <c r="B300" s="4" t="s">
        <v>802</v>
      </c>
      <c r="C300" s="4" t="n">
        <v>0.549978</v>
      </c>
      <c r="D300" s="4" t="n">
        <v>0.922856</v>
      </c>
      <c r="E300" s="4" t="n">
        <v>0.815522</v>
      </c>
      <c r="F300" s="4" t="n">
        <v>5.5881</v>
      </c>
      <c r="G300" s="4" t="n">
        <v>4.17567</v>
      </c>
      <c r="H300" s="4" t="n">
        <v>4.9437</v>
      </c>
      <c r="I300" s="4" t="s">
        <v>26</v>
      </c>
      <c r="J300" s="4" t="n">
        <v>24609231</v>
      </c>
      <c r="K300" s="4" t="n">
        <v>24613006</v>
      </c>
      <c r="L300" s="4" t="s">
        <v>27</v>
      </c>
      <c r="M300" s="4" t="s">
        <v>28</v>
      </c>
      <c r="N300" s="4" t="s">
        <v>29</v>
      </c>
      <c r="O300" s="4" t="n">
        <v>0.764928</v>
      </c>
      <c r="P300" s="4" t="n">
        <v>5.30289</v>
      </c>
      <c r="Q300" s="4" t="n">
        <v>2.79338</v>
      </c>
      <c r="R300" s="4" t="n">
        <v>3.75521</v>
      </c>
      <c r="S300" s="5" t="n">
        <v>5E-005</v>
      </c>
      <c r="T300" s="4" t="n">
        <v>0.000337442</v>
      </c>
      <c r="U300" s="4" t="s">
        <v>30</v>
      </c>
      <c r="V300" s="4"/>
      <c r="W300" s="4"/>
      <c r="X300" s="4"/>
    </row>
    <row r="301" customFormat="false" ht="13.5" hidden="false" customHeight="false" outlineLevel="0" collapsed="false">
      <c r="A301" s="4" t="s">
        <v>803</v>
      </c>
      <c r="B301" s="4" t="s">
        <v>804</v>
      </c>
      <c r="C301" s="4" t="n">
        <v>33.9466</v>
      </c>
      <c r="D301" s="4" t="n">
        <v>63.742</v>
      </c>
      <c r="E301" s="4" t="n">
        <v>73.7056</v>
      </c>
      <c r="F301" s="4" t="n">
        <v>123.819</v>
      </c>
      <c r="G301" s="4" t="n">
        <v>143.279</v>
      </c>
      <c r="H301" s="4" t="n">
        <v>153.318</v>
      </c>
      <c r="I301" s="4" t="s">
        <v>26</v>
      </c>
      <c r="J301" s="4" t="n">
        <v>24639589</v>
      </c>
      <c r="K301" s="4" t="n">
        <v>24640296</v>
      </c>
      <c r="L301" s="4" t="s">
        <v>27</v>
      </c>
      <c r="M301" s="4" t="s">
        <v>28</v>
      </c>
      <c r="N301" s="4" t="s">
        <v>29</v>
      </c>
      <c r="O301" s="4" t="n">
        <v>64.2199</v>
      </c>
      <c r="P301" s="4" t="n">
        <v>129.771</v>
      </c>
      <c r="Q301" s="4" t="n">
        <v>1.01488</v>
      </c>
      <c r="R301" s="4" t="n">
        <v>2.48829</v>
      </c>
      <c r="S301" s="5" t="n">
        <v>5E-005</v>
      </c>
      <c r="T301" s="4" t="n">
        <v>0.000337442</v>
      </c>
      <c r="U301" s="4" t="s">
        <v>30</v>
      </c>
      <c r="V301" s="4"/>
      <c r="W301" s="4"/>
      <c r="X301" s="4"/>
    </row>
    <row r="302" customFormat="false" ht="13.5" hidden="false" customHeight="false" outlineLevel="0" collapsed="false">
      <c r="A302" s="4" t="s">
        <v>805</v>
      </c>
      <c r="B302" s="4" t="s">
        <v>806</v>
      </c>
      <c r="C302" s="4" t="n">
        <v>1.51174</v>
      </c>
      <c r="D302" s="4" t="n">
        <v>2.68714</v>
      </c>
      <c r="E302" s="4" t="n">
        <v>3.10505</v>
      </c>
      <c r="F302" s="4" t="n">
        <v>7.44653</v>
      </c>
      <c r="G302" s="4" t="n">
        <v>7.27926</v>
      </c>
      <c r="H302" s="4" t="n">
        <v>5.52171</v>
      </c>
      <c r="I302" s="4" t="s">
        <v>26</v>
      </c>
      <c r="J302" s="4" t="n">
        <v>24706456</v>
      </c>
      <c r="K302" s="4" t="n">
        <v>24707184</v>
      </c>
      <c r="L302" s="4" t="s">
        <v>27</v>
      </c>
      <c r="M302" s="4" t="s">
        <v>28</v>
      </c>
      <c r="N302" s="4" t="s">
        <v>29</v>
      </c>
      <c r="O302" s="4" t="n">
        <v>2.70025</v>
      </c>
      <c r="P302" s="4" t="n">
        <v>5.82565</v>
      </c>
      <c r="Q302" s="4" t="n">
        <v>1.10933</v>
      </c>
      <c r="R302" s="4" t="n">
        <v>1.01824</v>
      </c>
      <c r="S302" s="4" t="n">
        <v>0.045</v>
      </c>
      <c r="T302" s="4" t="n">
        <v>0.12404</v>
      </c>
      <c r="U302" s="4" t="s">
        <v>120</v>
      </c>
      <c r="V302" s="4"/>
      <c r="W302" s="4"/>
      <c r="X302" s="4"/>
    </row>
    <row r="303" customFormat="false" ht="13.5" hidden="false" customHeight="false" outlineLevel="0" collapsed="false">
      <c r="A303" s="4" t="s">
        <v>807</v>
      </c>
      <c r="B303" s="4" t="s">
        <v>808</v>
      </c>
      <c r="C303" s="4" t="n">
        <v>37.0376</v>
      </c>
      <c r="D303" s="4" t="n">
        <v>42.4414</v>
      </c>
      <c r="E303" s="4" t="n">
        <v>44.685</v>
      </c>
      <c r="F303" s="4" t="n">
        <v>16.897</v>
      </c>
      <c r="G303" s="4" t="n">
        <v>17.6669</v>
      </c>
      <c r="H303" s="4" t="n">
        <v>12.5213</v>
      </c>
      <c r="I303" s="4" t="s">
        <v>26</v>
      </c>
      <c r="J303" s="4" t="n">
        <v>24714961</v>
      </c>
      <c r="K303" s="4" t="n">
        <v>24717328</v>
      </c>
      <c r="L303" s="4" t="s">
        <v>27</v>
      </c>
      <c r="M303" s="4" t="s">
        <v>28</v>
      </c>
      <c r="N303" s="4" t="s">
        <v>29</v>
      </c>
      <c r="O303" s="4" t="n">
        <v>37.1893</v>
      </c>
      <c r="P303" s="4" t="n">
        <v>15.1199</v>
      </c>
      <c r="Q303" s="4" t="n">
        <v>-1.29844</v>
      </c>
      <c r="R303" s="4" t="n">
        <v>-3.19718</v>
      </c>
      <c r="S303" s="5" t="n">
        <v>5E-005</v>
      </c>
      <c r="T303" s="4" t="n">
        <v>0.000337442</v>
      </c>
      <c r="U303" s="4" t="s">
        <v>30</v>
      </c>
      <c r="V303" s="4"/>
      <c r="W303" s="4"/>
      <c r="X303" s="4"/>
    </row>
    <row r="304" customFormat="false" ht="13.5" hidden="false" customHeight="false" outlineLevel="0" collapsed="false">
      <c r="A304" s="4" t="s">
        <v>809</v>
      </c>
      <c r="B304" s="4" t="s">
        <v>810</v>
      </c>
      <c r="C304" s="5" t="n">
        <v>1.19E-005</v>
      </c>
      <c r="D304" s="4" t="n">
        <v>0.000109017</v>
      </c>
      <c r="E304" s="4" t="n">
        <v>0.361181</v>
      </c>
      <c r="F304" s="4" t="n">
        <v>55.4139</v>
      </c>
      <c r="G304" s="4" t="n">
        <v>75.0158</v>
      </c>
      <c r="H304" s="4" t="n">
        <v>98.1539</v>
      </c>
      <c r="I304" s="4" t="s">
        <v>26</v>
      </c>
      <c r="J304" s="4" t="n">
        <v>24792745</v>
      </c>
      <c r="K304" s="4" t="n">
        <v>24794457</v>
      </c>
      <c r="L304" s="4" t="s">
        <v>27</v>
      </c>
      <c r="M304" s="4" t="s">
        <v>28</v>
      </c>
      <c r="N304" s="4" t="s">
        <v>29</v>
      </c>
      <c r="O304" s="4" t="n">
        <v>6.28272</v>
      </c>
      <c r="P304" s="4" t="n">
        <v>98.5597</v>
      </c>
      <c r="Q304" s="4" t="n">
        <v>3.97154</v>
      </c>
      <c r="R304" s="4" t="n">
        <v>2.33002</v>
      </c>
      <c r="S304" s="4" t="n">
        <v>0.0509</v>
      </c>
      <c r="T304" s="4" t="n">
        <v>0.135816</v>
      </c>
      <c r="U304" s="4" t="s">
        <v>120</v>
      </c>
      <c r="V304" s="4"/>
      <c r="W304" s="4" t="s">
        <v>811</v>
      </c>
      <c r="X304" s="4" t="s">
        <v>812</v>
      </c>
    </row>
    <row r="305" customFormat="false" ht="13.5" hidden="false" customHeight="false" outlineLevel="0" collapsed="false">
      <c r="A305" s="4" t="s">
        <v>813</v>
      </c>
      <c r="B305" s="4" t="s">
        <v>814</v>
      </c>
      <c r="C305" s="4" t="n">
        <v>63.767</v>
      </c>
      <c r="D305" s="4" t="n">
        <v>38.174</v>
      </c>
      <c r="E305" s="4" t="n">
        <v>38.1014</v>
      </c>
      <c r="F305" s="4" t="n">
        <v>193.121</v>
      </c>
      <c r="G305" s="4" t="n">
        <v>271.406</v>
      </c>
      <c r="H305" s="4" t="n">
        <v>274.738</v>
      </c>
      <c r="I305" s="4" t="s">
        <v>26</v>
      </c>
      <c r="J305" s="4" t="n">
        <v>24800024</v>
      </c>
      <c r="K305" s="4" t="n">
        <v>24802480</v>
      </c>
      <c r="L305" s="4" t="s">
        <v>27</v>
      </c>
      <c r="M305" s="4" t="s">
        <v>28</v>
      </c>
      <c r="N305" s="4" t="s">
        <v>29</v>
      </c>
      <c r="O305" s="4" t="n">
        <v>51.1384</v>
      </c>
      <c r="P305" s="4" t="n">
        <v>258.299</v>
      </c>
      <c r="Q305" s="4" t="n">
        <v>2.33656</v>
      </c>
      <c r="R305" s="4" t="n">
        <v>7.0847</v>
      </c>
      <c r="S305" s="5" t="n">
        <v>5E-005</v>
      </c>
      <c r="T305" s="4" t="n">
        <v>0.000337442</v>
      </c>
      <c r="U305" s="4" t="s">
        <v>30</v>
      </c>
      <c r="V305" s="4" t="s">
        <v>815</v>
      </c>
      <c r="W305" s="4"/>
      <c r="X305" s="4"/>
    </row>
    <row r="306" customFormat="false" ht="13.5" hidden="false" customHeight="false" outlineLevel="0" collapsed="false">
      <c r="A306" s="4" t="s">
        <v>816</v>
      </c>
      <c r="B306" s="4" t="s">
        <v>817</v>
      </c>
      <c r="C306" s="4" t="n">
        <v>0.0278636</v>
      </c>
      <c r="D306" s="4" t="n">
        <v>0</v>
      </c>
      <c r="E306" s="4" t="n">
        <v>0.234643</v>
      </c>
      <c r="F306" s="4" t="n">
        <v>7.97338</v>
      </c>
      <c r="G306" s="4" t="n">
        <v>12.0539</v>
      </c>
      <c r="H306" s="4" t="n">
        <v>13.8337</v>
      </c>
      <c r="I306" s="4" t="s">
        <v>26</v>
      </c>
      <c r="J306" s="4" t="n">
        <v>24843219</v>
      </c>
      <c r="K306" s="4" t="n">
        <v>24845911</v>
      </c>
      <c r="L306" s="4" t="s">
        <v>27</v>
      </c>
      <c r="M306" s="4" t="s">
        <v>28</v>
      </c>
      <c r="N306" s="4" t="s">
        <v>29</v>
      </c>
      <c r="O306" s="4" t="n">
        <v>0.0686489</v>
      </c>
      <c r="P306" s="4" t="n">
        <v>10.5227</v>
      </c>
      <c r="Q306" s="4" t="n">
        <v>7.26006</v>
      </c>
      <c r="R306" s="4" t="n">
        <v>3.7721</v>
      </c>
      <c r="S306" s="4" t="n">
        <v>0.24675</v>
      </c>
      <c r="T306" s="4" t="n">
        <v>0.429557</v>
      </c>
      <c r="U306" s="4" t="s">
        <v>120</v>
      </c>
      <c r="V306" s="4"/>
      <c r="W306" s="4"/>
      <c r="X306" s="4"/>
    </row>
    <row r="307" customFormat="false" ht="13.5" hidden="false" customHeight="false" outlineLevel="0" collapsed="false">
      <c r="A307" s="4" t="s">
        <v>818</v>
      </c>
      <c r="B307" s="4" t="s">
        <v>819</v>
      </c>
      <c r="C307" s="4" t="n">
        <v>1.06294</v>
      </c>
      <c r="D307" s="4" t="n">
        <v>6.22323</v>
      </c>
      <c r="E307" s="4" t="n">
        <v>4.09916</v>
      </c>
      <c r="F307" s="4" t="n">
        <v>2.4139</v>
      </c>
      <c r="G307" s="4" t="n">
        <v>0.907514</v>
      </c>
      <c r="H307" s="4" t="n">
        <v>1.45367</v>
      </c>
      <c r="I307" s="4" t="s">
        <v>26</v>
      </c>
      <c r="J307" s="4" t="n">
        <v>24848683</v>
      </c>
      <c r="K307" s="4" t="n">
        <v>24850929</v>
      </c>
      <c r="L307" s="4" t="s">
        <v>27</v>
      </c>
      <c r="M307" s="4" t="s">
        <v>28</v>
      </c>
      <c r="N307" s="4" t="s">
        <v>29</v>
      </c>
      <c r="O307" s="4" t="n">
        <v>3.19058</v>
      </c>
      <c r="P307" s="4" t="n">
        <v>1.47017</v>
      </c>
      <c r="Q307" s="4" t="n">
        <v>-1.11784</v>
      </c>
      <c r="R307" s="4" t="n">
        <v>-1.34774</v>
      </c>
      <c r="S307" s="4" t="n">
        <v>0.00825</v>
      </c>
      <c r="T307" s="4" t="n">
        <v>0.0313536</v>
      </c>
      <c r="U307" s="4" t="s">
        <v>30</v>
      </c>
      <c r="V307" s="4"/>
      <c r="W307" s="4"/>
      <c r="X307" s="4"/>
    </row>
    <row r="308" customFormat="false" ht="13.5" hidden="false" customHeight="false" outlineLevel="0" collapsed="false">
      <c r="A308" s="4" t="s">
        <v>820</v>
      </c>
      <c r="B308" s="4" t="s">
        <v>821</v>
      </c>
      <c r="C308" s="4" t="n">
        <v>2.13579</v>
      </c>
      <c r="D308" s="4" t="n">
        <v>4.01758</v>
      </c>
      <c r="E308" s="4" t="n">
        <v>4.66519</v>
      </c>
      <c r="F308" s="4" t="n">
        <v>1.18877</v>
      </c>
      <c r="G308" s="4" t="n">
        <v>0.516007</v>
      </c>
      <c r="H308" s="4" t="n">
        <v>0.152204</v>
      </c>
      <c r="I308" s="4" t="s">
        <v>26</v>
      </c>
      <c r="J308" s="4" t="n">
        <v>24879770</v>
      </c>
      <c r="K308" s="4" t="n">
        <v>24880342</v>
      </c>
      <c r="L308" s="4" t="s">
        <v>27</v>
      </c>
      <c r="M308" s="4" t="s">
        <v>28</v>
      </c>
      <c r="N308" s="4" t="s">
        <v>29</v>
      </c>
      <c r="O308" s="4" t="n">
        <v>3.09988</v>
      </c>
      <c r="P308" s="4" t="n">
        <v>0.994779</v>
      </c>
      <c r="Q308" s="4" t="n">
        <v>-1.63976</v>
      </c>
      <c r="R308" s="4" t="n">
        <v>-0.921175</v>
      </c>
      <c r="S308" s="4" t="n">
        <v>0.07845</v>
      </c>
      <c r="T308" s="4" t="n">
        <v>0.189005</v>
      </c>
      <c r="U308" s="4" t="s">
        <v>120</v>
      </c>
      <c r="V308" s="4"/>
      <c r="W308" s="4"/>
      <c r="X308" s="4"/>
    </row>
    <row r="309" customFormat="false" ht="13.5" hidden="false" customHeight="false" outlineLevel="0" collapsed="false">
      <c r="A309" s="4" t="s">
        <v>822</v>
      </c>
      <c r="B309" s="4" t="s">
        <v>823</v>
      </c>
      <c r="C309" s="4" t="n">
        <v>61.1868</v>
      </c>
      <c r="D309" s="4" t="n">
        <v>34.3114</v>
      </c>
      <c r="E309" s="4" t="n">
        <v>27.4746</v>
      </c>
      <c r="F309" s="4" t="n">
        <v>16.1939</v>
      </c>
      <c r="G309" s="4" t="n">
        <v>27.7497</v>
      </c>
      <c r="H309" s="4" t="n">
        <v>14.1897</v>
      </c>
      <c r="I309" s="4" t="s">
        <v>26</v>
      </c>
      <c r="J309" s="4" t="n">
        <v>24914895</v>
      </c>
      <c r="K309" s="4" t="n">
        <v>24915617</v>
      </c>
      <c r="L309" s="4" t="s">
        <v>27</v>
      </c>
      <c r="M309" s="4" t="s">
        <v>28</v>
      </c>
      <c r="N309" s="4" t="s">
        <v>29</v>
      </c>
      <c r="O309" s="4" t="n">
        <v>62.465</v>
      </c>
      <c r="P309" s="4" t="n">
        <v>29.2083</v>
      </c>
      <c r="Q309" s="4" t="n">
        <v>-1.09667</v>
      </c>
      <c r="R309" s="4" t="n">
        <v>-0.422275</v>
      </c>
      <c r="S309" s="4" t="n">
        <v>0.42515</v>
      </c>
      <c r="T309" s="4" t="n">
        <v>0.617703</v>
      </c>
      <c r="U309" s="4" t="s">
        <v>120</v>
      </c>
      <c r="V309" s="4"/>
      <c r="W309" s="4"/>
      <c r="X309" s="4"/>
    </row>
    <row r="310" customFormat="false" ht="13.5" hidden="false" customHeight="false" outlineLevel="0" collapsed="false">
      <c r="A310" s="4" t="s">
        <v>824</v>
      </c>
      <c r="B310" s="4" t="s">
        <v>825</v>
      </c>
      <c r="C310" s="4" t="n">
        <v>0.101699</v>
      </c>
      <c r="D310" s="4" t="n">
        <v>0.0969882</v>
      </c>
      <c r="E310" s="4" t="n">
        <v>0.169821</v>
      </c>
      <c r="F310" s="4" t="n">
        <v>8.92608</v>
      </c>
      <c r="G310" s="4" t="n">
        <v>7.64697</v>
      </c>
      <c r="H310" s="4" t="n">
        <v>0.10326</v>
      </c>
      <c r="I310" s="4" t="s">
        <v>26</v>
      </c>
      <c r="J310" s="4" t="n">
        <v>25049044</v>
      </c>
      <c r="K310" s="4" t="n">
        <v>25050123</v>
      </c>
      <c r="L310" s="4" t="s">
        <v>27</v>
      </c>
      <c r="M310" s="4" t="s">
        <v>28</v>
      </c>
      <c r="N310" s="4" t="s">
        <v>29</v>
      </c>
      <c r="O310" s="4" t="n">
        <v>0.0890024</v>
      </c>
      <c r="P310" s="4" t="n">
        <v>6.0437</v>
      </c>
      <c r="Q310" s="4" t="n">
        <v>6.08544</v>
      </c>
      <c r="R310" s="4" t="n">
        <v>3.38622</v>
      </c>
      <c r="S310" s="4" t="n">
        <v>0.0204</v>
      </c>
      <c r="T310" s="4" t="n">
        <v>0.0658695</v>
      </c>
      <c r="U310" s="4" t="s">
        <v>120</v>
      </c>
      <c r="V310" s="4"/>
      <c r="W310" s="4"/>
      <c r="X310" s="4"/>
    </row>
    <row r="311" customFormat="false" ht="13.5" hidden="false" customHeight="false" outlineLevel="0" collapsed="false">
      <c r="A311" s="4" t="s">
        <v>826</v>
      </c>
      <c r="B311" s="4" t="s">
        <v>827</v>
      </c>
      <c r="C311" s="4" t="n">
        <v>2.17839</v>
      </c>
      <c r="D311" s="4" t="n">
        <v>8.39894</v>
      </c>
      <c r="E311" s="4" t="n">
        <v>4.46332</v>
      </c>
      <c r="F311" s="4" t="n">
        <v>0.51743</v>
      </c>
      <c r="G311" s="4" t="n">
        <v>0.279571</v>
      </c>
      <c r="H311" s="4" t="n">
        <v>0.328283</v>
      </c>
      <c r="I311" s="4" t="s">
        <v>26</v>
      </c>
      <c r="J311" s="4" t="n">
        <v>25095160</v>
      </c>
      <c r="K311" s="4" t="n">
        <v>25097240</v>
      </c>
      <c r="L311" s="4" t="s">
        <v>27</v>
      </c>
      <c r="M311" s="4" t="s">
        <v>28</v>
      </c>
      <c r="N311" s="4" t="s">
        <v>29</v>
      </c>
      <c r="O311" s="4" t="n">
        <v>4.64689</v>
      </c>
      <c r="P311" s="4" t="n">
        <v>0.350757</v>
      </c>
      <c r="Q311" s="4" t="n">
        <v>-3.72772</v>
      </c>
      <c r="R311" s="4" t="n">
        <v>-2.999</v>
      </c>
      <c r="S311" s="4" t="n">
        <v>0.0001</v>
      </c>
      <c r="T311" s="4" t="n">
        <v>0.000635704</v>
      </c>
      <c r="U311" s="4" t="s">
        <v>30</v>
      </c>
      <c r="V311" s="4"/>
      <c r="W311" s="4"/>
      <c r="X311" s="4"/>
    </row>
    <row r="312" customFormat="false" ht="13.5" hidden="false" customHeight="false" outlineLevel="0" collapsed="false">
      <c r="A312" s="4" t="s">
        <v>828</v>
      </c>
      <c r="B312" s="4" t="s">
        <v>829</v>
      </c>
      <c r="C312" s="4" t="n">
        <v>27.9176</v>
      </c>
      <c r="D312" s="4" t="n">
        <v>39.9843</v>
      </c>
      <c r="E312" s="4" t="n">
        <v>51.426</v>
      </c>
      <c r="F312" s="4" t="n">
        <v>1.85983</v>
      </c>
      <c r="G312" s="4" t="n">
        <v>2.33871</v>
      </c>
      <c r="H312" s="4" t="n">
        <v>2.29099</v>
      </c>
      <c r="I312" s="4" t="s">
        <v>26</v>
      </c>
      <c r="J312" s="4" t="n">
        <v>25358711</v>
      </c>
      <c r="K312" s="4" t="n">
        <v>25359628</v>
      </c>
      <c r="L312" s="4" t="s">
        <v>27</v>
      </c>
      <c r="M312" s="4" t="s">
        <v>28</v>
      </c>
      <c r="N312" s="4" t="s">
        <v>29</v>
      </c>
      <c r="O312" s="4" t="n">
        <v>34.4769</v>
      </c>
      <c r="P312" s="4" t="n">
        <v>2.50253</v>
      </c>
      <c r="Q312" s="4" t="n">
        <v>-3.78417</v>
      </c>
      <c r="R312" s="4" t="n">
        <v>-4.68114</v>
      </c>
      <c r="S312" s="5" t="n">
        <v>5E-005</v>
      </c>
      <c r="T312" s="4" t="n">
        <v>0.000337442</v>
      </c>
      <c r="U312" s="4" t="s">
        <v>30</v>
      </c>
      <c r="V312" s="4" t="s">
        <v>830</v>
      </c>
      <c r="W312" s="4"/>
      <c r="X312" s="4"/>
    </row>
    <row r="313" customFormat="false" ht="13.5" hidden="false" customHeight="false" outlineLevel="0" collapsed="false">
      <c r="A313" s="4" t="s">
        <v>831</v>
      </c>
      <c r="B313" s="4" t="s">
        <v>832</v>
      </c>
      <c r="C313" s="4" t="n">
        <v>115.915</v>
      </c>
      <c r="D313" s="4" t="n">
        <v>138.759</v>
      </c>
      <c r="E313" s="4" t="n">
        <v>144.999</v>
      </c>
      <c r="F313" s="4" t="n">
        <v>49.2558</v>
      </c>
      <c r="G313" s="4" t="n">
        <v>47.3791</v>
      </c>
      <c r="H313" s="4" t="n">
        <v>37.3306</v>
      </c>
      <c r="I313" s="4" t="s">
        <v>26</v>
      </c>
      <c r="J313" s="4" t="n">
        <v>25375714</v>
      </c>
      <c r="K313" s="4" t="n">
        <v>25376748</v>
      </c>
      <c r="L313" s="4" t="s">
        <v>27</v>
      </c>
      <c r="M313" s="4" t="s">
        <v>28</v>
      </c>
      <c r="N313" s="4" t="s">
        <v>29</v>
      </c>
      <c r="O313" s="4" t="n">
        <v>139.971</v>
      </c>
      <c r="P313" s="4" t="n">
        <v>49.3031</v>
      </c>
      <c r="Q313" s="4" t="n">
        <v>-1.50538</v>
      </c>
      <c r="R313" s="4" t="n">
        <v>-4.45386</v>
      </c>
      <c r="S313" s="5" t="n">
        <v>5E-005</v>
      </c>
      <c r="T313" s="4" t="n">
        <v>0.000337442</v>
      </c>
      <c r="U313" s="4" t="s">
        <v>30</v>
      </c>
      <c r="V313" s="4"/>
      <c r="W313" s="4"/>
      <c r="X313" s="4"/>
    </row>
    <row r="314" customFormat="false" ht="13.5" hidden="false" customHeight="false" outlineLevel="0" collapsed="false">
      <c r="A314" s="4" t="s">
        <v>833</v>
      </c>
      <c r="B314" s="4" t="s">
        <v>834</v>
      </c>
      <c r="C314" s="4" t="n">
        <v>9.51631</v>
      </c>
      <c r="D314" s="4" t="n">
        <v>6.65245</v>
      </c>
      <c r="E314" s="4" t="n">
        <v>2.24326</v>
      </c>
      <c r="F314" s="4" t="n">
        <v>0</v>
      </c>
      <c r="G314" s="4" t="n">
        <v>0</v>
      </c>
      <c r="H314" s="4" t="n">
        <v>0</v>
      </c>
      <c r="I314" s="4" t="s">
        <v>26</v>
      </c>
      <c r="J314" s="4" t="n">
        <v>25439786</v>
      </c>
      <c r="K314" s="4" t="n">
        <v>25441913</v>
      </c>
      <c r="L314" s="4" t="s">
        <v>27</v>
      </c>
      <c r="M314" s="4" t="s">
        <v>28</v>
      </c>
      <c r="N314" s="4" t="s">
        <v>29</v>
      </c>
      <c r="O314" s="4" t="n">
        <v>7.07125</v>
      </c>
      <c r="P314" s="4" t="n">
        <v>1.12253</v>
      </c>
      <c r="Q314" s="4" t="n">
        <v>-2.65521</v>
      </c>
      <c r="R314" s="4" t="n">
        <v>-2.20241</v>
      </c>
      <c r="S314" s="4" t="n">
        <v>0.00705</v>
      </c>
      <c r="T314" s="4" t="n">
        <v>0.0275459</v>
      </c>
      <c r="U314" s="4" t="s">
        <v>30</v>
      </c>
      <c r="V314" s="4"/>
      <c r="W314" s="4"/>
      <c r="X314" s="4"/>
    </row>
    <row r="315" customFormat="false" ht="13.5" hidden="false" customHeight="false" outlineLevel="0" collapsed="false">
      <c r="A315" s="4" t="s">
        <v>835</v>
      </c>
      <c r="B315" s="4" t="s">
        <v>836</v>
      </c>
      <c r="C315" s="4" t="n">
        <v>9.80084</v>
      </c>
      <c r="D315" s="4" t="n">
        <v>7.44651</v>
      </c>
      <c r="E315" s="4" t="n">
        <v>1.70918</v>
      </c>
      <c r="F315" s="4" t="n">
        <v>0</v>
      </c>
      <c r="G315" s="4" t="n">
        <v>0</v>
      </c>
      <c r="H315" s="4" t="n">
        <v>0</v>
      </c>
      <c r="I315" s="4" t="s">
        <v>26</v>
      </c>
      <c r="J315" s="4" t="n">
        <v>25442097</v>
      </c>
      <c r="K315" s="4" t="n">
        <v>25443457</v>
      </c>
      <c r="L315" s="4" t="s">
        <v>27</v>
      </c>
      <c r="M315" s="4" t="s">
        <v>28</v>
      </c>
      <c r="N315" s="4" t="s">
        <v>29</v>
      </c>
      <c r="O315" s="4" t="n">
        <v>7.01184</v>
      </c>
      <c r="P315" s="4" t="n">
        <v>0.719569</v>
      </c>
      <c r="Q315" s="4" t="n">
        <v>-3.28459</v>
      </c>
      <c r="R315" s="4" t="n">
        <v>-2.84413</v>
      </c>
      <c r="S315" s="4" t="n">
        <v>0.00105</v>
      </c>
      <c r="T315" s="4" t="n">
        <v>0.00532908</v>
      </c>
      <c r="U315" s="4" t="s">
        <v>30</v>
      </c>
      <c r="V315" s="4"/>
      <c r="W315" s="4"/>
      <c r="X315" s="4"/>
    </row>
    <row r="316" customFormat="false" ht="13.5" hidden="false" customHeight="false" outlineLevel="0" collapsed="false">
      <c r="A316" s="4" t="s">
        <v>837</v>
      </c>
      <c r="B316" s="4" t="s">
        <v>838</v>
      </c>
      <c r="C316" s="4" t="n">
        <v>81.6989</v>
      </c>
      <c r="D316" s="4" t="n">
        <v>58.5566</v>
      </c>
      <c r="E316" s="4" t="n">
        <v>73.3289</v>
      </c>
      <c r="F316" s="4" t="n">
        <v>26.8197</v>
      </c>
      <c r="G316" s="4" t="n">
        <v>31.7327</v>
      </c>
      <c r="H316" s="4" t="n">
        <v>25.9014</v>
      </c>
      <c r="I316" s="4" t="s">
        <v>26</v>
      </c>
      <c r="J316" s="4" t="n">
        <v>25581983</v>
      </c>
      <c r="K316" s="4" t="n">
        <v>25587655</v>
      </c>
      <c r="L316" s="4" t="s">
        <v>27</v>
      </c>
      <c r="M316" s="4" t="s">
        <v>28</v>
      </c>
      <c r="N316" s="4" t="s">
        <v>29</v>
      </c>
      <c r="O316" s="4" t="n">
        <v>72.5182</v>
      </c>
      <c r="P316" s="4" t="n">
        <v>29.9463</v>
      </c>
      <c r="Q316" s="4" t="n">
        <v>-1.27596</v>
      </c>
      <c r="R316" s="4" t="n">
        <v>-3.92425</v>
      </c>
      <c r="S316" s="5" t="n">
        <v>5E-005</v>
      </c>
      <c r="T316" s="4" t="n">
        <v>0.000337442</v>
      </c>
      <c r="U316" s="4" t="s">
        <v>30</v>
      </c>
      <c r="V316" s="4"/>
      <c r="W316" s="4"/>
      <c r="X316" s="4" t="s">
        <v>839</v>
      </c>
    </row>
    <row r="317" customFormat="false" ht="13.5" hidden="false" customHeight="false" outlineLevel="0" collapsed="false">
      <c r="A317" s="4" t="s">
        <v>840</v>
      </c>
      <c r="B317" s="4" t="s">
        <v>841</v>
      </c>
      <c r="C317" s="4" t="n">
        <v>0.719776</v>
      </c>
      <c r="D317" s="4" t="n">
        <v>1.01169</v>
      </c>
      <c r="E317" s="4" t="n">
        <v>4.01722</v>
      </c>
      <c r="F317" s="4" t="n">
        <v>11.5835</v>
      </c>
      <c r="G317" s="4" t="n">
        <v>9.68656</v>
      </c>
      <c r="H317" s="4" t="n">
        <v>5.36226</v>
      </c>
      <c r="I317" s="4" t="s">
        <v>26</v>
      </c>
      <c r="J317" s="4" t="n">
        <v>25853250</v>
      </c>
      <c r="K317" s="4" t="n">
        <v>25853995</v>
      </c>
      <c r="L317" s="4" t="s">
        <v>27</v>
      </c>
      <c r="M317" s="4" t="s">
        <v>28</v>
      </c>
      <c r="N317" s="4" t="s">
        <v>29</v>
      </c>
      <c r="O317" s="4" t="n">
        <v>1.53964</v>
      </c>
      <c r="P317" s="4" t="n">
        <v>7.669</v>
      </c>
      <c r="Q317" s="4" t="n">
        <v>2.31645</v>
      </c>
      <c r="R317" s="4" t="n">
        <v>1.40356</v>
      </c>
      <c r="S317" s="4" t="n">
        <v>0.02395</v>
      </c>
      <c r="T317" s="4" t="n">
        <v>0.0754955</v>
      </c>
      <c r="U317" s="4" t="s">
        <v>120</v>
      </c>
      <c r="V317" s="4"/>
      <c r="W317" s="4"/>
      <c r="X317" s="4"/>
    </row>
    <row r="318" customFormat="false" ht="13.5" hidden="false" customHeight="false" outlineLevel="0" collapsed="false">
      <c r="A318" s="4" t="s">
        <v>842</v>
      </c>
      <c r="B318" s="4" t="s">
        <v>843</v>
      </c>
      <c r="C318" s="4" t="n">
        <v>1.37861</v>
      </c>
      <c r="D318" s="4" t="n">
        <v>3.56341</v>
      </c>
      <c r="E318" s="4" t="n">
        <v>6.39692</v>
      </c>
      <c r="F318" s="4" t="n">
        <v>12.0337</v>
      </c>
      <c r="G318" s="4" t="n">
        <v>7.35309</v>
      </c>
      <c r="H318" s="4" t="n">
        <v>9.26052</v>
      </c>
      <c r="I318" s="4" t="s">
        <v>26</v>
      </c>
      <c r="J318" s="4" t="n">
        <v>25862217</v>
      </c>
      <c r="K318" s="4" t="n">
        <v>25863931</v>
      </c>
      <c r="L318" s="4" t="s">
        <v>27</v>
      </c>
      <c r="M318" s="4" t="s">
        <v>28</v>
      </c>
      <c r="N318" s="4" t="s">
        <v>29</v>
      </c>
      <c r="O318" s="4" t="n">
        <v>3.68046</v>
      </c>
      <c r="P318" s="4" t="n">
        <v>9.15824</v>
      </c>
      <c r="Q318" s="4" t="n">
        <v>1.31518</v>
      </c>
      <c r="R318" s="4" t="n">
        <v>2.10258</v>
      </c>
      <c r="S318" s="4" t="n">
        <v>0.0001</v>
      </c>
      <c r="T318" s="4" t="n">
        <v>0.000635704</v>
      </c>
      <c r="U318" s="4" t="s">
        <v>30</v>
      </c>
      <c r="V318" s="4" t="s">
        <v>844</v>
      </c>
      <c r="W318" s="4"/>
      <c r="X318" s="4"/>
    </row>
    <row r="319" customFormat="false" ht="13.5" hidden="false" customHeight="false" outlineLevel="0" collapsed="false">
      <c r="A319" s="4" t="s">
        <v>845</v>
      </c>
      <c r="B319" s="4" t="s">
        <v>846</v>
      </c>
      <c r="C319" s="4" t="n">
        <v>4.15942</v>
      </c>
      <c r="D319" s="4" t="n">
        <v>10.9255</v>
      </c>
      <c r="E319" s="4" t="n">
        <v>24.7755</v>
      </c>
      <c r="F319" s="4" t="n">
        <v>4.58813</v>
      </c>
      <c r="G319" s="4" t="n">
        <v>2.86025</v>
      </c>
      <c r="H319" s="4" t="n">
        <v>2.21712</v>
      </c>
      <c r="I319" s="4" t="s">
        <v>26</v>
      </c>
      <c r="J319" s="4" t="n">
        <v>25864259</v>
      </c>
      <c r="K319" s="4" t="n">
        <v>25865089</v>
      </c>
      <c r="L319" s="4" t="s">
        <v>27</v>
      </c>
      <c r="M319" s="4" t="s">
        <v>28</v>
      </c>
      <c r="N319" s="4" t="s">
        <v>29</v>
      </c>
      <c r="O319" s="4" t="n">
        <v>12.5257</v>
      </c>
      <c r="P319" s="4" t="n">
        <v>3.60847</v>
      </c>
      <c r="Q319" s="4" t="n">
        <v>-1.79543</v>
      </c>
      <c r="R319" s="4" t="n">
        <v>-2.05823</v>
      </c>
      <c r="S319" s="4" t="n">
        <v>0.0006</v>
      </c>
      <c r="T319" s="4" t="n">
        <v>0.00325046</v>
      </c>
      <c r="U319" s="4" t="s">
        <v>30</v>
      </c>
      <c r="V319" s="4" t="s">
        <v>847</v>
      </c>
      <c r="W319" s="4"/>
      <c r="X319" s="4" t="s">
        <v>848</v>
      </c>
    </row>
    <row r="320" customFormat="false" ht="13.5" hidden="false" customHeight="false" outlineLevel="0" collapsed="false">
      <c r="A320" s="4" t="s">
        <v>849</v>
      </c>
      <c r="B320" s="4" t="s">
        <v>850</v>
      </c>
      <c r="C320" s="4" t="n">
        <v>27.8864</v>
      </c>
      <c r="D320" s="4" t="n">
        <v>20.0354</v>
      </c>
      <c r="E320" s="4" t="n">
        <v>21.719</v>
      </c>
      <c r="F320" s="4" t="n">
        <v>75.7992</v>
      </c>
      <c r="G320" s="4" t="n">
        <v>42.4901</v>
      </c>
      <c r="H320" s="4" t="n">
        <v>31.1435</v>
      </c>
      <c r="I320" s="4" t="s">
        <v>26</v>
      </c>
      <c r="J320" s="4" t="n">
        <v>25909946</v>
      </c>
      <c r="K320" s="4" t="n">
        <v>25910624</v>
      </c>
      <c r="L320" s="4" t="s">
        <v>27</v>
      </c>
      <c r="M320" s="4" t="s">
        <v>28</v>
      </c>
      <c r="N320" s="4" t="s">
        <v>29</v>
      </c>
      <c r="O320" s="4" t="n">
        <v>21.394</v>
      </c>
      <c r="P320" s="4" t="n">
        <v>52.1424</v>
      </c>
      <c r="Q320" s="4" t="n">
        <v>1.28525</v>
      </c>
      <c r="R320" s="4" t="n">
        <v>1.46826</v>
      </c>
      <c r="S320" s="4" t="n">
        <v>0.00805</v>
      </c>
      <c r="T320" s="4" t="n">
        <v>0.0307402</v>
      </c>
      <c r="U320" s="4" t="s">
        <v>30</v>
      </c>
      <c r="V320" s="4"/>
      <c r="W320" s="4"/>
      <c r="X320" s="4"/>
    </row>
    <row r="321" customFormat="false" ht="13.5" hidden="false" customHeight="false" outlineLevel="0" collapsed="false">
      <c r="A321" s="4" t="s">
        <v>851</v>
      </c>
      <c r="B321" s="4" t="s">
        <v>852</v>
      </c>
      <c r="C321" s="4" t="n">
        <v>7.69612</v>
      </c>
      <c r="D321" s="4" t="n">
        <v>6.09863</v>
      </c>
      <c r="E321" s="4" t="n">
        <v>9.10242</v>
      </c>
      <c r="F321" s="4" t="n">
        <v>16.2746</v>
      </c>
      <c r="G321" s="4" t="n">
        <v>26.0262</v>
      </c>
      <c r="H321" s="4" t="n">
        <v>25.669</v>
      </c>
      <c r="I321" s="4" t="s">
        <v>26</v>
      </c>
      <c r="J321" s="4" t="n">
        <v>25926135</v>
      </c>
      <c r="K321" s="4" t="n">
        <v>25928988</v>
      </c>
      <c r="L321" s="4" t="s">
        <v>27</v>
      </c>
      <c r="M321" s="4" t="s">
        <v>28</v>
      </c>
      <c r="N321" s="4" t="s">
        <v>29</v>
      </c>
      <c r="O321" s="4" t="n">
        <v>7.11948</v>
      </c>
      <c r="P321" s="4" t="n">
        <v>24.8862</v>
      </c>
      <c r="Q321" s="4" t="n">
        <v>1.8055</v>
      </c>
      <c r="R321" s="4" t="n">
        <v>4.29298</v>
      </c>
      <c r="S321" s="5" t="n">
        <v>5E-005</v>
      </c>
      <c r="T321" s="4" t="n">
        <v>0.000337442</v>
      </c>
      <c r="U321" s="4" t="s">
        <v>30</v>
      </c>
      <c r="V321" s="4"/>
      <c r="W321" s="4" t="s">
        <v>853</v>
      </c>
      <c r="X321" s="4" t="s">
        <v>854</v>
      </c>
    </row>
    <row r="322" customFormat="false" ht="13.5" hidden="false" customHeight="false" outlineLevel="0" collapsed="false">
      <c r="A322" s="4" t="s">
        <v>855</v>
      </c>
      <c r="B322" s="4" t="s">
        <v>856</v>
      </c>
      <c r="C322" s="4" t="n">
        <v>136.769</v>
      </c>
      <c r="D322" s="4" t="n">
        <v>109.723</v>
      </c>
      <c r="E322" s="4" t="n">
        <v>123.46</v>
      </c>
      <c r="F322" s="4" t="n">
        <v>208.326</v>
      </c>
      <c r="G322" s="4" t="n">
        <v>267.906</v>
      </c>
      <c r="H322" s="4" t="n">
        <v>258.994</v>
      </c>
      <c r="I322" s="4" t="s">
        <v>26</v>
      </c>
      <c r="J322" s="4" t="n">
        <v>25941718</v>
      </c>
      <c r="K322" s="4" t="n">
        <v>25942923</v>
      </c>
      <c r="L322" s="4" t="s">
        <v>27</v>
      </c>
      <c r="M322" s="4" t="s">
        <v>28</v>
      </c>
      <c r="N322" s="4" t="s">
        <v>29</v>
      </c>
      <c r="O322" s="4" t="n">
        <v>125.136</v>
      </c>
      <c r="P322" s="4" t="n">
        <v>258.511</v>
      </c>
      <c r="Q322" s="4" t="n">
        <v>1.04673</v>
      </c>
      <c r="R322" s="4" t="n">
        <v>3.25226</v>
      </c>
      <c r="S322" s="5" t="n">
        <v>5E-005</v>
      </c>
      <c r="T322" s="4" t="n">
        <v>0.000337442</v>
      </c>
      <c r="U322" s="4" t="s">
        <v>30</v>
      </c>
      <c r="V322" s="4" t="s">
        <v>857</v>
      </c>
      <c r="W322" s="4" t="s">
        <v>858</v>
      </c>
      <c r="X322" s="4" t="s">
        <v>859</v>
      </c>
    </row>
    <row r="323" customFormat="false" ht="13.5" hidden="false" customHeight="false" outlineLevel="0" collapsed="false">
      <c r="A323" s="4" t="s">
        <v>860</v>
      </c>
      <c r="B323" s="4" t="s">
        <v>861</v>
      </c>
      <c r="C323" s="4" t="n">
        <v>61.0664</v>
      </c>
      <c r="D323" s="4" t="n">
        <v>112.787</v>
      </c>
      <c r="E323" s="4" t="n">
        <v>92.7619</v>
      </c>
      <c r="F323" s="4" t="n">
        <v>187.503</v>
      </c>
      <c r="G323" s="4" t="n">
        <v>166.281</v>
      </c>
      <c r="H323" s="4" t="n">
        <v>208.201</v>
      </c>
      <c r="I323" s="4" t="s">
        <v>26</v>
      </c>
      <c r="J323" s="4" t="n">
        <v>26175976</v>
      </c>
      <c r="K323" s="4" t="n">
        <v>26176713</v>
      </c>
      <c r="L323" s="4" t="s">
        <v>27</v>
      </c>
      <c r="M323" s="4" t="s">
        <v>28</v>
      </c>
      <c r="N323" s="4" t="s">
        <v>29</v>
      </c>
      <c r="O323" s="4" t="n">
        <v>92.3444</v>
      </c>
      <c r="P323" s="4" t="n">
        <v>188.198</v>
      </c>
      <c r="Q323" s="4" t="n">
        <v>1.02716</v>
      </c>
      <c r="R323" s="4" t="n">
        <v>2.26726</v>
      </c>
      <c r="S323" s="5" t="n">
        <v>5E-005</v>
      </c>
      <c r="T323" s="4" t="n">
        <v>0.000337442</v>
      </c>
      <c r="U323" s="4" t="s">
        <v>30</v>
      </c>
      <c r="V323" s="4"/>
      <c r="W323" s="4"/>
      <c r="X323" s="4"/>
    </row>
    <row r="324" customFormat="false" ht="13.5" hidden="false" customHeight="false" outlineLevel="0" collapsed="false">
      <c r="A324" s="4" t="s">
        <v>862</v>
      </c>
      <c r="B324" s="4" t="s">
        <v>863</v>
      </c>
      <c r="C324" s="4" t="n">
        <v>132.433</v>
      </c>
      <c r="D324" s="4" t="n">
        <v>133.48</v>
      </c>
      <c r="E324" s="4" t="n">
        <v>146.644</v>
      </c>
      <c r="F324" s="4" t="n">
        <v>24.1992</v>
      </c>
      <c r="G324" s="4" t="n">
        <v>36.4855</v>
      </c>
      <c r="H324" s="4" t="n">
        <v>27.8776</v>
      </c>
      <c r="I324" s="4" t="s">
        <v>26</v>
      </c>
      <c r="J324" s="4" t="n">
        <v>26178485</v>
      </c>
      <c r="K324" s="4" t="n">
        <v>26179916</v>
      </c>
      <c r="L324" s="4" t="s">
        <v>27</v>
      </c>
      <c r="M324" s="4" t="s">
        <v>28</v>
      </c>
      <c r="N324" s="4" t="s">
        <v>29</v>
      </c>
      <c r="O324" s="4" t="n">
        <v>146.275</v>
      </c>
      <c r="P324" s="4" t="n">
        <v>34.6583</v>
      </c>
      <c r="Q324" s="4" t="n">
        <v>-2.07741</v>
      </c>
      <c r="R324" s="4" t="n">
        <v>-5.44871</v>
      </c>
      <c r="S324" s="5" t="n">
        <v>5E-005</v>
      </c>
      <c r="T324" s="4" t="n">
        <v>0.000337442</v>
      </c>
      <c r="U324" s="4" t="s">
        <v>30</v>
      </c>
      <c r="V324" s="4"/>
      <c r="W324" s="4"/>
      <c r="X324" s="4"/>
    </row>
    <row r="325" customFormat="false" ht="13.5" hidden="false" customHeight="false" outlineLevel="0" collapsed="false">
      <c r="A325" s="4" t="s">
        <v>864</v>
      </c>
      <c r="B325" s="4" t="s">
        <v>865</v>
      </c>
      <c r="C325" s="4" t="n">
        <v>31.4933</v>
      </c>
      <c r="D325" s="4" t="n">
        <v>53.0169</v>
      </c>
      <c r="E325" s="4" t="n">
        <v>38.6036</v>
      </c>
      <c r="F325" s="4" t="n">
        <v>4.11513</v>
      </c>
      <c r="G325" s="4" t="n">
        <v>11.4766</v>
      </c>
      <c r="H325" s="4" t="n">
        <v>1.6981</v>
      </c>
      <c r="I325" s="4" t="s">
        <v>26</v>
      </c>
      <c r="J325" s="4" t="n">
        <v>26180057</v>
      </c>
      <c r="K325" s="4" t="n">
        <v>26180389</v>
      </c>
      <c r="L325" s="4" t="s">
        <v>27</v>
      </c>
      <c r="M325" s="4" t="s">
        <v>28</v>
      </c>
      <c r="N325" s="4" t="s">
        <v>29</v>
      </c>
      <c r="O325" s="4" t="n">
        <v>35.3475</v>
      </c>
      <c r="P325" s="4" t="n">
        <v>6.53743</v>
      </c>
      <c r="Q325" s="4" t="n">
        <v>-2.43481</v>
      </c>
      <c r="R325" s="4" t="n">
        <v>-1.79242</v>
      </c>
      <c r="S325" s="4" t="n">
        <v>0.00205</v>
      </c>
      <c r="T325" s="4" t="n">
        <v>0.00963412</v>
      </c>
      <c r="U325" s="4" t="s">
        <v>30</v>
      </c>
      <c r="V325" s="4"/>
      <c r="W325" s="4"/>
      <c r="X325" s="4"/>
    </row>
    <row r="326" customFormat="false" ht="13.5" hidden="false" customHeight="false" outlineLevel="0" collapsed="false">
      <c r="A326" s="4" t="s">
        <v>866</v>
      </c>
      <c r="B326" s="4" t="s">
        <v>867</v>
      </c>
      <c r="C326" s="4" t="n">
        <v>13.7876</v>
      </c>
      <c r="D326" s="4" t="n">
        <v>19.1771</v>
      </c>
      <c r="E326" s="4" t="n">
        <v>12.2162</v>
      </c>
      <c r="F326" s="4" t="n">
        <v>3.99047</v>
      </c>
      <c r="G326" s="4" t="n">
        <v>4.68181</v>
      </c>
      <c r="H326" s="4" t="n">
        <v>4.43</v>
      </c>
      <c r="I326" s="4" t="s">
        <v>26</v>
      </c>
      <c r="J326" s="4" t="n">
        <v>26184618</v>
      </c>
      <c r="K326" s="4" t="n">
        <v>26185520</v>
      </c>
      <c r="L326" s="4" t="s">
        <v>27</v>
      </c>
      <c r="M326" s="4" t="s">
        <v>28</v>
      </c>
      <c r="N326" s="4" t="s">
        <v>29</v>
      </c>
      <c r="O326" s="4" t="n">
        <v>13.3481</v>
      </c>
      <c r="P326" s="4" t="n">
        <v>4.36877</v>
      </c>
      <c r="Q326" s="4" t="n">
        <v>-1.61134</v>
      </c>
      <c r="R326" s="4" t="n">
        <v>-2.0258</v>
      </c>
      <c r="S326" s="4" t="n">
        <v>0.00045</v>
      </c>
      <c r="T326" s="4" t="n">
        <v>0.00253505</v>
      </c>
      <c r="U326" s="4" t="s">
        <v>30</v>
      </c>
      <c r="V326" s="4"/>
      <c r="W326" s="4" t="s">
        <v>868</v>
      </c>
      <c r="X326" s="4"/>
    </row>
    <row r="327" customFormat="false" ht="13.5" hidden="false" customHeight="false" outlineLevel="0" collapsed="false">
      <c r="A327" s="4" t="s">
        <v>869</v>
      </c>
      <c r="B327" s="4" t="s">
        <v>870</v>
      </c>
      <c r="C327" s="4" t="n">
        <v>2.98951</v>
      </c>
      <c r="D327" s="4" t="n">
        <v>17.1932</v>
      </c>
      <c r="E327" s="4" t="n">
        <v>5.31363</v>
      </c>
      <c r="F327" s="4" t="n">
        <v>0.0486581</v>
      </c>
      <c r="G327" s="4" t="n">
        <v>0.752554</v>
      </c>
      <c r="H327" s="4" t="n">
        <v>0.0737469</v>
      </c>
      <c r="I327" s="4" t="s">
        <v>26</v>
      </c>
      <c r="J327" s="4" t="n">
        <v>26190848</v>
      </c>
      <c r="K327" s="4" t="n">
        <v>26191324</v>
      </c>
      <c r="L327" s="4" t="s">
        <v>27</v>
      </c>
      <c r="M327" s="4" t="s">
        <v>28</v>
      </c>
      <c r="N327" s="4" t="s">
        <v>29</v>
      </c>
      <c r="O327" s="4" t="n">
        <v>7.6397</v>
      </c>
      <c r="P327" s="4" t="n">
        <v>0.243408</v>
      </c>
      <c r="Q327" s="4" t="n">
        <v>-4.97207</v>
      </c>
      <c r="R327" s="4" t="n">
        <v>-2.64076</v>
      </c>
      <c r="S327" s="4" t="n">
        <v>0.0023</v>
      </c>
      <c r="T327" s="4" t="n">
        <v>0.0106434</v>
      </c>
      <c r="U327" s="4" t="s">
        <v>30</v>
      </c>
      <c r="V327" s="4"/>
      <c r="W327" s="4"/>
      <c r="X327" s="4"/>
    </row>
    <row r="328" customFormat="false" ht="13.5" hidden="false" customHeight="false" outlineLevel="0" collapsed="false">
      <c r="A328" s="4" t="s">
        <v>871</v>
      </c>
      <c r="B328" s="4" t="s">
        <v>872</v>
      </c>
      <c r="C328" s="4" t="n">
        <v>4.04615</v>
      </c>
      <c r="D328" s="4" t="n">
        <v>4.88193</v>
      </c>
      <c r="E328" s="4" t="n">
        <v>5.41721</v>
      </c>
      <c r="F328" s="4" t="n">
        <v>2.51391</v>
      </c>
      <c r="G328" s="4" t="n">
        <v>2.47286</v>
      </c>
      <c r="H328" s="4" t="n">
        <v>2.20126</v>
      </c>
      <c r="I328" s="4" t="s">
        <v>26</v>
      </c>
      <c r="J328" s="4" t="n">
        <v>26502094</v>
      </c>
      <c r="K328" s="4" t="n">
        <v>26503989</v>
      </c>
      <c r="L328" s="4" t="s">
        <v>27</v>
      </c>
      <c r="M328" s="4" t="s">
        <v>28</v>
      </c>
      <c r="N328" s="4" t="s">
        <v>29</v>
      </c>
      <c r="O328" s="4" t="n">
        <v>5.32073</v>
      </c>
      <c r="P328" s="4" t="n">
        <v>2.56949</v>
      </c>
      <c r="Q328" s="4" t="n">
        <v>-1.05014</v>
      </c>
      <c r="R328" s="4" t="n">
        <v>-1.45954</v>
      </c>
      <c r="S328" s="4" t="n">
        <v>0.0034</v>
      </c>
      <c r="T328" s="4" t="n">
        <v>0.0149894</v>
      </c>
      <c r="U328" s="4" t="s">
        <v>30</v>
      </c>
      <c r="V328" s="4"/>
      <c r="W328" s="4"/>
      <c r="X328" s="4" t="s">
        <v>873</v>
      </c>
    </row>
    <row r="329" customFormat="false" ht="13.5" hidden="false" customHeight="false" outlineLevel="0" collapsed="false">
      <c r="A329" s="4" t="s">
        <v>874</v>
      </c>
      <c r="B329" s="4" t="s">
        <v>875</v>
      </c>
      <c r="C329" s="4" t="n">
        <v>13.9276</v>
      </c>
      <c r="D329" s="4" t="n">
        <v>12.7267</v>
      </c>
      <c r="E329" s="4" t="n">
        <v>3.03617</v>
      </c>
      <c r="F329" s="4" t="n">
        <v>0.0440362</v>
      </c>
      <c r="G329" s="4" t="n">
        <v>0.0703248</v>
      </c>
      <c r="H329" s="4" t="n">
        <v>0.0164915</v>
      </c>
      <c r="I329" s="4" t="s">
        <v>26</v>
      </c>
      <c r="J329" s="4" t="n">
        <v>26519923</v>
      </c>
      <c r="K329" s="4" t="n">
        <v>26525037</v>
      </c>
      <c r="L329" s="4" t="s">
        <v>27</v>
      </c>
      <c r="M329" s="4" t="s">
        <v>28</v>
      </c>
      <c r="N329" s="4" t="s">
        <v>29</v>
      </c>
      <c r="O329" s="4" t="n">
        <v>13.2434</v>
      </c>
      <c r="P329" s="4" t="n">
        <v>1.22258</v>
      </c>
      <c r="Q329" s="4" t="n">
        <v>-3.43727</v>
      </c>
      <c r="R329" s="4" t="n">
        <v>-4.89278</v>
      </c>
      <c r="S329" s="5" t="n">
        <v>5E-005</v>
      </c>
      <c r="T329" s="4" t="n">
        <v>0.000337442</v>
      </c>
      <c r="U329" s="4" t="s">
        <v>30</v>
      </c>
      <c r="V329" s="4"/>
      <c r="W329" s="4"/>
      <c r="X329" s="4"/>
    </row>
    <row r="330" customFormat="false" ht="13.5" hidden="false" customHeight="false" outlineLevel="0" collapsed="false">
      <c r="A330" s="4" t="s">
        <v>876</v>
      </c>
      <c r="B330" s="4" t="s">
        <v>877</v>
      </c>
      <c r="C330" s="4" t="n">
        <v>163.784</v>
      </c>
      <c r="D330" s="4" t="n">
        <v>194.118</v>
      </c>
      <c r="E330" s="4" t="n">
        <v>214.06</v>
      </c>
      <c r="F330" s="4" t="n">
        <v>78.9987</v>
      </c>
      <c r="G330" s="4" t="n">
        <v>65.1183</v>
      </c>
      <c r="H330" s="4" t="n">
        <v>45.5687</v>
      </c>
      <c r="I330" s="4" t="s">
        <v>26</v>
      </c>
      <c r="J330" s="4" t="n">
        <v>26527098</v>
      </c>
      <c r="K330" s="4" t="n">
        <v>26527955</v>
      </c>
      <c r="L330" s="4" t="s">
        <v>27</v>
      </c>
      <c r="M330" s="4" t="s">
        <v>28</v>
      </c>
      <c r="N330" s="4" t="s">
        <v>29</v>
      </c>
      <c r="O330" s="4" t="n">
        <v>214.971</v>
      </c>
      <c r="P330" s="4" t="n">
        <v>66.8126</v>
      </c>
      <c r="Q330" s="4" t="n">
        <v>-1.68595</v>
      </c>
      <c r="R330" s="4" t="n">
        <v>-4.75022</v>
      </c>
      <c r="S330" s="5" t="n">
        <v>5E-005</v>
      </c>
      <c r="T330" s="4" t="n">
        <v>0.000337442</v>
      </c>
      <c r="U330" s="4" t="s">
        <v>30</v>
      </c>
      <c r="V330" s="4"/>
      <c r="W330" s="4"/>
      <c r="X330" s="4"/>
    </row>
    <row r="331" customFormat="false" ht="13.5" hidden="false" customHeight="false" outlineLevel="0" collapsed="false">
      <c r="A331" s="4" t="s">
        <v>878</v>
      </c>
      <c r="B331" s="4" t="s">
        <v>879</v>
      </c>
      <c r="C331" s="4" t="n">
        <v>54.8936</v>
      </c>
      <c r="D331" s="4" t="n">
        <v>46.6776</v>
      </c>
      <c r="E331" s="4" t="n">
        <v>55.4072</v>
      </c>
      <c r="F331" s="4" t="n">
        <v>152.999</v>
      </c>
      <c r="G331" s="4" t="n">
        <v>202.398</v>
      </c>
      <c r="H331" s="4" t="n">
        <v>205.664</v>
      </c>
      <c r="I331" s="4" t="s">
        <v>26</v>
      </c>
      <c r="J331" s="4" t="n">
        <v>26567372</v>
      </c>
      <c r="K331" s="4" t="n">
        <v>26568103</v>
      </c>
      <c r="L331" s="4" t="s">
        <v>27</v>
      </c>
      <c r="M331" s="4" t="s">
        <v>28</v>
      </c>
      <c r="N331" s="4" t="s">
        <v>29</v>
      </c>
      <c r="O331" s="4" t="n">
        <v>56.2736</v>
      </c>
      <c r="P331" s="4" t="n">
        <v>195.94</v>
      </c>
      <c r="Q331" s="4" t="n">
        <v>1.79989</v>
      </c>
      <c r="R331" s="4" t="n">
        <v>4.53051</v>
      </c>
      <c r="S331" s="5" t="n">
        <v>5E-005</v>
      </c>
      <c r="T331" s="4" t="n">
        <v>0.000337442</v>
      </c>
      <c r="U331" s="4" t="s">
        <v>30</v>
      </c>
      <c r="V331" s="4"/>
      <c r="W331" s="4"/>
      <c r="X331" s="4"/>
    </row>
    <row r="332" customFormat="false" ht="13.5" hidden="false" customHeight="false" outlineLevel="0" collapsed="false">
      <c r="A332" s="4" t="s">
        <v>880</v>
      </c>
      <c r="B332" s="4" t="s">
        <v>881</v>
      </c>
      <c r="C332" s="4" t="n">
        <v>15.7974</v>
      </c>
      <c r="D332" s="4" t="n">
        <v>8.92287</v>
      </c>
      <c r="E332" s="4" t="n">
        <v>12.0828</v>
      </c>
      <c r="F332" s="4" t="n">
        <v>21.0789</v>
      </c>
      <c r="G332" s="4" t="n">
        <v>24.6295</v>
      </c>
      <c r="H332" s="4" t="n">
        <v>19.0848</v>
      </c>
      <c r="I332" s="4" t="s">
        <v>26</v>
      </c>
      <c r="J332" s="4" t="n">
        <v>26670689</v>
      </c>
      <c r="K332" s="4" t="n">
        <v>26674692</v>
      </c>
      <c r="L332" s="4" t="s">
        <v>27</v>
      </c>
      <c r="M332" s="4" t="s">
        <v>28</v>
      </c>
      <c r="N332" s="4" t="s">
        <v>29</v>
      </c>
      <c r="O332" s="4" t="n">
        <v>11.2679</v>
      </c>
      <c r="P332" s="4" t="n">
        <v>22.6921</v>
      </c>
      <c r="Q332" s="4" t="n">
        <v>1.00996</v>
      </c>
      <c r="R332" s="4" t="n">
        <v>2.62356</v>
      </c>
      <c r="S332" s="5" t="n">
        <v>5E-005</v>
      </c>
      <c r="T332" s="4" t="n">
        <v>0.000337442</v>
      </c>
      <c r="U332" s="4" t="s">
        <v>30</v>
      </c>
      <c r="V332" s="4" t="s">
        <v>882</v>
      </c>
      <c r="W332" s="4"/>
      <c r="X332" s="4"/>
    </row>
    <row r="333" customFormat="false" ht="13.5" hidden="false" customHeight="false" outlineLevel="0" collapsed="false">
      <c r="A333" s="4" t="s">
        <v>883</v>
      </c>
      <c r="B333" s="4" t="s">
        <v>884</v>
      </c>
      <c r="C333" s="4" t="n">
        <v>117.026</v>
      </c>
      <c r="D333" s="4" t="n">
        <v>76.5689</v>
      </c>
      <c r="E333" s="4" t="n">
        <v>74.1425</v>
      </c>
      <c r="F333" s="4" t="n">
        <v>140.409</v>
      </c>
      <c r="G333" s="4" t="n">
        <v>181.08</v>
      </c>
      <c r="H333" s="4" t="n">
        <v>180.704</v>
      </c>
      <c r="I333" s="4" t="s">
        <v>26</v>
      </c>
      <c r="J333" s="4" t="n">
        <v>26684534</v>
      </c>
      <c r="K333" s="4" t="n">
        <v>26686430</v>
      </c>
      <c r="L333" s="4" t="s">
        <v>27</v>
      </c>
      <c r="M333" s="4" t="s">
        <v>28</v>
      </c>
      <c r="N333" s="4" t="s">
        <v>29</v>
      </c>
      <c r="O333" s="4" t="n">
        <v>85.8371</v>
      </c>
      <c r="P333" s="4" t="n">
        <v>178.168</v>
      </c>
      <c r="Q333" s="4" t="n">
        <v>1.05356</v>
      </c>
      <c r="R333" s="4" t="n">
        <v>3.1829</v>
      </c>
      <c r="S333" s="5" t="n">
        <v>5E-005</v>
      </c>
      <c r="T333" s="4" t="n">
        <v>0.000337442</v>
      </c>
      <c r="U333" s="4" t="s">
        <v>30</v>
      </c>
      <c r="V333" s="4"/>
      <c r="W333" s="4"/>
      <c r="X333" s="4"/>
    </row>
    <row r="334" customFormat="false" ht="13.5" hidden="false" customHeight="false" outlineLevel="0" collapsed="false">
      <c r="A334" s="4" t="s">
        <v>885</v>
      </c>
      <c r="B334" s="4" t="s">
        <v>886</v>
      </c>
      <c r="C334" s="4" t="n">
        <v>162.466</v>
      </c>
      <c r="D334" s="4" t="n">
        <v>236.218</v>
      </c>
      <c r="E334" s="4" t="n">
        <v>240.242</v>
      </c>
      <c r="F334" s="4" t="n">
        <v>7.53236</v>
      </c>
      <c r="G334" s="4" t="n">
        <v>10.7787</v>
      </c>
      <c r="H334" s="4" t="n">
        <v>2.97133</v>
      </c>
      <c r="I334" s="4" t="s">
        <v>26</v>
      </c>
      <c r="J334" s="4" t="n">
        <v>26764688</v>
      </c>
      <c r="K334" s="4" t="n">
        <v>26766346</v>
      </c>
      <c r="L334" s="4" t="s">
        <v>27</v>
      </c>
      <c r="M334" s="4" t="s">
        <v>28</v>
      </c>
      <c r="N334" s="4" t="s">
        <v>29</v>
      </c>
      <c r="O334" s="4" t="n">
        <v>196.357</v>
      </c>
      <c r="P334" s="4" t="n">
        <v>6.86184</v>
      </c>
      <c r="Q334" s="4" t="n">
        <v>-4.83874</v>
      </c>
      <c r="R334" s="4" t="n">
        <v>-9.95241</v>
      </c>
      <c r="S334" s="5" t="n">
        <v>5E-005</v>
      </c>
      <c r="T334" s="4" t="n">
        <v>0.000337442</v>
      </c>
      <c r="U334" s="4" t="s">
        <v>30</v>
      </c>
      <c r="V334" s="4"/>
      <c r="W334" s="4"/>
      <c r="X334" s="4"/>
    </row>
    <row r="335" customFormat="false" ht="13.5" hidden="false" customHeight="false" outlineLevel="0" collapsed="false">
      <c r="A335" s="4" t="s">
        <v>887</v>
      </c>
      <c r="B335" s="4" t="s">
        <v>888</v>
      </c>
      <c r="C335" s="4" t="n">
        <v>8.49566</v>
      </c>
      <c r="D335" s="4" t="n">
        <v>13.9865</v>
      </c>
      <c r="E335" s="4" t="n">
        <v>18.4651</v>
      </c>
      <c r="F335" s="4" t="n">
        <v>4.832</v>
      </c>
      <c r="G335" s="4" t="n">
        <v>6.16593</v>
      </c>
      <c r="H335" s="4" t="n">
        <v>6.72504</v>
      </c>
      <c r="I335" s="4" t="s">
        <v>26</v>
      </c>
      <c r="J335" s="4" t="n">
        <v>27027693</v>
      </c>
      <c r="K335" s="4" t="n">
        <v>27029636</v>
      </c>
      <c r="L335" s="4" t="s">
        <v>27</v>
      </c>
      <c r="M335" s="4" t="s">
        <v>28</v>
      </c>
      <c r="N335" s="4" t="s">
        <v>29</v>
      </c>
      <c r="O335" s="4" t="n">
        <v>13.8932</v>
      </c>
      <c r="P335" s="4" t="n">
        <v>6.53038</v>
      </c>
      <c r="Q335" s="4" t="n">
        <v>-1.08914</v>
      </c>
      <c r="R335" s="4" t="n">
        <v>-2.07025</v>
      </c>
      <c r="S335" s="4" t="n">
        <v>0.00015</v>
      </c>
      <c r="T335" s="4" t="n">
        <v>0.000929279</v>
      </c>
      <c r="U335" s="4" t="s">
        <v>30</v>
      </c>
      <c r="V335" s="4"/>
      <c r="W335" s="4"/>
      <c r="X335" s="4"/>
    </row>
    <row r="336" customFormat="false" ht="13.5" hidden="false" customHeight="false" outlineLevel="0" collapsed="false">
      <c r="A336" s="4" t="s">
        <v>889</v>
      </c>
      <c r="B336" s="4" t="s">
        <v>890</v>
      </c>
      <c r="C336" s="4" t="n">
        <v>3.89051</v>
      </c>
      <c r="D336" s="4" t="n">
        <v>5.53991</v>
      </c>
      <c r="E336" s="4" t="n">
        <v>3.55006</v>
      </c>
      <c r="F336" s="4" t="n">
        <v>11.8228</v>
      </c>
      <c r="G336" s="4" t="n">
        <v>14.7019</v>
      </c>
      <c r="H336" s="4" t="n">
        <v>16.2192</v>
      </c>
      <c r="I336" s="4" t="s">
        <v>26</v>
      </c>
      <c r="J336" s="4" t="n">
        <v>27041095</v>
      </c>
      <c r="K336" s="4" t="n">
        <v>27042159</v>
      </c>
      <c r="L336" s="4" t="s">
        <v>27</v>
      </c>
      <c r="M336" s="4" t="s">
        <v>28</v>
      </c>
      <c r="N336" s="4" t="s">
        <v>29</v>
      </c>
      <c r="O336" s="4" t="n">
        <v>4.34853</v>
      </c>
      <c r="P336" s="4" t="n">
        <v>14.6669</v>
      </c>
      <c r="Q336" s="4" t="n">
        <v>1.75396</v>
      </c>
      <c r="R336" s="4" t="n">
        <v>2.2595</v>
      </c>
      <c r="S336" s="4" t="n">
        <v>0.0001</v>
      </c>
      <c r="T336" s="4" t="n">
        <v>0.000635704</v>
      </c>
      <c r="U336" s="4" t="s">
        <v>30</v>
      </c>
      <c r="V336" s="4"/>
      <c r="W336" s="4"/>
      <c r="X336" s="4"/>
    </row>
    <row r="337" customFormat="false" ht="13.5" hidden="false" customHeight="false" outlineLevel="0" collapsed="false">
      <c r="A337" s="4" t="s">
        <v>891</v>
      </c>
      <c r="B337" s="4" t="s">
        <v>892</v>
      </c>
      <c r="C337" s="4" t="n">
        <v>85.2935</v>
      </c>
      <c r="D337" s="4" t="n">
        <v>54.0519</v>
      </c>
      <c r="E337" s="4" t="n">
        <v>61.6384</v>
      </c>
      <c r="F337" s="4" t="n">
        <v>142.928</v>
      </c>
      <c r="G337" s="4" t="n">
        <v>180.515</v>
      </c>
      <c r="H337" s="4" t="n">
        <v>160.983</v>
      </c>
      <c r="I337" s="4" t="s">
        <v>26</v>
      </c>
      <c r="J337" s="4" t="n">
        <v>27090516</v>
      </c>
      <c r="K337" s="4" t="n">
        <v>27091868</v>
      </c>
      <c r="L337" s="4" t="s">
        <v>27</v>
      </c>
      <c r="M337" s="4" t="s">
        <v>28</v>
      </c>
      <c r="N337" s="4" t="s">
        <v>29</v>
      </c>
      <c r="O337" s="4" t="n">
        <v>74.9769</v>
      </c>
      <c r="P337" s="4" t="n">
        <v>175.413</v>
      </c>
      <c r="Q337" s="4" t="n">
        <v>1.22623</v>
      </c>
      <c r="R337" s="4" t="n">
        <v>3.63948</v>
      </c>
      <c r="S337" s="5" t="n">
        <v>5E-005</v>
      </c>
      <c r="T337" s="4" t="n">
        <v>0.000337442</v>
      </c>
      <c r="U337" s="4" t="s">
        <v>30</v>
      </c>
      <c r="V337" s="4"/>
      <c r="W337" s="4"/>
      <c r="X337" s="4"/>
    </row>
    <row r="338" customFormat="false" ht="13.5" hidden="false" customHeight="false" outlineLevel="0" collapsed="false">
      <c r="A338" s="4" t="s">
        <v>893</v>
      </c>
      <c r="B338" s="4" t="s">
        <v>894</v>
      </c>
      <c r="C338" s="4" t="n">
        <v>5.65052</v>
      </c>
      <c r="D338" s="4" t="n">
        <v>4.50653</v>
      </c>
      <c r="E338" s="4" t="n">
        <v>5.39433</v>
      </c>
      <c r="F338" s="4" t="n">
        <v>7.8072</v>
      </c>
      <c r="G338" s="4" t="n">
        <v>9.23</v>
      </c>
      <c r="H338" s="4" t="n">
        <v>9.32028</v>
      </c>
      <c r="I338" s="4" t="s">
        <v>26</v>
      </c>
      <c r="J338" s="4" t="n">
        <v>27115085</v>
      </c>
      <c r="K338" s="4" t="n">
        <v>27117772</v>
      </c>
      <c r="L338" s="4" t="s">
        <v>27</v>
      </c>
      <c r="M338" s="4" t="s">
        <v>28</v>
      </c>
      <c r="N338" s="4" t="s">
        <v>29</v>
      </c>
      <c r="O338" s="4" t="n">
        <v>4.50332</v>
      </c>
      <c r="P338" s="4" t="n">
        <v>9.45221</v>
      </c>
      <c r="Q338" s="4" t="n">
        <v>1.06966</v>
      </c>
      <c r="R338" s="4" t="n">
        <v>2.23201</v>
      </c>
      <c r="S338" s="5" t="n">
        <v>5E-005</v>
      </c>
      <c r="T338" s="4" t="n">
        <v>0.000337442</v>
      </c>
      <c r="U338" s="4" t="s">
        <v>30</v>
      </c>
      <c r="V338" s="4"/>
      <c r="W338" s="4"/>
      <c r="X338" s="4"/>
    </row>
    <row r="339" customFormat="false" ht="13.5" hidden="false" customHeight="false" outlineLevel="0" collapsed="false">
      <c r="A339" s="4" t="s">
        <v>895</v>
      </c>
      <c r="B339" s="4" t="s">
        <v>896</v>
      </c>
      <c r="C339" s="4" t="n">
        <v>0.345039</v>
      </c>
      <c r="D339" s="4" t="n">
        <v>2.12853</v>
      </c>
      <c r="E339" s="4" t="n">
        <v>0.852999</v>
      </c>
      <c r="F339" s="4" t="n">
        <v>3.55222</v>
      </c>
      <c r="G339" s="4" t="n">
        <v>3.40278</v>
      </c>
      <c r="H339" s="4" t="n">
        <v>2.43713</v>
      </c>
      <c r="I339" s="4" t="s">
        <v>26</v>
      </c>
      <c r="J339" s="4" t="n">
        <v>27241719</v>
      </c>
      <c r="K339" s="4" t="n">
        <v>27242487</v>
      </c>
      <c r="L339" s="4" t="s">
        <v>27</v>
      </c>
      <c r="M339" s="4" t="s">
        <v>28</v>
      </c>
      <c r="N339" s="4" t="s">
        <v>29</v>
      </c>
      <c r="O339" s="4" t="n">
        <v>0.916585</v>
      </c>
      <c r="P339" s="4" t="n">
        <v>3.12415</v>
      </c>
      <c r="Q339" s="4" t="n">
        <v>1.76912</v>
      </c>
      <c r="R339" s="4" t="n">
        <v>1.03765</v>
      </c>
      <c r="S339" s="4" t="n">
        <v>0.064</v>
      </c>
      <c r="T339" s="4" t="n">
        <v>0.161661</v>
      </c>
      <c r="U339" s="4" t="s">
        <v>120</v>
      </c>
      <c r="V339" s="4"/>
      <c r="W339" s="4"/>
      <c r="X339" s="4"/>
    </row>
    <row r="340" customFormat="false" ht="13.5" hidden="false" customHeight="false" outlineLevel="0" collapsed="false">
      <c r="A340" s="4" t="s">
        <v>897</v>
      </c>
      <c r="B340" s="4" t="s">
        <v>898</v>
      </c>
      <c r="C340" s="4" t="n">
        <v>16.7847</v>
      </c>
      <c r="D340" s="4" t="n">
        <v>27.0221</v>
      </c>
      <c r="E340" s="4" t="n">
        <v>20.2059</v>
      </c>
      <c r="F340" s="4" t="n">
        <v>10.726</v>
      </c>
      <c r="G340" s="4" t="n">
        <v>7.1574</v>
      </c>
      <c r="H340" s="4" t="n">
        <v>7.45699</v>
      </c>
      <c r="I340" s="4" t="s">
        <v>26</v>
      </c>
      <c r="J340" s="4" t="n">
        <v>27284999</v>
      </c>
      <c r="K340" s="4" t="n">
        <v>27286597</v>
      </c>
      <c r="L340" s="4" t="s">
        <v>27</v>
      </c>
      <c r="M340" s="4" t="s">
        <v>28</v>
      </c>
      <c r="N340" s="4" t="s">
        <v>29</v>
      </c>
      <c r="O340" s="4" t="n">
        <v>19.3922</v>
      </c>
      <c r="P340" s="4" t="n">
        <v>8.05512</v>
      </c>
      <c r="Q340" s="4" t="n">
        <v>-1.2675</v>
      </c>
      <c r="R340" s="4" t="n">
        <v>-2.4799</v>
      </c>
      <c r="S340" s="5" t="n">
        <v>5E-005</v>
      </c>
      <c r="T340" s="4" t="n">
        <v>0.000337442</v>
      </c>
      <c r="U340" s="4" t="s">
        <v>30</v>
      </c>
      <c r="V340" s="4"/>
      <c r="W340" s="4"/>
      <c r="X340" s="4"/>
    </row>
    <row r="341" customFormat="false" ht="13.5" hidden="false" customHeight="false" outlineLevel="0" collapsed="false">
      <c r="A341" s="4" t="s">
        <v>899</v>
      </c>
      <c r="B341" s="4" t="s">
        <v>900</v>
      </c>
      <c r="C341" s="4" t="n">
        <v>1500.88</v>
      </c>
      <c r="D341" s="4" t="n">
        <v>1230.36</v>
      </c>
      <c r="E341" s="4" t="n">
        <v>1257.4</v>
      </c>
      <c r="F341" s="4" t="n">
        <v>44.9459</v>
      </c>
      <c r="G341" s="4" t="n">
        <v>145.515</v>
      </c>
      <c r="H341" s="4" t="n">
        <v>231.839</v>
      </c>
      <c r="I341" s="4" t="s">
        <v>26</v>
      </c>
      <c r="J341" s="4" t="n">
        <v>27318441</v>
      </c>
      <c r="K341" s="4" t="n">
        <v>27319283</v>
      </c>
      <c r="L341" s="4" t="s">
        <v>27</v>
      </c>
      <c r="M341" s="4" t="s">
        <v>28</v>
      </c>
      <c r="N341" s="4" t="s">
        <v>29</v>
      </c>
      <c r="O341" s="4" t="n">
        <v>1471.19</v>
      </c>
      <c r="P341" s="4" t="n">
        <v>323.117</v>
      </c>
      <c r="Q341" s="4" t="n">
        <v>-2.18686</v>
      </c>
      <c r="R341" s="4" t="n">
        <v>-1.414</v>
      </c>
      <c r="S341" s="4" t="n">
        <v>0.0385</v>
      </c>
      <c r="T341" s="4" t="n">
        <v>0.109964</v>
      </c>
      <c r="U341" s="4" t="s">
        <v>120</v>
      </c>
      <c r="V341" s="4"/>
      <c r="W341" s="4" t="s">
        <v>673</v>
      </c>
      <c r="X341" s="4" t="s">
        <v>901</v>
      </c>
    </row>
    <row r="342" customFormat="false" ht="13.5" hidden="false" customHeight="false" outlineLevel="0" collapsed="false">
      <c r="A342" s="4" t="s">
        <v>902</v>
      </c>
      <c r="B342" s="4" t="s">
        <v>903</v>
      </c>
      <c r="C342" s="4" t="n">
        <v>130.24</v>
      </c>
      <c r="D342" s="4" t="n">
        <v>87.357</v>
      </c>
      <c r="E342" s="4" t="n">
        <v>69.6876</v>
      </c>
      <c r="F342" s="4" t="n">
        <v>30.5715</v>
      </c>
      <c r="G342" s="4" t="n">
        <v>21.9762</v>
      </c>
      <c r="H342" s="4" t="n">
        <v>13.8005</v>
      </c>
      <c r="I342" s="4" t="s">
        <v>26</v>
      </c>
      <c r="J342" s="4" t="n">
        <v>27374540</v>
      </c>
      <c r="K342" s="4" t="n">
        <v>27375994</v>
      </c>
      <c r="L342" s="4" t="s">
        <v>27</v>
      </c>
      <c r="M342" s="4" t="s">
        <v>28</v>
      </c>
      <c r="N342" s="4" t="s">
        <v>29</v>
      </c>
      <c r="O342" s="4" t="n">
        <v>71.5672</v>
      </c>
      <c r="P342" s="4" t="n">
        <v>19.6708</v>
      </c>
      <c r="Q342" s="4" t="n">
        <v>-1.86324</v>
      </c>
      <c r="R342" s="4" t="n">
        <v>-4.50419</v>
      </c>
      <c r="S342" s="5" t="n">
        <v>5E-005</v>
      </c>
      <c r="T342" s="4" t="n">
        <v>0.000337442</v>
      </c>
      <c r="U342" s="4" t="s">
        <v>30</v>
      </c>
      <c r="V342" s="4" t="s">
        <v>904</v>
      </c>
      <c r="W342" s="4" t="s">
        <v>905</v>
      </c>
      <c r="X342" s="4"/>
    </row>
    <row r="343" customFormat="false" ht="13.5" hidden="false" customHeight="false" outlineLevel="0" collapsed="false">
      <c r="A343" s="4" t="s">
        <v>906</v>
      </c>
      <c r="B343" s="4" t="s">
        <v>907</v>
      </c>
      <c r="C343" s="4" t="n">
        <v>73.2037</v>
      </c>
      <c r="D343" s="4" t="n">
        <v>141.878</v>
      </c>
      <c r="E343" s="4" t="n">
        <v>96.7807</v>
      </c>
      <c r="F343" s="4" t="n">
        <v>19.8712</v>
      </c>
      <c r="G343" s="4" t="n">
        <v>14.4487</v>
      </c>
      <c r="H343" s="4" t="n">
        <v>18.6277</v>
      </c>
      <c r="I343" s="4" t="s">
        <v>26</v>
      </c>
      <c r="J343" s="4" t="n">
        <v>27381931</v>
      </c>
      <c r="K343" s="4" t="n">
        <v>27382471</v>
      </c>
      <c r="L343" s="4" t="s">
        <v>27</v>
      </c>
      <c r="M343" s="4" t="s">
        <v>28</v>
      </c>
      <c r="N343" s="4" t="s">
        <v>29</v>
      </c>
      <c r="O343" s="4" t="n">
        <v>114.958</v>
      </c>
      <c r="P343" s="4" t="n">
        <v>18.5573</v>
      </c>
      <c r="Q343" s="4" t="n">
        <v>-2.63105</v>
      </c>
      <c r="R343" s="4" t="n">
        <v>-4.12198</v>
      </c>
      <c r="S343" s="5" t="n">
        <v>5E-005</v>
      </c>
      <c r="T343" s="4" t="n">
        <v>0.000337442</v>
      </c>
      <c r="U343" s="4" t="s">
        <v>30</v>
      </c>
      <c r="V343" s="4"/>
      <c r="W343" s="4"/>
      <c r="X343" s="4" t="s">
        <v>908</v>
      </c>
    </row>
    <row r="344" customFormat="false" ht="13.5" hidden="false" customHeight="false" outlineLevel="0" collapsed="false">
      <c r="A344" s="4" t="s">
        <v>909</v>
      </c>
      <c r="B344" s="4" t="s">
        <v>910</v>
      </c>
      <c r="C344" s="4" t="n">
        <v>138.581</v>
      </c>
      <c r="D344" s="4" t="n">
        <v>281.302</v>
      </c>
      <c r="E344" s="4" t="n">
        <v>213.662</v>
      </c>
      <c r="F344" s="4" t="n">
        <v>74.0478</v>
      </c>
      <c r="G344" s="4" t="n">
        <v>52.6511</v>
      </c>
      <c r="H344" s="4" t="n">
        <v>50.9803</v>
      </c>
      <c r="I344" s="4" t="s">
        <v>26</v>
      </c>
      <c r="J344" s="4" t="n">
        <v>27382552</v>
      </c>
      <c r="K344" s="4" t="n">
        <v>27383762</v>
      </c>
      <c r="L344" s="4" t="s">
        <v>27</v>
      </c>
      <c r="M344" s="4" t="s">
        <v>28</v>
      </c>
      <c r="N344" s="4" t="s">
        <v>29</v>
      </c>
      <c r="O344" s="4" t="n">
        <v>211.574</v>
      </c>
      <c r="P344" s="4" t="n">
        <v>60.8384</v>
      </c>
      <c r="Q344" s="4" t="n">
        <v>-1.79811</v>
      </c>
      <c r="R344" s="4" t="n">
        <v>-4.68981</v>
      </c>
      <c r="S344" s="5" t="n">
        <v>5E-005</v>
      </c>
      <c r="T344" s="4" t="n">
        <v>0.000337442</v>
      </c>
      <c r="U344" s="4" t="s">
        <v>30</v>
      </c>
      <c r="V344" s="4" t="s">
        <v>101</v>
      </c>
      <c r="W344" s="4"/>
      <c r="X344" s="4" t="s">
        <v>911</v>
      </c>
    </row>
    <row r="345" customFormat="false" ht="13.5" hidden="false" customHeight="false" outlineLevel="0" collapsed="false">
      <c r="A345" s="4" t="s">
        <v>912</v>
      </c>
      <c r="B345" s="4" t="s">
        <v>913</v>
      </c>
      <c r="C345" s="4" t="n">
        <v>3.80487</v>
      </c>
      <c r="D345" s="4" t="n">
        <v>6.41365</v>
      </c>
      <c r="E345" s="4" t="n">
        <v>7.26536</v>
      </c>
      <c r="F345" s="4" t="n">
        <v>21.0923</v>
      </c>
      <c r="G345" s="4" t="n">
        <v>15.6459</v>
      </c>
      <c r="H345" s="4" t="n">
        <v>17.9434</v>
      </c>
      <c r="I345" s="4" t="s">
        <v>26</v>
      </c>
      <c r="J345" s="4" t="n">
        <v>27390503</v>
      </c>
      <c r="K345" s="4" t="n">
        <v>27392739</v>
      </c>
      <c r="L345" s="4" t="s">
        <v>27</v>
      </c>
      <c r="M345" s="4" t="s">
        <v>28</v>
      </c>
      <c r="N345" s="4" t="s">
        <v>29</v>
      </c>
      <c r="O345" s="4" t="n">
        <v>5.59257</v>
      </c>
      <c r="P345" s="4" t="n">
        <v>18.3894</v>
      </c>
      <c r="Q345" s="4" t="n">
        <v>1.71729</v>
      </c>
      <c r="R345" s="4" t="n">
        <v>3.23913</v>
      </c>
      <c r="S345" s="5" t="n">
        <v>5E-005</v>
      </c>
      <c r="T345" s="4" t="n">
        <v>0.000337442</v>
      </c>
      <c r="U345" s="4" t="s">
        <v>30</v>
      </c>
      <c r="V345" s="4"/>
      <c r="W345" s="4"/>
      <c r="X345" s="4"/>
    </row>
    <row r="346" customFormat="false" ht="13.5" hidden="false" customHeight="false" outlineLevel="0" collapsed="false">
      <c r="A346" s="4" t="s">
        <v>914</v>
      </c>
      <c r="B346" s="4" t="s">
        <v>915</v>
      </c>
      <c r="C346" s="4" t="n">
        <v>12.187</v>
      </c>
      <c r="D346" s="4" t="n">
        <v>26.5039</v>
      </c>
      <c r="E346" s="4" t="n">
        <v>20.7113</v>
      </c>
      <c r="F346" s="4" t="n">
        <v>50.3572</v>
      </c>
      <c r="G346" s="4" t="n">
        <v>36.7397</v>
      </c>
      <c r="H346" s="4" t="n">
        <v>56.148</v>
      </c>
      <c r="I346" s="4" t="s">
        <v>26</v>
      </c>
      <c r="J346" s="4" t="n">
        <v>27470811</v>
      </c>
      <c r="K346" s="4" t="n">
        <v>27472427</v>
      </c>
      <c r="L346" s="4" t="s">
        <v>27</v>
      </c>
      <c r="M346" s="4" t="s">
        <v>28</v>
      </c>
      <c r="N346" s="4" t="s">
        <v>29</v>
      </c>
      <c r="O346" s="4" t="n">
        <v>19.9973</v>
      </c>
      <c r="P346" s="4" t="n">
        <v>46.7743</v>
      </c>
      <c r="Q346" s="4" t="n">
        <v>1.22591</v>
      </c>
      <c r="R346" s="4" t="n">
        <v>2.96414</v>
      </c>
      <c r="S346" s="5" t="n">
        <v>5E-005</v>
      </c>
      <c r="T346" s="4" t="n">
        <v>0.000337442</v>
      </c>
      <c r="U346" s="4" t="s">
        <v>30</v>
      </c>
      <c r="V346" s="4"/>
      <c r="W346" s="4" t="s">
        <v>916</v>
      </c>
      <c r="X346" s="4" t="s">
        <v>917</v>
      </c>
    </row>
    <row r="347" customFormat="false" ht="13.5" hidden="false" customHeight="false" outlineLevel="0" collapsed="false">
      <c r="A347" s="4" t="s">
        <v>918</v>
      </c>
      <c r="B347" s="4" t="s">
        <v>919</v>
      </c>
      <c r="C347" s="4" t="n">
        <v>0.340479</v>
      </c>
      <c r="D347" s="4" t="n">
        <v>0.484784</v>
      </c>
      <c r="E347" s="4" t="n">
        <v>0.140346</v>
      </c>
      <c r="F347" s="4" t="n">
        <v>5.65594</v>
      </c>
      <c r="G347" s="4" t="n">
        <v>3.21262</v>
      </c>
      <c r="H347" s="4" t="n">
        <v>2.14768</v>
      </c>
      <c r="I347" s="4" t="s">
        <v>26</v>
      </c>
      <c r="J347" s="4" t="n">
        <v>27538064</v>
      </c>
      <c r="K347" s="4" t="n">
        <v>27538837</v>
      </c>
      <c r="L347" s="4" t="s">
        <v>27</v>
      </c>
      <c r="M347" s="4" t="s">
        <v>28</v>
      </c>
      <c r="N347" s="4" t="s">
        <v>29</v>
      </c>
      <c r="O347" s="4" t="n">
        <v>0.259772</v>
      </c>
      <c r="P347" s="4" t="n">
        <v>3.31202</v>
      </c>
      <c r="Q347" s="4" t="n">
        <v>3.67239</v>
      </c>
      <c r="R347" s="4" t="n">
        <v>2.27195</v>
      </c>
      <c r="S347" s="4" t="n">
        <v>0.008</v>
      </c>
      <c r="T347" s="4" t="n">
        <v>0.0305626</v>
      </c>
      <c r="U347" s="4" t="s">
        <v>30</v>
      </c>
      <c r="V347" s="4"/>
      <c r="W347" s="4"/>
      <c r="X347" s="4"/>
    </row>
    <row r="348" customFormat="false" ht="13.5" hidden="false" customHeight="false" outlineLevel="0" collapsed="false">
      <c r="A348" s="4" t="s">
        <v>920</v>
      </c>
      <c r="B348" s="4" t="s">
        <v>921</v>
      </c>
      <c r="C348" s="4" t="n">
        <v>18.0851</v>
      </c>
      <c r="D348" s="4" t="n">
        <v>13.8256</v>
      </c>
      <c r="E348" s="4" t="n">
        <v>15.8285</v>
      </c>
      <c r="F348" s="4" t="n">
        <v>57.2836</v>
      </c>
      <c r="G348" s="4" t="n">
        <v>69.6409</v>
      </c>
      <c r="H348" s="4" t="n">
        <v>80.3533</v>
      </c>
      <c r="I348" s="4" t="s">
        <v>26</v>
      </c>
      <c r="J348" s="4" t="n">
        <v>27620301</v>
      </c>
      <c r="K348" s="4" t="n">
        <v>27621923</v>
      </c>
      <c r="L348" s="4" t="s">
        <v>27</v>
      </c>
      <c r="M348" s="4" t="s">
        <v>28</v>
      </c>
      <c r="N348" s="4" t="s">
        <v>29</v>
      </c>
      <c r="O348" s="4" t="n">
        <v>15.508</v>
      </c>
      <c r="P348" s="4" t="n">
        <v>65.7508</v>
      </c>
      <c r="Q348" s="4" t="n">
        <v>2.084</v>
      </c>
      <c r="R348" s="4" t="n">
        <v>2.40466</v>
      </c>
      <c r="S348" s="5" t="n">
        <v>5E-005</v>
      </c>
      <c r="T348" s="4" t="n">
        <v>0.000337442</v>
      </c>
      <c r="U348" s="4" t="s">
        <v>30</v>
      </c>
      <c r="V348" s="4" t="s">
        <v>922</v>
      </c>
      <c r="W348" s="4"/>
      <c r="X348" s="4"/>
    </row>
    <row r="349" customFormat="false" ht="13.5" hidden="false" customHeight="false" outlineLevel="0" collapsed="false">
      <c r="A349" s="4" t="s">
        <v>923</v>
      </c>
      <c r="B349" s="4" t="s">
        <v>924</v>
      </c>
      <c r="C349" s="4" t="n">
        <v>23.1098</v>
      </c>
      <c r="D349" s="4" t="n">
        <v>30.7349</v>
      </c>
      <c r="E349" s="4" t="n">
        <v>23.0165</v>
      </c>
      <c r="F349" s="4" t="n">
        <v>12.385</v>
      </c>
      <c r="G349" s="4" t="n">
        <v>10.3024</v>
      </c>
      <c r="H349" s="4" t="n">
        <v>9.90611</v>
      </c>
      <c r="I349" s="4" t="s">
        <v>26</v>
      </c>
      <c r="J349" s="4" t="n">
        <v>27638878</v>
      </c>
      <c r="K349" s="4" t="n">
        <v>27652753</v>
      </c>
      <c r="L349" s="4" t="s">
        <v>27</v>
      </c>
      <c r="M349" s="4" t="s">
        <v>28</v>
      </c>
      <c r="N349" s="4" t="s">
        <v>29</v>
      </c>
      <c r="O349" s="4" t="n">
        <v>25.0266</v>
      </c>
      <c r="P349" s="4" t="n">
        <v>10.7294</v>
      </c>
      <c r="Q349" s="4" t="n">
        <v>-1.22189</v>
      </c>
      <c r="R349" s="4" t="n">
        <v>-2.69002</v>
      </c>
      <c r="S349" s="5" t="n">
        <v>5E-005</v>
      </c>
      <c r="T349" s="4" t="n">
        <v>0.000337442</v>
      </c>
      <c r="U349" s="4" t="s">
        <v>30</v>
      </c>
      <c r="V349" s="4"/>
      <c r="W349" s="4"/>
      <c r="X349" s="4"/>
    </row>
    <row r="350" customFormat="false" ht="13.5" hidden="false" customHeight="false" outlineLevel="0" collapsed="false">
      <c r="A350" s="4" t="s">
        <v>925</v>
      </c>
      <c r="B350" s="4" t="s">
        <v>926</v>
      </c>
      <c r="C350" s="4" t="n">
        <v>1.56531</v>
      </c>
      <c r="D350" s="4" t="n">
        <v>4.82056</v>
      </c>
      <c r="E350" s="4" t="n">
        <v>3.05059</v>
      </c>
      <c r="F350" s="4" t="n">
        <v>9.12519</v>
      </c>
      <c r="G350" s="4" t="n">
        <v>5.858</v>
      </c>
      <c r="H350" s="4" t="n">
        <v>6.69922</v>
      </c>
      <c r="I350" s="4" t="s">
        <v>26</v>
      </c>
      <c r="J350" s="4" t="n">
        <v>27716005</v>
      </c>
      <c r="K350" s="4" t="n">
        <v>27716355</v>
      </c>
      <c r="L350" s="4" t="s">
        <v>27</v>
      </c>
      <c r="M350" s="4" t="s">
        <v>28</v>
      </c>
      <c r="N350" s="4" t="s">
        <v>29</v>
      </c>
      <c r="O350" s="4" t="n">
        <v>2.78323</v>
      </c>
      <c r="P350" s="4" t="n">
        <v>5.97631</v>
      </c>
      <c r="Q350" s="4" t="n">
        <v>1.1025</v>
      </c>
      <c r="R350" s="4" t="n">
        <v>0.98213</v>
      </c>
      <c r="S350" s="4" t="n">
        <v>0.05765</v>
      </c>
      <c r="T350" s="4" t="n">
        <v>0.149148</v>
      </c>
      <c r="U350" s="4" t="s">
        <v>120</v>
      </c>
      <c r="V350" s="4"/>
      <c r="W350" s="4"/>
      <c r="X350" s="4"/>
    </row>
    <row r="351" customFormat="false" ht="13.5" hidden="false" customHeight="false" outlineLevel="0" collapsed="false">
      <c r="A351" s="4" t="s">
        <v>927</v>
      </c>
      <c r="B351" s="4" t="s">
        <v>928</v>
      </c>
      <c r="C351" s="4" t="n">
        <v>0.815168</v>
      </c>
      <c r="D351" s="4" t="n">
        <v>3.46954</v>
      </c>
      <c r="E351" s="4" t="n">
        <v>2.30108</v>
      </c>
      <c r="F351" s="4" t="n">
        <v>6.93698</v>
      </c>
      <c r="G351" s="4" t="n">
        <v>7.13106</v>
      </c>
      <c r="H351" s="4" t="n">
        <v>9.54143</v>
      </c>
      <c r="I351" s="4" t="s">
        <v>26</v>
      </c>
      <c r="J351" s="4" t="n">
        <v>27728970</v>
      </c>
      <c r="K351" s="4" t="n">
        <v>27730316</v>
      </c>
      <c r="L351" s="4" t="s">
        <v>27</v>
      </c>
      <c r="M351" s="4" t="s">
        <v>28</v>
      </c>
      <c r="N351" s="4" t="s">
        <v>29</v>
      </c>
      <c r="O351" s="4" t="n">
        <v>2.11135</v>
      </c>
      <c r="P351" s="4" t="n">
        <v>6.58089</v>
      </c>
      <c r="Q351" s="4" t="n">
        <v>1.64012</v>
      </c>
      <c r="R351" s="4" t="n">
        <v>1.81168</v>
      </c>
      <c r="S351" s="4" t="n">
        <v>0.0013</v>
      </c>
      <c r="T351" s="4" t="n">
        <v>0.00639775</v>
      </c>
      <c r="U351" s="4" t="s">
        <v>30</v>
      </c>
      <c r="V351" s="4" t="s">
        <v>929</v>
      </c>
      <c r="W351" s="4"/>
      <c r="X351" s="4"/>
    </row>
    <row r="352" customFormat="false" ht="13.5" hidden="false" customHeight="false" outlineLevel="0" collapsed="false">
      <c r="A352" s="4" t="s">
        <v>930</v>
      </c>
      <c r="B352" s="4" t="s">
        <v>931</v>
      </c>
      <c r="C352" s="4" t="n">
        <v>23.7779</v>
      </c>
      <c r="D352" s="4" t="n">
        <v>25.2342</v>
      </c>
      <c r="E352" s="4" t="n">
        <v>18.5631</v>
      </c>
      <c r="F352" s="4" t="n">
        <v>8.04388</v>
      </c>
      <c r="G352" s="4" t="n">
        <v>11.4781</v>
      </c>
      <c r="H352" s="4" t="n">
        <v>10.7028</v>
      </c>
      <c r="I352" s="4" t="s">
        <v>26</v>
      </c>
      <c r="J352" s="4" t="n">
        <v>27731329</v>
      </c>
      <c r="K352" s="4" t="n">
        <v>27732128</v>
      </c>
      <c r="L352" s="4" t="s">
        <v>27</v>
      </c>
      <c r="M352" s="4" t="s">
        <v>28</v>
      </c>
      <c r="N352" s="4" t="s">
        <v>29</v>
      </c>
      <c r="O352" s="4" t="n">
        <v>23.4797</v>
      </c>
      <c r="P352" s="4" t="n">
        <v>10.3871</v>
      </c>
      <c r="Q352" s="4" t="n">
        <v>-1.17663</v>
      </c>
      <c r="R352" s="4" t="n">
        <v>-2.0748</v>
      </c>
      <c r="S352" s="5" t="n">
        <v>5E-005</v>
      </c>
      <c r="T352" s="4" t="n">
        <v>0.000337442</v>
      </c>
      <c r="U352" s="4" t="s">
        <v>30</v>
      </c>
      <c r="V352" s="4"/>
      <c r="W352" s="4"/>
      <c r="X352" s="4"/>
    </row>
    <row r="353" customFormat="false" ht="13.5" hidden="false" customHeight="false" outlineLevel="0" collapsed="false">
      <c r="A353" s="4" t="s">
        <v>932</v>
      </c>
      <c r="B353" s="4" t="s">
        <v>933</v>
      </c>
      <c r="C353" s="4" t="n">
        <v>138.884</v>
      </c>
      <c r="D353" s="4" t="n">
        <v>149.05</v>
      </c>
      <c r="E353" s="4" t="n">
        <v>121.861</v>
      </c>
      <c r="F353" s="4" t="n">
        <v>26.8099</v>
      </c>
      <c r="G353" s="4" t="n">
        <v>17.5346</v>
      </c>
      <c r="H353" s="4" t="n">
        <v>15.177</v>
      </c>
      <c r="I353" s="4" t="s">
        <v>26</v>
      </c>
      <c r="J353" s="4" t="n">
        <v>27732580</v>
      </c>
      <c r="K353" s="4" t="n">
        <v>27733341</v>
      </c>
      <c r="L353" s="4" t="s">
        <v>27</v>
      </c>
      <c r="M353" s="4" t="s">
        <v>28</v>
      </c>
      <c r="N353" s="4" t="s">
        <v>29</v>
      </c>
      <c r="O353" s="4" t="n">
        <v>121.749</v>
      </c>
      <c r="P353" s="4" t="n">
        <v>17.35</v>
      </c>
      <c r="Q353" s="4" t="n">
        <v>-2.8109</v>
      </c>
      <c r="R353" s="4" t="n">
        <v>-7.56782</v>
      </c>
      <c r="S353" s="5" t="n">
        <v>5E-005</v>
      </c>
      <c r="T353" s="4" t="n">
        <v>0.000337442</v>
      </c>
      <c r="U353" s="4" t="s">
        <v>30</v>
      </c>
      <c r="V353" s="4"/>
      <c r="W353" s="4"/>
      <c r="X353" s="4"/>
    </row>
    <row r="354" customFormat="false" ht="13.5" hidden="false" customHeight="false" outlineLevel="0" collapsed="false">
      <c r="A354" s="4" t="s">
        <v>934</v>
      </c>
      <c r="B354" s="4" t="s">
        <v>935</v>
      </c>
      <c r="C354" s="4" t="n">
        <v>40.1514</v>
      </c>
      <c r="D354" s="4" t="n">
        <v>24.5242</v>
      </c>
      <c r="E354" s="4" t="n">
        <v>24.9191</v>
      </c>
      <c r="F354" s="4" t="n">
        <v>109.662</v>
      </c>
      <c r="G354" s="4" t="n">
        <v>134.384</v>
      </c>
      <c r="H354" s="4" t="n">
        <v>118.822</v>
      </c>
      <c r="I354" s="4" t="s">
        <v>26</v>
      </c>
      <c r="J354" s="4" t="n">
        <v>27749027</v>
      </c>
      <c r="K354" s="4" t="n">
        <v>27749542</v>
      </c>
      <c r="L354" s="4" t="s">
        <v>27</v>
      </c>
      <c r="M354" s="4" t="s">
        <v>28</v>
      </c>
      <c r="N354" s="4" t="s">
        <v>29</v>
      </c>
      <c r="O354" s="4" t="n">
        <v>34.4692</v>
      </c>
      <c r="P354" s="4" t="n">
        <v>128.973</v>
      </c>
      <c r="Q354" s="4" t="n">
        <v>1.90369</v>
      </c>
      <c r="R354" s="4" t="n">
        <v>5.3674</v>
      </c>
      <c r="S354" s="5" t="n">
        <v>5E-005</v>
      </c>
      <c r="T354" s="4" t="n">
        <v>0.000337442</v>
      </c>
      <c r="U354" s="4" t="s">
        <v>30</v>
      </c>
      <c r="V354" s="4"/>
      <c r="W354" s="4"/>
      <c r="X354" s="4" t="s">
        <v>936</v>
      </c>
    </row>
    <row r="355" customFormat="false" ht="13.5" hidden="false" customHeight="false" outlineLevel="0" collapsed="false">
      <c r="A355" s="4" t="s">
        <v>937</v>
      </c>
      <c r="B355" s="4" t="s">
        <v>938</v>
      </c>
      <c r="C355" s="4" t="n">
        <v>1104.08</v>
      </c>
      <c r="D355" s="4" t="n">
        <v>859.421</v>
      </c>
      <c r="E355" s="4" t="n">
        <v>859.703</v>
      </c>
      <c r="F355" s="4" t="n">
        <v>84.379</v>
      </c>
      <c r="G355" s="4" t="n">
        <v>105.755</v>
      </c>
      <c r="H355" s="4" t="n">
        <v>77.1285</v>
      </c>
      <c r="I355" s="4" t="s">
        <v>26</v>
      </c>
      <c r="J355" s="4" t="n">
        <v>27834217</v>
      </c>
      <c r="K355" s="4" t="n">
        <v>27835140</v>
      </c>
      <c r="L355" s="4" t="s">
        <v>27</v>
      </c>
      <c r="M355" s="4" t="s">
        <v>28</v>
      </c>
      <c r="N355" s="4" t="s">
        <v>29</v>
      </c>
      <c r="O355" s="4" t="n">
        <v>877.297</v>
      </c>
      <c r="P355" s="4" t="n">
        <v>102.58</v>
      </c>
      <c r="Q355" s="4" t="n">
        <v>-3.09632</v>
      </c>
      <c r="R355" s="4" t="n">
        <v>-8.89442</v>
      </c>
      <c r="S355" s="5" t="n">
        <v>5E-005</v>
      </c>
      <c r="T355" s="4" t="n">
        <v>0.000337442</v>
      </c>
      <c r="U355" s="4" t="s">
        <v>30</v>
      </c>
      <c r="V355" s="4"/>
      <c r="W355" s="4" t="s">
        <v>939</v>
      </c>
      <c r="X355" s="4" t="s">
        <v>54</v>
      </c>
    </row>
    <row r="356" customFormat="false" ht="13.5" hidden="false" customHeight="false" outlineLevel="0" collapsed="false">
      <c r="A356" s="4" t="s">
        <v>940</v>
      </c>
      <c r="B356" s="4" t="s">
        <v>941</v>
      </c>
      <c r="C356" s="4" t="n">
        <v>0.674077</v>
      </c>
      <c r="D356" s="4" t="n">
        <v>3.75587</v>
      </c>
      <c r="E356" s="4" t="n">
        <v>2.06996</v>
      </c>
      <c r="F356" s="4" t="n">
        <v>9.72178</v>
      </c>
      <c r="G356" s="4" t="n">
        <v>4.26565</v>
      </c>
      <c r="H356" s="4" t="n">
        <v>10.0296</v>
      </c>
      <c r="I356" s="4" t="s">
        <v>26</v>
      </c>
      <c r="J356" s="4" t="n">
        <v>27947480</v>
      </c>
      <c r="K356" s="4" t="n">
        <v>27949498</v>
      </c>
      <c r="L356" s="4" t="s">
        <v>27</v>
      </c>
      <c r="M356" s="4" t="s">
        <v>28</v>
      </c>
      <c r="N356" s="4" t="s">
        <v>29</v>
      </c>
      <c r="O356" s="4" t="n">
        <v>1.98884</v>
      </c>
      <c r="P356" s="4" t="n">
        <v>7.51898</v>
      </c>
      <c r="Q356" s="4" t="n">
        <v>1.91861</v>
      </c>
      <c r="R356" s="4" t="n">
        <v>2.63144</v>
      </c>
      <c r="S356" s="5" t="n">
        <v>5E-005</v>
      </c>
      <c r="T356" s="4" t="n">
        <v>0.000337442</v>
      </c>
      <c r="U356" s="4" t="s">
        <v>30</v>
      </c>
      <c r="V356" s="4" t="s">
        <v>942</v>
      </c>
      <c r="W356" s="4"/>
      <c r="X356" s="4"/>
    </row>
    <row r="357" customFormat="false" ht="13.5" hidden="false" customHeight="false" outlineLevel="0" collapsed="false">
      <c r="A357" s="4" t="s">
        <v>943</v>
      </c>
      <c r="B357" s="4" t="s">
        <v>944</v>
      </c>
      <c r="C357" s="4" t="n">
        <v>12.4887</v>
      </c>
      <c r="D357" s="4" t="n">
        <v>17.5649</v>
      </c>
      <c r="E357" s="4" t="n">
        <v>23.8718</v>
      </c>
      <c r="F357" s="4" t="n">
        <v>2.97721</v>
      </c>
      <c r="G357" s="4" t="n">
        <v>3.43609</v>
      </c>
      <c r="H357" s="4" t="n">
        <v>3.63769</v>
      </c>
      <c r="I357" s="4" t="s">
        <v>26</v>
      </c>
      <c r="J357" s="4" t="n">
        <v>27970806</v>
      </c>
      <c r="K357" s="4" t="n">
        <v>27972611</v>
      </c>
      <c r="L357" s="4" t="s">
        <v>27</v>
      </c>
      <c r="M357" s="4" t="s">
        <v>28</v>
      </c>
      <c r="N357" s="4" t="s">
        <v>29</v>
      </c>
      <c r="O357" s="4" t="n">
        <v>17.1682</v>
      </c>
      <c r="P357" s="4" t="n">
        <v>3.23533</v>
      </c>
      <c r="Q357" s="4" t="n">
        <v>-2.40775</v>
      </c>
      <c r="R357" s="4" t="n">
        <v>-4.04038</v>
      </c>
      <c r="S357" s="5" t="n">
        <v>5E-005</v>
      </c>
      <c r="T357" s="4" t="n">
        <v>0.000337442</v>
      </c>
      <c r="U357" s="4" t="s">
        <v>30</v>
      </c>
      <c r="V357" s="4"/>
      <c r="W357" s="4"/>
      <c r="X357" s="4"/>
    </row>
    <row r="358" customFormat="false" ht="13.5" hidden="false" customHeight="false" outlineLevel="0" collapsed="false">
      <c r="A358" s="4" t="s">
        <v>945</v>
      </c>
      <c r="B358" s="4" t="s">
        <v>946</v>
      </c>
      <c r="C358" s="4" t="n">
        <v>29.2922</v>
      </c>
      <c r="D358" s="4" t="n">
        <v>18.9671</v>
      </c>
      <c r="E358" s="4" t="n">
        <v>7.00736</v>
      </c>
      <c r="F358" s="4" t="n">
        <v>0.0189348</v>
      </c>
      <c r="G358" s="4" t="n">
        <v>0</v>
      </c>
      <c r="H358" s="4" t="n">
        <v>0.142336</v>
      </c>
      <c r="I358" s="4" t="s">
        <v>26</v>
      </c>
      <c r="J358" s="4" t="n">
        <v>27993287</v>
      </c>
      <c r="K358" s="4" t="n">
        <v>27995218</v>
      </c>
      <c r="L358" s="4" t="s">
        <v>27</v>
      </c>
      <c r="M358" s="4" t="s">
        <v>28</v>
      </c>
      <c r="N358" s="4" t="s">
        <v>29</v>
      </c>
      <c r="O358" s="4" t="n">
        <v>19.9047</v>
      </c>
      <c r="P358" s="4" t="n">
        <v>2.8959</v>
      </c>
      <c r="Q358" s="4" t="n">
        <v>-2.78102</v>
      </c>
      <c r="R358" s="4" t="n">
        <v>-3.83881</v>
      </c>
      <c r="S358" s="5" t="n">
        <v>5E-005</v>
      </c>
      <c r="T358" s="4" t="n">
        <v>0.000337442</v>
      </c>
      <c r="U358" s="4" t="s">
        <v>30</v>
      </c>
      <c r="V358" s="4"/>
      <c r="W358" s="4"/>
      <c r="X358" s="4"/>
    </row>
    <row r="359" customFormat="false" ht="13.5" hidden="false" customHeight="false" outlineLevel="0" collapsed="false">
      <c r="A359" s="4" t="s">
        <v>947</v>
      </c>
      <c r="B359" s="4" t="s">
        <v>948</v>
      </c>
      <c r="C359" s="4" t="n">
        <v>5.63086</v>
      </c>
      <c r="D359" s="4" t="n">
        <v>15.0994</v>
      </c>
      <c r="E359" s="4" t="n">
        <v>12.2453</v>
      </c>
      <c r="F359" s="4" t="n">
        <v>2.77549</v>
      </c>
      <c r="G359" s="4" t="n">
        <v>2.78381</v>
      </c>
      <c r="H359" s="4" t="n">
        <v>2.41669</v>
      </c>
      <c r="I359" s="4" t="s">
        <v>26</v>
      </c>
      <c r="J359" s="4" t="n">
        <v>28001017</v>
      </c>
      <c r="K359" s="4" t="n">
        <v>28001685</v>
      </c>
      <c r="L359" s="4" t="s">
        <v>27</v>
      </c>
      <c r="M359" s="4" t="s">
        <v>28</v>
      </c>
      <c r="N359" s="4" t="s">
        <v>29</v>
      </c>
      <c r="O359" s="4" t="n">
        <v>9.88619</v>
      </c>
      <c r="P359" s="4" t="n">
        <v>2.67259</v>
      </c>
      <c r="Q359" s="4" t="n">
        <v>-1.88717</v>
      </c>
      <c r="R359" s="4" t="n">
        <v>-1.98224</v>
      </c>
      <c r="S359" s="4" t="n">
        <v>0.00035</v>
      </c>
      <c r="T359" s="4" t="n">
        <v>0.00203181</v>
      </c>
      <c r="U359" s="4" t="s">
        <v>30</v>
      </c>
      <c r="V359" s="4"/>
      <c r="W359" s="4"/>
      <c r="X359" s="4"/>
    </row>
    <row r="360" customFormat="false" ht="13.5" hidden="false" customHeight="false" outlineLevel="0" collapsed="false">
      <c r="A360" s="4" t="s">
        <v>949</v>
      </c>
      <c r="B360" s="4" t="s">
        <v>950</v>
      </c>
      <c r="C360" s="4" t="n">
        <v>397.772</v>
      </c>
      <c r="D360" s="4" t="n">
        <v>328.214</v>
      </c>
      <c r="E360" s="4" t="n">
        <v>309.969</v>
      </c>
      <c r="F360" s="4" t="n">
        <v>678.33</v>
      </c>
      <c r="G360" s="4" t="n">
        <v>830.13</v>
      </c>
      <c r="H360" s="4" t="n">
        <v>733.731</v>
      </c>
      <c r="I360" s="4" t="s">
        <v>26</v>
      </c>
      <c r="J360" s="4" t="n">
        <v>28337337</v>
      </c>
      <c r="K360" s="4" t="n">
        <v>28338441</v>
      </c>
      <c r="L360" s="4" t="s">
        <v>27</v>
      </c>
      <c r="M360" s="4" t="s">
        <v>28</v>
      </c>
      <c r="N360" s="4" t="s">
        <v>29</v>
      </c>
      <c r="O360" s="4" t="n">
        <v>372.862</v>
      </c>
      <c r="P360" s="4" t="n">
        <v>754.47</v>
      </c>
      <c r="Q360" s="4" t="n">
        <v>1.01682</v>
      </c>
      <c r="R360" s="4" t="n">
        <v>3.16911</v>
      </c>
      <c r="S360" s="5" t="n">
        <v>5E-005</v>
      </c>
      <c r="T360" s="4" t="n">
        <v>0.000337442</v>
      </c>
      <c r="U360" s="4" t="s">
        <v>30</v>
      </c>
      <c r="V360" s="4"/>
      <c r="W360" s="4" t="s">
        <v>951</v>
      </c>
      <c r="X360" s="4" t="s">
        <v>952</v>
      </c>
    </row>
    <row r="361" customFormat="false" ht="13.5" hidden="false" customHeight="false" outlineLevel="0" collapsed="false">
      <c r="A361" s="4" t="s">
        <v>953</v>
      </c>
      <c r="B361" s="4" t="s">
        <v>954</v>
      </c>
      <c r="C361" s="4" t="n">
        <v>153.782</v>
      </c>
      <c r="D361" s="4" t="n">
        <v>160.902</v>
      </c>
      <c r="E361" s="4" t="n">
        <v>134.894</v>
      </c>
      <c r="F361" s="4" t="n">
        <v>349.912</v>
      </c>
      <c r="G361" s="4" t="n">
        <v>446.494</v>
      </c>
      <c r="H361" s="4" t="n">
        <v>512.204</v>
      </c>
      <c r="I361" s="4" t="s">
        <v>26</v>
      </c>
      <c r="J361" s="4" t="n">
        <v>28343003</v>
      </c>
      <c r="K361" s="4" t="n">
        <v>28344799</v>
      </c>
      <c r="L361" s="4" t="s">
        <v>27</v>
      </c>
      <c r="M361" s="4" t="s">
        <v>28</v>
      </c>
      <c r="N361" s="4" t="s">
        <v>29</v>
      </c>
      <c r="O361" s="4" t="n">
        <v>173.041</v>
      </c>
      <c r="P361" s="4" t="n">
        <v>452.762</v>
      </c>
      <c r="Q361" s="4" t="n">
        <v>1.38764</v>
      </c>
      <c r="R361" s="4" t="n">
        <v>4.2661</v>
      </c>
      <c r="S361" s="5" t="n">
        <v>5E-005</v>
      </c>
      <c r="T361" s="4" t="n">
        <v>0.000337442</v>
      </c>
      <c r="U361" s="4" t="s">
        <v>30</v>
      </c>
      <c r="V361" s="4"/>
      <c r="W361" s="4"/>
      <c r="X361" s="4" t="s">
        <v>955</v>
      </c>
    </row>
    <row r="362" customFormat="false" ht="13.5" hidden="false" customHeight="false" outlineLevel="0" collapsed="false">
      <c r="A362" s="4" t="s">
        <v>956</v>
      </c>
      <c r="B362" s="4" t="s">
        <v>957</v>
      </c>
      <c r="C362" s="4" t="n">
        <v>510.028</v>
      </c>
      <c r="D362" s="4" t="n">
        <v>290.3</v>
      </c>
      <c r="E362" s="4" t="n">
        <v>275.846</v>
      </c>
      <c r="F362" s="4" t="n">
        <v>71.127</v>
      </c>
      <c r="G362" s="4" t="n">
        <v>39.5358</v>
      </c>
      <c r="H362" s="4" t="n">
        <v>24.737</v>
      </c>
      <c r="I362" s="4" t="s">
        <v>26</v>
      </c>
      <c r="J362" s="4" t="n">
        <v>28410261</v>
      </c>
      <c r="K362" s="4" t="n">
        <v>28411763</v>
      </c>
      <c r="L362" s="4" t="s">
        <v>27</v>
      </c>
      <c r="M362" s="4" t="s">
        <v>28</v>
      </c>
      <c r="N362" s="4" t="s">
        <v>29</v>
      </c>
      <c r="O362" s="4" t="n">
        <v>307.542</v>
      </c>
      <c r="P362" s="4" t="n">
        <v>45.3389</v>
      </c>
      <c r="Q362" s="4" t="n">
        <v>-2.76196</v>
      </c>
      <c r="R362" s="4" t="n">
        <v>-7.53678</v>
      </c>
      <c r="S362" s="5" t="n">
        <v>5E-005</v>
      </c>
      <c r="T362" s="4" t="n">
        <v>0.000337442</v>
      </c>
      <c r="U362" s="4" t="s">
        <v>30</v>
      </c>
      <c r="V362" s="4" t="s">
        <v>958</v>
      </c>
      <c r="W362" s="4"/>
      <c r="X362" s="4"/>
    </row>
    <row r="363" customFormat="false" ht="13.5" hidden="false" customHeight="false" outlineLevel="0" collapsed="false">
      <c r="A363" s="4" t="s">
        <v>959</v>
      </c>
      <c r="B363" s="4" t="s">
        <v>960</v>
      </c>
      <c r="C363" s="4" t="n">
        <v>29.7108</v>
      </c>
      <c r="D363" s="4" t="n">
        <v>47.6102</v>
      </c>
      <c r="E363" s="4" t="n">
        <v>47.5117</v>
      </c>
      <c r="F363" s="4" t="n">
        <v>21.5804</v>
      </c>
      <c r="G363" s="4" t="n">
        <v>23.5723</v>
      </c>
      <c r="H363" s="4" t="n">
        <v>19.5656</v>
      </c>
      <c r="I363" s="4" t="s">
        <v>26</v>
      </c>
      <c r="J363" s="4" t="n">
        <v>28523495</v>
      </c>
      <c r="K363" s="4" t="n">
        <v>28525711</v>
      </c>
      <c r="L363" s="4" t="s">
        <v>27</v>
      </c>
      <c r="M363" s="4" t="s">
        <v>28</v>
      </c>
      <c r="N363" s="4" t="s">
        <v>29</v>
      </c>
      <c r="O363" s="4" t="n">
        <v>45.0651</v>
      </c>
      <c r="P363" s="4" t="n">
        <v>21.0222</v>
      </c>
      <c r="Q363" s="4" t="n">
        <v>-1.10009</v>
      </c>
      <c r="R363" s="4" t="n">
        <v>-2.87254</v>
      </c>
      <c r="S363" s="5" t="n">
        <v>5E-005</v>
      </c>
      <c r="T363" s="4" t="n">
        <v>0.000337442</v>
      </c>
      <c r="U363" s="4" t="s">
        <v>30</v>
      </c>
      <c r="V363" s="4"/>
      <c r="W363" s="4" t="s">
        <v>961</v>
      </c>
      <c r="X363" s="4" t="s">
        <v>962</v>
      </c>
    </row>
    <row r="364" customFormat="false" ht="13.5" hidden="false" customHeight="false" outlineLevel="0" collapsed="false">
      <c r="A364" s="4" t="s">
        <v>963</v>
      </c>
      <c r="B364" s="4" t="s">
        <v>964</v>
      </c>
      <c r="C364" s="4" t="n">
        <v>81.7281</v>
      </c>
      <c r="D364" s="4" t="n">
        <v>45.9588</v>
      </c>
      <c r="E364" s="4" t="n">
        <v>43.1504</v>
      </c>
      <c r="F364" s="4" t="n">
        <v>30.8134</v>
      </c>
      <c r="G364" s="4" t="n">
        <v>24.8026</v>
      </c>
      <c r="H364" s="4" t="n">
        <v>14.9922</v>
      </c>
      <c r="I364" s="4" t="s">
        <v>26</v>
      </c>
      <c r="J364" s="4" t="n">
        <v>28570472</v>
      </c>
      <c r="K364" s="4" t="n">
        <v>28573075</v>
      </c>
      <c r="L364" s="4" t="s">
        <v>27</v>
      </c>
      <c r="M364" s="4" t="s">
        <v>28</v>
      </c>
      <c r="N364" s="4" t="s">
        <v>29</v>
      </c>
      <c r="O364" s="4" t="n">
        <v>46.6148</v>
      </c>
      <c r="P364" s="4" t="n">
        <v>21.9836</v>
      </c>
      <c r="Q364" s="4" t="n">
        <v>-1.08436</v>
      </c>
      <c r="R364" s="4" t="n">
        <v>-2.90766</v>
      </c>
      <c r="S364" s="5" t="n">
        <v>5E-005</v>
      </c>
      <c r="T364" s="4" t="n">
        <v>0.000337442</v>
      </c>
      <c r="U364" s="4" t="s">
        <v>30</v>
      </c>
      <c r="V364" s="4"/>
      <c r="W364" s="4" t="s">
        <v>965</v>
      </c>
      <c r="X364" s="4" t="s">
        <v>966</v>
      </c>
    </row>
    <row r="365" customFormat="false" ht="13.5" hidden="false" customHeight="false" outlineLevel="0" collapsed="false">
      <c r="A365" s="4" t="s">
        <v>967</v>
      </c>
      <c r="B365" s="4" t="s">
        <v>968</v>
      </c>
      <c r="C365" s="4" t="n">
        <v>8.5181</v>
      </c>
      <c r="D365" s="4" t="n">
        <v>10.2569</v>
      </c>
      <c r="E365" s="4" t="n">
        <v>10.6153</v>
      </c>
      <c r="F365" s="4" t="n">
        <v>27.5464</v>
      </c>
      <c r="G365" s="4" t="n">
        <v>31.1046</v>
      </c>
      <c r="H365" s="4" t="n">
        <v>36.1855</v>
      </c>
      <c r="I365" s="4" t="s">
        <v>26</v>
      </c>
      <c r="J365" s="4" t="n">
        <v>28607439</v>
      </c>
      <c r="K365" s="4" t="n">
        <v>28608251</v>
      </c>
      <c r="L365" s="4" t="s">
        <v>27</v>
      </c>
      <c r="M365" s="4" t="s">
        <v>28</v>
      </c>
      <c r="N365" s="4" t="s">
        <v>29</v>
      </c>
      <c r="O365" s="4" t="n">
        <v>10.4265</v>
      </c>
      <c r="P365" s="4" t="n">
        <v>38.008</v>
      </c>
      <c r="Q365" s="4" t="n">
        <v>1.86604</v>
      </c>
      <c r="R365" s="4" t="n">
        <v>3.6379</v>
      </c>
      <c r="S365" s="5" t="n">
        <v>5E-005</v>
      </c>
      <c r="T365" s="4" t="n">
        <v>0.000337442</v>
      </c>
      <c r="U365" s="4" t="s">
        <v>30</v>
      </c>
      <c r="V365" s="4" t="s">
        <v>969</v>
      </c>
      <c r="W365" s="4"/>
      <c r="X365" s="4"/>
    </row>
    <row r="366" customFormat="false" ht="13.5" hidden="false" customHeight="false" outlineLevel="0" collapsed="false">
      <c r="A366" s="4" t="s">
        <v>970</v>
      </c>
      <c r="B366" s="4" t="s">
        <v>971</v>
      </c>
      <c r="C366" s="4" t="n">
        <v>19.4066</v>
      </c>
      <c r="D366" s="4" t="n">
        <v>15.6001</v>
      </c>
      <c r="E366" s="4" t="n">
        <v>20.7806</v>
      </c>
      <c r="F366" s="4" t="n">
        <v>34.5596</v>
      </c>
      <c r="G366" s="4" t="n">
        <v>41.456</v>
      </c>
      <c r="H366" s="4" t="n">
        <v>30.1873</v>
      </c>
      <c r="I366" s="4" t="s">
        <v>26</v>
      </c>
      <c r="J366" s="4" t="n">
        <v>28673610</v>
      </c>
      <c r="K366" s="4" t="n">
        <v>28677463</v>
      </c>
      <c r="L366" s="4" t="s">
        <v>27</v>
      </c>
      <c r="M366" s="4" t="s">
        <v>28</v>
      </c>
      <c r="N366" s="4" t="s">
        <v>29</v>
      </c>
      <c r="O366" s="4" t="n">
        <v>17.4888</v>
      </c>
      <c r="P366" s="4" t="n">
        <v>36.266</v>
      </c>
      <c r="Q366" s="4" t="n">
        <v>1.05218</v>
      </c>
      <c r="R366" s="4" t="n">
        <v>2.98987</v>
      </c>
      <c r="S366" s="5" t="n">
        <v>5E-005</v>
      </c>
      <c r="T366" s="4" t="n">
        <v>0.000337442</v>
      </c>
      <c r="U366" s="4" t="s">
        <v>30</v>
      </c>
      <c r="V366" s="4"/>
      <c r="W366" s="4" t="s">
        <v>254</v>
      </c>
      <c r="X366" s="4" t="s">
        <v>972</v>
      </c>
    </row>
    <row r="367" customFormat="false" ht="13.5" hidden="false" customHeight="false" outlineLevel="0" collapsed="false">
      <c r="A367" s="4" t="s">
        <v>973</v>
      </c>
      <c r="B367" s="4" t="s">
        <v>974</v>
      </c>
      <c r="C367" s="4" t="n">
        <v>6.9203</v>
      </c>
      <c r="D367" s="4" t="n">
        <v>4.67549</v>
      </c>
      <c r="E367" s="4" t="n">
        <v>6.41137</v>
      </c>
      <c r="F367" s="4" t="n">
        <v>2.34234</v>
      </c>
      <c r="G367" s="4" t="n">
        <v>2.2585</v>
      </c>
      <c r="H367" s="4" t="n">
        <v>1.90585</v>
      </c>
      <c r="I367" s="4" t="s">
        <v>26</v>
      </c>
      <c r="J367" s="4" t="n">
        <v>28694833</v>
      </c>
      <c r="K367" s="4" t="n">
        <v>28695258</v>
      </c>
      <c r="L367" s="4" t="s">
        <v>27</v>
      </c>
      <c r="M367" s="4" t="s">
        <v>28</v>
      </c>
      <c r="N367" s="4" t="s">
        <v>29</v>
      </c>
      <c r="O367" s="4" t="n">
        <v>5.94939</v>
      </c>
      <c r="P367" s="4" t="n">
        <v>2.53518</v>
      </c>
      <c r="Q367" s="4" t="n">
        <v>-1.23065</v>
      </c>
      <c r="R367" s="4" t="n">
        <v>-0.940805</v>
      </c>
      <c r="S367" s="4" t="n">
        <v>0.07355</v>
      </c>
      <c r="T367" s="4" t="n">
        <v>0.17947</v>
      </c>
      <c r="U367" s="4" t="s">
        <v>120</v>
      </c>
      <c r="V367" s="4"/>
      <c r="W367" s="4"/>
      <c r="X367" s="4"/>
    </row>
    <row r="368" customFormat="false" ht="13.5" hidden="false" customHeight="false" outlineLevel="0" collapsed="false">
      <c r="A368" s="4" t="s">
        <v>975</v>
      </c>
      <c r="B368" s="4" t="s">
        <v>976</v>
      </c>
      <c r="C368" s="4" t="n">
        <v>3.6156</v>
      </c>
      <c r="D368" s="4" t="n">
        <v>10.7276</v>
      </c>
      <c r="E368" s="4" t="n">
        <v>5.32792</v>
      </c>
      <c r="F368" s="4" t="n">
        <v>2.74242</v>
      </c>
      <c r="G368" s="4" t="n">
        <v>0.306794</v>
      </c>
      <c r="H368" s="4" t="n">
        <v>1.26194</v>
      </c>
      <c r="I368" s="4" t="s">
        <v>26</v>
      </c>
      <c r="J368" s="4" t="n">
        <v>28706533</v>
      </c>
      <c r="K368" s="4" t="n">
        <v>28707504</v>
      </c>
      <c r="L368" s="4" t="s">
        <v>27</v>
      </c>
      <c r="M368" s="4" t="s">
        <v>28</v>
      </c>
      <c r="N368" s="4" t="s">
        <v>29</v>
      </c>
      <c r="O368" s="4" t="n">
        <v>5.8193</v>
      </c>
      <c r="P368" s="4" t="n">
        <v>1.58294</v>
      </c>
      <c r="Q368" s="4" t="n">
        <v>-1.87824</v>
      </c>
      <c r="R368" s="4" t="n">
        <v>-1.63647</v>
      </c>
      <c r="S368" s="4" t="n">
        <v>0.0116</v>
      </c>
      <c r="T368" s="4" t="n">
        <v>0.0416459</v>
      </c>
      <c r="U368" s="4" t="s">
        <v>30</v>
      </c>
      <c r="V368" s="4"/>
      <c r="W368" s="4"/>
      <c r="X368" s="4"/>
    </row>
    <row r="369" customFormat="false" ht="13.5" hidden="false" customHeight="false" outlineLevel="0" collapsed="false">
      <c r="A369" s="4" t="s">
        <v>977</v>
      </c>
      <c r="B369" s="4" t="s">
        <v>978</v>
      </c>
      <c r="C369" s="4" t="n">
        <v>7.15866</v>
      </c>
      <c r="D369" s="4" t="n">
        <v>13.7512</v>
      </c>
      <c r="E369" s="4" t="n">
        <v>6.24524</v>
      </c>
      <c r="F369" s="4" t="n">
        <v>6.49556</v>
      </c>
      <c r="G369" s="4" t="n">
        <v>4.73165</v>
      </c>
      <c r="H369" s="4" t="n">
        <v>3.46079</v>
      </c>
      <c r="I369" s="4" t="s">
        <v>26</v>
      </c>
      <c r="J369" s="4" t="n">
        <v>28709272</v>
      </c>
      <c r="K369" s="4" t="n">
        <v>28709907</v>
      </c>
      <c r="L369" s="4" t="s">
        <v>27</v>
      </c>
      <c r="M369" s="4" t="s">
        <v>28</v>
      </c>
      <c r="N369" s="4" t="s">
        <v>29</v>
      </c>
      <c r="O369" s="4" t="n">
        <v>9.74301</v>
      </c>
      <c r="P369" s="4" t="n">
        <v>4.56325</v>
      </c>
      <c r="Q369" s="4" t="n">
        <v>-1.0943</v>
      </c>
      <c r="R369" s="4" t="n">
        <v>-1.35394</v>
      </c>
      <c r="S369" s="4" t="n">
        <v>0.0109</v>
      </c>
      <c r="T369" s="4" t="n">
        <v>0.0396364</v>
      </c>
      <c r="U369" s="4" t="s">
        <v>30</v>
      </c>
      <c r="V369" s="4"/>
      <c r="W369" s="4"/>
      <c r="X369" s="4" t="s">
        <v>979</v>
      </c>
    </row>
    <row r="370" customFormat="false" ht="13.5" hidden="false" customHeight="false" outlineLevel="0" collapsed="false">
      <c r="A370" s="4" t="s">
        <v>980</v>
      </c>
      <c r="B370" s="4" t="s">
        <v>981</v>
      </c>
      <c r="C370" s="4" t="n">
        <v>16.8086</v>
      </c>
      <c r="D370" s="4" t="n">
        <v>21.6363</v>
      </c>
      <c r="E370" s="4" t="n">
        <v>31.7581</v>
      </c>
      <c r="F370" s="4" t="n">
        <v>107.272</v>
      </c>
      <c r="G370" s="4" t="n">
        <v>94.4543</v>
      </c>
      <c r="H370" s="4" t="n">
        <v>121.862</v>
      </c>
      <c r="I370" s="4" t="s">
        <v>26</v>
      </c>
      <c r="J370" s="4" t="n">
        <v>28712066</v>
      </c>
      <c r="K370" s="4" t="n">
        <v>28713363</v>
      </c>
      <c r="L370" s="4" t="s">
        <v>27</v>
      </c>
      <c r="M370" s="4" t="s">
        <v>28</v>
      </c>
      <c r="N370" s="4" t="s">
        <v>29</v>
      </c>
      <c r="O370" s="4" t="n">
        <v>26.0285</v>
      </c>
      <c r="P370" s="4" t="n">
        <v>112.666</v>
      </c>
      <c r="Q370" s="4" t="n">
        <v>2.11389</v>
      </c>
      <c r="R370" s="4" t="n">
        <v>5.56189</v>
      </c>
      <c r="S370" s="5" t="n">
        <v>5E-005</v>
      </c>
      <c r="T370" s="4" t="n">
        <v>0.000337442</v>
      </c>
      <c r="U370" s="4" t="s">
        <v>30</v>
      </c>
      <c r="V370" s="4"/>
      <c r="W370" s="4"/>
      <c r="X370" s="4"/>
    </row>
    <row r="371" customFormat="false" ht="13.5" hidden="false" customHeight="false" outlineLevel="0" collapsed="false">
      <c r="A371" s="4" t="s">
        <v>982</v>
      </c>
      <c r="B371" s="4" t="s">
        <v>983</v>
      </c>
      <c r="C371" s="4" t="n">
        <v>8.97564</v>
      </c>
      <c r="D371" s="4" t="n">
        <v>4.53911</v>
      </c>
      <c r="E371" s="4" t="n">
        <v>6.30508</v>
      </c>
      <c r="F371" s="4" t="n">
        <v>50.4225</v>
      </c>
      <c r="G371" s="4" t="n">
        <v>41.9083</v>
      </c>
      <c r="H371" s="4" t="n">
        <v>28.3509</v>
      </c>
      <c r="I371" s="4" t="s">
        <v>26</v>
      </c>
      <c r="J371" s="4" t="n">
        <v>28728843</v>
      </c>
      <c r="K371" s="4" t="n">
        <v>28730793</v>
      </c>
      <c r="L371" s="4" t="s">
        <v>27</v>
      </c>
      <c r="M371" s="4" t="s">
        <v>28</v>
      </c>
      <c r="N371" s="4" t="s">
        <v>29</v>
      </c>
      <c r="O371" s="4" t="n">
        <v>5.93403</v>
      </c>
      <c r="P371" s="4" t="n">
        <v>38.3081</v>
      </c>
      <c r="Q371" s="4" t="n">
        <v>2.69056</v>
      </c>
      <c r="R371" s="4" t="n">
        <v>5.15501</v>
      </c>
      <c r="S371" s="5" t="n">
        <v>5E-005</v>
      </c>
      <c r="T371" s="4" t="n">
        <v>0.000337442</v>
      </c>
      <c r="U371" s="4" t="s">
        <v>30</v>
      </c>
      <c r="V371" s="4"/>
      <c r="W371" s="4"/>
      <c r="X371" s="4"/>
    </row>
    <row r="372" customFormat="false" ht="13.5" hidden="false" customHeight="false" outlineLevel="0" collapsed="false">
      <c r="A372" s="4" t="s">
        <v>984</v>
      </c>
      <c r="B372" s="4" t="s">
        <v>985</v>
      </c>
      <c r="C372" s="4" t="n">
        <v>2.37875</v>
      </c>
      <c r="D372" s="4" t="n">
        <v>4.11233</v>
      </c>
      <c r="E372" s="4" t="n">
        <v>2.52009</v>
      </c>
      <c r="F372" s="4" t="n">
        <v>13.2795</v>
      </c>
      <c r="G372" s="4" t="n">
        <v>8.36998</v>
      </c>
      <c r="H372" s="4" t="n">
        <v>9.493</v>
      </c>
      <c r="I372" s="4" t="s">
        <v>26</v>
      </c>
      <c r="J372" s="4" t="n">
        <v>28759677</v>
      </c>
      <c r="K372" s="4" t="n">
        <v>28761182</v>
      </c>
      <c r="L372" s="4" t="s">
        <v>27</v>
      </c>
      <c r="M372" s="4" t="s">
        <v>28</v>
      </c>
      <c r="N372" s="4" t="s">
        <v>29</v>
      </c>
      <c r="O372" s="4" t="n">
        <v>3.36772</v>
      </c>
      <c r="P372" s="4" t="n">
        <v>10.859</v>
      </c>
      <c r="Q372" s="4" t="n">
        <v>1.68905</v>
      </c>
      <c r="R372" s="4" t="n">
        <v>2.3963</v>
      </c>
      <c r="S372" s="5" t="n">
        <v>5E-005</v>
      </c>
      <c r="T372" s="4" t="n">
        <v>0.000337442</v>
      </c>
      <c r="U372" s="4" t="s">
        <v>30</v>
      </c>
      <c r="V372" s="4" t="s">
        <v>986</v>
      </c>
      <c r="W372" s="4"/>
      <c r="X372" s="4"/>
    </row>
    <row r="373" customFormat="false" ht="13.5" hidden="false" customHeight="false" outlineLevel="0" collapsed="false">
      <c r="A373" s="4" t="s">
        <v>987</v>
      </c>
      <c r="B373" s="4" t="s">
        <v>988</v>
      </c>
      <c r="C373" s="4" t="n">
        <v>10.781</v>
      </c>
      <c r="D373" s="4" t="n">
        <v>29.7927</v>
      </c>
      <c r="E373" s="4" t="n">
        <v>15.7214</v>
      </c>
      <c r="F373" s="4" t="n">
        <v>84.1752</v>
      </c>
      <c r="G373" s="4" t="n">
        <v>41.8678</v>
      </c>
      <c r="H373" s="4" t="n">
        <v>54.5253</v>
      </c>
      <c r="I373" s="4" t="s">
        <v>26</v>
      </c>
      <c r="J373" s="4" t="n">
        <v>28974541</v>
      </c>
      <c r="K373" s="4" t="n">
        <v>28976808</v>
      </c>
      <c r="L373" s="4" t="s">
        <v>27</v>
      </c>
      <c r="M373" s="4" t="s">
        <v>28</v>
      </c>
      <c r="N373" s="4" t="s">
        <v>29</v>
      </c>
      <c r="O373" s="4" t="n">
        <v>18.6964</v>
      </c>
      <c r="P373" s="4" t="n">
        <v>58.7779</v>
      </c>
      <c r="Q373" s="4" t="n">
        <v>1.65251</v>
      </c>
      <c r="R373" s="4" t="n">
        <v>4.28705</v>
      </c>
      <c r="S373" s="5" t="n">
        <v>5E-005</v>
      </c>
      <c r="T373" s="4" t="n">
        <v>0.000337442</v>
      </c>
      <c r="U373" s="4" t="s">
        <v>30</v>
      </c>
      <c r="V373" s="4"/>
      <c r="W373" s="4"/>
      <c r="X373" s="4"/>
    </row>
    <row r="374" customFormat="false" ht="13.5" hidden="false" customHeight="false" outlineLevel="0" collapsed="false">
      <c r="A374" s="4" t="s">
        <v>989</v>
      </c>
      <c r="B374" s="4" t="s">
        <v>990</v>
      </c>
      <c r="C374" s="4" t="n">
        <v>5.79226</v>
      </c>
      <c r="D374" s="4" t="n">
        <v>11.4969</v>
      </c>
      <c r="E374" s="4" t="n">
        <v>8.13821</v>
      </c>
      <c r="F374" s="4" t="n">
        <v>2.40357</v>
      </c>
      <c r="G374" s="4" t="n">
        <v>0.96213</v>
      </c>
      <c r="H374" s="4" t="n">
        <v>1.36551</v>
      </c>
      <c r="I374" s="4" t="s">
        <v>26</v>
      </c>
      <c r="J374" s="4" t="n">
        <v>29025002</v>
      </c>
      <c r="K374" s="4" t="n">
        <v>29026018</v>
      </c>
      <c r="L374" s="4" t="s">
        <v>27</v>
      </c>
      <c r="M374" s="4" t="s">
        <v>28</v>
      </c>
      <c r="N374" s="4" t="s">
        <v>29</v>
      </c>
      <c r="O374" s="4" t="n">
        <v>8.60646</v>
      </c>
      <c r="P374" s="4" t="n">
        <v>1.81512</v>
      </c>
      <c r="Q374" s="4" t="n">
        <v>-2.24535</v>
      </c>
      <c r="R374" s="4" t="n">
        <v>-2.44747</v>
      </c>
      <c r="S374" s="4" t="n">
        <v>0.0005</v>
      </c>
      <c r="T374" s="4" t="n">
        <v>0.00277215</v>
      </c>
      <c r="U374" s="4" t="s">
        <v>30</v>
      </c>
      <c r="V374" s="4"/>
      <c r="W374" s="4"/>
      <c r="X374" s="4"/>
    </row>
    <row r="375" customFormat="false" ht="13.5" hidden="false" customHeight="false" outlineLevel="0" collapsed="false">
      <c r="A375" s="4" t="s">
        <v>991</v>
      </c>
      <c r="B375" s="4" t="s">
        <v>992</v>
      </c>
      <c r="C375" s="4" t="n">
        <v>0.740586</v>
      </c>
      <c r="D375" s="4" t="n">
        <v>4.99688</v>
      </c>
      <c r="E375" s="4" t="n">
        <v>1.89955</v>
      </c>
      <c r="F375" s="4" t="n">
        <v>16.8364</v>
      </c>
      <c r="G375" s="4" t="n">
        <v>7.65298</v>
      </c>
      <c r="H375" s="4" t="n">
        <v>9.95152</v>
      </c>
      <c r="I375" s="4" t="s">
        <v>26</v>
      </c>
      <c r="J375" s="4" t="n">
        <v>29029648</v>
      </c>
      <c r="K375" s="4" t="n">
        <v>29030897</v>
      </c>
      <c r="L375" s="4" t="s">
        <v>27</v>
      </c>
      <c r="M375" s="4" t="s">
        <v>28</v>
      </c>
      <c r="N375" s="4" t="s">
        <v>29</v>
      </c>
      <c r="O375" s="4" t="n">
        <v>2.43779</v>
      </c>
      <c r="P375" s="4" t="n">
        <v>10.2554</v>
      </c>
      <c r="Q375" s="4" t="n">
        <v>2.07274</v>
      </c>
      <c r="R375" s="4" t="n">
        <v>2.07679</v>
      </c>
      <c r="S375" s="4" t="n">
        <v>0.0004</v>
      </c>
      <c r="T375" s="4" t="n">
        <v>0.00228721</v>
      </c>
      <c r="U375" s="4" t="s">
        <v>30</v>
      </c>
      <c r="V375" s="4"/>
      <c r="W375" s="4"/>
      <c r="X375" s="4"/>
    </row>
    <row r="376" customFormat="false" ht="13.5" hidden="false" customHeight="false" outlineLevel="0" collapsed="false">
      <c r="A376" s="4" t="s">
        <v>993</v>
      </c>
      <c r="B376" s="4" t="s">
        <v>994</v>
      </c>
      <c r="C376" s="4" t="n">
        <v>178.624</v>
      </c>
      <c r="D376" s="4" t="n">
        <v>131.158</v>
      </c>
      <c r="E376" s="4" t="n">
        <v>161.414</v>
      </c>
      <c r="F376" s="4" t="n">
        <v>41.6844</v>
      </c>
      <c r="G376" s="4" t="n">
        <v>27.35</v>
      </c>
      <c r="H376" s="4" t="n">
        <v>7.72766</v>
      </c>
      <c r="I376" s="4" t="s">
        <v>26</v>
      </c>
      <c r="J376" s="4" t="n">
        <v>29054610</v>
      </c>
      <c r="K376" s="4" t="n">
        <v>29056262</v>
      </c>
      <c r="L376" s="4" t="s">
        <v>27</v>
      </c>
      <c r="M376" s="4" t="s">
        <v>28</v>
      </c>
      <c r="N376" s="4" t="s">
        <v>29</v>
      </c>
      <c r="O376" s="4" t="n">
        <v>150.33</v>
      </c>
      <c r="P376" s="4" t="n">
        <v>28.9309</v>
      </c>
      <c r="Q376" s="4" t="n">
        <v>-2.37745</v>
      </c>
      <c r="R376" s="4" t="n">
        <v>-1.37469</v>
      </c>
      <c r="S376" s="4" t="n">
        <v>0.04</v>
      </c>
      <c r="T376" s="4" t="n">
        <v>0.113361</v>
      </c>
      <c r="U376" s="4" t="s">
        <v>120</v>
      </c>
      <c r="V376" s="4"/>
      <c r="W376" s="4" t="s">
        <v>995</v>
      </c>
      <c r="X376" s="4"/>
    </row>
    <row r="377" customFormat="false" ht="13.5" hidden="false" customHeight="false" outlineLevel="0" collapsed="false">
      <c r="A377" s="4" t="s">
        <v>996</v>
      </c>
      <c r="B377" s="4" t="s">
        <v>997</v>
      </c>
      <c r="C377" s="4" t="n">
        <v>3.05905</v>
      </c>
      <c r="D377" s="4" t="n">
        <v>1.68615</v>
      </c>
      <c r="E377" s="4" t="n">
        <v>3.44333</v>
      </c>
      <c r="F377" s="4" t="n">
        <v>0.115835</v>
      </c>
      <c r="G377" s="4" t="n">
        <v>0.302705</v>
      </c>
      <c r="H377" s="4" t="n">
        <v>0.357484</v>
      </c>
      <c r="I377" s="4" t="s">
        <v>26</v>
      </c>
      <c r="J377" s="4" t="n">
        <v>29173162</v>
      </c>
      <c r="K377" s="4" t="n">
        <v>29173677</v>
      </c>
      <c r="L377" s="4" t="s">
        <v>27</v>
      </c>
      <c r="M377" s="4" t="s">
        <v>28</v>
      </c>
      <c r="N377" s="4" t="s">
        <v>29</v>
      </c>
      <c r="O377" s="4" t="n">
        <v>3.08456</v>
      </c>
      <c r="P377" s="4" t="n">
        <v>0.423263</v>
      </c>
      <c r="Q377" s="4" t="n">
        <v>-2.86544</v>
      </c>
      <c r="R377" s="4" t="n">
        <v>-1.41199</v>
      </c>
      <c r="S377" s="4" t="n">
        <v>0.0249</v>
      </c>
      <c r="T377" s="4" t="n">
        <v>0.0779571</v>
      </c>
      <c r="U377" s="4" t="s">
        <v>120</v>
      </c>
      <c r="V377" s="4"/>
      <c r="W377" s="4"/>
      <c r="X377" s="4"/>
    </row>
    <row r="378" customFormat="false" ht="13.5" hidden="false" customHeight="false" outlineLevel="0" collapsed="false">
      <c r="A378" s="4" t="s">
        <v>998</v>
      </c>
      <c r="B378" s="4" t="s">
        <v>999</v>
      </c>
      <c r="C378" s="4" t="n">
        <v>1006.2</v>
      </c>
      <c r="D378" s="4" t="n">
        <v>801.671</v>
      </c>
      <c r="E378" s="4" t="n">
        <v>925.256</v>
      </c>
      <c r="F378" s="4" t="n">
        <v>315.612</v>
      </c>
      <c r="G378" s="4" t="n">
        <v>332.779</v>
      </c>
      <c r="H378" s="4" t="n">
        <v>414.242</v>
      </c>
      <c r="I378" s="4" t="s">
        <v>26</v>
      </c>
      <c r="J378" s="4" t="n">
        <v>29234761</v>
      </c>
      <c r="K378" s="4" t="n">
        <v>29236422</v>
      </c>
      <c r="L378" s="4" t="s">
        <v>27</v>
      </c>
      <c r="M378" s="4" t="s">
        <v>28</v>
      </c>
      <c r="N378" s="4" t="s">
        <v>29</v>
      </c>
      <c r="O378" s="4" t="n">
        <v>836.458</v>
      </c>
      <c r="P378" s="4" t="n">
        <v>373.858</v>
      </c>
      <c r="Q378" s="4" t="n">
        <v>-1.1618</v>
      </c>
      <c r="R378" s="4" t="n">
        <v>-3.58465</v>
      </c>
      <c r="S378" s="5" t="n">
        <v>5E-005</v>
      </c>
      <c r="T378" s="4" t="n">
        <v>0.000337442</v>
      </c>
      <c r="U378" s="4" t="s">
        <v>30</v>
      </c>
      <c r="V378" s="4"/>
      <c r="W378" s="4"/>
      <c r="X378" s="4" t="s">
        <v>1000</v>
      </c>
    </row>
    <row r="379" customFormat="false" ht="13.5" hidden="false" customHeight="false" outlineLevel="0" collapsed="false">
      <c r="A379" s="4" t="s">
        <v>1001</v>
      </c>
      <c r="B379" s="4" t="s">
        <v>1002</v>
      </c>
      <c r="C379" s="4" t="n">
        <v>2.37469</v>
      </c>
      <c r="D379" s="4" t="n">
        <v>8.15702</v>
      </c>
      <c r="E379" s="4" t="n">
        <v>4.3992</v>
      </c>
      <c r="F379" s="4" t="n">
        <v>3.32073</v>
      </c>
      <c r="G379" s="4" t="n">
        <v>1.903</v>
      </c>
      <c r="H379" s="4" t="n">
        <v>2.47039</v>
      </c>
      <c r="I379" s="4" t="s">
        <v>26</v>
      </c>
      <c r="J379" s="4" t="n">
        <v>29363085</v>
      </c>
      <c r="K379" s="4" t="n">
        <v>29365064</v>
      </c>
      <c r="L379" s="4" t="s">
        <v>27</v>
      </c>
      <c r="M379" s="4" t="s">
        <v>28</v>
      </c>
      <c r="N379" s="4" t="s">
        <v>29</v>
      </c>
      <c r="O379" s="4" t="n">
        <v>5.08527</v>
      </c>
      <c r="P379" s="4" t="n">
        <v>2.42821</v>
      </c>
      <c r="Q379" s="4" t="n">
        <v>-1.06643</v>
      </c>
      <c r="R379" s="4" t="n">
        <v>-1.44145</v>
      </c>
      <c r="S379" s="4" t="n">
        <v>0.00905</v>
      </c>
      <c r="T379" s="4" t="n">
        <v>0.033894</v>
      </c>
      <c r="U379" s="4" t="s">
        <v>30</v>
      </c>
      <c r="V379" s="4"/>
      <c r="W379" s="4"/>
      <c r="X379" s="4"/>
    </row>
    <row r="380" customFormat="false" ht="13.5" hidden="false" customHeight="false" outlineLevel="0" collapsed="false">
      <c r="A380" s="4" t="s">
        <v>1003</v>
      </c>
      <c r="B380" s="4" t="s">
        <v>1004</v>
      </c>
      <c r="C380" s="4" t="n">
        <v>1308.66</v>
      </c>
      <c r="D380" s="4" t="n">
        <v>2131.62</v>
      </c>
      <c r="E380" s="4" t="n">
        <v>1563.09</v>
      </c>
      <c r="F380" s="4" t="n">
        <v>80.4531</v>
      </c>
      <c r="G380" s="4" t="n">
        <v>79.9403</v>
      </c>
      <c r="H380" s="4" t="n">
        <v>83.001</v>
      </c>
      <c r="I380" s="4" t="s">
        <v>26</v>
      </c>
      <c r="J380" s="4" t="n">
        <v>29379406</v>
      </c>
      <c r="K380" s="4" t="n">
        <v>29380728</v>
      </c>
      <c r="L380" s="4" t="s">
        <v>27</v>
      </c>
      <c r="M380" s="4" t="s">
        <v>28</v>
      </c>
      <c r="N380" s="4" t="s">
        <v>29</v>
      </c>
      <c r="O380" s="4" t="n">
        <v>1680.41</v>
      </c>
      <c r="P380" s="4" t="n">
        <v>91.6476</v>
      </c>
      <c r="Q380" s="4" t="n">
        <v>-4.19658</v>
      </c>
      <c r="R380" s="4" t="n">
        <v>-12.0946</v>
      </c>
      <c r="S380" s="5" t="n">
        <v>5E-005</v>
      </c>
      <c r="T380" s="4" t="n">
        <v>0.000337442</v>
      </c>
      <c r="U380" s="4" t="s">
        <v>30</v>
      </c>
      <c r="V380" s="4" t="s">
        <v>1005</v>
      </c>
      <c r="W380" s="4" t="s">
        <v>546</v>
      </c>
      <c r="X380" s="4"/>
    </row>
    <row r="381" customFormat="false" ht="13.5" hidden="false" customHeight="false" outlineLevel="0" collapsed="false">
      <c r="A381" s="4" t="s">
        <v>1006</v>
      </c>
      <c r="B381" s="4" t="s">
        <v>1007</v>
      </c>
      <c r="C381" s="4" t="n">
        <v>1.56045</v>
      </c>
      <c r="D381" s="4" t="n">
        <v>0.522304</v>
      </c>
      <c r="E381" s="4" t="n">
        <v>0.45293</v>
      </c>
      <c r="F381" s="4" t="n">
        <v>3.16419</v>
      </c>
      <c r="G381" s="4" t="n">
        <v>2.67314</v>
      </c>
      <c r="H381" s="4" t="n">
        <v>2.22077</v>
      </c>
      <c r="I381" s="4" t="s">
        <v>26</v>
      </c>
      <c r="J381" s="4" t="n">
        <v>29563604</v>
      </c>
      <c r="K381" s="4" t="n">
        <v>29564344</v>
      </c>
      <c r="L381" s="4" t="s">
        <v>27</v>
      </c>
      <c r="M381" s="4" t="s">
        <v>28</v>
      </c>
      <c r="N381" s="4" t="s">
        <v>29</v>
      </c>
      <c r="O381" s="4" t="n">
        <v>0.878119</v>
      </c>
      <c r="P381" s="4" t="n">
        <v>3.23998</v>
      </c>
      <c r="Q381" s="4" t="n">
        <v>1.8835</v>
      </c>
      <c r="R381" s="4" t="n">
        <v>1.42247</v>
      </c>
      <c r="S381" s="4" t="n">
        <v>0.0108</v>
      </c>
      <c r="T381" s="4" t="n">
        <v>0.0393544</v>
      </c>
      <c r="U381" s="4" t="s">
        <v>30</v>
      </c>
      <c r="V381" s="4"/>
      <c r="W381" s="4"/>
      <c r="X381" s="4"/>
    </row>
    <row r="382" customFormat="false" ht="13.5" hidden="false" customHeight="false" outlineLevel="0" collapsed="false">
      <c r="A382" s="4" t="s">
        <v>1008</v>
      </c>
      <c r="B382" s="4" t="s">
        <v>1009</v>
      </c>
      <c r="C382" s="4" t="n">
        <v>1.80509</v>
      </c>
      <c r="D382" s="4" t="n">
        <v>1.01892</v>
      </c>
      <c r="E382" s="4" t="n">
        <v>1.04594</v>
      </c>
      <c r="F382" s="4" t="n">
        <v>29.7195</v>
      </c>
      <c r="G382" s="4" t="n">
        <v>12.6424</v>
      </c>
      <c r="H382" s="4" t="n">
        <v>7.50947</v>
      </c>
      <c r="I382" s="4" t="s">
        <v>26</v>
      </c>
      <c r="J382" s="4" t="n">
        <v>29568918</v>
      </c>
      <c r="K382" s="4" t="n">
        <v>29570543</v>
      </c>
      <c r="L382" s="4" t="s">
        <v>27</v>
      </c>
      <c r="M382" s="4" t="s">
        <v>28</v>
      </c>
      <c r="N382" s="4" t="s">
        <v>29</v>
      </c>
      <c r="O382" s="4" t="n">
        <v>0.97507</v>
      </c>
      <c r="P382" s="4" t="n">
        <v>14.0357</v>
      </c>
      <c r="Q382" s="4" t="n">
        <v>3.84745</v>
      </c>
      <c r="R382" s="4" t="n">
        <v>4.21956</v>
      </c>
      <c r="S382" s="5" t="n">
        <v>5E-005</v>
      </c>
      <c r="T382" s="4" t="n">
        <v>0.000337442</v>
      </c>
      <c r="U382" s="4" t="s">
        <v>30</v>
      </c>
      <c r="V382" s="4"/>
      <c r="W382" s="4"/>
      <c r="X382" s="4"/>
    </row>
    <row r="383" customFormat="false" ht="13.5" hidden="false" customHeight="false" outlineLevel="0" collapsed="false">
      <c r="A383" s="4" t="s">
        <v>1010</v>
      </c>
      <c r="B383" s="4" t="s">
        <v>1011</v>
      </c>
      <c r="C383" s="4" t="n">
        <v>7.10716</v>
      </c>
      <c r="D383" s="4" t="n">
        <v>7.12391</v>
      </c>
      <c r="E383" s="4" t="n">
        <v>6.34335</v>
      </c>
      <c r="F383" s="4" t="n">
        <v>25.7017</v>
      </c>
      <c r="G383" s="4" t="n">
        <v>25.6999</v>
      </c>
      <c r="H383" s="4" t="n">
        <v>23.3031</v>
      </c>
      <c r="I383" s="4" t="s">
        <v>26</v>
      </c>
      <c r="J383" s="4" t="n">
        <v>29634833</v>
      </c>
      <c r="K383" s="4" t="n">
        <v>29636929</v>
      </c>
      <c r="L383" s="4" t="s">
        <v>27</v>
      </c>
      <c r="M383" s="4" t="s">
        <v>28</v>
      </c>
      <c r="N383" s="4" t="s">
        <v>29</v>
      </c>
      <c r="O383" s="4" t="n">
        <v>7.05515</v>
      </c>
      <c r="P383" s="4" t="n">
        <v>25.3014</v>
      </c>
      <c r="Q383" s="4" t="n">
        <v>1.84247</v>
      </c>
      <c r="R383" s="4" t="n">
        <v>4.25264</v>
      </c>
      <c r="S383" s="5" t="n">
        <v>5E-005</v>
      </c>
      <c r="T383" s="4" t="n">
        <v>0.000337442</v>
      </c>
      <c r="U383" s="4" t="s">
        <v>30</v>
      </c>
      <c r="V383" s="4"/>
      <c r="W383" s="4"/>
      <c r="X383" s="4" t="s">
        <v>1012</v>
      </c>
    </row>
    <row r="384" customFormat="false" ht="13.5" hidden="false" customHeight="false" outlineLevel="0" collapsed="false">
      <c r="A384" s="4" t="s">
        <v>1013</v>
      </c>
      <c r="B384" s="4" t="s">
        <v>1014</v>
      </c>
      <c r="C384" s="4" t="n">
        <v>3.27233</v>
      </c>
      <c r="D384" s="4" t="n">
        <v>6.07037</v>
      </c>
      <c r="E384" s="4" t="n">
        <v>6.31141</v>
      </c>
      <c r="F384" s="4" t="n">
        <v>0.674723</v>
      </c>
      <c r="G384" s="4" t="n">
        <v>0.669378</v>
      </c>
      <c r="H384" s="4" t="n">
        <v>1.02352</v>
      </c>
      <c r="I384" s="4" t="s">
        <v>26</v>
      </c>
      <c r="J384" s="4" t="n">
        <v>29706895</v>
      </c>
      <c r="K384" s="4" t="n">
        <v>29707710</v>
      </c>
      <c r="L384" s="4" t="s">
        <v>27</v>
      </c>
      <c r="M384" s="4" t="s">
        <v>28</v>
      </c>
      <c r="N384" s="4" t="s">
        <v>29</v>
      </c>
      <c r="O384" s="4" t="n">
        <v>6.32997</v>
      </c>
      <c r="P384" s="4" t="n">
        <v>0.831055</v>
      </c>
      <c r="Q384" s="4" t="n">
        <v>-2.92918</v>
      </c>
      <c r="R384" s="4" t="n">
        <v>-2.30515</v>
      </c>
      <c r="S384" s="4" t="n">
        <v>0.00055</v>
      </c>
      <c r="T384" s="4" t="n">
        <v>0.00301502</v>
      </c>
      <c r="U384" s="4" t="s">
        <v>30</v>
      </c>
      <c r="V384" s="4"/>
      <c r="W384" s="4"/>
      <c r="X384" s="4"/>
    </row>
    <row r="385" customFormat="false" ht="13.5" hidden="false" customHeight="false" outlineLevel="0" collapsed="false">
      <c r="A385" s="4" t="s">
        <v>1015</v>
      </c>
      <c r="B385" s="4" t="s">
        <v>1016</v>
      </c>
      <c r="C385" s="4" t="n">
        <v>12.3803</v>
      </c>
      <c r="D385" s="4" t="n">
        <v>4.93194</v>
      </c>
      <c r="E385" s="4" t="n">
        <v>9.17054</v>
      </c>
      <c r="F385" s="4" t="n">
        <v>1.62593</v>
      </c>
      <c r="G385" s="4" t="n">
        <v>4.55014</v>
      </c>
      <c r="H385" s="4" t="n">
        <v>2.6925</v>
      </c>
      <c r="I385" s="4" t="s">
        <v>26</v>
      </c>
      <c r="J385" s="4" t="n">
        <v>29733526</v>
      </c>
      <c r="K385" s="4" t="n">
        <v>29733837</v>
      </c>
      <c r="L385" s="4" t="s">
        <v>27</v>
      </c>
      <c r="M385" s="4" t="s">
        <v>28</v>
      </c>
      <c r="N385" s="4" t="s">
        <v>29</v>
      </c>
      <c r="O385" s="4" t="n">
        <v>12.2025</v>
      </c>
      <c r="P385" s="4" t="n">
        <v>2.93088</v>
      </c>
      <c r="Q385" s="4" t="n">
        <v>-2.05777</v>
      </c>
      <c r="R385" s="4" t="n">
        <v>-1.03073</v>
      </c>
      <c r="S385" s="4" t="n">
        <v>0.06915</v>
      </c>
      <c r="T385" s="4" t="n">
        <v>0.171407</v>
      </c>
      <c r="U385" s="4" t="s">
        <v>120</v>
      </c>
      <c r="V385" s="4"/>
      <c r="W385" s="4"/>
      <c r="X385" s="4"/>
    </row>
    <row r="386" customFormat="false" ht="13.5" hidden="false" customHeight="false" outlineLevel="0" collapsed="false">
      <c r="A386" s="4" t="s">
        <v>1017</v>
      </c>
      <c r="B386" s="4" t="s">
        <v>1018</v>
      </c>
      <c r="C386" s="4" t="n">
        <v>88.6143</v>
      </c>
      <c r="D386" s="4" t="n">
        <v>69.9837</v>
      </c>
      <c r="E386" s="4" t="n">
        <v>88.4485</v>
      </c>
      <c r="F386" s="4" t="n">
        <v>29.9229</v>
      </c>
      <c r="G386" s="4" t="n">
        <v>33.9023</v>
      </c>
      <c r="H386" s="4" t="n">
        <v>24.3151</v>
      </c>
      <c r="I386" s="4" t="s">
        <v>26</v>
      </c>
      <c r="J386" s="4" t="n">
        <v>30083731</v>
      </c>
      <c r="K386" s="4" t="n">
        <v>30086298</v>
      </c>
      <c r="L386" s="4" t="s">
        <v>27</v>
      </c>
      <c r="M386" s="4" t="s">
        <v>28</v>
      </c>
      <c r="N386" s="4" t="s">
        <v>29</v>
      </c>
      <c r="O386" s="4" t="n">
        <v>74.9374</v>
      </c>
      <c r="P386" s="4" t="n">
        <v>31.8117</v>
      </c>
      <c r="Q386" s="4" t="n">
        <v>-1.23613</v>
      </c>
      <c r="R386" s="4" t="n">
        <v>-3.55343</v>
      </c>
      <c r="S386" s="5" t="n">
        <v>5E-005</v>
      </c>
      <c r="T386" s="4" t="n">
        <v>0.000337442</v>
      </c>
      <c r="U386" s="4" t="s">
        <v>30</v>
      </c>
      <c r="V386" s="4"/>
      <c r="W386" s="4"/>
      <c r="X386" s="4"/>
    </row>
    <row r="387" customFormat="false" ht="13.5" hidden="false" customHeight="false" outlineLevel="0" collapsed="false">
      <c r="A387" s="4" t="s">
        <v>1019</v>
      </c>
      <c r="B387" s="4" t="s">
        <v>1020</v>
      </c>
      <c r="C387" s="4" t="n">
        <v>781.317</v>
      </c>
      <c r="D387" s="4" t="n">
        <v>414.817</v>
      </c>
      <c r="E387" s="4" t="n">
        <v>411.884</v>
      </c>
      <c r="F387" s="4" t="n">
        <v>991.634</v>
      </c>
      <c r="G387" s="4" t="n">
        <v>1123.25</v>
      </c>
      <c r="H387" s="4" t="n">
        <v>1194.75</v>
      </c>
      <c r="I387" s="4" t="s">
        <v>26</v>
      </c>
      <c r="J387" s="4" t="n">
        <v>30097473</v>
      </c>
      <c r="K387" s="4" t="n">
        <v>30098597</v>
      </c>
      <c r="L387" s="4" t="s">
        <v>27</v>
      </c>
      <c r="M387" s="4" t="s">
        <v>28</v>
      </c>
      <c r="N387" s="4" t="s">
        <v>29</v>
      </c>
      <c r="O387" s="4" t="n">
        <v>417.996</v>
      </c>
      <c r="P387" s="4" t="n">
        <v>1016.59</v>
      </c>
      <c r="Q387" s="4" t="n">
        <v>1.28218</v>
      </c>
      <c r="R387" s="4" t="n">
        <v>3.69629</v>
      </c>
      <c r="S387" s="5" t="n">
        <v>5E-005</v>
      </c>
      <c r="T387" s="4" t="n">
        <v>0.000337442</v>
      </c>
      <c r="U387" s="4" t="s">
        <v>30</v>
      </c>
      <c r="V387" s="4"/>
      <c r="W387" s="4" t="s">
        <v>1021</v>
      </c>
      <c r="X387" s="4" t="s">
        <v>1022</v>
      </c>
    </row>
    <row r="388" customFormat="false" ht="13.5" hidden="false" customHeight="false" outlineLevel="0" collapsed="false">
      <c r="A388" s="4" t="s">
        <v>1023</v>
      </c>
      <c r="B388" s="4" t="s">
        <v>1024</v>
      </c>
      <c r="C388" s="4" t="n">
        <v>142.48</v>
      </c>
      <c r="D388" s="4" t="n">
        <v>179.528</v>
      </c>
      <c r="E388" s="4" t="n">
        <v>229.413</v>
      </c>
      <c r="F388" s="4" t="n">
        <v>47.8965</v>
      </c>
      <c r="G388" s="4" t="n">
        <v>103.149</v>
      </c>
      <c r="H388" s="4" t="n">
        <v>53.513</v>
      </c>
      <c r="I388" s="4" t="s">
        <v>26</v>
      </c>
      <c r="J388" s="4" t="n">
        <v>30101835</v>
      </c>
      <c r="K388" s="4" t="n">
        <v>30102440</v>
      </c>
      <c r="L388" s="4" t="s">
        <v>27</v>
      </c>
      <c r="M388" s="4" t="s">
        <v>28</v>
      </c>
      <c r="N388" s="4" t="s">
        <v>29</v>
      </c>
      <c r="O388" s="4" t="n">
        <v>184.091</v>
      </c>
      <c r="P388" s="4" t="n">
        <v>78.7099</v>
      </c>
      <c r="Q388" s="4" t="n">
        <v>-1.2258</v>
      </c>
      <c r="R388" s="4" t="n">
        <v>-2.89775</v>
      </c>
      <c r="S388" s="5" t="n">
        <v>5E-005</v>
      </c>
      <c r="T388" s="4" t="n">
        <v>0.000337442</v>
      </c>
      <c r="U388" s="4" t="s">
        <v>30</v>
      </c>
      <c r="V388" s="4"/>
      <c r="W388" s="4"/>
      <c r="X388" s="4"/>
    </row>
    <row r="389" customFormat="false" ht="13.5" hidden="false" customHeight="false" outlineLevel="0" collapsed="false">
      <c r="A389" s="4" t="s">
        <v>1025</v>
      </c>
      <c r="B389" s="4" t="s">
        <v>1026</v>
      </c>
      <c r="C389" s="4" t="n">
        <v>87.1436</v>
      </c>
      <c r="D389" s="4" t="n">
        <v>84.7222</v>
      </c>
      <c r="E389" s="4" t="n">
        <v>82.1897</v>
      </c>
      <c r="F389" s="4" t="n">
        <v>6.92243</v>
      </c>
      <c r="G389" s="4" t="n">
        <v>7.82211</v>
      </c>
      <c r="H389" s="4" t="n">
        <v>7.30775</v>
      </c>
      <c r="I389" s="4" t="s">
        <v>26</v>
      </c>
      <c r="J389" s="4" t="n">
        <v>30106874</v>
      </c>
      <c r="K389" s="4" t="n">
        <v>30110242</v>
      </c>
      <c r="L389" s="4" t="s">
        <v>27</v>
      </c>
      <c r="M389" s="4" t="s">
        <v>28</v>
      </c>
      <c r="N389" s="4" t="s">
        <v>29</v>
      </c>
      <c r="O389" s="4" t="n">
        <v>86.0302</v>
      </c>
      <c r="P389" s="4" t="n">
        <v>7.7325</v>
      </c>
      <c r="Q389" s="4" t="n">
        <v>-3.47584</v>
      </c>
      <c r="R389" s="4" t="n">
        <v>-8.94773</v>
      </c>
      <c r="S389" s="5" t="n">
        <v>5E-005</v>
      </c>
      <c r="T389" s="4" t="n">
        <v>0.000337442</v>
      </c>
      <c r="U389" s="4" t="s">
        <v>30</v>
      </c>
      <c r="V389" s="4" t="s">
        <v>1027</v>
      </c>
      <c r="W389" s="4" t="s">
        <v>1028</v>
      </c>
      <c r="X389" s="4"/>
    </row>
    <row r="390" customFormat="false" ht="13.5" hidden="false" customHeight="false" outlineLevel="0" collapsed="false">
      <c r="A390" s="4" t="s">
        <v>1029</v>
      </c>
      <c r="B390" s="4" t="s">
        <v>1030</v>
      </c>
      <c r="C390" s="4" t="n">
        <v>27.5253</v>
      </c>
      <c r="D390" s="4" t="n">
        <v>33.3827</v>
      </c>
      <c r="E390" s="4" t="n">
        <v>34.145</v>
      </c>
      <c r="F390" s="4" t="n">
        <v>9.5002</v>
      </c>
      <c r="G390" s="4" t="n">
        <v>6.7581</v>
      </c>
      <c r="H390" s="4" t="n">
        <v>6.64168</v>
      </c>
      <c r="I390" s="4" t="s">
        <v>26</v>
      </c>
      <c r="J390" s="4" t="n">
        <v>30113156</v>
      </c>
      <c r="K390" s="4" t="n">
        <v>30114436</v>
      </c>
      <c r="L390" s="4" t="s">
        <v>27</v>
      </c>
      <c r="M390" s="4" t="s">
        <v>28</v>
      </c>
      <c r="N390" s="4" t="s">
        <v>29</v>
      </c>
      <c r="O390" s="4" t="n">
        <v>30.1817</v>
      </c>
      <c r="P390" s="4" t="n">
        <v>7.77537</v>
      </c>
      <c r="Q390" s="4" t="n">
        <v>-1.95669</v>
      </c>
      <c r="R390" s="4" t="n">
        <v>-3.89031</v>
      </c>
      <c r="S390" s="5" t="n">
        <v>5E-005</v>
      </c>
      <c r="T390" s="4" t="n">
        <v>0.000337442</v>
      </c>
      <c r="U390" s="4" t="s">
        <v>30</v>
      </c>
      <c r="V390" s="4"/>
      <c r="W390" s="4"/>
      <c r="X390" s="4"/>
    </row>
    <row r="391" customFormat="false" ht="13.5" hidden="false" customHeight="false" outlineLevel="0" collapsed="false">
      <c r="A391" s="4" t="s">
        <v>1031</v>
      </c>
      <c r="B391" s="4" t="s">
        <v>1032</v>
      </c>
      <c r="C391" s="4" t="n">
        <v>24.9745</v>
      </c>
      <c r="D391" s="4" t="n">
        <v>28.8885</v>
      </c>
      <c r="E391" s="4" t="n">
        <v>28.0626</v>
      </c>
      <c r="F391" s="4" t="n">
        <v>9.65741</v>
      </c>
      <c r="G391" s="4" t="n">
        <v>9.85173</v>
      </c>
      <c r="H391" s="4" t="n">
        <v>7.67745</v>
      </c>
      <c r="I391" s="4" t="s">
        <v>26</v>
      </c>
      <c r="J391" s="4" t="n">
        <v>30122361</v>
      </c>
      <c r="K391" s="4" t="n">
        <v>30124628</v>
      </c>
      <c r="L391" s="4" t="s">
        <v>27</v>
      </c>
      <c r="M391" s="4" t="s">
        <v>28</v>
      </c>
      <c r="N391" s="4" t="s">
        <v>29</v>
      </c>
      <c r="O391" s="4" t="n">
        <v>29.0694</v>
      </c>
      <c r="P391" s="4" t="n">
        <v>9.88185</v>
      </c>
      <c r="Q391" s="4" t="n">
        <v>-1.55665</v>
      </c>
      <c r="R391" s="4" t="n">
        <v>-3.63724</v>
      </c>
      <c r="S391" s="5" t="n">
        <v>5E-005</v>
      </c>
      <c r="T391" s="4" t="n">
        <v>0.000337442</v>
      </c>
      <c r="U391" s="4" t="s">
        <v>30</v>
      </c>
      <c r="V391" s="4"/>
      <c r="W391" s="4"/>
      <c r="X391" s="4"/>
    </row>
    <row r="392" customFormat="false" ht="13.5" hidden="false" customHeight="false" outlineLevel="0" collapsed="false">
      <c r="A392" s="4" t="s">
        <v>1033</v>
      </c>
      <c r="B392" s="4" t="s">
        <v>1034</v>
      </c>
      <c r="C392" s="4" t="n">
        <v>4.51149</v>
      </c>
      <c r="D392" s="4" t="n">
        <v>5.00955</v>
      </c>
      <c r="E392" s="4" t="n">
        <v>2.9817</v>
      </c>
      <c r="F392" s="4" t="n">
        <v>7.01665</v>
      </c>
      <c r="G392" s="4" t="n">
        <v>6.7141</v>
      </c>
      <c r="H392" s="4" t="n">
        <v>10.8308</v>
      </c>
      <c r="I392" s="4" t="s">
        <v>26</v>
      </c>
      <c r="J392" s="4" t="n">
        <v>30140016</v>
      </c>
      <c r="K392" s="4" t="n">
        <v>30143909</v>
      </c>
      <c r="L392" s="4" t="s">
        <v>27</v>
      </c>
      <c r="M392" s="4" t="s">
        <v>28</v>
      </c>
      <c r="N392" s="4" t="s">
        <v>29</v>
      </c>
      <c r="O392" s="4" t="n">
        <v>5.09392</v>
      </c>
      <c r="P392" s="4" t="n">
        <v>12.2267</v>
      </c>
      <c r="Q392" s="4" t="n">
        <v>1.26319</v>
      </c>
      <c r="R392" s="4" t="n">
        <v>0.822785</v>
      </c>
      <c r="S392" s="4" t="n">
        <v>0.113</v>
      </c>
      <c r="T392" s="4" t="n">
        <v>0.248028</v>
      </c>
      <c r="U392" s="4" t="s">
        <v>120</v>
      </c>
      <c r="V392" s="4"/>
      <c r="W392" s="4"/>
      <c r="X392" s="4" t="s">
        <v>1035</v>
      </c>
    </row>
    <row r="393" customFormat="false" ht="13.5" hidden="false" customHeight="false" outlineLevel="0" collapsed="false">
      <c r="A393" s="4" t="s">
        <v>1036</v>
      </c>
      <c r="B393" s="4" t="s">
        <v>1037</v>
      </c>
      <c r="C393" s="4" t="n">
        <v>544.169</v>
      </c>
      <c r="D393" s="4" t="n">
        <v>489.488</v>
      </c>
      <c r="E393" s="4" t="n">
        <v>628.358</v>
      </c>
      <c r="F393" s="4" t="n">
        <v>109.102</v>
      </c>
      <c r="G393" s="4" t="n">
        <v>147.981</v>
      </c>
      <c r="H393" s="4" t="n">
        <v>126.551</v>
      </c>
      <c r="I393" s="4" t="s">
        <v>26</v>
      </c>
      <c r="J393" s="4" t="n">
        <v>30186620</v>
      </c>
      <c r="K393" s="4" t="n">
        <v>30188172</v>
      </c>
      <c r="L393" s="4" t="s">
        <v>27</v>
      </c>
      <c r="M393" s="4" t="s">
        <v>28</v>
      </c>
      <c r="N393" s="4" t="s">
        <v>29</v>
      </c>
      <c r="O393" s="4" t="n">
        <v>541.317</v>
      </c>
      <c r="P393" s="4" t="n">
        <v>146.94</v>
      </c>
      <c r="Q393" s="4" t="n">
        <v>-1.88125</v>
      </c>
      <c r="R393" s="4" t="n">
        <v>-5.67871</v>
      </c>
      <c r="S393" s="5" t="n">
        <v>5E-005</v>
      </c>
      <c r="T393" s="4" t="n">
        <v>0.000337442</v>
      </c>
      <c r="U393" s="4" t="s">
        <v>30</v>
      </c>
      <c r="V393" s="4"/>
      <c r="W393" s="4" t="s">
        <v>1038</v>
      </c>
      <c r="X393" s="4" t="s">
        <v>1039</v>
      </c>
    </row>
    <row r="394" customFormat="false" ht="13.5" hidden="false" customHeight="false" outlineLevel="0" collapsed="false">
      <c r="A394" s="4" t="s">
        <v>1040</v>
      </c>
      <c r="B394" s="4" t="s">
        <v>1041</v>
      </c>
      <c r="C394" s="4" t="n">
        <v>36.6582</v>
      </c>
      <c r="D394" s="4" t="n">
        <v>31.5954</v>
      </c>
      <c r="E394" s="4" t="n">
        <v>39.7358</v>
      </c>
      <c r="F394" s="4" t="n">
        <v>93.8298</v>
      </c>
      <c r="G394" s="4" t="n">
        <v>112.783</v>
      </c>
      <c r="H394" s="4" t="n">
        <v>111.42</v>
      </c>
      <c r="I394" s="4" t="s">
        <v>26</v>
      </c>
      <c r="J394" s="4" t="n">
        <v>30224457</v>
      </c>
      <c r="K394" s="4" t="n">
        <v>30225515</v>
      </c>
      <c r="L394" s="4" t="s">
        <v>27</v>
      </c>
      <c r="M394" s="4" t="s">
        <v>28</v>
      </c>
      <c r="N394" s="4" t="s">
        <v>29</v>
      </c>
      <c r="O394" s="4" t="n">
        <v>37.0926</v>
      </c>
      <c r="P394" s="4" t="n">
        <v>114.403</v>
      </c>
      <c r="Q394" s="4" t="n">
        <v>1.62492</v>
      </c>
      <c r="R394" s="4" t="n">
        <v>4.72045</v>
      </c>
      <c r="S394" s="5" t="n">
        <v>5E-005</v>
      </c>
      <c r="T394" s="4" t="n">
        <v>0.000337442</v>
      </c>
      <c r="U394" s="4" t="s">
        <v>30</v>
      </c>
      <c r="V394" s="4" t="s">
        <v>1042</v>
      </c>
      <c r="W394" s="4"/>
      <c r="X394" s="4"/>
    </row>
    <row r="395" customFormat="false" ht="13.5" hidden="false" customHeight="false" outlineLevel="0" collapsed="false">
      <c r="A395" s="4" t="s">
        <v>1043</v>
      </c>
      <c r="B395" s="4" t="s">
        <v>1044</v>
      </c>
      <c r="C395" s="4" t="n">
        <v>0.203921</v>
      </c>
      <c r="D395" s="4" t="n">
        <v>0.386244</v>
      </c>
      <c r="E395" s="4" t="n">
        <v>0.668328</v>
      </c>
      <c r="F395" s="4" t="n">
        <v>5.65757</v>
      </c>
      <c r="G395" s="4" t="n">
        <v>9.23676</v>
      </c>
      <c r="H395" s="4" t="n">
        <v>8.41336</v>
      </c>
      <c r="I395" s="4" t="s">
        <v>26</v>
      </c>
      <c r="J395" s="4" t="n">
        <v>30341758</v>
      </c>
      <c r="K395" s="4" t="n">
        <v>30342926</v>
      </c>
      <c r="L395" s="4" t="s">
        <v>27</v>
      </c>
      <c r="M395" s="4" t="s">
        <v>28</v>
      </c>
      <c r="N395" s="4" t="s">
        <v>29</v>
      </c>
      <c r="O395" s="4" t="n">
        <v>0.329137</v>
      </c>
      <c r="P395" s="4" t="n">
        <v>7.67992</v>
      </c>
      <c r="Q395" s="4" t="n">
        <v>4.54433</v>
      </c>
      <c r="R395" s="4" t="n">
        <v>2.95679</v>
      </c>
      <c r="S395" s="4" t="n">
        <v>0.0043</v>
      </c>
      <c r="T395" s="4" t="n">
        <v>0.0182323</v>
      </c>
      <c r="U395" s="4" t="s">
        <v>30</v>
      </c>
      <c r="V395" s="4"/>
      <c r="W395" s="4" t="s">
        <v>1045</v>
      </c>
      <c r="X395" s="4" t="s">
        <v>1046</v>
      </c>
    </row>
    <row r="396" customFormat="false" ht="13.5" hidden="false" customHeight="false" outlineLevel="0" collapsed="false">
      <c r="A396" s="4" t="s">
        <v>1047</v>
      </c>
      <c r="B396" s="4" t="s">
        <v>1048</v>
      </c>
      <c r="C396" s="4" t="n">
        <v>2.39442</v>
      </c>
      <c r="D396" s="4" t="n">
        <v>7.31016</v>
      </c>
      <c r="E396" s="4" t="n">
        <v>5.28354</v>
      </c>
      <c r="F396" s="4" t="n">
        <v>2.99848</v>
      </c>
      <c r="G396" s="4" t="n">
        <v>2.48494</v>
      </c>
      <c r="H396" s="4" t="n">
        <v>1.75134</v>
      </c>
      <c r="I396" s="4" t="s">
        <v>26</v>
      </c>
      <c r="J396" s="4" t="n">
        <v>30373902</v>
      </c>
      <c r="K396" s="4" t="n">
        <v>30374786</v>
      </c>
      <c r="L396" s="4" t="s">
        <v>27</v>
      </c>
      <c r="M396" s="4" t="s">
        <v>28</v>
      </c>
      <c r="N396" s="4" t="s">
        <v>29</v>
      </c>
      <c r="O396" s="4" t="n">
        <v>5.07843</v>
      </c>
      <c r="P396" s="4" t="n">
        <v>2.18148</v>
      </c>
      <c r="Q396" s="4" t="n">
        <v>-1.21907</v>
      </c>
      <c r="R396" s="4" t="n">
        <v>-1.31597</v>
      </c>
      <c r="S396" s="4" t="n">
        <v>0.0109</v>
      </c>
      <c r="T396" s="4" t="n">
        <v>0.0396364</v>
      </c>
      <c r="U396" s="4" t="s">
        <v>30</v>
      </c>
      <c r="V396" s="4"/>
      <c r="W396" s="4"/>
      <c r="X396" s="4"/>
    </row>
    <row r="397" customFormat="false" ht="13.5" hidden="false" customHeight="false" outlineLevel="0" collapsed="false">
      <c r="A397" s="4" t="s">
        <v>1049</v>
      </c>
      <c r="B397" s="4" t="s">
        <v>1050</v>
      </c>
      <c r="C397" s="4" t="n">
        <v>17.8545</v>
      </c>
      <c r="D397" s="4" t="n">
        <v>42.0817</v>
      </c>
      <c r="E397" s="4" t="n">
        <v>30.3288</v>
      </c>
      <c r="F397" s="4" t="n">
        <v>3.17144</v>
      </c>
      <c r="G397" s="4" t="n">
        <v>2.17771</v>
      </c>
      <c r="H397" s="4" t="n">
        <v>2.08419</v>
      </c>
      <c r="I397" s="4" t="s">
        <v>26</v>
      </c>
      <c r="J397" s="4" t="n">
        <v>30388904</v>
      </c>
      <c r="K397" s="4" t="n">
        <v>30389863</v>
      </c>
      <c r="L397" s="4" t="s">
        <v>27</v>
      </c>
      <c r="M397" s="4" t="s">
        <v>28</v>
      </c>
      <c r="N397" s="4" t="s">
        <v>29</v>
      </c>
      <c r="O397" s="4" t="n">
        <v>31.84</v>
      </c>
      <c r="P397" s="4" t="n">
        <v>2.71026</v>
      </c>
      <c r="Q397" s="4" t="n">
        <v>-3.55434</v>
      </c>
      <c r="R397" s="4" t="n">
        <v>-4.53778</v>
      </c>
      <c r="S397" s="5" t="n">
        <v>5E-005</v>
      </c>
      <c r="T397" s="4" t="n">
        <v>0.000337442</v>
      </c>
      <c r="U397" s="4" t="s">
        <v>30</v>
      </c>
      <c r="V397" s="4"/>
      <c r="W397" s="4" t="s">
        <v>1051</v>
      </c>
      <c r="X397" s="4"/>
    </row>
    <row r="398" customFormat="false" ht="13.5" hidden="false" customHeight="false" outlineLevel="0" collapsed="false">
      <c r="A398" s="4" t="s">
        <v>1052</v>
      </c>
      <c r="B398" s="4" t="s">
        <v>1053</v>
      </c>
      <c r="C398" s="4" t="n">
        <v>1.51669</v>
      </c>
      <c r="D398" s="4" t="n">
        <v>14.4449</v>
      </c>
      <c r="E398" s="4" t="n">
        <v>7.36835</v>
      </c>
      <c r="F398" s="4" t="n">
        <v>4.96063</v>
      </c>
      <c r="G398" s="4" t="n">
        <v>1.36032</v>
      </c>
      <c r="H398" s="4" t="n">
        <v>3.1361</v>
      </c>
      <c r="I398" s="4" t="s">
        <v>26</v>
      </c>
      <c r="J398" s="4" t="n">
        <v>30595334</v>
      </c>
      <c r="K398" s="4" t="n">
        <v>30596738</v>
      </c>
      <c r="L398" s="4" t="s">
        <v>27</v>
      </c>
      <c r="M398" s="4" t="s">
        <v>28</v>
      </c>
      <c r="N398" s="4" t="s">
        <v>29</v>
      </c>
      <c r="O398" s="4" t="n">
        <v>6.73349</v>
      </c>
      <c r="P398" s="4" t="n">
        <v>3.1449</v>
      </c>
      <c r="Q398" s="4" t="n">
        <v>-1.09834</v>
      </c>
      <c r="R398" s="4" t="n">
        <v>-1.1202</v>
      </c>
      <c r="S398" s="4" t="n">
        <v>0.0436</v>
      </c>
      <c r="T398" s="4" t="n">
        <v>0.121211</v>
      </c>
      <c r="U398" s="4" t="s">
        <v>120</v>
      </c>
      <c r="V398" s="4"/>
      <c r="W398" s="4"/>
      <c r="X398" s="4"/>
    </row>
    <row r="399" customFormat="false" ht="13.5" hidden="false" customHeight="false" outlineLevel="0" collapsed="false">
      <c r="A399" s="4" t="s">
        <v>1054</v>
      </c>
      <c r="B399" s="4" t="s">
        <v>1055</v>
      </c>
      <c r="C399" s="4" t="n">
        <v>6.78082</v>
      </c>
      <c r="D399" s="4" t="n">
        <v>5.61013</v>
      </c>
      <c r="E399" s="4" t="n">
        <v>6.10469</v>
      </c>
      <c r="F399" s="4" t="n">
        <v>3.22499</v>
      </c>
      <c r="G399" s="4" t="n">
        <v>2.87094</v>
      </c>
      <c r="H399" s="4" t="n">
        <v>2.69779</v>
      </c>
      <c r="I399" s="4" t="s">
        <v>26</v>
      </c>
      <c r="J399" s="4" t="n">
        <v>30611150</v>
      </c>
      <c r="K399" s="4" t="n">
        <v>30611488</v>
      </c>
      <c r="L399" s="4" t="s">
        <v>27</v>
      </c>
      <c r="M399" s="4" t="s">
        <v>28</v>
      </c>
      <c r="N399" s="4" t="s">
        <v>29</v>
      </c>
      <c r="O399" s="4" t="n">
        <v>5.99065</v>
      </c>
      <c r="P399" s="4" t="n">
        <v>2.94734</v>
      </c>
      <c r="Q399" s="4" t="n">
        <v>-1.0233</v>
      </c>
      <c r="R399" s="4" t="n">
        <v>-1.20609</v>
      </c>
      <c r="S399" s="4" t="n">
        <v>0.0171</v>
      </c>
      <c r="T399" s="4" t="n">
        <v>0.0567624</v>
      </c>
      <c r="U399" s="4" t="s">
        <v>120</v>
      </c>
      <c r="V399" s="4"/>
      <c r="W399" s="4"/>
      <c r="X399" s="4"/>
    </row>
    <row r="400" customFormat="false" ht="13.5" hidden="false" customHeight="false" outlineLevel="0" collapsed="false">
      <c r="A400" s="4" t="s">
        <v>1056</v>
      </c>
      <c r="B400" s="4" t="s">
        <v>1057</v>
      </c>
      <c r="C400" s="4" t="n">
        <v>322.803</v>
      </c>
      <c r="D400" s="4" t="n">
        <v>276.436</v>
      </c>
      <c r="E400" s="4" t="n">
        <v>284.974</v>
      </c>
      <c r="F400" s="4" t="n">
        <v>1534.25</v>
      </c>
      <c r="G400" s="4" t="n">
        <v>1815</v>
      </c>
      <c r="H400" s="4" t="n">
        <v>2006.8</v>
      </c>
      <c r="I400" s="4" t="s">
        <v>26</v>
      </c>
      <c r="J400" s="4" t="n">
        <v>30658932</v>
      </c>
      <c r="K400" s="4" t="n">
        <v>30660598</v>
      </c>
      <c r="L400" s="4" t="s">
        <v>27</v>
      </c>
      <c r="M400" s="4" t="s">
        <v>28</v>
      </c>
      <c r="N400" s="4" t="s">
        <v>29</v>
      </c>
      <c r="O400" s="4" t="n">
        <v>296.845</v>
      </c>
      <c r="P400" s="4" t="n">
        <v>1865.25</v>
      </c>
      <c r="Q400" s="4" t="n">
        <v>2.65159</v>
      </c>
      <c r="R400" s="4" t="n">
        <v>7.83711</v>
      </c>
      <c r="S400" s="5" t="n">
        <v>5E-005</v>
      </c>
      <c r="T400" s="4" t="n">
        <v>0.000337442</v>
      </c>
      <c r="U400" s="4" t="s">
        <v>30</v>
      </c>
      <c r="V400" s="4"/>
      <c r="W400" s="4" t="s">
        <v>1058</v>
      </c>
      <c r="X400" s="4" t="s">
        <v>1059</v>
      </c>
    </row>
    <row r="401" customFormat="false" ht="13.5" hidden="false" customHeight="false" outlineLevel="0" collapsed="false">
      <c r="A401" s="4" t="s">
        <v>1060</v>
      </c>
      <c r="B401" s="4" t="s">
        <v>1061</v>
      </c>
      <c r="C401" s="4" t="n">
        <v>14.6573</v>
      </c>
      <c r="D401" s="4" t="n">
        <v>15.1439</v>
      </c>
      <c r="E401" s="4" t="n">
        <v>17.2673</v>
      </c>
      <c r="F401" s="4" t="n">
        <v>4.05201</v>
      </c>
      <c r="G401" s="4" t="n">
        <v>3.27773</v>
      </c>
      <c r="H401" s="4" t="n">
        <v>3.00155</v>
      </c>
      <c r="I401" s="4" t="s">
        <v>26</v>
      </c>
      <c r="J401" s="4" t="n">
        <v>30929406</v>
      </c>
      <c r="K401" s="4" t="n">
        <v>30932070</v>
      </c>
      <c r="L401" s="4" t="s">
        <v>27</v>
      </c>
      <c r="M401" s="4" t="s">
        <v>28</v>
      </c>
      <c r="N401" s="4" t="s">
        <v>29</v>
      </c>
      <c r="O401" s="4" t="n">
        <v>15.8686</v>
      </c>
      <c r="P401" s="4" t="n">
        <v>3.684</v>
      </c>
      <c r="Q401" s="4" t="n">
        <v>-2.10683</v>
      </c>
      <c r="R401" s="4" t="n">
        <v>-4.21391</v>
      </c>
      <c r="S401" s="5" t="n">
        <v>5E-005</v>
      </c>
      <c r="T401" s="4" t="n">
        <v>0.000337442</v>
      </c>
      <c r="U401" s="4" t="s">
        <v>30</v>
      </c>
      <c r="V401" s="4" t="s">
        <v>1062</v>
      </c>
      <c r="W401" s="4" t="s">
        <v>730</v>
      </c>
      <c r="X401" s="4"/>
    </row>
    <row r="402" customFormat="false" ht="13.5" hidden="false" customHeight="false" outlineLevel="0" collapsed="false">
      <c r="A402" s="4" t="s">
        <v>1063</v>
      </c>
      <c r="B402" s="4" t="s">
        <v>1064</v>
      </c>
      <c r="C402" s="4" t="n">
        <v>28.1765</v>
      </c>
      <c r="D402" s="4" t="n">
        <v>28.1488</v>
      </c>
      <c r="E402" s="4" t="n">
        <v>26.8815</v>
      </c>
      <c r="F402" s="4" t="n">
        <v>2.92777</v>
      </c>
      <c r="G402" s="4" t="n">
        <v>5.9857</v>
      </c>
      <c r="H402" s="4" t="n">
        <v>5.45801</v>
      </c>
      <c r="I402" s="4" t="s">
        <v>26</v>
      </c>
      <c r="J402" s="4" t="n">
        <v>31125040</v>
      </c>
      <c r="K402" s="4" t="n">
        <v>31125798</v>
      </c>
      <c r="L402" s="4" t="s">
        <v>27</v>
      </c>
      <c r="M402" s="4" t="s">
        <v>28</v>
      </c>
      <c r="N402" s="4" t="s">
        <v>29</v>
      </c>
      <c r="O402" s="4" t="n">
        <v>24.85</v>
      </c>
      <c r="P402" s="4" t="n">
        <v>5.58752</v>
      </c>
      <c r="Q402" s="4" t="n">
        <v>-2.15297</v>
      </c>
      <c r="R402" s="4" t="n">
        <v>-3.30197</v>
      </c>
      <c r="S402" s="5" t="n">
        <v>5E-005</v>
      </c>
      <c r="T402" s="4" t="n">
        <v>0.000337442</v>
      </c>
      <c r="U402" s="4" t="s">
        <v>30</v>
      </c>
      <c r="V402" s="4"/>
      <c r="W402" s="4"/>
      <c r="X402" s="4"/>
    </row>
    <row r="403" customFormat="false" ht="13.5" hidden="false" customHeight="false" outlineLevel="0" collapsed="false">
      <c r="A403" s="4" t="s">
        <v>1065</v>
      </c>
      <c r="B403" s="4" t="s">
        <v>1066</v>
      </c>
      <c r="C403" s="4" t="n">
        <v>35.9382</v>
      </c>
      <c r="D403" s="4" t="n">
        <v>0</v>
      </c>
      <c r="E403" s="4" t="n">
        <v>0</v>
      </c>
      <c r="F403" s="4" t="n">
        <v>0</v>
      </c>
      <c r="G403" s="4" t="n">
        <v>0</v>
      </c>
      <c r="H403" s="4" t="n">
        <v>0</v>
      </c>
      <c r="I403" s="4" t="s">
        <v>26</v>
      </c>
      <c r="J403" s="4" t="n">
        <v>31229762</v>
      </c>
      <c r="K403" s="4" t="n">
        <v>31229980</v>
      </c>
      <c r="L403" s="4" t="s">
        <v>27</v>
      </c>
      <c r="M403" s="4" t="s">
        <v>28</v>
      </c>
      <c r="N403" s="4" t="s">
        <v>650</v>
      </c>
      <c r="O403" s="4" t="n">
        <v>8.16004</v>
      </c>
      <c r="P403" s="4" t="n">
        <v>0</v>
      </c>
      <c r="Q403" s="4" t="e">
        <f aca="false"/>
        <v>#NAME?</v>
      </c>
      <c r="R403" s="4" t="n">
        <v>0</v>
      </c>
      <c r="S403" s="4" t="n">
        <v>1</v>
      </c>
      <c r="T403" s="4" t="n">
        <v>1</v>
      </c>
      <c r="U403" s="4" t="s">
        <v>120</v>
      </c>
      <c r="V403" s="4"/>
      <c r="W403" s="4"/>
      <c r="X403" s="4"/>
    </row>
    <row r="404" customFormat="false" ht="13.5" hidden="false" customHeight="false" outlineLevel="0" collapsed="false">
      <c r="A404" s="4" t="s">
        <v>1067</v>
      </c>
      <c r="B404" s="4" t="s">
        <v>1068</v>
      </c>
      <c r="C404" s="4" t="n">
        <v>2709.86</v>
      </c>
      <c r="D404" s="4" t="n">
        <v>2423.63</v>
      </c>
      <c r="E404" s="4" t="n">
        <v>2570.83</v>
      </c>
      <c r="F404" s="4" t="n">
        <v>314.58</v>
      </c>
      <c r="G404" s="4" t="n">
        <v>442.352</v>
      </c>
      <c r="H404" s="4" t="n">
        <v>450.085</v>
      </c>
      <c r="I404" s="4" t="s">
        <v>26</v>
      </c>
      <c r="J404" s="4" t="n">
        <v>31373537</v>
      </c>
      <c r="K404" s="4" t="n">
        <v>31374025</v>
      </c>
      <c r="L404" s="4" t="s">
        <v>27</v>
      </c>
      <c r="M404" s="4" t="s">
        <v>28</v>
      </c>
      <c r="N404" s="4" t="s">
        <v>29</v>
      </c>
      <c r="O404" s="4" t="n">
        <v>2701.38</v>
      </c>
      <c r="P404" s="4" t="n">
        <v>451.999</v>
      </c>
      <c r="Q404" s="4" t="n">
        <v>-2.57931</v>
      </c>
      <c r="R404" s="4" t="n">
        <v>-7.48733</v>
      </c>
      <c r="S404" s="5" t="n">
        <v>5E-005</v>
      </c>
      <c r="T404" s="4" t="n">
        <v>0.000337442</v>
      </c>
      <c r="U404" s="4" t="s">
        <v>30</v>
      </c>
      <c r="V404" s="4"/>
      <c r="W404" s="4"/>
      <c r="X404" s="4"/>
    </row>
    <row r="405" customFormat="false" ht="13.5" hidden="false" customHeight="false" outlineLevel="0" collapsed="false">
      <c r="A405" s="4" t="s">
        <v>1069</v>
      </c>
      <c r="B405" s="4" t="s">
        <v>1070</v>
      </c>
      <c r="C405" s="4" t="n">
        <v>2.28013</v>
      </c>
      <c r="D405" s="4" t="n">
        <v>9.1108</v>
      </c>
      <c r="E405" s="4" t="n">
        <v>2.91556</v>
      </c>
      <c r="F405" s="4" t="n">
        <v>13.4409</v>
      </c>
      <c r="G405" s="4" t="n">
        <v>5.11361</v>
      </c>
      <c r="H405" s="4" t="n">
        <v>9.06107</v>
      </c>
      <c r="I405" s="4" t="s">
        <v>26</v>
      </c>
      <c r="J405" s="4" t="n">
        <v>31374633</v>
      </c>
      <c r="K405" s="4" t="n">
        <v>31376291</v>
      </c>
      <c r="L405" s="4" t="s">
        <v>27</v>
      </c>
      <c r="M405" s="4" t="s">
        <v>28</v>
      </c>
      <c r="N405" s="4" t="s">
        <v>29</v>
      </c>
      <c r="O405" s="4" t="n">
        <v>4.67458</v>
      </c>
      <c r="P405" s="4" t="n">
        <v>9.85597</v>
      </c>
      <c r="Q405" s="4" t="n">
        <v>1.07616</v>
      </c>
      <c r="R405" s="4" t="n">
        <v>1.68063</v>
      </c>
      <c r="S405" s="4" t="n">
        <v>0.0013</v>
      </c>
      <c r="T405" s="4" t="n">
        <v>0.00639775</v>
      </c>
      <c r="U405" s="4" t="s">
        <v>30</v>
      </c>
      <c r="V405" s="4"/>
      <c r="W405" s="4"/>
      <c r="X405" s="4" t="s">
        <v>1071</v>
      </c>
    </row>
    <row r="406" customFormat="false" ht="13.5" hidden="false" customHeight="false" outlineLevel="0" collapsed="false">
      <c r="A406" s="4" t="s">
        <v>1072</v>
      </c>
      <c r="B406" s="4" t="s">
        <v>1073</v>
      </c>
      <c r="C406" s="4" t="n">
        <v>8.42413</v>
      </c>
      <c r="D406" s="4" t="n">
        <v>16.6662</v>
      </c>
      <c r="E406" s="4" t="n">
        <v>15.551</v>
      </c>
      <c r="F406" s="4" t="n">
        <v>0.495435</v>
      </c>
      <c r="G406" s="4" t="n">
        <v>0.181947</v>
      </c>
      <c r="H406" s="4" t="n">
        <v>0.480975</v>
      </c>
      <c r="I406" s="4" t="s">
        <v>26</v>
      </c>
      <c r="J406" s="4" t="n">
        <v>31398517</v>
      </c>
      <c r="K406" s="4" t="n">
        <v>31399290</v>
      </c>
      <c r="L406" s="4" t="s">
        <v>27</v>
      </c>
      <c r="M406" s="4" t="s">
        <v>28</v>
      </c>
      <c r="N406" s="4" t="s">
        <v>29</v>
      </c>
      <c r="O406" s="4" t="n">
        <v>12.7416</v>
      </c>
      <c r="P406" s="4" t="n">
        <v>0.78013</v>
      </c>
      <c r="Q406" s="4" t="n">
        <v>-4.02969</v>
      </c>
      <c r="R406" s="4" t="n">
        <v>-3.63849</v>
      </c>
      <c r="S406" s="5" t="n">
        <v>5E-005</v>
      </c>
      <c r="T406" s="4" t="n">
        <v>0.000337442</v>
      </c>
      <c r="U406" s="4" t="s">
        <v>30</v>
      </c>
      <c r="V406" s="4"/>
      <c r="W406" s="4"/>
      <c r="X406" s="4"/>
    </row>
    <row r="407" customFormat="false" ht="13.5" hidden="false" customHeight="false" outlineLevel="0" collapsed="false">
      <c r="A407" s="4" t="s">
        <v>1074</v>
      </c>
      <c r="B407" s="4" t="s">
        <v>1075</v>
      </c>
      <c r="C407" s="4" t="n">
        <v>0.797279</v>
      </c>
      <c r="D407" s="4" t="n">
        <v>4.58081</v>
      </c>
      <c r="E407" s="4" t="n">
        <v>1.66513</v>
      </c>
      <c r="F407" s="4" t="n">
        <v>11.8948</v>
      </c>
      <c r="G407" s="4" t="n">
        <v>5.73168</v>
      </c>
      <c r="H407" s="4" t="n">
        <v>7.68818</v>
      </c>
      <c r="I407" s="4" t="s">
        <v>26</v>
      </c>
      <c r="J407" s="4" t="n">
        <v>31586790</v>
      </c>
      <c r="K407" s="4" t="n">
        <v>31588730</v>
      </c>
      <c r="L407" s="4" t="s">
        <v>27</v>
      </c>
      <c r="M407" s="4" t="s">
        <v>28</v>
      </c>
      <c r="N407" s="4" t="s">
        <v>29</v>
      </c>
      <c r="O407" s="4" t="n">
        <v>2.1521</v>
      </c>
      <c r="P407" s="4" t="n">
        <v>7.95096</v>
      </c>
      <c r="Q407" s="4" t="n">
        <v>1.88538</v>
      </c>
      <c r="R407" s="4" t="n">
        <v>2.61672</v>
      </c>
      <c r="S407" s="5" t="n">
        <v>5E-005</v>
      </c>
      <c r="T407" s="4" t="n">
        <v>0.000337442</v>
      </c>
      <c r="U407" s="4" t="s">
        <v>30</v>
      </c>
      <c r="V407" s="4"/>
      <c r="W407" s="4"/>
      <c r="X407" s="4"/>
    </row>
    <row r="408" customFormat="false" ht="13.5" hidden="false" customHeight="false" outlineLevel="0" collapsed="false">
      <c r="A408" s="4" t="s">
        <v>1076</v>
      </c>
      <c r="B408" s="4" t="s">
        <v>1077</v>
      </c>
      <c r="C408" s="4" t="n">
        <v>428.082</v>
      </c>
      <c r="D408" s="4" t="n">
        <v>502.736</v>
      </c>
      <c r="E408" s="4" t="n">
        <v>462.44</v>
      </c>
      <c r="F408" s="4" t="n">
        <v>9.30234</v>
      </c>
      <c r="G408" s="4" t="n">
        <v>17.3912</v>
      </c>
      <c r="H408" s="4" t="n">
        <v>4.92071</v>
      </c>
      <c r="I408" s="4" t="s">
        <v>26</v>
      </c>
      <c r="J408" s="4" t="n">
        <v>31695980</v>
      </c>
      <c r="K408" s="4" t="n">
        <v>31697074</v>
      </c>
      <c r="L408" s="4" t="s">
        <v>27</v>
      </c>
      <c r="M408" s="4" t="s">
        <v>28</v>
      </c>
      <c r="N408" s="4" t="s">
        <v>29</v>
      </c>
      <c r="O408" s="4" t="n">
        <v>434.511</v>
      </c>
      <c r="P408" s="4" t="n">
        <v>12.2085</v>
      </c>
      <c r="Q408" s="4" t="n">
        <v>-5.15344</v>
      </c>
      <c r="R408" s="4" t="n">
        <v>-11.7973</v>
      </c>
      <c r="S408" s="5" t="n">
        <v>5E-005</v>
      </c>
      <c r="T408" s="4" t="n">
        <v>0.000337442</v>
      </c>
      <c r="U408" s="4" t="s">
        <v>30</v>
      </c>
      <c r="V408" s="4"/>
      <c r="W408" s="4"/>
      <c r="X408" s="4"/>
    </row>
    <row r="409" customFormat="false" ht="13.5" hidden="false" customHeight="false" outlineLevel="0" collapsed="false">
      <c r="A409" s="4" t="s">
        <v>1078</v>
      </c>
      <c r="B409" s="4" t="s">
        <v>1079</v>
      </c>
      <c r="C409" s="4" t="n">
        <v>5.77706</v>
      </c>
      <c r="D409" s="4" t="n">
        <v>3.49142</v>
      </c>
      <c r="E409" s="4" t="n">
        <v>4.01811</v>
      </c>
      <c r="F409" s="4" t="n">
        <v>57.4133</v>
      </c>
      <c r="G409" s="4" t="n">
        <v>112.925</v>
      </c>
      <c r="H409" s="4" t="n">
        <v>111.796</v>
      </c>
      <c r="I409" s="4" t="s">
        <v>26</v>
      </c>
      <c r="J409" s="4" t="n">
        <v>31843260</v>
      </c>
      <c r="K409" s="4" t="n">
        <v>31844657</v>
      </c>
      <c r="L409" s="4" t="s">
        <v>27</v>
      </c>
      <c r="M409" s="4" t="s">
        <v>28</v>
      </c>
      <c r="N409" s="4" t="s">
        <v>29</v>
      </c>
      <c r="O409" s="4" t="n">
        <v>4.30159</v>
      </c>
      <c r="P409" s="4" t="n">
        <v>89.7357</v>
      </c>
      <c r="Q409" s="4" t="n">
        <v>4.38274</v>
      </c>
      <c r="R409" s="4" t="n">
        <v>7.55538</v>
      </c>
      <c r="S409" s="5" t="n">
        <v>5E-005</v>
      </c>
      <c r="T409" s="4" t="n">
        <v>0.000337442</v>
      </c>
      <c r="U409" s="4" t="s">
        <v>30</v>
      </c>
      <c r="V409" s="4"/>
      <c r="W409" s="4"/>
      <c r="X409" s="4"/>
    </row>
    <row r="410" customFormat="false" ht="13.5" hidden="false" customHeight="false" outlineLevel="0" collapsed="false">
      <c r="A410" s="4" t="s">
        <v>1080</v>
      </c>
      <c r="B410" s="4" t="s">
        <v>1081</v>
      </c>
      <c r="C410" s="4" t="n">
        <v>1141.93</v>
      </c>
      <c r="D410" s="4" t="n">
        <v>1028.56</v>
      </c>
      <c r="E410" s="4" t="n">
        <v>1160.78</v>
      </c>
      <c r="F410" s="4" t="n">
        <v>173.243</v>
      </c>
      <c r="G410" s="4" t="n">
        <v>177.238</v>
      </c>
      <c r="H410" s="4" t="n">
        <v>144.571</v>
      </c>
      <c r="I410" s="4" t="s">
        <v>26</v>
      </c>
      <c r="J410" s="4" t="n">
        <v>31846017</v>
      </c>
      <c r="K410" s="4" t="n">
        <v>31846733</v>
      </c>
      <c r="L410" s="4" t="s">
        <v>27</v>
      </c>
      <c r="M410" s="4" t="s">
        <v>28</v>
      </c>
      <c r="N410" s="4" t="s">
        <v>29</v>
      </c>
      <c r="O410" s="4" t="n">
        <v>1086.95</v>
      </c>
      <c r="P410" s="4" t="n">
        <v>169.901</v>
      </c>
      <c r="Q410" s="4" t="n">
        <v>-2.67752</v>
      </c>
      <c r="R410" s="4" t="n">
        <v>-8.15771</v>
      </c>
      <c r="S410" s="5" t="n">
        <v>5E-005</v>
      </c>
      <c r="T410" s="4" t="n">
        <v>0.000337442</v>
      </c>
      <c r="U410" s="4" t="s">
        <v>30</v>
      </c>
      <c r="V410" s="4"/>
      <c r="W410" s="4"/>
      <c r="X410" s="4"/>
    </row>
    <row r="411" customFormat="false" ht="13.5" hidden="false" customHeight="false" outlineLevel="0" collapsed="false">
      <c r="A411" s="4" t="s">
        <v>1082</v>
      </c>
      <c r="B411" s="4" t="s">
        <v>1083</v>
      </c>
      <c r="C411" s="4" t="n">
        <v>99.2368</v>
      </c>
      <c r="D411" s="4" t="n">
        <v>68.4016</v>
      </c>
      <c r="E411" s="4" t="n">
        <v>79.024</v>
      </c>
      <c r="F411" s="4" t="n">
        <v>28.4884</v>
      </c>
      <c r="G411" s="4" t="n">
        <v>35.4706</v>
      </c>
      <c r="H411" s="4" t="n">
        <v>20.7852</v>
      </c>
      <c r="I411" s="4" t="s">
        <v>26</v>
      </c>
      <c r="J411" s="4" t="n">
        <v>31847574</v>
      </c>
      <c r="K411" s="4" t="n">
        <v>31848998</v>
      </c>
      <c r="L411" s="4" t="s">
        <v>27</v>
      </c>
      <c r="M411" s="4" t="s">
        <v>28</v>
      </c>
      <c r="N411" s="4" t="s">
        <v>29</v>
      </c>
      <c r="O411" s="4" t="n">
        <v>68.9288</v>
      </c>
      <c r="P411" s="4" t="n">
        <v>27.5144</v>
      </c>
      <c r="Q411" s="4" t="n">
        <v>-1.32492</v>
      </c>
      <c r="R411" s="4" t="n">
        <v>-3.46675</v>
      </c>
      <c r="S411" s="5" t="n">
        <v>5E-005</v>
      </c>
      <c r="T411" s="4" t="n">
        <v>0.000337442</v>
      </c>
      <c r="U411" s="4" t="s">
        <v>30</v>
      </c>
      <c r="V411" s="4"/>
      <c r="W411" s="4"/>
      <c r="X411" s="4"/>
    </row>
    <row r="412" customFormat="false" ht="13.5" hidden="false" customHeight="false" outlineLevel="0" collapsed="false">
      <c r="A412" s="4" t="s">
        <v>1084</v>
      </c>
      <c r="B412" s="4" t="s">
        <v>1085</v>
      </c>
      <c r="C412" s="4" t="n">
        <v>97.9355</v>
      </c>
      <c r="D412" s="4" t="n">
        <v>74.1974</v>
      </c>
      <c r="E412" s="4" t="n">
        <v>75.7774</v>
      </c>
      <c r="F412" s="4" t="n">
        <v>36.9401</v>
      </c>
      <c r="G412" s="4" t="n">
        <v>42.2973</v>
      </c>
      <c r="H412" s="4" t="n">
        <v>44.2207</v>
      </c>
      <c r="I412" s="4" t="s">
        <v>26</v>
      </c>
      <c r="J412" s="4" t="n">
        <v>31858852</v>
      </c>
      <c r="K412" s="4" t="n">
        <v>31860467</v>
      </c>
      <c r="L412" s="4" t="s">
        <v>27</v>
      </c>
      <c r="M412" s="4" t="s">
        <v>28</v>
      </c>
      <c r="N412" s="4" t="s">
        <v>29</v>
      </c>
      <c r="O412" s="4" t="n">
        <v>93.2662</v>
      </c>
      <c r="P412" s="4" t="n">
        <v>43.9933</v>
      </c>
      <c r="Q412" s="4" t="n">
        <v>-1.08407</v>
      </c>
      <c r="R412" s="4" t="n">
        <v>-2.82963</v>
      </c>
      <c r="S412" s="5" t="n">
        <v>5E-005</v>
      </c>
      <c r="T412" s="4" t="n">
        <v>0.000337442</v>
      </c>
      <c r="U412" s="4" t="s">
        <v>30</v>
      </c>
      <c r="V412" s="4" t="s">
        <v>1086</v>
      </c>
      <c r="W412" s="4" t="s">
        <v>1087</v>
      </c>
      <c r="X412" s="4" t="s">
        <v>1088</v>
      </c>
    </row>
    <row r="413" customFormat="false" ht="13.5" hidden="false" customHeight="false" outlineLevel="0" collapsed="false">
      <c r="A413" s="4" t="s">
        <v>1089</v>
      </c>
      <c r="B413" s="4" t="s">
        <v>1090</v>
      </c>
      <c r="C413" s="4" t="n">
        <v>6.05873</v>
      </c>
      <c r="D413" s="4" t="n">
        <v>5.28008</v>
      </c>
      <c r="E413" s="4" t="n">
        <v>1.04387</v>
      </c>
      <c r="F413" s="4" t="n">
        <v>0.0715195</v>
      </c>
      <c r="G413" s="4" t="n">
        <v>0.0457178</v>
      </c>
      <c r="H413" s="4" t="n">
        <v>0</v>
      </c>
      <c r="I413" s="4" t="s">
        <v>26</v>
      </c>
      <c r="J413" s="4" t="n">
        <v>31913208</v>
      </c>
      <c r="K413" s="4" t="n">
        <v>31916474</v>
      </c>
      <c r="L413" s="4" t="s">
        <v>27</v>
      </c>
      <c r="M413" s="4" t="s">
        <v>28</v>
      </c>
      <c r="N413" s="4" t="s">
        <v>29</v>
      </c>
      <c r="O413" s="4" t="n">
        <v>4.48501</v>
      </c>
      <c r="P413" s="4" t="n">
        <v>0.888814</v>
      </c>
      <c r="Q413" s="4" t="n">
        <v>-2.33516</v>
      </c>
      <c r="R413" s="4" t="n">
        <v>-2.74951</v>
      </c>
      <c r="S413" s="4" t="n">
        <v>0.0002</v>
      </c>
      <c r="T413" s="4" t="n">
        <v>0.00120744</v>
      </c>
      <c r="U413" s="4" t="s">
        <v>30</v>
      </c>
      <c r="V413" s="4"/>
      <c r="W413" s="4"/>
      <c r="X413" s="4"/>
    </row>
    <row r="414" customFormat="false" ht="13.5" hidden="false" customHeight="false" outlineLevel="0" collapsed="false">
      <c r="A414" s="4" t="s">
        <v>1091</v>
      </c>
      <c r="B414" s="4" t="s">
        <v>1092</v>
      </c>
      <c r="C414" s="4" t="n">
        <v>153.735</v>
      </c>
      <c r="D414" s="4" t="n">
        <v>153.817</v>
      </c>
      <c r="E414" s="4" t="n">
        <v>164.976</v>
      </c>
      <c r="F414" s="4" t="n">
        <v>41.1674</v>
      </c>
      <c r="G414" s="4" t="n">
        <v>34.2839</v>
      </c>
      <c r="H414" s="4" t="n">
        <v>29.0202</v>
      </c>
      <c r="I414" s="4" t="s">
        <v>26</v>
      </c>
      <c r="J414" s="4" t="n">
        <v>31937473</v>
      </c>
      <c r="K414" s="4" t="n">
        <v>31938540</v>
      </c>
      <c r="L414" s="4" t="s">
        <v>27</v>
      </c>
      <c r="M414" s="4" t="s">
        <v>28</v>
      </c>
      <c r="N414" s="4" t="s">
        <v>29</v>
      </c>
      <c r="O414" s="4" t="n">
        <v>155</v>
      </c>
      <c r="P414" s="4" t="n">
        <v>34.2465</v>
      </c>
      <c r="Q414" s="4" t="n">
        <v>-2.17824</v>
      </c>
      <c r="R414" s="4" t="n">
        <v>-5.8227</v>
      </c>
      <c r="S414" s="5" t="n">
        <v>5E-005</v>
      </c>
      <c r="T414" s="4" t="n">
        <v>0.000337442</v>
      </c>
      <c r="U414" s="4" t="s">
        <v>30</v>
      </c>
      <c r="V414" s="4"/>
      <c r="W414" s="4"/>
      <c r="X414" s="4"/>
    </row>
    <row r="415" customFormat="false" ht="13.5" hidden="false" customHeight="false" outlineLevel="0" collapsed="false">
      <c r="A415" s="4" t="s">
        <v>1093</v>
      </c>
      <c r="B415" s="4" t="s">
        <v>1094</v>
      </c>
      <c r="C415" s="4" t="n">
        <v>31.5295</v>
      </c>
      <c r="D415" s="4" t="n">
        <v>19.2629</v>
      </c>
      <c r="E415" s="4" t="n">
        <v>19.9936</v>
      </c>
      <c r="F415" s="4" t="n">
        <v>151.797</v>
      </c>
      <c r="G415" s="4" t="n">
        <v>179.063</v>
      </c>
      <c r="H415" s="4" t="n">
        <v>210.58</v>
      </c>
      <c r="I415" s="4" t="s">
        <v>26</v>
      </c>
      <c r="J415" s="4" t="n">
        <v>31946188</v>
      </c>
      <c r="K415" s="4" t="n">
        <v>31948254</v>
      </c>
      <c r="L415" s="4" t="s">
        <v>27</v>
      </c>
      <c r="M415" s="4" t="s">
        <v>28</v>
      </c>
      <c r="N415" s="4" t="s">
        <v>29</v>
      </c>
      <c r="O415" s="4" t="n">
        <v>23.6497</v>
      </c>
      <c r="P415" s="4" t="n">
        <v>183.221</v>
      </c>
      <c r="Q415" s="4" t="n">
        <v>2.95369</v>
      </c>
      <c r="R415" s="4" t="n">
        <v>8.3061</v>
      </c>
      <c r="S415" s="5" t="n">
        <v>5E-005</v>
      </c>
      <c r="T415" s="4" t="n">
        <v>0.000337442</v>
      </c>
      <c r="U415" s="4" t="s">
        <v>30</v>
      </c>
      <c r="V415" s="4"/>
      <c r="W415" s="4" t="s">
        <v>1095</v>
      </c>
      <c r="X415" s="4"/>
    </row>
    <row r="416" customFormat="false" ht="13.5" hidden="false" customHeight="false" outlineLevel="0" collapsed="false">
      <c r="A416" s="4" t="s">
        <v>1096</v>
      </c>
      <c r="B416" s="4" t="s">
        <v>1097</v>
      </c>
      <c r="C416" s="4" t="n">
        <v>7.86216</v>
      </c>
      <c r="D416" s="4" t="n">
        <v>9.59315</v>
      </c>
      <c r="E416" s="4" t="n">
        <v>13.5067</v>
      </c>
      <c r="F416" s="4" t="n">
        <v>3.56768</v>
      </c>
      <c r="G416" s="4" t="n">
        <v>3.71202</v>
      </c>
      <c r="H416" s="4" t="n">
        <v>4.20784</v>
      </c>
      <c r="I416" s="4" t="s">
        <v>26</v>
      </c>
      <c r="J416" s="4" t="n">
        <v>31964366</v>
      </c>
      <c r="K416" s="4" t="n">
        <v>31965911</v>
      </c>
      <c r="L416" s="4" t="s">
        <v>27</v>
      </c>
      <c r="M416" s="4" t="s">
        <v>28</v>
      </c>
      <c r="N416" s="4" t="s">
        <v>29</v>
      </c>
      <c r="O416" s="4" t="n">
        <v>10.4746</v>
      </c>
      <c r="P416" s="4" t="n">
        <v>4.01138</v>
      </c>
      <c r="Q416" s="4" t="n">
        <v>-1.38472</v>
      </c>
      <c r="R416" s="4" t="n">
        <v>-2.04571</v>
      </c>
      <c r="S416" s="4" t="n">
        <v>0.00025</v>
      </c>
      <c r="T416" s="4" t="n">
        <v>0.00148777</v>
      </c>
      <c r="U416" s="4" t="s">
        <v>30</v>
      </c>
      <c r="V416" s="4"/>
      <c r="W416" s="4"/>
      <c r="X416" s="4"/>
    </row>
    <row r="417" customFormat="false" ht="13.5" hidden="false" customHeight="false" outlineLevel="0" collapsed="false">
      <c r="A417" s="4" t="s">
        <v>1098</v>
      </c>
      <c r="B417" s="4" t="s">
        <v>1099</v>
      </c>
      <c r="C417" s="4" t="n">
        <v>0.685913</v>
      </c>
      <c r="D417" s="4" t="n">
        <v>4.32331</v>
      </c>
      <c r="E417" s="4" t="n">
        <v>4.47594</v>
      </c>
      <c r="F417" s="4" t="n">
        <v>11.279</v>
      </c>
      <c r="G417" s="4" t="n">
        <v>7.7953</v>
      </c>
      <c r="H417" s="4" t="n">
        <v>8.83904</v>
      </c>
      <c r="I417" s="4" t="s">
        <v>26</v>
      </c>
      <c r="J417" s="4" t="n">
        <v>32120592</v>
      </c>
      <c r="K417" s="4" t="n">
        <v>32121200</v>
      </c>
      <c r="L417" s="4" t="s">
        <v>27</v>
      </c>
      <c r="M417" s="4" t="s">
        <v>28</v>
      </c>
      <c r="N417" s="4" t="s">
        <v>29</v>
      </c>
      <c r="O417" s="4" t="n">
        <v>3.06506</v>
      </c>
      <c r="P417" s="4" t="n">
        <v>8.98774</v>
      </c>
      <c r="Q417" s="4" t="n">
        <v>1.55204</v>
      </c>
      <c r="R417" s="4" t="n">
        <v>1.40003</v>
      </c>
      <c r="S417" s="4" t="n">
        <v>0.00505</v>
      </c>
      <c r="T417" s="4" t="n">
        <v>0.0208277</v>
      </c>
      <c r="U417" s="4" t="s">
        <v>30</v>
      </c>
      <c r="V417" s="4"/>
      <c r="W417" s="4"/>
      <c r="X417" s="4"/>
    </row>
    <row r="418" customFormat="false" ht="13.5" hidden="false" customHeight="false" outlineLevel="0" collapsed="false">
      <c r="A418" s="4" t="s">
        <v>1100</v>
      </c>
      <c r="B418" s="4" t="s">
        <v>1101</v>
      </c>
      <c r="C418" s="4" t="n">
        <v>0.5117</v>
      </c>
      <c r="D418" s="4" t="n">
        <v>0.979199</v>
      </c>
      <c r="E418" s="4" t="n">
        <v>1.31587</v>
      </c>
      <c r="F418" s="4" t="n">
        <v>21.849</v>
      </c>
      <c r="G418" s="4" t="n">
        <v>13.8059</v>
      </c>
      <c r="H418" s="4" t="n">
        <v>15.2405</v>
      </c>
      <c r="I418" s="4" t="s">
        <v>26</v>
      </c>
      <c r="J418" s="4" t="n">
        <v>32196679</v>
      </c>
      <c r="K418" s="4" t="n">
        <v>32198433</v>
      </c>
      <c r="L418" s="4" t="s">
        <v>27</v>
      </c>
      <c r="M418" s="4" t="s">
        <v>28</v>
      </c>
      <c r="N418" s="4" t="s">
        <v>29</v>
      </c>
      <c r="O418" s="4" t="n">
        <v>0.822617</v>
      </c>
      <c r="P418" s="4" t="n">
        <v>16.863</v>
      </c>
      <c r="Q418" s="4" t="n">
        <v>4.35749</v>
      </c>
      <c r="R418" s="4" t="n">
        <v>4.72732</v>
      </c>
      <c r="S418" s="5" t="n">
        <v>5E-005</v>
      </c>
      <c r="T418" s="4" t="n">
        <v>0.000337442</v>
      </c>
      <c r="U418" s="4" t="s">
        <v>30</v>
      </c>
      <c r="V418" s="4" t="s">
        <v>1102</v>
      </c>
      <c r="W418" s="4"/>
      <c r="X418" s="4"/>
    </row>
    <row r="419" customFormat="false" ht="13.5" hidden="false" customHeight="false" outlineLevel="0" collapsed="false">
      <c r="A419" s="4" t="s">
        <v>1103</v>
      </c>
      <c r="B419" s="4" t="s">
        <v>1104</v>
      </c>
      <c r="C419" s="4" t="n">
        <v>0.133109</v>
      </c>
      <c r="D419" s="4" t="n">
        <v>0.169408</v>
      </c>
      <c r="E419" s="4" t="n">
        <v>0</v>
      </c>
      <c r="F419" s="4" t="n">
        <v>0</v>
      </c>
      <c r="G419" s="4" t="n">
        <v>0</v>
      </c>
      <c r="H419" s="4" t="n">
        <v>0</v>
      </c>
      <c r="I419" s="4" t="s">
        <v>26</v>
      </c>
      <c r="J419" s="4" t="n">
        <v>32326423</v>
      </c>
      <c r="K419" s="4" t="n">
        <v>32327309</v>
      </c>
      <c r="L419" s="4" t="s">
        <v>27</v>
      </c>
      <c r="M419" s="4" t="s">
        <v>28</v>
      </c>
      <c r="N419" s="4" t="s">
        <v>29</v>
      </c>
      <c r="O419" s="4" t="n">
        <v>15.5251</v>
      </c>
      <c r="P419" s="4" t="n">
        <v>0.0593051</v>
      </c>
      <c r="Q419" s="4" t="n">
        <v>-8.03223</v>
      </c>
      <c r="R419" s="4" t="n">
        <v>-3.89572</v>
      </c>
      <c r="S419" s="4" t="n">
        <v>0.23355</v>
      </c>
      <c r="T419" s="4" t="n">
        <v>0.41558</v>
      </c>
      <c r="U419" s="4" t="s">
        <v>120</v>
      </c>
      <c r="V419" s="4"/>
      <c r="W419" s="4"/>
      <c r="X419" s="4"/>
    </row>
    <row r="420" customFormat="false" ht="13.5" hidden="false" customHeight="false" outlineLevel="0" collapsed="false">
      <c r="A420" s="4" t="s">
        <v>1105</v>
      </c>
      <c r="B420" s="4" t="s">
        <v>1106</v>
      </c>
      <c r="C420" s="4" t="n">
        <v>3.05903</v>
      </c>
      <c r="D420" s="4" t="n">
        <v>1.36139</v>
      </c>
      <c r="E420" s="4" t="n">
        <v>0.936431</v>
      </c>
      <c r="F420" s="4" t="n">
        <v>7.71483</v>
      </c>
      <c r="G420" s="4" t="n">
        <v>10.2226</v>
      </c>
      <c r="H420" s="4" t="n">
        <v>7.81649</v>
      </c>
      <c r="I420" s="4" t="s">
        <v>26</v>
      </c>
      <c r="J420" s="4" t="n">
        <v>32335142</v>
      </c>
      <c r="K420" s="4" t="n">
        <v>32336212</v>
      </c>
      <c r="L420" s="4" t="s">
        <v>27</v>
      </c>
      <c r="M420" s="4" t="s">
        <v>28</v>
      </c>
      <c r="N420" s="4" t="s">
        <v>29</v>
      </c>
      <c r="O420" s="4" t="n">
        <v>1.87824</v>
      </c>
      <c r="P420" s="4" t="n">
        <v>9.00668</v>
      </c>
      <c r="Q420" s="4" t="n">
        <v>2.26162</v>
      </c>
      <c r="R420" s="4" t="n">
        <v>2.34058</v>
      </c>
      <c r="S420" s="4" t="n">
        <v>0.00025</v>
      </c>
      <c r="T420" s="4" t="n">
        <v>0.00148777</v>
      </c>
      <c r="U420" s="4" t="s">
        <v>30</v>
      </c>
      <c r="V420" s="4"/>
      <c r="W420" s="4"/>
      <c r="X420" s="4"/>
    </row>
    <row r="421" customFormat="false" ht="13.5" hidden="false" customHeight="false" outlineLevel="0" collapsed="false">
      <c r="A421" s="4" t="s">
        <v>1107</v>
      </c>
      <c r="B421" s="4" t="s">
        <v>1108</v>
      </c>
      <c r="C421" s="4" t="n">
        <v>59.8176</v>
      </c>
      <c r="D421" s="4" t="n">
        <v>45.5525</v>
      </c>
      <c r="E421" s="4" t="n">
        <v>57.1838</v>
      </c>
      <c r="F421" s="4" t="n">
        <v>159.123</v>
      </c>
      <c r="G421" s="4" t="n">
        <v>207.127</v>
      </c>
      <c r="H421" s="4" t="n">
        <v>183.186</v>
      </c>
      <c r="I421" s="4" t="s">
        <v>26</v>
      </c>
      <c r="J421" s="4" t="n">
        <v>32430249</v>
      </c>
      <c r="K421" s="4" t="n">
        <v>32432058</v>
      </c>
      <c r="L421" s="4" t="s">
        <v>27</v>
      </c>
      <c r="M421" s="4" t="s">
        <v>28</v>
      </c>
      <c r="N421" s="4" t="s">
        <v>29</v>
      </c>
      <c r="O421" s="4" t="n">
        <v>55.9033</v>
      </c>
      <c r="P421" s="4" t="n">
        <v>203.529</v>
      </c>
      <c r="Q421" s="4" t="n">
        <v>1.86423</v>
      </c>
      <c r="R421" s="4" t="n">
        <v>5.50717</v>
      </c>
      <c r="S421" s="5" t="n">
        <v>5E-005</v>
      </c>
      <c r="T421" s="4" t="n">
        <v>0.000337442</v>
      </c>
      <c r="U421" s="4" t="s">
        <v>30</v>
      </c>
      <c r="V421" s="4"/>
      <c r="W421" s="4" t="s">
        <v>1109</v>
      </c>
      <c r="X421" s="4"/>
    </row>
    <row r="422" customFormat="false" ht="13.5" hidden="false" customHeight="false" outlineLevel="0" collapsed="false">
      <c r="A422" s="4" t="s">
        <v>1110</v>
      </c>
      <c r="B422" s="4" t="s">
        <v>1111</v>
      </c>
      <c r="C422" s="4" t="n">
        <v>14.64</v>
      </c>
      <c r="D422" s="4" t="n">
        <v>9.54377</v>
      </c>
      <c r="E422" s="4" t="n">
        <v>11.2884</v>
      </c>
      <c r="F422" s="4" t="n">
        <v>4.83382</v>
      </c>
      <c r="G422" s="4" t="n">
        <v>5.93559</v>
      </c>
      <c r="H422" s="4" t="n">
        <v>4.43107</v>
      </c>
      <c r="I422" s="4" t="s">
        <v>26</v>
      </c>
      <c r="J422" s="4" t="n">
        <v>32536465</v>
      </c>
      <c r="K422" s="4" t="n">
        <v>32539428</v>
      </c>
      <c r="L422" s="4" t="s">
        <v>27</v>
      </c>
      <c r="M422" s="4" t="s">
        <v>28</v>
      </c>
      <c r="N422" s="4" t="s">
        <v>29</v>
      </c>
      <c r="O422" s="4" t="n">
        <v>11.3431</v>
      </c>
      <c r="P422" s="4" t="n">
        <v>5.49134</v>
      </c>
      <c r="Q422" s="4" t="n">
        <v>-1.04659</v>
      </c>
      <c r="R422" s="4" t="n">
        <v>-2.45469</v>
      </c>
      <c r="S422" s="5" t="n">
        <v>5E-005</v>
      </c>
      <c r="T422" s="4" t="n">
        <v>0.000337442</v>
      </c>
      <c r="U422" s="4" t="s">
        <v>30</v>
      </c>
      <c r="V422" s="4"/>
      <c r="W422" s="4" t="s">
        <v>1112</v>
      </c>
      <c r="X422" s="4"/>
    </row>
    <row r="423" customFormat="false" ht="13.5" hidden="false" customHeight="false" outlineLevel="0" collapsed="false">
      <c r="A423" s="4" t="s">
        <v>1113</v>
      </c>
      <c r="B423" s="4" t="s">
        <v>1114</v>
      </c>
      <c r="C423" s="4" t="n">
        <v>80.1785</v>
      </c>
      <c r="D423" s="4" t="n">
        <v>53.7455</v>
      </c>
      <c r="E423" s="4" t="n">
        <v>59.8483</v>
      </c>
      <c r="F423" s="4" t="n">
        <v>19.7016</v>
      </c>
      <c r="G423" s="4" t="n">
        <v>19.8192</v>
      </c>
      <c r="H423" s="4" t="n">
        <v>15.986</v>
      </c>
      <c r="I423" s="4" t="s">
        <v>26</v>
      </c>
      <c r="J423" s="4" t="n">
        <v>32620313</v>
      </c>
      <c r="K423" s="4" t="n">
        <v>32622616</v>
      </c>
      <c r="L423" s="4" t="s">
        <v>27</v>
      </c>
      <c r="M423" s="4" t="s">
        <v>28</v>
      </c>
      <c r="N423" s="4" t="s">
        <v>29</v>
      </c>
      <c r="O423" s="4" t="n">
        <v>65.439</v>
      </c>
      <c r="P423" s="4" t="n">
        <v>18.5949</v>
      </c>
      <c r="Q423" s="4" t="n">
        <v>-1.81525</v>
      </c>
      <c r="R423" s="4" t="n">
        <v>-5.26718</v>
      </c>
      <c r="S423" s="5" t="n">
        <v>5E-005</v>
      </c>
      <c r="T423" s="4" t="n">
        <v>0.000337442</v>
      </c>
      <c r="U423" s="4" t="s">
        <v>30</v>
      </c>
      <c r="V423" s="4"/>
      <c r="W423" s="4"/>
      <c r="X423" s="4"/>
    </row>
    <row r="424" customFormat="false" ht="13.5" hidden="false" customHeight="false" outlineLevel="0" collapsed="false">
      <c r="A424" s="4" t="s">
        <v>1115</v>
      </c>
      <c r="B424" s="4" t="s">
        <v>1116</v>
      </c>
      <c r="C424" s="4" t="n">
        <v>0.0408522</v>
      </c>
      <c r="D424" s="4" t="n">
        <v>9.44119</v>
      </c>
      <c r="E424" s="4" t="n">
        <v>12.5302</v>
      </c>
      <c r="F424" s="4" t="n">
        <v>0</v>
      </c>
      <c r="G424" s="4" t="n">
        <v>0</v>
      </c>
      <c r="H424" s="4" t="n">
        <v>0</v>
      </c>
      <c r="I424" s="4" t="s">
        <v>26</v>
      </c>
      <c r="J424" s="4" t="n">
        <v>32792112</v>
      </c>
      <c r="K424" s="4" t="n">
        <v>32793377</v>
      </c>
      <c r="L424" s="4" t="s">
        <v>27</v>
      </c>
      <c r="M424" s="4" t="s">
        <v>28</v>
      </c>
      <c r="N424" s="4" t="s">
        <v>29</v>
      </c>
      <c r="O424" s="4" t="n">
        <v>7.86975</v>
      </c>
      <c r="P424" s="4" t="n">
        <v>0.0109365</v>
      </c>
      <c r="Q424" s="4" t="n">
        <v>-9.49102</v>
      </c>
      <c r="R424" s="4" t="n">
        <v>-1.6089</v>
      </c>
      <c r="S424" s="4" t="n">
        <v>0.054</v>
      </c>
      <c r="T424" s="4" t="n">
        <v>0.14231</v>
      </c>
      <c r="U424" s="4" t="s">
        <v>120</v>
      </c>
      <c r="V424" s="4" t="s">
        <v>1117</v>
      </c>
      <c r="W424" s="4"/>
      <c r="X424" s="4" t="s">
        <v>1118</v>
      </c>
    </row>
    <row r="425" customFormat="false" ht="13.5" hidden="false" customHeight="false" outlineLevel="0" collapsed="false">
      <c r="A425" s="4" t="s">
        <v>1119</v>
      </c>
      <c r="B425" s="4" t="s">
        <v>1120</v>
      </c>
      <c r="C425" s="4" t="n">
        <v>1.52546</v>
      </c>
      <c r="D425" s="4" t="n">
        <v>4.83487</v>
      </c>
      <c r="E425" s="4" t="n">
        <v>2.40645</v>
      </c>
      <c r="F425" s="4" t="n">
        <v>10.7141</v>
      </c>
      <c r="G425" s="4" t="n">
        <v>2.99908</v>
      </c>
      <c r="H425" s="4" t="n">
        <v>6.46564</v>
      </c>
      <c r="I425" s="4" t="s">
        <v>26</v>
      </c>
      <c r="J425" s="4" t="n">
        <v>32823134</v>
      </c>
      <c r="K425" s="4" t="n">
        <v>32823985</v>
      </c>
      <c r="L425" s="4" t="s">
        <v>27</v>
      </c>
      <c r="M425" s="4" t="s">
        <v>28</v>
      </c>
      <c r="N425" s="4" t="s">
        <v>29</v>
      </c>
      <c r="O425" s="4" t="n">
        <v>2.38001</v>
      </c>
      <c r="P425" s="4" t="n">
        <v>5.9803</v>
      </c>
      <c r="Q425" s="4" t="n">
        <v>1.32925</v>
      </c>
      <c r="R425" s="4" t="n">
        <v>1.25293</v>
      </c>
      <c r="S425" s="4" t="n">
        <v>0.017</v>
      </c>
      <c r="T425" s="4" t="n">
        <v>0.0565591</v>
      </c>
      <c r="U425" s="4" t="s">
        <v>120</v>
      </c>
      <c r="V425" s="4"/>
      <c r="W425" s="4"/>
      <c r="X425" s="4"/>
    </row>
    <row r="426" customFormat="false" ht="13.5" hidden="false" customHeight="false" outlineLevel="0" collapsed="false">
      <c r="A426" s="4" t="s">
        <v>1121</v>
      </c>
      <c r="B426" s="4" t="s">
        <v>1122</v>
      </c>
      <c r="C426" s="4" t="n">
        <v>23.8278</v>
      </c>
      <c r="D426" s="4" t="n">
        <v>20.6203</v>
      </c>
      <c r="E426" s="4" t="n">
        <v>23.3813</v>
      </c>
      <c r="F426" s="4" t="n">
        <v>4.88639</v>
      </c>
      <c r="G426" s="4" t="n">
        <v>5.59934</v>
      </c>
      <c r="H426" s="4" t="n">
        <v>6.49377</v>
      </c>
      <c r="I426" s="4" t="s">
        <v>26</v>
      </c>
      <c r="J426" s="4" t="n">
        <v>32957522</v>
      </c>
      <c r="K426" s="4" t="n">
        <v>32959342</v>
      </c>
      <c r="L426" s="4" t="s">
        <v>27</v>
      </c>
      <c r="M426" s="4" t="s">
        <v>28</v>
      </c>
      <c r="N426" s="4" t="s">
        <v>29</v>
      </c>
      <c r="O426" s="4" t="n">
        <v>25.0121</v>
      </c>
      <c r="P426" s="4" t="n">
        <v>6.32922</v>
      </c>
      <c r="Q426" s="4" t="n">
        <v>-1.98252</v>
      </c>
      <c r="R426" s="4" t="n">
        <v>-4.29718</v>
      </c>
      <c r="S426" s="5" t="n">
        <v>5E-005</v>
      </c>
      <c r="T426" s="4" t="n">
        <v>0.000337442</v>
      </c>
      <c r="U426" s="4" t="s">
        <v>30</v>
      </c>
      <c r="V426" s="4"/>
      <c r="W426" s="4"/>
      <c r="X426" s="4"/>
    </row>
    <row r="427" customFormat="false" ht="13.5" hidden="false" customHeight="false" outlineLevel="0" collapsed="false">
      <c r="A427" s="4" t="s">
        <v>1123</v>
      </c>
      <c r="B427" s="4" t="s">
        <v>1124</v>
      </c>
      <c r="C427" s="4" t="n">
        <v>2.15863</v>
      </c>
      <c r="D427" s="4" t="n">
        <v>22.6948</v>
      </c>
      <c r="E427" s="4" t="n">
        <v>6.08261</v>
      </c>
      <c r="F427" s="4" t="n">
        <v>3.39127</v>
      </c>
      <c r="G427" s="4" t="n">
        <v>1.32871</v>
      </c>
      <c r="H427" s="4" t="n">
        <v>1.31168</v>
      </c>
      <c r="I427" s="4" t="s">
        <v>26</v>
      </c>
      <c r="J427" s="4" t="n">
        <v>32960481</v>
      </c>
      <c r="K427" s="4" t="n">
        <v>32961815</v>
      </c>
      <c r="L427" s="4" t="s">
        <v>27</v>
      </c>
      <c r="M427" s="4" t="s">
        <v>28</v>
      </c>
      <c r="N427" s="4" t="s">
        <v>29</v>
      </c>
      <c r="O427" s="4" t="n">
        <v>10.3547</v>
      </c>
      <c r="P427" s="4" t="n">
        <v>2.39265</v>
      </c>
      <c r="Q427" s="4" t="n">
        <v>-2.1136</v>
      </c>
      <c r="R427" s="4" t="n">
        <v>-2.57356</v>
      </c>
      <c r="S427" s="5" t="n">
        <v>5E-005</v>
      </c>
      <c r="T427" s="4" t="n">
        <v>0.000337442</v>
      </c>
      <c r="U427" s="4" t="s">
        <v>30</v>
      </c>
      <c r="V427" s="4"/>
      <c r="W427" s="4"/>
      <c r="X427" s="4"/>
    </row>
    <row r="428" customFormat="false" ht="13.5" hidden="false" customHeight="false" outlineLevel="0" collapsed="false">
      <c r="A428" s="4" t="s">
        <v>1125</v>
      </c>
      <c r="B428" s="4" t="s">
        <v>1126</v>
      </c>
      <c r="C428" s="4" t="n">
        <v>12.1815</v>
      </c>
      <c r="D428" s="4" t="n">
        <v>6.26139</v>
      </c>
      <c r="E428" s="4" t="n">
        <v>6.94072</v>
      </c>
      <c r="F428" s="4" t="n">
        <v>18.423</v>
      </c>
      <c r="G428" s="4" t="n">
        <v>23.4782</v>
      </c>
      <c r="H428" s="4" t="n">
        <v>19.5188</v>
      </c>
      <c r="I428" s="4" t="s">
        <v>26</v>
      </c>
      <c r="J428" s="4" t="n">
        <v>33038593</v>
      </c>
      <c r="K428" s="4" t="n">
        <v>33038940</v>
      </c>
      <c r="L428" s="4" t="s">
        <v>27</v>
      </c>
      <c r="M428" s="4" t="s">
        <v>28</v>
      </c>
      <c r="N428" s="4" t="s">
        <v>29</v>
      </c>
      <c r="O428" s="4" t="n">
        <v>8.63488</v>
      </c>
      <c r="P428" s="4" t="n">
        <v>24.7836</v>
      </c>
      <c r="Q428" s="4" t="n">
        <v>1.52114</v>
      </c>
      <c r="R428" s="4" t="n">
        <v>1.88906</v>
      </c>
      <c r="S428" s="4" t="n">
        <v>0.0005</v>
      </c>
      <c r="T428" s="4" t="n">
        <v>0.00277215</v>
      </c>
      <c r="U428" s="4" t="s">
        <v>30</v>
      </c>
      <c r="V428" s="4"/>
      <c r="W428" s="4"/>
      <c r="X428" s="4"/>
    </row>
    <row r="429" customFormat="false" ht="13.5" hidden="false" customHeight="false" outlineLevel="0" collapsed="false">
      <c r="A429" s="4" t="s">
        <v>1127</v>
      </c>
      <c r="B429" s="4" t="s">
        <v>1128</v>
      </c>
      <c r="C429" s="4" t="n">
        <v>2081.46</v>
      </c>
      <c r="D429" s="4" t="n">
        <v>1686.75</v>
      </c>
      <c r="E429" s="4" t="n">
        <v>1539.93</v>
      </c>
      <c r="F429" s="4" t="n">
        <v>201.728</v>
      </c>
      <c r="G429" s="4" t="n">
        <v>171.948</v>
      </c>
      <c r="H429" s="4" t="n">
        <v>208.508</v>
      </c>
      <c r="I429" s="4" t="s">
        <v>26</v>
      </c>
      <c r="J429" s="4" t="n">
        <v>33051481</v>
      </c>
      <c r="K429" s="4" t="n">
        <v>33052257</v>
      </c>
      <c r="L429" s="4" t="s">
        <v>27</v>
      </c>
      <c r="M429" s="4" t="s">
        <v>28</v>
      </c>
      <c r="N429" s="4" t="s">
        <v>29</v>
      </c>
      <c r="O429" s="4" t="n">
        <v>2132.46</v>
      </c>
      <c r="P429" s="4" t="n">
        <v>208.1</v>
      </c>
      <c r="Q429" s="4" t="n">
        <v>-3.35717</v>
      </c>
      <c r="R429" s="4" t="n">
        <v>-10.0552</v>
      </c>
      <c r="S429" s="5" t="n">
        <v>5E-005</v>
      </c>
      <c r="T429" s="4" t="n">
        <v>0.000337442</v>
      </c>
      <c r="U429" s="4" t="s">
        <v>30</v>
      </c>
      <c r="V429" s="4" t="s">
        <v>1129</v>
      </c>
      <c r="W429" s="4"/>
      <c r="X429" s="4"/>
    </row>
    <row r="430" customFormat="false" ht="13.5" hidden="false" customHeight="false" outlineLevel="0" collapsed="false">
      <c r="A430" s="4" t="s">
        <v>1130</v>
      </c>
      <c r="B430" s="4" t="s">
        <v>1131</v>
      </c>
      <c r="C430" s="4" t="n">
        <v>22.4636</v>
      </c>
      <c r="D430" s="4" t="n">
        <v>13.4822</v>
      </c>
      <c r="E430" s="4" t="n">
        <v>13.0566</v>
      </c>
      <c r="F430" s="4" t="n">
        <v>7.5187</v>
      </c>
      <c r="G430" s="4" t="n">
        <v>5.97318</v>
      </c>
      <c r="H430" s="4" t="n">
        <v>4.56336</v>
      </c>
      <c r="I430" s="4" t="s">
        <v>26</v>
      </c>
      <c r="J430" s="4" t="n">
        <v>33131851</v>
      </c>
      <c r="K430" s="4" t="n">
        <v>33134367</v>
      </c>
      <c r="L430" s="4" t="s">
        <v>27</v>
      </c>
      <c r="M430" s="4" t="s">
        <v>28</v>
      </c>
      <c r="N430" s="4" t="s">
        <v>29</v>
      </c>
      <c r="O430" s="4" t="n">
        <v>14.513</v>
      </c>
      <c r="P430" s="4" t="n">
        <v>6.42125</v>
      </c>
      <c r="Q430" s="4" t="n">
        <v>-1.17642</v>
      </c>
      <c r="R430" s="4" t="n">
        <v>-2.47387</v>
      </c>
      <c r="S430" s="5" t="n">
        <v>5E-005</v>
      </c>
      <c r="T430" s="4" t="n">
        <v>0.000337442</v>
      </c>
      <c r="U430" s="4" t="s">
        <v>30</v>
      </c>
      <c r="V430" s="4" t="s">
        <v>1132</v>
      </c>
      <c r="W430" s="4" t="s">
        <v>1133</v>
      </c>
      <c r="X430" s="4" t="s">
        <v>1134</v>
      </c>
    </row>
    <row r="431" customFormat="false" ht="13.5" hidden="false" customHeight="false" outlineLevel="0" collapsed="false">
      <c r="A431" s="4" t="s">
        <v>1135</v>
      </c>
      <c r="B431" s="4" t="s">
        <v>1136</v>
      </c>
      <c r="C431" s="4" t="n">
        <v>2.88817</v>
      </c>
      <c r="D431" s="4" t="n">
        <v>5.32402</v>
      </c>
      <c r="E431" s="4" t="n">
        <v>3.11945</v>
      </c>
      <c r="F431" s="4" t="n">
        <v>7.55975</v>
      </c>
      <c r="G431" s="4" t="n">
        <v>6.20355</v>
      </c>
      <c r="H431" s="4" t="n">
        <v>10.2235</v>
      </c>
      <c r="I431" s="4" t="s">
        <v>26</v>
      </c>
      <c r="J431" s="4" t="n">
        <v>33135742</v>
      </c>
      <c r="K431" s="4" t="n">
        <v>33137139</v>
      </c>
      <c r="L431" s="4" t="s">
        <v>27</v>
      </c>
      <c r="M431" s="4" t="s">
        <v>28</v>
      </c>
      <c r="N431" s="4" t="s">
        <v>29</v>
      </c>
      <c r="O431" s="4" t="n">
        <v>4.34898</v>
      </c>
      <c r="P431" s="4" t="n">
        <v>8.73395</v>
      </c>
      <c r="Q431" s="4" t="n">
        <v>1.00596</v>
      </c>
      <c r="R431" s="4" t="n">
        <v>1.45123</v>
      </c>
      <c r="S431" s="4" t="n">
        <v>0.00495</v>
      </c>
      <c r="T431" s="4" t="n">
        <v>0.0205215</v>
      </c>
      <c r="U431" s="4" t="s">
        <v>30</v>
      </c>
      <c r="V431" s="4"/>
      <c r="W431" s="4"/>
      <c r="X431" s="4"/>
    </row>
    <row r="432" customFormat="false" ht="13.5" hidden="false" customHeight="false" outlineLevel="0" collapsed="false">
      <c r="A432" s="4" t="s">
        <v>1137</v>
      </c>
      <c r="B432" s="4" t="s">
        <v>1138</v>
      </c>
      <c r="C432" s="4" t="n">
        <v>14.3866</v>
      </c>
      <c r="D432" s="4" t="n">
        <v>15.0444</v>
      </c>
      <c r="E432" s="4" t="n">
        <v>12.5109</v>
      </c>
      <c r="F432" s="4" t="n">
        <v>5.06083</v>
      </c>
      <c r="G432" s="4" t="n">
        <v>4.52587</v>
      </c>
      <c r="H432" s="4" t="n">
        <v>4.81138</v>
      </c>
      <c r="I432" s="4" t="s">
        <v>26</v>
      </c>
      <c r="J432" s="4" t="n">
        <v>33218263</v>
      </c>
      <c r="K432" s="4" t="n">
        <v>33220371</v>
      </c>
      <c r="L432" s="4" t="s">
        <v>27</v>
      </c>
      <c r="M432" s="4" t="s">
        <v>28</v>
      </c>
      <c r="N432" s="4" t="s">
        <v>29</v>
      </c>
      <c r="O432" s="4" t="n">
        <v>14.7812</v>
      </c>
      <c r="P432" s="4" t="n">
        <v>4.71994</v>
      </c>
      <c r="Q432" s="4" t="n">
        <v>-1.64692</v>
      </c>
      <c r="R432" s="4" t="n">
        <v>-3.26043</v>
      </c>
      <c r="S432" s="5" t="n">
        <v>5E-005</v>
      </c>
      <c r="T432" s="4" t="n">
        <v>0.000337442</v>
      </c>
      <c r="U432" s="4" t="s">
        <v>30</v>
      </c>
      <c r="V432" s="4"/>
      <c r="W432" s="4" t="s">
        <v>1139</v>
      </c>
      <c r="X432" s="4" t="s">
        <v>1134</v>
      </c>
    </row>
    <row r="433" customFormat="false" ht="13.5" hidden="false" customHeight="false" outlineLevel="0" collapsed="false">
      <c r="A433" s="4" t="s">
        <v>1140</v>
      </c>
      <c r="B433" s="4" t="s">
        <v>1141</v>
      </c>
      <c r="C433" s="4" t="n">
        <v>2.67604</v>
      </c>
      <c r="D433" s="4" t="n">
        <v>10.7381</v>
      </c>
      <c r="E433" s="4" t="n">
        <v>2.80136</v>
      </c>
      <c r="F433" s="4" t="n">
        <v>120.275</v>
      </c>
      <c r="G433" s="4" t="n">
        <v>26.5006</v>
      </c>
      <c r="H433" s="4" t="n">
        <v>22.4926</v>
      </c>
      <c r="I433" s="4" t="s">
        <v>26</v>
      </c>
      <c r="J433" s="4" t="n">
        <v>33228331</v>
      </c>
      <c r="K433" s="4" t="n">
        <v>33229011</v>
      </c>
      <c r="L433" s="4" t="s">
        <v>27</v>
      </c>
      <c r="M433" s="4" t="s">
        <v>28</v>
      </c>
      <c r="N433" s="4" t="s">
        <v>29</v>
      </c>
      <c r="O433" s="4" t="n">
        <v>4.17068</v>
      </c>
      <c r="P433" s="4" t="n">
        <v>48.5312</v>
      </c>
      <c r="Q433" s="4" t="n">
        <v>3.54056</v>
      </c>
      <c r="R433" s="4" t="n">
        <v>4.44083</v>
      </c>
      <c r="S433" s="5" t="n">
        <v>5E-005</v>
      </c>
      <c r="T433" s="4" t="n">
        <v>0.000337442</v>
      </c>
      <c r="U433" s="4" t="s">
        <v>30</v>
      </c>
      <c r="V433" s="4"/>
      <c r="W433" s="4"/>
      <c r="X433" s="4"/>
    </row>
    <row r="434" customFormat="false" ht="13.5" hidden="false" customHeight="false" outlineLevel="0" collapsed="false">
      <c r="A434" s="4" t="s">
        <v>1142</v>
      </c>
      <c r="B434" s="4" t="s">
        <v>1143</v>
      </c>
      <c r="C434" s="4" t="n">
        <v>77.8444</v>
      </c>
      <c r="D434" s="4" t="n">
        <v>118.118</v>
      </c>
      <c r="E434" s="4" t="n">
        <v>98.273</v>
      </c>
      <c r="F434" s="4" t="n">
        <v>23.5567</v>
      </c>
      <c r="G434" s="4" t="n">
        <v>27.472</v>
      </c>
      <c r="H434" s="4" t="n">
        <v>28.3645</v>
      </c>
      <c r="I434" s="4" t="s">
        <v>26</v>
      </c>
      <c r="J434" s="4" t="n">
        <v>33308760</v>
      </c>
      <c r="K434" s="4" t="n">
        <v>33310076</v>
      </c>
      <c r="L434" s="4" t="s">
        <v>27</v>
      </c>
      <c r="M434" s="4" t="s">
        <v>28</v>
      </c>
      <c r="N434" s="4" t="s">
        <v>29</v>
      </c>
      <c r="O434" s="4" t="n">
        <v>104.527</v>
      </c>
      <c r="P434" s="4" t="n">
        <v>27.4724</v>
      </c>
      <c r="Q434" s="4" t="n">
        <v>-1.92783</v>
      </c>
      <c r="R434" s="4" t="n">
        <v>-5.22873</v>
      </c>
      <c r="S434" s="5" t="n">
        <v>5E-005</v>
      </c>
      <c r="T434" s="4" t="n">
        <v>0.000337442</v>
      </c>
      <c r="U434" s="4" t="s">
        <v>30</v>
      </c>
      <c r="V434" s="4"/>
      <c r="W434" s="4"/>
      <c r="X434" s="4"/>
    </row>
    <row r="435" customFormat="false" ht="13.5" hidden="false" customHeight="false" outlineLevel="0" collapsed="false">
      <c r="A435" s="4" t="s">
        <v>1144</v>
      </c>
      <c r="B435" s="4" t="s">
        <v>1145</v>
      </c>
      <c r="C435" s="4" t="n">
        <v>10.8891</v>
      </c>
      <c r="D435" s="4" t="n">
        <v>11.9859</v>
      </c>
      <c r="E435" s="4" t="n">
        <v>15.1433</v>
      </c>
      <c r="F435" s="4" t="n">
        <v>40.7145</v>
      </c>
      <c r="G435" s="4" t="n">
        <v>31.719</v>
      </c>
      <c r="H435" s="4" t="n">
        <v>41.6752</v>
      </c>
      <c r="I435" s="4" t="s">
        <v>26</v>
      </c>
      <c r="J435" s="4" t="n">
        <v>33444527</v>
      </c>
      <c r="K435" s="4" t="n">
        <v>33445143</v>
      </c>
      <c r="L435" s="4" t="s">
        <v>27</v>
      </c>
      <c r="M435" s="4" t="s">
        <v>28</v>
      </c>
      <c r="N435" s="4" t="s">
        <v>29</v>
      </c>
      <c r="O435" s="4" t="n">
        <v>14.3904</v>
      </c>
      <c r="P435" s="4" t="n">
        <v>37.6117</v>
      </c>
      <c r="Q435" s="4" t="n">
        <v>1.38608</v>
      </c>
      <c r="R435" s="4" t="n">
        <v>2.02945</v>
      </c>
      <c r="S435" s="4" t="n">
        <v>0.0001</v>
      </c>
      <c r="T435" s="4" t="n">
        <v>0.000635704</v>
      </c>
      <c r="U435" s="4" t="s">
        <v>30</v>
      </c>
      <c r="V435" s="4"/>
      <c r="W435" s="4"/>
      <c r="X435" s="4"/>
    </row>
    <row r="436" customFormat="false" ht="13.5" hidden="false" customHeight="false" outlineLevel="0" collapsed="false">
      <c r="A436" s="4" t="s">
        <v>1146</v>
      </c>
      <c r="B436" s="4" t="s">
        <v>1147</v>
      </c>
      <c r="C436" s="4" t="n">
        <v>159.837</v>
      </c>
      <c r="D436" s="4" t="n">
        <v>170.479</v>
      </c>
      <c r="E436" s="4" t="n">
        <v>197.976</v>
      </c>
      <c r="F436" s="4" t="n">
        <v>46.8647</v>
      </c>
      <c r="G436" s="4" t="n">
        <v>64.1855</v>
      </c>
      <c r="H436" s="4" t="n">
        <v>67.0606</v>
      </c>
      <c r="I436" s="4" t="s">
        <v>26</v>
      </c>
      <c r="J436" s="4" t="n">
        <v>33448935</v>
      </c>
      <c r="K436" s="4" t="n">
        <v>33451172</v>
      </c>
      <c r="L436" s="4" t="s">
        <v>27</v>
      </c>
      <c r="M436" s="4" t="s">
        <v>28</v>
      </c>
      <c r="N436" s="4" t="s">
        <v>29</v>
      </c>
      <c r="O436" s="4" t="n">
        <v>184.339</v>
      </c>
      <c r="P436" s="4" t="n">
        <v>56.8756</v>
      </c>
      <c r="Q436" s="4" t="n">
        <v>-1.69648</v>
      </c>
      <c r="R436" s="4" t="n">
        <v>-5.31789</v>
      </c>
      <c r="S436" s="5" t="n">
        <v>5E-005</v>
      </c>
      <c r="T436" s="4" t="n">
        <v>0.000337442</v>
      </c>
      <c r="U436" s="4" t="s">
        <v>30</v>
      </c>
      <c r="V436" s="4"/>
      <c r="W436" s="4" t="s">
        <v>1148</v>
      </c>
      <c r="X436" s="4"/>
    </row>
    <row r="437" customFormat="false" ht="13.5" hidden="false" customHeight="false" outlineLevel="0" collapsed="false">
      <c r="A437" s="4" t="s">
        <v>1149</v>
      </c>
      <c r="B437" s="4" t="s">
        <v>1150</v>
      </c>
      <c r="C437" s="4" t="n">
        <v>19.255</v>
      </c>
      <c r="D437" s="4" t="n">
        <v>17.4728</v>
      </c>
      <c r="E437" s="4" t="n">
        <v>17.0542</v>
      </c>
      <c r="F437" s="4" t="n">
        <v>77.0262</v>
      </c>
      <c r="G437" s="4" t="n">
        <v>87.8136</v>
      </c>
      <c r="H437" s="4" t="n">
        <v>82.0118</v>
      </c>
      <c r="I437" s="4" t="s">
        <v>26</v>
      </c>
      <c r="J437" s="4" t="n">
        <v>33459633</v>
      </c>
      <c r="K437" s="4" t="n">
        <v>33461803</v>
      </c>
      <c r="L437" s="4" t="s">
        <v>27</v>
      </c>
      <c r="M437" s="4" t="s">
        <v>28</v>
      </c>
      <c r="N437" s="4" t="s">
        <v>29</v>
      </c>
      <c r="O437" s="4" t="n">
        <v>19.4763</v>
      </c>
      <c r="P437" s="4" t="n">
        <v>85.1195</v>
      </c>
      <c r="Q437" s="4" t="n">
        <v>2.12777</v>
      </c>
      <c r="R437" s="4" t="n">
        <v>5.69476</v>
      </c>
      <c r="S437" s="5" t="n">
        <v>5E-005</v>
      </c>
      <c r="T437" s="4" t="n">
        <v>0.000337442</v>
      </c>
      <c r="U437" s="4" t="s">
        <v>30</v>
      </c>
      <c r="V437" s="4"/>
      <c r="W437" s="4" t="s">
        <v>1151</v>
      </c>
      <c r="X437" s="4" t="s">
        <v>1152</v>
      </c>
    </row>
    <row r="438" customFormat="false" ht="13.5" hidden="false" customHeight="false" outlineLevel="0" collapsed="false">
      <c r="A438" s="4" t="s">
        <v>1153</v>
      </c>
      <c r="B438" s="4" t="s">
        <v>1154</v>
      </c>
      <c r="C438" s="4" t="n">
        <v>21.1986</v>
      </c>
      <c r="D438" s="4" t="n">
        <v>37.6302</v>
      </c>
      <c r="E438" s="4" t="n">
        <v>40.6096</v>
      </c>
      <c r="F438" s="4" t="n">
        <v>12.4624</v>
      </c>
      <c r="G438" s="4" t="n">
        <v>14.9827</v>
      </c>
      <c r="H438" s="4" t="n">
        <v>10.7325</v>
      </c>
      <c r="I438" s="4" t="s">
        <v>26</v>
      </c>
      <c r="J438" s="4" t="n">
        <v>33462825</v>
      </c>
      <c r="K438" s="4" t="n">
        <v>33464654</v>
      </c>
      <c r="L438" s="4" t="s">
        <v>27</v>
      </c>
      <c r="M438" s="4" t="s">
        <v>28</v>
      </c>
      <c r="N438" s="4" t="s">
        <v>29</v>
      </c>
      <c r="O438" s="4" t="n">
        <v>30.1339</v>
      </c>
      <c r="P438" s="4" t="n">
        <v>12.8826</v>
      </c>
      <c r="Q438" s="4" t="n">
        <v>-1.22597</v>
      </c>
      <c r="R438" s="4" t="n">
        <v>-2.97305</v>
      </c>
      <c r="S438" s="5" t="n">
        <v>5E-005</v>
      </c>
      <c r="T438" s="4" t="n">
        <v>0.000337442</v>
      </c>
      <c r="U438" s="4" t="s">
        <v>30</v>
      </c>
      <c r="V438" s="4"/>
      <c r="W438" s="4" t="s">
        <v>730</v>
      </c>
      <c r="X438" s="4"/>
    </row>
    <row r="439" customFormat="false" ht="13.5" hidden="false" customHeight="false" outlineLevel="0" collapsed="false">
      <c r="A439" s="4" t="s">
        <v>1155</v>
      </c>
      <c r="B439" s="4" t="s">
        <v>1156</v>
      </c>
      <c r="C439" s="4" t="n">
        <v>68.6973</v>
      </c>
      <c r="D439" s="4" t="n">
        <v>60.419</v>
      </c>
      <c r="E439" s="4" t="n">
        <v>65.1686</v>
      </c>
      <c r="F439" s="4" t="n">
        <v>130.146</v>
      </c>
      <c r="G439" s="4" t="n">
        <v>148.046</v>
      </c>
      <c r="H439" s="4" t="n">
        <v>140.296</v>
      </c>
      <c r="I439" s="4" t="s">
        <v>26</v>
      </c>
      <c r="J439" s="4" t="n">
        <v>33733245</v>
      </c>
      <c r="K439" s="4" t="n">
        <v>33734270</v>
      </c>
      <c r="L439" s="4" t="s">
        <v>27</v>
      </c>
      <c r="M439" s="4" t="s">
        <v>28</v>
      </c>
      <c r="N439" s="4" t="s">
        <v>29</v>
      </c>
      <c r="O439" s="4" t="n">
        <v>71.6506</v>
      </c>
      <c r="P439" s="4" t="n">
        <v>147.925</v>
      </c>
      <c r="Q439" s="4" t="n">
        <v>1.04581</v>
      </c>
      <c r="R439" s="4" t="n">
        <v>2.91982</v>
      </c>
      <c r="S439" s="5" t="n">
        <v>5E-005</v>
      </c>
      <c r="T439" s="4" t="n">
        <v>0.000337442</v>
      </c>
      <c r="U439" s="4" t="s">
        <v>30</v>
      </c>
      <c r="V439" s="4" t="s">
        <v>1157</v>
      </c>
      <c r="W439" s="4"/>
      <c r="X439" s="4"/>
    </row>
    <row r="440" customFormat="false" ht="13.5" hidden="false" customHeight="false" outlineLevel="0" collapsed="false">
      <c r="A440" s="4" t="s">
        <v>1158</v>
      </c>
      <c r="B440" s="4" t="s">
        <v>1159</v>
      </c>
      <c r="C440" s="4" t="n">
        <v>14.0426</v>
      </c>
      <c r="D440" s="4" t="n">
        <v>8.5352</v>
      </c>
      <c r="E440" s="4" t="n">
        <v>11.783</v>
      </c>
      <c r="F440" s="4" t="n">
        <v>56.3904</v>
      </c>
      <c r="G440" s="4" t="n">
        <v>59.4926</v>
      </c>
      <c r="H440" s="4" t="n">
        <v>45.5567</v>
      </c>
      <c r="I440" s="4" t="s">
        <v>26</v>
      </c>
      <c r="J440" s="4" t="n">
        <v>33878289</v>
      </c>
      <c r="K440" s="4" t="n">
        <v>33879416</v>
      </c>
      <c r="L440" s="4" t="s">
        <v>27</v>
      </c>
      <c r="M440" s="4" t="s">
        <v>28</v>
      </c>
      <c r="N440" s="4" t="s">
        <v>29</v>
      </c>
      <c r="O440" s="4" t="n">
        <v>10.3954</v>
      </c>
      <c r="P440" s="4" t="n">
        <v>51.1774</v>
      </c>
      <c r="Q440" s="4" t="n">
        <v>2.29957</v>
      </c>
      <c r="R440" s="4" t="n">
        <v>5.40056</v>
      </c>
      <c r="S440" s="5" t="n">
        <v>5E-005</v>
      </c>
      <c r="T440" s="4" t="n">
        <v>0.000337442</v>
      </c>
      <c r="U440" s="4" t="s">
        <v>30</v>
      </c>
      <c r="V440" s="4"/>
      <c r="W440" s="4"/>
      <c r="X440" s="4"/>
    </row>
    <row r="441" customFormat="false" ht="13.5" hidden="false" customHeight="false" outlineLevel="0" collapsed="false">
      <c r="A441" s="4" t="s">
        <v>1160</v>
      </c>
      <c r="B441" s="4" t="s">
        <v>1161</v>
      </c>
      <c r="C441" s="4" t="n">
        <v>4.90522</v>
      </c>
      <c r="D441" s="4" t="n">
        <v>9.21006</v>
      </c>
      <c r="E441" s="4" t="n">
        <v>11.886</v>
      </c>
      <c r="F441" s="4" t="n">
        <v>30.771</v>
      </c>
      <c r="G441" s="4" t="n">
        <v>26.8348</v>
      </c>
      <c r="H441" s="4" t="n">
        <v>40.4069</v>
      </c>
      <c r="I441" s="4" t="s">
        <v>26</v>
      </c>
      <c r="J441" s="4" t="n">
        <v>33880055</v>
      </c>
      <c r="K441" s="4" t="n">
        <v>33880780</v>
      </c>
      <c r="L441" s="4" t="s">
        <v>27</v>
      </c>
      <c r="M441" s="4" t="s">
        <v>28</v>
      </c>
      <c r="N441" s="4" t="s">
        <v>29</v>
      </c>
      <c r="O441" s="4" t="n">
        <v>7.93041</v>
      </c>
      <c r="P441" s="4" t="n">
        <v>29.3462</v>
      </c>
      <c r="Q441" s="4" t="n">
        <v>1.88771</v>
      </c>
      <c r="R441" s="4" t="n">
        <v>2.86952</v>
      </c>
      <c r="S441" s="5" t="n">
        <v>5E-005</v>
      </c>
      <c r="T441" s="4" t="n">
        <v>0.000337442</v>
      </c>
      <c r="U441" s="4" t="s">
        <v>30</v>
      </c>
      <c r="V441" s="4"/>
      <c r="W441" s="4"/>
      <c r="X441" s="4"/>
    </row>
    <row r="442" customFormat="false" ht="13.5" hidden="false" customHeight="false" outlineLevel="0" collapsed="false">
      <c r="A442" s="4" t="s">
        <v>1162</v>
      </c>
      <c r="B442" s="4" t="s">
        <v>1163</v>
      </c>
      <c r="C442" s="4" t="n">
        <v>31.3103</v>
      </c>
      <c r="D442" s="4" t="n">
        <v>26.3039</v>
      </c>
      <c r="E442" s="4" t="n">
        <v>28.1205</v>
      </c>
      <c r="F442" s="4" t="n">
        <v>7.06595</v>
      </c>
      <c r="G442" s="4" t="n">
        <v>6.96222</v>
      </c>
      <c r="H442" s="4" t="n">
        <v>5.89848</v>
      </c>
      <c r="I442" s="4" t="s">
        <v>26</v>
      </c>
      <c r="J442" s="4" t="n">
        <v>33916355</v>
      </c>
      <c r="K442" s="4" t="n">
        <v>33917839</v>
      </c>
      <c r="L442" s="4" t="s">
        <v>27</v>
      </c>
      <c r="M442" s="4" t="s">
        <v>28</v>
      </c>
      <c r="N442" s="4" t="s">
        <v>29</v>
      </c>
      <c r="O442" s="4" t="n">
        <v>26.9158</v>
      </c>
      <c r="P442" s="4" t="n">
        <v>7.53666</v>
      </c>
      <c r="Q442" s="4" t="n">
        <v>-1.83646</v>
      </c>
      <c r="R442" s="4" t="n">
        <v>-2.09196</v>
      </c>
      <c r="S442" s="4" t="n">
        <v>0.0003</v>
      </c>
      <c r="T442" s="4" t="n">
        <v>0.00176376</v>
      </c>
      <c r="U442" s="4" t="s">
        <v>30</v>
      </c>
      <c r="V442" s="4"/>
      <c r="W442" s="4" t="s">
        <v>1164</v>
      </c>
      <c r="X442" s="4" t="s">
        <v>1165</v>
      </c>
    </row>
    <row r="443" customFormat="false" ht="13.5" hidden="false" customHeight="false" outlineLevel="0" collapsed="false">
      <c r="A443" s="4" t="s">
        <v>1166</v>
      </c>
      <c r="B443" s="4" t="s">
        <v>1167</v>
      </c>
      <c r="C443" s="4" t="n">
        <v>34.5221</v>
      </c>
      <c r="D443" s="4" t="n">
        <v>38.5086</v>
      </c>
      <c r="E443" s="4" t="n">
        <v>36.52</v>
      </c>
      <c r="F443" s="4" t="n">
        <v>8.63397</v>
      </c>
      <c r="G443" s="4" t="n">
        <v>6.66799</v>
      </c>
      <c r="H443" s="4" t="n">
        <v>7.78054</v>
      </c>
      <c r="I443" s="4" t="s">
        <v>26</v>
      </c>
      <c r="J443" s="4" t="n">
        <v>34105259</v>
      </c>
      <c r="K443" s="4" t="n">
        <v>34106296</v>
      </c>
      <c r="L443" s="4" t="s">
        <v>27</v>
      </c>
      <c r="M443" s="4" t="s">
        <v>28</v>
      </c>
      <c r="N443" s="4" t="s">
        <v>29</v>
      </c>
      <c r="O443" s="4" t="n">
        <v>38.7798</v>
      </c>
      <c r="P443" s="4" t="n">
        <v>7.95268</v>
      </c>
      <c r="Q443" s="4" t="n">
        <v>-2.28579</v>
      </c>
      <c r="R443" s="4" t="n">
        <v>-3.91888</v>
      </c>
      <c r="S443" s="5" t="n">
        <v>5E-005</v>
      </c>
      <c r="T443" s="4" t="n">
        <v>0.000337442</v>
      </c>
      <c r="U443" s="4" t="s">
        <v>30</v>
      </c>
      <c r="V443" s="4"/>
      <c r="W443" s="4"/>
      <c r="X443" s="4" t="s">
        <v>1168</v>
      </c>
    </row>
    <row r="444" customFormat="false" ht="13.5" hidden="false" customHeight="false" outlineLevel="0" collapsed="false">
      <c r="A444" s="4" t="s">
        <v>1169</v>
      </c>
      <c r="B444" s="4" t="s">
        <v>1170</v>
      </c>
      <c r="C444" s="4" t="n">
        <v>2.82391</v>
      </c>
      <c r="D444" s="4" t="n">
        <v>2.69256</v>
      </c>
      <c r="E444" s="4" t="n">
        <v>3.6656</v>
      </c>
      <c r="F444" s="4" t="n">
        <v>0.703065</v>
      </c>
      <c r="G444" s="4" t="n">
        <v>1.26511</v>
      </c>
      <c r="H444" s="4" t="n">
        <v>1.96409</v>
      </c>
      <c r="I444" s="4" t="s">
        <v>26</v>
      </c>
      <c r="J444" s="4" t="n">
        <v>34135253</v>
      </c>
      <c r="K444" s="4" t="n">
        <v>34136592</v>
      </c>
      <c r="L444" s="4" t="s">
        <v>27</v>
      </c>
      <c r="M444" s="4" t="s">
        <v>28</v>
      </c>
      <c r="N444" s="4" t="s">
        <v>29</v>
      </c>
      <c r="O444" s="4" t="n">
        <v>3.5307</v>
      </c>
      <c r="P444" s="4" t="n">
        <v>1.31853</v>
      </c>
      <c r="Q444" s="4" t="n">
        <v>-1.42103</v>
      </c>
      <c r="R444" s="4" t="n">
        <v>-1.30394</v>
      </c>
      <c r="S444" s="4" t="n">
        <v>0.0119</v>
      </c>
      <c r="T444" s="4" t="n">
        <v>0.0423928</v>
      </c>
      <c r="U444" s="4" t="s">
        <v>30</v>
      </c>
      <c r="V444" s="4"/>
      <c r="W444" s="4"/>
      <c r="X444" s="4"/>
    </row>
    <row r="445" customFormat="false" ht="13.5" hidden="false" customHeight="false" outlineLevel="0" collapsed="false">
      <c r="A445" s="4" t="s">
        <v>1171</v>
      </c>
      <c r="B445" s="4" t="s">
        <v>1172</v>
      </c>
      <c r="C445" s="4" t="n">
        <v>8.04313</v>
      </c>
      <c r="D445" s="4" t="n">
        <v>5.09686</v>
      </c>
      <c r="E445" s="4" t="n">
        <v>4.80338</v>
      </c>
      <c r="F445" s="4" t="n">
        <v>135.48</v>
      </c>
      <c r="G445" s="4" t="n">
        <v>139.319</v>
      </c>
      <c r="H445" s="4" t="n">
        <v>185.82</v>
      </c>
      <c r="I445" s="4" t="s">
        <v>26</v>
      </c>
      <c r="J445" s="4" t="n">
        <v>34139710</v>
      </c>
      <c r="K445" s="4" t="n">
        <v>34140690</v>
      </c>
      <c r="L445" s="4" t="s">
        <v>27</v>
      </c>
      <c r="M445" s="4" t="s">
        <v>28</v>
      </c>
      <c r="N445" s="4" t="s">
        <v>29</v>
      </c>
      <c r="O445" s="4" t="n">
        <v>5.80464</v>
      </c>
      <c r="P445" s="4" t="n">
        <v>146.613</v>
      </c>
      <c r="Q445" s="4" t="n">
        <v>4.65866</v>
      </c>
      <c r="R445" s="4" t="n">
        <v>8.20142</v>
      </c>
      <c r="S445" s="5" t="n">
        <v>5E-005</v>
      </c>
      <c r="T445" s="4" t="n">
        <v>0.000337442</v>
      </c>
      <c r="U445" s="4" t="s">
        <v>30</v>
      </c>
      <c r="V445" s="4"/>
      <c r="W445" s="4"/>
      <c r="X445" s="4"/>
    </row>
    <row r="446" customFormat="false" ht="13.5" hidden="false" customHeight="false" outlineLevel="0" collapsed="false">
      <c r="A446" s="4" t="s">
        <v>1173</v>
      </c>
      <c r="B446" s="4" t="s">
        <v>1174</v>
      </c>
      <c r="C446" s="4" t="n">
        <v>20.8895</v>
      </c>
      <c r="D446" s="4" t="n">
        <v>16.662</v>
      </c>
      <c r="E446" s="4" t="n">
        <v>19.4307</v>
      </c>
      <c r="F446" s="4" t="n">
        <v>21.7817</v>
      </c>
      <c r="G446" s="4" t="n">
        <v>27.5314</v>
      </c>
      <c r="H446" s="4" t="n">
        <v>24.9316</v>
      </c>
      <c r="I446" s="4" t="s">
        <v>26</v>
      </c>
      <c r="J446" s="4" t="n">
        <v>34202646</v>
      </c>
      <c r="K446" s="4" t="n">
        <v>34203467</v>
      </c>
      <c r="L446" s="4" t="s">
        <v>27</v>
      </c>
      <c r="M446" s="4" t="s">
        <v>28</v>
      </c>
      <c r="N446" s="4" t="s">
        <v>29</v>
      </c>
      <c r="O446" s="4" t="n">
        <v>17.6153</v>
      </c>
      <c r="P446" s="4" t="n">
        <v>41.0582</v>
      </c>
      <c r="Q446" s="4" t="n">
        <v>1.22084</v>
      </c>
      <c r="R446" s="4" t="n">
        <v>2.53435</v>
      </c>
      <c r="S446" s="5" t="n">
        <v>5E-005</v>
      </c>
      <c r="T446" s="4" t="n">
        <v>0.000337442</v>
      </c>
      <c r="U446" s="4" t="s">
        <v>30</v>
      </c>
      <c r="V446" s="4"/>
      <c r="W446" s="4"/>
      <c r="X446" s="4"/>
    </row>
    <row r="447" customFormat="false" ht="13.5" hidden="false" customHeight="false" outlineLevel="0" collapsed="false">
      <c r="A447" s="4" t="s">
        <v>1175</v>
      </c>
      <c r="B447" s="4" t="s">
        <v>1176</v>
      </c>
      <c r="C447" s="4" t="n">
        <v>7.12993</v>
      </c>
      <c r="D447" s="4" t="n">
        <v>7.04334</v>
      </c>
      <c r="E447" s="4" t="n">
        <v>7.8551</v>
      </c>
      <c r="F447" s="4" t="n">
        <v>54.0989</v>
      </c>
      <c r="G447" s="4" t="n">
        <v>72.5528</v>
      </c>
      <c r="H447" s="4" t="n">
        <v>79.8206</v>
      </c>
      <c r="I447" s="4" t="s">
        <v>26</v>
      </c>
      <c r="J447" s="4" t="n">
        <v>34280369</v>
      </c>
      <c r="K447" s="4" t="n">
        <v>34282390</v>
      </c>
      <c r="L447" s="4" t="s">
        <v>27</v>
      </c>
      <c r="M447" s="4" t="s">
        <v>28</v>
      </c>
      <c r="N447" s="4" t="s">
        <v>29</v>
      </c>
      <c r="O447" s="4" t="n">
        <v>7.10932</v>
      </c>
      <c r="P447" s="4" t="n">
        <v>73.1274</v>
      </c>
      <c r="Q447" s="4" t="n">
        <v>3.36263</v>
      </c>
      <c r="R447" s="4" t="n">
        <v>7.57301</v>
      </c>
      <c r="S447" s="5" t="n">
        <v>5E-005</v>
      </c>
      <c r="T447" s="4" t="n">
        <v>0.000337442</v>
      </c>
      <c r="U447" s="4" t="s">
        <v>30</v>
      </c>
      <c r="V447" s="4"/>
      <c r="W447" s="4"/>
      <c r="X447" s="4"/>
    </row>
    <row r="448" customFormat="false" ht="13.5" hidden="false" customHeight="false" outlineLevel="0" collapsed="false">
      <c r="A448" s="4" t="s">
        <v>1177</v>
      </c>
      <c r="B448" s="4" t="s">
        <v>1178</v>
      </c>
      <c r="C448" s="4" t="n">
        <v>46.3828</v>
      </c>
      <c r="D448" s="4" t="n">
        <v>33.2004</v>
      </c>
      <c r="E448" s="4" t="n">
        <v>36.6284</v>
      </c>
      <c r="F448" s="4" t="n">
        <v>74.6502</v>
      </c>
      <c r="G448" s="4" t="n">
        <v>80.1774</v>
      </c>
      <c r="H448" s="4" t="n">
        <v>76.7605</v>
      </c>
      <c r="I448" s="4" t="s">
        <v>26</v>
      </c>
      <c r="J448" s="4" t="n">
        <v>34331488</v>
      </c>
      <c r="K448" s="4" t="n">
        <v>34334547</v>
      </c>
      <c r="L448" s="4" t="s">
        <v>27</v>
      </c>
      <c r="M448" s="4" t="s">
        <v>28</v>
      </c>
      <c r="N448" s="4" t="s">
        <v>29</v>
      </c>
      <c r="O448" s="4" t="n">
        <v>36.776</v>
      </c>
      <c r="P448" s="4" t="n">
        <v>79.7472</v>
      </c>
      <c r="Q448" s="4" t="n">
        <v>1.11667</v>
      </c>
      <c r="R448" s="4" t="n">
        <v>3.31383</v>
      </c>
      <c r="S448" s="5" t="n">
        <v>5E-005</v>
      </c>
      <c r="T448" s="4" t="n">
        <v>0.000337442</v>
      </c>
      <c r="U448" s="4" t="s">
        <v>30</v>
      </c>
      <c r="V448" s="4"/>
      <c r="W448" s="4" t="s">
        <v>730</v>
      </c>
      <c r="X448" s="4"/>
    </row>
    <row r="449" customFormat="false" ht="13.5" hidden="false" customHeight="false" outlineLevel="0" collapsed="false">
      <c r="A449" s="4" t="s">
        <v>1179</v>
      </c>
      <c r="B449" s="4" t="s">
        <v>1180</v>
      </c>
      <c r="C449" s="4" t="n">
        <v>5584.19</v>
      </c>
      <c r="D449" s="4" t="n">
        <v>8846.6</v>
      </c>
      <c r="E449" s="4" t="n">
        <v>10069.1</v>
      </c>
      <c r="F449" s="4" t="n">
        <v>1596.16</v>
      </c>
      <c r="G449" s="4" t="n">
        <v>2067.26</v>
      </c>
      <c r="H449" s="4" t="n">
        <v>2653.53</v>
      </c>
      <c r="I449" s="4" t="s">
        <v>26</v>
      </c>
      <c r="J449" s="4" t="n">
        <v>34356137</v>
      </c>
      <c r="K449" s="4" t="n">
        <v>34358212</v>
      </c>
      <c r="L449" s="4" t="s">
        <v>27</v>
      </c>
      <c r="M449" s="4" t="s">
        <v>28</v>
      </c>
      <c r="N449" s="4" t="s">
        <v>29</v>
      </c>
      <c r="O449" s="4" t="n">
        <v>8235.26</v>
      </c>
      <c r="P449" s="4" t="n">
        <v>2141.39</v>
      </c>
      <c r="Q449" s="4" t="n">
        <v>-1.94327</v>
      </c>
      <c r="R449" s="4" t="n">
        <v>-5.17663</v>
      </c>
      <c r="S449" s="5" t="n">
        <v>5E-005</v>
      </c>
      <c r="T449" s="4" t="n">
        <v>0.000337442</v>
      </c>
      <c r="U449" s="4" t="s">
        <v>30</v>
      </c>
      <c r="V449" s="4"/>
      <c r="W449" s="4"/>
      <c r="X449" s="4" t="s">
        <v>1181</v>
      </c>
    </row>
    <row r="450" customFormat="false" ht="13.5" hidden="false" customHeight="false" outlineLevel="0" collapsed="false">
      <c r="A450" s="4" t="s">
        <v>1182</v>
      </c>
      <c r="B450" s="4" t="s">
        <v>1183</v>
      </c>
      <c r="C450" s="4" t="n">
        <v>74.5896</v>
      </c>
      <c r="D450" s="4" t="n">
        <v>47.7313</v>
      </c>
      <c r="E450" s="4" t="n">
        <v>63.3212</v>
      </c>
      <c r="F450" s="4" t="n">
        <v>13.8031</v>
      </c>
      <c r="G450" s="4" t="n">
        <v>9.85118</v>
      </c>
      <c r="H450" s="4" t="n">
        <v>9.19563</v>
      </c>
      <c r="I450" s="4" t="s">
        <v>26</v>
      </c>
      <c r="J450" s="4" t="n">
        <v>34457042</v>
      </c>
      <c r="K450" s="4" t="n">
        <v>34458387</v>
      </c>
      <c r="L450" s="4" t="s">
        <v>27</v>
      </c>
      <c r="M450" s="4" t="s">
        <v>28</v>
      </c>
      <c r="N450" s="4" t="s">
        <v>29</v>
      </c>
      <c r="O450" s="4" t="n">
        <v>56.1157</v>
      </c>
      <c r="P450" s="4" t="n">
        <v>11.2458</v>
      </c>
      <c r="Q450" s="4" t="n">
        <v>-2.31902</v>
      </c>
      <c r="R450" s="4" t="n">
        <v>-5.21567</v>
      </c>
      <c r="S450" s="5" t="n">
        <v>5E-005</v>
      </c>
      <c r="T450" s="4" t="n">
        <v>0.000337442</v>
      </c>
      <c r="U450" s="4" t="s">
        <v>30</v>
      </c>
      <c r="V450" s="4"/>
      <c r="W450" s="4" t="s">
        <v>1184</v>
      </c>
      <c r="X450" s="4" t="s">
        <v>1185</v>
      </c>
    </row>
    <row r="451" customFormat="false" ht="13.5" hidden="false" customHeight="false" outlineLevel="0" collapsed="false">
      <c r="A451" s="4" t="s">
        <v>1186</v>
      </c>
      <c r="B451" s="4" t="s">
        <v>1187</v>
      </c>
      <c r="C451" s="4" t="n">
        <v>11.7862</v>
      </c>
      <c r="D451" s="4" t="n">
        <v>22.4382</v>
      </c>
      <c r="E451" s="4" t="n">
        <v>19.5153</v>
      </c>
      <c r="F451" s="4" t="n">
        <v>8.863</v>
      </c>
      <c r="G451" s="4" t="n">
        <v>6.22269</v>
      </c>
      <c r="H451" s="4" t="n">
        <v>5.17669</v>
      </c>
      <c r="I451" s="4" t="s">
        <v>26</v>
      </c>
      <c r="J451" s="4" t="n">
        <v>34530320</v>
      </c>
      <c r="K451" s="4" t="n">
        <v>34532881</v>
      </c>
      <c r="L451" s="4" t="s">
        <v>27</v>
      </c>
      <c r="M451" s="4" t="s">
        <v>28</v>
      </c>
      <c r="N451" s="4" t="s">
        <v>29</v>
      </c>
      <c r="O451" s="4" t="n">
        <v>18.2933</v>
      </c>
      <c r="P451" s="4" t="n">
        <v>7.31397</v>
      </c>
      <c r="Q451" s="4" t="n">
        <v>-1.32259</v>
      </c>
      <c r="R451" s="4" t="n">
        <v>-2.99577</v>
      </c>
      <c r="S451" s="5" t="n">
        <v>5E-005</v>
      </c>
      <c r="T451" s="4" t="n">
        <v>0.000337442</v>
      </c>
      <c r="U451" s="4" t="s">
        <v>30</v>
      </c>
      <c r="V451" s="4"/>
      <c r="W451" s="4"/>
      <c r="X451" s="4"/>
    </row>
    <row r="452" customFormat="false" ht="13.5" hidden="false" customHeight="false" outlineLevel="0" collapsed="false">
      <c r="A452" s="4" t="s">
        <v>1188</v>
      </c>
      <c r="B452" s="4" t="s">
        <v>1189</v>
      </c>
      <c r="C452" s="4" t="n">
        <v>657.411</v>
      </c>
      <c r="D452" s="4" t="n">
        <v>635.94</v>
      </c>
      <c r="E452" s="4" t="n">
        <v>1202.66</v>
      </c>
      <c r="F452" s="4" t="n">
        <v>2.69598</v>
      </c>
      <c r="G452" s="4" t="n">
        <v>12.6679</v>
      </c>
      <c r="H452" s="4" t="n">
        <v>1.3046</v>
      </c>
      <c r="I452" s="4" t="s">
        <v>26</v>
      </c>
      <c r="J452" s="4" t="n">
        <v>34654875</v>
      </c>
      <c r="K452" s="4" t="n">
        <v>34655546</v>
      </c>
      <c r="L452" s="4" t="s">
        <v>27</v>
      </c>
      <c r="M452" s="4" t="s">
        <v>28</v>
      </c>
      <c r="N452" s="4" t="s">
        <v>29</v>
      </c>
      <c r="O452" s="4" t="n">
        <v>737.513</v>
      </c>
      <c r="P452" s="4" t="n">
        <v>6.97187</v>
      </c>
      <c r="Q452" s="4" t="n">
        <v>-6.72498</v>
      </c>
      <c r="R452" s="4" t="n">
        <v>-9.53976</v>
      </c>
      <c r="S452" s="5" t="n">
        <v>5E-005</v>
      </c>
      <c r="T452" s="4" t="n">
        <v>0.000337442</v>
      </c>
      <c r="U452" s="4" t="s">
        <v>30</v>
      </c>
      <c r="V452" s="4"/>
      <c r="W452" s="4"/>
      <c r="X452" s="4"/>
    </row>
    <row r="453" customFormat="false" ht="13.5" hidden="false" customHeight="false" outlineLevel="0" collapsed="false">
      <c r="A453" s="4" t="s">
        <v>1190</v>
      </c>
      <c r="B453" s="4" t="s">
        <v>1191</v>
      </c>
      <c r="C453" s="4" t="n">
        <v>6.64235</v>
      </c>
      <c r="D453" s="4" t="n">
        <v>5.49932</v>
      </c>
      <c r="E453" s="4" t="n">
        <v>3.99678</v>
      </c>
      <c r="F453" s="4" t="n">
        <v>317.12</v>
      </c>
      <c r="G453" s="4" t="n">
        <v>379.38</v>
      </c>
      <c r="H453" s="4" t="n">
        <v>380.003</v>
      </c>
      <c r="I453" s="4" t="s">
        <v>26</v>
      </c>
      <c r="J453" s="4" t="n">
        <v>34729651</v>
      </c>
      <c r="K453" s="4" t="n">
        <v>34730797</v>
      </c>
      <c r="L453" s="4" t="s">
        <v>27</v>
      </c>
      <c r="M453" s="4" t="s">
        <v>28</v>
      </c>
      <c r="N453" s="4" t="s">
        <v>29</v>
      </c>
      <c r="O453" s="4" t="n">
        <v>6.43954</v>
      </c>
      <c r="P453" s="4" t="n">
        <v>399.927</v>
      </c>
      <c r="Q453" s="4" t="n">
        <v>5.95664</v>
      </c>
      <c r="R453" s="4" t="n">
        <v>11.4232</v>
      </c>
      <c r="S453" s="5" t="n">
        <v>5E-005</v>
      </c>
      <c r="T453" s="4" t="n">
        <v>0.000337442</v>
      </c>
      <c r="U453" s="4" t="s">
        <v>30</v>
      </c>
      <c r="V453" s="4"/>
      <c r="W453" s="4"/>
      <c r="X453" s="4"/>
    </row>
    <row r="454" customFormat="false" ht="13.5" hidden="false" customHeight="false" outlineLevel="0" collapsed="false">
      <c r="A454" s="4" t="s">
        <v>1192</v>
      </c>
      <c r="B454" s="4" t="s">
        <v>1193</v>
      </c>
      <c r="C454" s="4" t="n">
        <v>5.01168</v>
      </c>
      <c r="D454" s="4" t="n">
        <v>2.96828</v>
      </c>
      <c r="E454" s="4" t="n">
        <v>4.32723</v>
      </c>
      <c r="F454" s="4" t="n">
        <v>10.1921</v>
      </c>
      <c r="G454" s="4" t="n">
        <v>15.4879</v>
      </c>
      <c r="H454" s="4" t="n">
        <v>14.4812</v>
      </c>
      <c r="I454" s="4" t="s">
        <v>26</v>
      </c>
      <c r="J454" s="4" t="n">
        <v>34936332</v>
      </c>
      <c r="K454" s="4" t="n">
        <v>34937396</v>
      </c>
      <c r="L454" s="4" t="s">
        <v>27</v>
      </c>
      <c r="M454" s="4" t="s">
        <v>28</v>
      </c>
      <c r="N454" s="4" t="s">
        <v>29</v>
      </c>
      <c r="O454" s="4" t="n">
        <v>3.97583</v>
      </c>
      <c r="P454" s="4" t="n">
        <v>12.4708</v>
      </c>
      <c r="Q454" s="4" t="n">
        <v>1.64922</v>
      </c>
      <c r="R454" s="4" t="n">
        <v>2.48719</v>
      </c>
      <c r="S454" s="5" t="n">
        <v>5E-005</v>
      </c>
      <c r="T454" s="4" t="n">
        <v>0.000337442</v>
      </c>
      <c r="U454" s="4" t="s">
        <v>30</v>
      </c>
      <c r="V454" s="4" t="s">
        <v>1194</v>
      </c>
      <c r="W454" s="4"/>
      <c r="X454" s="4"/>
    </row>
    <row r="455" customFormat="false" ht="13.5" hidden="false" customHeight="false" outlineLevel="0" collapsed="false">
      <c r="A455" s="4" t="s">
        <v>1195</v>
      </c>
      <c r="B455" s="4" t="s">
        <v>1196</v>
      </c>
      <c r="C455" s="4" t="n">
        <v>165.575</v>
      </c>
      <c r="D455" s="4" t="n">
        <v>73.5428</v>
      </c>
      <c r="E455" s="4" t="n">
        <v>93.6674</v>
      </c>
      <c r="F455" s="4" t="n">
        <v>21.2592</v>
      </c>
      <c r="G455" s="4" t="n">
        <v>16.1788</v>
      </c>
      <c r="H455" s="4" t="n">
        <v>14.24</v>
      </c>
      <c r="I455" s="4" t="s">
        <v>26</v>
      </c>
      <c r="J455" s="4" t="n">
        <v>34959142</v>
      </c>
      <c r="K455" s="4" t="n">
        <v>34959732</v>
      </c>
      <c r="L455" s="4" t="s">
        <v>27</v>
      </c>
      <c r="M455" s="4" t="s">
        <v>28</v>
      </c>
      <c r="N455" s="4" t="s">
        <v>29</v>
      </c>
      <c r="O455" s="4" t="n">
        <v>130.497</v>
      </c>
      <c r="P455" s="4" t="n">
        <v>23.6878</v>
      </c>
      <c r="Q455" s="4" t="n">
        <v>-2.4618</v>
      </c>
      <c r="R455" s="4" t="n">
        <v>-4.34536</v>
      </c>
      <c r="S455" s="5" t="n">
        <v>5E-005</v>
      </c>
      <c r="T455" s="4" t="n">
        <v>0.000337442</v>
      </c>
      <c r="U455" s="4" t="s">
        <v>30</v>
      </c>
      <c r="V455" s="4"/>
      <c r="W455" s="4" t="s">
        <v>1197</v>
      </c>
      <c r="X455" s="4" t="s">
        <v>1198</v>
      </c>
    </row>
    <row r="456" customFormat="false" ht="13.5" hidden="false" customHeight="false" outlineLevel="0" collapsed="false">
      <c r="A456" s="4" t="s">
        <v>1199</v>
      </c>
      <c r="B456" s="4" t="s">
        <v>1200</v>
      </c>
      <c r="C456" s="4" t="n">
        <v>1251.97</v>
      </c>
      <c r="D456" s="4" t="n">
        <v>1028.64</v>
      </c>
      <c r="E456" s="4" t="n">
        <v>1069.57</v>
      </c>
      <c r="F456" s="4" t="n">
        <v>309.369</v>
      </c>
      <c r="G456" s="4" t="n">
        <v>336.055</v>
      </c>
      <c r="H456" s="4" t="n">
        <v>373.947</v>
      </c>
      <c r="I456" s="4" t="s">
        <v>26</v>
      </c>
      <c r="J456" s="4" t="n">
        <v>34996876</v>
      </c>
      <c r="K456" s="4" t="n">
        <v>34998854</v>
      </c>
      <c r="L456" s="4" t="s">
        <v>27</v>
      </c>
      <c r="M456" s="4" t="s">
        <v>28</v>
      </c>
      <c r="N456" s="4" t="s">
        <v>29</v>
      </c>
      <c r="O456" s="4" t="n">
        <v>1043.9</v>
      </c>
      <c r="P456" s="4" t="n">
        <v>369.662</v>
      </c>
      <c r="Q456" s="4" t="n">
        <v>-1.49771</v>
      </c>
      <c r="R456" s="4" t="n">
        <v>-4.57178</v>
      </c>
      <c r="S456" s="5" t="n">
        <v>5E-005</v>
      </c>
      <c r="T456" s="4" t="n">
        <v>0.000337442</v>
      </c>
      <c r="U456" s="4" t="s">
        <v>30</v>
      </c>
      <c r="V456" s="4"/>
      <c r="W456" s="4"/>
      <c r="X456" s="4" t="s">
        <v>1201</v>
      </c>
    </row>
    <row r="457" customFormat="false" ht="13.5" hidden="false" customHeight="false" outlineLevel="0" collapsed="false">
      <c r="A457" s="4" t="s">
        <v>1202</v>
      </c>
      <c r="B457" s="4" t="s">
        <v>1203</v>
      </c>
      <c r="C457" s="4" t="n">
        <v>45.9365</v>
      </c>
      <c r="D457" s="4" t="n">
        <v>34.5104</v>
      </c>
      <c r="E457" s="4" t="n">
        <v>37.0615</v>
      </c>
      <c r="F457" s="4" t="n">
        <v>227.934</v>
      </c>
      <c r="G457" s="4" t="n">
        <v>261.385</v>
      </c>
      <c r="H457" s="4" t="n">
        <v>261.465</v>
      </c>
      <c r="I457" s="4" t="s">
        <v>26</v>
      </c>
      <c r="J457" s="4" t="n">
        <v>35202533</v>
      </c>
      <c r="K457" s="4" t="n">
        <v>35204869</v>
      </c>
      <c r="L457" s="4" t="s">
        <v>27</v>
      </c>
      <c r="M457" s="4" t="s">
        <v>28</v>
      </c>
      <c r="N457" s="4" t="s">
        <v>29</v>
      </c>
      <c r="O457" s="4" t="n">
        <v>41.8722</v>
      </c>
      <c r="P457" s="4" t="n">
        <v>259.487</v>
      </c>
      <c r="Q457" s="4" t="n">
        <v>2.6316</v>
      </c>
      <c r="R457" s="4" t="n">
        <v>7.89513</v>
      </c>
      <c r="S457" s="5" t="n">
        <v>5E-005</v>
      </c>
      <c r="T457" s="4" t="n">
        <v>0.000337442</v>
      </c>
      <c r="U457" s="4" t="s">
        <v>30</v>
      </c>
      <c r="V457" s="4"/>
      <c r="W457" s="4" t="s">
        <v>1204</v>
      </c>
      <c r="X457" s="4" t="s">
        <v>1205</v>
      </c>
    </row>
    <row r="458" customFormat="false" ht="13.5" hidden="false" customHeight="false" outlineLevel="0" collapsed="false">
      <c r="A458" s="4" t="s">
        <v>1206</v>
      </c>
      <c r="B458" s="4" t="s">
        <v>1207</v>
      </c>
      <c r="C458" s="4" t="n">
        <v>6.57314</v>
      </c>
      <c r="D458" s="4" t="n">
        <v>7.2356</v>
      </c>
      <c r="E458" s="4" t="n">
        <v>7.931</v>
      </c>
      <c r="F458" s="4" t="n">
        <v>16.5059</v>
      </c>
      <c r="G458" s="4" t="n">
        <v>18.5863</v>
      </c>
      <c r="H458" s="4" t="n">
        <v>21.4384</v>
      </c>
      <c r="I458" s="4" t="s">
        <v>26</v>
      </c>
      <c r="J458" s="4" t="n">
        <v>35315343</v>
      </c>
      <c r="K458" s="4" t="n">
        <v>35316299</v>
      </c>
      <c r="L458" s="4" t="s">
        <v>27</v>
      </c>
      <c r="M458" s="4" t="s">
        <v>28</v>
      </c>
      <c r="N458" s="4" t="s">
        <v>29</v>
      </c>
      <c r="O458" s="4" t="n">
        <v>7.579</v>
      </c>
      <c r="P458" s="4" t="n">
        <v>20.6572</v>
      </c>
      <c r="Q458" s="4" t="n">
        <v>1.44657</v>
      </c>
      <c r="R458" s="4" t="n">
        <v>2.26612</v>
      </c>
      <c r="S458" s="5" t="n">
        <v>5E-005</v>
      </c>
      <c r="T458" s="4" t="n">
        <v>0.000337442</v>
      </c>
      <c r="U458" s="4" t="s">
        <v>30</v>
      </c>
      <c r="V458" s="4"/>
      <c r="W458" s="4"/>
      <c r="X458" s="4" t="s">
        <v>1208</v>
      </c>
    </row>
    <row r="459" customFormat="false" ht="13.5" hidden="false" customHeight="false" outlineLevel="0" collapsed="false">
      <c r="A459" s="4" t="s">
        <v>1209</v>
      </c>
      <c r="B459" s="4" t="s">
        <v>1210</v>
      </c>
      <c r="C459" s="4" t="n">
        <v>2.8096</v>
      </c>
      <c r="D459" s="4" t="n">
        <v>2.97358</v>
      </c>
      <c r="E459" s="4" t="n">
        <v>2.6933</v>
      </c>
      <c r="F459" s="4" t="n">
        <v>7.38883</v>
      </c>
      <c r="G459" s="4" t="n">
        <v>7.78268</v>
      </c>
      <c r="H459" s="4" t="n">
        <v>8.87853</v>
      </c>
      <c r="I459" s="4" t="s">
        <v>26</v>
      </c>
      <c r="J459" s="4" t="n">
        <v>35637173</v>
      </c>
      <c r="K459" s="4" t="n">
        <v>35640595</v>
      </c>
      <c r="L459" s="4" t="s">
        <v>27</v>
      </c>
      <c r="M459" s="4" t="s">
        <v>28</v>
      </c>
      <c r="N459" s="4" t="s">
        <v>29</v>
      </c>
      <c r="O459" s="4" t="n">
        <v>3.33666</v>
      </c>
      <c r="P459" s="4" t="n">
        <v>8.62678</v>
      </c>
      <c r="Q459" s="4" t="n">
        <v>1.37042</v>
      </c>
      <c r="R459" s="4" t="n">
        <v>0.347865</v>
      </c>
      <c r="S459" s="4" t="n">
        <v>0.42365</v>
      </c>
      <c r="T459" s="4" t="n">
        <v>0.616269</v>
      </c>
      <c r="U459" s="4" t="s">
        <v>120</v>
      </c>
      <c r="V459" s="4"/>
      <c r="W459" s="4" t="s">
        <v>1211</v>
      </c>
      <c r="X459" s="4" t="s">
        <v>1212</v>
      </c>
    </row>
    <row r="460" customFormat="false" ht="13.5" hidden="false" customHeight="false" outlineLevel="0" collapsed="false">
      <c r="A460" s="4" t="s">
        <v>1213</v>
      </c>
      <c r="B460" s="4" t="s">
        <v>1214</v>
      </c>
      <c r="C460" s="4" t="n">
        <v>8.38905</v>
      </c>
      <c r="D460" s="4" t="n">
        <v>15.3502</v>
      </c>
      <c r="E460" s="4" t="n">
        <v>13.7022</v>
      </c>
      <c r="F460" s="4" t="n">
        <v>4.84351</v>
      </c>
      <c r="G460" s="4" t="n">
        <v>6.08355</v>
      </c>
      <c r="H460" s="4" t="n">
        <v>4.25507</v>
      </c>
      <c r="I460" s="4" t="s">
        <v>26</v>
      </c>
      <c r="J460" s="4" t="n">
        <v>35761347</v>
      </c>
      <c r="K460" s="4" t="n">
        <v>35762357</v>
      </c>
      <c r="L460" s="4" t="s">
        <v>27</v>
      </c>
      <c r="M460" s="4" t="s">
        <v>28</v>
      </c>
      <c r="N460" s="4" t="s">
        <v>29</v>
      </c>
      <c r="O460" s="4" t="n">
        <v>12.6157</v>
      </c>
      <c r="P460" s="4" t="n">
        <v>5.36842</v>
      </c>
      <c r="Q460" s="4" t="n">
        <v>-1.23265</v>
      </c>
      <c r="R460" s="4" t="n">
        <v>-1.65666</v>
      </c>
      <c r="S460" s="4" t="n">
        <v>0.00335</v>
      </c>
      <c r="T460" s="4" t="n">
        <v>0.0148137</v>
      </c>
      <c r="U460" s="4" t="s">
        <v>30</v>
      </c>
      <c r="V460" s="4"/>
      <c r="W460" s="4"/>
      <c r="X460" s="4"/>
    </row>
    <row r="461" customFormat="false" ht="13.5" hidden="false" customHeight="false" outlineLevel="0" collapsed="false">
      <c r="A461" s="4" t="s">
        <v>1215</v>
      </c>
      <c r="B461" s="4" t="s">
        <v>1216</v>
      </c>
      <c r="C461" s="4" t="n">
        <v>8.72756</v>
      </c>
      <c r="D461" s="4" t="n">
        <v>8.78504</v>
      </c>
      <c r="E461" s="4" t="n">
        <v>8.90435</v>
      </c>
      <c r="F461" s="4" t="n">
        <v>1.99165</v>
      </c>
      <c r="G461" s="4" t="n">
        <v>1.8089</v>
      </c>
      <c r="H461" s="4" t="n">
        <v>1.55126</v>
      </c>
      <c r="I461" s="4" t="s">
        <v>26</v>
      </c>
      <c r="J461" s="4" t="n">
        <v>35777844</v>
      </c>
      <c r="K461" s="4" t="n">
        <v>35779475</v>
      </c>
      <c r="L461" s="4" t="s">
        <v>27</v>
      </c>
      <c r="M461" s="4" t="s">
        <v>28</v>
      </c>
      <c r="N461" s="4" t="s">
        <v>29</v>
      </c>
      <c r="O461" s="4" t="n">
        <v>8.49078</v>
      </c>
      <c r="P461" s="4" t="n">
        <v>1.75911</v>
      </c>
      <c r="Q461" s="4" t="n">
        <v>-2.27105</v>
      </c>
      <c r="R461" s="4" t="n">
        <v>-3.00678</v>
      </c>
      <c r="S461" s="5" t="n">
        <v>5E-005</v>
      </c>
      <c r="T461" s="4" t="n">
        <v>0.000337442</v>
      </c>
      <c r="U461" s="4" t="s">
        <v>30</v>
      </c>
      <c r="V461" s="4"/>
      <c r="W461" s="4"/>
      <c r="X461" s="4"/>
    </row>
    <row r="462" customFormat="false" ht="13.5" hidden="false" customHeight="false" outlineLevel="0" collapsed="false">
      <c r="A462" s="4" t="s">
        <v>1217</v>
      </c>
      <c r="B462" s="4" t="s">
        <v>1218</v>
      </c>
      <c r="C462" s="4" t="n">
        <v>1.14929</v>
      </c>
      <c r="D462" s="4" t="n">
        <v>5.56199</v>
      </c>
      <c r="E462" s="4" t="n">
        <v>4.69</v>
      </c>
      <c r="F462" s="4" t="n">
        <v>0</v>
      </c>
      <c r="G462" s="4" t="n">
        <v>0</v>
      </c>
      <c r="H462" s="4" t="n">
        <v>0</v>
      </c>
      <c r="I462" s="4" t="s">
        <v>26</v>
      </c>
      <c r="J462" s="4" t="n">
        <v>35784440</v>
      </c>
      <c r="K462" s="4" t="n">
        <v>35785428</v>
      </c>
      <c r="L462" s="4" t="s">
        <v>27</v>
      </c>
      <c r="M462" s="4" t="s">
        <v>28</v>
      </c>
      <c r="N462" s="4" t="s">
        <v>29</v>
      </c>
      <c r="O462" s="4" t="n">
        <v>5.23486</v>
      </c>
      <c r="P462" s="4" t="n">
        <v>0</v>
      </c>
      <c r="Q462" s="4" t="e">
        <f aca="false"/>
        <v>#NAME?</v>
      </c>
      <c r="R462" s="4" t="e">
        <f aca="false"/>
        <v>#NAME?</v>
      </c>
      <c r="S462" s="5" t="n">
        <v>5E-005</v>
      </c>
      <c r="T462" s="4" t="n">
        <v>0.000337442</v>
      </c>
      <c r="U462" s="4" t="s">
        <v>30</v>
      </c>
      <c r="V462" s="4"/>
      <c r="W462" s="4"/>
      <c r="X462" s="4"/>
    </row>
    <row r="463" customFormat="false" ht="13.5" hidden="false" customHeight="false" outlineLevel="0" collapsed="false">
      <c r="A463" s="4" t="s">
        <v>1219</v>
      </c>
      <c r="B463" s="4" t="s">
        <v>1220</v>
      </c>
      <c r="C463" s="4" t="n">
        <v>52.5152</v>
      </c>
      <c r="D463" s="4" t="n">
        <v>31.3146</v>
      </c>
      <c r="E463" s="4" t="n">
        <v>34.9222</v>
      </c>
      <c r="F463" s="4" t="n">
        <v>0.139687</v>
      </c>
      <c r="G463" s="4" t="n">
        <v>0.119405</v>
      </c>
      <c r="H463" s="4" t="n">
        <v>0</v>
      </c>
      <c r="I463" s="4" t="s">
        <v>26</v>
      </c>
      <c r="J463" s="4" t="n">
        <v>35785603</v>
      </c>
      <c r="K463" s="4" t="n">
        <v>35787045</v>
      </c>
      <c r="L463" s="4" t="s">
        <v>27</v>
      </c>
      <c r="M463" s="4" t="s">
        <v>28</v>
      </c>
      <c r="N463" s="4" t="s">
        <v>29</v>
      </c>
      <c r="O463" s="4" t="n">
        <v>38.1256</v>
      </c>
      <c r="P463" s="4" t="n">
        <v>3.12789</v>
      </c>
      <c r="Q463" s="4" t="n">
        <v>-3.6075</v>
      </c>
      <c r="R463" s="4" t="n">
        <v>-5.0501</v>
      </c>
      <c r="S463" s="5" t="n">
        <v>5E-005</v>
      </c>
      <c r="T463" s="4" t="n">
        <v>0.000337442</v>
      </c>
      <c r="U463" s="4" t="s">
        <v>30</v>
      </c>
      <c r="V463" s="4" t="s">
        <v>1221</v>
      </c>
      <c r="W463" s="4"/>
      <c r="X463" s="4"/>
    </row>
    <row r="464" customFormat="false" ht="13.5" hidden="false" customHeight="false" outlineLevel="0" collapsed="false">
      <c r="A464" s="4" t="s">
        <v>1222</v>
      </c>
      <c r="B464" s="4" t="s">
        <v>1223</v>
      </c>
      <c r="C464" s="4" t="n">
        <v>30.7344</v>
      </c>
      <c r="D464" s="4" t="n">
        <v>29.1496</v>
      </c>
      <c r="E464" s="4" t="n">
        <v>32.5113</v>
      </c>
      <c r="F464" s="4" t="n">
        <v>9.09138</v>
      </c>
      <c r="G464" s="4" t="n">
        <v>11.1306</v>
      </c>
      <c r="H464" s="4" t="n">
        <v>8.91844</v>
      </c>
      <c r="I464" s="4" t="s">
        <v>26</v>
      </c>
      <c r="J464" s="4" t="n">
        <v>35841553</v>
      </c>
      <c r="K464" s="4" t="n">
        <v>35843241</v>
      </c>
      <c r="L464" s="4" t="s">
        <v>27</v>
      </c>
      <c r="M464" s="4" t="s">
        <v>28</v>
      </c>
      <c r="N464" s="4" t="s">
        <v>29</v>
      </c>
      <c r="O464" s="4" t="n">
        <v>30.8338</v>
      </c>
      <c r="P464" s="4" t="n">
        <v>10.0114</v>
      </c>
      <c r="Q464" s="4" t="n">
        <v>-1.62288</v>
      </c>
      <c r="R464" s="4" t="n">
        <v>-3.55786</v>
      </c>
      <c r="S464" s="5" t="n">
        <v>5E-005</v>
      </c>
      <c r="T464" s="4" t="n">
        <v>0.000337442</v>
      </c>
      <c r="U464" s="4" t="s">
        <v>30</v>
      </c>
      <c r="V464" s="4"/>
      <c r="W464" s="4"/>
      <c r="X464" s="4" t="s">
        <v>1224</v>
      </c>
    </row>
    <row r="465" customFormat="false" ht="13.5" hidden="false" customHeight="false" outlineLevel="0" collapsed="false">
      <c r="A465" s="4" t="s">
        <v>1225</v>
      </c>
      <c r="B465" s="4" t="s">
        <v>1226</v>
      </c>
      <c r="C465" s="4" t="n">
        <v>0.466861</v>
      </c>
      <c r="D465" s="4" t="n">
        <v>0.395708</v>
      </c>
      <c r="E465" s="4" t="n">
        <v>0.0865869</v>
      </c>
      <c r="F465" s="4" t="n">
        <v>63.9963</v>
      </c>
      <c r="G465" s="4" t="n">
        <v>33.4378</v>
      </c>
      <c r="H465" s="4" t="n">
        <v>18.0097</v>
      </c>
      <c r="I465" s="4" t="s">
        <v>26</v>
      </c>
      <c r="J465" s="4" t="n">
        <v>35875205</v>
      </c>
      <c r="K465" s="4" t="n">
        <v>35882132</v>
      </c>
      <c r="L465" s="4" t="s">
        <v>27</v>
      </c>
      <c r="M465" s="4" t="s">
        <v>28</v>
      </c>
      <c r="N465" s="4" t="s">
        <v>29</v>
      </c>
      <c r="O465" s="4" t="n">
        <v>0.24528</v>
      </c>
      <c r="P465" s="4" t="n">
        <v>33.9145</v>
      </c>
      <c r="Q465" s="4" t="n">
        <v>7.11133</v>
      </c>
      <c r="R465" s="4" t="n">
        <v>5.37982</v>
      </c>
      <c r="S465" s="4" t="n">
        <v>0.00165</v>
      </c>
      <c r="T465" s="4" t="n">
        <v>0.00797242</v>
      </c>
      <c r="U465" s="4" t="s">
        <v>30</v>
      </c>
      <c r="V465" s="4"/>
      <c r="W465" s="4"/>
      <c r="X465" s="4"/>
    </row>
    <row r="466" customFormat="false" ht="13.5" hidden="false" customHeight="false" outlineLevel="0" collapsed="false">
      <c r="A466" s="4" t="s">
        <v>1227</v>
      </c>
      <c r="B466" s="4" t="s">
        <v>1228</v>
      </c>
      <c r="C466" s="4" t="n">
        <v>59.6208</v>
      </c>
      <c r="D466" s="4" t="n">
        <v>45.5879</v>
      </c>
      <c r="E466" s="4" t="n">
        <v>48.1138</v>
      </c>
      <c r="F466" s="4" t="n">
        <v>14.2867</v>
      </c>
      <c r="G466" s="4" t="n">
        <v>15.2282</v>
      </c>
      <c r="H466" s="4" t="n">
        <v>14.0107</v>
      </c>
      <c r="I466" s="4" t="s">
        <v>26</v>
      </c>
      <c r="J466" s="4" t="n">
        <v>35890479</v>
      </c>
      <c r="K466" s="4" t="n">
        <v>35892425</v>
      </c>
      <c r="L466" s="4" t="s">
        <v>27</v>
      </c>
      <c r="M466" s="4" t="s">
        <v>28</v>
      </c>
      <c r="N466" s="4" t="s">
        <v>29</v>
      </c>
      <c r="O466" s="4" t="n">
        <v>46.1769</v>
      </c>
      <c r="P466" s="4" t="n">
        <v>15.508</v>
      </c>
      <c r="Q466" s="4" t="n">
        <v>-1.57416</v>
      </c>
      <c r="R466" s="4" t="n">
        <v>-3.94378</v>
      </c>
      <c r="S466" s="5" t="n">
        <v>5E-005</v>
      </c>
      <c r="T466" s="4" t="n">
        <v>0.000337442</v>
      </c>
      <c r="U466" s="4" t="s">
        <v>30</v>
      </c>
      <c r="V466" s="4"/>
      <c r="W466" s="4"/>
      <c r="X466" s="4"/>
    </row>
    <row r="467" customFormat="false" ht="13.5" hidden="false" customHeight="false" outlineLevel="0" collapsed="false">
      <c r="A467" s="4" t="s">
        <v>1229</v>
      </c>
      <c r="B467" s="4" t="s">
        <v>1230</v>
      </c>
      <c r="C467" s="4" t="n">
        <v>1.45682</v>
      </c>
      <c r="D467" s="4" t="n">
        <v>0.541066</v>
      </c>
      <c r="E467" s="4" t="n">
        <v>0.407012</v>
      </c>
      <c r="F467" s="4" t="n">
        <v>6.31034</v>
      </c>
      <c r="G467" s="4" t="n">
        <v>4.41695</v>
      </c>
      <c r="H467" s="4" t="n">
        <v>4.4868</v>
      </c>
      <c r="I467" s="4" t="s">
        <v>26</v>
      </c>
      <c r="J467" s="4" t="n">
        <v>35915943</v>
      </c>
      <c r="K467" s="4" t="n">
        <v>35917217</v>
      </c>
      <c r="L467" s="4" t="s">
        <v>27</v>
      </c>
      <c r="M467" s="4" t="s">
        <v>28</v>
      </c>
      <c r="N467" s="4" t="s">
        <v>29</v>
      </c>
      <c r="O467" s="4" t="n">
        <v>1.05348</v>
      </c>
      <c r="P467" s="4" t="n">
        <v>4.89489</v>
      </c>
      <c r="Q467" s="4" t="n">
        <v>2.21611</v>
      </c>
      <c r="R467" s="4" t="n">
        <v>2.20257</v>
      </c>
      <c r="S467" s="4" t="n">
        <v>0.00015</v>
      </c>
      <c r="T467" s="4" t="n">
        <v>0.000929279</v>
      </c>
      <c r="U467" s="4" t="s">
        <v>30</v>
      </c>
      <c r="V467" s="4"/>
      <c r="W467" s="4"/>
      <c r="X467" s="4"/>
    </row>
    <row r="468" customFormat="false" ht="13.5" hidden="false" customHeight="false" outlineLevel="0" collapsed="false">
      <c r="A468" s="4" t="s">
        <v>1231</v>
      </c>
      <c r="B468" s="4" t="s">
        <v>1232</v>
      </c>
      <c r="C468" s="4" t="n">
        <v>1.54012</v>
      </c>
      <c r="D468" s="4" t="n">
        <v>1.69555</v>
      </c>
      <c r="E468" s="4" t="n">
        <v>1.04164</v>
      </c>
      <c r="F468" s="4" t="n">
        <v>96.0297</v>
      </c>
      <c r="G468" s="4" t="n">
        <v>144.845</v>
      </c>
      <c r="H468" s="4" t="n">
        <v>114.81</v>
      </c>
      <c r="I468" s="4" t="s">
        <v>26</v>
      </c>
      <c r="J468" s="4" t="n">
        <v>35927710</v>
      </c>
      <c r="K468" s="4" t="n">
        <v>35928330</v>
      </c>
      <c r="L468" s="4" t="s">
        <v>27</v>
      </c>
      <c r="M468" s="4" t="s">
        <v>28</v>
      </c>
      <c r="N468" s="4" t="s">
        <v>29</v>
      </c>
      <c r="O468" s="4" t="n">
        <v>1.21707</v>
      </c>
      <c r="P468" s="4" t="n">
        <v>107.267</v>
      </c>
      <c r="Q468" s="4" t="n">
        <v>6.46164</v>
      </c>
      <c r="R468" s="4" t="n">
        <v>5.85638</v>
      </c>
      <c r="S468" s="5" t="n">
        <v>5E-005</v>
      </c>
      <c r="T468" s="4" t="n">
        <v>0.000337442</v>
      </c>
      <c r="U468" s="4" t="s">
        <v>30</v>
      </c>
      <c r="V468" s="4"/>
      <c r="W468" s="4"/>
      <c r="X468" s="4"/>
    </row>
    <row r="469" customFormat="false" ht="13.5" hidden="false" customHeight="false" outlineLevel="0" collapsed="false">
      <c r="A469" s="4" t="s">
        <v>1233</v>
      </c>
      <c r="B469" s="4" t="s">
        <v>1234</v>
      </c>
      <c r="C469" s="4" t="n">
        <v>21.0792</v>
      </c>
      <c r="D469" s="4" t="n">
        <v>17.1481</v>
      </c>
      <c r="E469" s="4" t="n">
        <v>25.7941</v>
      </c>
      <c r="F469" s="4" t="n">
        <v>117.94</v>
      </c>
      <c r="G469" s="4" t="n">
        <v>240.121</v>
      </c>
      <c r="H469" s="4" t="n">
        <v>220.136</v>
      </c>
      <c r="I469" s="4" t="s">
        <v>26</v>
      </c>
      <c r="J469" s="4" t="n">
        <v>35957704</v>
      </c>
      <c r="K469" s="4" t="n">
        <v>35958333</v>
      </c>
      <c r="L469" s="4" t="s">
        <v>27</v>
      </c>
      <c r="M469" s="4" t="s">
        <v>28</v>
      </c>
      <c r="N469" s="4" t="s">
        <v>29</v>
      </c>
      <c r="O469" s="4" t="n">
        <v>19.9598</v>
      </c>
      <c r="P469" s="4" t="n">
        <v>166.138</v>
      </c>
      <c r="Q469" s="4" t="n">
        <v>3.05721</v>
      </c>
      <c r="R469" s="4" t="n">
        <v>6.64928</v>
      </c>
      <c r="S469" s="5" t="n">
        <v>5E-005</v>
      </c>
      <c r="T469" s="4" t="n">
        <v>0.000337442</v>
      </c>
      <c r="U469" s="4" t="s">
        <v>30</v>
      </c>
      <c r="V469" s="4"/>
      <c r="W469" s="4"/>
      <c r="X469" s="4"/>
    </row>
    <row r="470" customFormat="false" ht="13.5" hidden="false" customHeight="false" outlineLevel="0" collapsed="false">
      <c r="A470" s="4" t="s">
        <v>1235</v>
      </c>
      <c r="B470" s="4" t="s">
        <v>1236</v>
      </c>
      <c r="C470" s="4" t="n">
        <v>0.105016</v>
      </c>
      <c r="D470" s="4" t="n">
        <v>0.100128</v>
      </c>
      <c r="E470" s="4" t="n">
        <v>0</v>
      </c>
      <c r="F470" s="4" t="n">
        <v>6.56466</v>
      </c>
      <c r="G470" s="4" t="n">
        <v>19.5067</v>
      </c>
      <c r="H470" s="4" t="n">
        <v>25.2631</v>
      </c>
      <c r="I470" s="4" t="s">
        <v>26</v>
      </c>
      <c r="J470" s="4" t="n">
        <v>35963899</v>
      </c>
      <c r="K470" s="4" t="n">
        <v>35964642</v>
      </c>
      <c r="L470" s="4" t="s">
        <v>27</v>
      </c>
      <c r="M470" s="4" t="s">
        <v>28</v>
      </c>
      <c r="N470" s="4" t="s">
        <v>29</v>
      </c>
      <c r="O470" s="4" t="n">
        <v>0.0901517</v>
      </c>
      <c r="P470" s="4" t="n">
        <v>15.8414</v>
      </c>
      <c r="Q470" s="4" t="n">
        <v>7.45713</v>
      </c>
      <c r="R470" s="4" t="n">
        <v>3.96725</v>
      </c>
      <c r="S470" s="4" t="n">
        <v>0.02775</v>
      </c>
      <c r="T470" s="4" t="n">
        <v>0.0847594</v>
      </c>
      <c r="U470" s="4" t="s">
        <v>120</v>
      </c>
      <c r="V470" s="4" t="s">
        <v>507</v>
      </c>
      <c r="W470" s="4"/>
      <c r="X470" s="4"/>
    </row>
    <row r="471" customFormat="false" ht="13.5" hidden="false" customHeight="false" outlineLevel="0" collapsed="false">
      <c r="A471" s="4" t="s">
        <v>1237</v>
      </c>
      <c r="B471" s="4" t="s">
        <v>1238</v>
      </c>
      <c r="C471" s="4" t="n">
        <v>7.17828</v>
      </c>
      <c r="D471" s="4" t="n">
        <v>4.6551</v>
      </c>
      <c r="E471" s="4" t="n">
        <v>6.2119</v>
      </c>
      <c r="F471" s="4" t="n">
        <v>43.9767</v>
      </c>
      <c r="G471" s="4" t="n">
        <v>85.1755</v>
      </c>
      <c r="H471" s="4" t="n">
        <v>93.7488</v>
      </c>
      <c r="I471" s="4" t="s">
        <v>26</v>
      </c>
      <c r="J471" s="4" t="n">
        <v>35967159</v>
      </c>
      <c r="K471" s="4" t="n">
        <v>35969282</v>
      </c>
      <c r="L471" s="4" t="s">
        <v>27</v>
      </c>
      <c r="M471" s="4" t="s">
        <v>28</v>
      </c>
      <c r="N471" s="4" t="s">
        <v>29</v>
      </c>
      <c r="O471" s="4" t="n">
        <v>6.1921</v>
      </c>
      <c r="P471" s="4" t="n">
        <v>69.8724</v>
      </c>
      <c r="Q471" s="4" t="n">
        <v>3.49622</v>
      </c>
      <c r="R471" s="4" t="n">
        <v>7.31106</v>
      </c>
      <c r="S471" s="5" t="n">
        <v>5E-005</v>
      </c>
      <c r="T471" s="4" t="n">
        <v>0.000337442</v>
      </c>
      <c r="U471" s="4" t="s">
        <v>30</v>
      </c>
      <c r="V471" s="4"/>
      <c r="W471" s="4" t="s">
        <v>1239</v>
      </c>
      <c r="X471" s="4" t="s">
        <v>1240</v>
      </c>
    </row>
    <row r="472" customFormat="false" ht="13.5" hidden="false" customHeight="false" outlineLevel="0" collapsed="false">
      <c r="A472" s="4" t="s">
        <v>1241</v>
      </c>
      <c r="B472" s="4" t="s">
        <v>1242</v>
      </c>
      <c r="C472" s="4" t="n">
        <v>241.079</v>
      </c>
      <c r="D472" s="4" t="n">
        <v>204.451</v>
      </c>
      <c r="E472" s="4" t="n">
        <v>204.04</v>
      </c>
      <c r="F472" s="4" t="n">
        <v>46.7507</v>
      </c>
      <c r="G472" s="4" t="n">
        <v>46.8487</v>
      </c>
      <c r="H472" s="4" t="n">
        <v>36.5539</v>
      </c>
      <c r="I472" s="4" t="s">
        <v>26</v>
      </c>
      <c r="J472" s="4" t="n">
        <v>35978046</v>
      </c>
      <c r="K472" s="4" t="n">
        <v>35979032</v>
      </c>
      <c r="L472" s="4" t="s">
        <v>27</v>
      </c>
      <c r="M472" s="4" t="s">
        <v>28</v>
      </c>
      <c r="N472" s="4" t="s">
        <v>29</v>
      </c>
      <c r="O472" s="4" t="n">
        <v>222.773</v>
      </c>
      <c r="P472" s="4" t="n">
        <v>45.9356</v>
      </c>
      <c r="Q472" s="4" t="n">
        <v>-2.27789</v>
      </c>
      <c r="R472" s="4" t="n">
        <v>-6.19296</v>
      </c>
      <c r="S472" s="5" t="n">
        <v>5E-005</v>
      </c>
      <c r="T472" s="4" t="n">
        <v>0.000337442</v>
      </c>
      <c r="U472" s="4" t="s">
        <v>30</v>
      </c>
      <c r="V472" s="4"/>
      <c r="W472" s="4" t="s">
        <v>1243</v>
      </c>
      <c r="X472" s="4"/>
    </row>
    <row r="473" customFormat="false" ht="13.5" hidden="false" customHeight="false" outlineLevel="0" collapsed="false">
      <c r="A473" s="4" t="s">
        <v>1244</v>
      </c>
      <c r="B473" s="4" t="s">
        <v>1245</v>
      </c>
      <c r="C473" s="4" t="n">
        <v>85.9403</v>
      </c>
      <c r="D473" s="4" t="n">
        <v>78.8505</v>
      </c>
      <c r="E473" s="4" t="n">
        <v>82.9026</v>
      </c>
      <c r="F473" s="4" t="n">
        <v>21.0911</v>
      </c>
      <c r="G473" s="4" t="n">
        <v>21.7002</v>
      </c>
      <c r="H473" s="4" t="n">
        <v>13.2108</v>
      </c>
      <c r="I473" s="4" t="s">
        <v>26</v>
      </c>
      <c r="J473" s="4" t="n">
        <v>35979549</v>
      </c>
      <c r="K473" s="4" t="n">
        <v>35985512</v>
      </c>
      <c r="L473" s="4" t="s">
        <v>27</v>
      </c>
      <c r="M473" s="4" t="s">
        <v>28</v>
      </c>
      <c r="N473" s="4" t="s">
        <v>29</v>
      </c>
      <c r="O473" s="4" t="n">
        <v>81.8258</v>
      </c>
      <c r="P473" s="4" t="n">
        <v>18.9969</v>
      </c>
      <c r="Q473" s="4" t="n">
        <v>-2.10679</v>
      </c>
      <c r="R473" s="4" t="n">
        <v>-5.21016</v>
      </c>
      <c r="S473" s="5" t="n">
        <v>5E-005</v>
      </c>
      <c r="T473" s="4" t="n">
        <v>0.000337442</v>
      </c>
      <c r="U473" s="4" t="s">
        <v>30</v>
      </c>
      <c r="V473" s="4"/>
      <c r="W473" s="4" t="s">
        <v>138</v>
      </c>
      <c r="X473" s="4" t="s">
        <v>510</v>
      </c>
    </row>
    <row r="474" customFormat="false" ht="13.5" hidden="false" customHeight="false" outlineLevel="0" collapsed="false">
      <c r="A474" s="4" t="s">
        <v>1246</v>
      </c>
      <c r="B474" s="4" t="s">
        <v>1247</v>
      </c>
      <c r="C474" s="4" t="n">
        <v>5.39233</v>
      </c>
      <c r="D474" s="4" t="n">
        <v>11.7062</v>
      </c>
      <c r="E474" s="4" t="n">
        <v>12.4979</v>
      </c>
      <c r="F474" s="4" t="n">
        <v>0</v>
      </c>
      <c r="G474" s="4" t="n">
        <v>0</v>
      </c>
      <c r="H474" s="4" t="n">
        <v>0</v>
      </c>
      <c r="I474" s="4" t="s">
        <v>26</v>
      </c>
      <c r="J474" s="4" t="n">
        <v>36022995</v>
      </c>
      <c r="K474" s="4" t="n">
        <v>36023873</v>
      </c>
      <c r="L474" s="4" t="s">
        <v>27</v>
      </c>
      <c r="M474" s="4" t="s">
        <v>28</v>
      </c>
      <c r="N474" s="4" t="s">
        <v>29</v>
      </c>
      <c r="O474" s="4" t="n">
        <v>9.1638</v>
      </c>
      <c r="P474" s="4" t="n">
        <v>0.0182942</v>
      </c>
      <c r="Q474" s="4" t="n">
        <v>-8.96841</v>
      </c>
      <c r="R474" s="4" t="n">
        <v>-1.71177</v>
      </c>
      <c r="S474" s="4" t="n">
        <v>0.054</v>
      </c>
      <c r="T474" s="4" t="n">
        <v>0.14231</v>
      </c>
      <c r="U474" s="4" t="s">
        <v>120</v>
      </c>
      <c r="V474" s="4"/>
      <c r="W474" s="4"/>
      <c r="X474" s="4"/>
    </row>
    <row r="475" customFormat="false" ht="13.5" hidden="false" customHeight="false" outlineLevel="0" collapsed="false">
      <c r="A475" s="4" t="s">
        <v>1248</v>
      </c>
      <c r="B475" s="4" t="s">
        <v>1249</v>
      </c>
      <c r="C475" s="4" t="n">
        <v>3.80228</v>
      </c>
      <c r="D475" s="4" t="n">
        <v>5.52428</v>
      </c>
      <c r="E475" s="4" t="n">
        <v>7.33822</v>
      </c>
      <c r="F475" s="4" t="n">
        <v>0</v>
      </c>
      <c r="G475" s="4" t="n">
        <v>0</v>
      </c>
      <c r="H475" s="4" t="n">
        <v>0</v>
      </c>
      <c r="I475" s="4" t="s">
        <v>26</v>
      </c>
      <c r="J475" s="4" t="n">
        <v>36022995</v>
      </c>
      <c r="K475" s="4" t="n">
        <v>36023873</v>
      </c>
      <c r="L475" s="4" t="s">
        <v>27</v>
      </c>
      <c r="M475" s="4" t="s">
        <v>28</v>
      </c>
      <c r="N475" s="4" t="s">
        <v>29</v>
      </c>
      <c r="O475" s="4" t="n">
        <v>5.30463</v>
      </c>
      <c r="P475" s="4" t="n">
        <v>0.0365884</v>
      </c>
      <c r="Q475" s="4" t="n">
        <v>-7.17972</v>
      </c>
      <c r="R475" s="4" t="n">
        <v>-2.67692</v>
      </c>
      <c r="S475" s="4" t="n">
        <v>0.2482</v>
      </c>
      <c r="T475" s="4" t="n">
        <v>0.431053</v>
      </c>
      <c r="U475" s="4" t="s">
        <v>120</v>
      </c>
      <c r="V475" s="4"/>
      <c r="W475" s="4"/>
      <c r="X475" s="4"/>
    </row>
    <row r="476" customFormat="false" ht="13.5" hidden="false" customHeight="false" outlineLevel="0" collapsed="false">
      <c r="A476" s="4" t="s">
        <v>1250</v>
      </c>
      <c r="B476" s="4" t="s">
        <v>1251</v>
      </c>
      <c r="C476" s="4" t="n">
        <v>45.0518</v>
      </c>
      <c r="D476" s="4" t="n">
        <v>48.6076</v>
      </c>
      <c r="E476" s="4" t="n">
        <v>52.428</v>
      </c>
      <c r="F476" s="4" t="n">
        <v>20.2829</v>
      </c>
      <c r="G476" s="4" t="n">
        <v>14.6786</v>
      </c>
      <c r="H476" s="4" t="n">
        <v>14.2185</v>
      </c>
      <c r="I476" s="4" t="s">
        <v>26</v>
      </c>
      <c r="J476" s="4" t="n">
        <v>36105215</v>
      </c>
      <c r="K476" s="4" t="n">
        <v>36108403</v>
      </c>
      <c r="L476" s="4" t="s">
        <v>27</v>
      </c>
      <c r="M476" s="4" t="s">
        <v>28</v>
      </c>
      <c r="N476" s="4" t="s">
        <v>29</v>
      </c>
      <c r="O476" s="4" t="n">
        <v>49.1191</v>
      </c>
      <c r="P476" s="4" t="n">
        <v>16.5574</v>
      </c>
      <c r="Q476" s="4" t="n">
        <v>-1.56881</v>
      </c>
      <c r="R476" s="4" t="n">
        <v>-4.52035</v>
      </c>
      <c r="S476" s="5" t="n">
        <v>5E-005</v>
      </c>
      <c r="T476" s="4" t="n">
        <v>0.000337442</v>
      </c>
      <c r="U476" s="4" t="s">
        <v>30</v>
      </c>
      <c r="V476" s="4"/>
      <c r="W476" s="4"/>
      <c r="X476" s="4"/>
    </row>
    <row r="477" customFormat="false" ht="13.5" hidden="false" customHeight="false" outlineLevel="0" collapsed="false">
      <c r="A477" s="4" t="s">
        <v>1252</v>
      </c>
      <c r="B477" s="4" t="s">
        <v>1253</v>
      </c>
      <c r="C477" s="4" t="n">
        <v>186.998</v>
      </c>
      <c r="D477" s="4" t="n">
        <v>119.083</v>
      </c>
      <c r="E477" s="4" t="n">
        <v>106.381</v>
      </c>
      <c r="F477" s="4" t="n">
        <v>12.6533</v>
      </c>
      <c r="G477" s="4" t="n">
        <v>2.65527</v>
      </c>
      <c r="H477" s="4" t="n">
        <v>0.416888</v>
      </c>
      <c r="I477" s="4" t="s">
        <v>26</v>
      </c>
      <c r="J477" s="4" t="n">
        <v>36138060</v>
      </c>
      <c r="K477" s="4" t="n">
        <v>36138752</v>
      </c>
      <c r="L477" s="4" t="s">
        <v>27</v>
      </c>
      <c r="M477" s="4" t="s">
        <v>28</v>
      </c>
      <c r="N477" s="4" t="s">
        <v>29</v>
      </c>
      <c r="O477" s="4" t="n">
        <v>114.512</v>
      </c>
      <c r="P477" s="4" t="n">
        <v>4.00298</v>
      </c>
      <c r="Q477" s="4" t="n">
        <v>-4.83828</v>
      </c>
      <c r="R477" s="4" t="n">
        <v>-5.24948</v>
      </c>
      <c r="S477" s="5" t="n">
        <v>5E-005</v>
      </c>
      <c r="T477" s="4" t="n">
        <v>0.000337442</v>
      </c>
      <c r="U477" s="4" t="s">
        <v>30</v>
      </c>
      <c r="V477" s="4"/>
      <c r="W477" s="4"/>
      <c r="X477" s="4"/>
    </row>
    <row r="478" customFormat="false" ht="13.5" hidden="false" customHeight="false" outlineLevel="0" collapsed="false">
      <c r="A478" s="4" t="s">
        <v>1254</v>
      </c>
      <c r="B478" s="4" t="s">
        <v>1255</v>
      </c>
      <c r="C478" s="4" t="n">
        <v>4.36111</v>
      </c>
      <c r="D478" s="4" t="n">
        <v>3.50302</v>
      </c>
      <c r="E478" s="4" t="n">
        <v>4.85447</v>
      </c>
      <c r="F478" s="4" t="n">
        <v>0.300652</v>
      </c>
      <c r="G478" s="4" t="n">
        <v>0.594603</v>
      </c>
      <c r="H478" s="4" t="n">
        <v>0.389818</v>
      </c>
      <c r="I478" s="4" t="s">
        <v>26</v>
      </c>
      <c r="J478" s="4" t="n">
        <v>36243352</v>
      </c>
      <c r="K478" s="4" t="n">
        <v>36246300</v>
      </c>
      <c r="L478" s="4" t="s">
        <v>27</v>
      </c>
      <c r="M478" s="4" t="s">
        <v>28</v>
      </c>
      <c r="N478" s="4" t="s">
        <v>29</v>
      </c>
      <c r="O478" s="4" t="n">
        <v>5.08589</v>
      </c>
      <c r="P478" s="4" t="n">
        <v>0.511131</v>
      </c>
      <c r="Q478" s="4" t="n">
        <v>-3.31474</v>
      </c>
      <c r="R478" s="4" t="n">
        <v>-3.48987</v>
      </c>
      <c r="S478" s="5" t="n">
        <v>5E-005</v>
      </c>
      <c r="T478" s="4" t="n">
        <v>0.000337442</v>
      </c>
      <c r="U478" s="4" t="s">
        <v>30</v>
      </c>
      <c r="V478" s="4"/>
      <c r="W478" s="4"/>
      <c r="X478" s="4" t="s">
        <v>1256</v>
      </c>
    </row>
    <row r="479" customFormat="false" ht="13.5" hidden="false" customHeight="false" outlineLevel="0" collapsed="false">
      <c r="A479" s="4" t="s">
        <v>1257</v>
      </c>
      <c r="B479" s="4" t="s">
        <v>1258</v>
      </c>
      <c r="C479" s="4" t="n">
        <v>4.15922</v>
      </c>
      <c r="D479" s="4" t="n">
        <v>6.45229</v>
      </c>
      <c r="E479" s="4" t="n">
        <v>5.15096</v>
      </c>
      <c r="F479" s="4" t="n">
        <v>1.40241</v>
      </c>
      <c r="G479" s="4" t="n">
        <v>0.525101</v>
      </c>
      <c r="H479" s="4" t="n">
        <v>1.45359</v>
      </c>
      <c r="I479" s="4" t="s">
        <v>26</v>
      </c>
      <c r="J479" s="4" t="n">
        <v>36353946</v>
      </c>
      <c r="K479" s="4" t="n">
        <v>36355157</v>
      </c>
      <c r="L479" s="4" t="s">
        <v>27</v>
      </c>
      <c r="M479" s="4" t="s">
        <v>28</v>
      </c>
      <c r="N479" s="4" t="s">
        <v>29</v>
      </c>
      <c r="O479" s="4" t="n">
        <v>5.3277</v>
      </c>
      <c r="P479" s="4" t="n">
        <v>1.00035</v>
      </c>
      <c r="Q479" s="4" t="n">
        <v>-2.41301</v>
      </c>
      <c r="R479" s="4" t="n">
        <v>-2.32343</v>
      </c>
      <c r="S479" s="5" t="n">
        <v>5E-005</v>
      </c>
      <c r="T479" s="4" t="n">
        <v>0.000337442</v>
      </c>
      <c r="U479" s="4" t="s">
        <v>30</v>
      </c>
      <c r="V479" s="4"/>
      <c r="W479" s="4"/>
      <c r="X479" s="4"/>
    </row>
    <row r="480" customFormat="false" ht="13.5" hidden="false" customHeight="false" outlineLevel="0" collapsed="false">
      <c r="A480" s="4" t="s">
        <v>1259</v>
      </c>
      <c r="B480" s="4" t="s">
        <v>1260</v>
      </c>
      <c r="C480" s="4" t="n">
        <v>13.0758</v>
      </c>
      <c r="D480" s="4" t="n">
        <v>15.6174</v>
      </c>
      <c r="E480" s="4" t="n">
        <v>13.8418</v>
      </c>
      <c r="F480" s="4" t="n">
        <v>34.6779</v>
      </c>
      <c r="G480" s="4" t="n">
        <v>32.9307</v>
      </c>
      <c r="H480" s="4" t="n">
        <v>32.0424</v>
      </c>
      <c r="I480" s="4" t="s">
        <v>26</v>
      </c>
      <c r="J480" s="4" t="n">
        <v>36474465</v>
      </c>
      <c r="K480" s="4" t="n">
        <v>36476404</v>
      </c>
      <c r="L480" s="4" t="s">
        <v>27</v>
      </c>
      <c r="M480" s="4" t="s">
        <v>28</v>
      </c>
      <c r="N480" s="4" t="s">
        <v>29</v>
      </c>
      <c r="O480" s="4" t="n">
        <v>15.5725</v>
      </c>
      <c r="P480" s="4" t="n">
        <v>34.2414</v>
      </c>
      <c r="Q480" s="4" t="n">
        <v>1.13674</v>
      </c>
      <c r="R480" s="4" t="n">
        <v>2.41349</v>
      </c>
      <c r="S480" s="5" t="n">
        <v>5E-005</v>
      </c>
      <c r="T480" s="4" t="n">
        <v>0.000337442</v>
      </c>
      <c r="U480" s="4" t="s">
        <v>30</v>
      </c>
      <c r="V480" s="4"/>
      <c r="W480" s="4"/>
      <c r="X480" s="4"/>
    </row>
    <row r="481" customFormat="false" ht="13.5" hidden="false" customHeight="false" outlineLevel="0" collapsed="false">
      <c r="A481" s="4" t="s">
        <v>1261</v>
      </c>
      <c r="B481" s="4" t="s">
        <v>1262</v>
      </c>
      <c r="C481" s="4" t="n">
        <v>5.6892</v>
      </c>
      <c r="D481" s="4" t="n">
        <v>12.7061</v>
      </c>
      <c r="E481" s="4" t="n">
        <v>6.50039</v>
      </c>
      <c r="F481" s="4" t="n">
        <v>3.5715</v>
      </c>
      <c r="G481" s="4" t="n">
        <v>2.00248</v>
      </c>
      <c r="H481" s="4" t="n">
        <v>1.94761</v>
      </c>
      <c r="I481" s="4" t="s">
        <v>26</v>
      </c>
      <c r="J481" s="4" t="n">
        <v>36795747</v>
      </c>
      <c r="K481" s="4" t="n">
        <v>36799990</v>
      </c>
      <c r="L481" s="4" t="s">
        <v>27</v>
      </c>
      <c r="M481" s="4" t="s">
        <v>28</v>
      </c>
      <c r="N481" s="4" t="s">
        <v>29</v>
      </c>
      <c r="O481" s="4" t="n">
        <v>8.89759</v>
      </c>
      <c r="P481" s="4" t="n">
        <v>2.74126</v>
      </c>
      <c r="Q481" s="4" t="n">
        <v>-1.69858</v>
      </c>
      <c r="R481" s="4" t="n">
        <v>-3.04215</v>
      </c>
      <c r="S481" s="5" t="n">
        <v>5E-005</v>
      </c>
      <c r="T481" s="4" t="n">
        <v>0.000337442</v>
      </c>
      <c r="U481" s="4" t="s">
        <v>30</v>
      </c>
      <c r="V481" s="4"/>
      <c r="W481" s="4"/>
      <c r="X481" s="4"/>
    </row>
    <row r="482" customFormat="false" ht="13.5" hidden="false" customHeight="false" outlineLevel="0" collapsed="false">
      <c r="A482" s="4" t="s">
        <v>1263</v>
      </c>
      <c r="B482" s="4" t="s">
        <v>1264</v>
      </c>
      <c r="C482" s="4" t="n">
        <v>708.201</v>
      </c>
      <c r="D482" s="4" t="n">
        <v>466.157</v>
      </c>
      <c r="E482" s="4" t="n">
        <v>467.221</v>
      </c>
      <c r="F482" s="4" t="n">
        <v>1160.65</v>
      </c>
      <c r="G482" s="4" t="n">
        <v>1756.49</v>
      </c>
      <c r="H482" s="4" t="n">
        <v>1665.66</v>
      </c>
      <c r="I482" s="4" t="s">
        <v>26</v>
      </c>
      <c r="J482" s="4" t="n">
        <v>36804559</v>
      </c>
      <c r="K482" s="4" t="n">
        <v>36805443</v>
      </c>
      <c r="L482" s="4" t="s">
        <v>27</v>
      </c>
      <c r="M482" s="4" t="s">
        <v>28</v>
      </c>
      <c r="N482" s="4" t="s">
        <v>29</v>
      </c>
      <c r="O482" s="4" t="n">
        <v>580.299</v>
      </c>
      <c r="P482" s="4" t="n">
        <v>1631.59</v>
      </c>
      <c r="Q482" s="4" t="n">
        <v>1.49141</v>
      </c>
      <c r="R482" s="4" t="n">
        <v>4.53664</v>
      </c>
      <c r="S482" s="5" t="n">
        <v>5E-005</v>
      </c>
      <c r="T482" s="4" t="n">
        <v>0.000337442</v>
      </c>
      <c r="U482" s="4" t="s">
        <v>30</v>
      </c>
      <c r="V482" s="4"/>
      <c r="W482" s="4"/>
      <c r="X482" s="4"/>
    </row>
    <row r="483" customFormat="false" ht="13.5" hidden="false" customHeight="false" outlineLevel="0" collapsed="false">
      <c r="A483" s="4" t="s">
        <v>1265</v>
      </c>
      <c r="B483" s="4" t="s">
        <v>1266</v>
      </c>
      <c r="C483" s="4" t="n">
        <v>3.76868</v>
      </c>
      <c r="D483" s="4" t="n">
        <v>5.33933</v>
      </c>
      <c r="E483" s="4" t="n">
        <v>4.3706</v>
      </c>
      <c r="F483" s="4" t="n">
        <v>1.89484</v>
      </c>
      <c r="G483" s="4" t="n">
        <v>1.40195</v>
      </c>
      <c r="H483" s="4" t="n">
        <v>1.22864</v>
      </c>
      <c r="I483" s="4" t="s">
        <v>26</v>
      </c>
      <c r="J483" s="4" t="n">
        <v>37034568</v>
      </c>
      <c r="K483" s="4" t="n">
        <v>37043350</v>
      </c>
      <c r="L483" s="4" t="s">
        <v>27</v>
      </c>
      <c r="M483" s="4" t="s">
        <v>28</v>
      </c>
      <c r="N483" s="4" t="s">
        <v>29</v>
      </c>
      <c r="O483" s="4" t="n">
        <v>5.07635</v>
      </c>
      <c r="P483" s="4" t="n">
        <v>1.77075</v>
      </c>
      <c r="Q483" s="4" t="n">
        <v>-1.51943</v>
      </c>
      <c r="R483" s="4" t="n">
        <v>-2.82486</v>
      </c>
      <c r="S483" s="5" t="n">
        <v>5E-005</v>
      </c>
      <c r="T483" s="4" t="n">
        <v>0.000337442</v>
      </c>
      <c r="U483" s="4" t="s">
        <v>30</v>
      </c>
      <c r="V483" s="4"/>
      <c r="W483" s="4" t="s">
        <v>138</v>
      </c>
      <c r="X483" s="4" t="s">
        <v>1267</v>
      </c>
    </row>
    <row r="484" customFormat="false" ht="13.5" hidden="false" customHeight="false" outlineLevel="0" collapsed="false">
      <c r="A484" s="4" t="s">
        <v>1268</v>
      </c>
      <c r="B484" s="4" t="s">
        <v>1269</v>
      </c>
      <c r="C484" s="4" t="n">
        <v>117.483</v>
      </c>
      <c r="D484" s="4" t="n">
        <v>115.488</v>
      </c>
      <c r="E484" s="4" t="n">
        <v>142.758</v>
      </c>
      <c r="F484" s="4" t="n">
        <v>2.64342</v>
      </c>
      <c r="G484" s="4" t="n">
        <v>4.18547</v>
      </c>
      <c r="H484" s="4" t="n">
        <v>1.35212</v>
      </c>
      <c r="I484" s="4" t="s">
        <v>26</v>
      </c>
      <c r="J484" s="4" t="n">
        <v>37054188</v>
      </c>
      <c r="K484" s="4" t="n">
        <v>37054904</v>
      </c>
      <c r="L484" s="4" t="s">
        <v>27</v>
      </c>
      <c r="M484" s="4" t="s">
        <v>28</v>
      </c>
      <c r="N484" s="4" t="s">
        <v>29</v>
      </c>
      <c r="O484" s="4" t="n">
        <v>116.77</v>
      </c>
      <c r="P484" s="4" t="n">
        <v>4.07558</v>
      </c>
      <c r="Q484" s="4" t="n">
        <v>-4.84052</v>
      </c>
      <c r="R484" s="4" t="n">
        <v>-8.60458</v>
      </c>
      <c r="S484" s="5" t="n">
        <v>5E-005</v>
      </c>
      <c r="T484" s="4" t="n">
        <v>0.000337442</v>
      </c>
      <c r="U484" s="4" t="s">
        <v>30</v>
      </c>
      <c r="V484" s="4" t="s">
        <v>1270</v>
      </c>
      <c r="W484" s="4"/>
      <c r="X484" s="4"/>
    </row>
    <row r="485" customFormat="false" ht="13.5" hidden="false" customHeight="false" outlineLevel="0" collapsed="false">
      <c r="A485" s="4" t="s">
        <v>1271</v>
      </c>
      <c r="B485" s="4" t="s">
        <v>1272</v>
      </c>
      <c r="C485" s="4" t="n">
        <v>15.8526</v>
      </c>
      <c r="D485" s="4" t="n">
        <v>16.197</v>
      </c>
      <c r="E485" s="4" t="n">
        <v>18.6572</v>
      </c>
      <c r="F485" s="4" t="n">
        <v>46.7837</v>
      </c>
      <c r="G485" s="4" t="n">
        <v>60.1832</v>
      </c>
      <c r="H485" s="4" t="n">
        <v>55.4254</v>
      </c>
      <c r="I485" s="4" t="s">
        <v>26</v>
      </c>
      <c r="J485" s="4" t="n">
        <v>37063697</v>
      </c>
      <c r="K485" s="4" t="n">
        <v>37064872</v>
      </c>
      <c r="L485" s="4" t="s">
        <v>27</v>
      </c>
      <c r="M485" s="4" t="s">
        <v>28</v>
      </c>
      <c r="N485" s="4" t="s">
        <v>29</v>
      </c>
      <c r="O485" s="4" t="n">
        <v>17.2102</v>
      </c>
      <c r="P485" s="4" t="n">
        <v>53.2089</v>
      </c>
      <c r="Q485" s="4" t="n">
        <v>1.6284</v>
      </c>
      <c r="R485" s="4" t="n">
        <v>4.40164</v>
      </c>
      <c r="S485" s="5" t="n">
        <v>5E-005</v>
      </c>
      <c r="T485" s="4" t="n">
        <v>0.000337442</v>
      </c>
      <c r="U485" s="4" t="s">
        <v>30</v>
      </c>
      <c r="V485" s="4" t="s">
        <v>1273</v>
      </c>
      <c r="W485" s="4" t="s">
        <v>1274</v>
      </c>
      <c r="X485" s="4" t="s">
        <v>1275</v>
      </c>
    </row>
    <row r="486" customFormat="false" ht="13.5" hidden="false" customHeight="false" outlineLevel="0" collapsed="false">
      <c r="A486" s="4" t="s">
        <v>1276</v>
      </c>
      <c r="B486" s="4" t="s">
        <v>1277</v>
      </c>
      <c r="C486" s="4" t="n">
        <v>3.16395</v>
      </c>
      <c r="D486" s="4" t="n">
        <v>0.84176</v>
      </c>
      <c r="E486" s="4" t="n">
        <v>2.13076</v>
      </c>
      <c r="F486" s="4" t="n">
        <v>3.4445</v>
      </c>
      <c r="G486" s="4" t="n">
        <v>4.14831</v>
      </c>
      <c r="H486" s="4" t="n">
        <v>4.23616</v>
      </c>
      <c r="I486" s="4" t="s">
        <v>26</v>
      </c>
      <c r="J486" s="4" t="n">
        <v>37066545</v>
      </c>
      <c r="K486" s="4" t="n">
        <v>37066856</v>
      </c>
      <c r="L486" s="4" t="s">
        <v>27</v>
      </c>
      <c r="M486" s="4" t="s">
        <v>28</v>
      </c>
      <c r="N486" s="4" t="s">
        <v>29</v>
      </c>
      <c r="O486" s="4" t="n">
        <v>1.48853</v>
      </c>
      <c r="P486" s="4" t="n">
        <v>3.72882</v>
      </c>
      <c r="Q486" s="4" t="n">
        <v>1.32483</v>
      </c>
      <c r="R486" s="4" t="n">
        <v>0.9664</v>
      </c>
      <c r="S486" s="4" t="n">
        <v>0.1278</v>
      </c>
      <c r="T486" s="4" t="n">
        <v>0.27173</v>
      </c>
      <c r="U486" s="4" t="s">
        <v>120</v>
      </c>
      <c r="V486" s="4"/>
      <c r="W486" s="4"/>
      <c r="X486" s="4"/>
    </row>
    <row r="487" customFormat="false" ht="13.5" hidden="false" customHeight="false" outlineLevel="0" collapsed="false">
      <c r="A487" s="4" t="s">
        <v>1278</v>
      </c>
      <c r="B487" s="4" t="s">
        <v>1279</v>
      </c>
      <c r="C487" s="4" t="n">
        <v>0.412183</v>
      </c>
      <c r="D487" s="4" t="n">
        <v>1.95509</v>
      </c>
      <c r="E487" s="4" t="n">
        <v>1.29324</v>
      </c>
      <c r="F487" s="4" t="n">
        <v>4.61875</v>
      </c>
      <c r="G487" s="4" t="n">
        <v>2.18644</v>
      </c>
      <c r="H487" s="4" t="n">
        <v>3.3866</v>
      </c>
      <c r="I487" s="4" t="s">
        <v>26</v>
      </c>
      <c r="J487" s="4" t="n">
        <v>37075873</v>
      </c>
      <c r="K487" s="4" t="n">
        <v>37078161</v>
      </c>
      <c r="L487" s="4" t="s">
        <v>27</v>
      </c>
      <c r="M487" s="4" t="s">
        <v>28</v>
      </c>
      <c r="N487" s="4" t="s">
        <v>29</v>
      </c>
      <c r="O487" s="4" t="n">
        <v>1.11253</v>
      </c>
      <c r="P487" s="4" t="n">
        <v>3.44023</v>
      </c>
      <c r="Q487" s="4" t="n">
        <v>1.62866</v>
      </c>
      <c r="R487" s="4" t="n">
        <v>1.84271</v>
      </c>
      <c r="S487" s="4" t="n">
        <v>0.0012</v>
      </c>
      <c r="T487" s="4" t="n">
        <v>0.00599658</v>
      </c>
      <c r="U487" s="4" t="s">
        <v>30</v>
      </c>
      <c r="V487" s="4"/>
      <c r="W487" s="4"/>
      <c r="X487" s="4" t="s">
        <v>1280</v>
      </c>
    </row>
    <row r="488" customFormat="false" ht="13.5" hidden="false" customHeight="false" outlineLevel="0" collapsed="false">
      <c r="A488" s="4" t="s">
        <v>1281</v>
      </c>
      <c r="B488" s="4" t="s">
        <v>1282</v>
      </c>
      <c r="C488" s="4" t="n">
        <v>47.7905</v>
      </c>
      <c r="D488" s="4" t="n">
        <v>44.32</v>
      </c>
      <c r="E488" s="4" t="n">
        <v>41.9992</v>
      </c>
      <c r="F488" s="4" t="n">
        <v>8.63029</v>
      </c>
      <c r="G488" s="4" t="n">
        <v>8.91437</v>
      </c>
      <c r="H488" s="4" t="n">
        <v>9.87964</v>
      </c>
      <c r="I488" s="4" t="s">
        <v>26</v>
      </c>
      <c r="J488" s="4" t="n">
        <v>37081877</v>
      </c>
      <c r="K488" s="4" t="n">
        <v>37086273</v>
      </c>
      <c r="L488" s="4" t="s">
        <v>27</v>
      </c>
      <c r="M488" s="4" t="s">
        <v>28</v>
      </c>
      <c r="N488" s="4" t="s">
        <v>29</v>
      </c>
      <c r="O488" s="4" t="n">
        <v>43.5123</v>
      </c>
      <c r="P488" s="4" t="n">
        <v>8.8198</v>
      </c>
      <c r="Q488" s="4" t="n">
        <v>-2.30261</v>
      </c>
      <c r="R488" s="4" t="n">
        <v>-5.17727</v>
      </c>
      <c r="S488" s="5" t="n">
        <v>5E-005</v>
      </c>
      <c r="T488" s="4" t="n">
        <v>0.000337442</v>
      </c>
      <c r="U488" s="4" t="s">
        <v>30</v>
      </c>
      <c r="V488" s="4"/>
      <c r="W488" s="4"/>
      <c r="X488" s="4"/>
    </row>
    <row r="489" customFormat="false" ht="13.5" hidden="false" customHeight="false" outlineLevel="0" collapsed="false">
      <c r="A489" s="4" t="s">
        <v>1283</v>
      </c>
      <c r="B489" s="4" t="s">
        <v>1284</v>
      </c>
      <c r="C489" s="4" t="n">
        <v>0.286426</v>
      </c>
      <c r="D489" s="4" t="n">
        <v>0.195928</v>
      </c>
      <c r="E489" s="4" t="n">
        <v>0.207322</v>
      </c>
      <c r="F489" s="4" t="n">
        <v>7.73404</v>
      </c>
      <c r="G489" s="4" t="n">
        <v>4.3436</v>
      </c>
      <c r="H489" s="4" t="n">
        <v>3.71747</v>
      </c>
      <c r="I489" s="4" t="s">
        <v>26</v>
      </c>
      <c r="J489" s="4" t="n">
        <v>37203421</v>
      </c>
      <c r="K489" s="4" t="n">
        <v>37205568</v>
      </c>
      <c r="L489" s="4" t="s">
        <v>27</v>
      </c>
      <c r="M489" s="4" t="s">
        <v>28</v>
      </c>
      <c r="N489" s="4" t="s">
        <v>29</v>
      </c>
      <c r="O489" s="4" t="n">
        <v>0.262369</v>
      </c>
      <c r="P489" s="4" t="n">
        <v>5.683</v>
      </c>
      <c r="Q489" s="4" t="n">
        <v>4.43698</v>
      </c>
      <c r="R489" s="4" t="n">
        <v>4.23124</v>
      </c>
      <c r="S489" s="5" t="n">
        <v>5E-005</v>
      </c>
      <c r="T489" s="4" t="n">
        <v>0.000337442</v>
      </c>
      <c r="U489" s="4" t="s">
        <v>30</v>
      </c>
      <c r="V489" s="4" t="s">
        <v>1285</v>
      </c>
      <c r="W489" s="4"/>
      <c r="X489" s="4"/>
    </row>
    <row r="490" customFormat="false" ht="13.5" hidden="false" customHeight="false" outlineLevel="0" collapsed="false">
      <c r="A490" s="4" t="s">
        <v>1286</v>
      </c>
      <c r="B490" s="4" t="s">
        <v>1287</v>
      </c>
      <c r="C490" s="4" t="n">
        <v>37.7339</v>
      </c>
      <c r="D490" s="4" t="n">
        <v>30.039</v>
      </c>
      <c r="E490" s="4" t="n">
        <v>35.0557</v>
      </c>
      <c r="F490" s="4" t="n">
        <v>46.271</v>
      </c>
      <c r="G490" s="4" t="n">
        <v>69.3871</v>
      </c>
      <c r="H490" s="4" t="n">
        <v>82.577</v>
      </c>
      <c r="I490" s="4" t="s">
        <v>26</v>
      </c>
      <c r="J490" s="4" t="n">
        <v>37254833</v>
      </c>
      <c r="K490" s="4" t="n">
        <v>37257763</v>
      </c>
      <c r="L490" s="4" t="s">
        <v>27</v>
      </c>
      <c r="M490" s="4" t="s">
        <v>28</v>
      </c>
      <c r="N490" s="4" t="s">
        <v>29</v>
      </c>
      <c r="O490" s="4" t="n">
        <v>31.3741</v>
      </c>
      <c r="P490" s="4" t="n">
        <v>62.8276</v>
      </c>
      <c r="Q490" s="4" t="n">
        <v>1.00183</v>
      </c>
      <c r="R490" s="4" t="n">
        <v>2.88897</v>
      </c>
      <c r="S490" s="5" t="n">
        <v>5E-005</v>
      </c>
      <c r="T490" s="4" t="n">
        <v>0.000337442</v>
      </c>
      <c r="U490" s="4" t="s">
        <v>30</v>
      </c>
      <c r="V490" s="4"/>
      <c r="W490" s="4"/>
      <c r="X490" s="4"/>
    </row>
    <row r="491" customFormat="false" ht="13.5" hidden="false" customHeight="false" outlineLevel="0" collapsed="false">
      <c r="A491" s="4" t="s">
        <v>1288</v>
      </c>
      <c r="B491" s="4" t="s">
        <v>1289</v>
      </c>
      <c r="C491" s="4" t="n">
        <v>0.320035</v>
      </c>
      <c r="D491" s="4" t="n">
        <v>0.539982</v>
      </c>
      <c r="E491" s="4" t="n">
        <v>0.563757</v>
      </c>
      <c r="F491" s="4" t="n">
        <v>7.72403</v>
      </c>
      <c r="G491" s="4" t="n">
        <v>8.76992</v>
      </c>
      <c r="H491" s="4" t="n">
        <v>10.9525</v>
      </c>
      <c r="I491" s="4" t="s">
        <v>26</v>
      </c>
      <c r="J491" s="4" t="n">
        <v>37264895</v>
      </c>
      <c r="K491" s="4" t="n">
        <v>37268233</v>
      </c>
      <c r="L491" s="4" t="s">
        <v>27</v>
      </c>
      <c r="M491" s="4" t="s">
        <v>28</v>
      </c>
      <c r="N491" s="4" t="s">
        <v>29</v>
      </c>
      <c r="O491" s="4" t="n">
        <v>0.566294</v>
      </c>
      <c r="P491" s="4" t="n">
        <v>8.42471</v>
      </c>
      <c r="Q491" s="4" t="n">
        <v>3.895</v>
      </c>
      <c r="R491" s="4" t="n">
        <v>4.77656</v>
      </c>
      <c r="S491" s="5" t="n">
        <v>5E-005</v>
      </c>
      <c r="T491" s="4" t="n">
        <v>0.000337442</v>
      </c>
      <c r="U491" s="4" t="s">
        <v>30</v>
      </c>
      <c r="V491" s="4"/>
      <c r="W491" s="4"/>
      <c r="X491" s="4"/>
    </row>
    <row r="492" customFormat="false" ht="13.5" hidden="false" customHeight="false" outlineLevel="0" collapsed="false">
      <c r="A492" s="4" t="s">
        <v>1290</v>
      </c>
      <c r="B492" s="4" t="s">
        <v>1291</v>
      </c>
      <c r="C492" s="4" t="n">
        <v>9.0368</v>
      </c>
      <c r="D492" s="4" t="n">
        <v>23.0732</v>
      </c>
      <c r="E492" s="4" t="n">
        <v>19.1089</v>
      </c>
      <c r="F492" s="4" t="n">
        <v>7.37683</v>
      </c>
      <c r="G492" s="4" t="n">
        <v>3.9612</v>
      </c>
      <c r="H492" s="4" t="n">
        <v>5.88088</v>
      </c>
      <c r="I492" s="4" t="s">
        <v>26</v>
      </c>
      <c r="J492" s="4" t="n">
        <v>37270138</v>
      </c>
      <c r="K492" s="4" t="n">
        <v>37271862</v>
      </c>
      <c r="L492" s="4" t="s">
        <v>27</v>
      </c>
      <c r="M492" s="4" t="s">
        <v>28</v>
      </c>
      <c r="N492" s="4" t="s">
        <v>29</v>
      </c>
      <c r="O492" s="4" t="n">
        <v>17.7739</v>
      </c>
      <c r="P492" s="4" t="n">
        <v>6.87506</v>
      </c>
      <c r="Q492" s="4" t="n">
        <v>-1.37031</v>
      </c>
      <c r="R492" s="4" t="n">
        <v>-2.59732</v>
      </c>
      <c r="S492" s="5" t="n">
        <v>5E-005</v>
      </c>
      <c r="T492" s="4" t="n">
        <v>0.000337442</v>
      </c>
      <c r="U492" s="4" t="s">
        <v>30</v>
      </c>
      <c r="V492" s="4"/>
      <c r="W492" s="4"/>
      <c r="X492" s="4"/>
    </row>
    <row r="493" customFormat="false" ht="13.5" hidden="false" customHeight="false" outlineLevel="0" collapsed="false">
      <c r="A493" s="4" t="s">
        <v>1292</v>
      </c>
      <c r="B493" s="4" t="s">
        <v>1293</v>
      </c>
      <c r="C493" s="4" t="n">
        <v>0.0304549</v>
      </c>
      <c r="D493" s="4" t="n">
        <v>5.25357</v>
      </c>
      <c r="E493" s="4" t="n">
        <v>2.39649</v>
      </c>
      <c r="F493" s="4" t="n">
        <v>4.65734</v>
      </c>
      <c r="G493" s="4" t="n">
        <v>6.31416</v>
      </c>
      <c r="H493" s="4" t="n">
        <v>5.47665</v>
      </c>
      <c r="I493" s="4" t="s">
        <v>26</v>
      </c>
      <c r="J493" s="4" t="n">
        <v>37311635</v>
      </c>
      <c r="K493" s="4" t="n">
        <v>37314551</v>
      </c>
      <c r="L493" s="4" t="s">
        <v>27</v>
      </c>
      <c r="M493" s="4" t="s">
        <v>28</v>
      </c>
      <c r="N493" s="4" t="s">
        <v>29</v>
      </c>
      <c r="O493" s="4" t="n">
        <v>1.923</v>
      </c>
      <c r="P493" s="4" t="n">
        <v>5.5939</v>
      </c>
      <c r="Q493" s="4" t="n">
        <v>1.5405</v>
      </c>
      <c r="R493" s="4" t="n">
        <v>2.14446</v>
      </c>
      <c r="S493" s="4" t="n">
        <v>0.0003</v>
      </c>
      <c r="T493" s="4" t="n">
        <v>0.00176376</v>
      </c>
      <c r="U493" s="4" t="s">
        <v>30</v>
      </c>
      <c r="V493" s="4"/>
      <c r="W493" s="4"/>
      <c r="X493" s="4"/>
    </row>
    <row r="494" customFormat="false" ht="13.5" hidden="false" customHeight="false" outlineLevel="0" collapsed="false">
      <c r="A494" s="4" t="s">
        <v>1294</v>
      </c>
      <c r="B494" s="4" t="s">
        <v>1295</v>
      </c>
      <c r="C494" s="4" t="n">
        <v>16.8125</v>
      </c>
      <c r="D494" s="4" t="n">
        <v>12.5808</v>
      </c>
      <c r="E494" s="4" t="n">
        <v>12.9225</v>
      </c>
      <c r="F494" s="4" t="n">
        <v>0.125692</v>
      </c>
      <c r="G494" s="4" t="n">
        <v>0.064489</v>
      </c>
      <c r="H494" s="4" t="n">
        <v>0.227144</v>
      </c>
      <c r="I494" s="4" t="s">
        <v>26</v>
      </c>
      <c r="J494" s="4" t="n">
        <v>37316086</v>
      </c>
      <c r="K494" s="4" t="n">
        <v>37318710</v>
      </c>
      <c r="L494" s="4" t="s">
        <v>27</v>
      </c>
      <c r="M494" s="4" t="s">
        <v>28</v>
      </c>
      <c r="N494" s="4" t="s">
        <v>29</v>
      </c>
      <c r="O494" s="4" t="n">
        <v>14.0798</v>
      </c>
      <c r="P494" s="4" t="n">
        <v>0.261711</v>
      </c>
      <c r="Q494" s="4" t="n">
        <v>-5.74951</v>
      </c>
      <c r="R494" s="4" t="n">
        <v>-3.82197</v>
      </c>
      <c r="S494" s="4" t="n">
        <v>0.0005</v>
      </c>
      <c r="T494" s="4" t="n">
        <v>0.00277215</v>
      </c>
      <c r="U494" s="4" t="s">
        <v>30</v>
      </c>
      <c r="V494" s="4"/>
      <c r="W494" s="4" t="s">
        <v>1296</v>
      </c>
      <c r="X494" s="4" t="s">
        <v>1297</v>
      </c>
    </row>
    <row r="495" customFormat="false" ht="13.5" hidden="false" customHeight="false" outlineLevel="0" collapsed="false">
      <c r="A495" s="4" t="s">
        <v>1298</v>
      </c>
      <c r="B495" s="4" t="s">
        <v>1299</v>
      </c>
      <c r="C495" s="4" t="n">
        <v>208.011</v>
      </c>
      <c r="D495" s="4" t="n">
        <v>168.522</v>
      </c>
      <c r="E495" s="4" t="n">
        <v>176.1</v>
      </c>
      <c r="F495" s="4" t="n">
        <v>415.375</v>
      </c>
      <c r="G495" s="4" t="n">
        <v>521.488</v>
      </c>
      <c r="H495" s="4" t="n">
        <v>575.408</v>
      </c>
      <c r="I495" s="4" t="s">
        <v>26</v>
      </c>
      <c r="J495" s="4" t="n">
        <v>37335417</v>
      </c>
      <c r="K495" s="4" t="n">
        <v>37337075</v>
      </c>
      <c r="L495" s="4" t="s">
        <v>27</v>
      </c>
      <c r="M495" s="4" t="s">
        <v>28</v>
      </c>
      <c r="N495" s="4" t="s">
        <v>29</v>
      </c>
      <c r="O495" s="4" t="n">
        <v>189.609</v>
      </c>
      <c r="P495" s="4" t="n">
        <v>519.611</v>
      </c>
      <c r="Q495" s="4" t="n">
        <v>1.4544</v>
      </c>
      <c r="R495" s="4" t="n">
        <v>4.53176</v>
      </c>
      <c r="S495" s="5" t="n">
        <v>5E-005</v>
      </c>
      <c r="T495" s="4" t="n">
        <v>0.000337442</v>
      </c>
      <c r="U495" s="4" t="s">
        <v>30</v>
      </c>
      <c r="V495" s="4"/>
      <c r="W495" s="4" t="s">
        <v>1300</v>
      </c>
      <c r="X495" s="4" t="s">
        <v>1301</v>
      </c>
    </row>
    <row r="496" customFormat="false" ht="13.5" hidden="false" customHeight="false" outlineLevel="0" collapsed="false">
      <c r="A496" s="4" t="s">
        <v>1302</v>
      </c>
      <c r="B496" s="4" t="s">
        <v>1303</v>
      </c>
      <c r="C496" s="4" t="n">
        <v>1.29982</v>
      </c>
      <c r="D496" s="4" t="n">
        <v>1.60131</v>
      </c>
      <c r="E496" s="4" t="n">
        <v>1.99305</v>
      </c>
      <c r="F496" s="4" t="n">
        <v>17.5618</v>
      </c>
      <c r="G496" s="4" t="n">
        <v>15.3258</v>
      </c>
      <c r="H496" s="4" t="n">
        <v>14.1684</v>
      </c>
      <c r="I496" s="4" t="s">
        <v>26</v>
      </c>
      <c r="J496" s="4" t="n">
        <v>37389593</v>
      </c>
      <c r="K496" s="4" t="n">
        <v>37395437</v>
      </c>
      <c r="L496" s="4" t="s">
        <v>27</v>
      </c>
      <c r="M496" s="4" t="s">
        <v>28</v>
      </c>
      <c r="N496" s="4" t="s">
        <v>29</v>
      </c>
      <c r="O496" s="4" t="n">
        <v>1.79941</v>
      </c>
      <c r="P496" s="4" t="n">
        <v>17.2806</v>
      </c>
      <c r="Q496" s="4" t="n">
        <v>3.26356</v>
      </c>
      <c r="R496" s="4" t="n">
        <v>6.59225</v>
      </c>
      <c r="S496" s="5" t="n">
        <v>5E-005</v>
      </c>
      <c r="T496" s="4" t="n">
        <v>0.000337442</v>
      </c>
      <c r="U496" s="4" t="s">
        <v>30</v>
      </c>
      <c r="V496" s="4" t="s">
        <v>1304</v>
      </c>
      <c r="W496" s="4"/>
      <c r="X496" s="4"/>
    </row>
    <row r="497" customFormat="false" ht="13.5" hidden="false" customHeight="false" outlineLevel="0" collapsed="false">
      <c r="A497" s="4" t="s">
        <v>1305</v>
      </c>
      <c r="B497" s="4" t="s">
        <v>1306</v>
      </c>
      <c r="C497" s="4" t="n">
        <v>59.4616</v>
      </c>
      <c r="D497" s="4" t="n">
        <v>49.0304</v>
      </c>
      <c r="E497" s="4" t="n">
        <v>69.4028</v>
      </c>
      <c r="F497" s="4" t="n">
        <v>125.613</v>
      </c>
      <c r="G497" s="4" t="n">
        <v>196.757</v>
      </c>
      <c r="H497" s="4" t="n">
        <v>156.543</v>
      </c>
      <c r="I497" s="4" t="s">
        <v>26</v>
      </c>
      <c r="J497" s="4" t="n">
        <v>37509019</v>
      </c>
      <c r="K497" s="4" t="n">
        <v>37509555</v>
      </c>
      <c r="L497" s="4" t="s">
        <v>27</v>
      </c>
      <c r="M497" s="4" t="s">
        <v>28</v>
      </c>
      <c r="N497" s="4" t="s">
        <v>29</v>
      </c>
      <c r="O497" s="4" t="n">
        <v>53.4092</v>
      </c>
      <c r="P497" s="4" t="n">
        <v>182.688</v>
      </c>
      <c r="Q497" s="4" t="n">
        <v>1.77422</v>
      </c>
      <c r="R497" s="4" t="n">
        <v>4.94309</v>
      </c>
      <c r="S497" s="5" t="n">
        <v>5E-005</v>
      </c>
      <c r="T497" s="4" t="n">
        <v>0.000337442</v>
      </c>
      <c r="U497" s="4" t="s">
        <v>30</v>
      </c>
      <c r="V497" s="4"/>
      <c r="W497" s="4"/>
      <c r="X497" s="4"/>
    </row>
    <row r="498" customFormat="false" ht="13.5" hidden="false" customHeight="false" outlineLevel="0" collapsed="false">
      <c r="A498" s="4" t="s">
        <v>1307</v>
      </c>
      <c r="B498" s="4" t="s">
        <v>1308</v>
      </c>
      <c r="C498" s="4" t="n">
        <v>0.055208</v>
      </c>
      <c r="D498" s="4" t="n">
        <v>0.210476</v>
      </c>
      <c r="E498" s="4" t="n">
        <v>0</v>
      </c>
      <c r="F498" s="4" t="n">
        <v>21.243</v>
      </c>
      <c r="G498" s="4" t="n">
        <v>16.8748</v>
      </c>
      <c r="H498" s="4" t="n">
        <v>0</v>
      </c>
      <c r="I498" s="4" t="s">
        <v>26</v>
      </c>
      <c r="J498" s="4" t="n">
        <v>37598571</v>
      </c>
      <c r="K498" s="4" t="n">
        <v>37599590</v>
      </c>
      <c r="L498" s="4" t="s">
        <v>27</v>
      </c>
      <c r="M498" s="4" t="s">
        <v>28</v>
      </c>
      <c r="N498" s="4" t="s">
        <v>29</v>
      </c>
      <c r="O498" s="4" t="n">
        <v>0.0647894</v>
      </c>
      <c r="P498" s="4" t="n">
        <v>8.96664</v>
      </c>
      <c r="Q498" s="4" t="n">
        <v>7.11267</v>
      </c>
      <c r="R498" s="4" t="n">
        <v>3.64756</v>
      </c>
      <c r="S498" s="4" t="n">
        <v>0.222</v>
      </c>
      <c r="T498" s="4" t="n">
        <v>0.402717</v>
      </c>
      <c r="U498" s="4" t="s">
        <v>120</v>
      </c>
      <c r="V498" s="4" t="s">
        <v>1309</v>
      </c>
      <c r="W498" s="4"/>
      <c r="X498" s="4"/>
    </row>
    <row r="499" customFormat="false" ht="13.5" hidden="false" customHeight="false" outlineLevel="0" collapsed="false">
      <c r="A499" s="4" t="s">
        <v>1310</v>
      </c>
      <c r="B499" s="4" t="s">
        <v>1311</v>
      </c>
      <c r="C499" s="4" t="n">
        <v>0</v>
      </c>
      <c r="D499" s="4" t="n">
        <v>0</v>
      </c>
      <c r="E499" s="4" t="n">
        <v>0</v>
      </c>
      <c r="F499" s="4" t="n">
        <v>0.065118</v>
      </c>
      <c r="G499" s="4" t="n">
        <v>68.9292</v>
      </c>
      <c r="H499" s="4" t="n">
        <v>0.147394</v>
      </c>
      <c r="I499" s="4" t="s">
        <v>26</v>
      </c>
      <c r="J499" s="4" t="n">
        <v>37604246</v>
      </c>
      <c r="K499" s="4" t="n">
        <v>37605526</v>
      </c>
      <c r="L499" s="4" t="s">
        <v>27</v>
      </c>
      <c r="M499" s="4" t="s">
        <v>28</v>
      </c>
      <c r="N499" s="4" t="s">
        <v>29</v>
      </c>
      <c r="O499" s="4" t="n">
        <v>0</v>
      </c>
      <c r="P499" s="4" t="n">
        <v>17.3106</v>
      </c>
      <c r="Q499" s="4" t="s">
        <v>187</v>
      </c>
      <c r="R499" s="4" t="e">
        <f aca="false"/>
        <v>#NAME?</v>
      </c>
      <c r="S499" s="5" t="n">
        <v>5E-005</v>
      </c>
      <c r="T499" s="4" t="n">
        <v>0.000337442</v>
      </c>
      <c r="U499" s="4" t="s">
        <v>30</v>
      </c>
      <c r="V499" s="4" t="s">
        <v>1312</v>
      </c>
      <c r="W499" s="4"/>
      <c r="X499" s="4"/>
    </row>
    <row r="500" customFormat="false" ht="13.5" hidden="false" customHeight="false" outlineLevel="0" collapsed="false">
      <c r="A500" s="4" t="s">
        <v>1313</v>
      </c>
      <c r="B500" s="4" t="s">
        <v>1314</v>
      </c>
      <c r="C500" s="4" t="n">
        <v>22.9408</v>
      </c>
      <c r="D500" s="4" t="n">
        <v>18.6192</v>
      </c>
      <c r="E500" s="4" t="n">
        <v>24.6593</v>
      </c>
      <c r="F500" s="4" t="n">
        <v>56.8082</v>
      </c>
      <c r="G500" s="4" t="n">
        <v>71.5625</v>
      </c>
      <c r="H500" s="4" t="n">
        <v>85.3419</v>
      </c>
      <c r="I500" s="4" t="s">
        <v>26</v>
      </c>
      <c r="J500" s="4" t="n">
        <v>37711859</v>
      </c>
      <c r="K500" s="4" t="n">
        <v>37712890</v>
      </c>
      <c r="L500" s="4" t="s">
        <v>27</v>
      </c>
      <c r="M500" s="4" t="s">
        <v>28</v>
      </c>
      <c r="N500" s="4" t="s">
        <v>29</v>
      </c>
      <c r="O500" s="4" t="n">
        <v>21.6729</v>
      </c>
      <c r="P500" s="4" t="n">
        <v>78.1637</v>
      </c>
      <c r="Q500" s="4" t="n">
        <v>1.85061</v>
      </c>
      <c r="R500" s="4" t="n">
        <v>4.5893</v>
      </c>
      <c r="S500" s="5" t="n">
        <v>5E-005</v>
      </c>
      <c r="T500" s="4" t="n">
        <v>0.000337442</v>
      </c>
      <c r="U500" s="4" t="s">
        <v>30</v>
      </c>
      <c r="V500" s="4"/>
      <c r="W500" s="4"/>
      <c r="X500" s="4"/>
    </row>
    <row r="501" customFormat="false" ht="13.5" hidden="false" customHeight="false" outlineLevel="0" collapsed="false">
      <c r="A501" s="4" t="s">
        <v>1315</v>
      </c>
      <c r="B501" s="4" t="s">
        <v>1316</v>
      </c>
      <c r="C501" s="4" t="n">
        <v>64.4955</v>
      </c>
      <c r="D501" s="4" t="n">
        <v>59.662</v>
      </c>
      <c r="E501" s="4" t="n">
        <v>63.1643</v>
      </c>
      <c r="F501" s="4" t="n">
        <v>209.559</v>
      </c>
      <c r="G501" s="4" t="n">
        <v>263.855</v>
      </c>
      <c r="H501" s="4" t="n">
        <v>291.737</v>
      </c>
      <c r="I501" s="4" t="s">
        <v>26</v>
      </c>
      <c r="J501" s="4" t="n">
        <v>37713515</v>
      </c>
      <c r="K501" s="4" t="n">
        <v>37714735</v>
      </c>
      <c r="L501" s="4" t="s">
        <v>27</v>
      </c>
      <c r="M501" s="4" t="s">
        <v>28</v>
      </c>
      <c r="N501" s="4" t="s">
        <v>29</v>
      </c>
      <c r="O501" s="4" t="n">
        <v>68.4243</v>
      </c>
      <c r="P501" s="4" t="n">
        <v>286.866</v>
      </c>
      <c r="Q501" s="4" t="n">
        <v>2.06779</v>
      </c>
      <c r="R501" s="4" t="n">
        <v>6.2642</v>
      </c>
      <c r="S501" s="5" t="n">
        <v>5E-005</v>
      </c>
      <c r="T501" s="4" t="n">
        <v>0.000337442</v>
      </c>
      <c r="U501" s="4" t="s">
        <v>30</v>
      </c>
      <c r="V501" s="4"/>
      <c r="W501" s="4" t="s">
        <v>1317</v>
      </c>
      <c r="X501" s="4" t="s">
        <v>1318</v>
      </c>
    </row>
    <row r="502" customFormat="false" ht="13.5" hidden="false" customHeight="false" outlineLevel="0" collapsed="false">
      <c r="A502" s="4" t="s">
        <v>1319</v>
      </c>
      <c r="B502" s="4" t="s">
        <v>1320</v>
      </c>
      <c r="C502" s="4" t="n">
        <v>239.976</v>
      </c>
      <c r="D502" s="4" t="n">
        <v>193.087</v>
      </c>
      <c r="E502" s="4" t="n">
        <v>208.795</v>
      </c>
      <c r="F502" s="4" t="n">
        <v>684.485</v>
      </c>
      <c r="G502" s="4" t="n">
        <v>579.121</v>
      </c>
      <c r="H502" s="4" t="n">
        <v>743.627</v>
      </c>
      <c r="I502" s="4" t="s">
        <v>26</v>
      </c>
      <c r="J502" s="4" t="n">
        <v>37750136</v>
      </c>
      <c r="K502" s="4" t="n">
        <v>37750861</v>
      </c>
      <c r="L502" s="4" t="s">
        <v>27</v>
      </c>
      <c r="M502" s="4" t="s">
        <v>28</v>
      </c>
      <c r="N502" s="4" t="s">
        <v>29</v>
      </c>
      <c r="O502" s="4" t="n">
        <v>186.974</v>
      </c>
      <c r="P502" s="4" t="n">
        <v>675.319</v>
      </c>
      <c r="Q502" s="4" t="n">
        <v>1.85273</v>
      </c>
      <c r="R502" s="4" t="n">
        <v>5.63151</v>
      </c>
      <c r="S502" s="5" t="n">
        <v>5E-005</v>
      </c>
      <c r="T502" s="4" t="n">
        <v>0.000337442</v>
      </c>
      <c r="U502" s="4" t="s">
        <v>30</v>
      </c>
      <c r="V502" s="4"/>
      <c r="W502" s="4"/>
      <c r="X502" s="4"/>
    </row>
    <row r="503" customFormat="false" ht="13.5" hidden="false" customHeight="false" outlineLevel="0" collapsed="false">
      <c r="A503" s="4" t="s">
        <v>1321</v>
      </c>
      <c r="B503" s="4" t="s">
        <v>1322</v>
      </c>
      <c r="C503" s="4" t="n">
        <v>0.19651</v>
      </c>
      <c r="D503" s="4" t="n">
        <v>0.501746</v>
      </c>
      <c r="E503" s="4" t="n">
        <v>0.184288</v>
      </c>
      <c r="F503" s="4" t="n">
        <v>36.0118</v>
      </c>
      <c r="G503" s="4" t="n">
        <v>16.2197</v>
      </c>
      <c r="H503" s="4" t="n">
        <v>19.0745</v>
      </c>
      <c r="I503" s="4" t="s">
        <v>26</v>
      </c>
      <c r="J503" s="4" t="n">
        <v>37857147</v>
      </c>
      <c r="K503" s="4" t="n">
        <v>37859057</v>
      </c>
      <c r="L503" s="4" t="s">
        <v>27</v>
      </c>
      <c r="M503" s="4" t="s">
        <v>28</v>
      </c>
      <c r="N503" s="4" t="s">
        <v>29</v>
      </c>
      <c r="O503" s="4" t="n">
        <v>0.287649</v>
      </c>
      <c r="P503" s="4" t="n">
        <v>22.4756</v>
      </c>
      <c r="Q503" s="4" t="n">
        <v>6.28791</v>
      </c>
      <c r="R503" s="4" t="n">
        <v>5.83541</v>
      </c>
      <c r="S503" s="5" t="n">
        <v>5E-005</v>
      </c>
      <c r="T503" s="4" t="n">
        <v>0.000337442</v>
      </c>
      <c r="U503" s="4" t="s">
        <v>30</v>
      </c>
      <c r="V503" s="4"/>
      <c r="W503" s="4"/>
      <c r="X503" s="4"/>
    </row>
    <row r="504" customFormat="false" ht="13.5" hidden="false" customHeight="false" outlineLevel="0" collapsed="false">
      <c r="A504" s="4" t="s">
        <v>1323</v>
      </c>
      <c r="B504" s="4" t="s">
        <v>1324</v>
      </c>
      <c r="C504" s="4" t="n">
        <v>28.6842</v>
      </c>
      <c r="D504" s="4" t="n">
        <v>0</v>
      </c>
      <c r="E504" s="4" t="n">
        <v>32.782</v>
      </c>
      <c r="F504" s="4" t="n">
        <v>0</v>
      </c>
      <c r="G504" s="4" t="n">
        <v>0</v>
      </c>
      <c r="H504" s="4" t="n">
        <v>0</v>
      </c>
      <c r="I504" s="4" t="s">
        <v>26</v>
      </c>
      <c r="J504" s="4" t="n">
        <v>37862498</v>
      </c>
      <c r="K504" s="4" t="n">
        <v>37862695</v>
      </c>
      <c r="L504" s="4" t="s">
        <v>27</v>
      </c>
      <c r="M504" s="4" t="s">
        <v>28</v>
      </c>
      <c r="N504" s="4" t="s">
        <v>650</v>
      </c>
      <c r="O504" s="4" t="n">
        <v>16.465</v>
      </c>
      <c r="P504" s="4" t="n">
        <v>0</v>
      </c>
      <c r="Q504" s="4" t="e">
        <f aca="false"/>
        <v>#NAME?</v>
      </c>
      <c r="R504" s="4" t="n">
        <v>0</v>
      </c>
      <c r="S504" s="4" t="n">
        <v>1</v>
      </c>
      <c r="T504" s="4" t="n">
        <v>1</v>
      </c>
      <c r="U504" s="4" t="s">
        <v>120</v>
      </c>
      <c r="V504" s="4"/>
      <c r="W504" s="4"/>
      <c r="X504" s="4"/>
    </row>
    <row r="505" customFormat="false" ht="13.5" hidden="false" customHeight="false" outlineLevel="0" collapsed="false">
      <c r="A505" s="4" t="s">
        <v>1325</v>
      </c>
      <c r="B505" s="4" t="s">
        <v>1326</v>
      </c>
      <c r="C505" s="4" t="n">
        <v>14.9208</v>
      </c>
      <c r="D505" s="4" t="n">
        <v>19.0134</v>
      </c>
      <c r="E505" s="4" t="n">
        <v>21.4546</v>
      </c>
      <c r="F505" s="4" t="n">
        <v>4.31903</v>
      </c>
      <c r="G505" s="4" t="n">
        <v>3.93476</v>
      </c>
      <c r="H505" s="4" t="n">
        <v>3.66541</v>
      </c>
      <c r="I505" s="4" t="s">
        <v>26</v>
      </c>
      <c r="J505" s="4" t="n">
        <v>37875580</v>
      </c>
      <c r="K505" s="4" t="n">
        <v>37877232</v>
      </c>
      <c r="L505" s="4" t="s">
        <v>27</v>
      </c>
      <c r="M505" s="4" t="s">
        <v>28</v>
      </c>
      <c r="N505" s="4" t="s">
        <v>29</v>
      </c>
      <c r="O505" s="4" t="n">
        <v>20.707</v>
      </c>
      <c r="P505" s="4" t="n">
        <v>4.3716</v>
      </c>
      <c r="Q505" s="4" t="n">
        <v>-2.24389</v>
      </c>
      <c r="R505" s="4" t="n">
        <v>-3.85454</v>
      </c>
      <c r="S505" s="5" t="n">
        <v>5E-005</v>
      </c>
      <c r="T505" s="4" t="n">
        <v>0.000337442</v>
      </c>
      <c r="U505" s="4" t="s">
        <v>30</v>
      </c>
      <c r="V505" s="4"/>
      <c r="W505" s="4"/>
      <c r="X505" s="4"/>
    </row>
    <row r="506" customFormat="false" ht="13.5" hidden="false" customHeight="false" outlineLevel="0" collapsed="false">
      <c r="A506" s="4" t="s">
        <v>1327</v>
      </c>
      <c r="B506" s="4" t="s">
        <v>1328</v>
      </c>
      <c r="C506" s="4" t="n">
        <v>43.6335</v>
      </c>
      <c r="D506" s="4" t="n">
        <v>33.8752</v>
      </c>
      <c r="E506" s="4" t="n">
        <v>35.8396</v>
      </c>
      <c r="F506" s="4" t="n">
        <v>96.9997</v>
      </c>
      <c r="G506" s="4" t="n">
        <v>117.521</v>
      </c>
      <c r="H506" s="4" t="n">
        <v>105.068</v>
      </c>
      <c r="I506" s="4" t="s">
        <v>26</v>
      </c>
      <c r="J506" s="4" t="n">
        <v>37923412</v>
      </c>
      <c r="K506" s="4" t="n">
        <v>37924188</v>
      </c>
      <c r="L506" s="4" t="s">
        <v>27</v>
      </c>
      <c r="M506" s="4" t="s">
        <v>28</v>
      </c>
      <c r="N506" s="4" t="s">
        <v>29</v>
      </c>
      <c r="O506" s="4" t="n">
        <v>43.2816</v>
      </c>
      <c r="P506" s="4" t="n">
        <v>115.889</v>
      </c>
      <c r="Q506" s="4" t="n">
        <v>1.42092</v>
      </c>
      <c r="R506" s="4" t="n">
        <v>3.35355</v>
      </c>
      <c r="S506" s="5" t="n">
        <v>5E-005</v>
      </c>
      <c r="T506" s="4" t="n">
        <v>0.000337442</v>
      </c>
      <c r="U506" s="4" t="s">
        <v>30</v>
      </c>
      <c r="V506" s="4"/>
      <c r="W506" s="4" t="s">
        <v>1329</v>
      </c>
      <c r="X506" s="4" t="s">
        <v>1330</v>
      </c>
    </row>
    <row r="507" customFormat="false" ht="13.5" hidden="false" customHeight="false" outlineLevel="0" collapsed="false">
      <c r="A507" s="4" t="s">
        <v>1331</v>
      </c>
      <c r="B507" s="4" t="s">
        <v>1332</v>
      </c>
      <c r="C507" s="4" t="n">
        <v>2.77273</v>
      </c>
      <c r="D507" s="4" t="n">
        <v>3.6641</v>
      </c>
      <c r="E507" s="4" t="n">
        <v>4.09108</v>
      </c>
      <c r="F507" s="4" t="n">
        <v>7.38316</v>
      </c>
      <c r="G507" s="4" t="n">
        <v>10.1792</v>
      </c>
      <c r="H507" s="4" t="n">
        <v>11.218</v>
      </c>
      <c r="I507" s="4" t="s">
        <v>26</v>
      </c>
      <c r="J507" s="4" t="n">
        <v>37936100</v>
      </c>
      <c r="K507" s="4" t="n">
        <v>37936696</v>
      </c>
      <c r="L507" s="4" t="s">
        <v>27</v>
      </c>
      <c r="M507" s="4" t="s">
        <v>28</v>
      </c>
      <c r="N507" s="4" t="s">
        <v>29</v>
      </c>
      <c r="O507" s="4" t="n">
        <v>3.50409</v>
      </c>
      <c r="P507" s="4" t="n">
        <v>9.69894</v>
      </c>
      <c r="Q507" s="4" t="n">
        <v>1.46879</v>
      </c>
      <c r="R507" s="4" t="n">
        <v>2.18741</v>
      </c>
      <c r="S507" s="4" t="n">
        <v>0.0002</v>
      </c>
      <c r="T507" s="4" t="n">
        <v>0.00120744</v>
      </c>
      <c r="U507" s="4" t="s">
        <v>30</v>
      </c>
      <c r="V507" s="4"/>
      <c r="W507" s="4"/>
      <c r="X507" s="4"/>
    </row>
    <row r="508" customFormat="false" ht="13.5" hidden="false" customHeight="false" outlineLevel="0" collapsed="false">
      <c r="A508" s="4" t="s">
        <v>1333</v>
      </c>
      <c r="B508" s="4" t="s">
        <v>1334</v>
      </c>
      <c r="C508" s="4" t="n">
        <v>108.434</v>
      </c>
      <c r="D508" s="4" t="n">
        <v>85.7354</v>
      </c>
      <c r="E508" s="4" t="n">
        <v>81.9862</v>
      </c>
      <c r="F508" s="4" t="n">
        <v>40.2796</v>
      </c>
      <c r="G508" s="4" t="n">
        <v>44.4135</v>
      </c>
      <c r="H508" s="4" t="n">
        <v>39.597</v>
      </c>
      <c r="I508" s="4" t="s">
        <v>26</v>
      </c>
      <c r="J508" s="4" t="n">
        <v>37940691</v>
      </c>
      <c r="K508" s="4" t="n">
        <v>37943306</v>
      </c>
      <c r="L508" s="4" t="s">
        <v>27</v>
      </c>
      <c r="M508" s="4" t="s">
        <v>28</v>
      </c>
      <c r="N508" s="4" t="s">
        <v>29</v>
      </c>
      <c r="O508" s="4" t="n">
        <v>88.3924</v>
      </c>
      <c r="P508" s="4" t="n">
        <v>40.3272</v>
      </c>
      <c r="Q508" s="4" t="n">
        <v>-1.13217</v>
      </c>
      <c r="R508" s="4" t="n">
        <v>-3.47967</v>
      </c>
      <c r="S508" s="5" t="n">
        <v>5E-005</v>
      </c>
      <c r="T508" s="4" t="n">
        <v>0.000337442</v>
      </c>
      <c r="U508" s="4" t="s">
        <v>30</v>
      </c>
      <c r="V508" s="4"/>
      <c r="W508" s="4" t="s">
        <v>1335</v>
      </c>
      <c r="X508" s="4" t="s">
        <v>1336</v>
      </c>
    </row>
    <row r="509" customFormat="false" ht="13.5" hidden="false" customHeight="false" outlineLevel="0" collapsed="false">
      <c r="A509" s="4" t="s">
        <v>1337</v>
      </c>
      <c r="B509" s="4" t="s">
        <v>1338</v>
      </c>
      <c r="C509" s="4" t="n">
        <v>10.2025</v>
      </c>
      <c r="D509" s="4" t="n">
        <v>8.3822</v>
      </c>
      <c r="E509" s="4" t="n">
        <v>7.20036</v>
      </c>
      <c r="F509" s="4" t="n">
        <v>22.666</v>
      </c>
      <c r="G509" s="4" t="n">
        <v>19.5867</v>
      </c>
      <c r="H509" s="4" t="n">
        <v>22.6857</v>
      </c>
      <c r="I509" s="4" t="s">
        <v>26</v>
      </c>
      <c r="J509" s="4" t="n">
        <v>37996082</v>
      </c>
      <c r="K509" s="4" t="n">
        <v>37997845</v>
      </c>
      <c r="L509" s="4" t="s">
        <v>27</v>
      </c>
      <c r="M509" s="4" t="s">
        <v>28</v>
      </c>
      <c r="N509" s="4" t="s">
        <v>29</v>
      </c>
      <c r="O509" s="4" t="n">
        <v>9.84523</v>
      </c>
      <c r="P509" s="4" t="n">
        <v>22.6521</v>
      </c>
      <c r="Q509" s="4" t="n">
        <v>1.20215</v>
      </c>
      <c r="R509" s="4" t="n">
        <v>2.57696</v>
      </c>
      <c r="S509" s="5" t="n">
        <v>5E-005</v>
      </c>
      <c r="T509" s="4" t="n">
        <v>0.000337442</v>
      </c>
      <c r="U509" s="4" t="s">
        <v>30</v>
      </c>
      <c r="V509" s="4"/>
      <c r="W509" s="4"/>
      <c r="X509" s="4"/>
    </row>
    <row r="510" customFormat="false" ht="13.5" hidden="false" customHeight="false" outlineLevel="0" collapsed="false">
      <c r="A510" s="4" t="s">
        <v>1339</v>
      </c>
      <c r="B510" s="4" t="s">
        <v>1340</v>
      </c>
      <c r="C510" s="4" t="n">
        <v>58.9662</v>
      </c>
      <c r="D510" s="4" t="n">
        <v>43.5172</v>
      </c>
      <c r="E510" s="4" t="n">
        <v>45.5908</v>
      </c>
      <c r="F510" s="4" t="n">
        <v>233.658</v>
      </c>
      <c r="G510" s="4" t="n">
        <v>64.5758</v>
      </c>
      <c r="H510" s="4" t="n">
        <v>34.6674</v>
      </c>
      <c r="I510" s="4" t="s">
        <v>26</v>
      </c>
      <c r="J510" s="4" t="n">
        <v>38015088</v>
      </c>
      <c r="K510" s="4" t="n">
        <v>38015753</v>
      </c>
      <c r="L510" s="4" t="s">
        <v>27</v>
      </c>
      <c r="M510" s="4" t="s">
        <v>28</v>
      </c>
      <c r="N510" s="4" t="s">
        <v>29</v>
      </c>
      <c r="O510" s="4" t="n">
        <v>41.4991</v>
      </c>
      <c r="P510" s="4" t="n">
        <v>98.2703</v>
      </c>
      <c r="Q510" s="4" t="n">
        <v>1.24367</v>
      </c>
      <c r="R510" s="4" t="n">
        <v>2.48535</v>
      </c>
      <c r="S510" s="5" t="n">
        <v>5E-005</v>
      </c>
      <c r="T510" s="4" t="n">
        <v>0.000337442</v>
      </c>
      <c r="U510" s="4" t="s">
        <v>30</v>
      </c>
      <c r="V510" s="4"/>
      <c r="W510" s="4"/>
      <c r="X510" s="4" t="s">
        <v>1341</v>
      </c>
    </row>
    <row r="511" customFormat="false" ht="13.5" hidden="false" customHeight="false" outlineLevel="0" collapsed="false">
      <c r="A511" s="4" t="s">
        <v>1342</v>
      </c>
      <c r="B511" s="4" t="s">
        <v>1343</v>
      </c>
      <c r="C511" s="4" t="n">
        <v>36.8891</v>
      </c>
      <c r="D511" s="4" t="n">
        <v>38.9749</v>
      </c>
      <c r="E511" s="4" t="n">
        <v>28.5074</v>
      </c>
      <c r="F511" s="4" t="n">
        <v>2.89743</v>
      </c>
      <c r="G511" s="4" t="n">
        <v>3.21874</v>
      </c>
      <c r="H511" s="4" t="n">
        <v>2.53917</v>
      </c>
      <c r="I511" s="4" t="s">
        <v>26</v>
      </c>
      <c r="J511" s="4" t="n">
        <v>38192659</v>
      </c>
      <c r="K511" s="4" t="n">
        <v>38193543</v>
      </c>
      <c r="L511" s="4" t="s">
        <v>27</v>
      </c>
      <c r="M511" s="4" t="s">
        <v>28</v>
      </c>
      <c r="N511" s="4" t="s">
        <v>29</v>
      </c>
      <c r="O511" s="4" t="n">
        <v>35.1297</v>
      </c>
      <c r="P511" s="4" t="n">
        <v>3.5573</v>
      </c>
      <c r="Q511" s="4" t="n">
        <v>-3.30384</v>
      </c>
      <c r="R511" s="4" t="n">
        <v>-4.55691</v>
      </c>
      <c r="S511" s="5" t="n">
        <v>5E-005</v>
      </c>
      <c r="T511" s="4" t="n">
        <v>0.000337442</v>
      </c>
      <c r="U511" s="4" t="s">
        <v>30</v>
      </c>
      <c r="V511" s="4" t="s">
        <v>1344</v>
      </c>
      <c r="W511" s="4"/>
      <c r="X511" s="4"/>
    </row>
    <row r="512" customFormat="false" ht="13.5" hidden="false" customHeight="false" outlineLevel="0" collapsed="false">
      <c r="A512" s="4" t="s">
        <v>1345</v>
      </c>
      <c r="B512" s="4" t="s">
        <v>1346</v>
      </c>
      <c r="C512" s="4" t="n">
        <v>9.40058</v>
      </c>
      <c r="D512" s="4" t="n">
        <v>6.79666</v>
      </c>
      <c r="E512" s="4" t="n">
        <v>7.43747</v>
      </c>
      <c r="F512" s="4" t="n">
        <v>29.7665</v>
      </c>
      <c r="G512" s="4" t="n">
        <v>43.3427</v>
      </c>
      <c r="H512" s="4" t="n">
        <v>35.0708</v>
      </c>
      <c r="I512" s="4" t="s">
        <v>26</v>
      </c>
      <c r="J512" s="4" t="n">
        <v>38269650</v>
      </c>
      <c r="K512" s="4" t="n">
        <v>38270933</v>
      </c>
      <c r="L512" s="4" t="s">
        <v>27</v>
      </c>
      <c r="M512" s="4" t="s">
        <v>28</v>
      </c>
      <c r="N512" s="4" t="s">
        <v>29</v>
      </c>
      <c r="O512" s="4" t="n">
        <v>7.55439</v>
      </c>
      <c r="P512" s="4" t="n">
        <v>37.3323</v>
      </c>
      <c r="Q512" s="4" t="n">
        <v>2.30504</v>
      </c>
      <c r="R512" s="4" t="n">
        <v>4.80989</v>
      </c>
      <c r="S512" s="5" t="n">
        <v>5E-005</v>
      </c>
      <c r="T512" s="4" t="n">
        <v>0.000337442</v>
      </c>
      <c r="U512" s="4" t="s">
        <v>30</v>
      </c>
      <c r="V512" s="4"/>
      <c r="W512" s="4"/>
      <c r="X512" s="4"/>
    </row>
    <row r="513" customFormat="false" ht="13.5" hidden="false" customHeight="false" outlineLevel="0" collapsed="false">
      <c r="A513" s="4" t="s">
        <v>1347</v>
      </c>
      <c r="B513" s="4" t="s">
        <v>1348</v>
      </c>
      <c r="C513" s="4" t="n">
        <v>20.093</v>
      </c>
      <c r="D513" s="4" t="n">
        <v>29.3474</v>
      </c>
      <c r="E513" s="4" t="n">
        <v>24.1246</v>
      </c>
      <c r="F513" s="4" t="n">
        <v>13.1431</v>
      </c>
      <c r="G513" s="4" t="n">
        <v>12.0111</v>
      </c>
      <c r="H513" s="4" t="n">
        <v>11.8683</v>
      </c>
      <c r="I513" s="4" t="s">
        <v>26</v>
      </c>
      <c r="J513" s="4" t="n">
        <v>38355152</v>
      </c>
      <c r="K513" s="4" t="n">
        <v>38358291</v>
      </c>
      <c r="L513" s="4" t="s">
        <v>27</v>
      </c>
      <c r="M513" s="4" t="s">
        <v>28</v>
      </c>
      <c r="N513" s="4" t="s">
        <v>29</v>
      </c>
      <c r="O513" s="4" t="n">
        <v>26.8575</v>
      </c>
      <c r="P513" s="4" t="n">
        <v>12.8472</v>
      </c>
      <c r="Q513" s="4" t="n">
        <v>-1.06388</v>
      </c>
      <c r="R513" s="4" t="n">
        <v>-2.74444</v>
      </c>
      <c r="S513" s="5" t="n">
        <v>5E-005</v>
      </c>
      <c r="T513" s="4" t="n">
        <v>0.000337442</v>
      </c>
      <c r="U513" s="4" t="s">
        <v>30</v>
      </c>
      <c r="V513" s="4"/>
      <c r="W513" s="4"/>
      <c r="X513" s="4"/>
    </row>
    <row r="514" customFormat="false" ht="13.5" hidden="false" customHeight="false" outlineLevel="0" collapsed="false">
      <c r="A514" s="4" t="s">
        <v>1349</v>
      </c>
      <c r="B514" s="4" t="s">
        <v>1350</v>
      </c>
      <c r="C514" s="4" t="n">
        <v>3.79369</v>
      </c>
      <c r="D514" s="4" t="n">
        <v>5.44749</v>
      </c>
      <c r="E514" s="4" t="n">
        <v>10.5836</v>
      </c>
      <c r="F514" s="4" t="n">
        <v>34.1394</v>
      </c>
      <c r="G514" s="4" t="n">
        <v>43.9252</v>
      </c>
      <c r="H514" s="4" t="n">
        <v>58.5166</v>
      </c>
      <c r="I514" s="4" t="s">
        <v>26</v>
      </c>
      <c r="J514" s="4" t="n">
        <v>38396234</v>
      </c>
      <c r="K514" s="4" t="n">
        <v>38398327</v>
      </c>
      <c r="L514" s="4" t="s">
        <v>27</v>
      </c>
      <c r="M514" s="4" t="s">
        <v>28</v>
      </c>
      <c r="N514" s="4" t="s">
        <v>29</v>
      </c>
      <c r="O514" s="4" t="n">
        <v>6.65342</v>
      </c>
      <c r="P514" s="4" t="n">
        <v>41.9131</v>
      </c>
      <c r="Q514" s="4" t="n">
        <v>2.65523</v>
      </c>
      <c r="R514" s="4" t="n">
        <v>6.12498</v>
      </c>
      <c r="S514" s="5" t="n">
        <v>5E-005</v>
      </c>
      <c r="T514" s="4" t="n">
        <v>0.000337442</v>
      </c>
      <c r="U514" s="4" t="s">
        <v>30</v>
      </c>
      <c r="V514" s="4" t="s">
        <v>1351</v>
      </c>
      <c r="W514" s="4"/>
      <c r="X514" s="4"/>
    </row>
    <row r="515" customFormat="false" ht="13.5" hidden="false" customHeight="false" outlineLevel="0" collapsed="false">
      <c r="A515" s="4" t="s">
        <v>1352</v>
      </c>
      <c r="B515" s="4" t="s">
        <v>1353</v>
      </c>
      <c r="C515" s="4" t="n">
        <v>228.803</v>
      </c>
      <c r="D515" s="4" t="n">
        <v>187.057</v>
      </c>
      <c r="E515" s="4" t="n">
        <v>181.433</v>
      </c>
      <c r="F515" s="4" t="n">
        <v>379.268</v>
      </c>
      <c r="G515" s="4" t="n">
        <v>523.841</v>
      </c>
      <c r="H515" s="4" t="n">
        <v>504.976</v>
      </c>
      <c r="I515" s="4" t="s">
        <v>26</v>
      </c>
      <c r="J515" s="4" t="n">
        <v>38434945</v>
      </c>
      <c r="K515" s="4" t="n">
        <v>38436351</v>
      </c>
      <c r="L515" s="4" t="s">
        <v>27</v>
      </c>
      <c r="M515" s="4" t="s">
        <v>28</v>
      </c>
      <c r="N515" s="4" t="s">
        <v>29</v>
      </c>
      <c r="O515" s="4" t="n">
        <v>235.728</v>
      </c>
      <c r="P515" s="4" t="n">
        <v>492.645</v>
      </c>
      <c r="Q515" s="4" t="n">
        <v>1.06342</v>
      </c>
      <c r="R515" s="4" t="n">
        <v>3.27171</v>
      </c>
      <c r="S515" s="5" t="n">
        <v>5E-005</v>
      </c>
      <c r="T515" s="4" t="n">
        <v>0.000337442</v>
      </c>
      <c r="U515" s="4" t="s">
        <v>30</v>
      </c>
      <c r="V515" s="4" t="s">
        <v>1354</v>
      </c>
      <c r="W515" s="4" t="s">
        <v>730</v>
      </c>
      <c r="X515" s="4"/>
    </row>
    <row r="516" customFormat="false" ht="13.5" hidden="false" customHeight="false" outlineLevel="0" collapsed="false">
      <c r="A516" s="4" t="s">
        <v>1355</v>
      </c>
      <c r="B516" s="4" t="s">
        <v>1356</v>
      </c>
      <c r="C516" s="4" t="n">
        <v>6.46686</v>
      </c>
      <c r="D516" s="4" t="n">
        <v>12.799</v>
      </c>
      <c r="E516" s="4" t="n">
        <v>6.43054</v>
      </c>
      <c r="F516" s="4" t="n">
        <v>0.0261568</v>
      </c>
      <c r="G516" s="4" t="n">
        <v>0</v>
      </c>
      <c r="H516" s="4" t="n">
        <v>0</v>
      </c>
      <c r="I516" s="4" t="s">
        <v>26</v>
      </c>
      <c r="J516" s="4" t="n">
        <v>38462832</v>
      </c>
      <c r="K516" s="4" t="n">
        <v>38464118</v>
      </c>
      <c r="L516" s="4" t="s">
        <v>27</v>
      </c>
      <c r="M516" s="4" t="s">
        <v>28</v>
      </c>
      <c r="N516" s="4" t="s">
        <v>29</v>
      </c>
      <c r="O516" s="4" t="n">
        <v>8.51976</v>
      </c>
      <c r="P516" s="4" t="n">
        <v>0.070729</v>
      </c>
      <c r="Q516" s="4" t="n">
        <v>-6.91237</v>
      </c>
      <c r="R516" s="4" t="n">
        <v>-3.44934</v>
      </c>
      <c r="S516" s="4" t="n">
        <v>0.2479</v>
      </c>
      <c r="T516" s="4" t="n">
        <v>0.430874</v>
      </c>
      <c r="U516" s="4" t="s">
        <v>120</v>
      </c>
      <c r="V516" s="4"/>
      <c r="W516" s="4"/>
      <c r="X516" s="4"/>
    </row>
    <row r="517" customFormat="false" ht="13.5" hidden="false" customHeight="false" outlineLevel="0" collapsed="false">
      <c r="A517" s="4" t="s">
        <v>1357</v>
      </c>
      <c r="B517" s="4" t="s">
        <v>1358</v>
      </c>
      <c r="C517" s="4" t="n">
        <v>9.31148</v>
      </c>
      <c r="D517" s="4" t="n">
        <v>5.30841</v>
      </c>
      <c r="E517" s="4" t="n">
        <v>6.33877</v>
      </c>
      <c r="F517" s="4" t="n">
        <v>17.995</v>
      </c>
      <c r="G517" s="4" t="n">
        <v>23.5286</v>
      </c>
      <c r="H517" s="4" t="n">
        <v>19.2669</v>
      </c>
      <c r="I517" s="4" t="s">
        <v>26</v>
      </c>
      <c r="J517" s="4" t="n">
        <v>38467143</v>
      </c>
      <c r="K517" s="4" t="n">
        <v>38468783</v>
      </c>
      <c r="L517" s="4" t="s">
        <v>27</v>
      </c>
      <c r="M517" s="4" t="s">
        <v>28</v>
      </c>
      <c r="N517" s="4" t="s">
        <v>29</v>
      </c>
      <c r="O517" s="4" t="n">
        <v>7.38638</v>
      </c>
      <c r="P517" s="4" t="n">
        <v>20.6425</v>
      </c>
      <c r="Q517" s="4" t="n">
        <v>1.48268</v>
      </c>
      <c r="R517" s="4" t="n">
        <v>2.94246</v>
      </c>
      <c r="S517" s="5" t="n">
        <v>5E-005</v>
      </c>
      <c r="T517" s="4" t="n">
        <v>0.000337442</v>
      </c>
      <c r="U517" s="4" t="s">
        <v>30</v>
      </c>
      <c r="V517" s="4"/>
      <c r="W517" s="4"/>
      <c r="X517" s="4"/>
    </row>
    <row r="518" customFormat="false" ht="13.5" hidden="false" customHeight="false" outlineLevel="0" collapsed="false">
      <c r="A518" s="4" t="s">
        <v>1359</v>
      </c>
      <c r="B518" s="4" t="s">
        <v>1360</v>
      </c>
      <c r="C518" s="4" t="n">
        <v>11.0554</v>
      </c>
      <c r="D518" s="4" t="n">
        <v>9.44671</v>
      </c>
      <c r="E518" s="4" t="n">
        <v>9.88267</v>
      </c>
      <c r="F518" s="4" t="n">
        <v>5.63064</v>
      </c>
      <c r="G518" s="4" t="n">
        <v>6.65098</v>
      </c>
      <c r="H518" s="4" t="n">
        <v>4.19924</v>
      </c>
      <c r="I518" s="4" t="s">
        <v>26</v>
      </c>
      <c r="J518" s="4" t="n">
        <v>38495244</v>
      </c>
      <c r="K518" s="4" t="n">
        <v>38496176</v>
      </c>
      <c r="L518" s="4" t="s">
        <v>27</v>
      </c>
      <c r="M518" s="4" t="s">
        <v>28</v>
      </c>
      <c r="N518" s="4" t="s">
        <v>29</v>
      </c>
      <c r="O518" s="4" t="n">
        <v>12.3361</v>
      </c>
      <c r="P518" s="4" t="n">
        <v>5.96117</v>
      </c>
      <c r="Q518" s="4" t="n">
        <v>-1.04921</v>
      </c>
      <c r="R518" s="4" t="n">
        <v>-1.51122</v>
      </c>
      <c r="S518" s="4" t="n">
        <v>0.0055</v>
      </c>
      <c r="T518" s="4" t="n">
        <v>0.0223469</v>
      </c>
      <c r="U518" s="4" t="s">
        <v>30</v>
      </c>
      <c r="V518" s="4"/>
      <c r="W518" s="4"/>
      <c r="X518" s="4" t="s">
        <v>1361</v>
      </c>
    </row>
    <row r="519" customFormat="false" ht="13.5" hidden="false" customHeight="false" outlineLevel="0" collapsed="false">
      <c r="A519" s="4" t="s">
        <v>1362</v>
      </c>
      <c r="B519" s="4" t="s">
        <v>1363</v>
      </c>
      <c r="C519" s="4" t="n">
        <v>23.7222</v>
      </c>
      <c r="D519" s="4" t="n">
        <v>16.6369</v>
      </c>
      <c r="E519" s="4" t="n">
        <v>22.5706</v>
      </c>
      <c r="F519" s="4" t="n">
        <v>48.4657</v>
      </c>
      <c r="G519" s="4" t="n">
        <v>43.2105</v>
      </c>
      <c r="H519" s="4" t="n">
        <v>73.9018</v>
      </c>
      <c r="I519" s="4" t="s">
        <v>26</v>
      </c>
      <c r="J519" s="4" t="n">
        <v>38545967</v>
      </c>
      <c r="K519" s="4" t="n">
        <v>38547631</v>
      </c>
      <c r="L519" s="4" t="s">
        <v>27</v>
      </c>
      <c r="M519" s="4" t="s">
        <v>28</v>
      </c>
      <c r="N519" s="4" t="s">
        <v>29</v>
      </c>
      <c r="O519" s="4" t="n">
        <v>18.8654</v>
      </c>
      <c r="P519" s="4" t="n">
        <v>55.2569</v>
      </c>
      <c r="Q519" s="4" t="n">
        <v>1.55041</v>
      </c>
      <c r="R519" s="4" t="n">
        <v>4.04702</v>
      </c>
      <c r="S519" s="5" t="n">
        <v>5E-005</v>
      </c>
      <c r="T519" s="4" t="n">
        <v>0.000337442</v>
      </c>
      <c r="U519" s="4" t="s">
        <v>30</v>
      </c>
      <c r="V519" s="4"/>
      <c r="W519" s="4"/>
      <c r="X519" s="4" t="s">
        <v>1364</v>
      </c>
    </row>
    <row r="520" customFormat="false" ht="13.5" hidden="false" customHeight="false" outlineLevel="0" collapsed="false">
      <c r="A520" s="4" t="s">
        <v>1365</v>
      </c>
      <c r="B520" s="4" t="s">
        <v>1366</v>
      </c>
      <c r="C520" s="4" t="n">
        <v>34.2627</v>
      </c>
      <c r="D520" s="4" t="n">
        <v>21.8332</v>
      </c>
      <c r="E520" s="4" t="n">
        <v>28.9333</v>
      </c>
      <c r="F520" s="4" t="n">
        <v>148.819</v>
      </c>
      <c r="G520" s="4" t="n">
        <v>194.012</v>
      </c>
      <c r="H520" s="4" t="n">
        <v>197.052</v>
      </c>
      <c r="I520" s="4" t="s">
        <v>26</v>
      </c>
      <c r="J520" s="4" t="n">
        <v>38832167</v>
      </c>
      <c r="K520" s="4" t="n">
        <v>38833942</v>
      </c>
      <c r="L520" s="4" t="s">
        <v>27</v>
      </c>
      <c r="M520" s="4" t="s">
        <v>28</v>
      </c>
      <c r="N520" s="4" t="s">
        <v>29</v>
      </c>
      <c r="O520" s="4" t="n">
        <v>26.7133</v>
      </c>
      <c r="P520" s="4" t="n">
        <v>186.994</v>
      </c>
      <c r="Q520" s="4" t="n">
        <v>2.80736</v>
      </c>
      <c r="R520" s="4" t="n">
        <v>8.11276</v>
      </c>
      <c r="S520" s="5" t="n">
        <v>5E-005</v>
      </c>
      <c r="T520" s="4" t="n">
        <v>0.000337442</v>
      </c>
      <c r="U520" s="4" t="s">
        <v>30</v>
      </c>
      <c r="V520" s="4"/>
      <c r="W520" s="4" t="s">
        <v>1367</v>
      </c>
      <c r="X520" s="4"/>
    </row>
    <row r="521" customFormat="false" ht="13.5" hidden="false" customHeight="false" outlineLevel="0" collapsed="false">
      <c r="A521" s="4" t="s">
        <v>1368</v>
      </c>
      <c r="B521" s="4" t="s">
        <v>1369</v>
      </c>
      <c r="C521" s="4" t="n">
        <v>1022.09</v>
      </c>
      <c r="D521" s="4" t="n">
        <v>1103.44</v>
      </c>
      <c r="E521" s="4" t="n">
        <v>1288.95</v>
      </c>
      <c r="F521" s="4" t="n">
        <v>161.305</v>
      </c>
      <c r="G521" s="4" t="n">
        <v>150.702</v>
      </c>
      <c r="H521" s="4" t="n">
        <v>139.309</v>
      </c>
      <c r="I521" s="4" t="s">
        <v>26</v>
      </c>
      <c r="J521" s="4" t="n">
        <v>38838039</v>
      </c>
      <c r="K521" s="4" t="n">
        <v>38839001</v>
      </c>
      <c r="L521" s="4" t="s">
        <v>27</v>
      </c>
      <c r="M521" s="4" t="s">
        <v>28</v>
      </c>
      <c r="N521" s="4" t="s">
        <v>29</v>
      </c>
      <c r="O521" s="4" t="n">
        <v>1088.94</v>
      </c>
      <c r="P521" s="4" t="n">
        <v>178.79</v>
      </c>
      <c r="Q521" s="4" t="n">
        <v>-2.60659</v>
      </c>
      <c r="R521" s="4" t="n">
        <v>-7.80416</v>
      </c>
      <c r="S521" s="5" t="n">
        <v>5E-005</v>
      </c>
      <c r="T521" s="4" t="n">
        <v>0.000337442</v>
      </c>
      <c r="U521" s="4" t="s">
        <v>30</v>
      </c>
      <c r="V521" s="4"/>
      <c r="W521" s="4"/>
      <c r="X521" s="4" t="s">
        <v>1370</v>
      </c>
    </row>
    <row r="522" customFormat="false" ht="13.5" hidden="false" customHeight="false" outlineLevel="0" collapsed="false">
      <c r="A522" s="4" t="s">
        <v>1371</v>
      </c>
      <c r="B522" s="4" t="s">
        <v>1372</v>
      </c>
      <c r="C522" s="4" t="n">
        <v>38.961</v>
      </c>
      <c r="D522" s="4" t="n">
        <v>27.0521</v>
      </c>
      <c r="E522" s="4" t="n">
        <v>37.3433</v>
      </c>
      <c r="F522" s="4" t="n">
        <v>292.51</v>
      </c>
      <c r="G522" s="4" t="n">
        <v>256.962</v>
      </c>
      <c r="H522" s="4" t="n">
        <v>249.761</v>
      </c>
      <c r="I522" s="4" t="s">
        <v>26</v>
      </c>
      <c r="J522" s="4" t="n">
        <v>38885065</v>
      </c>
      <c r="K522" s="4" t="n">
        <v>38885616</v>
      </c>
      <c r="L522" s="4" t="s">
        <v>27</v>
      </c>
      <c r="M522" s="4" t="s">
        <v>28</v>
      </c>
      <c r="N522" s="4" t="s">
        <v>29</v>
      </c>
      <c r="O522" s="4" t="n">
        <v>33.9259</v>
      </c>
      <c r="P522" s="4" t="n">
        <v>253.501</v>
      </c>
      <c r="Q522" s="4" t="n">
        <v>2.90153</v>
      </c>
      <c r="R522" s="4" t="n">
        <v>7.6796</v>
      </c>
      <c r="S522" s="5" t="n">
        <v>5E-005</v>
      </c>
      <c r="T522" s="4" t="n">
        <v>0.000337442</v>
      </c>
      <c r="U522" s="4" t="s">
        <v>30</v>
      </c>
      <c r="V522" s="4"/>
      <c r="W522" s="4"/>
      <c r="X522" s="4" t="s">
        <v>1373</v>
      </c>
    </row>
    <row r="523" customFormat="false" ht="13.5" hidden="false" customHeight="false" outlineLevel="0" collapsed="false">
      <c r="A523" s="4" t="s">
        <v>1374</v>
      </c>
      <c r="B523" s="4" t="s">
        <v>1375</v>
      </c>
      <c r="C523" s="4" t="n">
        <v>3.47952</v>
      </c>
      <c r="D523" s="4" t="n">
        <v>4.78579</v>
      </c>
      <c r="E523" s="4" t="n">
        <v>5.5154</v>
      </c>
      <c r="F523" s="4" t="n">
        <v>4.14828</v>
      </c>
      <c r="G523" s="4" t="n">
        <v>4.83802</v>
      </c>
      <c r="H523" s="4" t="n">
        <v>5.39009</v>
      </c>
      <c r="I523" s="4" t="s">
        <v>26</v>
      </c>
      <c r="J523" s="4" t="n">
        <v>38914415</v>
      </c>
      <c r="K523" s="4" t="n">
        <v>38915304</v>
      </c>
      <c r="L523" s="4" t="s">
        <v>27</v>
      </c>
      <c r="M523" s="4" t="s">
        <v>28</v>
      </c>
      <c r="N523" s="4" t="s">
        <v>29</v>
      </c>
      <c r="O523" s="4" t="n">
        <v>4.6118</v>
      </c>
      <c r="P523" s="4" t="n">
        <v>9.94808</v>
      </c>
      <c r="Q523" s="4" t="n">
        <v>1.10909</v>
      </c>
      <c r="R523" s="4" t="n">
        <v>1.30911</v>
      </c>
      <c r="S523" s="4" t="n">
        <v>0.01075</v>
      </c>
      <c r="T523" s="4" t="n">
        <v>0.0392212</v>
      </c>
      <c r="U523" s="4" t="s">
        <v>30</v>
      </c>
      <c r="V523" s="4"/>
      <c r="W523" s="4"/>
      <c r="X523" s="4" t="s">
        <v>1376</v>
      </c>
    </row>
    <row r="524" customFormat="false" ht="13.5" hidden="false" customHeight="false" outlineLevel="0" collapsed="false">
      <c r="A524" s="4" t="s">
        <v>1377</v>
      </c>
      <c r="B524" s="4" t="s">
        <v>1378</v>
      </c>
      <c r="C524" s="4" t="n">
        <v>45.1858</v>
      </c>
      <c r="D524" s="4" t="n">
        <v>34.1324</v>
      </c>
      <c r="E524" s="4" t="n">
        <v>45.7803</v>
      </c>
      <c r="F524" s="4" t="n">
        <v>143.663</v>
      </c>
      <c r="G524" s="4" t="n">
        <v>206.939</v>
      </c>
      <c r="H524" s="4" t="n">
        <v>206.413</v>
      </c>
      <c r="I524" s="4" t="s">
        <v>26</v>
      </c>
      <c r="J524" s="4" t="n">
        <v>39032876</v>
      </c>
      <c r="K524" s="4" t="n">
        <v>39034835</v>
      </c>
      <c r="L524" s="4" t="s">
        <v>27</v>
      </c>
      <c r="M524" s="4" t="s">
        <v>28</v>
      </c>
      <c r="N524" s="4" t="s">
        <v>29</v>
      </c>
      <c r="O524" s="4" t="n">
        <v>45.9339</v>
      </c>
      <c r="P524" s="4" t="n">
        <v>199.52</v>
      </c>
      <c r="Q524" s="4" t="n">
        <v>2.1189</v>
      </c>
      <c r="R524" s="4" t="n">
        <v>6.26127</v>
      </c>
      <c r="S524" s="5" t="n">
        <v>5E-005</v>
      </c>
      <c r="T524" s="4" t="n">
        <v>0.000337442</v>
      </c>
      <c r="U524" s="4" t="s">
        <v>30</v>
      </c>
      <c r="V524" s="4"/>
      <c r="W524" s="4"/>
      <c r="X524" s="4"/>
    </row>
    <row r="525" customFormat="false" ht="13.5" hidden="false" customHeight="false" outlineLevel="0" collapsed="false">
      <c r="A525" s="4" t="s">
        <v>1379</v>
      </c>
      <c r="B525" s="4" t="s">
        <v>1380</v>
      </c>
      <c r="C525" s="4" t="n">
        <v>0</v>
      </c>
      <c r="D525" s="4" t="n">
        <v>3.28796</v>
      </c>
      <c r="E525" s="4" t="n">
        <v>0</v>
      </c>
      <c r="F525" s="4" t="n">
        <v>4.8778</v>
      </c>
      <c r="G525" s="4" t="n">
        <v>47.0181</v>
      </c>
      <c r="H525" s="4" t="n">
        <v>76.2875</v>
      </c>
      <c r="I525" s="4" t="s">
        <v>26</v>
      </c>
      <c r="J525" s="4" t="n">
        <v>39119413</v>
      </c>
      <c r="K525" s="4" t="n">
        <v>39119742</v>
      </c>
      <c r="L525" s="4" t="s">
        <v>27</v>
      </c>
      <c r="M525" s="4" t="s">
        <v>28</v>
      </c>
      <c r="N525" s="4" t="s">
        <v>29</v>
      </c>
      <c r="O525" s="4" t="n">
        <v>0.821991</v>
      </c>
      <c r="P525" s="4" t="n">
        <v>55.6513</v>
      </c>
      <c r="Q525" s="4" t="n">
        <v>6.08115</v>
      </c>
      <c r="R525" s="4" t="n">
        <v>7.14122</v>
      </c>
      <c r="S525" s="4" t="n">
        <v>0.2395</v>
      </c>
      <c r="T525" s="4" t="n">
        <v>0.421377</v>
      </c>
      <c r="U525" s="4" t="s">
        <v>120</v>
      </c>
      <c r="V525" s="4"/>
      <c r="W525" s="4" t="s">
        <v>1381</v>
      </c>
      <c r="X525" s="4" t="s">
        <v>1382</v>
      </c>
    </row>
    <row r="526" customFormat="false" ht="13.5" hidden="false" customHeight="false" outlineLevel="0" collapsed="false">
      <c r="A526" s="4" t="s">
        <v>1383</v>
      </c>
      <c r="B526" s="4" t="s">
        <v>1384</v>
      </c>
      <c r="C526" s="4" t="n">
        <v>5.93494</v>
      </c>
      <c r="D526" s="4" t="n">
        <v>13.7549</v>
      </c>
      <c r="E526" s="4" t="n">
        <v>5.72529</v>
      </c>
      <c r="F526" s="4" t="n">
        <v>37.2784</v>
      </c>
      <c r="G526" s="4" t="n">
        <v>21.6873</v>
      </c>
      <c r="H526" s="4" t="n">
        <v>29.5423</v>
      </c>
      <c r="I526" s="4" t="s">
        <v>26</v>
      </c>
      <c r="J526" s="4" t="n">
        <v>39383242</v>
      </c>
      <c r="K526" s="4" t="n">
        <v>39384021</v>
      </c>
      <c r="L526" s="4" t="s">
        <v>27</v>
      </c>
      <c r="M526" s="4" t="s">
        <v>28</v>
      </c>
      <c r="N526" s="4" t="s">
        <v>29</v>
      </c>
      <c r="O526" s="4" t="n">
        <v>7.83752</v>
      </c>
      <c r="P526" s="4" t="n">
        <v>25.5985</v>
      </c>
      <c r="Q526" s="4" t="n">
        <v>1.70759</v>
      </c>
      <c r="R526" s="4" t="n">
        <v>3.47084</v>
      </c>
      <c r="S526" s="5" t="n">
        <v>5E-005</v>
      </c>
      <c r="T526" s="4" t="n">
        <v>0.000337442</v>
      </c>
      <c r="U526" s="4" t="s">
        <v>30</v>
      </c>
      <c r="V526" s="4"/>
      <c r="W526" s="4"/>
      <c r="X526" s="4"/>
    </row>
    <row r="527" customFormat="false" ht="13.5" hidden="false" customHeight="false" outlineLevel="0" collapsed="false">
      <c r="A527" s="4" t="s">
        <v>1385</v>
      </c>
      <c r="B527" s="4" t="s">
        <v>1386</v>
      </c>
      <c r="C527" s="4" t="n">
        <v>1278.13</v>
      </c>
      <c r="D527" s="4" t="n">
        <v>1313.49</v>
      </c>
      <c r="E527" s="4" t="n">
        <v>1768.87</v>
      </c>
      <c r="F527" s="4" t="n">
        <v>270.864</v>
      </c>
      <c r="G527" s="4" t="n">
        <v>353.638</v>
      </c>
      <c r="H527" s="4" t="n">
        <v>304.332</v>
      </c>
      <c r="I527" s="4" t="s">
        <v>26</v>
      </c>
      <c r="J527" s="4" t="n">
        <v>39400817</v>
      </c>
      <c r="K527" s="4" t="n">
        <v>39402577</v>
      </c>
      <c r="L527" s="4" t="s">
        <v>27</v>
      </c>
      <c r="M527" s="4" t="s">
        <v>28</v>
      </c>
      <c r="N527" s="4" t="s">
        <v>29</v>
      </c>
      <c r="O527" s="4" t="n">
        <v>1387.66</v>
      </c>
      <c r="P527" s="4" t="n">
        <v>332.125</v>
      </c>
      <c r="Q527" s="4" t="n">
        <v>-2.06286</v>
      </c>
      <c r="R527" s="4" t="n">
        <v>-6.0994</v>
      </c>
      <c r="S527" s="5" t="n">
        <v>5E-005</v>
      </c>
      <c r="T527" s="4" t="n">
        <v>0.000337442</v>
      </c>
      <c r="U527" s="4" t="s">
        <v>30</v>
      </c>
      <c r="V527" s="4"/>
      <c r="W527" s="4"/>
      <c r="X527" s="4" t="s">
        <v>1387</v>
      </c>
    </row>
    <row r="528" customFormat="false" ht="13.5" hidden="false" customHeight="false" outlineLevel="0" collapsed="false">
      <c r="A528" s="4" t="s">
        <v>1388</v>
      </c>
      <c r="B528" s="4" t="s">
        <v>1389</v>
      </c>
      <c r="C528" s="4" t="n">
        <v>20.3348</v>
      </c>
      <c r="D528" s="4" t="n">
        <v>19.6578</v>
      </c>
      <c r="E528" s="4" t="n">
        <v>20.4495</v>
      </c>
      <c r="F528" s="4" t="n">
        <v>2.39436</v>
      </c>
      <c r="G528" s="4" t="n">
        <v>2.64855</v>
      </c>
      <c r="H528" s="4" t="n">
        <v>2.08641</v>
      </c>
      <c r="I528" s="4" t="s">
        <v>26</v>
      </c>
      <c r="J528" s="4" t="n">
        <v>39607311</v>
      </c>
      <c r="K528" s="4" t="n">
        <v>39609266</v>
      </c>
      <c r="L528" s="4" t="s">
        <v>27</v>
      </c>
      <c r="M528" s="4" t="s">
        <v>28</v>
      </c>
      <c r="N528" s="4" t="s">
        <v>29</v>
      </c>
      <c r="O528" s="4" t="n">
        <v>20.9033</v>
      </c>
      <c r="P528" s="4" t="n">
        <v>2.70829</v>
      </c>
      <c r="Q528" s="4" t="n">
        <v>-2.94828</v>
      </c>
      <c r="R528" s="4" t="n">
        <v>-4.6796</v>
      </c>
      <c r="S528" s="5" t="n">
        <v>5E-005</v>
      </c>
      <c r="T528" s="4" t="n">
        <v>0.000337442</v>
      </c>
      <c r="U528" s="4" t="s">
        <v>30</v>
      </c>
      <c r="V528" s="4" t="s">
        <v>1390</v>
      </c>
      <c r="W528" s="4" t="s">
        <v>1391</v>
      </c>
      <c r="X528" s="4"/>
    </row>
    <row r="529" customFormat="false" ht="13.5" hidden="false" customHeight="false" outlineLevel="0" collapsed="false">
      <c r="A529" s="4" t="s">
        <v>1392</v>
      </c>
      <c r="B529" s="4" t="s">
        <v>1393</v>
      </c>
      <c r="C529" s="4" t="n">
        <v>76.7473</v>
      </c>
      <c r="D529" s="4" t="n">
        <v>49.4515</v>
      </c>
      <c r="E529" s="4" t="n">
        <v>54.6782</v>
      </c>
      <c r="F529" s="4" t="n">
        <v>37.3572</v>
      </c>
      <c r="G529" s="4" t="n">
        <v>21.2935</v>
      </c>
      <c r="H529" s="4" t="n">
        <v>12.6008</v>
      </c>
      <c r="I529" s="4" t="s">
        <v>26</v>
      </c>
      <c r="J529" s="4" t="n">
        <v>39726369</v>
      </c>
      <c r="K529" s="4" t="n">
        <v>39727184</v>
      </c>
      <c r="L529" s="4" t="s">
        <v>27</v>
      </c>
      <c r="M529" s="4" t="s">
        <v>28</v>
      </c>
      <c r="N529" s="4" t="s">
        <v>29</v>
      </c>
      <c r="O529" s="4" t="n">
        <v>53.761</v>
      </c>
      <c r="P529" s="4" t="n">
        <v>22.0228</v>
      </c>
      <c r="Q529" s="4" t="n">
        <v>-1.28756</v>
      </c>
      <c r="R529" s="4" t="n">
        <v>-2.52316</v>
      </c>
      <c r="S529" s="5" t="n">
        <v>5E-005</v>
      </c>
      <c r="T529" s="4" t="n">
        <v>0.000337442</v>
      </c>
      <c r="U529" s="4" t="s">
        <v>30</v>
      </c>
      <c r="V529" s="4"/>
      <c r="W529" s="4"/>
      <c r="X529" s="4" t="s">
        <v>501</v>
      </c>
    </row>
    <row r="530" customFormat="false" ht="13.5" hidden="false" customHeight="false" outlineLevel="0" collapsed="false">
      <c r="A530" s="4" t="s">
        <v>1394</v>
      </c>
      <c r="B530" s="4" t="s">
        <v>1395</v>
      </c>
      <c r="C530" s="4" t="n">
        <v>12.2777</v>
      </c>
      <c r="D530" s="4" t="n">
        <v>22.7251</v>
      </c>
      <c r="E530" s="4" t="n">
        <v>26.6742</v>
      </c>
      <c r="F530" s="4" t="n">
        <v>77.8815</v>
      </c>
      <c r="G530" s="4" t="n">
        <v>89.7922</v>
      </c>
      <c r="H530" s="4" t="n">
        <v>119.158</v>
      </c>
      <c r="I530" s="4" t="s">
        <v>26</v>
      </c>
      <c r="J530" s="4" t="n">
        <v>39731223</v>
      </c>
      <c r="K530" s="4" t="n">
        <v>39731810</v>
      </c>
      <c r="L530" s="4" t="s">
        <v>27</v>
      </c>
      <c r="M530" s="4" t="s">
        <v>28</v>
      </c>
      <c r="N530" s="4" t="s">
        <v>29</v>
      </c>
      <c r="O530" s="4" t="n">
        <v>20.7008</v>
      </c>
      <c r="P530" s="4" t="n">
        <v>85.6704</v>
      </c>
      <c r="Q530" s="4" t="n">
        <v>2.04911</v>
      </c>
      <c r="R530" s="4" t="n">
        <v>4.38683</v>
      </c>
      <c r="S530" s="5" t="n">
        <v>5E-005</v>
      </c>
      <c r="T530" s="4" t="n">
        <v>0.000337442</v>
      </c>
      <c r="U530" s="4" t="s">
        <v>30</v>
      </c>
      <c r="V530" s="4"/>
      <c r="W530" s="4"/>
      <c r="X530" s="4"/>
    </row>
    <row r="531" customFormat="false" ht="13.5" hidden="false" customHeight="false" outlineLevel="0" collapsed="false">
      <c r="A531" s="4" t="s">
        <v>1396</v>
      </c>
      <c r="B531" s="4" t="s">
        <v>1397</v>
      </c>
      <c r="C531" s="4" t="n">
        <v>214.309</v>
      </c>
      <c r="D531" s="4" t="n">
        <v>186.354</v>
      </c>
      <c r="E531" s="4" t="n">
        <v>206.039</v>
      </c>
      <c r="F531" s="4" t="n">
        <v>1476.48</v>
      </c>
      <c r="G531" s="4" t="n">
        <v>1462.39</v>
      </c>
      <c r="H531" s="4" t="n">
        <v>2023.56</v>
      </c>
      <c r="I531" s="4" t="s">
        <v>26</v>
      </c>
      <c r="J531" s="4" t="n">
        <v>39754083</v>
      </c>
      <c r="K531" s="4" t="n">
        <v>39754394</v>
      </c>
      <c r="L531" s="4" t="s">
        <v>27</v>
      </c>
      <c r="M531" s="4" t="s">
        <v>28</v>
      </c>
      <c r="N531" s="4" t="s">
        <v>29</v>
      </c>
      <c r="O531" s="4" t="n">
        <v>217.32</v>
      </c>
      <c r="P531" s="4" t="n">
        <v>1502.89</v>
      </c>
      <c r="Q531" s="4" t="n">
        <v>2.78985</v>
      </c>
      <c r="R531" s="4" t="n">
        <v>1.74447</v>
      </c>
      <c r="S531" s="4" t="n">
        <v>0.00825</v>
      </c>
      <c r="T531" s="4" t="n">
        <v>0.0313536</v>
      </c>
      <c r="U531" s="4" t="s">
        <v>30</v>
      </c>
      <c r="V531" s="4"/>
      <c r="W531" s="4" t="s">
        <v>1398</v>
      </c>
      <c r="X531" s="4" t="s">
        <v>1399</v>
      </c>
    </row>
    <row r="532" customFormat="false" ht="13.5" hidden="false" customHeight="false" outlineLevel="0" collapsed="false">
      <c r="A532" s="4" t="s">
        <v>1400</v>
      </c>
      <c r="B532" s="4" t="s">
        <v>1401</v>
      </c>
      <c r="C532" s="4" t="n">
        <v>548.551</v>
      </c>
      <c r="D532" s="4" t="n">
        <v>482.69</v>
      </c>
      <c r="E532" s="4" t="n">
        <v>404.222</v>
      </c>
      <c r="F532" s="4" t="n">
        <v>3245.99</v>
      </c>
      <c r="G532" s="4" t="n">
        <v>4485.81</v>
      </c>
      <c r="H532" s="4" t="n">
        <v>6111.64</v>
      </c>
      <c r="I532" s="4" t="s">
        <v>26</v>
      </c>
      <c r="J532" s="4" t="n">
        <v>39754083</v>
      </c>
      <c r="K532" s="4" t="n">
        <v>39754394</v>
      </c>
      <c r="L532" s="4" t="s">
        <v>27</v>
      </c>
      <c r="M532" s="4" t="s">
        <v>28</v>
      </c>
      <c r="N532" s="4" t="s">
        <v>29</v>
      </c>
      <c r="O532" s="4" t="n">
        <v>487.833</v>
      </c>
      <c r="P532" s="4" t="n">
        <v>4374.88</v>
      </c>
      <c r="Q532" s="4" t="n">
        <v>3.16479</v>
      </c>
      <c r="R532" s="4" t="n">
        <v>7.63822</v>
      </c>
      <c r="S532" s="5" t="n">
        <v>5E-005</v>
      </c>
      <c r="T532" s="4" t="n">
        <v>0.000337442</v>
      </c>
      <c r="U532" s="4" t="s">
        <v>30</v>
      </c>
      <c r="V532" s="4"/>
      <c r="W532" s="4" t="s">
        <v>1398</v>
      </c>
      <c r="X532" s="4" t="s">
        <v>1399</v>
      </c>
    </row>
    <row r="533" customFormat="false" ht="13.5" hidden="false" customHeight="false" outlineLevel="0" collapsed="false">
      <c r="A533" s="4" t="s">
        <v>1402</v>
      </c>
      <c r="B533" s="4" t="s">
        <v>1403</v>
      </c>
      <c r="C533" s="4" t="n">
        <v>85.651</v>
      </c>
      <c r="D533" s="4" t="n">
        <v>59.4411</v>
      </c>
      <c r="E533" s="4" t="n">
        <v>71.3709</v>
      </c>
      <c r="F533" s="4" t="n">
        <v>214.547</v>
      </c>
      <c r="G533" s="4" t="n">
        <v>272.595</v>
      </c>
      <c r="H533" s="4" t="n">
        <v>336.442</v>
      </c>
      <c r="I533" s="4" t="s">
        <v>26</v>
      </c>
      <c r="J533" s="4" t="n">
        <v>39755398</v>
      </c>
      <c r="K533" s="4" t="n">
        <v>39757435</v>
      </c>
      <c r="L533" s="4" t="s">
        <v>27</v>
      </c>
      <c r="M533" s="4" t="s">
        <v>28</v>
      </c>
      <c r="N533" s="4" t="s">
        <v>29</v>
      </c>
      <c r="O533" s="4" t="n">
        <v>70.1217</v>
      </c>
      <c r="P533" s="4" t="n">
        <v>274.485</v>
      </c>
      <c r="Q533" s="4" t="n">
        <v>1.9688</v>
      </c>
      <c r="R533" s="4" t="n">
        <v>5.89427</v>
      </c>
      <c r="S533" s="5" t="n">
        <v>5E-005</v>
      </c>
      <c r="T533" s="4" t="n">
        <v>0.000337442</v>
      </c>
      <c r="U533" s="4" t="s">
        <v>30</v>
      </c>
      <c r="V533" s="4"/>
      <c r="W533" s="4"/>
      <c r="X533" s="4"/>
    </row>
    <row r="534" customFormat="false" ht="13.5" hidden="false" customHeight="false" outlineLevel="0" collapsed="false">
      <c r="A534" s="4" t="s">
        <v>1404</v>
      </c>
      <c r="B534" s="4" t="s">
        <v>1405</v>
      </c>
      <c r="C534" s="4" t="n">
        <v>6.35412</v>
      </c>
      <c r="D534" s="4" t="n">
        <v>0</v>
      </c>
      <c r="E534" s="4" t="n">
        <v>0.0367341</v>
      </c>
      <c r="F534" s="4" t="n">
        <v>15.0101</v>
      </c>
      <c r="G534" s="4" t="n">
        <v>22.7524</v>
      </c>
      <c r="H534" s="4" t="n">
        <v>22.3416</v>
      </c>
      <c r="I534" s="4" t="s">
        <v>26</v>
      </c>
      <c r="J534" s="4" t="n">
        <v>39849346</v>
      </c>
      <c r="K534" s="4" t="n">
        <v>39850503</v>
      </c>
      <c r="L534" s="4" t="s">
        <v>27</v>
      </c>
      <c r="M534" s="4" t="s">
        <v>28</v>
      </c>
      <c r="N534" s="4" t="s">
        <v>29</v>
      </c>
      <c r="O534" s="4" t="n">
        <v>1.22903</v>
      </c>
      <c r="P534" s="4" t="n">
        <v>20.2728</v>
      </c>
      <c r="Q534" s="4" t="n">
        <v>4.04396</v>
      </c>
      <c r="R534" s="4" t="n">
        <v>4.26095</v>
      </c>
      <c r="S534" s="5" t="n">
        <v>5E-005</v>
      </c>
      <c r="T534" s="4" t="n">
        <v>0.000337442</v>
      </c>
      <c r="U534" s="4" t="s">
        <v>30</v>
      </c>
      <c r="V534" s="4" t="s">
        <v>1390</v>
      </c>
      <c r="W534" s="4"/>
      <c r="X534" s="4" t="s">
        <v>1406</v>
      </c>
    </row>
    <row r="535" customFormat="false" ht="13.5" hidden="false" customHeight="false" outlineLevel="0" collapsed="false">
      <c r="A535" s="4" t="s">
        <v>1407</v>
      </c>
      <c r="B535" s="4" t="s">
        <v>1408</v>
      </c>
      <c r="C535" s="4" t="n">
        <v>93.63</v>
      </c>
      <c r="D535" s="4" t="n">
        <v>73.1231</v>
      </c>
      <c r="E535" s="4" t="n">
        <v>83.0555</v>
      </c>
      <c r="F535" s="4" t="n">
        <v>574.35</v>
      </c>
      <c r="G535" s="4" t="n">
        <v>754.774</v>
      </c>
      <c r="H535" s="4" t="n">
        <v>916.259</v>
      </c>
      <c r="I535" s="4" t="s">
        <v>26</v>
      </c>
      <c r="J535" s="4" t="n">
        <v>39861889</v>
      </c>
      <c r="K535" s="4" t="n">
        <v>39862290</v>
      </c>
      <c r="L535" s="4" t="s">
        <v>27</v>
      </c>
      <c r="M535" s="4" t="s">
        <v>28</v>
      </c>
      <c r="N535" s="4" t="s">
        <v>29</v>
      </c>
      <c r="O535" s="4" t="n">
        <v>75.7006</v>
      </c>
      <c r="P535" s="4" t="n">
        <v>715.573</v>
      </c>
      <c r="Q535" s="4" t="n">
        <v>3.24072</v>
      </c>
      <c r="R535" s="4" t="n">
        <v>9.77189</v>
      </c>
      <c r="S535" s="5" t="n">
        <v>5E-005</v>
      </c>
      <c r="T535" s="4" t="n">
        <v>0.000337442</v>
      </c>
      <c r="U535" s="4" t="s">
        <v>30</v>
      </c>
      <c r="V535" s="4"/>
      <c r="W535" s="4"/>
      <c r="X535" s="4"/>
    </row>
    <row r="536" customFormat="false" ht="13.5" hidden="false" customHeight="false" outlineLevel="0" collapsed="false">
      <c r="A536" s="4" t="s">
        <v>1409</v>
      </c>
      <c r="B536" s="4" t="s">
        <v>1410</v>
      </c>
      <c r="C536" s="4" t="n">
        <v>1.10538</v>
      </c>
      <c r="D536" s="4" t="n">
        <v>9.44401</v>
      </c>
      <c r="E536" s="4" t="n">
        <v>8.98105</v>
      </c>
      <c r="F536" s="4" t="n">
        <v>3.10916</v>
      </c>
      <c r="G536" s="4" t="n">
        <v>1.75646</v>
      </c>
      <c r="H536" s="4" t="n">
        <v>1.03885</v>
      </c>
      <c r="I536" s="4" t="s">
        <v>26</v>
      </c>
      <c r="J536" s="4" t="n">
        <v>39919353</v>
      </c>
      <c r="K536" s="4" t="n">
        <v>39919670</v>
      </c>
      <c r="L536" s="4" t="s">
        <v>27</v>
      </c>
      <c r="M536" s="4" t="s">
        <v>28</v>
      </c>
      <c r="N536" s="4" t="s">
        <v>29</v>
      </c>
      <c r="O536" s="4" t="n">
        <v>6.42314</v>
      </c>
      <c r="P536" s="4" t="n">
        <v>2.24583</v>
      </c>
      <c r="Q536" s="4" t="n">
        <v>-1.51603</v>
      </c>
      <c r="R536" s="4" t="n">
        <v>-0.620107</v>
      </c>
      <c r="S536" s="4" t="n">
        <v>0.2458</v>
      </c>
      <c r="T536" s="4" t="n">
        <v>0.428414</v>
      </c>
      <c r="U536" s="4" t="s">
        <v>120</v>
      </c>
      <c r="V536" s="4" t="s">
        <v>1411</v>
      </c>
      <c r="W536" s="4"/>
      <c r="X536" s="4"/>
    </row>
    <row r="537" customFormat="false" ht="13.5" hidden="false" customHeight="false" outlineLevel="0" collapsed="false">
      <c r="A537" s="4" t="s">
        <v>1412</v>
      </c>
      <c r="B537" s="4" t="s">
        <v>1413</v>
      </c>
      <c r="C537" s="4" t="n">
        <v>0.396532</v>
      </c>
      <c r="D537" s="4" t="n">
        <v>3.85054</v>
      </c>
      <c r="E537" s="4" t="n">
        <v>0.87248</v>
      </c>
      <c r="F537" s="4" t="n">
        <v>7.14981</v>
      </c>
      <c r="G537" s="4" t="n">
        <v>1.95963</v>
      </c>
      <c r="H537" s="4" t="n">
        <v>5.28391</v>
      </c>
      <c r="I537" s="4" t="s">
        <v>26</v>
      </c>
      <c r="J537" s="4" t="n">
        <v>39975147</v>
      </c>
      <c r="K537" s="4" t="n">
        <v>39976732</v>
      </c>
      <c r="L537" s="4" t="s">
        <v>27</v>
      </c>
      <c r="M537" s="4" t="s">
        <v>28</v>
      </c>
      <c r="N537" s="4" t="s">
        <v>29</v>
      </c>
      <c r="O537" s="4" t="n">
        <v>1.62769</v>
      </c>
      <c r="P537" s="4" t="n">
        <v>5.18364</v>
      </c>
      <c r="Q537" s="4" t="n">
        <v>1.67114</v>
      </c>
      <c r="R537" s="4" t="n">
        <v>1.78983</v>
      </c>
      <c r="S537" s="4" t="n">
        <v>0.00045</v>
      </c>
      <c r="T537" s="4" t="n">
        <v>0.00253505</v>
      </c>
      <c r="U537" s="4" t="s">
        <v>30</v>
      </c>
      <c r="V537" s="4"/>
      <c r="W537" s="4" t="s">
        <v>1414</v>
      </c>
      <c r="X537" s="4" t="s">
        <v>1415</v>
      </c>
    </row>
    <row r="538" customFormat="false" ht="13.5" hidden="false" customHeight="false" outlineLevel="0" collapsed="false">
      <c r="A538" s="4" t="s">
        <v>1416</v>
      </c>
      <c r="B538" s="4" t="s">
        <v>1417</v>
      </c>
      <c r="C538" s="4" t="n">
        <v>0</v>
      </c>
      <c r="D538" s="4" t="n">
        <v>25.9038</v>
      </c>
      <c r="E538" s="4" t="n">
        <v>0</v>
      </c>
      <c r="F538" s="4" t="n">
        <v>0</v>
      </c>
      <c r="G538" s="4" t="n">
        <v>0</v>
      </c>
      <c r="H538" s="4" t="n">
        <v>0</v>
      </c>
      <c r="I538" s="4" t="s">
        <v>26</v>
      </c>
      <c r="J538" s="4" t="n">
        <v>40091225</v>
      </c>
      <c r="K538" s="4" t="n">
        <v>40091434</v>
      </c>
      <c r="L538" s="4" t="s">
        <v>27</v>
      </c>
      <c r="M538" s="4" t="s">
        <v>28</v>
      </c>
      <c r="N538" s="4" t="s">
        <v>650</v>
      </c>
      <c r="O538" s="4" t="n">
        <v>6.47595</v>
      </c>
      <c r="P538" s="4" t="n">
        <v>0</v>
      </c>
      <c r="Q538" s="4" t="e">
        <f aca="false"/>
        <v>#NAME?</v>
      </c>
      <c r="R538" s="4" t="n">
        <v>0</v>
      </c>
      <c r="S538" s="4" t="n">
        <v>1</v>
      </c>
      <c r="T538" s="4" t="n">
        <v>1</v>
      </c>
      <c r="U538" s="4" t="s">
        <v>120</v>
      </c>
      <c r="V538" s="4"/>
      <c r="W538" s="4"/>
      <c r="X538" s="4" t="s">
        <v>1418</v>
      </c>
    </row>
    <row r="539" customFormat="false" ht="13.5" hidden="false" customHeight="false" outlineLevel="0" collapsed="false">
      <c r="A539" s="4" t="s">
        <v>1419</v>
      </c>
      <c r="B539" s="4" t="s">
        <v>1420</v>
      </c>
      <c r="C539" s="4" t="n">
        <v>52.708</v>
      </c>
      <c r="D539" s="4" t="n">
        <v>61.1709</v>
      </c>
      <c r="E539" s="4" t="n">
        <v>59.2164</v>
      </c>
      <c r="F539" s="4" t="n">
        <v>21.8432</v>
      </c>
      <c r="G539" s="4" t="n">
        <v>22.0352</v>
      </c>
      <c r="H539" s="4" t="n">
        <v>16.8467</v>
      </c>
      <c r="I539" s="4" t="s">
        <v>26</v>
      </c>
      <c r="J539" s="4" t="n">
        <v>40092418</v>
      </c>
      <c r="K539" s="4" t="n">
        <v>40093407</v>
      </c>
      <c r="L539" s="4" t="s">
        <v>27</v>
      </c>
      <c r="M539" s="4" t="s">
        <v>28</v>
      </c>
      <c r="N539" s="4" t="s">
        <v>29</v>
      </c>
      <c r="O539" s="4" t="n">
        <v>57.9786</v>
      </c>
      <c r="P539" s="4" t="n">
        <v>21.6323</v>
      </c>
      <c r="Q539" s="4" t="n">
        <v>-1.42233</v>
      </c>
      <c r="R539" s="4" t="n">
        <v>-3.20803</v>
      </c>
      <c r="S539" s="5" t="n">
        <v>5E-005</v>
      </c>
      <c r="T539" s="4" t="n">
        <v>0.000337442</v>
      </c>
      <c r="U539" s="4" t="s">
        <v>30</v>
      </c>
      <c r="V539" s="4"/>
      <c r="W539" s="4"/>
      <c r="X539" s="4"/>
    </row>
    <row r="540" customFormat="false" ht="13.5" hidden="false" customHeight="false" outlineLevel="0" collapsed="false">
      <c r="A540" s="4" t="s">
        <v>1421</v>
      </c>
      <c r="B540" s="4" t="s">
        <v>1422</v>
      </c>
      <c r="C540" s="4" t="n">
        <v>0.118001</v>
      </c>
      <c r="D540" s="4" t="n">
        <v>0</v>
      </c>
      <c r="E540" s="4" t="n">
        <v>29.3688</v>
      </c>
      <c r="F540" s="4" t="n">
        <v>0.0791339</v>
      </c>
      <c r="G540" s="4" t="n">
        <v>0</v>
      </c>
      <c r="H540" s="4" t="n">
        <v>0</v>
      </c>
      <c r="I540" s="4" t="s">
        <v>26</v>
      </c>
      <c r="J540" s="4" t="n">
        <v>40113964</v>
      </c>
      <c r="K540" s="4" t="n">
        <v>40114938</v>
      </c>
      <c r="L540" s="4" t="s">
        <v>27</v>
      </c>
      <c r="M540" s="4" t="s">
        <v>28</v>
      </c>
      <c r="N540" s="4" t="s">
        <v>29</v>
      </c>
      <c r="O540" s="4" t="n">
        <v>7.36391</v>
      </c>
      <c r="P540" s="4" t="n">
        <v>0.0299765</v>
      </c>
      <c r="Q540" s="4" t="n">
        <v>-7.9405</v>
      </c>
      <c r="R540" s="4" t="n">
        <v>-2.71685</v>
      </c>
      <c r="S540" s="4" t="n">
        <v>0.1698</v>
      </c>
      <c r="T540" s="4" t="n">
        <v>0.333883</v>
      </c>
      <c r="U540" s="4" t="s">
        <v>120</v>
      </c>
      <c r="V540" s="4"/>
      <c r="W540" s="4"/>
      <c r="X540" s="4"/>
    </row>
    <row r="541" customFormat="false" ht="13.5" hidden="false" customHeight="false" outlineLevel="0" collapsed="false">
      <c r="A541" s="4" t="s">
        <v>1423</v>
      </c>
      <c r="B541" s="4" t="s">
        <v>1424</v>
      </c>
      <c r="C541" s="4" t="n">
        <v>11.3293</v>
      </c>
      <c r="D541" s="4" t="n">
        <v>10.9048</v>
      </c>
      <c r="E541" s="4" t="n">
        <v>12.8872</v>
      </c>
      <c r="F541" s="4" t="n">
        <v>3.20798</v>
      </c>
      <c r="G541" s="4" t="n">
        <v>4.58376</v>
      </c>
      <c r="H541" s="4" t="n">
        <v>3.74763</v>
      </c>
      <c r="I541" s="4" t="s">
        <v>26</v>
      </c>
      <c r="J541" s="4" t="n">
        <v>40168341</v>
      </c>
      <c r="K541" s="4" t="n">
        <v>40172351</v>
      </c>
      <c r="L541" s="4" t="s">
        <v>27</v>
      </c>
      <c r="M541" s="4" t="s">
        <v>28</v>
      </c>
      <c r="N541" s="4" t="s">
        <v>29</v>
      </c>
      <c r="O541" s="4" t="n">
        <v>12.0048</v>
      </c>
      <c r="P541" s="4" t="n">
        <v>5.80531</v>
      </c>
      <c r="Q541" s="4" t="n">
        <v>-1.04817</v>
      </c>
      <c r="R541" s="4" t="n">
        <v>-2.37783</v>
      </c>
      <c r="S541" s="5" t="n">
        <v>5E-005</v>
      </c>
      <c r="T541" s="4" t="n">
        <v>0.000337442</v>
      </c>
      <c r="U541" s="4" t="s">
        <v>30</v>
      </c>
      <c r="V541" s="4"/>
      <c r="W541" s="4"/>
      <c r="X541" s="4"/>
    </row>
    <row r="542" customFormat="false" ht="13.5" hidden="false" customHeight="false" outlineLevel="0" collapsed="false">
      <c r="A542" s="4" t="s">
        <v>1425</v>
      </c>
      <c r="B542" s="4" t="s">
        <v>1426</v>
      </c>
      <c r="C542" s="4" t="n">
        <v>3.31248</v>
      </c>
      <c r="D542" s="4" t="n">
        <v>7.9981</v>
      </c>
      <c r="E542" s="4" t="n">
        <v>3.12932</v>
      </c>
      <c r="F542" s="4" t="n">
        <v>0</v>
      </c>
      <c r="G542" s="4" t="n">
        <v>0</v>
      </c>
      <c r="H542" s="4" t="n">
        <v>1.34429</v>
      </c>
      <c r="I542" s="4" t="s">
        <v>26</v>
      </c>
      <c r="J542" s="4" t="n">
        <v>40245226</v>
      </c>
      <c r="K542" s="4" t="n">
        <v>40246245</v>
      </c>
      <c r="L542" s="4" t="s">
        <v>27</v>
      </c>
      <c r="M542" s="4" t="s">
        <v>28</v>
      </c>
      <c r="N542" s="4" t="s">
        <v>29</v>
      </c>
      <c r="O542" s="4" t="n">
        <v>4.63755</v>
      </c>
      <c r="P542" s="4" t="n">
        <v>0.497693</v>
      </c>
      <c r="Q542" s="4" t="n">
        <v>-3.22004</v>
      </c>
      <c r="R542" s="4" t="n">
        <v>-2.48995</v>
      </c>
      <c r="S542" s="4" t="n">
        <v>0.0029</v>
      </c>
      <c r="T542" s="4" t="n">
        <v>0.0130545</v>
      </c>
      <c r="U542" s="4" t="s">
        <v>30</v>
      </c>
      <c r="V542" s="4"/>
      <c r="W542" s="4"/>
      <c r="X542" s="4"/>
    </row>
    <row r="543" customFormat="false" ht="13.5" hidden="false" customHeight="false" outlineLevel="0" collapsed="false">
      <c r="A543" s="4" t="s">
        <v>1427</v>
      </c>
      <c r="B543" s="4" t="s">
        <v>1428</v>
      </c>
      <c r="C543" s="4" t="n">
        <v>10.6038</v>
      </c>
      <c r="D543" s="4" t="n">
        <v>10.533</v>
      </c>
      <c r="E543" s="4" t="n">
        <v>17.715</v>
      </c>
      <c r="F543" s="4" t="n">
        <v>0.155725</v>
      </c>
      <c r="G543" s="4" t="n">
        <v>0</v>
      </c>
      <c r="H543" s="4" t="n">
        <v>7.27782</v>
      </c>
      <c r="I543" s="4" t="s">
        <v>26</v>
      </c>
      <c r="J543" s="4" t="n">
        <v>40246270</v>
      </c>
      <c r="K543" s="4" t="n">
        <v>40246960</v>
      </c>
      <c r="L543" s="4" t="s">
        <v>27</v>
      </c>
      <c r="M543" s="4" t="s">
        <v>28</v>
      </c>
      <c r="N543" s="4" t="s">
        <v>29</v>
      </c>
      <c r="O543" s="4" t="n">
        <v>12.9701</v>
      </c>
      <c r="P543" s="4" t="n">
        <v>2.65061</v>
      </c>
      <c r="Q543" s="4" t="n">
        <v>-2.2908</v>
      </c>
      <c r="R543" s="4" t="n">
        <v>-1.90488</v>
      </c>
      <c r="S543" s="4" t="n">
        <v>0.0193</v>
      </c>
      <c r="T543" s="4" t="n">
        <v>0.0629676</v>
      </c>
      <c r="U543" s="4" t="s">
        <v>120</v>
      </c>
      <c r="V543" s="4"/>
      <c r="W543" s="4"/>
      <c r="X543" s="4"/>
    </row>
    <row r="544" customFormat="false" ht="13.5" hidden="false" customHeight="false" outlineLevel="0" collapsed="false">
      <c r="A544" s="4" t="s">
        <v>1429</v>
      </c>
      <c r="B544" s="4" t="s">
        <v>1430</v>
      </c>
      <c r="C544" s="4" t="n">
        <v>341.023</v>
      </c>
      <c r="D544" s="4" t="n">
        <v>452.464</v>
      </c>
      <c r="E544" s="4" t="n">
        <v>404.843</v>
      </c>
      <c r="F544" s="4" t="n">
        <v>24.9336</v>
      </c>
      <c r="G544" s="4" t="n">
        <v>41.5753</v>
      </c>
      <c r="H544" s="4" t="n">
        <v>36.3387</v>
      </c>
      <c r="I544" s="4" t="s">
        <v>26</v>
      </c>
      <c r="J544" s="4" t="n">
        <v>40252865</v>
      </c>
      <c r="K544" s="4" t="n">
        <v>40254100</v>
      </c>
      <c r="L544" s="4" t="s">
        <v>27</v>
      </c>
      <c r="M544" s="4" t="s">
        <v>28</v>
      </c>
      <c r="N544" s="4" t="s">
        <v>29</v>
      </c>
      <c r="O544" s="4" t="n">
        <v>346.896</v>
      </c>
      <c r="P544" s="4" t="n">
        <v>37.3687</v>
      </c>
      <c r="Q544" s="4" t="n">
        <v>-3.2146</v>
      </c>
      <c r="R544" s="4" t="n">
        <v>-8.64658</v>
      </c>
      <c r="S544" s="5" t="n">
        <v>5E-005</v>
      </c>
      <c r="T544" s="4" t="n">
        <v>0.000337442</v>
      </c>
      <c r="U544" s="4" t="s">
        <v>30</v>
      </c>
      <c r="V544" s="4"/>
      <c r="W544" s="4"/>
      <c r="X544" s="4" t="s">
        <v>1431</v>
      </c>
    </row>
    <row r="545" customFormat="false" ht="13.5" hidden="false" customHeight="false" outlineLevel="0" collapsed="false">
      <c r="A545" s="4" t="s">
        <v>1432</v>
      </c>
      <c r="B545" s="4" t="s">
        <v>1433</v>
      </c>
      <c r="C545" s="4" t="n">
        <v>8.33485</v>
      </c>
      <c r="D545" s="4" t="n">
        <v>14.6889</v>
      </c>
      <c r="E545" s="4" t="n">
        <v>11.7945</v>
      </c>
      <c r="F545" s="4" t="n">
        <v>4.92644</v>
      </c>
      <c r="G545" s="4" t="n">
        <v>4.35514</v>
      </c>
      <c r="H545" s="4" t="n">
        <v>6.22184</v>
      </c>
      <c r="I545" s="4" t="s">
        <v>26</v>
      </c>
      <c r="J545" s="4" t="n">
        <v>40310729</v>
      </c>
      <c r="K545" s="4" t="n">
        <v>40312606</v>
      </c>
      <c r="L545" s="4" t="s">
        <v>27</v>
      </c>
      <c r="M545" s="4" t="s">
        <v>28</v>
      </c>
      <c r="N545" s="4" t="s">
        <v>29</v>
      </c>
      <c r="O545" s="4" t="n">
        <v>13.294</v>
      </c>
      <c r="P545" s="4" t="n">
        <v>5.45531</v>
      </c>
      <c r="Q545" s="4" t="n">
        <v>-1.28504</v>
      </c>
      <c r="R545" s="4" t="n">
        <v>-2.47735</v>
      </c>
      <c r="S545" s="5" t="n">
        <v>5E-005</v>
      </c>
      <c r="T545" s="4" t="n">
        <v>0.000337442</v>
      </c>
      <c r="U545" s="4" t="s">
        <v>30</v>
      </c>
      <c r="V545" s="4"/>
      <c r="W545" s="4"/>
      <c r="X545" s="4" t="s">
        <v>1434</v>
      </c>
    </row>
    <row r="546" customFormat="false" ht="13.5" hidden="false" customHeight="false" outlineLevel="0" collapsed="false">
      <c r="A546" s="4" t="s">
        <v>1435</v>
      </c>
      <c r="B546" s="4" t="s">
        <v>1436</v>
      </c>
      <c r="C546" s="4" t="n">
        <v>61.8798</v>
      </c>
      <c r="D546" s="4" t="n">
        <v>42.3265</v>
      </c>
      <c r="E546" s="4" t="n">
        <v>46.8986</v>
      </c>
      <c r="F546" s="4" t="n">
        <v>13.7088</v>
      </c>
      <c r="G546" s="4" t="n">
        <v>19.3945</v>
      </c>
      <c r="H546" s="4" t="n">
        <v>13.6903</v>
      </c>
      <c r="I546" s="4" t="s">
        <v>26</v>
      </c>
      <c r="J546" s="4" t="n">
        <v>40545851</v>
      </c>
      <c r="K546" s="4" t="n">
        <v>40548019</v>
      </c>
      <c r="L546" s="4" t="s">
        <v>27</v>
      </c>
      <c r="M546" s="4" t="s">
        <v>28</v>
      </c>
      <c r="N546" s="4" t="s">
        <v>29</v>
      </c>
      <c r="O546" s="4" t="n">
        <v>58.8201</v>
      </c>
      <c r="P546" s="4" t="n">
        <v>16.4954</v>
      </c>
      <c r="Q546" s="4" t="n">
        <v>-1.83425</v>
      </c>
      <c r="R546" s="4" t="n">
        <v>-4.62566</v>
      </c>
      <c r="S546" s="5" t="n">
        <v>5E-005</v>
      </c>
      <c r="T546" s="4" t="n">
        <v>0.000337442</v>
      </c>
      <c r="U546" s="4" t="s">
        <v>30</v>
      </c>
      <c r="V546" s="4"/>
      <c r="W546" s="4"/>
      <c r="X546" s="4"/>
    </row>
    <row r="547" customFormat="false" ht="13.5" hidden="false" customHeight="false" outlineLevel="0" collapsed="false">
      <c r="A547" s="4" t="s">
        <v>1437</v>
      </c>
      <c r="B547" s="4" t="s">
        <v>1438</v>
      </c>
      <c r="C547" s="4" t="n">
        <v>11.1725</v>
      </c>
      <c r="D547" s="4" t="n">
        <v>29.154</v>
      </c>
      <c r="E547" s="4" t="n">
        <v>22.8302</v>
      </c>
      <c r="F547" s="4" t="n">
        <v>66.7917</v>
      </c>
      <c r="G547" s="4" t="n">
        <v>49.3625</v>
      </c>
      <c r="H547" s="4" t="n">
        <v>68.9986</v>
      </c>
      <c r="I547" s="4" t="s">
        <v>26</v>
      </c>
      <c r="J547" s="4" t="n">
        <v>40550218</v>
      </c>
      <c r="K547" s="4" t="n">
        <v>40552398</v>
      </c>
      <c r="L547" s="4" t="s">
        <v>27</v>
      </c>
      <c r="M547" s="4" t="s">
        <v>28</v>
      </c>
      <c r="N547" s="4" t="s">
        <v>29</v>
      </c>
      <c r="O547" s="4" t="n">
        <v>21.7349</v>
      </c>
      <c r="P547" s="4" t="n">
        <v>59.3211</v>
      </c>
      <c r="Q547" s="4" t="n">
        <v>1.44853</v>
      </c>
      <c r="R547" s="4" t="n">
        <v>3.78533</v>
      </c>
      <c r="S547" s="5" t="n">
        <v>5E-005</v>
      </c>
      <c r="T547" s="4" t="n">
        <v>0.000337442</v>
      </c>
      <c r="U547" s="4" t="s">
        <v>30</v>
      </c>
      <c r="V547" s="4" t="s">
        <v>1439</v>
      </c>
      <c r="W547" s="4"/>
      <c r="X547" s="4"/>
    </row>
    <row r="548" customFormat="false" ht="13.5" hidden="false" customHeight="false" outlineLevel="0" collapsed="false">
      <c r="A548" s="4" t="s">
        <v>1440</v>
      </c>
      <c r="B548" s="4" t="s">
        <v>1441</v>
      </c>
      <c r="C548" s="4" t="n">
        <v>54.3513</v>
      </c>
      <c r="D548" s="4" t="n">
        <v>57.9583</v>
      </c>
      <c r="E548" s="4" t="n">
        <v>49.9808</v>
      </c>
      <c r="F548" s="4" t="n">
        <v>29.7679</v>
      </c>
      <c r="G548" s="4" t="n">
        <v>26.9443</v>
      </c>
      <c r="H548" s="4" t="n">
        <v>27.0634</v>
      </c>
      <c r="I548" s="4" t="s">
        <v>26</v>
      </c>
      <c r="J548" s="4" t="n">
        <v>40556118</v>
      </c>
      <c r="K548" s="4" t="n">
        <v>40557422</v>
      </c>
      <c r="L548" s="4" t="s">
        <v>27</v>
      </c>
      <c r="M548" s="4" t="s">
        <v>28</v>
      </c>
      <c r="N548" s="4" t="s">
        <v>29</v>
      </c>
      <c r="O548" s="4" t="n">
        <v>62.5345</v>
      </c>
      <c r="P548" s="4" t="n">
        <v>29.9244</v>
      </c>
      <c r="Q548" s="4" t="n">
        <v>-1.06333</v>
      </c>
      <c r="R548" s="4" t="n">
        <v>-2.87334</v>
      </c>
      <c r="S548" s="5" t="n">
        <v>5E-005</v>
      </c>
      <c r="T548" s="4" t="n">
        <v>0.000337442</v>
      </c>
      <c r="U548" s="4" t="s">
        <v>30</v>
      </c>
      <c r="V548" s="4"/>
      <c r="W548" s="4"/>
      <c r="X548" s="4" t="s">
        <v>1442</v>
      </c>
    </row>
    <row r="549" customFormat="false" ht="13.5" hidden="false" customHeight="false" outlineLevel="0" collapsed="false">
      <c r="A549" s="4" t="s">
        <v>1443</v>
      </c>
      <c r="B549" s="4" t="s">
        <v>1444</v>
      </c>
      <c r="C549" s="4" t="n">
        <v>0.353399</v>
      </c>
      <c r="D549" s="4" t="n">
        <v>3.11698</v>
      </c>
      <c r="E549" s="4" t="n">
        <v>0.191935</v>
      </c>
      <c r="F549" s="4" t="n">
        <v>8.35819</v>
      </c>
      <c r="G549" s="4" t="n">
        <v>2.20734</v>
      </c>
      <c r="H549" s="4" t="n">
        <v>4.37403</v>
      </c>
      <c r="I549" s="4" t="s">
        <v>26</v>
      </c>
      <c r="J549" s="4" t="n">
        <v>40609152</v>
      </c>
      <c r="K549" s="4" t="n">
        <v>40609799</v>
      </c>
      <c r="L549" s="4" t="s">
        <v>27</v>
      </c>
      <c r="M549" s="4" t="s">
        <v>28</v>
      </c>
      <c r="N549" s="4" t="s">
        <v>29</v>
      </c>
      <c r="O549" s="4" t="n">
        <v>1.17597</v>
      </c>
      <c r="P549" s="4" t="n">
        <v>4.20515</v>
      </c>
      <c r="Q549" s="4" t="n">
        <v>1.8383</v>
      </c>
      <c r="R549" s="4" t="n">
        <v>1.11224</v>
      </c>
      <c r="S549" s="4" t="n">
        <v>0.0508</v>
      </c>
      <c r="T549" s="4" t="n">
        <v>0.135715</v>
      </c>
      <c r="U549" s="4" t="s">
        <v>120</v>
      </c>
      <c r="V549" s="4"/>
      <c r="W549" s="4"/>
      <c r="X549" s="4"/>
    </row>
    <row r="550" customFormat="false" ht="13.5" hidden="false" customHeight="false" outlineLevel="0" collapsed="false">
      <c r="A550" s="4" t="s">
        <v>1445</v>
      </c>
      <c r="B550" s="4" t="s">
        <v>1446</v>
      </c>
      <c r="C550" s="4" t="n">
        <v>0</v>
      </c>
      <c r="D550" s="4" t="n">
        <v>0</v>
      </c>
      <c r="E550" s="4" t="n">
        <v>0</v>
      </c>
      <c r="F550" s="4" t="n">
        <v>33.3849</v>
      </c>
      <c r="G550" s="4" t="n">
        <v>41.8196</v>
      </c>
      <c r="H550" s="4" t="n">
        <v>14.099</v>
      </c>
      <c r="I550" s="4" t="s">
        <v>26</v>
      </c>
      <c r="J550" s="4" t="n">
        <v>40638221</v>
      </c>
      <c r="K550" s="4" t="n">
        <v>40639474</v>
      </c>
      <c r="L550" s="4" t="s">
        <v>27</v>
      </c>
      <c r="M550" s="4" t="s">
        <v>28</v>
      </c>
      <c r="N550" s="4" t="s">
        <v>29</v>
      </c>
      <c r="O550" s="4" t="n">
        <v>0.489508</v>
      </c>
      <c r="P550" s="4" t="n">
        <v>29.2318</v>
      </c>
      <c r="Q550" s="4" t="n">
        <v>5.90006</v>
      </c>
      <c r="R550" s="4" t="n">
        <v>5.0711</v>
      </c>
      <c r="S550" s="5" t="n">
        <v>5E-005</v>
      </c>
      <c r="T550" s="4" t="n">
        <v>0.000337442</v>
      </c>
      <c r="U550" s="4" t="s">
        <v>30</v>
      </c>
      <c r="V550" s="4"/>
      <c r="W550" s="4"/>
      <c r="X550" s="4"/>
    </row>
    <row r="551" customFormat="false" ht="13.5" hidden="false" customHeight="false" outlineLevel="0" collapsed="false">
      <c r="A551" s="4" t="s">
        <v>1447</v>
      </c>
      <c r="B551" s="4" t="s">
        <v>1448</v>
      </c>
      <c r="C551" s="4" t="n">
        <v>11.3087</v>
      </c>
      <c r="D551" s="4" t="n">
        <v>4.25554</v>
      </c>
      <c r="E551" s="4" t="n">
        <v>8.01343</v>
      </c>
      <c r="F551" s="4" t="n">
        <v>0</v>
      </c>
      <c r="G551" s="4" t="n">
        <v>0.255096</v>
      </c>
      <c r="H551" s="4" t="n">
        <v>0.150479</v>
      </c>
      <c r="I551" s="4" t="s">
        <v>26</v>
      </c>
      <c r="J551" s="4" t="n">
        <v>40692206</v>
      </c>
      <c r="K551" s="4" t="n">
        <v>40693066</v>
      </c>
      <c r="L551" s="4" t="s">
        <v>27</v>
      </c>
      <c r="M551" s="4" t="s">
        <v>28</v>
      </c>
      <c r="N551" s="4" t="s">
        <v>29</v>
      </c>
      <c r="O551" s="4" t="n">
        <v>7.18166</v>
      </c>
      <c r="P551" s="4" t="n">
        <v>0.101394</v>
      </c>
      <c r="Q551" s="4" t="n">
        <v>-6.14628</v>
      </c>
      <c r="R551" s="4" t="n">
        <v>-3.17237</v>
      </c>
      <c r="S551" s="4" t="n">
        <v>0.14585</v>
      </c>
      <c r="T551" s="4" t="n">
        <v>0.299144</v>
      </c>
      <c r="U551" s="4" t="s">
        <v>120</v>
      </c>
      <c r="V551" s="4"/>
      <c r="W551" s="4"/>
      <c r="X551" s="4" t="s">
        <v>1449</v>
      </c>
    </row>
    <row r="552" customFormat="false" ht="13.5" hidden="false" customHeight="false" outlineLevel="0" collapsed="false">
      <c r="A552" s="4" t="s">
        <v>1450</v>
      </c>
      <c r="B552" s="4" t="s">
        <v>1451</v>
      </c>
      <c r="C552" s="4" t="n">
        <v>5.61166</v>
      </c>
      <c r="D552" s="4" t="n">
        <v>4.51991</v>
      </c>
      <c r="E552" s="4" t="n">
        <v>4.32339</v>
      </c>
      <c r="F552" s="4" t="n">
        <v>8.84087</v>
      </c>
      <c r="G552" s="4" t="n">
        <v>12.0501</v>
      </c>
      <c r="H552" s="4" t="n">
        <v>13.2079</v>
      </c>
      <c r="I552" s="4" t="s">
        <v>26</v>
      </c>
      <c r="J552" s="4" t="n">
        <v>40711206</v>
      </c>
      <c r="K552" s="4" t="n">
        <v>40713296</v>
      </c>
      <c r="L552" s="4" t="s">
        <v>27</v>
      </c>
      <c r="M552" s="4" t="s">
        <v>28</v>
      </c>
      <c r="N552" s="4" t="s">
        <v>29</v>
      </c>
      <c r="O552" s="4" t="n">
        <v>5.73162</v>
      </c>
      <c r="P552" s="4" t="n">
        <v>12.9029</v>
      </c>
      <c r="Q552" s="4" t="n">
        <v>1.17068</v>
      </c>
      <c r="R552" s="4" t="n">
        <v>2.12959</v>
      </c>
      <c r="S552" s="4" t="n">
        <v>0.00015</v>
      </c>
      <c r="T552" s="4" t="n">
        <v>0.000929279</v>
      </c>
      <c r="U552" s="4" t="s">
        <v>30</v>
      </c>
      <c r="V552" s="4" t="s">
        <v>1452</v>
      </c>
      <c r="W552" s="4" t="s">
        <v>138</v>
      </c>
      <c r="X552" s="4" t="s">
        <v>1453</v>
      </c>
    </row>
    <row r="553" customFormat="false" ht="13.5" hidden="false" customHeight="false" outlineLevel="0" collapsed="false">
      <c r="A553" s="4" t="s">
        <v>1454</v>
      </c>
      <c r="B553" s="4" t="s">
        <v>1455</v>
      </c>
      <c r="C553" s="4" t="n">
        <v>6.83798</v>
      </c>
      <c r="D553" s="4" t="n">
        <v>3.77218</v>
      </c>
      <c r="E553" s="4" t="n">
        <v>4.63037</v>
      </c>
      <c r="F553" s="4" t="n">
        <v>13.3274</v>
      </c>
      <c r="G553" s="4" t="n">
        <v>14.4019</v>
      </c>
      <c r="H553" s="4" t="n">
        <v>16.7332</v>
      </c>
      <c r="I553" s="4" t="s">
        <v>26</v>
      </c>
      <c r="J553" s="4" t="n">
        <v>40951748</v>
      </c>
      <c r="K553" s="4" t="n">
        <v>40953001</v>
      </c>
      <c r="L553" s="4" t="s">
        <v>27</v>
      </c>
      <c r="M553" s="4" t="s">
        <v>28</v>
      </c>
      <c r="N553" s="4" t="s">
        <v>29</v>
      </c>
      <c r="O553" s="4" t="n">
        <v>5.87256</v>
      </c>
      <c r="P553" s="4" t="n">
        <v>15.8644</v>
      </c>
      <c r="Q553" s="4" t="n">
        <v>1.43373</v>
      </c>
      <c r="R553" s="4" t="n">
        <v>2.45216</v>
      </c>
      <c r="S553" s="5" t="n">
        <v>5E-005</v>
      </c>
      <c r="T553" s="4" t="n">
        <v>0.000337442</v>
      </c>
      <c r="U553" s="4" t="s">
        <v>30</v>
      </c>
      <c r="V553" s="4"/>
      <c r="W553" s="4"/>
      <c r="X553" s="4" t="s">
        <v>1456</v>
      </c>
    </row>
    <row r="554" customFormat="false" ht="13.5" hidden="false" customHeight="false" outlineLevel="0" collapsed="false">
      <c r="A554" s="4" t="s">
        <v>1457</v>
      </c>
      <c r="B554" s="4" t="s">
        <v>1458</v>
      </c>
      <c r="C554" s="4" t="n">
        <v>540.549</v>
      </c>
      <c r="D554" s="4" t="n">
        <v>488.276</v>
      </c>
      <c r="E554" s="4" t="n">
        <v>436.976</v>
      </c>
      <c r="F554" s="4" t="n">
        <v>63.8775</v>
      </c>
      <c r="G554" s="4" t="n">
        <v>23.3233</v>
      </c>
      <c r="H554" s="4" t="n">
        <v>8.90865</v>
      </c>
      <c r="I554" s="4" t="s">
        <v>26</v>
      </c>
      <c r="J554" s="4" t="n">
        <v>41029874</v>
      </c>
      <c r="K554" s="4" t="n">
        <v>41030476</v>
      </c>
      <c r="L554" s="4" t="s">
        <v>27</v>
      </c>
      <c r="M554" s="4" t="s">
        <v>28</v>
      </c>
      <c r="N554" s="4" t="s">
        <v>29</v>
      </c>
      <c r="O554" s="4" t="n">
        <v>366.115</v>
      </c>
      <c r="P554" s="4" t="n">
        <v>22.5345</v>
      </c>
      <c r="Q554" s="4" t="n">
        <v>-4.02209</v>
      </c>
      <c r="R554" s="4" t="n">
        <v>-8.21989</v>
      </c>
      <c r="S554" s="5" t="n">
        <v>5E-005</v>
      </c>
      <c r="T554" s="4" t="n">
        <v>0.000337442</v>
      </c>
      <c r="U554" s="4" t="s">
        <v>30</v>
      </c>
      <c r="V554" s="4"/>
      <c r="W554" s="4"/>
      <c r="X554" s="4"/>
    </row>
    <row r="555" customFormat="false" ht="13.5" hidden="false" customHeight="false" outlineLevel="0" collapsed="false">
      <c r="A555" s="4" t="s">
        <v>1459</v>
      </c>
      <c r="B555" s="4" t="s">
        <v>1460</v>
      </c>
      <c r="C555" s="4" t="n">
        <v>51.8366</v>
      </c>
      <c r="D555" s="4" t="n">
        <v>55.7064</v>
      </c>
      <c r="E555" s="4" t="n">
        <v>55.9452</v>
      </c>
      <c r="F555" s="4" t="n">
        <v>28.3754</v>
      </c>
      <c r="G555" s="4" t="n">
        <v>29.2929</v>
      </c>
      <c r="H555" s="4" t="n">
        <v>27.7765</v>
      </c>
      <c r="I555" s="4" t="s">
        <v>26</v>
      </c>
      <c r="J555" s="4" t="n">
        <v>41339882</v>
      </c>
      <c r="K555" s="4" t="n">
        <v>41342038</v>
      </c>
      <c r="L555" s="4" t="s">
        <v>27</v>
      </c>
      <c r="M555" s="4" t="s">
        <v>28</v>
      </c>
      <c r="N555" s="4" t="s">
        <v>29</v>
      </c>
      <c r="O555" s="4" t="n">
        <v>61.3396</v>
      </c>
      <c r="P555" s="4" t="n">
        <v>30.5525</v>
      </c>
      <c r="Q555" s="4" t="n">
        <v>-1.00553</v>
      </c>
      <c r="R555" s="4" t="n">
        <v>-2.94406</v>
      </c>
      <c r="S555" s="5" t="n">
        <v>5E-005</v>
      </c>
      <c r="T555" s="4" t="n">
        <v>0.000337442</v>
      </c>
      <c r="U555" s="4" t="s">
        <v>30</v>
      </c>
      <c r="V555" s="4"/>
      <c r="W555" s="4"/>
      <c r="X555" s="4"/>
    </row>
    <row r="556" customFormat="false" ht="13.5" hidden="false" customHeight="false" outlineLevel="0" collapsed="false">
      <c r="A556" s="4" t="s">
        <v>1461</v>
      </c>
      <c r="B556" s="4" t="s">
        <v>1462</v>
      </c>
      <c r="C556" s="4" t="n">
        <v>42.9166</v>
      </c>
      <c r="D556" s="4" t="n">
        <v>19.4708</v>
      </c>
      <c r="E556" s="4" t="n">
        <v>22.4008</v>
      </c>
      <c r="F556" s="4" t="n">
        <v>61.1076</v>
      </c>
      <c r="G556" s="4" t="n">
        <v>65.8148</v>
      </c>
      <c r="H556" s="4" t="n">
        <v>70.8621</v>
      </c>
      <c r="I556" s="4" t="s">
        <v>26</v>
      </c>
      <c r="J556" s="4" t="n">
        <v>41354816</v>
      </c>
      <c r="K556" s="4" t="n">
        <v>41356663</v>
      </c>
      <c r="L556" s="4" t="s">
        <v>27</v>
      </c>
      <c r="M556" s="4" t="s">
        <v>28</v>
      </c>
      <c r="N556" s="4" t="s">
        <v>29</v>
      </c>
      <c r="O556" s="4" t="n">
        <v>27.1844</v>
      </c>
      <c r="P556" s="4" t="n">
        <v>62.3268</v>
      </c>
      <c r="Q556" s="4" t="n">
        <v>1.19707</v>
      </c>
      <c r="R556" s="4" t="n">
        <v>3.25386</v>
      </c>
      <c r="S556" s="5" t="n">
        <v>5E-005</v>
      </c>
      <c r="T556" s="4" t="n">
        <v>0.000337442</v>
      </c>
      <c r="U556" s="4" t="s">
        <v>30</v>
      </c>
      <c r="V556" s="4" t="s">
        <v>1463</v>
      </c>
      <c r="W556" s="4" t="s">
        <v>1464</v>
      </c>
      <c r="X556" s="4" t="s">
        <v>1465</v>
      </c>
    </row>
    <row r="557" customFormat="false" ht="13.5" hidden="false" customHeight="false" outlineLevel="0" collapsed="false">
      <c r="A557" s="4" t="s">
        <v>1466</v>
      </c>
      <c r="B557" s="4" t="s">
        <v>1467</v>
      </c>
      <c r="C557" s="4" t="n">
        <v>1.10544</v>
      </c>
      <c r="D557" s="4" t="n">
        <v>4.47399</v>
      </c>
      <c r="E557" s="4" t="n">
        <v>2.14653</v>
      </c>
      <c r="F557" s="4" t="n">
        <v>9.0918</v>
      </c>
      <c r="G557" s="4" t="n">
        <v>4.28647</v>
      </c>
      <c r="H557" s="4" t="n">
        <v>6.74225</v>
      </c>
      <c r="I557" s="4" t="s">
        <v>26</v>
      </c>
      <c r="J557" s="4" t="n">
        <v>41479076</v>
      </c>
      <c r="K557" s="4" t="n">
        <v>41480269</v>
      </c>
      <c r="L557" s="4" t="s">
        <v>27</v>
      </c>
      <c r="M557" s="4" t="s">
        <v>28</v>
      </c>
      <c r="N557" s="4" t="s">
        <v>29</v>
      </c>
      <c r="O557" s="4" t="n">
        <v>2.559</v>
      </c>
      <c r="P557" s="4" t="n">
        <v>6.91851</v>
      </c>
      <c r="Q557" s="4" t="n">
        <v>1.43488</v>
      </c>
      <c r="R557" s="4" t="n">
        <v>1.5977</v>
      </c>
      <c r="S557" s="4" t="n">
        <v>0.0033</v>
      </c>
      <c r="T557" s="4" t="n">
        <v>0.0146148</v>
      </c>
      <c r="U557" s="4" t="s">
        <v>30</v>
      </c>
      <c r="V557" s="4"/>
      <c r="W557" s="4"/>
      <c r="X557" s="4"/>
    </row>
    <row r="558" customFormat="false" ht="13.5" hidden="false" customHeight="false" outlineLevel="0" collapsed="false">
      <c r="A558" s="4" t="s">
        <v>1468</v>
      </c>
      <c r="B558" s="4" t="s">
        <v>1469</v>
      </c>
      <c r="C558" s="4" t="n">
        <v>27.2264</v>
      </c>
      <c r="D558" s="4" t="n">
        <v>20.8815</v>
      </c>
      <c r="E558" s="4" t="n">
        <v>21.1293</v>
      </c>
      <c r="F558" s="4" t="n">
        <v>42.8488</v>
      </c>
      <c r="G558" s="4" t="n">
        <v>42.4126</v>
      </c>
      <c r="H558" s="4" t="n">
        <v>36.3278</v>
      </c>
      <c r="I558" s="4" t="s">
        <v>26</v>
      </c>
      <c r="J558" s="4" t="n">
        <v>41541929</v>
      </c>
      <c r="K558" s="4" t="n">
        <v>41542846</v>
      </c>
      <c r="L558" s="4" t="s">
        <v>27</v>
      </c>
      <c r="M558" s="4" t="s">
        <v>28</v>
      </c>
      <c r="N558" s="4" t="s">
        <v>29</v>
      </c>
      <c r="O558" s="4" t="n">
        <v>18.1924</v>
      </c>
      <c r="P558" s="4" t="n">
        <v>37.1692</v>
      </c>
      <c r="Q558" s="4" t="n">
        <v>1.03077</v>
      </c>
      <c r="R558" s="4" t="n">
        <v>2.4508</v>
      </c>
      <c r="S558" s="5" t="n">
        <v>5E-005</v>
      </c>
      <c r="T558" s="4" t="n">
        <v>0.000337442</v>
      </c>
      <c r="U558" s="4" t="s">
        <v>30</v>
      </c>
      <c r="V558" s="4"/>
      <c r="W558" s="4" t="s">
        <v>1470</v>
      </c>
      <c r="X558" s="4" t="s">
        <v>1471</v>
      </c>
    </row>
    <row r="559" customFormat="false" ht="13.5" hidden="false" customHeight="false" outlineLevel="0" collapsed="false">
      <c r="A559" s="4" t="s">
        <v>1472</v>
      </c>
      <c r="B559" s="4" t="s">
        <v>1473</v>
      </c>
      <c r="C559" s="4" t="n">
        <v>148.069</v>
      </c>
      <c r="D559" s="4" t="n">
        <v>118.726</v>
      </c>
      <c r="E559" s="4" t="n">
        <v>145.574</v>
      </c>
      <c r="F559" s="4" t="n">
        <v>65.1313</v>
      </c>
      <c r="G559" s="4" t="n">
        <v>75.2217</v>
      </c>
      <c r="H559" s="4" t="n">
        <v>56.5227</v>
      </c>
      <c r="I559" s="4" t="s">
        <v>26</v>
      </c>
      <c r="J559" s="4" t="n">
        <v>41622138</v>
      </c>
      <c r="K559" s="4" t="n">
        <v>41622968</v>
      </c>
      <c r="L559" s="4" t="s">
        <v>27</v>
      </c>
      <c r="M559" s="4" t="s">
        <v>28</v>
      </c>
      <c r="N559" s="4" t="s">
        <v>29</v>
      </c>
      <c r="O559" s="4" t="n">
        <v>136.707</v>
      </c>
      <c r="P559" s="4" t="n">
        <v>67.1948</v>
      </c>
      <c r="Q559" s="4" t="n">
        <v>-1.02466</v>
      </c>
      <c r="R559" s="4" t="n">
        <v>-3.14252</v>
      </c>
      <c r="S559" s="5" t="n">
        <v>5E-005</v>
      </c>
      <c r="T559" s="4" t="n">
        <v>0.000337442</v>
      </c>
      <c r="U559" s="4" t="s">
        <v>30</v>
      </c>
      <c r="V559" s="4"/>
      <c r="W559" s="4" t="s">
        <v>1474</v>
      </c>
      <c r="X559" s="4"/>
    </row>
    <row r="560" customFormat="false" ht="13.5" hidden="false" customHeight="false" outlineLevel="0" collapsed="false">
      <c r="A560" s="4" t="s">
        <v>1475</v>
      </c>
      <c r="B560" s="4" t="s">
        <v>1476</v>
      </c>
      <c r="C560" s="4" t="n">
        <v>307.649</v>
      </c>
      <c r="D560" s="4" t="n">
        <v>226.379</v>
      </c>
      <c r="E560" s="4" t="n">
        <v>281.395</v>
      </c>
      <c r="F560" s="4" t="n">
        <v>108.621</v>
      </c>
      <c r="G560" s="4" t="n">
        <v>121.945</v>
      </c>
      <c r="H560" s="4" t="n">
        <v>120.374</v>
      </c>
      <c r="I560" s="4" t="s">
        <v>26</v>
      </c>
      <c r="J560" s="4" t="n">
        <v>41624845</v>
      </c>
      <c r="K560" s="4" t="n">
        <v>41626065</v>
      </c>
      <c r="L560" s="4" t="s">
        <v>27</v>
      </c>
      <c r="M560" s="4" t="s">
        <v>28</v>
      </c>
      <c r="N560" s="4" t="s">
        <v>29</v>
      </c>
      <c r="O560" s="4" t="n">
        <v>261.073</v>
      </c>
      <c r="P560" s="4" t="n">
        <v>115.979</v>
      </c>
      <c r="Q560" s="4" t="n">
        <v>-1.1706</v>
      </c>
      <c r="R560" s="4" t="n">
        <v>-3.62338</v>
      </c>
      <c r="S560" s="5" t="n">
        <v>5E-005</v>
      </c>
      <c r="T560" s="4" t="n">
        <v>0.000337442</v>
      </c>
      <c r="U560" s="4" t="s">
        <v>30</v>
      </c>
      <c r="V560" s="4" t="s">
        <v>1477</v>
      </c>
      <c r="W560" s="4" t="s">
        <v>730</v>
      </c>
      <c r="X560" s="4" t="s">
        <v>1478</v>
      </c>
    </row>
    <row r="561" customFormat="false" ht="13.5" hidden="false" customHeight="false" outlineLevel="0" collapsed="false">
      <c r="A561" s="4" t="s">
        <v>1479</v>
      </c>
      <c r="B561" s="4" t="s">
        <v>1480</v>
      </c>
      <c r="C561" s="4" t="n">
        <v>4.05251</v>
      </c>
      <c r="D561" s="4" t="n">
        <v>6.85381</v>
      </c>
      <c r="E561" s="4" t="n">
        <v>6.81274</v>
      </c>
      <c r="F561" s="4" t="n">
        <v>25.7047</v>
      </c>
      <c r="G561" s="4" t="n">
        <v>30.4499</v>
      </c>
      <c r="H561" s="4" t="n">
        <v>27.6494</v>
      </c>
      <c r="I561" s="4" t="s">
        <v>26</v>
      </c>
      <c r="J561" s="4" t="n">
        <v>41627568</v>
      </c>
      <c r="K561" s="4" t="n">
        <v>41630081</v>
      </c>
      <c r="L561" s="4" t="s">
        <v>27</v>
      </c>
      <c r="M561" s="4" t="s">
        <v>28</v>
      </c>
      <c r="N561" s="4" t="s">
        <v>29</v>
      </c>
      <c r="O561" s="4" t="n">
        <v>6.32842</v>
      </c>
      <c r="P561" s="4" t="n">
        <v>27.344</v>
      </c>
      <c r="Q561" s="4" t="n">
        <v>2.11131</v>
      </c>
      <c r="R561" s="4" t="n">
        <v>4.43706</v>
      </c>
      <c r="S561" s="5" t="n">
        <v>5E-005</v>
      </c>
      <c r="T561" s="4" t="n">
        <v>0.000337442</v>
      </c>
      <c r="U561" s="4" t="s">
        <v>30</v>
      </c>
      <c r="V561" s="4"/>
      <c r="W561" s="4"/>
      <c r="X561" s="4"/>
    </row>
    <row r="562" customFormat="false" ht="13.5" hidden="false" customHeight="false" outlineLevel="0" collapsed="false">
      <c r="A562" s="4" t="s">
        <v>1481</v>
      </c>
      <c r="B562" s="4" t="s">
        <v>1482</v>
      </c>
      <c r="C562" s="4" t="n">
        <v>200.739</v>
      </c>
      <c r="D562" s="4" t="n">
        <v>235.729</v>
      </c>
      <c r="E562" s="4" t="n">
        <v>211.758</v>
      </c>
      <c r="F562" s="4" t="n">
        <v>678.649</v>
      </c>
      <c r="G562" s="4" t="n">
        <v>988.173</v>
      </c>
      <c r="H562" s="4" t="n">
        <v>551.932</v>
      </c>
      <c r="I562" s="4" t="s">
        <v>26</v>
      </c>
      <c r="J562" s="4" t="n">
        <v>42196775</v>
      </c>
      <c r="K562" s="4" t="n">
        <v>42197575</v>
      </c>
      <c r="L562" s="4" t="s">
        <v>27</v>
      </c>
      <c r="M562" s="4" t="s">
        <v>28</v>
      </c>
      <c r="N562" s="4" t="s">
        <v>29</v>
      </c>
      <c r="O562" s="4" t="n">
        <v>202.571</v>
      </c>
      <c r="P562" s="4" t="n">
        <v>650.701</v>
      </c>
      <c r="Q562" s="4" t="n">
        <v>1.68356</v>
      </c>
      <c r="R562" s="4" t="n">
        <v>5.14613</v>
      </c>
      <c r="S562" s="5" t="n">
        <v>5E-005</v>
      </c>
      <c r="T562" s="4" t="n">
        <v>0.000337442</v>
      </c>
      <c r="U562" s="4" t="s">
        <v>30</v>
      </c>
      <c r="V562" s="4" t="s">
        <v>1483</v>
      </c>
      <c r="W562" s="4"/>
      <c r="X562" s="4"/>
    </row>
    <row r="563" customFormat="false" ht="13.5" hidden="false" customHeight="false" outlineLevel="0" collapsed="false">
      <c r="A563" s="4" t="s">
        <v>1484</v>
      </c>
      <c r="B563" s="4" t="s">
        <v>1485</v>
      </c>
      <c r="C563" s="4" t="n">
        <v>245.61</v>
      </c>
      <c r="D563" s="4" t="n">
        <v>200.521</v>
      </c>
      <c r="E563" s="4" t="n">
        <v>233.456</v>
      </c>
      <c r="F563" s="4" t="n">
        <v>68.3355</v>
      </c>
      <c r="G563" s="4" t="n">
        <v>63.6288</v>
      </c>
      <c r="H563" s="4" t="n">
        <v>55.0824</v>
      </c>
      <c r="I563" s="4" t="s">
        <v>26</v>
      </c>
      <c r="J563" s="4" t="n">
        <v>42254644</v>
      </c>
      <c r="K563" s="4" t="n">
        <v>42255529</v>
      </c>
      <c r="L563" s="4" t="s">
        <v>27</v>
      </c>
      <c r="M563" s="4" t="s">
        <v>28</v>
      </c>
      <c r="N563" s="4" t="s">
        <v>29</v>
      </c>
      <c r="O563" s="4" t="n">
        <v>218.808</v>
      </c>
      <c r="P563" s="4" t="n">
        <v>59.1816</v>
      </c>
      <c r="Q563" s="4" t="n">
        <v>-1.88645</v>
      </c>
      <c r="R563" s="4" t="n">
        <v>-5.52562</v>
      </c>
      <c r="S563" s="5" t="n">
        <v>5E-005</v>
      </c>
      <c r="T563" s="4" t="n">
        <v>0.000337442</v>
      </c>
      <c r="U563" s="4" t="s">
        <v>30</v>
      </c>
      <c r="V563" s="4"/>
      <c r="W563" s="4" t="s">
        <v>1486</v>
      </c>
      <c r="X563" s="4" t="s">
        <v>1487</v>
      </c>
    </row>
    <row r="564" customFormat="false" ht="13.5" hidden="false" customHeight="false" outlineLevel="0" collapsed="false">
      <c r="A564" s="4" t="s">
        <v>1488</v>
      </c>
      <c r="B564" s="4" t="s">
        <v>1489</v>
      </c>
      <c r="C564" s="4" t="n">
        <v>23.0985</v>
      </c>
      <c r="D564" s="4" t="n">
        <v>48.3332</v>
      </c>
      <c r="E564" s="4" t="n">
        <v>28.4045</v>
      </c>
      <c r="F564" s="4" t="n">
        <v>14.4043</v>
      </c>
      <c r="G564" s="4" t="n">
        <v>9.47989</v>
      </c>
      <c r="H564" s="4" t="n">
        <v>9.65364</v>
      </c>
      <c r="I564" s="4" t="s">
        <v>26</v>
      </c>
      <c r="J564" s="4" t="n">
        <v>42420077</v>
      </c>
      <c r="K564" s="4" t="n">
        <v>42421435</v>
      </c>
      <c r="L564" s="4" t="s">
        <v>27</v>
      </c>
      <c r="M564" s="4" t="s">
        <v>28</v>
      </c>
      <c r="N564" s="4" t="s">
        <v>29</v>
      </c>
      <c r="O564" s="4" t="n">
        <v>29.7938</v>
      </c>
      <c r="P564" s="4" t="n">
        <v>10.4815</v>
      </c>
      <c r="Q564" s="4" t="n">
        <v>-1.50716</v>
      </c>
      <c r="R564" s="4" t="n">
        <v>-2.95687</v>
      </c>
      <c r="S564" s="5" t="n">
        <v>5E-005</v>
      </c>
      <c r="T564" s="4" t="n">
        <v>0.000337442</v>
      </c>
      <c r="U564" s="4" t="s">
        <v>30</v>
      </c>
      <c r="V564" s="4"/>
      <c r="W564" s="4"/>
      <c r="X564" s="4"/>
    </row>
    <row r="565" customFormat="false" ht="13.5" hidden="false" customHeight="false" outlineLevel="0" collapsed="false">
      <c r="A565" s="4" t="s">
        <v>1490</v>
      </c>
      <c r="B565" s="4" t="s">
        <v>1491</v>
      </c>
      <c r="C565" s="4" t="n">
        <v>23.2656</v>
      </c>
      <c r="D565" s="4" t="n">
        <v>22.6331</v>
      </c>
      <c r="E565" s="4" t="n">
        <v>24.2247</v>
      </c>
      <c r="F565" s="4" t="n">
        <v>47.0695</v>
      </c>
      <c r="G565" s="4" t="n">
        <v>57.6231</v>
      </c>
      <c r="H565" s="4" t="n">
        <v>56.0833</v>
      </c>
      <c r="I565" s="4" t="s">
        <v>26</v>
      </c>
      <c r="J565" s="4" t="n">
        <v>42583079</v>
      </c>
      <c r="K565" s="4" t="n">
        <v>42585801</v>
      </c>
      <c r="L565" s="4" t="s">
        <v>27</v>
      </c>
      <c r="M565" s="4" t="s">
        <v>28</v>
      </c>
      <c r="N565" s="4" t="s">
        <v>29</v>
      </c>
      <c r="O565" s="4" t="n">
        <v>25.8812</v>
      </c>
      <c r="P565" s="4" t="n">
        <v>54.8176</v>
      </c>
      <c r="Q565" s="4" t="n">
        <v>1.08274</v>
      </c>
      <c r="R565" s="4" t="n">
        <v>3.08328</v>
      </c>
      <c r="S565" s="5" t="n">
        <v>5E-005</v>
      </c>
      <c r="T565" s="4" t="n">
        <v>0.000337442</v>
      </c>
      <c r="U565" s="4" t="s">
        <v>30</v>
      </c>
      <c r="V565" s="4" t="s">
        <v>1492</v>
      </c>
      <c r="W565" s="4" t="s">
        <v>1493</v>
      </c>
      <c r="X565" s="4" t="s">
        <v>1494</v>
      </c>
    </row>
    <row r="566" customFormat="false" ht="13.5" hidden="false" customHeight="false" outlineLevel="0" collapsed="false">
      <c r="A566" s="4" t="s">
        <v>1495</v>
      </c>
      <c r="B566" s="4" t="s">
        <v>1496</v>
      </c>
      <c r="C566" s="4" t="n">
        <v>2.13272</v>
      </c>
      <c r="D566" s="4" t="n">
        <v>1.47569</v>
      </c>
      <c r="E566" s="4" t="n">
        <v>2.77761</v>
      </c>
      <c r="F566" s="4" t="n">
        <v>4.32479</v>
      </c>
      <c r="G566" s="4" t="n">
        <v>5.61077</v>
      </c>
      <c r="H566" s="4" t="n">
        <v>6.66218</v>
      </c>
      <c r="I566" s="4" t="s">
        <v>26</v>
      </c>
      <c r="J566" s="4" t="n">
        <v>42701806</v>
      </c>
      <c r="K566" s="4" t="n">
        <v>42703176</v>
      </c>
      <c r="L566" s="4" t="s">
        <v>27</v>
      </c>
      <c r="M566" s="4" t="s">
        <v>28</v>
      </c>
      <c r="N566" s="4" t="s">
        <v>29</v>
      </c>
      <c r="O566" s="4" t="n">
        <v>1.86797</v>
      </c>
      <c r="P566" s="4" t="n">
        <v>4.87041</v>
      </c>
      <c r="Q566" s="4" t="n">
        <v>1.38258</v>
      </c>
      <c r="R566" s="4" t="n">
        <v>1.52513</v>
      </c>
      <c r="S566" s="4" t="n">
        <v>0.00545</v>
      </c>
      <c r="T566" s="4" t="n">
        <v>0.0221746</v>
      </c>
      <c r="U566" s="4" t="s">
        <v>30</v>
      </c>
      <c r="V566" s="4"/>
      <c r="W566" s="4"/>
      <c r="X566" s="4"/>
    </row>
    <row r="567" customFormat="false" ht="13.5" hidden="false" customHeight="false" outlineLevel="0" collapsed="false">
      <c r="A567" s="4" t="s">
        <v>1497</v>
      </c>
      <c r="B567" s="4" t="s">
        <v>1498</v>
      </c>
      <c r="C567" s="4" t="n">
        <v>1625.16</v>
      </c>
      <c r="D567" s="4" t="n">
        <v>1520.95</v>
      </c>
      <c r="E567" s="4" t="n">
        <v>1496.28</v>
      </c>
      <c r="F567" s="4" t="n">
        <v>1.3149</v>
      </c>
      <c r="G567" s="4" t="n">
        <v>3.92066</v>
      </c>
      <c r="H567" s="4" t="n">
        <v>0</v>
      </c>
      <c r="I567" s="4" t="s">
        <v>26</v>
      </c>
      <c r="J567" s="4" t="n">
        <v>42766184</v>
      </c>
      <c r="K567" s="4" t="n">
        <v>42766665</v>
      </c>
      <c r="L567" s="4" t="s">
        <v>27</v>
      </c>
      <c r="M567" s="4" t="s">
        <v>28</v>
      </c>
      <c r="N567" s="4" t="s">
        <v>29</v>
      </c>
      <c r="O567" s="4" t="n">
        <v>2202.08</v>
      </c>
      <c r="P567" s="4" t="n">
        <v>57.44</v>
      </c>
      <c r="Q567" s="4" t="n">
        <v>-5.26067</v>
      </c>
      <c r="R567" s="4" t="n">
        <v>-13.2744</v>
      </c>
      <c r="S567" s="5" t="n">
        <v>5E-005</v>
      </c>
      <c r="T567" s="4" t="n">
        <v>0.000337442</v>
      </c>
      <c r="U567" s="4" t="s">
        <v>30</v>
      </c>
      <c r="V567" s="4" t="s">
        <v>1499</v>
      </c>
      <c r="W567" s="4"/>
      <c r="X567" s="4"/>
    </row>
    <row r="568" customFormat="false" ht="13.5" hidden="false" customHeight="false" outlineLevel="0" collapsed="false">
      <c r="A568" s="4" t="s">
        <v>1500</v>
      </c>
      <c r="B568" s="4" t="s">
        <v>1501</v>
      </c>
      <c r="C568" s="4" t="n">
        <v>257.178</v>
      </c>
      <c r="D568" s="4" t="n">
        <v>364.009</v>
      </c>
      <c r="E568" s="4" t="n">
        <v>377.732</v>
      </c>
      <c r="F568" s="4" t="n">
        <v>9.3765</v>
      </c>
      <c r="G568" s="4" t="n">
        <v>13.233</v>
      </c>
      <c r="H568" s="4" t="n">
        <v>9.01543</v>
      </c>
      <c r="I568" s="4" t="s">
        <v>26</v>
      </c>
      <c r="J568" s="4" t="n">
        <v>42816193</v>
      </c>
      <c r="K568" s="4" t="n">
        <v>42817467</v>
      </c>
      <c r="L568" s="4" t="s">
        <v>27</v>
      </c>
      <c r="M568" s="4" t="s">
        <v>28</v>
      </c>
      <c r="N568" s="4" t="s">
        <v>29</v>
      </c>
      <c r="O568" s="4" t="n">
        <v>301.915</v>
      </c>
      <c r="P568" s="4" t="n">
        <v>12.6794</v>
      </c>
      <c r="Q568" s="4" t="n">
        <v>-4.57359</v>
      </c>
      <c r="R568" s="4" t="n">
        <v>-10.5141</v>
      </c>
      <c r="S568" s="5" t="n">
        <v>5E-005</v>
      </c>
      <c r="T568" s="4" t="n">
        <v>0.000337442</v>
      </c>
      <c r="U568" s="4" t="s">
        <v>30</v>
      </c>
      <c r="V568" s="4"/>
      <c r="W568" s="4" t="s">
        <v>1502</v>
      </c>
      <c r="X568" s="4" t="s">
        <v>1503</v>
      </c>
    </row>
    <row r="569" customFormat="false" ht="13.5" hidden="false" customHeight="false" outlineLevel="0" collapsed="false">
      <c r="A569" s="4" t="s">
        <v>1504</v>
      </c>
      <c r="B569" s="4" t="s">
        <v>1505</v>
      </c>
      <c r="C569" s="4" t="n">
        <v>0.680158</v>
      </c>
      <c r="D569" s="4" t="n">
        <v>1.05983</v>
      </c>
      <c r="E569" s="4" t="n">
        <v>2.98206</v>
      </c>
      <c r="F569" s="4" t="n">
        <v>35.9978</v>
      </c>
      <c r="G569" s="4" t="n">
        <v>20.4714</v>
      </c>
      <c r="H569" s="4" t="n">
        <v>20.6778</v>
      </c>
      <c r="I569" s="4" t="s">
        <v>26</v>
      </c>
      <c r="J569" s="4" t="n">
        <v>42819126</v>
      </c>
      <c r="K569" s="4" t="n">
        <v>42820070</v>
      </c>
      <c r="L569" s="4" t="s">
        <v>27</v>
      </c>
      <c r="M569" s="4" t="s">
        <v>28</v>
      </c>
      <c r="N569" s="4" t="s">
        <v>29</v>
      </c>
      <c r="O569" s="4" t="n">
        <v>1.62421</v>
      </c>
      <c r="P569" s="4" t="n">
        <v>23.6774</v>
      </c>
      <c r="Q569" s="4" t="n">
        <v>3.8657</v>
      </c>
      <c r="R569" s="4" t="n">
        <v>3.97008</v>
      </c>
      <c r="S569" s="5" t="n">
        <v>5E-005</v>
      </c>
      <c r="T569" s="4" t="n">
        <v>0.000337442</v>
      </c>
      <c r="U569" s="4" t="s">
        <v>30</v>
      </c>
      <c r="V569" s="4"/>
      <c r="W569" s="4"/>
      <c r="X569" s="4"/>
    </row>
    <row r="570" customFormat="false" ht="13.5" hidden="false" customHeight="false" outlineLevel="0" collapsed="false">
      <c r="A570" s="4" t="s">
        <v>1506</v>
      </c>
      <c r="B570" s="4" t="s">
        <v>1507</v>
      </c>
      <c r="C570" s="4" t="n">
        <v>10.4524</v>
      </c>
      <c r="D570" s="4" t="n">
        <v>9.8176</v>
      </c>
      <c r="E570" s="4" t="n">
        <v>9.00215</v>
      </c>
      <c r="F570" s="4" t="n">
        <v>28.0922</v>
      </c>
      <c r="G570" s="4" t="n">
        <v>36.6266</v>
      </c>
      <c r="H570" s="4" t="n">
        <v>44.9163</v>
      </c>
      <c r="I570" s="4" t="s">
        <v>26</v>
      </c>
      <c r="J570" s="4" t="n">
        <v>42822667</v>
      </c>
      <c r="K570" s="4" t="n">
        <v>42825943</v>
      </c>
      <c r="L570" s="4" t="s">
        <v>27</v>
      </c>
      <c r="M570" s="4" t="s">
        <v>28</v>
      </c>
      <c r="N570" s="4" t="s">
        <v>29</v>
      </c>
      <c r="O570" s="4" t="n">
        <v>10.1185</v>
      </c>
      <c r="P570" s="4" t="n">
        <v>37.0415</v>
      </c>
      <c r="Q570" s="4" t="n">
        <v>1.87215</v>
      </c>
      <c r="R570" s="4" t="n">
        <v>4.80496</v>
      </c>
      <c r="S570" s="5" t="n">
        <v>5E-005</v>
      </c>
      <c r="T570" s="4" t="n">
        <v>0.000337442</v>
      </c>
      <c r="U570" s="4" t="s">
        <v>30</v>
      </c>
      <c r="V570" s="4"/>
      <c r="W570" s="4"/>
      <c r="X570" s="4"/>
    </row>
    <row r="571" customFormat="false" ht="13.5" hidden="false" customHeight="false" outlineLevel="0" collapsed="false">
      <c r="A571" s="4" t="s">
        <v>1508</v>
      </c>
      <c r="B571" s="4" t="s">
        <v>1509</v>
      </c>
      <c r="C571" s="4" t="n">
        <v>1400.83</v>
      </c>
      <c r="D571" s="4" t="n">
        <v>1103.14</v>
      </c>
      <c r="E571" s="4" t="n">
        <v>1162.47</v>
      </c>
      <c r="F571" s="4" t="n">
        <v>177.369</v>
      </c>
      <c r="G571" s="4" t="n">
        <v>198.412</v>
      </c>
      <c r="H571" s="4" t="n">
        <v>184.009</v>
      </c>
      <c r="I571" s="4" t="s">
        <v>26</v>
      </c>
      <c r="J571" s="4" t="n">
        <v>42834129</v>
      </c>
      <c r="K571" s="4" t="n">
        <v>42835466</v>
      </c>
      <c r="L571" s="4" t="s">
        <v>27</v>
      </c>
      <c r="M571" s="4" t="s">
        <v>28</v>
      </c>
      <c r="N571" s="4" t="s">
        <v>29</v>
      </c>
      <c r="O571" s="4" t="n">
        <v>1309.97</v>
      </c>
      <c r="P571" s="4" t="n">
        <v>199.16</v>
      </c>
      <c r="Q571" s="4" t="n">
        <v>-2.71753</v>
      </c>
      <c r="R571" s="4" t="n">
        <v>-8.24075</v>
      </c>
      <c r="S571" s="5" t="n">
        <v>5E-005</v>
      </c>
      <c r="T571" s="4" t="n">
        <v>0.000337442</v>
      </c>
      <c r="U571" s="4" t="s">
        <v>30</v>
      </c>
      <c r="V571" s="4"/>
      <c r="W571" s="4"/>
      <c r="X571" s="4"/>
    </row>
    <row r="572" customFormat="false" ht="13.5" hidden="false" customHeight="false" outlineLevel="0" collapsed="false">
      <c r="A572" s="4" t="s">
        <v>1510</v>
      </c>
      <c r="B572" s="4" t="s">
        <v>1511</v>
      </c>
      <c r="C572" s="4" t="n">
        <v>240.776</v>
      </c>
      <c r="D572" s="4" t="n">
        <v>323.203</v>
      </c>
      <c r="E572" s="4" t="n">
        <v>342.361</v>
      </c>
      <c r="F572" s="4" t="n">
        <v>60.6461</v>
      </c>
      <c r="G572" s="4" t="n">
        <v>87.3796</v>
      </c>
      <c r="H572" s="4" t="n">
        <v>73.3882</v>
      </c>
      <c r="I572" s="4" t="s">
        <v>26</v>
      </c>
      <c r="J572" s="4" t="n">
        <v>43031024</v>
      </c>
      <c r="K572" s="4" t="n">
        <v>43031699</v>
      </c>
      <c r="L572" s="4" t="s">
        <v>27</v>
      </c>
      <c r="M572" s="4" t="s">
        <v>28</v>
      </c>
      <c r="N572" s="4" t="s">
        <v>29</v>
      </c>
      <c r="O572" s="4" t="n">
        <v>295.522</v>
      </c>
      <c r="P572" s="4" t="n">
        <v>73.0912</v>
      </c>
      <c r="Q572" s="4" t="n">
        <v>-2.0155</v>
      </c>
      <c r="R572" s="4" t="n">
        <v>-5.76401</v>
      </c>
      <c r="S572" s="5" t="n">
        <v>5E-005</v>
      </c>
      <c r="T572" s="4" t="n">
        <v>0.000337442</v>
      </c>
      <c r="U572" s="4" t="s">
        <v>30</v>
      </c>
      <c r="V572" s="4"/>
      <c r="W572" s="4"/>
      <c r="X572" s="4"/>
    </row>
    <row r="573" customFormat="false" ht="13.5" hidden="false" customHeight="false" outlineLevel="0" collapsed="false">
      <c r="A573" s="4" t="s">
        <v>1512</v>
      </c>
      <c r="B573" s="4" t="s">
        <v>1513</v>
      </c>
      <c r="C573" s="4" t="n">
        <v>8.43895</v>
      </c>
      <c r="D573" s="4" t="n">
        <v>5.19013</v>
      </c>
      <c r="E573" s="4" t="n">
        <v>8.20271</v>
      </c>
      <c r="F573" s="4" t="n">
        <v>0.756804</v>
      </c>
      <c r="G573" s="4" t="n">
        <v>0.748907</v>
      </c>
      <c r="H573" s="4" t="n">
        <v>0.956342</v>
      </c>
      <c r="I573" s="4" t="s">
        <v>26</v>
      </c>
      <c r="J573" s="4" t="n">
        <v>43111619</v>
      </c>
      <c r="K573" s="4" t="n">
        <v>43117293</v>
      </c>
      <c r="L573" s="4" t="s">
        <v>27</v>
      </c>
      <c r="M573" s="4" t="s">
        <v>28</v>
      </c>
      <c r="N573" s="4" t="s">
        <v>29</v>
      </c>
      <c r="O573" s="4" t="n">
        <v>8.20767</v>
      </c>
      <c r="P573" s="4" t="n">
        <v>0.850385</v>
      </c>
      <c r="Q573" s="4" t="n">
        <v>-3.27078</v>
      </c>
      <c r="R573" s="4" t="n">
        <v>-3.66523</v>
      </c>
      <c r="S573" s="5" t="n">
        <v>5E-005</v>
      </c>
      <c r="T573" s="4" t="n">
        <v>0.000337442</v>
      </c>
      <c r="U573" s="4" t="s">
        <v>30</v>
      </c>
      <c r="V573" s="4"/>
      <c r="W573" s="4"/>
      <c r="X573" s="4"/>
    </row>
    <row r="574" customFormat="false" ht="13.5" hidden="false" customHeight="false" outlineLevel="0" collapsed="false">
      <c r="A574" s="4" t="s">
        <v>1514</v>
      </c>
      <c r="B574" s="4" t="s">
        <v>1515</v>
      </c>
      <c r="C574" s="4" t="n">
        <v>15.468</v>
      </c>
      <c r="D574" s="4" t="n">
        <v>21.1469</v>
      </c>
      <c r="E574" s="4" t="n">
        <v>26.1767</v>
      </c>
      <c r="F574" s="4" t="n">
        <v>1.91392</v>
      </c>
      <c r="G574" s="4" t="n">
        <v>2.1669</v>
      </c>
      <c r="H574" s="4" t="n">
        <v>2.05586</v>
      </c>
      <c r="I574" s="4" t="s">
        <v>26</v>
      </c>
      <c r="J574" s="4" t="n">
        <v>43220128</v>
      </c>
      <c r="K574" s="4" t="n">
        <v>43223185</v>
      </c>
      <c r="L574" s="4" t="s">
        <v>27</v>
      </c>
      <c r="M574" s="4" t="s">
        <v>28</v>
      </c>
      <c r="N574" s="4" t="s">
        <v>29</v>
      </c>
      <c r="O574" s="4" t="n">
        <v>17.4265</v>
      </c>
      <c r="P574" s="4" t="n">
        <v>2.2585</v>
      </c>
      <c r="Q574" s="4" t="n">
        <v>-2.94784</v>
      </c>
      <c r="R574" s="4" t="n">
        <v>-3.61414</v>
      </c>
      <c r="S574" s="5" t="n">
        <v>5E-005</v>
      </c>
      <c r="T574" s="4" t="n">
        <v>0.000337442</v>
      </c>
      <c r="U574" s="4" t="s">
        <v>30</v>
      </c>
      <c r="V574" s="4"/>
      <c r="W574" s="4"/>
      <c r="X574" s="4"/>
    </row>
    <row r="575" customFormat="false" ht="13.5" hidden="false" customHeight="false" outlineLevel="0" collapsed="false">
      <c r="A575" s="4" t="s">
        <v>1516</v>
      </c>
      <c r="B575" s="4" t="s">
        <v>1517</v>
      </c>
      <c r="C575" s="4" t="n">
        <v>3.33534</v>
      </c>
      <c r="D575" s="4" t="n">
        <v>2.77148</v>
      </c>
      <c r="E575" s="4" t="n">
        <v>4.32162</v>
      </c>
      <c r="F575" s="4" t="n">
        <v>0.784317</v>
      </c>
      <c r="G575" s="4" t="n">
        <v>0</v>
      </c>
      <c r="H575" s="4" t="n">
        <v>0.221428</v>
      </c>
      <c r="I575" s="4" t="s">
        <v>26</v>
      </c>
      <c r="J575" s="4" t="n">
        <v>43222239</v>
      </c>
      <c r="K575" s="4" t="n">
        <v>43223185</v>
      </c>
      <c r="L575" s="4" t="s">
        <v>27</v>
      </c>
      <c r="M575" s="4" t="s">
        <v>28</v>
      </c>
      <c r="N575" s="4" t="s">
        <v>29</v>
      </c>
      <c r="O575" s="4" t="n">
        <v>3.13194</v>
      </c>
      <c r="P575" s="4" t="n">
        <v>0.399397</v>
      </c>
      <c r="Q575" s="4" t="n">
        <v>-2.97116</v>
      </c>
      <c r="R575" s="4" t="n">
        <v>-2.4501</v>
      </c>
      <c r="S575" s="4" t="n">
        <v>0.0001</v>
      </c>
      <c r="T575" s="4" t="n">
        <v>0.000635704</v>
      </c>
      <c r="U575" s="4" t="s">
        <v>30</v>
      </c>
      <c r="V575" s="4"/>
      <c r="W575" s="4"/>
      <c r="X575" s="4"/>
    </row>
    <row r="576" customFormat="false" ht="13.5" hidden="false" customHeight="false" outlineLevel="0" collapsed="false">
      <c r="A576" s="4" t="s">
        <v>1518</v>
      </c>
      <c r="B576" s="4" t="s">
        <v>1519</v>
      </c>
      <c r="C576" s="4" t="n">
        <v>264.246</v>
      </c>
      <c r="D576" s="4" t="n">
        <v>126.258</v>
      </c>
      <c r="E576" s="4" t="n">
        <v>134.938</v>
      </c>
      <c r="F576" s="4" t="n">
        <v>86.1127</v>
      </c>
      <c r="G576" s="4" t="n">
        <v>62.5114</v>
      </c>
      <c r="H576" s="4" t="n">
        <v>36.7678</v>
      </c>
      <c r="I576" s="4" t="s">
        <v>26</v>
      </c>
      <c r="J576" s="4" t="n">
        <v>43461280</v>
      </c>
      <c r="K576" s="4" t="n">
        <v>43461753</v>
      </c>
      <c r="L576" s="4" t="s">
        <v>27</v>
      </c>
      <c r="M576" s="4" t="s">
        <v>28</v>
      </c>
      <c r="N576" s="4" t="s">
        <v>29</v>
      </c>
      <c r="O576" s="4" t="n">
        <v>127.254</v>
      </c>
      <c r="P576" s="4" t="n">
        <v>54.3096</v>
      </c>
      <c r="Q576" s="4" t="n">
        <v>-1.22844</v>
      </c>
      <c r="R576" s="4" t="n">
        <v>-3.10667</v>
      </c>
      <c r="S576" s="5" t="n">
        <v>5E-005</v>
      </c>
      <c r="T576" s="4" t="n">
        <v>0.000337442</v>
      </c>
      <c r="U576" s="4" t="s">
        <v>30</v>
      </c>
      <c r="V576" s="4"/>
      <c r="W576" s="4"/>
      <c r="X576" s="4"/>
    </row>
    <row r="577" customFormat="false" ht="13.5" hidden="false" customHeight="false" outlineLevel="0" collapsed="false">
      <c r="A577" s="4" t="s">
        <v>1520</v>
      </c>
      <c r="B577" s="4" t="s">
        <v>1521</v>
      </c>
      <c r="C577" s="4" t="n">
        <v>45.6413</v>
      </c>
      <c r="D577" s="4" t="n">
        <v>0</v>
      </c>
      <c r="E577" s="4" t="n">
        <v>2.53083</v>
      </c>
      <c r="F577" s="4" t="n">
        <v>0.116482</v>
      </c>
      <c r="G577" s="4" t="n">
        <v>0.0747653</v>
      </c>
      <c r="H577" s="4" t="n">
        <v>0</v>
      </c>
      <c r="I577" s="4" t="s">
        <v>1522</v>
      </c>
      <c r="J577" s="4" t="n">
        <v>83182</v>
      </c>
      <c r="K577" s="4" t="n">
        <v>84396</v>
      </c>
      <c r="L577" s="4" t="s">
        <v>27</v>
      </c>
      <c r="M577" s="4" t="s">
        <v>28</v>
      </c>
      <c r="N577" s="4" t="s">
        <v>29</v>
      </c>
      <c r="O577" s="4" t="n">
        <v>7.89295</v>
      </c>
      <c r="P577" s="4" t="n">
        <v>2.15068</v>
      </c>
      <c r="Q577" s="4" t="n">
        <v>-1.87577</v>
      </c>
      <c r="R577" s="4" t="n">
        <v>-1.77649</v>
      </c>
      <c r="S577" s="4" t="n">
        <v>0.0067</v>
      </c>
      <c r="T577" s="4" t="n">
        <v>0.0264022</v>
      </c>
      <c r="U577" s="4" t="s">
        <v>30</v>
      </c>
      <c r="V577" s="4"/>
      <c r="W577" s="4"/>
      <c r="X577" s="4"/>
    </row>
    <row r="578" customFormat="false" ht="13.5" hidden="false" customHeight="false" outlineLevel="0" collapsed="false">
      <c r="A578" s="4" t="s">
        <v>1523</v>
      </c>
      <c r="B578" s="4" t="s">
        <v>1524</v>
      </c>
      <c r="C578" s="4" t="n">
        <v>18.7371</v>
      </c>
      <c r="D578" s="4" t="n">
        <v>0</v>
      </c>
      <c r="E578" s="4" t="n">
        <v>1.15353</v>
      </c>
      <c r="F578" s="4" t="n">
        <v>0.0165858</v>
      </c>
      <c r="G578" s="4" t="n">
        <v>0</v>
      </c>
      <c r="H578" s="4" t="n">
        <v>0</v>
      </c>
      <c r="I578" s="4" t="s">
        <v>1522</v>
      </c>
      <c r="J578" s="4" t="n">
        <v>84463</v>
      </c>
      <c r="K578" s="4" t="n">
        <v>86364</v>
      </c>
      <c r="L578" s="4" t="s">
        <v>27</v>
      </c>
      <c r="M578" s="4" t="s">
        <v>28</v>
      </c>
      <c r="N578" s="4" t="s">
        <v>29</v>
      </c>
      <c r="O578" s="4" t="n">
        <v>4.24614</v>
      </c>
      <c r="P578" s="4" t="n">
        <v>1.33991</v>
      </c>
      <c r="Q578" s="4" t="n">
        <v>-1.66402</v>
      </c>
      <c r="R578" s="4" t="n">
        <v>-1.74674</v>
      </c>
      <c r="S578" s="4" t="n">
        <v>0.0014</v>
      </c>
      <c r="T578" s="4" t="n">
        <v>0.00685523</v>
      </c>
      <c r="U578" s="4" t="s">
        <v>30</v>
      </c>
      <c r="V578" s="4"/>
      <c r="W578" s="4"/>
      <c r="X578" s="4"/>
    </row>
    <row r="579" customFormat="false" ht="13.5" hidden="false" customHeight="false" outlineLevel="0" collapsed="false">
      <c r="A579" s="4" t="s">
        <v>1525</v>
      </c>
      <c r="B579" s="4" t="s">
        <v>1526</v>
      </c>
      <c r="C579" s="4" t="n">
        <v>33.882</v>
      </c>
      <c r="D579" s="4" t="n">
        <v>30.6065</v>
      </c>
      <c r="E579" s="4" t="n">
        <v>32.0086</v>
      </c>
      <c r="F579" s="4" t="n">
        <v>283.061</v>
      </c>
      <c r="G579" s="4" t="n">
        <v>391.338</v>
      </c>
      <c r="H579" s="4" t="n">
        <v>517.712</v>
      </c>
      <c r="I579" s="4" t="s">
        <v>1522</v>
      </c>
      <c r="J579" s="4" t="n">
        <v>143482</v>
      </c>
      <c r="K579" s="4" t="n">
        <v>144549</v>
      </c>
      <c r="L579" s="4" t="s">
        <v>27</v>
      </c>
      <c r="M579" s="4" t="s">
        <v>28</v>
      </c>
      <c r="N579" s="4" t="s">
        <v>29</v>
      </c>
      <c r="O579" s="4" t="n">
        <v>30.1949</v>
      </c>
      <c r="P579" s="4" t="n">
        <v>358.43</v>
      </c>
      <c r="Q579" s="4" t="n">
        <v>3.56931</v>
      </c>
      <c r="R579" s="4" t="n">
        <v>9.41351</v>
      </c>
      <c r="S579" s="5" t="n">
        <v>5E-005</v>
      </c>
      <c r="T579" s="4" t="n">
        <v>0.000337442</v>
      </c>
      <c r="U579" s="4" t="s">
        <v>30</v>
      </c>
      <c r="V579" s="4" t="s">
        <v>1527</v>
      </c>
      <c r="W579" s="4"/>
      <c r="X579" s="4"/>
    </row>
    <row r="580" customFormat="false" ht="13.5" hidden="false" customHeight="false" outlineLevel="0" collapsed="false">
      <c r="A580" s="4" t="s">
        <v>1528</v>
      </c>
      <c r="B580" s="4" t="s">
        <v>1529</v>
      </c>
      <c r="C580" s="4" t="n">
        <v>23.0769</v>
      </c>
      <c r="D580" s="4" t="n">
        <v>0.105238</v>
      </c>
      <c r="E580" s="4" t="n">
        <v>3.68155</v>
      </c>
      <c r="F580" s="4" t="n">
        <v>0</v>
      </c>
      <c r="G580" s="4" t="n">
        <v>0</v>
      </c>
      <c r="H580" s="4" t="n">
        <v>0</v>
      </c>
      <c r="I580" s="4" t="s">
        <v>1522</v>
      </c>
      <c r="J580" s="4" t="n">
        <v>183429</v>
      </c>
      <c r="K580" s="4" t="n">
        <v>184448</v>
      </c>
      <c r="L580" s="4" t="s">
        <v>27</v>
      </c>
      <c r="M580" s="4" t="s">
        <v>28</v>
      </c>
      <c r="N580" s="4" t="s">
        <v>29</v>
      </c>
      <c r="O580" s="4" t="n">
        <v>6.63031</v>
      </c>
      <c r="P580" s="4" t="n">
        <v>0.117542</v>
      </c>
      <c r="Q580" s="4" t="n">
        <v>-5.81782</v>
      </c>
      <c r="R580" s="4" t="n">
        <v>-3.23144</v>
      </c>
      <c r="S580" s="4" t="n">
        <v>0.2346</v>
      </c>
      <c r="T580" s="4" t="n">
        <v>0.41618</v>
      </c>
      <c r="U580" s="4" t="s">
        <v>120</v>
      </c>
      <c r="V580" s="4"/>
      <c r="W580" s="4"/>
      <c r="X580" s="4"/>
    </row>
    <row r="581" customFormat="false" ht="13.5" hidden="false" customHeight="false" outlineLevel="0" collapsed="false">
      <c r="A581" s="4" t="s">
        <v>1530</v>
      </c>
      <c r="B581" s="4" t="s">
        <v>1531</v>
      </c>
      <c r="C581" s="4" t="n">
        <v>5.76164</v>
      </c>
      <c r="D581" s="4" t="n">
        <v>5.18796</v>
      </c>
      <c r="E581" s="4" t="n">
        <v>5.94599</v>
      </c>
      <c r="F581" s="4" t="n">
        <v>9.5921</v>
      </c>
      <c r="G581" s="4" t="n">
        <v>10.4548</v>
      </c>
      <c r="H581" s="4" t="n">
        <v>16.914</v>
      </c>
      <c r="I581" s="4" t="s">
        <v>1522</v>
      </c>
      <c r="J581" s="4" t="n">
        <v>211949</v>
      </c>
      <c r="K581" s="4" t="n">
        <v>213695</v>
      </c>
      <c r="L581" s="4" t="s">
        <v>27</v>
      </c>
      <c r="M581" s="4" t="s">
        <v>28</v>
      </c>
      <c r="N581" s="4" t="s">
        <v>29</v>
      </c>
      <c r="O581" s="4" t="n">
        <v>5.00196</v>
      </c>
      <c r="P581" s="4" t="n">
        <v>14.7534</v>
      </c>
      <c r="Q581" s="4" t="n">
        <v>1.56049</v>
      </c>
      <c r="R581" s="4" t="n">
        <v>1.65487</v>
      </c>
      <c r="S581" s="4" t="n">
        <v>0.00195</v>
      </c>
      <c r="T581" s="4" t="n">
        <v>0.00923851</v>
      </c>
      <c r="U581" s="4" t="s">
        <v>30</v>
      </c>
      <c r="V581" s="4"/>
      <c r="W581" s="4" t="s">
        <v>1532</v>
      </c>
      <c r="X581" s="4" t="s">
        <v>1533</v>
      </c>
    </row>
    <row r="582" customFormat="false" ht="13.5" hidden="false" customHeight="false" outlineLevel="0" collapsed="false">
      <c r="A582" s="4" t="s">
        <v>1534</v>
      </c>
      <c r="B582" s="4" t="s">
        <v>1535</v>
      </c>
      <c r="C582" s="4" t="n">
        <v>260.416</v>
      </c>
      <c r="D582" s="4" t="n">
        <v>107.775</v>
      </c>
      <c r="E582" s="4" t="n">
        <v>102.863</v>
      </c>
      <c r="F582" s="4" t="n">
        <v>71.8201</v>
      </c>
      <c r="G582" s="4" t="n">
        <v>57.806</v>
      </c>
      <c r="H582" s="4" t="n">
        <v>30.7899</v>
      </c>
      <c r="I582" s="4" t="s">
        <v>1522</v>
      </c>
      <c r="J582" s="4" t="n">
        <v>282461</v>
      </c>
      <c r="K582" s="4" t="n">
        <v>283477</v>
      </c>
      <c r="L582" s="4" t="s">
        <v>27</v>
      </c>
      <c r="M582" s="4" t="s">
        <v>28</v>
      </c>
      <c r="N582" s="4" t="s">
        <v>29</v>
      </c>
      <c r="O582" s="4" t="n">
        <v>111.455</v>
      </c>
      <c r="P582" s="4" t="n">
        <v>44.2873</v>
      </c>
      <c r="Q582" s="4" t="n">
        <v>-1.33149</v>
      </c>
      <c r="R582" s="4" t="n">
        <v>-3.29959</v>
      </c>
      <c r="S582" s="5" t="n">
        <v>5E-005</v>
      </c>
      <c r="T582" s="4" t="n">
        <v>0.000337442</v>
      </c>
      <c r="U582" s="4" t="s">
        <v>30</v>
      </c>
      <c r="V582" s="4"/>
      <c r="W582" s="4"/>
      <c r="X582" s="4"/>
    </row>
    <row r="583" customFormat="false" ht="13.5" hidden="false" customHeight="false" outlineLevel="0" collapsed="false">
      <c r="A583" s="4" t="s">
        <v>1536</v>
      </c>
      <c r="B583" s="4" t="s">
        <v>1537</v>
      </c>
      <c r="C583" s="4" t="n">
        <v>10.0153</v>
      </c>
      <c r="D583" s="4" t="n">
        <v>12.7192</v>
      </c>
      <c r="E583" s="4" t="n">
        <v>13.8175</v>
      </c>
      <c r="F583" s="4" t="n">
        <v>235.098</v>
      </c>
      <c r="G583" s="4" t="n">
        <v>273.539</v>
      </c>
      <c r="H583" s="4" t="n">
        <v>251.619</v>
      </c>
      <c r="I583" s="4" t="s">
        <v>1522</v>
      </c>
      <c r="J583" s="4" t="n">
        <v>311811</v>
      </c>
      <c r="K583" s="4" t="n">
        <v>316437</v>
      </c>
      <c r="L583" s="4" t="s">
        <v>27</v>
      </c>
      <c r="M583" s="4" t="s">
        <v>28</v>
      </c>
      <c r="N583" s="4" t="s">
        <v>29</v>
      </c>
      <c r="O583" s="4" t="n">
        <v>12.7234</v>
      </c>
      <c r="P583" s="4" t="n">
        <v>284.678</v>
      </c>
      <c r="Q583" s="4" t="n">
        <v>4.48377</v>
      </c>
      <c r="R583" s="4" t="n">
        <v>7.76247</v>
      </c>
      <c r="S583" s="5" t="n">
        <v>5E-005</v>
      </c>
      <c r="T583" s="4" t="n">
        <v>0.000337442</v>
      </c>
      <c r="U583" s="4" t="s">
        <v>30</v>
      </c>
      <c r="V583" s="4"/>
      <c r="W583" s="4"/>
      <c r="X583" s="4"/>
    </row>
    <row r="584" customFormat="false" ht="13.5" hidden="false" customHeight="false" outlineLevel="0" collapsed="false">
      <c r="A584" s="4" t="s">
        <v>1538</v>
      </c>
      <c r="B584" s="4" t="s">
        <v>1539</v>
      </c>
      <c r="C584" s="4" t="n">
        <v>0.34221</v>
      </c>
      <c r="D584" s="4" t="n">
        <v>0.393139</v>
      </c>
      <c r="E584" s="4" t="n">
        <v>0.269479</v>
      </c>
      <c r="F584" s="4" t="n">
        <v>50.9117</v>
      </c>
      <c r="G584" s="4" t="n">
        <v>29.5622</v>
      </c>
      <c r="H584" s="4" t="n">
        <v>83.6413</v>
      </c>
      <c r="I584" s="4" t="s">
        <v>1522</v>
      </c>
      <c r="J584" s="4" t="n">
        <v>381838</v>
      </c>
      <c r="K584" s="4" t="n">
        <v>383538</v>
      </c>
      <c r="L584" s="4" t="s">
        <v>27</v>
      </c>
      <c r="M584" s="4" t="s">
        <v>28</v>
      </c>
      <c r="N584" s="4" t="s">
        <v>29</v>
      </c>
      <c r="O584" s="4" t="n">
        <v>0.483229</v>
      </c>
      <c r="P584" s="4" t="n">
        <v>60.0161</v>
      </c>
      <c r="Q584" s="4" t="n">
        <v>6.9565</v>
      </c>
      <c r="R584" s="4" t="n">
        <v>7.50891</v>
      </c>
      <c r="S584" s="5" t="n">
        <v>5E-005</v>
      </c>
      <c r="T584" s="4" t="n">
        <v>0.000337442</v>
      </c>
      <c r="U584" s="4" t="s">
        <v>30</v>
      </c>
      <c r="V584" s="4"/>
      <c r="W584" s="4"/>
      <c r="X584" s="4" t="s">
        <v>1540</v>
      </c>
    </row>
    <row r="585" customFormat="false" ht="13.5" hidden="false" customHeight="false" outlineLevel="0" collapsed="false">
      <c r="A585" s="4" t="s">
        <v>1541</v>
      </c>
      <c r="B585" s="4" t="s">
        <v>1542</v>
      </c>
      <c r="C585" s="4" t="n">
        <v>22.6873</v>
      </c>
      <c r="D585" s="4" t="n">
        <v>62.473</v>
      </c>
      <c r="E585" s="4" t="n">
        <v>50.5838</v>
      </c>
      <c r="F585" s="4" t="n">
        <v>9.82443</v>
      </c>
      <c r="G585" s="4" t="n">
        <v>5.74375</v>
      </c>
      <c r="H585" s="4" t="n">
        <v>7.7255</v>
      </c>
      <c r="I585" s="4" t="s">
        <v>1522</v>
      </c>
      <c r="J585" s="4" t="n">
        <v>385950</v>
      </c>
      <c r="K585" s="4" t="n">
        <v>386618</v>
      </c>
      <c r="L585" s="4" t="s">
        <v>27</v>
      </c>
      <c r="M585" s="4" t="s">
        <v>28</v>
      </c>
      <c r="N585" s="4" t="s">
        <v>29</v>
      </c>
      <c r="O585" s="4" t="n">
        <v>45.3972</v>
      </c>
      <c r="P585" s="4" t="n">
        <v>7.35141</v>
      </c>
      <c r="Q585" s="4" t="n">
        <v>-2.62651</v>
      </c>
      <c r="R585" s="4" t="n">
        <v>-4.16458</v>
      </c>
      <c r="S585" s="5" t="n">
        <v>5E-005</v>
      </c>
      <c r="T585" s="4" t="n">
        <v>0.000337442</v>
      </c>
      <c r="U585" s="4" t="s">
        <v>30</v>
      </c>
      <c r="V585" s="4" t="s">
        <v>1543</v>
      </c>
      <c r="W585" s="4"/>
      <c r="X585" s="4"/>
    </row>
    <row r="586" customFormat="false" ht="13.5" hidden="false" customHeight="false" outlineLevel="0" collapsed="false">
      <c r="A586" s="4" t="s">
        <v>1544</v>
      </c>
      <c r="B586" s="4" t="s">
        <v>1545</v>
      </c>
      <c r="C586" s="4" t="n">
        <v>1.02821</v>
      </c>
      <c r="D586" s="4" t="n">
        <v>1.82976</v>
      </c>
      <c r="E586" s="4" t="n">
        <v>1.25045</v>
      </c>
      <c r="F586" s="4" t="n">
        <v>8.03233</v>
      </c>
      <c r="G586" s="4" t="n">
        <v>4.79665</v>
      </c>
      <c r="H586" s="4" t="n">
        <v>4.36777</v>
      </c>
      <c r="I586" s="4" t="s">
        <v>1522</v>
      </c>
      <c r="J586" s="4" t="n">
        <v>387127</v>
      </c>
      <c r="K586" s="4" t="n">
        <v>388575</v>
      </c>
      <c r="L586" s="4" t="s">
        <v>27</v>
      </c>
      <c r="M586" s="4" t="s">
        <v>28</v>
      </c>
      <c r="N586" s="4" t="s">
        <v>29</v>
      </c>
      <c r="O586" s="4" t="n">
        <v>1.47692</v>
      </c>
      <c r="P586" s="4" t="n">
        <v>5.65625</v>
      </c>
      <c r="Q586" s="4" t="n">
        <v>1.93726</v>
      </c>
      <c r="R586" s="4" t="n">
        <v>2.15701</v>
      </c>
      <c r="S586" s="4" t="n">
        <v>0.0003</v>
      </c>
      <c r="T586" s="4" t="n">
        <v>0.00176376</v>
      </c>
      <c r="U586" s="4" t="s">
        <v>30</v>
      </c>
      <c r="V586" s="4"/>
      <c r="W586" s="4"/>
      <c r="X586" s="4"/>
    </row>
    <row r="587" customFormat="false" ht="13.5" hidden="false" customHeight="false" outlineLevel="0" collapsed="false">
      <c r="A587" s="4" t="s">
        <v>1546</v>
      </c>
      <c r="B587" s="4" t="s">
        <v>1547</v>
      </c>
      <c r="C587" s="4" t="n">
        <v>11.2947</v>
      </c>
      <c r="D587" s="4" t="n">
        <v>9.18176</v>
      </c>
      <c r="E587" s="4" t="n">
        <v>10.4296</v>
      </c>
      <c r="F587" s="4" t="n">
        <v>20.0758</v>
      </c>
      <c r="G587" s="4" t="n">
        <v>23.8063</v>
      </c>
      <c r="H587" s="4" t="n">
        <v>18.2555</v>
      </c>
      <c r="I587" s="4" t="s">
        <v>1522</v>
      </c>
      <c r="J587" s="4" t="n">
        <v>628729</v>
      </c>
      <c r="K587" s="4" t="n">
        <v>629746</v>
      </c>
      <c r="L587" s="4" t="s">
        <v>27</v>
      </c>
      <c r="M587" s="4" t="s">
        <v>28</v>
      </c>
      <c r="N587" s="4" t="s">
        <v>29</v>
      </c>
      <c r="O587" s="4" t="n">
        <v>10.0079</v>
      </c>
      <c r="P587" s="4" t="n">
        <v>21.2896</v>
      </c>
      <c r="Q587" s="4" t="n">
        <v>1.08901</v>
      </c>
      <c r="R587" s="4" t="n">
        <v>1.90265</v>
      </c>
      <c r="S587" s="4" t="n">
        <v>0.0006</v>
      </c>
      <c r="T587" s="4" t="n">
        <v>0.00325046</v>
      </c>
      <c r="U587" s="4" t="s">
        <v>30</v>
      </c>
      <c r="V587" s="4" t="s">
        <v>1548</v>
      </c>
      <c r="W587" s="4"/>
      <c r="X587" s="4"/>
    </row>
    <row r="588" customFormat="false" ht="13.5" hidden="false" customHeight="false" outlineLevel="0" collapsed="false">
      <c r="A588" s="4" t="s">
        <v>1549</v>
      </c>
      <c r="B588" s="4" t="s">
        <v>1550</v>
      </c>
      <c r="C588" s="4" t="n">
        <v>2.15685</v>
      </c>
      <c r="D588" s="4" t="n">
        <v>7.02871</v>
      </c>
      <c r="E588" s="4" t="n">
        <v>4.15689</v>
      </c>
      <c r="F588" s="4" t="n">
        <v>0.263033</v>
      </c>
      <c r="G588" s="4" t="n">
        <v>0.183984</v>
      </c>
      <c r="H588" s="4" t="n">
        <v>0.215993</v>
      </c>
      <c r="I588" s="4" t="s">
        <v>1522</v>
      </c>
      <c r="J588" s="4" t="n">
        <v>713146</v>
      </c>
      <c r="K588" s="4" t="n">
        <v>714854</v>
      </c>
      <c r="L588" s="4" t="s">
        <v>27</v>
      </c>
      <c r="M588" s="4" t="s">
        <v>28</v>
      </c>
      <c r="N588" s="4" t="s">
        <v>29</v>
      </c>
      <c r="O588" s="4" t="n">
        <v>4.01722</v>
      </c>
      <c r="P588" s="4" t="n">
        <v>0.195399</v>
      </c>
      <c r="Q588" s="4" t="n">
        <v>-4.3617</v>
      </c>
      <c r="R588" s="4" t="n">
        <v>-2.62331</v>
      </c>
      <c r="S588" s="4" t="n">
        <v>0.0033</v>
      </c>
      <c r="T588" s="4" t="n">
        <v>0.0146148</v>
      </c>
      <c r="U588" s="4" t="s">
        <v>30</v>
      </c>
      <c r="V588" s="4" t="s">
        <v>1551</v>
      </c>
      <c r="W588" s="4"/>
      <c r="X588" s="4"/>
    </row>
    <row r="589" customFormat="false" ht="13.5" hidden="false" customHeight="false" outlineLevel="0" collapsed="false">
      <c r="A589" s="4" t="s">
        <v>1552</v>
      </c>
      <c r="B589" s="4" t="s">
        <v>1553</v>
      </c>
      <c r="C589" s="4" t="n">
        <v>4.56641</v>
      </c>
      <c r="D589" s="4" t="n">
        <v>9.4804</v>
      </c>
      <c r="E589" s="4" t="n">
        <v>11.48</v>
      </c>
      <c r="F589" s="4" t="n">
        <v>3.78156</v>
      </c>
      <c r="G589" s="4" t="n">
        <v>3.67711</v>
      </c>
      <c r="H589" s="4" t="n">
        <v>4.94643</v>
      </c>
      <c r="I589" s="4" t="s">
        <v>1522</v>
      </c>
      <c r="J589" s="4" t="n">
        <v>733111</v>
      </c>
      <c r="K589" s="4" t="n">
        <v>734927</v>
      </c>
      <c r="L589" s="4" t="s">
        <v>27</v>
      </c>
      <c r="M589" s="4" t="s">
        <v>28</v>
      </c>
      <c r="N589" s="4" t="s">
        <v>29</v>
      </c>
      <c r="O589" s="4" t="n">
        <v>8.48061</v>
      </c>
      <c r="P589" s="4" t="n">
        <v>3.89333</v>
      </c>
      <c r="Q589" s="4" t="n">
        <v>-1.12316</v>
      </c>
      <c r="R589" s="4" t="n">
        <v>-1.76616</v>
      </c>
      <c r="S589" s="4" t="n">
        <v>0.0007</v>
      </c>
      <c r="T589" s="4" t="n">
        <v>0.00373675</v>
      </c>
      <c r="U589" s="4" t="s">
        <v>30</v>
      </c>
      <c r="V589" s="4"/>
      <c r="W589" s="4"/>
      <c r="X589" s="4"/>
    </row>
    <row r="590" customFormat="false" ht="13.5" hidden="false" customHeight="false" outlineLevel="0" collapsed="false">
      <c r="A590" s="4" t="s">
        <v>1554</v>
      </c>
      <c r="B590" s="4" t="s">
        <v>1555</v>
      </c>
      <c r="C590" s="4" t="n">
        <v>90.368</v>
      </c>
      <c r="D590" s="4" t="n">
        <v>70.9544</v>
      </c>
      <c r="E590" s="4" t="n">
        <v>72.185</v>
      </c>
      <c r="F590" s="4" t="n">
        <v>162.23</v>
      </c>
      <c r="G590" s="4" t="n">
        <v>193.471</v>
      </c>
      <c r="H590" s="4" t="n">
        <v>174.2</v>
      </c>
      <c r="I590" s="4" t="s">
        <v>1522</v>
      </c>
      <c r="J590" s="4" t="n">
        <v>745714</v>
      </c>
      <c r="K590" s="4" t="n">
        <v>747636</v>
      </c>
      <c r="L590" s="4" t="s">
        <v>27</v>
      </c>
      <c r="M590" s="4" t="s">
        <v>28</v>
      </c>
      <c r="N590" s="4" t="s">
        <v>29</v>
      </c>
      <c r="O590" s="4" t="n">
        <v>78.7934</v>
      </c>
      <c r="P590" s="4" t="n">
        <v>180.699</v>
      </c>
      <c r="Q590" s="4" t="n">
        <v>1.19744</v>
      </c>
      <c r="R590" s="4" t="n">
        <v>3.64285</v>
      </c>
      <c r="S590" s="5" t="n">
        <v>5E-005</v>
      </c>
      <c r="T590" s="4" t="n">
        <v>0.000337442</v>
      </c>
      <c r="U590" s="4" t="s">
        <v>30</v>
      </c>
      <c r="V590" s="4"/>
      <c r="W590" s="4" t="s">
        <v>1556</v>
      </c>
      <c r="X590" s="4"/>
    </row>
    <row r="591" customFormat="false" ht="13.5" hidden="false" customHeight="false" outlineLevel="0" collapsed="false">
      <c r="A591" s="4" t="s">
        <v>1557</v>
      </c>
      <c r="B591" s="4" t="s">
        <v>1558</v>
      </c>
      <c r="C591" s="4" t="n">
        <v>7.50472</v>
      </c>
      <c r="D591" s="4" t="n">
        <v>5.20081</v>
      </c>
      <c r="E591" s="4" t="n">
        <v>6.41016</v>
      </c>
      <c r="F591" s="4" t="n">
        <v>34.018</v>
      </c>
      <c r="G591" s="4" t="n">
        <v>49.2427</v>
      </c>
      <c r="H591" s="4" t="n">
        <v>41.049</v>
      </c>
      <c r="I591" s="4" t="s">
        <v>1522</v>
      </c>
      <c r="J591" s="4" t="n">
        <v>758406</v>
      </c>
      <c r="K591" s="4" t="n">
        <v>760751</v>
      </c>
      <c r="L591" s="4" t="s">
        <v>27</v>
      </c>
      <c r="M591" s="4" t="s">
        <v>28</v>
      </c>
      <c r="N591" s="4" t="s">
        <v>29</v>
      </c>
      <c r="O591" s="4" t="n">
        <v>6.28125</v>
      </c>
      <c r="P591" s="4" t="n">
        <v>46.8888</v>
      </c>
      <c r="Q591" s="4" t="n">
        <v>2.90012</v>
      </c>
      <c r="R591" s="4" t="n">
        <v>7.01469</v>
      </c>
      <c r="S591" s="5" t="n">
        <v>5E-005</v>
      </c>
      <c r="T591" s="4" t="n">
        <v>0.000337442</v>
      </c>
      <c r="U591" s="4" t="s">
        <v>30</v>
      </c>
      <c r="V591" s="4"/>
      <c r="W591" s="4" t="s">
        <v>1559</v>
      </c>
      <c r="X591" s="4" t="s">
        <v>1560</v>
      </c>
    </row>
    <row r="592" customFormat="false" ht="13.5" hidden="false" customHeight="false" outlineLevel="0" collapsed="false">
      <c r="A592" s="4" t="s">
        <v>1561</v>
      </c>
      <c r="B592" s="4" t="s">
        <v>1562</v>
      </c>
      <c r="C592" s="4" t="n">
        <v>1.2191</v>
      </c>
      <c r="D592" s="4" t="n">
        <v>4.52796</v>
      </c>
      <c r="E592" s="4" t="n">
        <v>0.709821</v>
      </c>
      <c r="F592" s="4" t="n">
        <v>12.173</v>
      </c>
      <c r="G592" s="4" t="n">
        <v>6.62311</v>
      </c>
      <c r="H592" s="4" t="n">
        <v>8.34031</v>
      </c>
      <c r="I592" s="4" t="s">
        <v>1522</v>
      </c>
      <c r="J592" s="4" t="n">
        <v>803975</v>
      </c>
      <c r="K592" s="4" t="n">
        <v>804925</v>
      </c>
      <c r="L592" s="4" t="s">
        <v>27</v>
      </c>
      <c r="M592" s="4" t="s">
        <v>28</v>
      </c>
      <c r="N592" s="4" t="s">
        <v>29</v>
      </c>
      <c r="O592" s="4" t="n">
        <v>2.32949</v>
      </c>
      <c r="P592" s="4" t="n">
        <v>8.79402</v>
      </c>
      <c r="Q592" s="4" t="n">
        <v>1.91651</v>
      </c>
      <c r="R592" s="4" t="n">
        <v>1.9585</v>
      </c>
      <c r="S592" s="4" t="n">
        <v>0.0013</v>
      </c>
      <c r="T592" s="4" t="n">
        <v>0.00639775</v>
      </c>
      <c r="U592" s="4" t="s">
        <v>30</v>
      </c>
      <c r="V592" s="4"/>
      <c r="W592" s="4"/>
      <c r="X592" s="4"/>
    </row>
    <row r="593" customFormat="false" ht="13.5" hidden="false" customHeight="false" outlineLevel="0" collapsed="false">
      <c r="A593" s="4" t="s">
        <v>1563</v>
      </c>
      <c r="B593" s="4" t="s">
        <v>1564</v>
      </c>
      <c r="C593" s="4" t="n">
        <v>1.60816</v>
      </c>
      <c r="D593" s="4" t="n">
        <v>5.40914</v>
      </c>
      <c r="E593" s="4" t="n">
        <v>3.03772</v>
      </c>
      <c r="F593" s="4" t="n">
        <v>2.07297</v>
      </c>
      <c r="G593" s="4" t="n">
        <v>0.983208</v>
      </c>
      <c r="H593" s="4" t="n">
        <v>0.838771</v>
      </c>
      <c r="I593" s="4" t="s">
        <v>1522</v>
      </c>
      <c r="J593" s="4" t="n">
        <v>846527</v>
      </c>
      <c r="K593" s="4" t="n">
        <v>849043</v>
      </c>
      <c r="L593" s="4" t="s">
        <v>27</v>
      </c>
      <c r="M593" s="4" t="s">
        <v>28</v>
      </c>
      <c r="N593" s="4" t="s">
        <v>29</v>
      </c>
      <c r="O593" s="4" t="n">
        <v>3.63168</v>
      </c>
      <c r="P593" s="4" t="n">
        <v>1.27881</v>
      </c>
      <c r="Q593" s="4" t="n">
        <v>-1.50583</v>
      </c>
      <c r="R593" s="4" t="n">
        <v>-1.85873</v>
      </c>
      <c r="S593" s="4" t="n">
        <v>0.00305</v>
      </c>
      <c r="T593" s="4" t="n">
        <v>0.0136456</v>
      </c>
      <c r="U593" s="4" t="s">
        <v>30</v>
      </c>
      <c r="V593" s="4"/>
      <c r="W593" s="4"/>
      <c r="X593" s="4"/>
    </row>
    <row r="594" customFormat="false" ht="13.5" hidden="false" customHeight="false" outlineLevel="0" collapsed="false">
      <c r="A594" s="4" t="s">
        <v>1565</v>
      </c>
      <c r="B594" s="4" t="s">
        <v>1566</v>
      </c>
      <c r="C594" s="4" t="n">
        <v>4.60088</v>
      </c>
      <c r="D594" s="4" t="n">
        <v>2.89003</v>
      </c>
      <c r="E594" s="4" t="n">
        <v>4.05764</v>
      </c>
      <c r="F594" s="4" t="n">
        <v>10.5476</v>
      </c>
      <c r="G594" s="4" t="n">
        <v>10.1661</v>
      </c>
      <c r="H594" s="4" t="n">
        <v>10.8734</v>
      </c>
      <c r="I594" s="4" t="s">
        <v>1522</v>
      </c>
      <c r="J594" s="4" t="n">
        <v>969465</v>
      </c>
      <c r="K594" s="4" t="n">
        <v>970061</v>
      </c>
      <c r="L594" s="4" t="s">
        <v>27</v>
      </c>
      <c r="M594" s="4" t="s">
        <v>28</v>
      </c>
      <c r="N594" s="4" t="s">
        <v>29</v>
      </c>
      <c r="O594" s="4" t="n">
        <v>4.1311</v>
      </c>
      <c r="P594" s="4" t="n">
        <v>9.50349</v>
      </c>
      <c r="Q594" s="4" t="n">
        <v>1.20193</v>
      </c>
      <c r="R594" s="4" t="n">
        <v>1.11902</v>
      </c>
      <c r="S594" s="4" t="n">
        <v>0.03445</v>
      </c>
      <c r="T594" s="4" t="n">
        <v>0.100594</v>
      </c>
      <c r="U594" s="4" t="s">
        <v>120</v>
      </c>
      <c r="V594" s="4"/>
      <c r="W594" s="4"/>
      <c r="X594" s="4"/>
    </row>
    <row r="595" customFormat="false" ht="13.5" hidden="false" customHeight="false" outlineLevel="0" collapsed="false">
      <c r="A595" s="4" t="s">
        <v>1567</v>
      </c>
      <c r="B595" s="4" t="s">
        <v>1568</v>
      </c>
      <c r="C595" s="4" t="n">
        <v>172.175</v>
      </c>
      <c r="D595" s="4" t="n">
        <v>282.984</v>
      </c>
      <c r="E595" s="4" t="n">
        <v>204.128</v>
      </c>
      <c r="F595" s="4" t="n">
        <v>106.038</v>
      </c>
      <c r="G595" s="4" t="n">
        <v>80.9701</v>
      </c>
      <c r="H595" s="4" t="n">
        <v>73.6384</v>
      </c>
      <c r="I595" s="4" t="s">
        <v>1522</v>
      </c>
      <c r="J595" s="4" t="n">
        <v>985429</v>
      </c>
      <c r="K595" s="4" t="n">
        <v>987436</v>
      </c>
      <c r="L595" s="4" t="s">
        <v>27</v>
      </c>
      <c r="M595" s="4" t="s">
        <v>28</v>
      </c>
      <c r="N595" s="4" t="s">
        <v>29</v>
      </c>
      <c r="O595" s="4" t="n">
        <v>216.699</v>
      </c>
      <c r="P595" s="4" t="n">
        <v>87.4904</v>
      </c>
      <c r="Q595" s="4" t="n">
        <v>-1.3085</v>
      </c>
      <c r="R595" s="4" t="n">
        <v>-3.94514</v>
      </c>
      <c r="S595" s="5" t="n">
        <v>5E-005</v>
      </c>
      <c r="T595" s="4" t="n">
        <v>0.000337442</v>
      </c>
      <c r="U595" s="4" t="s">
        <v>30</v>
      </c>
      <c r="V595" s="4"/>
      <c r="W595" s="4"/>
      <c r="X595" s="4"/>
    </row>
    <row r="596" customFormat="false" ht="13.5" hidden="false" customHeight="false" outlineLevel="0" collapsed="false">
      <c r="A596" s="4" t="s">
        <v>1569</v>
      </c>
      <c r="B596" s="4" t="s">
        <v>1570</v>
      </c>
      <c r="C596" s="4" t="n">
        <v>10.5655</v>
      </c>
      <c r="D596" s="4" t="n">
        <v>12.1465</v>
      </c>
      <c r="E596" s="4" t="n">
        <v>12.3297</v>
      </c>
      <c r="F596" s="4" t="n">
        <v>4.88864</v>
      </c>
      <c r="G596" s="4" t="n">
        <v>4.48923</v>
      </c>
      <c r="H596" s="4" t="n">
        <v>3.84348</v>
      </c>
      <c r="I596" s="4" t="s">
        <v>1522</v>
      </c>
      <c r="J596" s="4" t="n">
        <v>1143525</v>
      </c>
      <c r="K596" s="4" t="n">
        <v>1146506</v>
      </c>
      <c r="L596" s="4" t="s">
        <v>27</v>
      </c>
      <c r="M596" s="4" t="s">
        <v>28</v>
      </c>
      <c r="N596" s="4" t="s">
        <v>29</v>
      </c>
      <c r="O596" s="4" t="n">
        <v>12.5081</v>
      </c>
      <c r="P596" s="4" t="n">
        <v>5.39454</v>
      </c>
      <c r="Q596" s="4" t="n">
        <v>-1.21329</v>
      </c>
      <c r="R596" s="4" t="n">
        <v>-2.71077</v>
      </c>
      <c r="S596" s="5" t="n">
        <v>5E-005</v>
      </c>
      <c r="T596" s="4" t="n">
        <v>0.000337442</v>
      </c>
      <c r="U596" s="4" t="s">
        <v>30</v>
      </c>
      <c r="V596" s="4"/>
      <c r="W596" s="4"/>
      <c r="X596" s="4" t="s">
        <v>1571</v>
      </c>
    </row>
    <row r="597" customFormat="false" ht="13.5" hidden="false" customHeight="false" outlineLevel="0" collapsed="false">
      <c r="A597" s="4" t="s">
        <v>1572</v>
      </c>
      <c r="B597" s="4" t="s">
        <v>1573</v>
      </c>
      <c r="C597" s="4" t="n">
        <v>7.78053</v>
      </c>
      <c r="D597" s="4" t="n">
        <v>9.95887</v>
      </c>
      <c r="E597" s="4" t="n">
        <v>9.52295</v>
      </c>
      <c r="F597" s="4" t="n">
        <v>29.1522</v>
      </c>
      <c r="G597" s="4" t="n">
        <v>37.8283</v>
      </c>
      <c r="H597" s="4" t="n">
        <v>39.5559</v>
      </c>
      <c r="I597" s="4" t="s">
        <v>1522</v>
      </c>
      <c r="J597" s="4" t="n">
        <v>1373659</v>
      </c>
      <c r="K597" s="4" t="n">
        <v>1374690</v>
      </c>
      <c r="L597" s="4" t="s">
        <v>27</v>
      </c>
      <c r="M597" s="4" t="s">
        <v>28</v>
      </c>
      <c r="N597" s="4" t="s">
        <v>29</v>
      </c>
      <c r="O597" s="4" t="n">
        <v>11.3062</v>
      </c>
      <c r="P597" s="4" t="n">
        <v>36.071</v>
      </c>
      <c r="Q597" s="4" t="n">
        <v>1.67373</v>
      </c>
      <c r="R597" s="4" t="n">
        <v>3.26456</v>
      </c>
      <c r="S597" s="5" t="n">
        <v>5E-005</v>
      </c>
      <c r="T597" s="4" t="n">
        <v>0.000337442</v>
      </c>
      <c r="U597" s="4" t="s">
        <v>30</v>
      </c>
      <c r="V597" s="4"/>
      <c r="W597" s="4"/>
      <c r="X597" s="4"/>
    </row>
    <row r="598" customFormat="false" ht="13.5" hidden="false" customHeight="false" outlineLevel="0" collapsed="false">
      <c r="A598" s="4" t="s">
        <v>1574</v>
      </c>
      <c r="B598" s="4" t="s">
        <v>1575</v>
      </c>
      <c r="C598" s="4" t="n">
        <v>10.0326</v>
      </c>
      <c r="D598" s="4" t="n">
        <v>8.27986</v>
      </c>
      <c r="E598" s="4" t="n">
        <v>10.8438</v>
      </c>
      <c r="F598" s="4" t="n">
        <v>17.5438</v>
      </c>
      <c r="G598" s="4" t="n">
        <v>23.387</v>
      </c>
      <c r="H598" s="4" t="n">
        <v>28.0879</v>
      </c>
      <c r="I598" s="4" t="s">
        <v>1522</v>
      </c>
      <c r="J598" s="4" t="n">
        <v>1434697</v>
      </c>
      <c r="K598" s="4" t="n">
        <v>1435567</v>
      </c>
      <c r="L598" s="4" t="s">
        <v>27</v>
      </c>
      <c r="M598" s="4" t="s">
        <v>28</v>
      </c>
      <c r="N598" s="4" t="s">
        <v>29</v>
      </c>
      <c r="O598" s="4" t="n">
        <v>10.2899</v>
      </c>
      <c r="P598" s="4" t="n">
        <v>22.4194</v>
      </c>
      <c r="Q598" s="4" t="n">
        <v>1.12353</v>
      </c>
      <c r="R598" s="4" t="n">
        <v>1.60901</v>
      </c>
      <c r="S598" s="4" t="n">
        <v>0.0015</v>
      </c>
      <c r="T598" s="4" t="n">
        <v>0.00730812</v>
      </c>
      <c r="U598" s="4" t="s">
        <v>30</v>
      </c>
      <c r="V598" s="4"/>
      <c r="W598" s="4"/>
      <c r="X598" s="4"/>
    </row>
    <row r="599" customFormat="false" ht="13.5" hidden="false" customHeight="false" outlineLevel="0" collapsed="false">
      <c r="A599" s="4" t="s">
        <v>1576</v>
      </c>
      <c r="B599" s="4" t="s">
        <v>1577</v>
      </c>
      <c r="C599" s="4" t="n">
        <v>6.17858</v>
      </c>
      <c r="D599" s="4" t="n">
        <v>51.9738</v>
      </c>
      <c r="E599" s="4" t="n">
        <v>17.5584</v>
      </c>
      <c r="F599" s="4" t="n">
        <v>0.818861</v>
      </c>
      <c r="G599" s="4" t="n">
        <v>0.556369</v>
      </c>
      <c r="H599" s="4" t="n">
        <v>0.276204</v>
      </c>
      <c r="I599" s="4" t="s">
        <v>1522</v>
      </c>
      <c r="J599" s="4" t="n">
        <v>1454243</v>
      </c>
      <c r="K599" s="4" t="n">
        <v>1456132</v>
      </c>
      <c r="L599" s="4" t="s">
        <v>27</v>
      </c>
      <c r="M599" s="4" t="s">
        <v>28</v>
      </c>
      <c r="N599" s="4" t="s">
        <v>29</v>
      </c>
      <c r="O599" s="4" t="n">
        <v>22.5969</v>
      </c>
      <c r="P599" s="4" t="n">
        <v>0.57219</v>
      </c>
      <c r="Q599" s="4" t="n">
        <v>-5.30349</v>
      </c>
      <c r="R599" s="4" t="n">
        <v>-5.34948</v>
      </c>
      <c r="S599" s="5" t="n">
        <v>5E-005</v>
      </c>
      <c r="T599" s="4" t="n">
        <v>0.000337442</v>
      </c>
      <c r="U599" s="4" t="s">
        <v>30</v>
      </c>
      <c r="V599" s="4"/>
      <c r="W599" s="4"/>
      <c r="X599" s="4"/>
    </row>
    <row r="600" customFormat="false" ht="13.5" hidden="false" customHeight="false" outlineLevel="0" collapsed="false">
      <c r="A600" s="4" t="s">
        <v>1578</v>
      </c>
      <c r="B600" s="4" t="s">
        <v>1579</v>
      </c>
      <c r="C600" s="4" t="n">
        <v>25.3821</v>
      </c>
      <c r="D600" s="4" t="n">
        <v>25.4066</v>
      </c>
      <c r="E600" s="4" t="n">
        <v>29.8027</v>
      </c>
      <c r="F600" s="4" t="n">
        <v>2.19845</v>
      </c>
      <c r="G600" s="4" t="n">
        <v>3.20396</v>
      </c>
      <c r="H600" s="4" t="n">
        <v>1.74704</v>
      </c>
      <c r="I600" s="4" t="s">
        <v>1522</v>
      </c>
      <c r="J600" s="4" t="n">
        <v>1479185</v>
      </c>
      <c r="K600" s="4" t="n">
        <v>1480576</v>
      </c>
      <c r="L600" s="4" t="s">
        <v>27</v>
      </c>
      <c r="M600" s="4" t="s">
        <v>28</v>
      </c>
      <c r="N600" s="4" t="s">
        <v>29</v>
      </c>
      <c r="O600" s="4" t="n">
        <v>26.3193</v>
      </c>
      <c r="P600" s="4" t="n">
        <v>2.27324</v>
      </c>
      <c r="Q600" s="4" t="n">
        <v>-3.5333</v>
      </c>
      <c r="R600" s="4" t="n">
        <v>-4.53798</v>
      </c>
      <c r="S600" s="5" t="n">
        <v>5E-005</v>
      </c>
      <c r="T600" s="4" t="n">
        <v>0.000337442</v>
      </c>
      <c r="U600" s="4" t="s">
        <v>30</v>
      </c>
      <c r="V600" s="4"/>
      <c r="W600" s="4" t="s">
        <v>427</v>
      </c>
      <c r="X600" s="4" t="s">
        <v>193</v>
      </c>
    </row>
    <row r="601" customFormat="false" ht="13.5" hidden="false" customHeight="false" outlineLevel="0" collapsed="false">
      <c r="A601" s="4" t="s">
        <v>1580</v>
      </c>
      <c r="B601" s="4" t="s">
        <v>1581</v>
      </c>
      <c r="C601" s="4" t="n">
        <v>34.9461</v>
      </c>
      <c r="D601" s="4" t="n">
        <v>57.4724</v>
      </c>
      <c r="E601" s="4" t="n">
        <v>49.9155</v>
      </c>
      <c r="F601" s="4" t="n">
        <v>10.9199</v>
      </c>
      <c r="G601" s="4" t="n">
        <v>10.6849</v>
      </c>
      <c r="H601" s="4" t="n">
        <v>9.68563</v>
      </c>
      <c r="I601" s="4" t="s">
        <v>1522</v>
      </c>
      <c r="J601" s="4" t="n">
        <v>1551604</v>
      </c>
      <c r="K601" s="4" t="n">
        <v>1553886</v>
      </c>
      <c r="L601" s="4" t="s">
        <v>27</v>
      </c>
      <c r="M601" s="4" t="s">
        <v>28</v>
      </c>
      <c r="N601" s="4" t="s">
        <v>29</v>
      </c>
      <c r="O601" s="4" t="n">
        <v>48.2066</v>
      </c>
      <c r="P601" s="4" t="n">
        <v>10.4091</v>
      </c>
      <c r="Q601" s="4" t="n">
        <v>-2.21138</v>
      </c>
      <c r="R601" s="4" t="n">
        <v>-5.43039</v>
      </c>
      <c r="S601" s="5" t="n">
        <v>5E-005</v>
      </c>
      <c r="T601" s="4" t="n">
        <v>0.000337442</v>
      </c>
      <c r="U601" s="4" t="s">
        <v>30</v>
      </c>
      <c r="V601" s="4" t="s">
        <v>101</v>
      </c>
      <c r="W601" s="4"/>
      <c r="X601" s="4"/>
    </row>
    <row r="602" customFormat="false" ht="13.5" hidden="false" customHeight="false" outlineLevel="0" collapsed="false">
      <c r="A602" s="4" t="s">
        <v>1582</v>
      </c>
      <c r="B602" s="4" t="s">
        <v>1583</v>
      </c>
      <c r="C602" s="4" t="n">
        <v>13.0664</v>
      </c>
      <c r="D602" s="4" t="n">
        <v>14.4813</v>
      </c>
      <c r="E602" s="4" t="n">
        <v>14.6457</v>
      </c>
      <c r="F602" s="4" t="n">
        <v>31.9498</v>
      </c>
      <c r="G602" s="4" t="n">
        <v>40.3348</v>
      </c>
      <c r="H602" s="4" t="n">
        <v>53.438</v>
      </c>
      <c r="I602" s="4" t="s">
        <v>1522</v>
      </c>
      <c r="J602" s="4" t="n">
        <v>1557415</v>
      </c>
      <c r="K602" s="4" t="n">
        <v>1559721</v>
      </c>
      <c r="L602" s="4" t="s">
        <v>27</v>
      </c>
      <c r="M602" s="4" t="s">
        <v>28</v>
      </c>
      <c r="N602" s="4" t="s">
        <v>29</v>
      </c>
      <c r="O602" s="4" t="n">
        <v>12.1878</v>
      </c>
      <c r="P602" s="4" t="n">
        <v>37.8464</v>
      </c>
      <c r="Q602" s="4" t="n">
        <v>1.63472</v>
      </c>
      <c r="R602" s="4" t="n">
        <v>3.5984</v>
      </c>
      <c r="S602" s="5" t="n">
        <v>5E-005</v>
      </c>
      <c r="T602" s="4" t="n">
        <v>0.000337442</v>
      </c>
      <c r="U602" s="4" t="s">
        <v>30</v>
      </c>
      <c r="V602" s="4"/>
      <c r="W602" s="4"/>
      <c r="X602" s="4"/>
    </row>
    <row r="603" customFormat="false" ht="13.5" hidden="false" customHeight="false" outlineLevel="0" collapsed="false">
      <c r="A603" s="4" t="s">
        <v>1584</v>
      </c>
      <c r="B603" s="4" t="s">
        <v>1585</v>
      </c>
      <c r="C603" s="4" t="n">
        <v>11.6098</v>
      </c>
      <c r="D603" s="4" t="n">
        <v>13.709</v>
      </c>
      <c r="E603" s="4" t="n">
        <v>20.3313</v>
      </c>
      <c r="F603" s="4" t="n">
        <v>0</v>
      </c>
      <c r="G603" s="4" t="n">
        <v>2.07311</v>
      </c>
      <c r="H603" s="4" t="n">
        <v>4.2977</v>
      </c>
      <c r="I603" s="4" t="s">
        <v>1522</v>
      </c>
      <c r="J603" s="4" t="n">
        <v>1639556</v>
      </c>
      <c r="K603" s="4" t="n">
        <v>1639891</v>
      </c>
      <c r="L603" s="4" t="s">
        <v>27</v>
      </c>
      <c r="M603" s="4" t="s">
        <v>28</v>
      </c>
      <c r="N603" s="4" t="s">
        <v>29</v>
      </c>
      <c r="O603" s="4" t="n">
        <v>15.8153</v>
      </c>
      <c r="P603" s="4" t="n">
        <v>3.90796</v>
      </c>
      <c r="Q603" s="4" t="n">
        <v>-2.01684</v>
      </c>
      <c r="R603" s="4" t="n">
        <v>-1.82368</v>
      </c>
      <c r="S603" s="4" t="n">
        <v>0.0359</v>
      </c>
      <c r="T603" s="4" t="n">
        <v>0.104203</v>
      </c>
      <c r="U603" s="4" t="s">
        <v>120</v>
      </c>
      <c r="V603" s="4"/>
      <c r="W603" s="4"/>
      <c r="X603" s="4"/>
    </row>
    <row r="604" customFormat="false" ht="13.5" hidden="false" customHeight="false" outlineLevel="0" collapsed="false">
      <c r="A604" s="4" t="s">
        <v>1586</v>
      </c>
      <c r="B604" s="4" t="s">
        <v>1587</v>
      </c>
      <c r="C604" s="4" t="n">
        <v>0.000317482</v>
      </c>
      <c r="D604" s="4" t="n">
        <v>0.000170617</v>
      </c>
      <c r="E604" s="4" t="n">
        <v>0.000328155</v>
      </c>
      <c r="F604" s="5" t="n">
        <v>1.67E-006</v>
      </c>
      <c r="G604" s="4" t="n">
        <v>0.656831</v>
      </c>
      <c r="H604" s="5" t="n">
        <v>1.49E-005</v>
      </c>
      <c r="I604" s="4" t="s">
        <v>1522</v>
      </c>
      <c r="J604" s="4" t="n">
        <v>1996621</v>
      </c>
      <c r="K604" s="4" t="n">
        <v>1997373</v>
      </c>
      <c r="L604" s="4" t="s">
        <v>27</v>
      </c>
      <c r="M604" s="4" t="s">
        <v>28</v>
      </c>
      <c r="N604" s="4" t="s">
        <v>29</v>
      </c>
      <c r="O604" s="4" t="n">
        <v>6.43171</v>
      </c>
      <c r="P604" s="4" t="n">
        <v>1.37956</v>
      </c>
      <c r="Q604" s="4" t="n">
        <v>-2.22099</v>
      </c>
      <c r="R604" s="4" t="n">
        <v>-0.437935</v>
      </c>
      <c r="S604" s="4" t="n">
        <v>0.60315</v>
      </c>
      <c r="T604" s="4" t="n">
        <v>0.768299</v>
      </c>
      <c r="U604" s="4" t="s">
        <v>120</v>
      </c>
      <c r="V604" s="4"/>
      <c r="W604" s="4"/>
      <c r="X604" s="4"/>
    </row>
    <row r="605" customFormat="false" ht="13.5" hidden="false" customHeight="false" outlineLevel="0" collapsed="false">
      <c r="A605" s="4" t="s">
        <v>1588</v>
      </c>
      <c r="B605" s="4" t="s">
        <v>1589</v>
      </c>
      <c r="C605" s="4" t="n">
        <v>0.136272</v>
      </c>
      <c r="D605" s="4" t="n">
        <v>5.42384</v>
      </c>
      <c r="E605" s="4" t="n">
        <v>7.80524</v>
      </c>
      <c r="F605" s="4" t="n">
        <v>18.2634</v>
      </c>
      <c r="G605" s="4" t="n">
        <v>23.4892</v>
      </c>
      <c r="H605" s="4" t="n">
        <v>20.0074</v>
      </c>
      <c r="I605" s="4" t="s">
        <v>1522</v>
      </c>
      <c r="J605" s="4" t="n">
        <v>2042354</v>
      </c>
      <c r="K605" s="4" t="n">
        <v>2043664</v>
      </c>
      <c r="L605" s="4" t="s">
        <v>27</v>
      </c>
      <c r="M605" s="4" t="s">
        <v>28</v>
      </c>
      <c r="N605" s="4" t="s">
        <v>29</v>
      </c>
      <c r="O605" s="4" t="n">
        <v>5.85081</v>
      </c>
      <c r="P605" s="4" t="n">
        <v>20.4013</v>
      </c>
      <c r="Q605" s="4" t="n">
        <v>1.80196</v>
      </c>
      <c r="R605" s="4" t="n">
        <v>3.1855</v>
      </c>
      <c r="S605" s="5" t="n">
        <v>5E-005</v>
      </c>
      <c r="T605" s="4" t="n">
        <v>0.000337442</v>
      </c>
      <c r="U605" s="4" t="s">
        <v>30</v>
      </c>
      <c r="V605" s="4" t="s">
        <v>1590</v>
      </c>
      <c r="W605" s="4"/>
      <c r="X605" s="4" t="s">
        <v>1591</v>
      </c>
    </row>
    <row r="606" customFormat="false" ht="13.5" hidden="false" customHeight="false" outlineLevel="0" collapsed="false">
      <c r="A606" s="4" t="s">
        <v>1592</v>
      </c>
      <c r="B606" s="4" t="s">
        <v>1593</v>
      </c>
      <c r="C606" s="4" t="n">
        <v>40.3742</v>
      </c>
      <c r="D606" s="4" t="n">
        <v>32.2915</v>
      </c>
      <c r="E606" s="4" t="n">
        <v>26.863</v>
      </c>
      <c r="F606" s="4" t="n">
        <v>71.548</v>
      </c>
      <c r="G606" s="4" t="n">
        <v>69.8295</v>
      </c>
      <c r="H606" s="4" t="n">
        <v>68.3755</v>
      </c>
      <c r="I606" s="4" t="s">
        <v>1522</v>
      </c>
      <c r="J606" s="4" t="n">
        <v>2062113</v>
      </c>
      <c r="K606" s="4" t="n">
        <v>2063255</v>
      </c>
      <c r="L606" s="4" t="s">
        <v>27</v>
      </c>
      <c r="M606" s="4" t="s">
        <v>28</v>
      </c>
      <c r="N606" s="4" t="s">
        <v>29</v>
      </c>
      <c r="O606" s="4" t="n">
        <v>32.7336</v>
      </c>
      <c r="P606" s="4" t="n">
        <v>70.8939</v>
      </c>
      <c r="Q606" s="4" t="n">
        <v>1.11489</v>
      </c>
      <c r="R606" s="4" t="n">
        <v>3.18525</v>
      </c>
      <c r="S606" s="5" t="n">
        <v>5E-005</v>
      </c>
      <c r="T606" s="4" t="n">
        <v>0.000337442</v>
      </c>
      <c r="U606" s="4" t="s">
        <v>30</v>
      </c>
      <c r="V606" s="4"/>
      <c r="W606" s="4"/>
      <c r="X606" s="4"/>
    </row>
    <row r="607" customFormat="false" ht="13.5" hidden="false" customHeight="false" outlineLevel="0" collapsed="false">
      <c r="A607" s="4" t="s">
        <v>1594</v>
      </c>
      <c r="B607" s="4" t="s">
        <v>1595</v>
      </c>
      <c r="C607" s="4" t="n">
        <v>53.8101</v>
      </c>
      <c r="D607" s="4" t="n">
        <v>77.2283</v>
      </c>
      <c r="E607" s="4" t="n">
        <v>54.6015</v>
      </c>
      <c r="F607" s="4" t="n">
        <v>40.1214</v>
      </c>
      <c r="G607" s="4" t="n">
        <v>39.8661</v>
      </c>
      <c r="H607" s="4" t="n">
        <v>20.2046</v>
      </c>
      <c r="I607" s="4" t="s">
        <v>1522</v>
      </c>
      <c r="J607" s="4" t="n">
        <v>2105914</v>
      </c>
      <c r="K607" s="4" t="n">
        <v>2106478</v>
      </c>
      <c r="L607" s="4" t="s">
        <v>27</v>
      </c>
      <c r="M607" s="4" t="s">
        <v>28</v>
      </c>
      <c r="N607" s="4" t="s">
        <v>29</v>
      </c>
      <c r="O607" s="4" t="n">
        <v>79.2604</v>
      </c>
      <c r="P607" s="4" t="n">
        <v>36.2628</v>
      </c>
      <c r="Q607" s="4" t="n">
        <v>-1.12811</v>
      </c>
      <c r="R607" s="4" t="n">
        <v>-1.10688</v>
      </c>
      <c r="S607" s="4" t="n">
        <v>0.02515</v>
      </c>
      <c r="T607" s="4" t="n">
        <v>0.0785994</v>
      </c>
      <c r="U607" s="4" t="s">
        <v>120</v>
      </c>
      <c r="V607" s="4"/>
      <c r="W607" s="4"/>
      <c r="X607" s="4"/>
    </row>
    <row r="608" customFormat="false" ht="13.5" hidden="false" customHeight="false" outlineLevel="0" collapsed="false">
      <c r="A608" s="4" t="s">
        <v>1596</v>
      </c>
      <c r="B608" s="4" t="s">
        <v>1597</v>
      </c>
      <c r="C608" s="4" t="n">
        <v>9.13816</v>
      </c>
      <c r="D608" s="4" t="n">
        <v>17.4576</v>
      </c>
      <c r="E608" s="4" t="n">
        <v>20.573</v>
      </c>
      <c r="F608" s="4" t="n">
        <v>37.6257</v>
      </c>
      <c r="G608" s="4" t="n">
        <v>38.9962</v>
      </c>
      <c r="H608" s="4" t="n">
        <v>37.0052</v>
      </c>
      <c r="I608" s="4" t="s">
        <v>1522</v>
      </c>
      <c r="J608" s="4" t="n">
        <v>2304680</v>
      </c>
      <c r="K608" s="4" t="n">
        <v>2305201</v>
      </c>
      <c r="L608" s="4" t="s">
        <v>27</v>
      </c>
      <c r="M608" s="4" t="s">
        <v>28</v>
      </c>
      <c r="N608" s="4" t="s">
        <v>29</v>
      </c>
      <c r="O608" s="4" t="n">
        <v>16.5128</v>
      </c>
      <c r="P608" s="4" t="n">
        <v>35.3336</v>
      </c>
      <c r="Q608" s="4" t="n">
        <v>1.09746</v>
      </c>
      <c r="R608" s="4" t="n">
        <v>1.43909</v>
      </c>
      <c r="S608" s="4" t="n">
        <v>0.005</v>
      </c>
      <c r="T608" s="4" t="n">
        <v>0.0206604</v>
      </c>
      <c r="U608" s="4" t="s">
        <v>30</v>
      </c>
      <c r="V608" s="4"/>
      <c r="W608" s="4"/>
      <c r="X608" s="4"/>
    </row>
    <row r="609" customFormat="false" ht="13.5" hidden="false" customHeight="false" outlineLevel="0" collapsed="false">
      <c r="A609" s="4" t="s">
        <v>1598</v>
      </c>
      <c r="B609" s="4" t="s">
        <v>1599</v>
      </c>
      <c r="C609" s="4" t="n">
        <v>5.81488</v>
      </c>
      <c r="D609" s="4" t="n">
        <v>14.3288</v>
      </c>
      <c r="E609" s="4" t="n">
        <v>7.30221</v>
      </c>
      <c r="F609" s="4" t="n">
        <v>1.14186</v>
      </c>
      <c r="G609" s="4" t="n">
        <v>0.0889375</v>
      </c>
      <c r="H609" s="4" t="n">
        <v>0.104486</v>
      </c>
      <c r="I609" s="4" t="s">
        <v>1522</v>
      </c>
      <c r="J609" s="4" t="n">
        <v>2305683</v>
      </c>
      <c r="K609" s="4" t="n">
        <v>2306753</v>
      </c>
      <c r="L609" s="4" t="s">
        <v>27</v>
      </c>
      <c r="M609" s="4" t="s">
        <v>28</v>
      </c>
      <c r="N609" s="4" t="s">
        <v>29</v>
      </c>
      <c r="O609" s="4" t="n">
        <v>7.71812</v>
      </c>
      <c r="P609" s="4" t="n">
        <v>0.422595</v>
      </c>
      <c r="Q609" s="4" t="n">
        <v>-4.1909</v>
      </c>
      <c r="R609" s="4" t="n">
        <v>-2.75965</v>
      </c>
      <c r="S609" s="4" t="n">
        <v>0.00105</v>
      </c>
      <c r="T609" s="4" t="n">
        <v>0.00532908</v>
      </c>
      <c r="U609" s="4" t="s">
        <v>30</v>
      </c>
      <c r="V609" s="4"/>
      <c r="W609" s="4"/>
      <c r="X609" s="4"/>
    </row>
    <row r="610" customFormat="false" ht="13.5" hidden="false" customHeight="false" outlineLevel="0" collapsed="false">
      <c r="A610" s="4" t="s">
        <v>1600</v>
      </c>
      <c r="B610" s="4" t="s">
        <v>1601</v>
      </c>
      <c r="C610" s="4" t="n">
        <v>4459.55</v>
      </c>
      <c r="D610" s="4" t="n">
        <v>5076.14</v>
      </c>
      <c r="E610" s="4" t="n">
        <v>6231.48</v>
      </c>
      <c r="F610" s="4" t="n">
        <v>1341.92</v>
      </c>
      <c r="G610" s="4" t="n">
        <v>1780.35</v>
      </c>
      <c r="H610" s="4" t="n">
        <v>1653.21</v>
      </c>
      <c r="I610" s="4" t="s">
        <v>1522</v>
      </c>
      <c r="J610" s="4" t="n">
        <v>2320899</v>
      </c>
      <c r="K610" s="4" t="n">
        <v>2322188</v>
      </c>
      <c r="L610" s="4" t="s">
        <v>27</v>
      </c>
      <c r="M610" s="4" t="s">
        <v>28</v>
      </c>
      <c r="N610" s="4" t="s">
        <v>29</v>
      </c>
      <c r="O610" s="4" t="n">
        <v>5354.22</v>
      </c>
      <c r="P610" s="4" t="n">
        <v>1628.77</v>
      </c>
      <c r="Q610" s="4" t="n">
        <v>-1.7169</v>
      </c>
      <c r="R610" s="4" t="n">
        <v>-4.58309</v>
      </c>
      <c r="S610" s="5" t="n">
        <v>5E-005</v>
      </c>
      <c r="T610" s="4" t="n">
        <v>0.000337442</v>
      </c>
      <c r="U610" s="4" t="s">
        <v>30</v>
      </c>
      <c r="V610" s="4"/>
      <c r="W610" s="4"/>
      <c r="X610" s="4" t="s">
        <v>1602</v>
      </c>
    </row>
    <row r="611" customFormat="false" ht="13.5" hidden="false" customHeight="false" outlineLevel="0" collapsed="false">
      <c r="A611" s="4" t="s">
        <v>1603</v>
      </c>
      <c r="B611" s="4" t="s">
        <v>1604</v>
      </c>
      <c r="C611" s="4" t="n">
        <v>2383.09</v>
      </c>
      <c r="D611" s="4" t="n">
        <v>1559.3</v>
      </c>
      <c r="E611" s="4" t="n">
        <v>2135.28</v>
      </c>
      <c r="F611" s="4" t="n">
        <v>3985.7</v>
      </c>
      <c r="G611" s="4" t="n">
        <v>5280.17</v>
      </c>
      <c r="H611" s="4" t="n">
        <v>5169.36</v>
      </c>
      <c r="I611" s="4" t="s">
        <v>1522</v>
      </c>
      <c r="J611" s="4" t="n">
        <v>2377012</v>
      </c>
      <c r="K611" s="4" t="n">
        <v>2377898</v>
      </c>
      <c r="L611" s="4" t="s">
        <v>27</v>
      </c>
      <c r="M611" s="4" t="s">
        <v>28</v>
      </c>
      <c r="N611" s="4" t="s">
        <v>29</v>
      </c>
      <c r="O611" s="4" t="n">
        <v>2075.3</v>
      </c>
      <c r="P611" s="4" t="n">
        <v>5028.11</v>
      </c>
      <c r="Q611" s="4" t="n">
        <v>1.2767</v>
      </c>
      <c r="R611" s="4" t="n">
        <v>3.86406</v>
      </c>
      <c r="S611" s="5" t="n">
        <v>5E-005</v>
      </c>
      <c r="T611" s="4" t="n">
        <v>0.000337442</v>
      </c>
      <c r="U611" s="4" t="s">
        <v>30</v>
      </c>
      <c r="V611" s="4"/>
      <c r="W611" s="4"/>
      <c r="X611" s="4"/>
    </row>
    <row r="612" customFormat="false" ht="13.5" hidden="false" customHeight="false" outlineLevel="0" collapsed="false">
      <c r="A612" s="4" t="s">
        <v>1605</v>
      </c>
      <c r="B612" s="4" t="s">
        <v>1606</v>
      </c>
      <c r="C612" s="4" t="n">
        <v>0.740322</v>
      </c>
      <c r="D612" s="4" t="n">
        <v>0.844551</v>
      </c>
      <c r="E612" s="4" t="n">
        <v>1.34821</v>
      </c>
      <c r="F612" s="4" t="n">
        <v>3.90136</v>
      </c>
      <c r="G612" s="4" t="n">
        <v>2.2917</v>
      </c>
      <c r="H612" s="4" t="n">
        <v>1.72183</v>
      </c>
      <c r="I612" s="4" t="s">
        <v>1522</v>
      </c>
      <c r="J612" s="4" t="n">
        <v>2398753</v>
      </c>
      <c r="K612" s="4" t="n">
        <v>2399109</v>
      </c>
      <c r="L612" s="4" t="s">
        <v>27</v>
      </c>
      <c r="M612" s="4" t="s">
        <v>28</v>
      </c>
      <c r="N612" s="4" t="s">
        <v>29</v>
      </c>
      <c r="O612" s="4" t="n">
        <v>0.884839</v>
      </c>
      <c r="P612" s="4" t="n">
        <v>3.36609</v>
      </c>
      <c r="Q612" s="4" t="n">
        <v>1.92759</v>
      </c>
      <c r="R612" s="4" t="n">
        <v>1.51738</v>
      </c>
      <c r="S612" s="4" t="n">
        <v>0.00825</v>
      </c>
      <c r="T612" s="4" t="n">
        <v>0.0313536</v>
      </c>
      <c r="U612" s="4" t="s">
        <v>30</v>
      </c>
      <c r="V612" s="4"/>
      <c r="W612" s="4"/>
      <c r="X612" s="4"/>
    </row>
    <row r="613" customFormat="false" ht="13.5" hidden="false" customHeight="false" outlineLevel="0" collapsed="false">
      <c r="A613" s="4" t="s">
        <v>1607</v>
      </c>
      <c r="B613" s="4" t="s">
        <v>1608</v>
      </c>
      <c r="C613" s="4" t="n">
        <v>8.54715</v>
      </c>
      <c r="D613" s="4" t="n">
        <v>3.09979</v>
      </c>
      <c r="E613" s="4" t="n">
        <v>6.03808</v>
      </c>
      <c r="F613" s="4" t="n">
        <v>261.003</v>
      </c>
      <c r="G613" s="4" t="n">
        <v>372.487</v>
      </c>
      <c r="H613" s="4" t="n">
        <v>374.925</v>
      </c>
      <c r="I613" s="4" t="s">
        <v>1522</v>
      </c>
      <c r="J613" s="4" t="n">
        <v>2405520</v>
      </c>
      <c r="K613" s="4" t="n">
        <v>2406332</v>
      </c>
      <c r="L613" s="4" t="s">
        <v>27</v>
      </c>
      <c r="M613" s="4" t="s">
        <v>28</v>
      </c>
      <c r="N613" s="4" t="s">
        <v>29</v>
      </c>
      <c r="O613" s="4" t="n">
        <v>8.63238</v>
      </c>
      <c r="P613" s="4" t="n">
        <v>377.373</v>
      </c>
      <c r="Q613" s="4" t="n">
        <v>5.45009</v>
      </c>
      <c r="R613" s="4" t="n">
        <v>9.86651</v>
      </c>
      <c r="S613" s="5" t="n">
        <v>5E-005</v>
      </c>
      <c r="T613" s="4" t="n">
        <v>0.000337442</v>
      </c>
      <c r="U613" s="4" t="s">
        <v>30</v>
      </c>
      <c r="V613" s="4"/>
      <c r="W613" s="4" t="s">
        <v>546</v>
      </c>
      <c r="X613" s="4"/>
    </row>
    <row r="614" customFormat="false" ht="13.5" hidden="false" customHeight="false" outlineLevel="0" collapsed="false">
      <c r="A614" s="4" t="s">
        <v>1609</v>
      </c>
      <c r="B614" s="4" t="s">
        <v>1610</v>
      </c>
      <c r="C614" s="4" t="n">
        <v>4.32312</v>
      </c>
      <c r="D614" s="4" t="n">
        <v>14.2566</v>
      </c>
      <c r="E614" s="4" t="n">
        <v>9.13915</v>
      </c>
      <c r="F614" s="4" t="n">
        <v>52.8234</v>
      </c>
      <c r="G614" s="4" t="n">
        <v>32.8112</v>
      </c>
      <c r="H614" s="4" t="n">
        <v>41.9967</v>
      </c>
      <c r="I614" s="4" t="s">
        <v>1522</v>
      </c>
      <c r="J614" s="4" t="n">
        <v>2492480</v>
      </c>
      <c r="K614" s="4" t="n">
        <v>2493619</v>
      </c>
      <c r="L614" s="4" t="s">
        <v>27</v>
      </c>
      <c r="M614" s="4" t="s">
        <v>28</v>
      </c>
      <c r="N614" s="4" t="s">
        <v>29</v>
      </c>
      <c r="O614" s="4" t="n">
        <v>9.19543</v>
      </c>
      <c r="P614" s="4" t="n">
        <v>41.174</v>
      </c>
      <c r="Q614" s="4" t="n">
        <v>2.16275</v>
      </c>
      <c r="R614" s="4" t="n">
        <v>3.92271</v>
      </c>
      <c r="S614" s="5" t="n">
        <v>5E-005</v>
      </c>
      <c r="T614" s="4" t="n">
        <v>0.000337442</v>
      </c>
      <c r="U614" s="4" t="s">
        <v>30</v>
      </c>
      <c r="V614" s="4"/>
      <c r="W614" s="4"/>
      <c r="X614" s="4"/>
    </row>
    <row r="615" customFormat="false" ht="13.5" hidden="false" customHeight="false" outlineLevel="0" collapsed="false">
      <c r="A615" s="4" t="s">
        <v>1611</v>
      </c>
      <c r="B615" s="4" t="s">
        <v>1612</v>
      </c>
      <c r="C615" s="4" t="n">
        <v>0.313915</v>
      </c>
      <c r="D615" s="4" t="n">
        <v>0.666732</v>
      </c>
      <c r="E615" s="4" t="n">
        <v>0.76168</v>
      </c>
      <c r="F615" s="4" t="n">
        <v>7.21929</v>
      </c>
      <c r="G615" s="4" t="n">
        <v>4.41681</v>
      </c>
      <c r="H615" s="4" t="n">
        <v>4.72342</v>
      </c>
      <c r="I615" s="4" t="s">
        <v>1522</v>
      </c>
      <c r="J615" s="4" t="n">
        <v>2610682</v>
      </c>
      <c r="K615" s="4" t="n">
        <v>2612109</v>
      </c>
      <c r="L615" s="4" t="s">
        <v>27</v>
      </c>
      <c r="M615" s="4" t="s">
        <v>28</v>
      </c>
      <c r="N615" s="4" t="s">
        <v>29</v>
      </c>
      <c r="O615" s="4" t="n">
        <v>0.548471</v>
      </c>
      <c r="P615" s="4" t="n">
        <v>5.0693</v>
      </c>
      <c r="Q615" s="4" t="n">
        <v>3.2083</v>
      </c>
      <c r="R615" s="4" t="n">
        <v>2.69478</v>
      </c>
      <c r="S615" s="4" t="n">
        <v>0.0002</v>
      </c>
      <c r="T615" s="4" t="n">
        <v>0.00120744</v>
      </c>
      <c r="U615" s="4" t="s">
        <v>30</v>
      </c>
      <c r="V615" s="4" t="s">
        <v>1613</v>
      </c>
      <c r="W615" s="4"/>
      <c r="X615" s="4"/>
    </row>
    <row r="616" customFormat="false" ht="13.5" hidden="false" customHeight="false" outlineLevel="0" collapsed="false">
      <c r="A616" s="4" t="s">
        <v>1614</v>
      </c>
      <c r="B616" s="4" t="s">
        <v>1615</v>
      </c>
      <c r="C616" s="4" t="n">
        <v>2.62561</v>
      </c>
      <c r="D616" s="4" t="n">
        <v>1.88858</v>
      </c>
      <c r="E616" s="4" t="n">
        <v>0.609564</v>
      </c>
      <c r="F616" s="4" t="n">
        <v>2.70395</v>
      </c>
      <c r="G616" s="4" t="n">
        <v>3.61514</v>
      </c>
      <c r="H616" s="4" t="n">
        <v>3.25825</v>
      </c>
      <c r="I616" s="4" t="s">
        <v>1522</v>
      </c>
      <c r="J616" s="4" t="n">
        <v>2626874</v>
      </c>
      <c r="K616" s="4" t="n">
        <v>2627312</v>
      </c>
      <c r="L616" s="4" t="s">
        <v>27</v>
      </c>
      <c r="M616" s="4" t="s">
        <v>28</v>
      </c>
      <c r="N616" s="4" t="s">
        <v>29</v>
      </c>
      <c r="O616" s="4" t="n">
        <v>1.61394</v>
      </c>
      <c r="P616" s="4" t="n">
        <v>3.7374</v>
      </c>
      <c r="Q616" s="4" t="n">
        <v>1.21144</v>
      </c>
      <c r="R616" s="4" t="n">
        <v>0.90612</v>
      </c>
      <c r="S616" s="4" t="n">
        <v>0.0846</v>
      </c>
      <c r="T616" s="4" t="n">
        <v>0.199864</v>
      </c>
      <c r="U616" s="4" t="s">
        <v>120</v>
      </c>
      <c r="V616" s="4"/>
      <c r="W616" s="4"/>
      <c r="X616" s="4"/>
    </row>
    <row r="617" customFormat="false" ht="13.5" hidden="false" customHeight="false" outlineLevel="0" collapsed="false">
      <c r="A617" s="4" t="s">
        <v>1616</v>
      </c>
      <c r="B617" s="4" t="s">
        <v>1617</v>
      </c>
      <c r="C617" s="4" t="n">
        <v>2.55685</v>
      </c>
      <c r="D617" s="4" t="n">
        <v>6.0156</v>
      </c>
      <c r="E617" s="4" t="n">
        <v>4.60068</v>
      </c>
      <c r="F617" s="4" t="n">
        <v>0.856468</v>
      </c>
      <c r="G617" s="4" t="n">
        <v>0.918763</v>
      </c>
      <c r="H617" s="4" t="n">
        <v>0.539157</v>
      </c>
      <c r="I617" s="4" t="s">
        <v>1522</v>
      </c>
      <c r="J617" s="4" t="n">
        <v>2671941</v>
      </c>
      <c r="K617" s="4" t="n">
        <v>2673575</v>
      </c>
      <c r="L617" s="4" t="s">
        <v>27</v>
      </c>
      <c r="M617" s="4" t="s">
        <v>28</v>
      </c>
      <c r="N617" s="4" t="s">
        <v>29</v>
      </c>
      <c r="O617" s="4" t="n">
        <v>3.99865</v>
      </c>
      <c r="P617" s="4" t="n">
        <v>0.798704</v>
      </c>
      <c r="Q617" s="4" t="n">
        <v>-2.32378</v>
      </c>
      <c r="R617" s="4" t="n">
        <v>-2.32911</v>
      </c>
      <c r="S617" s="4" t="n">
        <v>0.0002</v>
      </c>
      <c r="T617" s="4" t="n">
        <v>0.00120744</v>
      </c>
      <c r="U617" s="4" t="s">
        <v>30</v>
      </c>
      <c r="V617" s="4"/>
      <c r="W617" s="4"/>
      <c r="X617" s="4"/>
    </row>
    <row r="618" customFormat="false" ht="13.5" hidden="false" customHeight="false" outlineLevel="0" collapsed="false">
      <c r="A618" s="4" t="s">
        <v>1618</v>
      </c>
      <c r="B618" s="4" t="s">
        <v>1619</v>
      </c>
      <c r="C618" s="4" t="n">
        <v>49.3715</v>
      </c>
      <c r="D618" s="4" t="n">
        <v>38.094</v>
      </c>
      <c r="E618" s="4" t="n">
        <v>38.6496</v>
      </c>
      <c r="F618" s="4" t="n">
        <v>14.4263</v>
      </c>
      <c r="G618" s="4" t="n">
        <v>13.3779</v>
      </c>
      <c r="H618" s="4" t="n">
        <v>15.4416</v>
      </c>
      <c r="I618" s="4" t="s">
        <v>1522</v>
      </c>
      <c r="J618" s="4" t="n">
        <v>2782045</v>
      </c>
      <c r="K618" s="4" t="n">
        <v>2784912</v>
      </c>
      <c r="L618" s="4" t="s">
        <v>27</v>
      </c>
      <c r="M618" s="4" t="s">
        <v>28</v>
      </c>
      <c r="N618" s="4" t="s">
        <v>29</v>
      </c>
      <c r="O618" s="4" t="n">
        <v>43.971</v>
      </c>
      <c r="P618" s="4" t="n">
        <v>15.0779</v>
      </c>
      <c r="Q618" s="4" t="n">
        <v>-1.54412</v>
      </c>
      <c r="R618" s="4" t="n">
        <v>-4.24815</v>
      </c>
      <c r="S618" s="5" t="n">
        <v>5E-005</v>
      </c>
      <c r="T618" s="4" t="n">
        <v>0.000337442</v>
      </c>
      <c r="U618" s="4" t="s">
        <v>30</v>
      </c>
      <c r="V618" s="4"/>
      <c r="W618" s="4"/>
      <c r="X618" s="4"/>
    </row>
    <row r="619" customFormat="false" ht="13.5" hidden="false" customHeight="false" outlineLevel="0" collapsed="false">
      <c r="A619" s="4" t="s">
        <v>1620</v>
      </c>
      <c r="B619" s="4" t="s">
        <v>1621</v>
      </c>
      <c r="C619" s="4" t="n">
        <v>2.13483</v>
      </c>
      <c r="D619" s="4" t="n">
        <v>1.5172</v>
      </c>
      <c r="E619" s="4" t="n">
        <v>1.85745</v>
      </c>
      <c r="F619" s="4" t="n">
        <v>330.558</v>
      </c>
      <c r="G619" s="4" t="n">
        <v>595.243</v>
      </c>
      <c r="H619" s="4" t="n">
        <v>803.875</v>
      </c>
      <c r="I619" s="4" t="s">
        <v>1522</v>
      </c>
      <c r="J619" s="4" t="n">
        <v>2803691</v>
      </c>
      <c r="K619" s="4" t="n">
        <v>2805766</v>
      </c>
      <c r="L619" s="4" t="s">
        <v>27</v>
      </c>
      <c r="M619" s="4" t="s">
        <v>28</v>
      </c>
      <c r="N619" s="4" t="s">
        <v>29</v>
      </c>
      <c r="O619" s="4" t="n">
        <v>1.71528</v>
      </c>
      <c r="P619" s="4" t="n">
        <v>667.074</v>
      </c>
      <c r="Q619" s="4" t="n">
        <v>8.60326</v>
      </c>
      <c r="R619" s="4" t="n">
        <v>13.4049</v>
      </c>
      <c r="S619" s="5" t="n">
        <v>5E-005</v>
      </c>
      <c r="T619" s="4" t="n">
        <v>0.000337442</v>
      </c>
      <c r="U619" s="4" t="s">
        <v>30</v>
      </c>
      <c r="V619" s="4"/>
      <c r="W619" s="4" t="s">
        <v>1622</v>
      </c>
      <c r="X619" s="4"/>
    </row>
    <row r="620" customFormat="false" ht="13.5" hidden="false" customHeight="false" outlineLevel="0" collapsed="false">
      <c r="A620" s="4" t="s">
        <v>1623</v>
      </c>
      <c r="B620" s="4" t="s">
        <v>1624</v>
      </c>
      <c r="C620" s="4" t="n">
        <v>7.10242</v>
      </c>
      <c r="D620" s="4" t="n">
        <v>7.39534</v>
      </c>
      <c r="E620" s="4" t="n">
        <v>7.45397</v>
      </c>
      <c r="F620" s="4" t="n">
        <v>2.32437</v>
      </c>
      <c r="G620" s="4" t="n">
        <v>4.16604</v>
      </c>
      <c r="H620" s="4" t="n">
        <v>1.96974</v>
      </c>
      <c r="I620" s="4" t="s">
        <v>1522</v>
      </c>
      <c r="J620" s="4" t="n">
        <v>2813028</v>
      </c>
      <c r="K620" s="4" t="n">
        <v>2815244</v>
      </c>
      <c r="L620" s="4" t="s">
        <v>27</v>
      </c>
      <c r="M620" s="4" t="s">
        <v>28</v>
      </c>
      <c r="N620" s="4" t="s">
        <v>29</v>
      </c>
      <c r="O620" s="4" t="n">
        <v>7.20047</v>
      </c>
      <c r="P620" s="4" t="n">
        <v>2.94534</v>
      </c>
      <c r="Q620" s="4" t="n">
        <v>-1.28966</v>
      </c>
      <c r="R620" s="4" t="n">
        <v>-1.72851</v>
      </c>
      <c r="S620" s="4" t="n">
        <v>0.0016</v>
      </c>
      <c r="T620" s="4" t="n">
        <v>0.00774365</v>
      </c>
      <c r="U620" s="4" t="s">
        <v>30</v>
      </c>
      <c r="V620" s="4"/>
      <c r="W620" s="4"/>
      <c r="X620" s="4"/>
    </row>
    <row r="621" customFormat="false" ht="13.5" hidden="false" customHeight="false" outlineLevel="0" collapsed="false">
      <c r="A621" s="4" t="s">
        <v>1625</v>
      </c>
      <c r="B621" s="4" t="s">
        <v>1626</v>
      </c>
      <c r="C621" s="4" t="n">
        <v>0.251684</v>
      </c>
      <c r="D621" s="4" t="n">
        <v>2.13823</v>
      </c>
      <c r="E621" s="4" t="n">
        <v>2.04449</v>
      </c>
      <c r="F621" s="4" t="n">
        <v>34.0509</v>
      </c>
      <c r="G621" s="4" t="n">
        <v>10.914</v>
      </c>
      <c r="H621" s="4" t="n">
        <v>6.68406</v>
      </c>
      <c r="I621" s="4" t="s">
        <v>1522</v>
      </c>
      <c r="J621" s="4" t="n">
        <v>2820514</v>
      </c>
      <c r="K621" s="4" t="n">
        <v>2821140</v>
      </c>
      <c r="L621" s="4" t="s">
        <v>27</v>
      </c>
      <c r="M621" s="4" t="s">
        <v>28</v>
      </c>
      <c r="N621" s="4" t="s">
        <v>29</v>
      </c>
      <c r="O621" s="4" t="n">
        <v>1.20578</v>
      </c>
      <c r="P621" s="4" t="n">
        <v>14.4933</v>
      </c>
      <c r="Q621" s="4" t="n">
        <v>3.58735</v>
      </c>
      <c r="R621" s="4" t="n">
        <v>2.68297</v>
      </c>
      <c r="S621" s="5" t="n">
        <v>5E-005</v>
      </c>
      <c r="T621" s="4" t="n">
        <v>0.000337442</v>
      </c>
      <c r="U621" s="4" t="s">
        <v>30</v>
      </c>
      <c r="V621" s="4" t="s">
        <v>1627</v>
      </c>
      <c r="W621" s="4"/>
      <c r="X621" s="4"/>
    </row>
    <row r="622" customFormat="false" ht="13.5" hidden="false" customHeight="false" outlineLevel="0" collapsed="false">
      <c r="A622" s="4" t="s">
        <v>1628</v>
      </c>
      <c r="B622" s="4" t="s">
        <v>1629</v>
      </c>
      <c r="C622" s="4" t="n">
        <v>2.60209</v>
      </c>
      <c r="D622" s="4" t="n">
        <v>2.48246</v>
      </c>
      <c r="E622" s="4" t="n">
        <v>4.18827</v>
      </c>
      <c r="F622" s="4" t="n">
        <v>8.53154</v>
      </c>
      <c r="G622" s="4" t="n">
        <v>4.41715</v>
      </c>
      <c r="H622" s="4" t="n">
        <v>7.29342</v>
      </c>
      <c r="I622" s="4" t="s">
        <v>1522</v>
      </c>
      <c r="J622" s="4" t="n">
        <v>2960245</v>
      </c>
      <c r="K622" s="4" t="n">
        <v>2961366</v>
      </c>
      <c r="L622" s="4" t="s">
        <v>27</v>
      </c>
      <c r="M622" s="4" t="s">
        <v>28</v>
      </c>
      <c r="N622" s="4" t="s">
        <v>29</v>
      </c>
      <c r="O622" s="4" t="n">
        <v>3.33634</v>
      </c>
      <c r="P622" s="4" t="n">
        <v>6.84641</v>
      </c>
      <c r="Q622" s="4" t="n">
        <v>1.03708</v>
      </c>
      <c r="R622" s="4" t="n">
        <v>1.25814</v>
      </c>
      <c r="S622" s="4" t="n">
        <v>0.0155</v>
      </c>
      <c r="T622" s="4" t="n">
        <v>0.0523439</v>
      </c>
      <c r="U622" s="4" t="s">
        <v>120</v>
      </c>
      <c r="V622" s="4"/>
      <c r="W622" s="4"/>
      <c r="X622" s="4"/>
    </row>
    <row r="623" customFormat="false" ht="13.5" hidden="false" customHeight="false" outlineLevel="0" collapsed="false">
      <c r="A623" s="4" t="s">
        <v>1630</v>
      </c>
      <c r="B623" s="4" t="s">
        <v>1631</v>
      </c>
      <c r="C623" s="4" t="n">
        <v>24.9063</v>
      </c>
      <c r="D623" s="4" t="n">
        <v>19.9536</v>
      </c>
      <c r="E623" s="4" t="n">
        <v>22.536</v>
      </c>
      <c r="F623" s="4" t="n">
        <v>54.9813</v>
      </c>
      <c r="G623" s="4" t="n">
        <v>59.6126</v>
      </c>
      <c r="H623" s="4" t="n">
        <v>52.8617</v>
      </c>
      <c r="I623" s="4" t="s">
        <v>1522</v>
      </c>
      <c r="J623" s="4" t="n">
        <v>2975166</v>
      </c>
      <c r="K623" s="4" t="n">
        <v>2977172</v>
      </c>
      <c r="L623" s="4" t="s">
        <v>27</v>
      </c>
      <c r="M623" s="4" t="s">
        <v>28</v>
      </c>
      <c r="N623" s="4" t="s">
        <v>29</v>
      </c>
      <c r="O623" s="4" t="n">
        <v>23.966</v>
      </c>
      <c r="P623" s="4" t="n">
        <v>57.2769</v>
      </c>
      <c r="Q623" s="4" t="n">
        <v>1.25697</v>
      </c>
      <c r="R623" s="4" t="n">
        <v>3.50747</v>
      </c>
      <c r="S623" s="5" t="n">
        <v>5E-005</v>
      </c>
      <c r="T623" s="4" t="n">
        <v>0.000337442</v>
      </c>
      <c r="U623" s="4" t="s">
        <v>30</v>
      </c>
      <c r="V623" s="4"/>
      <c r="W623" s="4"/>
      <c r="X623" s="4"/>
    </row>
    <row r="624" customFormat="false" ht="13.5" hidden="false" customHeight="false" outlineLevel="0" collapsed="false">
      <c r="A624" s="4" t="s">
        <v>1632</v>
      </c>
      <c r="B624" s="4" t="s">
        <v>1633</v>
      </c>
      <c r="C624" s="4" t="n">
        <v>1.04276</v>
      </c>
      <c r="D624" s="4" t="n">
        <v>0</v>
      </c>
      <c r="E624" s="4" t="n">
        <v>0</v>
      </c>
      <c r="F624" s="4" t="n">
        <v>15.4174</v>
      </c>
      <c r="G624" s="4" t="n">
        <v>3.02883</v>
      </c>
      <c r="H624" s="4" t="n">
        <v>3.32774</v>
      </c>
      <c r="I624" s="4" t="s">
        <v>1522</v>
      </c>
      <c r="J624" s="4" t="n">
        <v>2987031</v>
      </c>
      <c r="K624" s="4" t="n">
        <v>2988946</v>
      </c>
      <c r="L624" s="4" t="s">
        <v>27</v>
      </c>
      <c r="M624" s="4" t="s">
        <v>28</v>
      </c>
      <c r="N624" s="4" t="s">
        <v>29</v>
      </c>
      <c r="O624" s="4" t="n">
        <v>0.288534</v>
      </c>
      <c r="P624" s="4" t="n">
        <v>6.49678</v>
      </c>
      <c r="Q624" s="4" t="n">
        <v>4.49291</v>
      </c>
      <c r="R624" s="4" t="n">
        <v>3.23662</v>
      </c>
      <c r="S624" s="4" t="n">
        <v>0.2419</v>
      </c>
      <c r="T624" s="4" t="n">
        <v>0.424063</v>
      </c>
      <c r="U624" s="4" t="s">
        <v>120</v>
      </c>
      <c r="V624" s="4"/>
      <c r="W624" s="4"/>
      <c r="X624" s="4" t="s">
        <v>1634</v>
      </c>
    </row>
    <row r="625" customFormat="false" ht="13.5" hidden="false" customHeight="false" outlineLevel="0" collapsed="false">
      <c r="A625" s="4" t="s">
        <v>1635</v>
      </c>
      <c r="B625" s="4" t="s">
        <v>1636</v>
      </c>
      <c r="C625" s="4" t="n">
        <v>48.6692</v>
      </c>
      <c r="D625" s="4" t="n">
        <v>50.6011</v>
      </c>
      <c r="E625" s="4" t="n">
        <v>47.5059</v>
      </c>
      <c r="F625" s="4" t="n">
        <v>23.8581</v>
      </c>
      <c r="G625" s="4" t="n">
        <v>23.8972</v>
      </c>
      <c r="H625" s="4" t="n">
        <v>23.8861</v>
      </c>
      <c r="I625" s="4" t="s">
        <v>1522</v>
      </c>
      <c r="J625" s="4" t="n">
        <v>3036024</v>
      </c>
      <c r="K625" s="4" t="n">
        <v>3039249</v>
      </c>
      <c r="L625" s="4" t="s">
        <v>27</v>
      </c>
      <c r="M625" s="4" t="s">
        <v>28</v>
      </c>
      <c r="N625" s="4" t="s">
        <v>29</v>
      </c>
      <c r="O625" s="4" t="n">
        <v>48.4762</v>
      </c>
      <c r="P625" s="4" t="n">
        <v>24.1949</v>
      </c>
      <c r="Q625" s="4" t="n">
        <v>-1.00258</v>
      </c>
      <c r="R625" s="4" t="n">
        <v>-2.88288</v>
      </c>
      <c r="S625" s="5" t="n">
        <v>5E-005</v>
      </c>
      <c r="T625" s="4" t="n">
        <v>0.000337442</v>
      </c>
      <c r="U625" s="4" t="s">
        <v>30</v>
      </c>
      <c r="V625" s="4"/>
      <c r="W625" s="4" t="s">
        <v>1637</v>
      </c>
      <c r="X625" s="4" t="s">
        <v>1638</v>
      </c>
    </row>
    <row r="626" customFormat="false" ht="13.5" hidden="false" customHeight="false" outlineLevel="0" collapsed="false">
      <c r="A626" s="4" t="s">
        <v>1639</v>
      </c>
      <c r="B626" s="4" t="s">
        <v>1640</v>
      </c>
      <c r="C626" s="4" t="n">
        <v>0.0818793</v>
      </c>
      <c r="D626" s="4" t="n">
        <v>0.196032</v>
      </c>
      <c r="E626" s="4" t="n">
        <v>0.207431</v>
      </c>
      <c r="F626" s="4" t="n">
        <v>108.264</v>
      </c>
      <c r="G626" s="4" t="n">
        <v>81.8239</v>
      </c>
      <c r="H626" s="4" t="n">
        <v>216.688</v>
      </c>
      <c r="I626" s="4" t="s">
        <v>1522</v>
      </c>
      <c r="J626" s="4" t="n">
        <v>3120417</v>
      </c>
      <c r="K626" s="4" t="n">
        <v>3122393</v>
      </c>
      <c r="L626" s="4" t="s">
        <v>27</v>
      </c>
      <c r="M626" s="4" t="s">
        <v>28</v>
      </c>
      <c r="N626" s="4" t="s">
        <v>29</v>
      </c>
      <c r="O626" s="4" t="n">
        <v>0.126528</v>
      </c>
      <c r="P626" s="4" t="n">
        <v>149.408</v>
      </c>
      <c r="Q626" s="4" t="n">
        <v>10.2056</v>
      </c>
      <c r="R626" s="4" t="n">
        <v>6.8516</v>
      </c>
      <c r="S626" s="4" t="n">
        <v>0.00035</v>
      </c>
      <c r="T626" s="4" t="n">
        <v>0.00203181</v>
      </c>
      <c r="U626" s="4" t="s">
        <v>30</v>
      </c>
      <c r="V626" s="4"/>
      <c r="W626" s="4"/>
      <c r="X626" s="4"/>
    </row>
    <row r="627" customFormat="false" ht="13.5" hidden="false" customHeight="false" outlineLevel="0" collapsed="false">
      <c r="A627" s="4" t="s">
        <v>1641</v>
      </c>
      <c r="B627" s="4" t="s">
        <v>1642</v>
      </c>
      <c r="C627" s="4" t="n">
        <v>293.995</v>
      </c>
      <c r="D627" s="4" t="n">
        <v>227.677</v>
      </c>
      <c r="E627" s="4" t="n">
        <v>235.756</v>
      </c>
      <c r="F627" s="4" t="n">
        <v>93.8876</v>
      </c>
      <c r="G627" s="4" t="n">
        <v>100.765</v>
      </c>
      <c r="H627" s="4" t="n">
        <v>98.3912</v>
      </c>
      <c r="I627" s="4" t="s">
        <v>1522</v>
      </c>
      <c r="J627" s="4" t="n">
        <v>3128234</v>
      </c>
      <c r="K627" s="4" t="n">
        <v>3131042</v>
      </c>
      <c r="L627" s="4" t="s">
        <v>27</v>
      </c>
      <c r="M627" s="4" t="s">
        <v>28</v>
      </c>
      <c r="N627" s="4" t="s">
        <v>29</v>
      </c>
      <c r="O627" s="4" t="n">
        <v>247.133</v>
      </c>
      <c r="P627" s="4" t="n">
        <v>96.4108</v>
      </c>
      <c r="Q627" s="4" t="n">
        <v>-1.35802</v>
      </c>
      <c r="R627" s="4" t="n">
        <v>-4.30736</v>
      </c>
      <c r="S627" s="5" t="n">
        <v>5E-005</v>
      </c>
      <c r="T627" s="4" t="n">
        <v>0.000337442</v>
      </c>
      <c r="U627" s="4" t="s">
        <v>30</v>
      </c>
      <c r="V627" s="4"/>
      <c r="W627" s="4" t="s">
        <v>1643</v>
      </c>
      <c r="X627" s="4"/>
    </row>
    <row r="628" customFormat="false" ht="13.5" hidden="false" customHeight="false" outlineLevel="0" collapsed="false">
      <c r="A628" s="4" t="s">
        <v>1644</v>
      </c>
      <c r="B628" s="4" t="s">
        <v>1645</v>
      </c>
      <c r="C628" s="4" t="n">
        <v>3.49244</v>
      </c>
      <c r="D628" s="4" t="n">
        <v>3.56572</v>
      </c>
      <c r="E628" s="4" t="n">
        <v>3.6964</v>
      </c>
      <c r="F628" s="4" t="n">
        <v>11.4342</v>
      </c>
      <c r="G628" s="4" t="n">
        <v>15.0982</v>
      </c>
      <c r="H628" s="4" t="n">
        <v>14.4791</v>
      </c>
      <c r="I628" s="4" t="s">
        <v>1522</v>
      </c>
      <c r="J628" s="4" t="n">
        <v>3148662</v>
      </c>
      <c r="K628" s="4" t="n">
        <v>3150176</v>
      </c>
      <c r="L628" s="4" t="s">
        <v>27</v>
      </c>
      <c r="M628" s="4" t="s">
        <v>28</v>
      </c>
      <c r="N628" s="4" t="s">
        <v>29</v>
      </c>
      <c r="O628" s="4" t="n">
        <v>3.45595</v>
      </c>
      <c r="P628" s="4" t="n">
        <v>13.3305</v>
      </c>
      <c r="Q628" s="4" t="n">
        <v>1.94758</v>
      </c>
      <c r="R628" s="4" t="n">
        <v>3.46617</v>
      </c>
      <c r="S628" s="5" t="n">
        <v>5E-005</v>
      </c>
      <c r="T628" s="4" t="n">
        <v>0.000337442</v>
      </c>
      <c r="U628" s="4" t="s">
        <v>30</v>
      </c>
      <c r="V628" s="4"/>
      <c r="W628" s="4"/>
      <c r="X628" s="4"/>
    </row>
    <row r="629" customFormat="false" ht="13.5" hidden="false" customHeight="false" outlineLevel="0" collapsed="false">
      <c r="A629" s="4" t="s">
        <v>1646</v>
      </c>
      <c r="B629" s="4" t="s">
        <v>1647</v>
      </c>
      <c r="C629" s="4" t="n">
        <v>1.24356</v>
      </c>
      <c r="D629" s="4" t="n">
        <v>1.18644</v>
      </c>
      <c r="E629" s="4" t="n">
        <v>1.11939</v>
      </c>
      <c r="F629" s="4" t="n">
        <v>5.98967</v>
      </c>
      <c r="G629" s="4" t="n">
        <v>7.85936</v>
      </c>
      <c r="H629" s="4" t="n">
        <v>7.87137</v>
      </c>
      <c r="I629" s="4" t="s">
        <v>1522</v>
      </c>
      <c r="J629" s="4" t="n">
        <v>3158682</v>
      </c>
      <c r="K629" s="4" t="n">
        <v>3159809</v>
      </c>
      <c r="L629" s="4" t="s">
        <v>27</v>
      </c>
      <c r="M629" s="4" t="s">
        <v>28</v>
      </c>
      <c r="N629" s="4" t="s">
        <v>29</v>
      </c>
      <c r="O629" s="4" t="n">
        <v>1.42124</v>
      </c>
      <c r="P629" s="4" t="n">
        <v>7.97888</v>
      </c>
      <c r="Q629" s="4" t="n">
        <v>2.48903</v>
      </c>
      <c r="R629" s="4" t="n">
        <v>2.5755</v>
      </c>
      <c r="S629" s="5" t="n">
        <v>5E-005</v>
      </c>
      <c r="T629" s="4" t="n">
        <v>0.000337442</v>
      </c>
      <c r="U629" s="4" t="s">
        <v>30</v>
      </c>
      <c r="V629" s="4" t="s">
        <v>1648</v>
      </c>
      <c r="W629" s="4"/>
      <c r="X629" s="4" t="s">
        <v>1649</v>
      </c>
    </row>
    <row r="630" customFormat="false" ht="13.5" hidden="false" customHeight="false" outlineLevel="0" collapsed="false">
      <c r="A630" s="4" t="s">
        <v>1650</v>
      </c>
      <c r="B630" s="4" t="s">
        <v>1651</v>
      </c>
      <c r="C630" s="4" t="n">
        <v>0.885284</v>
      </c>
      <c r="D630" s="4" t="n">
        <v>0.801415</v>
      </c>
      <c r="E630" s="4" t="n">
        <v>0.658151</v>
      </c>
      <c r="F630" s="4" t="n">
        <v>426.672</v>
      </c>
      <c r="G630" s="4" t="n">
        <v>1151.55</v>
      </c>
      <c r="H630" s="4" t="n">
        <v>1197.11</v>
      </c>
      <c r="I630" s="4" t="s">
        <v>1522</v>
      </c>
      <c r="J630" s="4" t="n">
        <v>3166268</v>
      </c>
      <c r="K630" s="4" t="n">
        <v>3166663</v>
      </c>
      <c r="L630" s="4" t="s">
        <v>27</v>
      </c>
      <c r="M630" s="4" t="s">
        <v>28</v>
      </c>
      <c r="N630" s="4" t="s">
        <v>29</v>
      </c>
      <c r="O630" s="4" t="n">
        <v>0.636641</v>
      </c>
      <c r="P630" s="4" t="n">
        <v>834.54</v>
      </c>
      <c r="Q630" s="4" t="n">
        <v>10.3563</v>
      </c>
      <c r="R630" s="4" t="n">
        <v>9.73014</v>
      </c>
      <c r="S630" s="4" t="n">
        <v>0.0451</v>
      </c>
      <c r="T630" s="4" t="n">
        <v>0.124277</v>
      </c>
      <c r="U630" s="4" t="s">
        <v>120</v>
      </c>
      <c r="V630" s="4"/>
      <c r="W630" s="4"/>
      <c r="X630" s="4"/>
    </row>
    <row r="631" customFormat="false" ht="13.5" hidden="false" customHeight="false" outlineLevel="0" collapsed="false">
      <c r="A631" s="4" t="s">
        <v>1652</v>
      </c>
      <c r="B631" s="4" t="s">
        <v>1653</v>
      </c>
      <c r="C631" s="4" t="n">
        <v>20.7416</v>
      </c>
      <c r="D631" s="4" t="n">
        <v>7.76516</v>
      </c>
      <c r="E631" s="4" t="n">
        <v>13.4924</v>
      </c>
      <c r="F631" s="4" t="n">
        <v>30.8706</v>
      </c>
      <c r="G631" s="4" t="n">
        <v>39.2699</v>
      </c>
      <c r="H631" s="4" t="n">
        <v>41.3382</v>
      </c>
      <c r="I631" s="4" t="s">
        <v>1522</v>
      </c>
      <c r="J631" s="4" t="n">
        <v>3178217</v>
      </c>
      <c r="K631" s="4" t="n">
        <v>3178666</v>
      </c>
      <c r="L631" s="4" t="s">
        <v>27</v>
      </c>
      <c r="M631" s="4" t="s">
        <v>28</v>
      </c>
      <c r="N631" s="4" t="s">
        <v>29</v>
      </c>
      <c r="O631" s="4" t="n">
        <v>14.2021</v>
      </c>
      <c r="P631" s="4" t="n">
        <v>40.3556</v>
      </c>
      <c r="Q631" s="4" t="n">
        <v>1.50667</v>
      </c>
      <c r="R631" s="4" t="n">
        <v>2.04627</v>
      </c>
      <c r="S631" s="4" t="n">
        <v>0.0002</v>
      </c>
      <c r="T631" s="4" t="n">
        <v>0.00120744</v>
      </c>
      <c r="U631" s="4" t="s">
        <v>30</v>
      </c>
      <c r="V631" s="4"/>
      <c r="W631" s="4"/>
      <c r="X631" s="4"/>
    </row>
    <row r="632" customFormat="false" ht="13.5" hidden="false" customHeight="false" outlineLevel="0" collapsed="false">
      <c r="A632" s="4" t="s">
        <v>1654</v>
      </c>
      <c r="B632" s="4" t="s">
        <v>1655</v>
      </c>
      <c r="C632" s="4" t="n">
        <v>228.762</v>
      </c>
      <c r="D632" s="4" t="n">
        <v>173.176</v>
      </c>
      <c r="E632" s="4" t="n">
        <v>169.349</v>
      </c>
      <c r="F632" s="4" t="n">
        <v>5.8869</v>
      </c>
      <c r="G632" s="4" t="n">
        <v>5.36361</v>
      </c>
      <c r="H632" s="4" t="n">
        <v>4.66911</v>
      </c>
      <c r="I632" s="4" t="s">
        <v>1522</v>
      </c>
      <c r="J632" s="4" t="n">
        <v>3195243</v>
      </c>
      <c r="K632" s="4" t="n">
        <v>3197779</v>
      </c>
      <c r="L632" s="4" t="s">
        <v>27</v>
      </c>
      <c r="M632" s="4" t="s">
        <v>28</v>
      </c>
      <c r="N632" s="4" t="s">
        <v>29</v>
      </c>
      <c r="O632" s="4" t="n">
        <v>193.627</v>
      </c>
      <c r="P632" s="4" t="n">
        <v>6.79302</v>
      </c>
      <c r="Q632" s="4" t="n">
        <v>-4.83308</v>
      </c>
      <c r="R632" s="4" t="n">
        <v>-10.9337</v>
      </c>
      <c r="S632" s="5" t="n">
        <v>5E-005</v>
      </c>
      <c r="T632" s="4" t="n">
        <v>0.000337442</v>
      </c>
      <c r="U632" s="4" t="s">
        <v>30</v>
      </c>
      <c r="V632" s="4"/>
      <c r="W632" s="4" t="s">
        <v>1656</v>
      </c>
      <c r="X632" s="4" t="s">
        <v>1657</v>
      </c>
    </row>
    <row r="633" customFormat="false" ht="13.5" hidden="false" customHeight="false" outlineLevel="0" collapsed="false">
      <c r="A633" s="4" t="s">
        <v>1658</v>
      </c>
      <c r="B633" s="4" t="s">
        <v>1659</v>
      </c>
      <c r="C633" s="4" t="n">
        <v>422.764</v>
      </c>
      <c r="D633" s="4" t="n">
        <v>508.382</v>
      </c>
      <c r="E633" s="4" t="n">
        <v>345.401</v>
      </c>
      <c r="F633" s="4" t="n">
        <v>186.877</v>
      </c>
      <c r="G633" s="4" t="n">
        <v>145.748</v>
      </c>
      <c r="H633" s="4" t="n">
        <v>167.073</v>
      </c>
      <c r="I633" s="4" t="s">
        <v>1522</v>
      </c>
      <c r="J633" s="4" t="n">
        <v>3227111</v>
      </c>
      <c r="K633" s="4" t="n">
        <v>3228076</v>
      </c>
      <c r="L633" s="4" t="s">
        <v>27</v>
      </c>
      <c r="M633" s="4" t="s">
        <v>28</v>
      </c>
      <c r="N633" s="4" t="s">
        <v>29</v>
      </c>
      <c r="O633" s="4" t="n">
        <v>458.323</v>
      </c>
      <c r="P633" s="4" t="n">
        <v>168.179</v>
      </c>
      <c r="Q633" s="4" t="n">
        <v>-1.44637</v>
      </c>
      <c r="R633" s="4" t="n">
        <v>-4.43241</v>
      </c>
      <c r="S633" s="5" t="n">
        <v>5E-005</v>
      </c>
      <c r="T633" s="4" t="n">
        <v>0.000337442</v>
      </c>
      <c r="U633" s="4" t="s">
        <v>30</v>
      </c>
      <c r="V633" s="4"/>
      <c r="W633" s="4" t="s">
        <v>1660</v>
      </c>
      <c r="X633" s="4" t="s">
        <v>1661</v>
      </c>
    </row>
    <row r="634" customFormat="false" ht="13.5" hidden="false" customHeight="false" outlineLevel="0" collapsed="false">
      <c r="A634" s="4" t="s">
        <v>1662</v>
      </c>
      <c r="B634" s="4" t="s">
        <v>1663</v>
      </c>
      <c r="C634" s="4" t="n">
        <v>3.00754</v>
      </c>
      <c r="D634" s="4" t="n">
        <v>8.10744</v>
      </c>
      <c r="E634" s="4" t="n">
        <v>4.52138</v>
      </c>
      <c r="F634" s="4" t="n">
        <v>2.70493</v>
      </c>
      <c r="G634" s="4" t="n">
        <v>2.26566</v>
      </c>
      <c r="H634" s="4" t="n">
        <v>2.0962</v>
      </c>
      <c r="I634" s="4" t="s">
        <v>1522</v>
      </c>
      <c r="J634" s="4" t="n">
        <v>3228676</v>
      </c>
      <c r="K634" s="4" t="n">
        <v>3230336</v>
      </c>
      <c r="L634" s="4" t="s">
        <v>27</v>
      </c>
      <c r="M634" s="4" t="s">
        <v>28</v>
      </c>
      <c r="N634" s="4" t="s">
        <v>29</v>
      </c>
      <c r="O634" s="4" t="n">
        <v>5.36763</v>
      </c>
      <c r="P634" s="4" t="n">
        <v>2.60853</v>
      </c>
      <c r="Q634" s="4" t="n">
        <v>-1.04105</v>
      </c>
      <c r="R634" s="4" t="n">
        <v>-1.37601</v>
      </c>
      <c r="S634" s="4" t="n">
        <v>0.0093</v>
      </c>
      <c r="T634" s="4" t="n">
        <v>0.0347263</v>
      </c>
      <c r="U634" s="4" t="s">
        <v>30</v>
      </c>
      <c r="V634" s="4"/>
      <c r="W634" s="4"/>
      <c r="X634" s="4"/>
    </row>
    <row r="635" customFormat="false" ht="13.5" hidden="false" customHeight="false" outlineLevel="0" collapsed="false">
      <c r="A635" s="4" t="s">
        <v>1664</v>
      </c>
      <c r="B635" s="4" t="s">
        <v>1665</v>
      </c>
      <c r="C635" s="4" t="n">
        <v>3.63953</v>
      </c>
      <c r="D635" s="4" t="n">
        <v>1.47116</v>
      </c>
      <c r="E635" s="4" t="n">
        <v>5.45685</v>
      </c>
      <c r="F635" s="4" t="n">
        <v>0</v>
      </c>
      <c r="G635" s="4" t="n">
        <v>1.32023</v>
      </c>
      <c r="H635" s="4" t="n">
        <v>0.391013</v>
      </c>
      <c r="I635" s="4" t="s">
        <v>1522</v>
      </c>
      <c r="J635" s="4" t="n">
        <v>3465405</v>
      </c>
      <c r="K635" s="4" t="n">
        <v>3465809</v>
      </c>
      <c r="L635" s="4" t="s">
        <v>27</v>
      </c>
      <c r="M635" s="4" t="s">
        <v>28</v>
      </c>
      <c r="N635" s="4" t="s">
        <v>29</v>
      </c>
      <c r="O635" s="4" t="n">
        <v>3.64886</v>
      </c>
      <c r="P635" s="4" t="n">
        <v>0.427812</v>
      </c>
      <c r="Q635" s="4" t="n">
        <v>-3.0924</v>
      </c>
      <c r="R635" s="4" t="n">
        <v>-2.07658</v>
      </c>
      <c r="S635" s="4" t="n">
        <v>0.2023</v>
      </c>
      <c r="T635" s="4" t="n">
        <v>0.377776</v>
      </c>
      <c r="U635" s="4" t="s">
        <v>120</v>
      </c>
      <c r="V635" s="4" t="s">
        <v>1666</v>
      </c>
      <c r="W635" s="4"/>
      <c r="X635" s="4"/>
    </row>
    <row r="636" customFormat="false" ht="13.5" hidden="false" customHeight="false" outlineLevel="0" collapsed="false">
      <c r="A636" s="4" t="s">
        <v>1667</v>
      </c>
      <c r="B636" s="4" t="s">
        <v>1668</v>
      </c>
      <c r="C636" s="4" t="n">
        <v>33.2751</v>
      </c>
      <c r="D636" s="4" t="n">
        <v>20.7542</v>
      </c>
      <c r="E636" s="4" t="n">
        <v>22.0743</v>
      </c>
      <c r="F636" s="4" t="n">
        <v>13.7591</v>
      </c>
      <c r="G636" s="4" t="n">
        <v>12.936</v>
      </c>
      <c r="H636" s="4" t="n">
        <v>15.8738</v>
      </c>
      <c r="I636" s="4" t="s">
        <v>1522</v>
      </c>
      <c r="J636" s="4" t="n">
        <v>3465841</v>
      </c>
      <c r="K636" s="4" t="n">
        <v>3467061</v>
      </c>
      <c r="L636" s="4" t="s">
        <v>27</v>
      </c>
      <c r="M636" s="4" t="s">
        <v>28</v>
      </c>
      <c r="N636" s="4" t="s">
        <v>29</v>
      </c>
      <c r="O636" s="4" t="n">
        <v>26.5293</v>
      </c>
      <c r="P636" s="4" t="n">
        <v>12.9891</v>
      </c>
      <c r="Q636" s="4" t="n">
        <v>-1.03028</v>
      </c>
      <c r="R636" s="4" t="n">
        <v>-2.06727</v>
      </c>
      <c r="S636" s="4" t="n">
        <v>0.0001</v>
      </c>
      <c r="T636" s="4" t="n">
        <v>0.000635704</v>
      </c>
      <c r="U636" s="4" t="s">
        <v>30</v>
      </c>
      <c r="V636" s="4"/>
      <c r="W636" s="4" t="s">
        <v>1669</v>
      </c>
      <c r="X636" s="4" t="s">
        <v>1670</v>
      </c>
    </row>
    <row r="637" customFormat="false" ht="13.5" hidden="false" customHeight="false" outlineLevel="0" collapsed="false">
      <c r="A637" s="4" t="s">
        <v>1671</v>
      </c>
      <c r="B637" s="4" t="s">
        <v>1672</v>
      </c>
      <c r="C637" s="4" t="n">
        <v>1.80245</v>
      </c>
      <c r="D637" s="4" t="n">
        <v>8.37121</v>
      </c>
      <c r="E637" s="4" t="n">
        <v>4.03792</v>
      </c>
      <c r="F637" s="4" t="n">
        <v>1.3711</v>
      </c>
      <c r="G637" s="4" t="n">
        <v>0.791978</v>
      </c>
      <c r="H637" s="4" t="n">
        <v>0.92896</v>
      </c>
      <c r="I637" s="4" t="s">
        <v>1522</v>
      </c>
      <c r="J637" s="4" t="n">
        <v>3505111</v>
      </c>
      <c r="K637" s="4" t="n">
        <v>3507810</v>
      </c>
      <c r="L637" s="4" t="s">
        <v>27</v>
      </c>
      <c r="M637" s="4" t="s">
        <v>28</v>
      </c>
      <c r="N637" s="4" t="s">
        <v>29</v>
      </c>
      <c r="O637" s="4" t="n">
        <v>4.98117</v>
      </c>
      <c r="P637" s="4" t="n">
        <v>0.966273</v>
      </c>
      <c r="Q637" s="4" t="n">
        <v>-2.36598</v>
      </c>
      <c r="R637" s="4" t="n">
        <v>-2.99121</v>
      </c>
      <c r="S637" s="5" t="n">
        <v>5E-005</v>
      </c>
      <c r="T637" s="4" t="n">
        <v>0.000337442</v>
      </c>
      <c r="U637" s="4" t="s">
        <v>30</v>
      </c>
      <c r="V637" s="4"/>
      <c r="W637" s="4"/>
      <c r="X637" s="4"/>
    </row>
    <row r="638" customFormat="false" ht="13.5" hidden="false" customHeight="false" outlineLevel="0" collapsed="false">
      <c r="A638" s="4" t="s">
        <v>1673</v>
      </c>
      <c r="B638" s="4" t="s">
        <v>1674</v>
      </c>
      <c r="C638" s="4" t="n">
        <v>146.125</v>
      </c>
      <c r="D638" s="4" t="n">
        <v>133.444</v>
      </c>
      <c r="E638" s="4" t="n">
        <v>124.057</v>
      </c>
      <c r="F638" s="4" t="n">
        <v>49.7741</v>
      </c>
      <c r="G638" s="4" t="n">
        <v>46.4397</v>
      </c>
      <c r="H638" s="4" t="n">
        <v>46.534</v>
      </c>
      <c r="I638" s="4" t="s">
        <v>1522</v>
      </c>
      <c r="J638" s="4" t="n">
        <v>3630374</v>
      </c>
      <c r="K638" s="4" t="n">
        <v>3632935</v>
      </c>
      <c r="L638" s="4" t="s">
        <v>27</v>
      </c>
      <c r="M638" s="4" t="s">
        <v>28</v>
      </c>
      <c r="N638" s="4" t="s">
        <v>29</v>
      </c>
      <c r="O638" s="4" t="n">
        <v>127.379</v>
      </c>
      <c r="P638" s="4" t="n">
        <v>51.0924</v>
      </c>
      <c r="Q638" s="4" t="n">
        <v>-1.31795</v>
      </c>
      <c r="R638" s="4" t="n">
        <v>-3.98132</v>
      </c>
      <c r="S638" s="5" t="n">
        <v>5E-005</v>
      </c>
      <c r="T638" s="4" t="n">
        <v>0.000337442</v>
      </c>
      <c r="U638" s="4" t="s">
        <v>30</v>
      </c>
      <c r="V638" s="4" t="s">
        <v>1675</v>
      </c>
      <c r="W638" s="4"/>
      <c r="X638" s="4"/>
    </row>
    <row r="639" customFormat="false" ht="13.5" hidden="false" customHeight="false" outlineLevel="0" collapsed="false">
      <c r="A639" s="4" t="s">
        <v>1676</v>
      </c>
      <c r="B639" s="4" t="s">
        <v>1677</v>
      </c>
      <c r="C639" s="4" t="n">
        <v>8.21938</v>
      </c>
      <c r="D639" s="4" t="n">
        <v>6.76255</v>
      </c>
      <c r="E639" s="4" t="n">
        <v>6.67869</v>
      </c>
      <c r="F639" s="4" t="n">
        <v>27.5843</v>
      </c>
      <c r="G639" s="4" t="n">
        <v>30.6403</v>
      </c>
      <c r="H639" s="4" t="n">
        <v>36.1852</v>
      </c>
      <c r="I639" s="4" t="s">
        <v>1522</v>
      </c>
      <c r="J639" s="4" t="n">
        <v>3674732</v>
      </c>
      <c r="K639" s="4" t="n">
        <v>3675565</v>
      </c>
      <c r="L639" s="4" t="s">
        <v>27</v>
      </c>
      <c r="M639" s="4" t="s">
        <v>28</v>
      </c>
      <c r="N639" s="4" t="s">
        <v>29</v>
      </c>
      <c r="O639" s="4" t="n">
        <v>6.53511</v>
      </c>
      <c r="P639" s="4" t="n">
        <v>31.4915</v>
      </c>
      <c r="Q639" s="4" t="n">
        <v>2.26868</v>
      </c>
      <c r="R639" s="4" t="n">
        <v>4.32832</v>
      </c>
      <c r="S639" s="5" t="n">
        <v>5E-005</v>
      </c>
      <c r="T639" s="4" t="n">
        <v>0.000337442</v>
      </c>
      <c r="U639" s="4" t="s">
        <v>30</v>
      </c>
      <c r="V639" s="4" t="s">
        <v>1678</v>
      </c>
      <c r="W639" s="4"/>
      <c r="X639" s="4"/>
    </row>
    <row r="640" customFormat="false" ht="13.5" hidden="false" customHeight="false" outlineLevel="0" collapsed="false">
      <c r="A640" s="4" t="s">
        <v>1679</v>
      </c>
      <c r="B640" s="4" t="s">
        <v>1680</v>
      </c>
      <c r="C640" s="4" t="n">
        <v>179.988</v>
      </c>
      <c r="D640" s="4" t="n">
        <v>138.423</v>
      </c>
      <c r="E640" s="4" t="n">
        <v>157.637</v>
      </c>
      <c r="F640" s="4" t="n">
        <v>50.944</v>
      </c>
      <c r="G640" s="4" t="n">
        <v>61.7993</v>
      </c>
      <c r="H640" s="4" t="n">
        <v>62.3212</v>
      </c>
      <c r="I640" s="4" t="s">
        <v>1522</v>
      </c>
      <c r="J640" s="4" t="n">
        <v>3774483</v>
      </c>
      <c r="K640" s="4" t="n">
        <v>3775802</v>
      </c>
      <c r="L640" s="4" t="s">
        <v>27</v>
      </c>
      <c r="M640" s="4" t="s">
        <v>28</v>
      </c>
      <c r="N640" s="4" t="s">
        <v>29</v>
      </c>
      <c r="O640" s="4" t="n">
        <v>150.862</v>
      </c>
      <c r="P640" s="4" t="n">
        <v>61.9542</v>
      </c>
      <c r="Q640" s="4" t="n">
        <v>-1.28395</v>
      </c>
      <c r="R640" s="4" t="n">
        <v>-3.8571</v>
      </c>
      <c r="S640" s="5" t="n">
        <v>5E-005</v>
      </c>
      <c r="T640" s="4" t="n">
        <v>0.000337442</v>
      </c>
      <c r="U640" s="4" t="s">
        <v>30</v>
      </c>
      <c r="V640" s="4"/>
      <c r="W640" s="4" t="s">
        <v>1681</v>
      </c>
      <c r="X640" s="4" t="s">
        <v>1682</v>
      </c>
    </row>
    <row r="641" customFormat="false" ht="13.5" hidden="false" customHeight="false" outlineLevel="0" collapsed="false">
      <c r="A641" s="4" t="s">
        <v>1683</v>
      </c>
      <c r="B641" s="4" t="s">
        <v>1684</v>
      </c>
      <c r="C641" s="4" t="n">
        <v>0.332336</v>
      </c>
      <c r="D641" s="4" t="n">
        <v>1.54014</v>
      </c>
      <c r="E641" s="4" t="n">
        <v>0.635019</v>
      </c>
      <c r="F641" s="4" t="n">
        <v>5.53067</v>
      </c>
      <c r="G641" s="4" t="n">
        <v>2.54593</v>
      </c>
      <c r="H641" s="4" t="n">
        <v>3.03872</v>
      </c>
      <c r="I641" s="4" t="s">
        <v>1522</v>
      </c>
      <c r="J641" s="4" t="n">
        <v>3805408</v>
      </c>
      <c r="K641" s="4" t="n">
        <v>3806541</v>
      </c>
      <c r="L641" s="4" t="s">
        <v>27</v>
      </c>
      <c r="M641" s="4" t="s">
        <v>28</v>
      </c>
      <c r="N641" s="4" t="s">
        <v>29</v>
      </c>
      <c r="O641" s="4" t="n">
        <v>0.921674</v>
      </c>
      <c r="P641" s="4" t="n">
        <v>4.05116</v>
      </c>
      <c r="Q641" s="4" t="n">
        <v>2.13601</v>
      </c>
      <c r="R641" s="4" t="n">
        <v>1.70215</v>
      </c>
      <c r="S641" s="4" t="n">
        <v>0.00595</v>
      </c>
      <c r="T641" s="4" t="n">
        <v>0.0239092</v>
      </c>
      <c r="U641" s="4" t="s">
        <v>30</v>
      </c>
      <c r="V641" s="4"/>
      <c r="W641" s="4"/>
      <c r="X641" s="4"/>
    </row>
    <row r="642" customFormat="false" ht="13.5" hidden="false" customHeight="false" outlineLevel="0" collapsed="false">
      <c r="A642" s="4" t="s">
        <v>1685</v>
      </c>
      <c r="B642" s="4" t="s">
        <v>1686</v>
      </c>
      <c r="C642" s="4" t="n">
        <v>23.1076</v>
      </c>
      <c r="D642" s="4" t="n">
        <v>18.8952</v>
      </c>
      <c r="E642" s="4" t="n">
        <v>21.5529</v>
      </c>
      <c r="F642" s="4" t="n">
        <v>5.8403</v>
      </c>
      <c r="G642" s="4" t="n">
        <v>5.20427</v>
      </c>
      <c r="H642" s="4" t="n">
        <v>6.31467</v>
      </c>
      <c r="I642" s="4" t="s">
        <v>1522</v>
      </c>
      <c r="J642" s="4" t="n">
        <v>3832274</v>
      </c>
      <c r="K642" s="4" t="n">
        <v>3833425</v>
      </c>
      <c r="L642" s="4" t="s">
        <v>27</v>
      </c>
      <c r="M642" s="4" t="s">
        <v>28</v>
      </c>
      <c r="N642" s="4" t="s">
        <v>29</v>
      </c>
      <c r="O642" s="4" t="n">
        <v>18.2059</v>
      </c>
      <c r="P642" s="4" t="n">
        <v>7.89756</v>
      </c>
      <c r="Q642" s="4" t="n">
        <v>-1.20492</v>
      </c>
      <c r="R642" s="4" t="n">
        <v>-2.11898</v>
      </c>
      <c r="S642" s="4" t="n">
        <v>0.00015</v>
      </c>
      <c r="T642" s="4" t="n">
        <v>0.000929279</v>
      </c>
      <c r="U642" s="4" t="s">
        <v>30</v>
      </c>
      <c r="V642" s="4"/>
      <c r="W642" s="4" t="s">
        <v>1687</v>
      </c>
      <c r="X642" s="4"/>
    </row>
    <row r="643" customFormat="false" ht="13.5" hidden="false" customHeight="false" outlineLevel="0" collapsed="false">
      <c r="A643" s="4" t="s">
        <v>1688</v>
      </c>
      <c r="B643" s="4" t="s">
        <v>1689</v>
      </c>
      <c r="C643" s="4" t="n">
        <v>121.876</v>
      </c>
      <c r="D643" s="4" t="n">
        <v>132.765</v>
      </c>
      <c r="E643" s="4" t="n">
        <v>173.015</v>
      </c>
      <c r="F643" s="4" t="n">
        <v>20.0106</v>
      </c>
      <c r="G643" s="4" t="n">
        <v>28.792</v>
      </c>
      <c r="H643" s="4" t="n">
        <v>17.7825</v>
      </c>
      <c r="I643" s="4" t="s">
        <v>1522</v>
      </c>
      <c r="J643" s="4" t="n">
        <v>3834259</v>
      </c>
      <c r="K643" s="4" t="n">
        <v>3835269</v>
      </c>
      <c r="L643" s="4" t="s">
        <v>27</v>
      </c>
      <c r="M643" s="4" t="s">
        <v>28</v>
      </c>
      <c r="N643" s="4" t="s">
        <v>29</v>
      </c>
      <c r="O643" s="4" t="n">
        <v>142.835</v>
      </c>
      <c r="P643" s="4" t="n">
        <v>23.7046</v>
      </c>
      <c r="Q643" s="4" t="n">
        <v>-2.59111</v>
      </c>
      <c r="R643" s="4" t="n">
        <v>-6.83044</v>
      </c>
      <c r="S643" s="5" t="n">
        <v>5E-005</v>
      </c>
      <c r="T643" s="4" t="n">
        <v>0.000337442</v>
      </c>
      <c r="U643" s="4" t="s">
        <v>30</v>
      </c>
      <c r="V643" s="4"/>
      <c r="W643" s="4"/>
      <c r="X643" s="4" t="s">
        <v>54</v>
      </c>
    </row>
    <row r="644" customFormat="false" ht="13.5" hidden="false" customHeight="false" outlineLevel="0" collapsed="false">
      <c r="A644" s="4" t="s">
        <v>1690</v>
      </c>
      <c r="B644" s="4" t="s">
        <v>1691</v>
      </c>
      <c r="C644" s="4" t="n">
        <v>1.28988</v>
      </c>
      <c r="D644" s="4" t="n">
        <v>15.3842</v>
      </c>
      <c r="E644" s="4" t="n">
        <v>8.32338</v>
      </c>
      <c r="F644" s="4" t="n">
        <v>1.75126</v>
      </c>
      <c r="G644" s="4" t="n">
        <v>0.733132</v>
      </c>
      <c r="H644" s="4" t="n">
        <v>1.56873</v>
      </c>
      <c r="I644" s="4" t="s">
        <v>1522</v>
      </c>
      <c r="J644" s="4" t="n">
        <v>3843227</v>
      </c>
      <c r="K644" s="4" t="n">
        <v>3845409</v>
      </c>
      <c r="L644" s="4" t="s">
        <v>27</v>
      </c>
      <c r="M644" s="4" t="s">
        <v>28</v>
      </c>
      <c r="N644" s="4" t="s">
        <v>29</v>
      </c>
      <c r="O644" s="4" t="n">
        <v>7.78682</v>
      </c>
      <c r="P644" s="4" t="n">
        <v>1.43504</v>
      </c>
      <c r="Q644" s="4" t="n">
        <v>-2.43994</v>
      </c>
      <c r="R644" s="4" t="n">
        <v>-3.06089</v>
      </c>
      <c r="S644" s="5" t="n">
        <v>5E-005</v>
      </c>
      <c r="T644" s="4" t="n">
        <v>0.000337442</v>
      </c>
      <c r="U644" s="4" t="s">
        <v>30</v>
      </c>
      <c r="V644" s="4" t="s">
        <v>1692</v>
      </c>
      <c r="W644" s="4"/>
      <c r="X644" s="4"/>
    </row>
    <row r="645" customFormat="false" ht="13.5" hidden="false" customHeight="false" outlineLevel="0" collapsed="false">
      <c r="A645" s="4" t="s">
        <v>1693</v>
      </c>
      <c r="B645" s="4" t="s">
        <v>1694</v>
      </c>
      <c r="C645" s="4" t="n">
        <v>8.91473</v>
      </c>
      <c r="D645" s="4" t="n">
        <v>10.4411</v>
      </c>
      <c r="E645" s="4" t="n">
        <v>18.3825</v>
      </c>
      <c r="F645" s="4" t="n">
        <v>1.09696</v>
      </c>
      <c r="G645" s="4" t="n">
        <v>0</v>
      </c>
      <c r="H645" s="4" t="n">
        <v>1.38538</v>
      </c>
      <c r="I645" s="4" t="s">
        <v>1522</v>
      </c>
      <c r="J645" s="4" t="n">
        <v>3845463</v>
      </c>
      <c r="K645" s="4" t="n">
        <v>3845882</v>
      </c>
      <c r="L645" s="4" t="s">
        <v>27</v>
      </c>
      <c r="M645" s="4" t="s">
        <v>28</v>
      </c>
      <c r="N645" s="4" t="s">
        <v>29</v>
      </c>
      <c r="O645" s="4" t="n">
        <v>13.0869</v>
      </c>
      <c r="P645" s="4" t="n">
        <v>0.870334</v>
      </c>
      <c r="Q645" s="4" t="n">
        <v>-3.91041</v>
      </c>
      <c r="R645" s="4" t="n">
        <v>-3.21043</v>
      </c>
      <c r="S645" s="4" t="n">
        <v>0.0128</v>
      </c>
      <c r="T645" s="4" t="n">
        <v>0.0450313</v>
      </c>
      <c r="U645" s="4" t="s">
        <v>30</v>
      </c>
      <c r="V645" s="4"/>
      <c r="W645" s="4"/>
      <c r="X645" s="4"/>
    </row>
    <row r="646" customFormat="false" ht="13.5" hidden="false" customHeight="false" outlineLevel="0" collapsed="false">
      <c r="A646" s="4" t="s">
        <v>1695</v>
      </c>
      <c r="B646" s="4" t="s">
        <v>1696</v>
      </c>
      <c r="C646" s="4" t="n">
        <v>2.01666</v>
      </c>
      <c r="D646" s="4" t="n">
        <v>1.5522</v>
      </c>
      <c r="E646" s="4" t="n">
        <v>2.43245</v>
      </c>
      <c r="F646" s="4" t="n">
        <v>9.35267</v>
      </c>
      <c r="G646" s="4" t="n">
        <v>8.4646</v>
      </c>
      <c r="H646" s="4" t="n">
        <v>5.85933</v>
      </c>
      <c r="I646" s="4" t="s">
        <v>1522</v>
      </c>
      <c r="J646" s="4" t="n">
        <v>3859509</v>
      </c>
      <c r="K646" s="4" t="n">
        <v>3862061</v>
      </c>
      <c r="L646" s="4" t="s">
        <v>27</v>
      </c>
      <c r="M646" s="4" t="s">
        <v>28</v>
      </c>
      <c r="N646" s="4" t="s">
        <v>29</v>
      </c>
      <c r="O646" s="4" t="n">
        <v>1.9952</v>
      </c>
      <c r="P646" s="4" t="n">
        <v>7.01804</v>
      </c>
      <c r="Q646" s="4" t="n">
        <v>1.81454</v>
      </c>
      <c r="R646" s="4" t="n">
        <v>2.76667</v>
      </c>
      <c r="S646" s="5" t="n">
        <v>5E-005</v>
      </c>
      <c r="T646" s="4" t="n">
        <v>0.000337442</v>
      </c>
      <c r="U646" s="4" t="s">
        <v>30</v>
      </c>
      <c r="V646" s="4"/>
      <c r="W646" s="4"/>
      <c r="X646" s="4"/>
    </row>
    <row r="647" customFormat="false" ht="13.5" hidden="false" customHeight="false" outlineLevel="0" collapsed="false">
      <c r="A647" s="4" t="s">
        <v>1697</v>
      </c>
      <c r="B647" s="4" t="s">
        <v>1698</v>
      </c>
      <c r="C647" s="4" t="n">
        <v>12.06</v>
      </c>
      <c r="D647" s="4" t="n">
        <v>9.70271</v>
      </c>
      <c r="E647" s="4" t="n">
        <v>4.66327</v>
      </c>
      <c r="F647" s="4" t="n">
        <v>1.44995</v>
      </c>
      <c r="G647" s="4" t="n">
        <v>1.09536</v>
      </c>
      <c r="H647" s="4" t="n">
        <v>0.838347</v>
      </c>
      <c r="I647" s="4" t="s">
        <v>1522</v>
      </c>
      <c r="J647" s="4" t="n">
        <v>3895734</v>
      </c>
      <c r="K647" s="4" t="n">
        <v>3897257</v>
      </c>
      <c r="L647" s="4" t="s">
        <v>27</v>
      </c>
      <c r="M647" s="4" t="s">
        <v>28</v>
      </c>
      <c r="N647" s="4" t="s">
        <v>29</v>
      </c>
      <c r="O647" s="4" t="n">
        <v>9.90603</v>
      </c>
      <c r="P647" s="4" t="n">
        <v>1.22746</v>
      </c>
      <c r="Q647" s="4" t="n">
        <v>-3.01264</v>
      </c>
      <c r="R647" s="4" t="n">
        <v>-3.68397</v>
      </c>
      <c r="S647" s="5" t="n">
        <v>5E-005</v>
      </c>
      <c r="T647" s="4" t="n">
        <v>0.000337442</v>
      </c>
      <c r="U647" s="4" t="s">
        <v>30</v>
      </c>
      <c r="V647" s="4"/>
      <c r="W647" s="4"/>
      <c r="X647" s="4"/>
    </row>
    <row r="648" customFormat="false" ht="13.5" hidden="false" customHeight="false" outlineLevel="0" collapsed="false">
      <c r="A648" s="4" t="s">
        <v>1699</v>
      </c>
      <c r="B648" s="4" t="s">
        <v>1700</v>
      </c>
      <c r="C648" s="4" t="n">
        <v>3.52374</v>
      </c>
      <c r="D648" s="4" t="n">
        <v>4.94827</v>
      </c>
      <c r="E648" s="4" t="n">
        <v>5.49014</v>
      </c>
      <c r="F648" s="4" t="n">
        <v>1.14755</v>
      </c>
      <c r="G648" s="4" t="n">
        <v>1.10998</v>
      </c>
      <c r="H648" s="4" t="n">
        <v>0.813546</v>
      </c>
      <c r="I648" s="4" t="s">
        <v>1522</v>
      </c>
      <c r="J648" s="4" t="n">
        <v>4131216</v>
      </c>
      <c r="K648" s="4" t="n">
        <v>4135220</v>
      </c>
      <c r="L648" s="4" t="s">
        <v>27</v>
      </c>
      <c r="M648" s="4" t="s">
        <v>28</v>
      </c>
      <c r="N648" s="4" t="s">
        <v>29</v>
      </c>
      <c r="O648" s="4" t="n">
        <v>4.4019</v>
      </c>
      <c r="P648" s="4" t="n">
        <v>0.978396</v>
      </c>
      <c r="Q648" s="4" t="n">
        <v>-2.16963</v>
      </c>
      <c r="R648" s="4" t="n">
        <v>-3.07659</v>
      </c>
      <c r="S648" s="5" t="n">
        <v>5E-005</v>
      </c>
      <c r="T648" s="4" t="n">
        <v>0.000337442</v>
      </c>
      <c r="U648" s="4" t="s">
        <v>30</v>
      </c>
      <c r="V648" s="4"/>
      <c r="W648" s="4"/>
      <c r="X648" s="4"/>
    </row>
    <row r="649" customFormat="false" ht="13.5" hidden="false" customHeight="false" outlineLevel="0" collapsed="false">
      <c r="A649" s="4" t="s">
        <v>1701</v>
      </c>
      <c r="B649" s="4" t="s">
        <v>1702</v>
      </c>
      <c r="C649" s="4" t="n">
        <v>6.8395</v>
      </c>
      <c r="D649" s="4" t="n">
        <v>12.0159</v>
      </c>
      <c r="E649" s="4" t="n">
        <v>7.61874</v>
      </c>
      <c r="F649" s="4" t="n">
        <v>24.2616</v>
      </c>
      <c r="G649" s="4" t="n">
        <v>28.807</v>
      </c>
      <c r="H649" s="4" t="n">
        <v>22.1483</v>
      </c>
      <c r="I649" s="4" t="s">
        <v>1522</v>
      </c>
      <c r="J649" s="4" t="n">
        <v>4147859</v>
      </c>
      <c r="K649" s="4" t="n">
        <v>4148501</v>
      </c>
      <c r="L649" s="4" t="s">
        <v>27</v>
      </c>
      <c r="M649" s="4" t="s">
        <v>28</v>
      </c>
      <c r="N649" s="4" t="s">
        <v>29</v>
      </c>
      <c r="O649" s="4" t="n">
        <v>9.73442</v>
      </c>
      <c r="P649" s="4" t="n">
        <v>25.2002</v>
      </c>
      <c r="Q649" s="4" t="n">
        <v>1.37227</v>
      </c>
      <c r="R649" s="4" t="n">
        <v>1.70134</v>
      </c>
      <c r="S649" s="4" t="n">
        <v>0.0025</v>
      </c>
      <c r="T649" s="4" t="n">
        <v>0.01149</v>
      </c>
      <c r="U649" s="4" t="s">
        <v>30</v>
      </c>
      <c r="V649" s="4" t="s">
        <v>1703</v>
      </c>
      <c r="W649" s="4"/>
      <c r="X649" s="4"/>
    </row>
    <row r="650" customFormat="false" ht="13.5" hidden="false" customHeight="false" outlineLevel="0" collapsed="false">
      <c r="A650" s="4" t="s">
        <v>1704</v>
      </c>
      <c r="B650" s="4" t="s">
        <v>1705</v>
      </c>
      <c r="C650" s="4" t="n">
        <v>0.238312</v>
      </c>
      <c r="D650" s="4" t="n">
        <v>0.758731</v>
      </c>
      <c r="E650" s="4" t="n">
        <v>0.199797</v>
      </c>
      <c r="F650" s="4" t="n">
        <v>2.03827</v>
      </c>
      <c r="G650" s="4" t="n">
        <v>3.64771</v>
      </c>
      <c r="H650" s="4" t="n">
        <v>5.29334</v>
      </c>
      <c r="I650" s="4" t="s">
        <v>1522</v>
      </c>
      <c r="J650" s="4" t="n">
        <v>4345529</v>
      </c>
      <c r="K650" s="4" t="n">
        <v>4346821</v>
      </c>
      <c r="L650" s="4" t="s">
        <v>27</v>
      </c>
      <c r="M650" s="4" t="s">
        <v>28</v>
      </c>
      <c r="N650" s="4" t="s">
        <v>29</v>
      </c>
      <c r="O650" s="4" t="n">
        <v>0.482127</v>
      </c>
      <c r="P650" s="4" t="n">
        <v>3.39022</v>
      </c>
      <c r="Q650" s="4" t="n">
        <v>2.8139</v>
      </c>
      <c r="R650" s="4" t="n">
        <v>2.26407</v>
      </c>
      <c r="S650" s="4" t="n">
        <v>0.00035</v>
      </c>
      <c r="T650" s="4" t="n">
        <v>0.00203181</v>
      </c>
      <c r="U650" s="4" t="s">
        <v>30</v>
      </c>
      <c r="V650" s="4"/>
      <c r="W650" s="4" t="s">
        <v>1706</v>
      </c>
      <c r="X650" s="4" t="s">
        <v>1707</v>
      </c>
    </row>
    <row r="651" customFormat="false" ht="13.5" hidden="false" customHeight="false" outlineLevel="0" collapsed="false">
      <c r="A651" s="4" t="s">
        <v>1708</v>
      </c>
      <c r="B651" s="4" t="s">
        <v>1709</v>
      </c>
      <c r="C651" s="4" t="n">
        <v>3.42893</v>
      </c>
      <c r="D651" s="4" t="n">
        <v>7.52181</v>
      </c>
      <c r="E651" s="4" t="n">
        <v>7.3102</v>
      </c>
      <c r="F651" s="4" t="n">
        <v>17.4155</v>
      </c>
      <c r="G651" s="4" t="n">
        <v>17.4325</v>
      </c>
      <c r="H651" s="4" t="n">
        <v>24.5116</v>
      </c>
      <c r="I651" s="4" t="s">
        <v>1522</v>
      </c>
      <c r="J651" s="4" t="n">
        <v>4351946</v>
      </c>
      <c r="K651" s="4" t="n">
        <v>4353505</v>
      </c>
      <c r="L651" s="4" t="s">
        <v>27</v>
      </c>
      <c r="M651" s="4" t="s">
        <v>28</v>
      </c>
      <c r="N651" s="4" t="s">
        <v>29</v>
      </c>
      <c r="O651" s="4" t="n">
        <v>7.09198</v>
      </c>
      <c r="P651" s="4" t="n">
        <v>20.0553</v>
      </c>
      <c r="Q651" s="4" t="n">
        <v>1.49973</v>
      </c>
      <c r="R651" s="4" t="n">
        <v>2.9586</v>
      </c>
      <c r="S651" s="5" t="n">
        <v>5E-005</v>
      </c>
      <c r="T651" s="4" t="n">
        <v>0.000337442</v>
      </c>
      <c r="U651" s="4" t="s">
        <v>30</v>
      </c>
      <c r="V651" s="4"/>
      <c r="W651" s="4"/>
      <c r="X651" s="4" t="s">
        <v>1710</v>
      </c>
    </row>
    <row r="652" customFormat="false" ht="13.5" hidden="false" customHeight="false" outlineLevel="0" collapsed="false">
      <c r="A652" s="4" t="s">
        <v>1711</v>
      </c>
      <c r="B652" s="4" t="s">
        <v>1712</v>
      </c>
      <c r="C652" s="4" t="n">
        <v>26.7115</v>
      </c>
      <c r="D652" s="4" t="n">
        <v>18.187</v>
      </c>
      <c r="E652" s="4" t="n">
        <v>21.1392</v>
      </c>
      <c r="F652" s="4" t="n">
        <v>55.3012</v>
      </c>
      <c r="G652" s="4" t="n">
        <v>70.2052</v>
      </c>
      <c r="H652" s="4" t="n">
        <v>64.7993</v>
      </c>
      <c r="I652" s="4" t="s">
        <v>1522</v>
      </c>
      <c r="J652" s="4" t="n">
        <v>4360536</v>
      </c>
      <c r="K652" s="4" t="n">
        <v>4364883</v>
      </c>
      <c r="L652" s="4" t="s">
        <v>27</v>
      </c>
      <c r="M652" s="4" t="s">
        <v>28</v>
      </c>
      <c r="N652" s="4" t="s">
        <v>29</v>
      </c>
      <c r="O652" s="4" t="n">
        <v>21.6754</v>
      </c>
      <c r="P652" s="4" t="n">
        <v>64.7534</v>
      </c>
      <c r="Q652" s="4" t="n">
        <v>1.5789</v>
      </c>
      <c r="R652" s="4" t="n">
        <v>4.70012</v>
      </c>
      <c r="S652" s="5" t="n">
        <v>5E-005</v>
      </c>
      <c r="T652" s="4" t="n">
        <v>0.000337442</v>
      </c>
      <c r="U652" s="4" t="s">
        <v>30</v>
      </c>
      <c r="V652" s="4"/>
      <c r="W652" s="4" t="s">
        <v>1713</v>
      </c>
      <c r="X652" s="4" t="s">
        <v>1714</v>
      </c>
    </row>
    <row r="653" customFormat="false" ht="13.5" hidden="false" customHeight="false" outlineLevel="0" collapsed="false">
      <c r="A653" s="4" t="s">
        <v>1715</v>
      </c>
      <c r="B653" s="4" t="s">
        <v>1716</v>
      </c>
      <c r="C653" s="4" t="n">
        <v>8.00348</v>
      </c>
      <c r="D653" s="4" t="n">
        <v>13.2002</v>
      </c>
      <c r="E653" s="4" t="n">
        <v>10.568</v>
      </c>
      <c r="F653" s="4" t="n">
        <v>25.9173</v>
      </c>
      <c r="G653" s="4" t="n">
        <v>23.7808</v>
      </c>
      <c r="H653" s="4" t="n">
        <v>31.9738</v>
      </c>
      <c r="I653" s="4" t="s">
        <v>1522</v>
      </c>
      <c r="J653" s="4" t="n">
        <v>4366767</v>
      </c>
      <c r="K653" s="4" t="n">
        <v>4369326</v>
      </c>
      <c r="L653" s="4" t="s">
        <v>27</v>
      </c>
      <c r="M653" s="4" t="s">
        <v>28</v>
      </c>
      <c r="N653" s="4" t="s">
        <v>29</v>
      </c>
      <c r="O653" s="4" t="n">
        <v>10.6638</v>
      </c>
      <c r="P653" s="4" t="n">
        <v>25.5277</v>
      </c>
      <c r="Q653" s="4" t="n">
        <v>1.25934</v>
      </c>
      <c r="R653" s="4" t="n">
        <v>2.9316</v>
      </c>
      <c r="S653" s="5" t="n">
        <v>5E-005</v>
      </c>
      <c r="T653" s="4" t="n">
        <v>0.000337442</v>
      </c>
      <c r="U653" s="4" t="s">
        <v>30</v>
      </c>
      <c r="V653" s="4" t="s">
        <v>1717</v>
      </c>
      <c r="W653" s="4"/>
      <c r="X653" s="4"/>
    </row>
    <row r="654" customFormat="false" ht="13.5" hidden="false" customHeight="false" outlineLevel="0" collapsed="false">
      <c r="A654" s="4" t="s">
        <v>1718</v>
      </c>
      <c r="B654" s="4" t="s">
        <v>1719</v>
      </c>
      <c r="C654" s="4" t="n">
        <v>0.698449</v>
      </c>
      <c r="D654" s="4" t="n">
        <v>1.84001</v>
      </c>
      <c r="E654" s="4" t="n">
        <v>1.32674</v>
      </c>
      <c r="F654" s="4" t="n">
        <v>8.7411</v>
      </c>
      <c r="G654" s="4" t="n">
        <v>6.56354</v>
      </c>
      <c r="H654" s="4" t="n">
        <v>6.90577</v>
      </c>
      <c r="I654" s="4" t="s">
        <v>1522</v>
      </c>
      <c r="J654" s="4" t="n">
        <v>4414553</v>
      </c>
      <c r="K654" s="4" t="n">
        <v>4428507</v>
      </c>
      <c r="L654" s="4" t="s">
        <v>27</v>
      </c>
      <c r="M654" s="4" t="s">
        <v>28</v>
      </c>
      <c r="N654" s="4" t="s">
        <v>29</v>
      </c>
      <c r="O654" s="4" t="n">
        <v>1.09942</v>
      </c>
      <c r="P654" s="4" t="n">
        <v>6.35225</v>
      </c>
      <c r="Q654" s="4" t="n">
        <v>2.53053</v>
      </c>
      <c r="R654" s="4" t="n">
        <v>4.08479</v>
      </c>
      <c r="S654" s="5" t="n">
        <v>5E-005</v>
      </c>
      <c r="T654" s="4" t="n">
        <v>0.000337442</v>
      </c>
      <c r="U654" s="4" t="s">
        <v>30</v>
      </c>
      <c r="V654" s="4" t="s">
        <v>1720</v>
      </c>
      <c r="W654" s="4"/>
      <c r="X654" s="4" t="s">
        <v>1721</v>
      </c>
    </row>
    <row r="655" customFormat="false" ht="13.5" hidden="false" customHeight="false" outlineLevel="0" collapsed="false">
      <c r="A655" s="4" t="s">
        <v>1722</v>
      </c>
      <c r="B655" s="4" t="s">
        <v>1723</v>
      </c>
      <c r="C655" s="4" t="n">
        <v>1.01516</v>
      </c>
      <c r="D655" s="4" t="n">
        <v>1.94352</v>
      </c>
      <c r="E655" s="4" t="n">
        <v>1.31424</v>
      </c>
      <c r="F655" s="4" t="n">
        <v>7.53565</v>
      </c>
      <c r="G655" s="4" t="n">
        <v>5.25507</v>
      </c>
      <c r="H655" s="4" t="n">
        <v>5.63615</v>
      </c>
      <c r="I655" s="4" t="s">
        <v>1522</v>
      </c>
      <c r="J655" s="4" t="n">
        <v>4432782</v>
      </c>
      <c r="K655" s="4" t="n">
        <v>4434524</v>
      </c>
      <c r="L655" s="4" t="s">
        <v>27</v>
      </c>
      <c r="M655" s="4" t="s">
        <v>28</v>
      </c>
      <c r="N655" s="4" t="s">
        <v>29</v>
      </c>
      <c r="O655" s="4" t="n">
        <v>1.64413</v>
      </c>
      <c r="P655" s="4" t="n">
        <v>6.2572</v>
      </c>
      <c r="Q655" s="4" t="n">
        <v>1.9282</v>
      </c>
      <c r="R655" s="4" t="n">
        <v>2.49253</v>
      </c>
      <c r="S655" s="5" t="n">
        <v>5E-005</v>
      </c>
      <c r="T655" s="4" t="n">
        <v>0.000337442</v>
      </c>
      <c r="U655" s="4" t="s">
        <v>30</v>
      </c>
      <c r="V655" s="4"/>
      <c r="W655" s="4" t="s">
        <v>1724</v>
      </c>
      <c r="X655" s="4" t="s">
        <v>1134</v>
      </c>
    </row>
    <row r="656" customFormat="false" ht="13.5" hidden="false" customHeight="false" outlineLevel="0" collapsed="false">
      <c r="A656" s="4" t="s">
        <v>1725</v>
      </c>
      <c r="B656" s="4" t="s">
        <v>1726</v>
      </c>
      <c r="C656" s="4" t="n">
        <v>6.73548</v>
      </c>
      <c r="D656" s="4" t="n">
        <v>5.72614</v>
      </c>
      <c r="E656" s="4" t="n">
        <v>4.83638</v>
      </c>
      <c r="F656" s="4" t="n">
        <v>4.01626</v>
      </c>
      <c r="G656" s="4" t="n">
        <v>3.37902</v>
      </c>
      <c r="H656" s="4" t="n">
        <v>2.166</v>
      </c>
      <c r="I656" s="4" t="s">
        <v>1522</v>
      </c>
      <c r="J656" s="4" t="n">
        <v>4436003</v>
      </c>
      <c r="K656" s="4" t="n">
        <v>4437613</v>
      </c>
      <c r="L656" s="4" t="s">
        <v>27</v>
      </c>
      <c r="M656" s="4" t="s">
        <v>28</v>
      </c>
      <c r="N656" s="4" t="s">
        <v>29</v>
      </c>
      <c r="O656" s="4" t="n">
        <v>6.26169</v>
      </c>
      <c r="P656" s="4" t="n">
        <v>3.11521</v>
      </c>
      <c r="Q656" s="4" t="n">
        <v>-1.00722</v>
      </c>
      <c r="R656" s="4" t="n">
        <v>-1.38806</v>
      </c>
      <c r="S656" s="4" t="n">
        <v>0.0114</v>
      </c>
      <c r="T656" s="4" t="n">
        <v>0.0410794</v>
      </c>
      <c r="U656" s="4" t="s">
        <v>30</v>
      </c>
      <c r="V656" s="4"/>
      <c r="W656" s="4"/>
      <c r="X656" s="4"/>
    </row>
    <row r="657" customFormat="false" ht="13.5" hidden="false" customHeight="false" outlineLevel="0" collapsed="false">
      <c r="A657" s="4" t="s">
        <v>1727</v>
      </c>
      <c r="B657" s="4" t="s">
        <v>1728</v>
      </c>
      <c r="C657" s="4" t="n">
        <v>1357.1</v>
      </c>
      <c r="D657" s="4" t="n">
        <v>902.556</v>
      </c>
      <c r="E657" s="4" t="n">
        <v>815.792</v>
      </c>
      <c r="F657" s="4" t="n">
        <v>244.979</v>
      </c>
      <c r="G657" s="4" t="n">
        <v>286.844</v>
      </c>
      <c r="H657" s="4" t="n">
        <v>283.595</v>
      </c>
      <c r="I657" s="4" t="s">
        <v>1522</v>
      </c>
      <c r="J657" s="4" t="n">
        <v>4514812</v>
      </c>
      <c r="K657" s="4" t="n">
        <v>4515953</v>
      </c>
      <c r="L657" s="4" t="s">
        <v>27</v>
      </c>
      <c r="M657" s="4" t="s">
        <v>28</v>
      </c>
      <c r="N657" s="4" t="s">
        <v>29</v>
      </c>
      <c r="O657" s="4" t="n">
        <v>1296.91</v>
      </c>
      <c r="P657" s="4" t="n">
        <v>299.329</v>
      </c>
      <c r="Q657" s="4" t="n">
        <v>-2.11527</v>
      </c>
      <c r="R657" s="4" t="n">
        <v>-6.16639</v>
      </c>
      <c r="S657" s="5" t="n">
        <v>5E-005</v>
      </c>
      <c r="T657" s="4" t="n">
        <v>0.000337442</v>
      </c>
      <c r="U657" s="4" t="s">
        <v>30</v>
      </c>
      <c r="V657" s="4"/>
      <c r="W657" s="4"/>
      <c r="X657" s="4" t="s">
        <v>1198</v>
      </c>
    </row>
    <row r="658" customFormat="false" ht="13.5" hidden="false" customHeight="false" outlineLevel="0" collapsed="false">
      <c r="A658" s="4" t="s">
        <v>1729</v>
      </c>
      <c r="B658" s="4" t="s">
        <v>1730</v>
      </c>
      <c r="C658" s="4" t="n">
        <v>51.5833</v>
      </c>
      <c r="D658" s="4" t="n">
        <v>49.6112</v>
      </c>
      <c r="E658" s="4" t="n">
        <v>72.7892</v>
      </c>
      <c r="F658" s="4" t="n">
        <v>21.3706</v>
      </c>
      <c r="G658" s="4" t="n">
        <v>28.8497</v>
      </c>
      <c r="H658" s="4" t="n">
        <v>14.9709</v>
      </c>
      <c r="I658" s="4" t="s">
        <v>1522</v>
      </c>
      <c r="J658" s="4" t="n">
        <v>4567409</v>
      </c>
      <c r="K658" s="4" t="n">
        <v>4568176</v>
      </c>
      <c r="L658" s="4" t="s">
        <v>27</v>
      </c>
      <c r="M658" s="4" t="s">
        <v>28</v>
      </c>
      <c r="N658" s="4" t="s">
        <v>29</v>
      </c>
      <c r="O658" s="4" t="n">
        <v>50.1237</v>
      </c>
      <c r="P658" s="4" t="n">
        <v>22.417</v>
      </c>
      <c r="Q658" s="4" t="n">
        <v>-1.1609</v>
      </c>
      <c r="R658" s="4" t="n">
        <v>-2.25999</v>
      </c>
      <c r="S658" s="5" t="n">
        <v>5E-005</v>
      </c>
      <c r="T658" s="4" t="n">
        <v>0.000337442</v>
      </c>
      <c r="U658" s="4" t="s">
        <v>30</v>
      </c>
      <c r="V658" s="4"/>
      <c r="W658" s="4"/>
      <c r="X658" s="4"/>
    </row>
    <row r="659" customFormat="false" ht="13.5" hidden="false" customHeight="false" outlineLevel="0" collapsed="false">
      <c r="A659" s="4" t="s">
        <v>1731</v>
      </c>
      <c r="B659" s="4" t="s">
        <v>1732</v>
      </c>
      <c r="C659" s="4" t="n">
        <v>13.8835</v>
      </c>
      <c r="D659" s="4" t="n">
        <v>16.2576</v>
      </c>
      <c r="E659" s="4" t="n">
        <v>22.6035</v>
      </c>
      <c r="F659" s="4" t="n">
        <v>6.28517</v>
      </c>
      <c r="G659" s="4" t="n">
        <v>8.19047</v>
      </c>
      <c r="H659" s="4" t="n">
        <v>5.78783</v>
      </c>
      <c r="I659" s="4" t="s">
        <v>1522</v>
      </c>
      <c r="J659" s="4" t="n">
        <v>4568249</v>
      </c>
      <c r="K659" s="4" t="n">
        <v>4569211</v>
      </c>
      <c r="L659" s="4" t="s">
        <v>27</v>
      </c>
      <c r="M659" s="4" t="s">
        <v>28</v>
      </c>
      <c r="N659" s="4" t="s">
        <v>29</v>
      </c>
      <c r="O659" s="4" t="n">
        <v>16.3384</v>
      </c>
      <c r="P659" s="4" t="n">
        <v>7.3921</v>
      </c>
      <c r="Q659" s="4" t="n">
        <v>-1.14421</v>
      </c>
      <c r="R659" s="4" t="n">
        <v>-1.79533</v>
      </c>
      <c r="S659" s="4" t="n">
        <v>0.0007</v>
      </c>
      <c r="T659" s="4" t="n">
        <v>0.00373675</v>
      </c>
      <c r="U659" s="4" t="s">
        <v>30</v>
      </c>
      <c r="V659" s="4"/>
      <c r="W659" s="4"/>
      <c r="X659" s="4" t="s">
        <v>1733</v>
      </c>
    </row>
    <row r="660" customFormat="false" ht="13.5" hidden="false" customHeight="false" outlineLevel="0" collapsed="false">
      <c r="A660" s="4" t="s">
        <v>1734</v>
      </c>
      <c r="B660" s="4" t="s">
        <v>1735</v>
      </c>
      <c r="C660" s="4" t="n">
        <v>9.634</v>
      </c>
      <c r="D660" s="4" t="n">
        <v>19.383</v>
      </c>
      <c r="E660" s="4" t="n">
        <v>21.4308</v>
      </c>
      <c r="F660" s="4" t="n">
        <v>4.41937</v>
      </c>
      <c r="G660" s="4" t="n">
        <v>4.4021</v>
      </c>
      <c r="H660" s="4" t="n">
        <v>3.78305</v>
      </c>
      <c r="I660" s="4" t="s">
        <v>1522</v>
      </c>
      <c r="J660" s="4" t="n">
        <v>4595990</v>
      </c>
      <c r="K660" s="4" t="n">
        <v>4598025</v>
      </c>
      <c r="L660" s="4" t="s">
        <v>27</v>
      </c>
      <c r="M660" s="4" t="s">
        <v>28</v>
      </c>
      <c r="N660" s="4" t="s">
        <v>29</v>
      </c>
      <c r="O660" s="4" t="n">
        <v>16.1764</v>
      </c>
      <c r="P660" s="4" t="n">
        <v>4.46518</v>
      </c>
      <c r="Q660" s="4" t="n">
        <v>-1.8571</v>
      </c>
      <c r="R660" s="4" t="n">
        <v>-3.39644</v>
      </c>
      <c r="S660" s="5" t="n">
        <v>5E-005</v>
      </c>
      <c r="T660" s="4" t="n">
        <v>0.000337442</v>
      </c>
      <c r="U660" s="4" t="s">
        <v>30</v>
      </c>
      <c r="V660" s="4"/>
      <c r="W660" s="4"/>
      <c r="X660" s="4"/>
    </row>
    <row r="661" customFormat="false" ht="13.5" hidden="false" customHeight="false" outlineLevel="0" collapsed="false">
      <c r="A661" s="4" t="s">
        <v>1736</v>
      </c>
      <c r="B661" s="4" t="s">
        <v>1737</v>
      </c>
      <c r="C661" s="4" t="n">
        <v>11.2808</v>
      </c>
      <c r="D661" s="4" t="n">
        <v>9.99853</v>
      </c>
      <c r="E661" s="4" t="n">
        <v>9.20333</v>
      </c>
      <c r="F661" s="4" t="n">
        <v>20.8878</v>
      </c>
      <c r="G661" s="4" t="n">
        <v>22.5896</v>
      </c>
      <c r="H661" s="4" t="n">
        <v>23.694</v>
      </c>
      <c r="I661" s="4" t="s">
        <v>1522</v>
      </c>
      <c r="J661" s="4" t="n">
        <v>4687155</v>
      </c>
      <c r="K661" s="4" t="n">
        <v>4688839</v>
      </c>
      <c r="L661" s="4" t="s">
        <v>27</v>
      </c>
      <c r="M661" s="4" t="s">
        <v>28</v>
      </c>
      <c r="N661" s="4" t="s">
        <v>29</v>
      </c>
      <c r="O661" s="4" t="n">
        <v>10.9092</v>
      </c>
      <c r="P661" s="4" t="n">
        <v>22.8828</v>
      </c>
      <c r="Q661" s="4" t="n">
        <v>1.06872</v>
      </c>
      <c r="R661" s="4" t="n">
        <v>2.14608</v>
      </c>
      <c r="S661" s="5" t="n">
        <v>5E-005</v>
      </c>
      <c r="T661" s="4" t="n">
        <v>0.000337442</v>
      </c>
      <c r="U661" s="4" t="s">
        <v>30</v>
      </c>
      <c r="V661" s="4"/>
      <c r="W661" s="4" t="s">
        <v>1738</v>
      </c>
      <c r="X661" s="4" t="s">
        <v>1739</v>
      </c>
    </row>
    <row r="662" customFormat="false" ht="13.5" hidden="false" customHeight="false" outlineLevel="0" collapsed="false">
      <c r="A662" s="4" t="s">
        <v>1740</v>
      </c>
      <c r="B662" s="4" t="s">
        <v>1741</v>
      </c>
      <c r="C662" s="4" t="n">
        <v>0.615468</v>
      </c>
      <c r="D662" s="4" t="n">
        <v>0.766318</v>
      </c>
      <c r="E662" s="4" t="n">
        <v>1.62241</v>
      </c>
      <c r="F662" s="4" t="n">
        <v>60.4213</v>
      </c>
      <c r="G662" s="4" t="n">
        <v>46.7225</v>
      </c>
      <c r="H662" s="4" t="n">
        <v>87.4956</v>
      </c>
      <c r="I662" s="4" t="s">
        <v>1522</v>
      </c>
      <c r="J662" s="4" t="n">
        <v>4707574</v>
      </c>
      <c r="K662" s="4" t="n">
        <v>4708402</v>
      </c>
      <c r="L662" s="4" t="s">
        <v>27</v>
      </c>
      <c r="M662" s="4" t="s">
        <v>28</v>
      </c>
      <c r="N662" s="4" t="s">
        <v>29</v>
      </c>
      <c r="O662" s="4" t="n">
        <v>1.48572</v>
      </c>
      <c r="P662" s="4" t="n">
        <v>56.204</v>
      </c>
      <c r="Q662" s="4" t="n">
        <v>5.24144</v>
      </c>
      <c r="R662" s="4" t="n">
        <v>4.00351</v>
      </c>
      <c r="S662" s="5" t="n">
        <v>5E-005</v>
      </c>
      <c r="T662" s="4" t="n">
        <v>0.000337442</v>
      </c>
      <c r="U662" s="4" t="s">
        <v>30</v>
      </c>
      <c r="V662" s="4"/>
      <c r="W662" s="4"/>
      <c r="X662" s="4"/>
    </row>
    <row r="663" customFormat="false" ht="13.5" hidden="false" customHeight="false" outlineLevel="0" collapsed="false">
      <c r="A663" s="4" t="s">
        <v>1742</v>
      </c>
      <c r="B663" s="4" t="s">
        <v>1743</v>
      </c>
      <c r="C663" s="4" t="n">
        <v>5.0486</v>
      </c>
      <c r="D663" s="4" t="n">
        <v>83.6699</v>
      </c>
      <c r="E663" s="4" t="n">
        <v>43.3294</v>
      </c>
      <c r="F663" s="4" t="n">
        <v>19.0336</v>
      </c>
      <c r="G663" s="4" t="n">
        <v>8.37353</v>
      </c>
      <c r="H663" s="4" t="n">
        <v>8.8654</v>
      </c>
      <c r="I663" s="4" t="s">
        <v>1522</v>
      </c>
      <c r="J663" s="4" t="n">
        <v>4714664</v>
      </c>
      <c r="K663" s="4" t="n">
        <v>4715125</v>
      </c>
      <c r="L663" s="4" t="s">
        <v>27</v>
      </c>
      <c r="M663" s="4" t="s">
        <v>28</v>
      </c>
      <c r="N663" s="4" t="s">
        <v>29</v>
      </c>
      <c r="O663" s="4" t="n">
        <v>36.9342</v>
      </c>
      <c r="P663" s="4" t="n">
        <v>9.86435</v>
      </c>
      <c r="Q663" s="4" t="n">
        <v>-1.90466</v>
      </c>
      <c r="R663" s="4" t="n">
        <v>-2.44807</v>
      </c>
      <c r="S663" s="4" t="n">
        <v>0.001</v>
      </c>
      <c r="T663" s="4" t="n">
        <v>0.00510192</v>
      </c>
      <c r="U663" s="4" t="s">
        <v>30</v>
      </c>
      <c r="V663" s="4"/>
      <c r="W663" s="4"/>
      <c r="X663" s="4"/>
    </row>
    <row r="664" customFormat="false" ht="13.5" hidden="false" customHeight="false" outlineLevel="0" collapsed="false">
      <c r="A664" s="4" t="s">
        <v>1744</v>
      </c>
      <c r="B664" s="4" t="s">
        <v>1745</v>
      </c>
      <c r="C664" s="4" t="n">
        <v>35.576</v>
      </c>
      <c r="D664" s="4" t="n">
        <v>24.3886</v>
      </c>
      <c r="E664" s="4" t="n">
        <v>26.1397</v>
      </c>
      <c r="F664" s="4" t="n">
        <v>59.5739</v>
      </c>
      <c r="G664" s="4" t="n">
        <v>84.7792</v>
      </c>
      <c r="H664" s="4" t="n">
        <v>66.3052</v>
      </c>
      <c r="I664" s="4" t="s">
        <v>1522</v>
      </c>
      <c r="J664" s="4" t="n">
        <v>4732999</v>
      </c>
      <c r="K664" s="4" t="n">
        <v>4742342</v>
      </c>
      <c r="L664" s="4" t="s">
        <v>27</v>
      </c>
      <c r="M664" s="4" t="s">
        <v>28</v>
      </c>
      <c r="N664" s="4" t="s">
        <v>29</v>
      </c>
      <c r="O664" s="4" t="n">
        <v>31.3431</v>
      </c>
      <c r="P664" s="4" t="n">
        <v>73.5459</v>
      </c>
      <c r="Q664" s="4" t="n">
        <v>1.2305</v>
      </c>
      <c r="R664" s="4" t="n">
        <v>3.0417</v>
      </c>
      <c r="S664" s="5" t="n">
        <v>5E-005</v>
      </c>
      <c r="T664" s="4" t="n">
        <v>0.000337442</v>
      </c>
      <c r="U664" s="4" t="s">
        <v>30</v>
      </c>
      <c r="V664" s="4"/>
      <c r="W664" s="4"/>
      <c r="X664" s="4"/>
    </row>
    <row r="665" customFormat="false" ht="13.5" hidden="false" customHeight="false" outlineLevel="0" collapsed="false">
      <c r="A665" s="4" t="s">
        <v>1746</v>
      </c>
      <c r="B665" s="4" t="s">
        <v>1747</v>
      </c>
      <c r="C665" s="4" t="n">
        <v>0.192674</v>
      </c>
      <c r="D665" s="4" t="n">
        <v>0.369257</v>
      </c>
      <c r="E665" s="4" t="n">
        <v>0.244463</v>
      </c>
      <c r="F665" s="4" t="n">
        <v>4.85468</v>
      </c>
      <c r="G665" s="4" t="n">
        <v>5.45391</v>
      </c>
      <c r="H665" s="4" t="n">
        <v>5.21616</v>
      </c>
      <c r="I665" s="4" t="s">
        <v>1522</v>
      </c>
      <c r="J665" s="4" t="n">
        <v>4878991</v>
      </c>
      <c r="K665" s="4" t="n">
        <v>4881717</v>
      </c>
      <c r="L665" s="4" t="s">
        <v>27</v>
      </c>
      <c r="M665" s="4" t="s">
        <v>28</v>
      </c>
      <c r="N665" s="4" t="s">
        <v>29</v>
      </c>
      <c r="O665" s="4" t="n">
        <v>0.31625</v>
      </c>
      <c r="P665" s="4" t="n">
        <v>5.9728</v>
      </c>
      <c r="Q665" s="4" t="n">
        <v>4.23927</v>
      </c>
      <c r="R665" s="4" t="n">
        <v>4.29069</v>
      </c>
      <c r="S665" s="5" t="n">
        <v>5E-005</v>
      </c>
      <c r="T665" s="4" t="n">
        <v>0.000337442</v>
      </c>
      <c r="U665" s="4" t="s">
        <v>30</v>
      </c>
      <c r="V665" s="4"/>
      <c r="W665" s="4"/>
      <c r="X665" s="4"/>
    </row>
    <row r="666" customFormat="false" ht="13.5" hidden="false" customHeight="false" outlineLevel="0" collapsed="false">
      <c r="A666" s="4" t="s">
        <v>1748</v>
      </c>
      <c r="B666" s="4" t="s">
        <v>1749</v>
      </c>
      <c r="C666" s="4" t="n">
        <v>5.4296</v>
      </c>
      <c r="D666" s="4" t="n">
        <v>6.00913</v>
      </c>
      <c r="E666" s="4" t="n">
        <v>6.33601</v>
      </c>
      <c r="F666" s="4" t="n">
        <v>13.6503</v>
      </c>
      <c r="G666" s="4" t="n">
        <v>16.1867</v>
      </c>
      <c r="H666" s="4" t="n">
        <v>13.679</v>
      </c>
      <c r="I666" s="4" t="s">
        <v>1522</v>
      </c>
      <c r="J666" s="4" t="n">
        <v>5004750</v>
      </c>
      <c r="K666" s="4" t="n">
        <v>5005916</v>
      </c>
      <c r="L666" s="4" t="s">
        <v>27</v>
      </c>
      <c r="M666" s="4" t="s">
        <v>28</v>
      </c>
      <c r="N666" s="4" t="s">
        <v>29</v>
      </c>
      <c r="O666" s="4" t="n">
        <v>7.19797</v>
      </c>
      <c r="P666" s="4" t="n">
        <v>15.1734</v>
      </c>
      <c r="Q666" s="4" t="n">
        <v>1.07589</v>
      </c>
      <c r="R666" s="4" t="n">
        <v>1.71778</v>
      </c>
      <c r="S666" s="4" t="n">
        <v>0.00075</v>
      </c>
      <c r="T666" s="4" t="n">
        <v>0.00398423</v>
      </c>
      <c r="U666" s="4" t="s">
        <v>30</v>
      </c>
      <c r="V666" s="4"/>
      <c r="W666" s="4" t="s">
        <v>730</v>
      </c>
      <c r="X666" s="4"/>
    </row>
    <row r="667" customFormat="false" ht="13.5" hidden="false" customHeight="false" outlineLevel="0" collapsed="false">
      <c r="A667" s="4" t="s">
        <v>1750</v>
      </c>
      <c r="B667" s="4" t="s">
        <v>1751</v>
      </c>
      <c r="C667" s="4" t="n">
        <v>25.2259</v>
      </c>
      <c r="D667" s="4" t="n">
        <v>21.5976</v>
      </c>
      <c r="E667" s="4" t="n">
        <v>23.9825</v>
      </c>
      <c r="F667" s="4" t="n">
        <v>50.793</v>
      </c>
      <c r="G667" s="4" t="n">
        <v>64.0481</v>
      </c>
      <c r="H667" s="4" t="n">
        <v>63.7816</v>
      </c>
      <c r="I667" s="4" t="s">
        <v>1522</v>
      </c>
      <c r="J667" s="4" t="n">
        <v>5015630</v>
      </c>
      <c r="K667" s="4" t="n">
        <v>5017948</v>
      </c>
      <c r="L667" s="4" t="s">
        <v>27</v>
      </c>
      <c r="M667" s="4" t="s">
        <v>28</v>
      </c>
      <c r="N667" s="4" t="s">
        <v>29</v>
      </c>
      <c r="O667" s="4" t="n">
        <v>24.7177</v>
      </c>
      <c r="P667" s="4" t="n">
        <v>59.8742</v>
      </c>
      <c r="Q667" s="4" t="n">
        <v>1.27639</v>
      </c>
      <c r="R667" s="4" t="n">
        <v>3.717</v>
      </c>
      <c r="S667" s="5" t="n">
        <v>5E-005</v>
      </c>
      <c r="T667" s="4" t="n">
        <v>0.000337442</v>
      </c>
      <c r="U667" s="4" t="s">
        <v>30</v>
      </c>
      <c r="V667" s="4"/>
      <c r="W667" s="4"/>
      <c r="X667" s="4"/>
    </row>
    <row r="668" customFormat="false" ht="13.5" hidden="false" customHeight="false" outlineLevel="0" collapsed="false">
      <c r="A668" s="4" t="s">
        <v>1752</v>
      </c>
      <c r="B668" s="4" t="s">
        <v>1753</v>
      </c>
      <c r="C668" s="4" t="n">
        <v>6.09765</v>
      </c>
      <c r="D668" s="4" t="n">
        <v>4.9942</v>
      </c>
      <c r="E668" s="4" t="n">
        <v>6.23904</v>
      </c>
      <c r="F668" s="4" t="n">
        <v>17.0113</v>
      </c>
      <c r="G668" s="4" t="n">
        <v>20.8208</v>
      </c>
      <c r="H668" s="4" t="n">
        <v>21.3575</v>
      </c>
      <c r="I668" s="4" t="s">
        <v>1522</v>
      </c>
      <c r="J668" s="4" t="n">
        <v>5175176</v>
      </c>
      <c r="K668" s="4" t="n">
        <v>5179582</v>
      </c>
      <c r="L668" s="4" t="s">
        <v>27</v>
      </c>
      <c r="M668" s="4" t="s">
        <v>28</v>
      </c>
      <c r="N668" s="4" t="s">
        <v>29</v>
      </c>
      <c r="O668" s="4" t="n">
        <v>5.7223</v>
      </c>
      <c r="P668" s="4" t="n">
        <v>21.9892</v>
      </c>
      <c r="Q668" s="4" t="n">
        <v>1.94213</v>
      </c>
      <c r="R668" s="4" t="n">
        <v>4.88905</v>
      </c>
      <c r="S668" s="5" t="n">
        <v>5E-005</v>
      </c>
      <c r="T668" s="4" t="n">
        <v>0.000337442</v>
      </c>
      <c r="U668" s="4" t="s">
        <v>30</v>
      </c>
      <c r="V668" s="4"/>
      <c r="W668" s="4"/>
      <c r="X668" s="4"/>
    </row>
    <row r="669" customFormat="false" ht="13.5" hidden="false" customHeight="false" outlineLevel="0" collapsed="false">
      <c r="A669" s="4" t="s">
        <v>1754</v>
      </c>
      <c r="B669" s="4" t="s">
        <v>1755</v>
      </c>
      <c r="C669" s="4" t="n">
        <v>2.91211</v>
      </c>
      <c r="D669" s="4" t="n">
        <v>1.608</v>
      </c>
      <c r="E669" s="4" t="n">
        <v>1.39146</v>
      </c>
      <c r="F669" s="4" t="n">
        <v>4.817</v>
      </c>
      <c r="G669" s="4" t="n">
        <v>6.7057</v>
      </c>
      <c r="H669" s="4" t="n">
        <v>4.36978</v>
      </c>
      <c r="I669" s="4" t="s">
        <v>1522</v>
      </c>
      <c r="J669" s="4" t="n">
        <v>5229490</v>
      </c>
      <c r="K669" s="4" t="n">
        <v>5231919</v>
      </c>
      <c r="L669" s="4" t="s">
        <v>27</v>
      </c>
      <c r="M669" s="4" t="s">
        <v>28</v>
      </c>
      <c r="N669" s="4" t="s">
        <v>29</v>
      </c>
      <c r="O669" s="4" t="n">
        <v>2.05059</v>
      </c>
      <c r="P669" s="4" t="n">
        <v>6.20881</v>
      </c>
      <c r="Q669" s="4" t="n">
        <v>1.59828</v>
      </c>
      <c r="R669" s="4" t="n">
        <v>2.53089</v>
      </c>
      <c r="S669" s="5" t="n">
        <v>5E-005</v>
      </c>
      <c r="T669" s="4" t="n">
        <v>0.000337442</v>
      </c>
      <c r="U669" s="4" t="s">
        <v>30</v>
      </c>
      <c r="V669" s="4" t="s">
        <v>1756</v>
      </c>
      <c r="W669" s="4"/>
      <c r="X669" s="4" t="s">
        <v>1012</v>
      </c>
    </row>
    <row r="670" customFormat="false" ht="13.5" hidden="false" customHeight="false" outlineLevel="0" collapsed="false">
      <c r="A670" s="4" t="s">
        <v>1757</v>
      </c>
      <c r="B670" s="4" t="s">
        <v>1758</v>
      </c>
      <c r="C670" s="4" t="n">
        <v>12.721</v>
      </c>
      <c r="D670" s="4" t="n">
        <v>24.1211</v>
      </c>
      <c r="E670" s="4" t="n">
        <v>22.5068</v>
      </c>
      <c r="F670" s="4" t="n">
        <v>9.6051</v>
      </c>
      <c r="G670" s="4" t="n">
        <v>9.20875</v>
      </c>
      <c r="H670" s="4" t="n">
        <v>10.4794</v>
      </c>
      <c r="I670" s="4" t="s">
        <v>1522</v>
      </c>
      <c r="J670" s="4" t="n">
        <v>5306994</v>
      </c>
      <c r="K670" s="4" t="n">
        <v>5309243</v>
      </c>
      <c r="L670" s="4" t="s">
        <v>27</v>
      </c>
      <c r="M670" s="4" t="s">
        <v>28</v>
      </c>
      <c r="N670" s="4" t="s">
        <v>29</v>
      </c>
      <c r="O670" s="4" t="n">
        <v>20.9795</v>
      </c>
      <c r="P670" s="4" t="n">
        <v>9.74037</v>
      </c>
      <c r="Q670" s="4" t="n">
        <v>-1.10693</v>
      </c>
      <c r="R670" s="4" t="n">
        <v>-2.54601</v>
      </c>
      <c r="S670" s="5" t="n">
        <v>5E-005</v>
      </c>
      <c r="T670" s="4" t="n">
        <v>0.000337442</v>
      </c>
      <c r="U670" s="4" t="s">
        <v>30</v>
      </c>
      <c r="V670" s="4"/>
      <c r="W670" s="4"/>
      <c r="X670" s="4"/>
    </row>
    <row r="671" customFormat="false" ht="13.5" hidden="false" customHeight="false" outlineLevel="0" collapsed="false">
      <c r="A671" s="4" t="s">
        <v>1759</v>
      </c>
      <c r="B671" s="4" t="s">
        <v>1760</v>
      </c>
      <c r="C671" s="4" t="n">
        <v>3.90915</v>
      </c>
      <c r="D671" s="4" t="n">
        <v>4.6191</v>
      </c>
      <c r="E671" s="4" t="n">
        <v>5.50526</v>
      </c>
      <c r="F671" s="4" t="n">
        <v>2.08753</v>
      </c>
      <c r="G671" s="4" t="n">
        <v>3.19978</v>
      </c>
      <c r="H671" s="4" t="n">
        <v>1.29512</v>
      </c>
      <c r="I671" s="4" t="s">
        <v>1522</v>
      </c>
      <c r="J671" s="4" t="n">
        <v>5333829</v>
      </c>
      <c r="K671" s="4" t="n">
        <v>5335364</v>
      </c>
      <c r="L671" s="4" t="s">
        <v>27</v>
      </c>
      <c r="M671" s="4" t="s">
        <v>28</v>
      </c>
      <c r="N671" s="4" t="s">
        <v>29</v>
      </c>
      <c r="O671" s="4" t="n">
        <v>5.02569</v>
      </c>
      <c r="P671" s="4" t="n">
        <v>2.41582</v>
      </c>
      <c r="Q671" s="4" t="n">
        <v>-1.05681</v>
      </c>
      <c r="R671" s="4" t="n">
        <v>-1.28241</v>
      </c>
      <c r="S671" s="4" t="n">
        <v>0.01375</v>
      </c>
      <c r="T671" s="4" t="n">
        <v>0.0476275</v>
      </c>
      <c r="U671" s="4" t="s">
        <v>30</v>
      </c>
      <c r="V671" s="4" t="s">
        <v>1761</v>
      </c>
      <c r="W671" s="4"/>
      <c r="X671" s="4" t="s">
        <v>1762</v>
      </c>
    </row>
    <row r="672" customFormat="false" ht="13.5" hidden="false" customHeight="false" outlineLevel="0" collapsed="false">
      <c r="A672" s="4" t="s">
        <v>1763</v>
      </c>
      <c r="B672" s="4" t="s">
        <v>1764</v>
      </c>
      <c r="C672" s="4" t="n">
        <v>12.2451</v>
      </c>
      <c r="D672" s="4" t="n">
        <v>14.379</v>
      </c>
      <c r="E672" s="4" t="n">
        <v>13.9971</v>
      </c>
      <c r="F672" s="4" t="n">
        <v>0.447762</v>
      </c>
      <c r="G672" s="4" t="n">
        <v>0.675855</v>
      </c>
      <c r="H672" s="4" t="n">
        <v>0.119035</v>
      </c>
      <c r="I672" s="4" t="s">
        <v>1522</v>
      </c>
      <c r="J672" s="4" t="n">
        <v>5335943</v>
      </c>
      <c r="K672" s="4" t="n">
        <v>5337557</v>
      </c>
      <c r="L672" s="4" t="s">
        <v>27</v>
      </c>
      <c r="M672" s="4" t="s">
        <v>28</v>
      </c>
      <c r="N672" s="4" t="s">
        <v>29</v>
      </c>
      <c r="O672" s="4" t="n">
        <v>11.6608</v>
      </c>
      <c r="P672" s="4" t="n">
        <v>0.366139</v>
      </c>
      <c r="Q672" s="4" t="n">
        <v>-4.99313</v>
      </c>
      <c r="R672" s="4" t="n">
        <v>-4.25231</v>
      </c>
      <c r="S672" s="5" t="n">
        <v>5E-005</v>
      </c>
      <c r="T672" s="4" t="n">
        <v>0.000337442</v>
      </c>
      <c r="U672" s="4" t="s">
        <v>30</v>
      </c>
      <c r="V672" s="4"/>
      <c r="W672" s="4"/>
      <c r="X672" s="4"/>
    </row>
    <row r="673" customFormat="false" ht="13.5" hidden="false" customHeight="false" outlineLevel="0" collapsed="false">
      <c r="A673" s="4" t="s">
        <v>1765</v>
      </c>
      <c r="B673" s="4" t="s">
        <v>1766</v>
      </c>
      <c r="C673" s="4" t="n">
        <v>1.94567</v>
      </c>
      <c r="D673" s="4" t="n">
        <v>2.34626</v>
      </c>
      <c r="E673" s="4" t="n">
        <v>2.6946</v>
      </c>
      <c r="F673" s="4" t="n">
        <v>4.28525</v>
      </c>
      <c r="G673" s="4" t="n">
        <v>4.30761</v>
      </c>
      <c r="H673" s="4" t="n">
        <v>7.31079</v>
      </c>
      <c r="I673" s="4" t="s">
        <v>1522</v>
      </c>
      <c r="J673" s="4" t="n">
        <v>5763673</v>
      </c>
      <c r="K673" s="4" t="n">
        <v>5765442</v>
      </c>
      <c r="L673" s="4" t="s">
        <v>27</v>
      </c>
      <c r="M673" s="4" t="s">
        <v>28</v>
      </c>
      <c r="N673" s="4" t="s">
        <v>29</v>
      </c>
      <c r="O673" s="4" t="n">
        <v>2.3092</v>
      </c>
      <c r="P673" s="4" t="n">
        <v>5.65505</v>
      </c>
      <c r="Q673" s="4" t="n">
        <v>1.29215</v>
      </c>
      <c r="R673" s="4" t="n">
        <v>1.6682</v>
      </c>
      <c r="S673" s="4" t="n">
        <v>0.0039</v>
      </c>
      <c r="T673" s="4" t="n">
        <v>0.0168545</v>
      </c>
      <c r="U673" s="4" t="s">
        <v>30</v>
      </c>
      <c r="V673" s="4"/>
      <c r="W673" s="4"/>
      <c r="X673" s="4"/>
    </row>
    <row r="674" customFormat="false" ht="13.5" hidden="false" customHeight="false" outlineLevel="0" collapsed="false">
      <c r="A674" s="4" t="s">
        <v>1767</v>
      </c>
      <c r="B674" s="4" t="s">
        <v>1768</v>
      </c>
      <c r="C674" s="4" t="n">
        <v>1.53037</v>
      </c>
      <c r="D674" s="4" t="n">
        <v>1.63025</v>
      </c>
      <c r="E674" s="4" t="n">
        <v>1.72162</v>
      </c>
      <c r="F674" s="4" t="n">
        <v>47.3037</v>
      </c>
      <c r="G674" s="4" t="n">
        <v>30.6821</v>
      </c>
      <c r="H674" s="4" t="n">
        <v>20.9432</v>
      </c>
      <c r="I674" s="4" t="s">
        <v>1522</v>
      </c>
      <c r="J674" s="4" t="n">
        <v>5861053</v>
      </c>
      <c r="K674" s="4" t="n">
        <v>5861547</v>
      </c>
      <c r="L674" s="4" t="s">
        <v>27</v>
      </c>
      <c r="M674" s="4" t="s">
        <v>28</v>
      </c>
      <c r="N674" s="4" t="s">
        <v>29</v>
      </c>
      <c r="O674" s="4" t="n">
        <v>1.56016</v>
      </c>
      <c r="P674" s="4" t="n">
        <v>32.7909</v>
      </c>
      <c r="Q674" s="4" t="n">
        <v>4.39353</v>
      </c>
      <c r="R674" s="4" t="n">
        <v>3.55057</v>
      </c>
      <c r="S674" s="4" t="n">
        <v>0.0001</v>
      </c>
      <c r="T674" s="4" t="n">
        <v>0.000635704</v>
      </c>
      <c r="U674" s="4" t="s">
        <v>30</v>
      </c>
      <c r="V674" s="4"/>
      <c r="W674" s="4"/>
      <c r="X674" s="4"/>
    </row>
    <row r="675" customFormat="false" ht="13.5" hidden="false" customHeight="false" outlineLevel="0" collapsed="false">
      <c r="A675" s="4" t="s">
        <v>1769</v>
      </c>
      <c r="B675" s="4" t="s">
        <v>1770</v>
      </c>
      <c r="C675" s="4" t="n">
        <v>4.05217</v>
      </c>
      <c r="D675" s="4" t="n">
        <v>3.15592</v>
      </c>
      <c r="E675" s="4" t="n">
        <v>2.87988</v>
      </c>
      <c r="F675" s="4" t="n">
        <v>109.942</v>
      </c>
      <c r="G675" s="4" t="n">
        <v>96.5817</v>
      </c>
      <c r="H675" s="4" t="n">
        <v>80.7991</v>
      </c>
      <c r="I675" s="4" t="s">
        <v>1522</v>
      </c>
      <c r="J675" s="4" t="n">
        <v>5876671</v>
      </c>
      <c r="K675" s="4" t="n">
        <v>5879031</v>
      </c>
      <c r="L675" s="4" t="s">
        <v>27</v>
      </c>
      <c r="M675" s="4" t="s">
        <v>28</v>
      </c>
      <c r="N675" s="4" t="s">
        <v>29</v>
      </c>
      <c r="O675" s="4" t="n">
        <v>3.61269</v>
      </c>
      <c r="P675" s="4" t="n">
        <v>82.8743</v>
      </c>
      <c r="Q675" s="4" t="n">
        <v>4.51978</v>
      </c>
      <c r="R675" s="4" t="n">
        <v>8.70559</v>
      </c>
      <c r="S675" s="5" t="n">
        <v>5E-005</v>
      </c>
      <c r="T675" s="4" t="n">
        <v>0.000337442</v>
      </c>
      <c r="U675" s="4" t="s">
        <v>30</v>
      </c>
      <c r="V675" s="4"/>
      <c r="W675" s="4"/>
      <c r="X675" s="4" t="s">
        <v>1771</v>
      </c>
    </row>
    <row r="676" customFormat="false" ht="13.5" hidden="false" customHeight="false" outlineLevel="0" collapsed="false">
      <c r="A676" s="4" t="s">
        <v>1772</v>
      </c>
      <c r="B676" s="4" t="s">
        <v>1773</v>
      </c>
      <c r="C676" s="4" t="n">
        <v>1.47584</v>
      </c>
      <c r="D676" s="4" t="n">
        <v>4.52726</v>
      </c>
      <c r="E676" s="4" t="n">
        <v>3.40231</v>
      </c>
      <c r="F676" s="4" t="n">
        <v>9.03256</v>
      </c>
      <c r="G676" s="4" t="n">
        <v>7.26442</v>
      </c>
      <c r="H676" s="4" t="n">
        <v>7.65409</v>
      </c>
      <c r="I676" s="4" t="s">
        <v>1522</v>
      </c>
      <c r="J676" s="4" t="n">
        <v>5945362</v>
      </c>
      <c r="K676" s="4" t="n">
        <v>5946807</v>
      </c>
      <c r="L676" s="4" t="s">
        <v>27</v>
      </c>
      <c r="M676" s="4" t="s">
        <v>28</v>
      </c>
      <c r="N676" s="4" t="s">
        <v>29</v>
      </c>
      <c r="O676" s="4" t="n">
        <v>3.0231</v>
      </c>
      <c r="P676" s="4" t="n">
        <v>8.28056</v>
      </c>
      <c r="Q676" s="4" t="n">
        <v>1.4537</v>
      </c>
      <c r="R676" s="4" t="n">
        <v>1.92468</v>
      </c>
      <c r="S676" s="4" t="n">
        <v>0.0004</v>
      </c>
      <c r="T676" s="4" t="n">
        <v>0.00228721</v>
      </c>
      <c r="U676" s="4" t="s">
        <v>30</v>
      </c>
      <c r="V676" s="4"/>
      <c r="W676" s="4"/>
      <c r="X676" s="4"/>
    </row>
    <row r="677" customFormat="false" ht="13.5" hidden="false" customHeight="false" outlineLevel="0" collapsed="false">
      <c r="A677" s="4" t="s">
        <v>1774</v>
      </c>
      <c r="B677" s="4" t="s">
        <v>1775</v>
      </c>
      <c r="C677" s="4" t="n">
        <v>144.325</v>
      </c>
      <c r="D677" s="4" t="n">
        <v>439.558</v>
      </c>
      <c r="E677" s="4" t="n">
        <v>392.628</v>
      </c>
      <c r="F677" s="4" t="n">
        <v>28.6222</v>
      </c>
      <c r="G677" s="4" t="n">
        <v>36.8684</v>
      </c>
      <c r="H677" s="4" t="n">
        <v>29.0813</v>
      </c>
      <c r="I677" s="4" t="s">
        <v>1522</v>
      </c>
      <c r="J677" s="4" t="n">
        <v>5949653</v>
      </c>
      <c r="K677" s="4" t="n">
        <v>5950324</v>
      </c>
      <c r="L677" s="4" t="s">
        <v>27</v>
      </c>
      <c r="M677" s="4" t="s">
        <v>28</v>
      </c>
      <c r="N677" s="4" t="s">
        <v>29</v>
      </c>
      <c r="O677" s="4" t="n">
        <v>310.65</v>
      </c>
      <c r="P677" s="4" t="n">
        <v>29.8674</v>
      </c>
      <c r="Q677" s="4" t="n">
        <v>-3.37865</v>
      </c>
      <c r="R677" s="4" t="n">
        <v>-8.23679</v>
      </c>
      <c r="S677" s="5" t="n">
        <v>5E-005</v>
      </c>
      <c r="T677" s="4" t="n">
        <v>0.000337442</v>
      </c>
      <c r="U677" s="4" t="s">
        <v>30</v>
      </c>
      <c r="V677" s="4"/>
      <c r="W677" s="4"/>
      <c r="X677" s="4"/>
    </row>
    <row r="678" customFormat="false" ht="13.5" hidden="false" customHeight="false" outlineLevel="0" collapsed="false">
      <c r="A678" s="4" t="s">
        <v>1776</v>
      </c>
      <c r="B678" s="4" t="s">
        <v>1777</v>
      </c>
      <c r="C678" s="4" t="n">
        <v>112.399</v>
      </c>
      <c r="D678" s="4" t="n">
        <v>77.8831</v>
      </c>
      <c r="E678" s="4" t="n">
        <v>83.5921</v>
      </c>
      <c r="F678" s="4" t="n">
        <v>176.852</v>
      </c>
      <c r="G678" s="4" t="n">
        <v>203.684</v>
      </c>
      <c r="H678" s="4" t="n">
        <v>204.003</v>
      </c>
      <c r="I678" s="4" t="s">
        <v>1522</v>
      </c>
      <c r="J678" s="4" t="n">
        <v>6528512</v>
      </c>
      <c r="K678" s="4" t="n">
        <v>6529580</v>
      </c>
      <c r="L678" s="4" t="s">
        <v>27</v>
      </c>
      <c r="M678" s="4" t="s">
        <v>28</v>
      </c>
      <c r="N678" s="4" t="s">
        <v>29</v>
      </c>
      <c r="O678" s="4" t="n">
        <v>97.4744</v>
      </c>
      <c r="P678" s="4" t="n">
        <v>207.838</v>
      </c>
      <c r="Q678" s="4" t="n">
        <v>1.09237</v>
      </c>
      <c r="R678" s="4" t="n">
        <v>3.30662</v>
      </c>
      <c r="S678" s="5" t="n">
        <v>5E-005</v>
      </c>
      <c r="T678" s="4" t="n">
        <v>0.000337442</v>
      </c>
      <c r="U678" s="4" t="s">
        <v>30</v>
      </c>
      <c r="V678" s="4"/>
      <c r="W678" s="4" t="s">
        <v>1778</v>
      </c>
      <c r="X678" s="4"/>
    </row>
    <row r="679" customFormat="false" ht="13.5" hidden="false" customHeight="false" outlineLevel="0" collapsed="false">
      <c r="A679" s="4" t="s">
        <v>1779</v>
      </c>
      <c r="B679" s="4" t="s">
        <v>1780</v>
      </c>
      <c r="C679" s="4" t="n">
        <v>126.53</v>
      </c>
      <c r="D679" s="4" t="n">
        <v>92.6377</v>
      </c>
      <c r="E679" s="4" t="n">
        <v>101.063</v>
      </c>
      <c r="F679" s="4" t="n">
        <v>50.2305</v>
      </c>
      <c r="G679" s="4" t="n">
        <v>53.4249</v>
      </c>
      <c r="H679" s="4" t="n">
        <v>49.944</v>
      </c>
      <c r="I679" s="4" t="s">
        <v>1522</v>
      </c>
      <c r="J679" s="4" t="n">
        <v>6548809</v>
      </c>
      <c r="K679" s="4" t="n">
        <v>6549810</v>
      </c>
      <c r="L679" s="4" t="s">
        <v>27</v>
      </c>
      <c r="M679" s="4" t="s">
        <v>28</v>
      </c>
      <c r="N679" s="4" t="s">
        <v>29</v>
      </c>
      <c r="O679" s="4" t="n">
        <v>99.0969</v>
      </c>
      <c r="P679" s="4" t="n">
        <v>46.9335</v>
      </c>
      <c r="Q679" s="4" t="n">
        <v>-1.07822</v>
      </c>
      <c r="R679" s="4" t="n">
        <v>-2.99179</v>
      </c>
      <c r="S679" s="5" t="n">
        <v>5E-005</v>
      </c>
      <c r="T679" s="4" t="n">
        <v>0.000337442</v>
      </c>
      <c r="U679" s="4" t="s">
        <v>30</v>
      </c>
      <c r="V679" s="4" t="s">
        <v>1781</v>
      </c>
      <c r="W679" s="4" t="s">
        <v>1782</v>
      </c>
      <c r="X679" s="4"/>
    </row>
    <row r="680" customFormat="false" ht="13.5" hidden="false" customHeight="false" outlineLevel="0" collapsed="false">
      <c r="A680" s="4" t="s">
        <v>1783</v>
      </c>
      <c r="B680" s="4" t="s">
        <v>1784</v>
      </c>
      <c r="C680" s="4" t="n">
        <v>11.0334</v>
      </c>
      <c r="D680" s="4" t="n">
        <v>16.9859</v>
      </c>
      <c r="E680" s="4" t="n">
        <v>7.13923</v>
      </c>
      <c r="F680" s="5" t="n">
        <v>8.35E-006</v>
      </c>
      <c r="G680" s="5" t="n">
        <v>1.17E-005</v>
      </c>
      <c r="H680" s="5" t="n">
        <v>3.2E-006</v>
      </c>
      <c r="I680" s="4" t="s">
        <v>1522</v>
      </c>
      <c r="J680" s="4" t="n">
        <v>6550377</v>
      </c>
      <c r="K680" s="4" t="n">
        <v>6551459</v>
      </c>
      <c r="L680" s="4" t="s">
        <v>27</v>
      </c>
      <c r="M680" s="4" t="s">
        <v>28</v>
      </c>
      <c r="N680" s="4" t="s">
        <v>29</v>
      </c>
      <c r="O680" s="4" t="n">
        <v>24.1446</v>
      </c>
      <c r="P680" s="4" t="n">
        <v>4.05428</v>
      </c>
      <c r="Q680" s="4" t="n">
        <v>-2.57418</v>
      </c>
      <c r="R680" s="4" t="n">
        <v>-0.669099</v>
      </c>
      <c r="S680" s="4" t="n">
        <v>0.33825</v>
      </c>
      <c r="T680" s="4" t="n">
        <v>0.53165</v>
      </c>
      <c r="U680" s="4" t="s">
        <v>120</v>
      </c>
      <c r="V680" s="4" t="s">
        <v>1785</v>
      </c>
      <c r="W680" s="4"/>
      <c r="X680" s="4"/>
    </row>
    <row r="681" customFormat="false" ht="13.5" hidden="false" customHeight="false" outlineLevel="0" collapsed="false">
      <c r="A681" s="4" t="s">
        <v>1786</v>
      </c>
      <c r="B681" s="4" t="s">
        <v>1787</v>
      </c>
      <c r="C681" s="4" t="n">
        <v>92.6385</v>
      </c>
      <c r="D681" s="4" t="n">
        <v>94.065</v>
      </c>
      <c r="E681" s="4" t="n">
        <v>78.3644</v>
      </c>
      <c r="F681" s="4" t="n">
        <v>25.4539</v>
      </c>
      <c r="G681" s="4" t="n">
        <v>22.3025</v>
      </c>
      <c r="H681" s="4" t="n">
        <v>12.9742</v>
      </c>
      <c r="I681" s="4" t="s">
        <v>1522</v>
      </c>
      <c r="J681" s="4" t="n">
        <v>6578701</v>
      </c>
      <c r="K681" s="4" t="n">
        <v>6581244</v>
      </c>
      <c r="L681" s="4" t="s">
        <v>27</v>
      </c>
      <c r="M681" s="4" t="s">
        <v>28</v>
      </c>
      <c r="N681" s="4" t="s">
        <v>29</v>
      </c>
      <c r="O681" s="4" t="n">
        <v>71.4288</v>
      </c>
      <c r="P681" s="4" t="n">
        <v>18.6435</v>
      </c>
      <c r="Q681" s="4" t="n">
        <v>-1.93783</v>
      </c>
      <c r="R681" s="4" t="n">
        <v>-5.17076</v>
      </c>
      <c r="S681" s="5" t="n">
        <v>5E-005</v>
      </c>
      <c r="T681" s="4" t="n">
        <v>0.000337442</v>
      </c>
      <c r="U681" s="4" t="s">
        <v>30</v>
      </c>
      <c r="V681" s="4"/>
      <c r="W681" s="4"/>
      <c r="X681" s="4" t="s">
        <v>1788</v>
      </c>
    </row>
    <row r="682" customFormat="false" ht="13.5" hidden="false" customHeight="false" outlineLevel="0" collapsed="false">
      <c r="A682" s="4" t="s">
        <v>1789</v>
      </c>
      <c r="B682" s="4" t="s">
        <v>1790</v>
      </c>
      <c r="C682" s="4" t="n">
        <v>18.8812</v>
      </c>
      <c r="D682" s="4" t="n">
        <v>21.6395</v>
      </c>
      <c r="E682" s="4" t="n">
        <v>23.7069</v>
      </c>
      <c r="F682" s="4" t="n">
        <v>49.2256</v>
      </c>
      <c r="G682" s="4" t="n">
        <v>73.9898</v>
      </c>
      <c r="H682" s="4" t="n">
        <v>64.8134</v>
      </c>
      <c r="I682" s="4" t="s">
        <v>1522</v>
      </c>
      <c r="J682" s="4" t="n">
        <v>6608099</v>
      </c>
      <c r="K682" s="4" t="n">
        <v>6608860</v>
      </c>
      <c r="L682" s="4" t="s">
        <v>27</v>
      </c>
      <c r="M682" s="4" t="s">
        <v>28</v>
      </c>
      <c r="N682" s="4" t="s">
        <v>29</v>
      </c>
      <c r="O682" s="4" t="n">
        <v>22.1009</v>
      </c>
      <c r="P682" s="4" t="n">
        <v>61.6</v>
      </c>
      <c r="Q682" s="4" t="n">
        <v>1.47883</v>
      </c>
      <c r="R682" s="4" t="n">
        <v>3.5319</v>
      </c>
      <c r="S682" s="5" t="n">
        <v>5E-005</v>
      </c>
      <c r="T682" s="4" t="n">
        <v>0.000337442</v>
      </c>
      <c r="U682" s="4" t="s">
        <v>30</v>
      </c>
      <c r="V682" s="4"/>
      <c r="W682" s="4" t="s">
        <v>138</v>
      </c>
      <c r="X682" s="4" t="s">
        <v>1791</v>
      </c>
    </row>
    <row r="683" customFormat="false" ht="13.5" hidden="false" customHeight="false" outlineLevel="0" collapsed="false">
      <c r="A683" s="4" t="s">
        <v>1792</v>
      </c>
      <c r="B683" s="4" t="s">
        <v>1793</v>
      </c>
      <c r="C683" s="4" t="n">
        <v>28.9845</v>
      </c>
      <c r="D683" s="4" t="n">
        <v>24.7624</v>
      </c>
      <c r="E683" s="4" t="n">
        <v>24.5511</v>
      </c>
      <c r="F683" s="4" t="n">
        <v>7.594</v>
      </c>
      <c r="G683" s="4" t="n">
        <v>7.80184</v>
      </c>
      <c r="H683" s="4" t="n">
        <v>3.55321</v>
      </c>
      <c r="I683" s="4" t="s">
        <v>1522</v>
      </c>
      <c r="J683" s="4" t="n">
        <v>6630653</v>
      </c>
      <c r="K683" s="4" t="n">
        <v>6631720</v>
      </c>
      <c r="L683" s="4" t="s">
        <v>27</v>
      </c>
      <c r="M683" s="4" t="s">
        <v>28</v>
      </c>
      <c r="N683" s="4" t="s">
        <v>29</v>
      </c>
      <c r="O683" s="4" t="n">
        <v>25.6127</v>
      </c>
      <c r="P683" s="4" t="n">
        <v>6.44241</v>
      </c>
      <c r="Q683" s="4" t="n">
        <v>-1.99119</v>
      </c>
      <c r="R683" s="4" t="n">
        <v>-3.29453</v>
      </c>
      <c r="S683" s="5" t="n">
        <v>5E-005</v>
      </c>
      <c r="T683" s="4" t="n">
        <v>0.000337442</v>
      </c>
      <c r="U683" s="4" t="s">
        <v>30</v>
      </c>
      <c r="V683" s="4"/>
      <c r="W683" s="4"/>
      <c r="X683" s="4" t="s">
        <v>1794</v>
      </c>
    </row>
    <row r="684" customFormat="false" ht="13.5" hidden="false" customHeight="false" outlineLevel="0" collapsed="false">
      <c r="A684" s="4" t="s">
        <v>1795</v>
      </c>
      <c r="B684" s="4" t="s">
        <v>1796</v>
      </c>
      <c r="C684" s="4" t="n">
        <v>254.524</v>
      </c>
      <c r="D684" s="4" t="n">
        <v>416.053</v>
      </c>
      <c r="E684" s="4" t="n">
        <v>501.746</v>
      </c>
      <c r="F684" s="4" t="n">
        <v>120.05</v>
      </c>
      <c r="G684" s="4" t="n">
        <v>101.551</v>
      </c>
      <c r="H684" s="4" t="n">
        <v>141.775</v>
      </c>
      <c r="I684" s="4" t="s">
        <v>1522</v>
      </c>
      <c r="J684" s="4" t="n">
        <v>6670896</v>
      </c>
      <c r="K684" s="4" t="n">
        <v>6671696</v>
      </c>
      <c r="L684" s="4" t="s">
        <v>27</v>
      </c>
      <c r="M684" s="4" t="s">
        <v>28</v>
      </c>
      <c r="N684" s="4" t="s">
        <v>29</v>
      </c>
      <c r="O684" s="4" t="n">
        <v>358.718</v>
      </c>
      <c r="P684" s="4" t="n">
        <v>106.601</v>
      </c>
      <c r="Q684" s="4" t="n">
        <v>-1.75063</v>
      </c>
      <c r="R684" s="4" t="n">
        <v>-4.82361</v>
      </c>
      <c r="S684" s="5" t="n">
        <v>5E-005</v>
      </c>
      <c r="T684" s="4" t="n">
        <v>0.000337442</v>
      </c>
      <c r="U684" s="4" t="s">
        <v>30</v>
      </c>
      <c r="V684" s="4"/>
      <c r="W684" s="4"/>
      <c r="X684" s="4"/>
    </row>
    <row r="685" customFormat="false" ht="13.5" hidden="false" customHeight="false" outlineLevel="0" collapsed="false">
      <c r="A685" s="4" t="s">
        <v>1797</v>
      </c>
      <c r="B685" s="4" t="s">
        <v>1798</v>
      </c>
      <c r="C685" s="4" t="n">
        <v>11.747</v>
      </c>
      <c r="D685" s="4" t="n">
        <v>18.9075</v>
      </c>
      <c r="E685" s="4" t="n">
        <v>21.5355</v>
      </c>
      <c r="F685" s="4" t="n">
        <v>1.12749</v>
      </c>
      <c r="G685" s="4" t="n">
        <v>0.641119</v>
      </c>
      <c r="H685" s="4" t="n">
        <v>0.507655</v>
      </c>
      <c r="I685" s="4" t="s">
        <v>1522</v>
      </c>
      <c r="J685" s="4" t="n">
        <v>6761351</v>
      </c>
      <c r="K685" s="4" t="n">
        <v>6763543</v>
      </c>
      <c r="L685" s="4" t="s">
        <v>27</v>
      </c>
      <c r="M685" s="4" t="s">
        <v>28</v>
      </c>
      <c r="N685" s="4" t="s">
        <v>29</v>
      </c>
      <c r="O685" s="4" t="n">
        <v>15.8269</v>
      </c>
      <c r="P685" s="4" t="n">
        <v>0.713664</v>
      </c>
      <c r="Q685" s="4" t="n">
        <v>-4.47099</v>
      </c>
      <c r="R685" s="4" t="n">
        <v>-5.48268</v>
      </c>
      <c r="S685" s="5" t="n">
        <v>5E-005</v>
      </c>
      <c r="T685" s="4" t="n">
        <v>0.000337442</v>
      </c>
      <c r="U685" s="4" t="s">
        <v>30</v>
      </c>
      <c r="V685" s="4"/>
      <c r="W685" s="4"/>
      <c r="X685" s="4"/>
    </row>
    <row r="686" customFormat="false" ht="13.5" hidden="false" customHeight="false" outlineLevel="0" collapsed="false">
      <c r="A686" s="4" t="s">
        <v>1799</v>
      </c>
      <c r="B686" s="4" t="s">
        <v>1800</v>
      </c>
      <c r="C686" s="4" t="n">
        <v>3.53002</v>
      </c>
      <c r="D686" s="4" t="n">
        <v>3.30273</v>
      </c>
      <c r="E686" s="4" t="n">
        <v>1.54311</v>
      </c>
      <c r="F686" s="4" t="n">
        <v>6.73574</v>
      </c>
      <c r="G686" s="4" t="n">
        <v>7.2685</v>
      </c>
      <c r="H686" s="4" t="n">
        <v>7.2236</v>
      </c>
      <c r="I686" s="4" t="s">
        <v>1522</v>
      </c>
      <c r="J686" s="4" t="n">
        <v>6964663</v>
      </c>
      <c r="K686" s="4" t="n">
        <v>6965982</v>
      </c>
      <c r="L686" s="4" t="s">
        <v>27</v>
      </c>
      <c r="M686" s="4" t="s">
        <v>28</v>
      </c>
      <c r="N686" s="4" t="s">
        <v>29</v>
      </c>
      <c r="O686" s="4" t="n">
        <v>3.20239</v>
      </c>
      <c r="P686" s="4" t="n">
        <v>7.49509</v>
      </c>
      <c r="Q686" s="4" t="n">
        <v>1.2268</v>
      </c>
      <c r="R686" s="4" t="n">
        <v>1.65884</v>
      </c>
      <c r="S686" s="4" t="n">
        <v>0.0023</v>
      </c>
      <c r="T686" s="4" t="n">
        <v>0.0106434</v>
      </c>
      <c r="U686" s="4" t="s">
        <v>30</v>
      </c>
      <c r="V686" s="4" t="s">
        <v>1801</v>
      </c>
      <c r="W686" s="4"/>
      <c r="X686" s="4"/>
    </row>
    <row r="687" customFormat="false" ht="13.5" hidden="false" customHeight="false" outlineLevel="0" collapsed="false">
      <c r="A687" s="4" t="s">
        <v>1802</v>
      </c>
      <c r="B687" s="4" t="s">
        <v>1803</v>
      </c>
      <c r="C687" s="4" t="n">
        <v>147.836</v>
      </c>
      <c r="D687" s="4" t="n">
        <v>131.068</v>
      </c>
      <c r="E687" s="4" t="n">
        <v>162.166</v>
      </c>
      <c r="F687" s="4" t="n">
        <v>54.7374</v>
      </c>
      <c r="G687" s="4" t="n">
        <v>64.5558</v>
      </c>
      <c r="H687" s="4" t="n">
        <v>60.1032</v>
      </c>
      <c r="I687" s="4" t="s">
        <v>1522</v>
      </c>
      <c r="J687" s="4" t="n">
        <v>7022400</v>
      </c>
      <c r="K687" s="4" t="n">
        <v>7024040</v>
      </c>
      <c r="L687" s="4" t="s">
        <v>27</v>
      </c>
      <c r="M687" s="4" t="s">
        <v>28</v>
      </c>
      <c r="N687" s="4" t="s">
        <v>29</v>
      </c>
      <c r="O687" s="4" t="n">
        <v>154.499</v>
      </c>
      <c r="P687" s="4" t="n">
        <v>65.2746</v>
      </c>
      <c r="Q687" s="4" t="n">
        <v>-1.243</v>
      </c>
      <c r="R687" s="4" t="n">
        <v>-3.71087</v>
      </c>
      <c r="S687" s="5" t="n">
        <v>5E-005</v>
      </c>
      <c r="T687" s="4" t="n">
        <v>0.000337442</v>
      </c>
      <c r="U687" s="4" t="s">
        <v>30</v>
      </c>
      <c r="V687" s="4"/>
      <c r="W687" s="4"/>
      <c r="X687" s="4"/>
    </row>
    <row r="688" customFormat="false" ht="13.5" hidden="false" customHeight="false" outlineLevel="0" collapsed="false">
      <c r="A688" s="4" t="s">
        <v>1804</v>
      </c>
      <c r="B688" s="4" t="s">
        <v>1805</v>
      </c>
      <c r="C688" s="4" t="n">
        <v>65.2832</v>
      </c>
      <c r="D688" s="4" t="n">
        <v>56.9356</v>
      </c>
      <c r="E688" s="4" t="n">
        <v>54.4683</v>
      </c>
      <c r="F688" s="4" t="n">
        <v>25.685</v>
      </c>
      <c r="G688" s="4" t="n">
        <v>27.248</v>
      </c>
      <c r="H688" s="4" t="n">
        <v>25.8317</v>
      </c>
      <c r="I688" s="4" t="s">
        <v>1522</v>
      </c>
      <c r="J688" s="4" t="n">
        <v>7219823</v>
      </c>
      <c r="K688" s="4" t="n">
        <v>7221511</v>
      </c>
      <c r="L688" s="4" t="s">
        <v>27</v>
      </c>
      <c r="M688" s="4" t="s">
        <v>28</v>
      </c>
      <c r="N688" s="4" t="s">
        <v>29</v>
      </c>
      <c r="O688" s="4" t="n">
        <v>61.8674</v>
      </c>
      <c r="P688" s="4" t="n">
        <v>27.8276</v>
      </c>
      <c r="Q688" s="4" t="n">
        <v>-1.15267</v>
      </c>
      <c r="R688" s="4" t="n">
        <v>-3.16811</v>
      </c>
      <c r="S688" s="5" t="n">
        <v>5E-005</v>
      </c>
      <c r="T688" s="4" t="n">
        <v>0.000337442</v>
      </c>
      <c r="U688" s="4" t="s">
        <v>30</v>
      </c>
      <c r="V688" s="4"/>
      <c r="W688" s="4"/>
      <c r="X688" s="4"/>
    </row>
    <row r="689" customFormat="false" ht="13.5" hidden="false" customHeight="false" outlineLevel="0" collapsed="false">
      <c r="A689" s="4" t="s">
        <v>1806</v>
      </c>
      <c r="B689" s="4" t="s">
        <v>1807</v>
      </c>
      <c r="C689" s="4" t="n">
        <v>27.8742</v>
      </c>
      <c r="D689" s="4" t="n">
        <v>21.9293</v>
      </c>
      <c r="E689" s="4" t="n">
        <v>19.2611</v>
      </c>
      <c r="F689" s="4" t="n">
        <v>8.78187</v>
      </c>
      <c r="G689" s="4" t="n">
        <v>7.4452</v>
      </c>
      <c r="H689" s="4" t="n">
        <v>10.2105</v>
      </c>
      <c r="I689" s="4" t="s">
        <v>1522</v>
      </c>
      <c r="J689" s="4" t="n">
        <v>7236929</v>
      </c>
      <c r="K689" s="4" t="n">
        <v>7237999</v>
      </c>
      <c r="L689" s="4" t="s">
        <v>27</v>
      </c>
      <c r="M689" s="4" t="s">
        <v>28</v>
      </c>
      <c r="N689" s="4" t="s">
        <v>29</v>
      </c>
      <c r="O689" s="4" t="n">
        <v>25.9636</v>
      </c>
      <c r="P689" s="4" t="n">
        <v>9.11723</v>
      </c>
      <c r="Q689" s="4" t="n">
        <v>-1.50982</v>
      </c>
      <c r="R689" s="4" t="n">
        <v>-2.90477</v>
      </c>
      <c r="S689" s="5" t="n">
        <v>5E-005</v>
      </c>
      <c r="T689" s="4" t="n">
        <v>0.000337442</v>
      </c>
      <c r="U689" s="4" t="s">
        <v>30</v>
      </c>
      <c r="V689" s="4" t="s">
        <v>1808</v>
      </c>
      <c r="W689" s="4"/>
      <c r="X689" s="4"/>
    </row>
    <row r="690" customFormat="false" ht="13.5" hidden="false" customHeight="false" outlineLevel="0" collapsed="false">
      <c r="A690" s="4" t="s">
        <v>1809</v>
      </c>
      <c r="B690" s="4" t="s">
        <v>1810</v>
      </c>
      <c r="C690" s="4" t="n">
        <v>37.3363</v>
      </c>
      <c r="D690" s="4" t="n">
        <v>32.2653</v>
      </c>
      <c r="E690" s="4" t="n">
        <v>29.8279</v>
      </c>
      <c r="F690" s="4" t="n">
        <v>62.272</v>
      </c>
      <c r="G690" s="4" t="n">
        <v>85.4523</v>
      </c>
      <c r="H690" s="4" t="n">
        <v>84.2023</v>
      </c>
      <c r="I690" s="4" t="s">
        <v>1522</v>
      </c>
      <c r="J690" s="4" t="n">
        <v>7637800</v>
      </c>
      <c r="K690" s="4" t="n">
        <v>7639587</v>
      </c>
      <c r="L690" s="4" t="s">
        <v>27</v>
      </c>
      <c r="M690" s="4" t="s">
        <v>28</v>
      </c>
      <c r="N690" s="4" t="s">
        <v>29</v>
      </c>
      <c r="O690" s="4" t="n">
        <v>38.3918</v>
      </c>
      <c r="P690" s="4" t="n">
        <v>83.372</v>
      </c>
      <c r="Q690" s="4" t="n">
        <v>1.11877</v>
      </c>
      <c r="R690" s="4" t="n">
        <v>3.2612</v>
      </c>
      <c r="S690" s="5" t="n">
        <v>5E-005</v>
      </c>
      <c r="T690" s="4" t="n">
        <v>0.000337442</v>
      </c>
      <c r="U690" s="4" t="s">
        <v>30</v>
      </c>
      <c r="V690" s="4"/>
      <c r="W690" s="4"/>
      <c r="X690" s="4"/>
    </row>
    <row r="691" customFormat="false" ht="13.5" hidden="false" customHeight="false" outlineLevel="0" collapsed="false">
      <c r="A691" s="4" t="s">
        <v>1811</v>
      </c>
      <c r="B691" s="4" t="s">
        <v>1812</v>
      </c>
      <c r="C691" s="4" t="n">
        <v>3.4464</v>
      </c>
      <c r="D691" s="4" t="n">
        <v>4.31518</v>
      </c>
      <c r="E691" s="4" t="n">
        <v>3.15714</v>
      </c>
      <c r="F691" s="4" t="n">
        <v>1.27407</v>
      </c>
      <c r="G691" s="4" t="n">
        <v>2.21532</v>
      </c>
      <c r="H691" s="4" t="n">
        <v>1.144</v>
      </c>
      <c r="I691" s="4" t="s">
        <v>1522</v>
      </c>
      <c r="J691" s="4" t="n">
        <v>7672403</v>
      </c>
      <c r="K691" s="4" t="n">
        <v>7672953</v>
      </c>
      <c r="L691" s="4" t="s">
        <v>27</v>
      </c>
      <c r="M691" s="4" t="s">
        <v>28</v>
      </c>
      <c r="N691" s="4" t="s">
        <v>29</v>
      </c>
      <c r="O691" s="4" t="n">
        <v>4.64595</v>
      </c>
      <c r="P691" s="4" t="n">
        <v>1.90764</v>
      </c>
      <c r="Q691" s="4" t="n">
        <v>-1.28418</v>
      </c>
      <c r="R691" s="4" t="n">
        <v>-0.946532</v>
      </c>
      <c r="S691" s="4" t="n">
        <v>0.07105</v>
      </c>
      <c r="T691" s="4" t="n">
        <v>0.174586</v>
      </c>
      <c r="U691" s="4" t="s">
        <v>120</v>
      </c>
      <c r="V691" s="4"/>
      <c r="W691" s="4"/>
      <c r="X691" s="4"/>
    </row>
    <row r="692" customFormat="false" ht="13.5" hidden="false" customHeight="false" outlineLevel="0" collapsed="false">
      <c r="A692" s="4" t="s">
        <v>1813</v>
      </c>
      <c r="B692" s="4" t="s">
        <v>1814</v>
      </c>
      <c r="C692" s="4" t="n">
        <v>23.298</v>
      </c>
      <c r="D692" s="4" t="n">
        <v>8.77698</v>
      </c>
      <c r="E692" s="4" t="n">
        <v>6.10212</v>
      </c>
      <c r="F692" s="4" t="n">
        <v>225.753</v>
      </c>
      <c r="G692" s="4" t="n">
        <v>286.239</v>
      </c>
      <c r="H692" s="4" t="n">
        <v>196.063</v>
      </c>
      <c r="I692" s="4" t="s">
        <v>1522</v>
      </c>
      <c r="J692" s="4" t="n">
        <v>7853046</v>
      </c>
      <c r="K692" s="4" t="n">
        <v>7855418</v>
      </c>
      <c r="L692" s="4" t="s">
        <v>27</v>
      </c>
      <c r="M692" s="4" t="s">
        <v>28</v>
      </c>
      <c r="N692" s="4" t="s">
        <v>29</v>
      </c>
      <c r="O692" s="4" t="n">
        <v>11.1426</v>
      </c>
      <c r="P692" s="4" t="n">
        <v>226.659</v>
      </c>
      <c r="Q692" s="4" t="n">
        <v>4.34636</v>
      </c>
      <c r="R692" s="4" t="n">
        <v>11.5193</v>
      </c>
      <c r="S692" s="5" t="n">
        <v>5E-005</v>
      </c>
      <c r="T692" s="4" t="n">
        <v>0.000337442</v>
      </c>
      <c r="U692" s="4" t="s">
        <v>30</v>
      </c>
      <c r="V692" s="4" t="s">
        <v>1815</v>
      </c>
      <c r="W692" s="4"/>
      <c r="X692" s="4"/>
    </row>
    <row r="693" customFormat="false" ht="13.5" hidden="false" customHeight="false" outlineLevel="0" collapsed="false">
      <c r="A693" s="4" t="s">
        <v>1816</v>
      </c>
      <c r="B693" s="4" t="s">
        <v>1817</v>
      </c>
      <c r="C693" s="4" t="n">
        <v>384.984</v>
      </c>
      <c r="D693" s="4" t="n">
        <v>254.637</v>
      </c>
      <c r="E693" s="4" t="n">
        <v>301.244</v>
      </c>
      <c r="F693" s="4" t="n">
        <v>121.106</v>
      </c>
      <c r="G693" s="4" t="n">
        <v>119.698</v>
      </c>
      <c r="H693" s="4" t="n">
        <v>109.333</v>
      </c>
      <c r="I693" s="4" t="s">
        <v>1522</v>
      </c>
      <c r="J693" s="4" t="n">
        <v>7874447</v>
      </c>
      <c r="K693" s="4" t="n">
        <v>7875604</v>
      </c>
      <c r="L693" s="4" t="s">
        <v>27</v>
      </c>
      <c r="M693" s="4" t="s">
        <v>28</v>
      </c>
      <c r="N693" s="4" t="s">
        <v>29</v>
      </c>
      <c r="O693" s="4" t="n">
        <v>347.339</v>
      </c>
      <c r="P693" s="4" t="n">
        <v>113.807</v>
      </c>
      <c r="Q693" s="4" t="n">
        <v>-1.60975</v>
      </c>
      <c r="R693" s="4" t="n">
        <v>-4.81383</v>
      </c>
      <c r="S693" s="5" t="n">
        <v>5E-005</v>
      </c>
      <c r="T693" s="4" t="n">
        <v>0.000337442</v>
      </c>
      <c r="U693" s="4" t="s">
        <v>30</v>
      </c>
      <c r="V693" s="4"/>
      <c r="W693" s="4" t="s">
        <v>408</v>
      </c>
      <c r="X693" s="4"/>
    </row>
    <row r="694" customFormat="false" ht="13.5" hidden="false" customHeight="false" outlineLevel="0" collapsed="false">
      <c r="A694" s="4" t="s">
        <v>1818</v>
      </c>
      <c r="B694" s="4" t="s">
        <v>1819</v>
      </c>
      <c r="C694" s="4" t="n">
        <v>231.766</v>
      </c>
      <c r="D694" s="4" t="n">
        <v>220.311</v>
      </c>
      <c r="E694" s="4" t="n">
        <v>288.504</v>
      </c>
      <c r="F694" s="4" t="n">
        <v>66.1759</v>
      </c>
      <c r="G694" s="4" t="n">
        <v>88.4425</v>
      </c>
      <c r="H694" s="4" t="n">
        <v>79.75</v>
      </c>
      <c r="I694" s="4" t="s">
        <v>1522</v>
      </c>
      <c r="J694" s="4" t="n">
        <v>7918318</v>
      </c>
      <c r="K694" s="4" t="n">
        <v>7918821</v>
      </c>
      <c r="L694" s="4" t="s">
        <v>27</v>
      </c>
      <c r="M694" s="4" t="s">
        <v>28</v>
      </c>
      <c r="N694" s="4" t="s">
        <v>29</v>
      </c>
      <c r="O694" s="4" t="n">
        <v>257.419</v>
      </c>
      <c r="P694" s="4" t="n">
        <v>79.3711</v>
      </c>
      <c r="Q694" s="4" t="n">
        <v>-1.69743</v>
      </c>
      <c r="R694" s="4" t="n">
        <v>-4.81885</v>
      </c>
      <c r="S694" s="5" t="n">
        <v>5E-005</v>
      </c>
      <c r="T694" s="4" t="n">
        <v>0.000337442</v>
      </c>
      <c r="U694" s="4" t="s">
        <v>30</v>
      </c>
      <c r="V694" s="4"/>
      <c r="W694" s="4"/>
      <c r="X694" s="4"/>
    </row>
    <row r="695" customFormat="false" ht="13.5" hidden="false" customHeight="false" outlineLevel="0" collapsed="false">
      <c r="A695" s="4" t="s">
        <v>1820</v>
      </c>
      <c r="B695" s="4" t="s">
        <v>1821</v>
      </c>
      <c r="C695" s="4" t="n">
        <v>197.747</v>
      </c>
      <c r="D695" s="4" t="n">
        <v>109.471</v>
      </c>
      <c r="E695" s="4" t="n">
        <v>96.2615</v>
      </c>
      <c r="F695" s="4" t="n">
        <v>9.40764</v>
      </c>
      <c r="G695" s="4" t="n">
        <v>6.47467</v>
      </c>
      <c r="H695" s="4" t="n">
        <v>4.82243</v>
      </c>
      <c r="I695" s="4" t="s">
        <v>1522</v>
      </c>
      <c r="J695" s="4" t="n">
        <v>7952798</v>
      </c>
      <c r="K695" s="4" t="n">
        <v>7953964</v>
      </c>
      <c r="L695" s="4" t="s">
        <v>27</v>
      </c>
      <c r="M695" s="4" t="s">
        <v>28</v>
      </c>
      <c r="N695" s="4" t="s">
        <v>29</v>
      </c>
      <c r="O695" s="4" t="n">
        <v>122.652</v>
      </c>
      <c r="P695" s="4" t="n">
        <v>7.47418</v>
      </c>
      <c r="Q695" s="4" t="n">
        <v>-4.03652</v>
      </c>
      <c r="R695" s="4" t="n">
        <v>-7.41092</v>
      </c>
      <c r="S695" s="5" t="n">
        <v>5E-005</v>
      </c>
      <c r="T695" s="4" t="n">
        <v>0.000337442</v>
      </c>
      <c r="U695" s="4" t="s">
        <v>30</v>
      </c>
      <c r="V695" s="4"/>
      <c r="W695" s="4"/>
      <c r="X695" s="4" t="s">
        <v>278</v>
      </c>
    </row>
    <row r="696" customFormat="false" ht="13.5" hidden="false" customHeight="false" outlineLevel="0" collapsed="false">
      <c r="A696" s="4" t="s">
        <v>1822</v>
      </c>
      <c r="B696" s="4" t="s">
        <v>1823</v>
      </c>
      <c r="C696" s="4" t="n">
        <v>187.434</v>
      </c>
      <c r="D696" s="4" t="n">
        <v>217.513</v>
      </c>
      <c r="E696" s="4" t="n">
        <v>227.451</v>
      </c>
      <c r="F696" s="4" t="n">
        <v>41.0404</v>
      </c>
      <c r="G696" s="4" t="n">
        <v>38.0944</v>
      </c>
      <c r="H696" s="4" t="n">
        <v>37.8613</v>
      </c>
      <c r="I696" s="4" t="s">
        <v>1522</v>
      </c>
      <c r="J696" s="4" t="n">
        <v>8007810</v>
      </c>
      <c r="K696" s="4" t="n">
        <v>8009584</v>
      </c>
      <c r="L696" s="4" t="s">
        <v>27</v>
      </c>
      <c r="M696" s="4" t="s">
        <v>28</v>
      </c>
      <c r="N696" s="4" t="s">
        <v>29</v>
      </c>
      <c r="O696" s="4" t="n">
        <v>230.828</v>
      </c>
      <c r="P696" s="4" t="n">
        <v>40.0819</v>
      </c>
      <c r="Q696" s="4" t="n">
        <v>-2.52579</v>
      </c>
      <c r="R696" s="4" t="n">
        <v>-7.45559</v>
      </c>
      <c r="S696" s="5" t="n">
        <v>5E-005</v>
      </c>
      <c r="T696" s="4" t="n">
        <v>0.000337442</v>
      </c>
      <c r="U696" s="4" t="s">
        <v>30</v>
      </c>
      <c r="V696" s="4"/>
      <c r="W696" s="4"/>
      <c r="X696" s="4"/>
    </row>
    <row r="697" customFormat="false" ht="13.5" hidden="false" customHeight="false" outlineLevel="0" collapsed="false">
      <c r="A697" s="4" t="s">
        <v>1824</v>
      </c>
      <c r="B697" s="4" t="s">
        <v>1825</v>
      </c>
      <c r="C697" s="4" t="n">
        <v>1179.18</v>
      </c>
      <c r="D697" s="4" t="n">
        <v>1439.58</v>
      </c>
      <c r="E697" s="4" t="n">
        <v>1993.88</v>
      </c>
      <c r="F697" s="4" t="n">
        <v>38.5746</v>
      </c>
      <c r="G697" s="4" t="n">
        <v>43.0543</v>
      </c>
      <c r="H697" s="4" t="n">
        <v>24.3414</v>
      </c>
      <c r="I697" s="4" t="s">
        <v>1522</v>
      </c>
      <c r="J697" s="4" t="n">
        <v>8070485</v>
      </c>
      <c r="K697" s="4" t="n">
        <v>8071663</v>
      </c>
      <c r="L697" s="4" t="s">
        <v>27</v>
      </c>
      <c r="M697" s="4" t="s">
        <v>28</v>
      </c>
      <c r="N697" s="4" t="s">
        <v>29</v>
      </c>
      <c r="O697" s="4" t="n">
        <v>1291.65</v>
      </c>
      <c r="P697" s="4" t="n">
        <v>41.4685</v>
      </c>
      <c r="Q697" s="4" t="n">
        <v>-4.96106</v>
      </c>
      <c r="R697" s="4" t="n">
        <v>-13.3182</v>
      </c>
      <c r="S697" s="5" t="n">
        <v>5E-005</v>
      </c>
      <c r="T697" s="4" t="n">
        <v>0.000337442</v>
      </c>
      <c r="U697" s="4" t="s">
        <v>30</v>
      </c>
      <c r="V697" s="4" t="s">
        <v>1826</v>
      </c>
      <c r="W697" s="4"/>
      <c r="X697" s="4"/>
    </row>
    <row r="698" customFormat="false" ht="13.5" hidden="false" customHeight="false" outlineLevel="0" collapsed="false">
      <c r="A698" s="4" t="s">
        <v>1827</v>
      </c>
      <c r="B698" s="4" t="s">
        <v>1828</v>
      </c>
      <c r="C698" s="4" t="n">
        <v>20.0641</v>
      </c>
      <c r="D698" s="4" t="n">
        <v>12.2798</v>
      </c>
      <c r="E698" s="4" t="n">
        <v>19.5776</v>
      </c>
      <c r="F698" s="4" t="n">
        <v>69.2507</v>
      </c>
      <c r="G698" s="4" t="n">
        <v>104.185</v>
      </c>
      <c r="H698" s="4" t="n">
        <v>111.404</v>
      </c>
      <c r="I698" s="4" t="s">
        <v>1522</v>
      </c>
      <c r="J698" s="4" t="n">
        <v>8080224</v>
      </c>
      <c r="K698" s="4" t="n">
        <v>8081650</v>
      </c>
      <c r="L698" s="4" t="s">
        <v>27</v>
      </c>
      <c r="M698" s="4" t="s">
        <v>28</v>
      </c>
      <c r="N698" s="4" t="s">
        <v>29</v>
      </c>
      <c r="O698" s="4" t="n">
        <v>16.9714</v>
      </c>
      <c r="P698" s="4" t="n">
        <v>88.5385</v>
      </c>
      <c r="Q698" s="4" t="n">
        <v>2.3832</v>
      </c>
      <c r="R698" s="4" t="n">
        <v>5.87255</v>
      </c>
      <c r="S698" s="5" t="n">
        <v>5E-005</v>
      </c>
      <c r="T698" s="4" t="n">
        <v>0.000337442</v>
      </c>
      <c r="U698" s="4" t="s">
        <v>30</v>
      </c>
      <c r="V698" s="4"/>
      <c r="W698" s="4"/>
      <c r="X698" s="4"/>
    </row>
    <row r="699" customFormat="false" ht="13.5" hidden="false" customHeight="false" outlineLevel="0" collapsed="false">
      <c r="A699" s="4" t="s">
        <v>1829</v>
      </c>
      <c r="B699" s="4" t="s">
        <v>1830</v>
      </c>
      <c r="C699" s="4" t="n">
        <v>12.982</v>
      </c>
      <c r="D699" s="4" t="n">
        <v>11.6389</v>
      </c>
      <c r="E699" s="4" t="n">
        <v>10.4469</v>
      </c>
      <c r="F699" s="4" t="n">
        <v>4.68962</v>
      </c>
      <c r="G699" s="4" t="n">
        <v>5.50087</v>
      </c>
      <c r="H699" s="4" t="n">
        <v>4.62083</v>
      </c>
      <c r="I699" s="4" t="s">
        <v>1522</v>
      </c>
      <c r="J699" s="4" t="n">
        <v>8282515</v>
      </c>
      <c r="K699" s="4" t="n">
        <v>8285355</v>
      </c>
      <c r="L699" s="4" t="s">
        <v>27</v>
      </c>
      <c r="M699" s="4" t="s">
        <v>28</v>
      </c>
      <c r="N699" s="4" t="s">
        <v>29</v>
      </c>
      <c r="O699" s="4" t="n">
        <v>10.9514</v>
      </c>
      <c r="P699" s="4" t="n">
        <v>5.33569</v>
      </c>
      <c r="Q699" s="4" t="n">
        <v>-1.03737</v>
      </c>
      <c r="R699" s="4" t="n">
        <v>-2.20555</v>
      </c>
      <c r="S699" s="5" t="n">
        <v>5E-005</v>
      </c>
      <c r="T699" s="4" t="n">
        <v>0.000337442</v>
      </c>
      <c r="U699" s="4" t="s">
        <v>30</v>
      </c>
      <c r="V699" s="4"/>
      <c r="W699" s="4" t="s">
        <v>1831</v>
      </c>
      <c r="X699" s="4"/>
    </row>
    <row r="700" customFormat="false" ht="13.5" hidden="false" customHeight="false" outlineLevel="0" collapsed="false">
      <c r="A700" s="4" t="s">
        <v>1832</v>
      </c>
      <c r="B700" s="4" t="s">
        <v>1833</v>
      </c>
      <c r="C700" s="4" t="n">
        <v>5.13198</v>
      </c>
      <c r="D700" s="4" t="n">
        <v>3.31045</v>
      </c>
      <c r="E700" s="4" t="n">
        <v>2.62437</v>
      </c>
      <c r="F700" s="4" t="n">
        <v>0.882072</v>
      </c>
      <c r="G700" s="4" t="n">
        <v>2.29221</v>
      </c>
      <c r="H700" s="4" t="n">
        <v>1.89187</v>
      </c>
      <c r="I700" s="4" t="s">
        <v>1522</v>
      </c>
      <c r="J700" s="4" t="n">
        <v>8294642</v>
      </c>
      <c r="K700" s="4" t="n">
        <v>8295248</v>
      </c>
      <c r="L700" s="4" t="s">
        <v>27</v>
      </c>
      <c r="M700" s="4" t="s">
        <v>28</v>
      </c>
      <c r="N700" s="4" t="s">
        <v>29</v>
      </c>
      <c r="O700" s="4" t="n">
        <v>3.60511</v>
      </c>
      <c r="P700" s="4" t="n">
        <v>1.80242</v>
      </c>
      <c r="Q700" s="4" t="n">
        <v>-1.00011</v>
      </c>
      <c r="R700" s="4" t="n">
        <v>-0.743191</v>
      </c>
      <c r="S700" s="4" t="n">
        <v>0.1569</v>
      </c>
      <c r="T700" s="4" t="n">
        <v>0.314518</v>
      </c>
      <c r="U700" s="4" t="s">
        <v>120</v>
      </c>
      <c r="V700" s="4"/>
      <c r="W700" s="4" t="s">
        <v>1834</v>
      </c>
      <c r="X700" s="4" t="s">
        <v>1835</v>
      </c>
    </row>
    <row r="701" customFormat="false" ht="13.5" hidden="false" customHeight="false" outlineLevel="0" collapsed="false">
      <c r="A701" s="4" t="s">
        <v>1836</v>
      </c>
      <c r="B701" s="4" t="s">
        <v>1837</v>
      </c>
      <c r="C701" s="4" t="n">
        <v>1083.06</v>
      </c>
      <c r="D701" s="4" t="n">
        <v>901.53</v>
      </c>
      <c r="E701" s="4" t="n">
        <v>995.454</v>
      </c>
      <c r="F701" s="4" t="n">
        <v>1747.93</v>
      </c>
      <c r="G701" s="4" t="n">
        <v>2032.22</v>
      </c>
      <c r="H701" s="4" t="n">
        <v>2400.55</v>
      </c>
      <c r="I701" s="4" t="s">
        <v>1522</v>
      </c>
      <c r="J701" s="4" t="n">
        <v>8335556</v>
      </c>
      <c r="K701" s="4" t="n">
        <v>8337861</v>
      </c>
      <c r="L701" s="4" t="s">
        <v>27</v>
      </c>
      <c r="M701" s="4" t="s">
        <v>28</v>
      </c>
      <c r="N701" s="4" t="s">
        <v>29</v>
      </c>
      <c r="O701" s="4" t="n">
        <v>1055.32</v>
      </c>
      <c r="P701" s="4" t="n">
        <v>2238.22</v>
      </c>
      <c r="Q701" s="4" t="n">
        <v>1.08467</v>
      </c>
      <c r="R701" s="4" t="n">
        <v>2.8553</v>
      </c>
      <c r="S701" s="5" t="n">
        <v>5E-005</v>
      </c>
      <c r="T701" s="4" t="n">
        <v>0.000337442</v>
      </c>
      <c r="U701" s="4" t="s">
        <v>30</v>
      </c>
      <c r="V701" s="4"/>
      <c r="W701" s="4" t="s">
        <v>1838</v>
      </c>
      <c r="X701" s="4"/>
    </row>
    <row r="702" customFormat="false" ht="13.5" hidden="false" customHeight="false" outlineLevel="0" collapsed="false">
      <c r="A702" s="4" t="s">
        <v>1839</v>
      </c>
      <c r="B702" s="4" t="s">
        <v>1840</v>
      </c>
      <c r="C702" s="4" t="n">
        <v>2.48396</v>
      </c>
      <c r="D702" s="4" t="n">
        <v>5.12</v>
      </c>
      <c r="E702" s="4" t="n">
        <v>6.5091</v>
      </c>
      <c r="F702" s="4" t="n">
        <v>22.5176</v>
      </c>
      <c r="G702" s="4" t="n">
        <v>25.1962</v>
      </c>
      <c r="H702" s="4" t="n">
        <v>25.1392</v>
      </c>
      <c r="I702" s="4" t="s">
        <v>1522</v>
      </c>
      <c r="J702" s="4" t="n">
        <v>8549625</v>
      </c>
      <c r="K702" s="4" t="n">
        <v>8551142</v>
      </c>
      <c r="L702" s="4" t="s">
        <v>27</v>
      </c>
      <c r="M702" s="4" t="s">
        <v>28</v>
      </c>
      <c r="N702" s="4" t="s">
        <v>29</v>
      </c>
      <c r="O702" s="4" t="n">
        <v>4.91735</v>
      </c>
      <c r="P702" s="4" t="n">
        <v>23.1974</v>
      </c>
      <c r="Q702" s="4" t="n">
        <v>2.23801</v>
      </c>
      <c r="R702" s="4" t="n">
        <v>3.67495</v>
      </c>
      <c r="S702" s="5" t="n">
        <v>5E-005</v>
      </c>
      <c r="T702" s="4" t="n">
        <v>0.000337442</v>
      </c>
      <c r="U702" s="4" t="s">
        <v>30</v>
      </c>
      <c r="V702" s="4"/>
      <c r="W702" s="4"/>
      <c r="X702" s="4"/>
    </row>
    <row r="703" customFormat="false" ht="13.5" hidden="false" customHeight="false" outlineLevel="0" collapsed="false">
      <c r="A703" s="4" t="s">
        <v>1841</v>
      </c>
      <c r="B703" s="4" t="s">
        <v>1842</v>
      </c>
      <c r="C703" s="4" t="n">
        <v>12.6027</v>
      </c>
      <c r="D703" s="4" t="n">
        <v>9.38689</v>
      </c>
      <c r="E703" s="4" t="n">
        <v>11.5341</v>
      </c>
      <c r="F703" s="4" t="n">
        <v>35.4331</v>
      </c>
      <c r="G703" s="4" t="n">
        <v>46.3329</v>
      </c>
      <c r="H703" s="4" t="n">
        <v>38.4875</v>
      </c>
      <c r="I703" s="4" t="s">
        <v>1522</v>
      </c>
      <c r="J703" s="4" t="n">
        <v>8638799</v>
      </c>
      <c r="K703" s="4" t="n">
        <v>8641048</v>
      </c>
      <c r="L703" s="4" t="s">
        <v>27</v>
      </c>
      <c r="M703" s="4" t="s">
        <v>28</v>
      </c>
      <c r="N703" s="4" t="s">
        <v>29</v>
      </c>
      <c r="O703" s="4" t="n">
        <v>11.7771</v>
      </c>
      <c r="P703" s="4" t="n">
        <v>43.6405</v>
      </c>
      <c r="Q703" s="4" t="n">
        <v>1.88968</v>
      </c>
      <c r="R703" s="4" t="n">
        <v>4.71938</v>
      </c>
      <c r="S703" s="5" t="n">
        <v>5E-005</v>
      </c>
      <c r="T703" s="4" t="n">
        <v>0.000337442</v>
      </c>
      <c r="U703" s="4" t="s">
        <v>30</v>
      </c>
      <c r="V703" s="4" t="s">
        <v>1843</v>
      </c>
      <c r="W703" s="4"/>
      <c r="X703" s="4"/>
    </row>
    <row r="704" customFormat="false" ht="13.5" hidden="false" customHeight="false" outlineLevel="0" collapsed="false">
      <c r="A704" s="4" t="s">
        <v>1844</v>
      </c>
      <c r="B704" s="4" t="s">
        <v>1845</v>
      </c>
      <c r="C704" s="4" t="n">
        <v>5.47969</v>
      </c>
      <c r="D704" s="4" t="n">
        <v>5.68731</v>
      </c>
      <c r="E704" s="4" t="n">
        <v>7.04775</v>
      </c>
      <c r="F704" s="4" t="n">
        <v>11.7975</v>
      </c>
      <c r="G704" s="4" t="n">
        <v>13.6756</v>
      </c>
      <c r="H704" s="4" t="n">
        <v>12.425</v>
      </c>
      <c r="I704" s="4" t="s">
        <v>1522</v>
      </c>
      <c r="J704" s="4" t="n">
        <v>8642469</v>
      </c>
      <c r="K704" s="4" t="n">
        <v>8646308</v>
      </c>
      <c r="L704" s="4" t="s">
        <v>27</v>
      </c>
      <c r="M704" s="4" t="s">
        <v>28</v>
      </c>
      <c r="N704" s="4" t="s">
        <v>29</v>
      </c>
      <c r="O704" s="4" t="n">
        <v>6.27854</v>
      </c>
      <c r="P704" s="4" t="n">
        <v>12.5761</v>
      </c>
      <c r="Q704" s="4" t="n">
        <v>1.00218</v>
      </c>
      <c r="R704" s="4" t="n">
        <v>2.34429</v>
      </c>
      <c r="S704" s="5" t="n">
        <v>5E-005</v>
      </c>
      <c r="T704" s="4" t="n">
        <v>0.000337442</v>
      </c>
      <c r="U704" s="4" t="s">
        <v>30</v>
      </c>
      <c r="V704" s="4" t="s">
        <v>1846</v>
      </c>
      <c r="W704" s="4" t="s">
        <v>1847</v>
      </c>
      <c r="X704" s="4"/>
    </row>
    <row r="705" customFormat="false" ht="13.5" hidden="false" customHeight="false" outlineLevel="0" collapsed="false">
      <c r="A705" s="4" t="s">
        <v>1848</v>
      </c>
      <c r="B705" s="4" t="s">
        <v>1849</v>
      </c>
      <c r="C705" s="4" t="n">
        <v>0.996294</v>
      </c>
      <c r="D705" s="4" t="n">
        <v>0.999931</v>
      </c>
      <c r="E705" s="4" t="n">
        <v>2.1002</v>
      </c>
      <c r="F705" s="4" t="n">
        <v>50.7555</v>
      </c>
      <c r="G705" s="4" t="n">
        <v>39.7766</v>
      </c>
      <c r="H705" s="4" t="n">
        <v>33.7986</v>
      </c>
      <c r="I705" s="4" t="s">
        <v>1522</v>
      </c>
      <c r="J705" s="4" t="n">
        <v>8708533</v>
      </c>
      <c r="K705" s="4" t="n">
        <v>8709180</v>
      </c>
      <c r="L705" s="4" t="s">
        <v>27</v>
      </c>
      <c r="M705" s="4" t="s">
        <v>28</v>
      </c>
      <c r="N705" s="4" t="s">
        <v>29</v>
      </c>
      <c r="O705" s="4" t="n">
        <v>1.21963</v>
      </c>
      <c r="P705" s="4" t="n">
        <v>40.8427</v>
      </c>
      <c r="Q705" s="4" t="n">
        <v>5.06556</v>
      </c>
      <c r="R705" s="4" t="n">
        <v>5.44515</v>
      </c>
      <c r="S705" s="5" t="n">
        <v>5E-005</v>
      </c>
      <c r="T705" s="4" t="n">
        <v>0.000337442</v>
      </c>
      <c r="U705" s="4" t="s">
        <v>30</v>
      </c>
      <c r="V705" s="4"/>
      <c r="W705" s="4" t="s">
        <v>1850</v>
      </c>
      <c r="X705" s="4" t="s">
        <v>1851</v>
      </c>
    </row>
    <row r="706" customFormat="false" ht="13.5" hidden="false" customHeight="false" outlineLevel="0" collapsed="false">
      <c r="A706" s="4" t="s">
        <v>1852</v>
      </c>
      <c r="B706" s="4" t="s">
        <v>1853</v>
      </c>
      <c r="C706" s="4" t="n">
        <v>5.63195</v>
      </c>
      <c r="D706" s="4" t="n">
        <v>5.21045</v>
      </c>
      <c r="E706" s="4" t="n">
        <v>5.26412</v>
      </c>
      <c r="F706" s="4" t="n">
        <v>10.1253</v>
      </c>
      <c r="G706" s="4" t="n">
        <v>11.4553</v>
      </c>
      <c r="H706" s="4" t="n">
        <v>10.0543</v>
      </c>
      <c r="I706" s="4" t="s">
        <v>1522</v>
      </c>
      <c r="J706" s="4" t="n">
        <v>8710951</v>
      </c>
      <c r="K706" s="4" t="n">
        <v>8716047</v>
      </c>
      <c r="L706" s="4" t="s">
        <v>27</v>
      </c>
      <c r="M706" s="4" t="s">
        <v>28</v>
      </c>
      <c r="N706" s="4" t="s">
        <v>29</v>
      </c>
      <c r="O706" s="4" t="n">
        <v>5.18829</v>
      </c>
      <c r="P706" s="4" t="n">
        <v>10.848</v>
      </c>
      <c r="Q706" s="4" t="n">
        <v>1.06409</v>
      </c>
      <c r="R706" s="4" t="n">
        <v>2.47439</v>
      </c>
      <c r="S706" s="5" t="n">
        <v>5E-005</v>
      </c>
      <c r="T706" s="4" t="n">
        <v>0.000337442</v>
      </c>
      <c r="U706" s="4" t="s">
        <v>30</v>
      </c>
      <c r="V706" s="4"/>
      <c r="W706" s="4"/>
      <c r="X706" s="4"/>
    </row>
    <row r="707" customFormat="false" ht="13.5" hidden="false" customHeight="false" outlineLevel="0" collapsed="false">
      <c r="A707" s="4" t="s">
        <v>1854</v>
      </c>
      <c r="B707" s="4" t="s">
        <v>1855</v>
      </c>
      <c r="C707" s="4" t="n">
        <v>17.1271</v>
      </c>
      <c r="D707" s="4" t="n">
        <v>16.1216</v>
      </c>
      <c r="E707" s="4" t="n">
        <v>15.3677</v>
      </c>
      <c r="F707" s="4" t="n">
        <v>31.6547</v>
      </c>
      <c r="G707" s="4" t="n">
        <v>35.4779</v>
      </c>
      <c r="H707" s="4" t="n">
        <v>39.2793</v>
      </c>
      <c r="I707" s="4" t="s">
        <v>1522</v>
      </c>
      <c r="J707" s="4" t="n">
        <v>8717059</v>
      </c>
      <c r="K707" s="4" t="n">
        <v>8721351</v>
      </c>
      <c r="L707" s="4" t="s">
        <v>27</v>
      </c>
      <c r="M707" s="4" t="s">
        <v>28</v>
      </c>
      <c r="N707" s="4" t="s">
        <v>29</v>
      </c>
      <c r="O707" s="4" t="n">
        <v>16.4642</v>
      </c>
      <c r="P707" s="4" t="n">
        <v>35.1403</v>
      </c>
      <c r="Q707" s="4" t="n">
        <v>1.0938</v>
      </c>
      <c r="R707" s="4" t="n">
        <v>3.17863</v>
      </c>
      <c r="S707" s="5" t="n">
        <v>5E-005</v>
      </c>
      <c r="T707" s="4" t="n">
        <v>0.000337442</v>
      </c>
      <c r="U707" s="4" t="s">
        <v>30</v>
      </c>
      <c r="V707" s="4"/>
      <c r="W707" s="4" t="s">
        <v>1856</v>
      </c>
      <c r="X707" s="4" t="s">
        <v>1857</v>
      </c>
    </row>
    <row r="708" customFormat="false" ht="13.5" hidden="false" customHeight="false" outlineLevel="0" collapsed="false">
      <c r="A708" s="4" t="s">
        <v>1858</v>
      </c>
      <c r="B708" s="4" t="s">
        <v>1859</v>
      </c>
      <c r="C708" s="4" t="n">
        <v>16.8781</v>
      </c>
      <c r="D708" s="4" t="n">
        <v>91.6725</v>
      </c>
      <c r="E708" s="4" t="n">
        <v>61.2888</v>
      </c>
      <c r="F708" s="4" t="n">
        <v>3.86032</v>
      </c>
      <c r="G708" s="4" t="n">
        <v>1.53195</v>
      </c>
      <c r="H708" s="4" t="n">
        <v>1.52169</v>
      </c>
      <c r="I708" s="4" t="s">
        <v>1522</v>
      </c>
      <c r="J708" s="4" t="n">
        <v>8741928</v>
      </c>
      <c r="K708" s="4" t="n">
        <v>8742965</v>
      </c>
      <c r="L708" s="4" t="s">
        <v>27</v>
      </c>
      <c r="M708" s="4" t="s">
        <v>28</v>
      </c>
      <c r="N708" s="4" t="s">
        <v>29</v>
      </c>
      <c r="O708" s="4" t="n">
        <v>52.3843</v>
      </c>
      <c r="P708" s="4" t="n">
        <v>2.65861</v>
      </c>
      <c r="Q708" s="4" t="n">
        <v>-4.30039</v>
      </c>
      <c r="R708" s="4" t="n">
        <v>-6.5528</v>
      </c>
      <c r="S708" s="5" t="n">
        <v>5E-005</v>
      </c>
      <c r="T708" s="4" t="n">
        <v>0.000337442</v>
      </c>
      <c r="U708" s="4" t="s">
        <v>30</v>
      </c>
      <c r="V708" s="4"/>
      <c r="W708" s="4"/>
      <c r="X708" s="4" t="s">
        <v>1860</v>
      </c>
    </row>
    <row r="709" customFormat="false" ht="13.5" hidden="false" customHeight="false" outlineLevel="0" collapsed="false">
      <c r="A709" s="4" t="s">
        <v>1861</v>
      </c>
      <c r="B709" s="4" t="s">
        <v>1862</v>
      </c>
      <c r="C709" s="4" t="n">
        <v>0</v>
      </c>
      <c r="D709" s="4" t="n">
        <v>0</v>
      </c>
      <c r="E709" s="4" t="n">
        <v>0</v>
      </c>
      <c r="F709" s="4" t="n">
        <v>2.64218</v>
      </c>
      <c r="G709" s="4" t="n">
        <v>33.0556</v>
      </c>
      <c r="H709" s="4" t="n">
        <v>0</v>
      </c>
      <c r="I709" s="4" t="s">
        <v>1522</v>
      </c>
      <c r="J709" s="4" t="n">
        <v>8766774</v>
      </c>
      <c r="K709" s="4" t="n">
        <v>8767019</v>
      </c>
      <c r="L709" s="4" t="s">
        <v>27</v>
      </c>
      <c r="M709" s="4" t="s">
        <v>28</v>
      </c>
      <c r="N709" s="4" t="s">
        <v>29</v>
      </c>
      <c r="O709" s="4" t="n">
        <v>0</v>
      </c>
      <c r="P709" s="4" t="n">
        <v>8.96548</v>
      </c>
      <c r="Q709" s="4" t="s">
        <v>187</v>
      </c>
      <c r="R709" s="4" t="e">
        <f aca="false"/>
        <v>#NAME?</v>
      </c>
      <c r="S709" s="4" t="n">
        <v>0.1236</v>
      </c>
      <c r="T709" s="4" t="n">
        <v>0.264469</v>
      </c>
      <c r="U709" s="4" t="s">
        <v>120</v>
      </c>
      <c r="V709" s="4" t="s">
        <v>1863</v>
      </c>
      <c r="W709" s="4"/>
      <c r="X709" s="4"/>
    </row>
    <row r="710" customFormat="false" ht="13.5" hidden="false" customHeight="false" outlineLevel="0" collapsed="false">
      <c r="A710" s="4" t="s">
        <v>1864</v>
      </c>
      <c r="B710" s="4" t="s">
        <v>1865</v>
      </c>
      <c r="C710" s="4" t="n">
        <v>62.7786</v>
      </c>
      <c r="D710" s="4" t="n">
        <v>51.0165</v>
      </c>
      <c r="E710" s="4" t="n">
        <v>46.0671</v>
      </c>
      <c r="F710" s="4" t="n">
        <v>10.2389</v>
      </c>
      <c r="G710" s="4" t="n">
        <v>11.814</v>
      </c>
      <c r="H710" s="4" t="n">
        <v>8.66574</v>
      </c>
      <c r="I710" s="4" t="s">
        <v>1522</v>
      </c>
      <c r="J710" s="4" t="n">
        <v>8831784</v>
      </c>
      <c r="K710" s="4" t="n">
        <v>8841784</v>
      </c>
      <c r="L710" s="4" t="s">
        <v>27</v>
      </c>
      <c r="M710" s="4" t="s">
        <v>28</v>
      </c>
      <c r="N710" s="4" t="s">
        <v>29</v>
      </c>
      <c r="O710" s="4" t="n">
        <v>57.63</v>
      </c>
      <c r="P710" s="4" t="n">
        <v>10.8284</v>
      </c>
      <c r="Q710" s="4" t="n">
        <v>-2.412</v>
      </c>
      <c r="R710" s="4" t="n">
        <v>-6.47811</v>
      </c>
      <c r="S710" s="5" t="n">
        <v>5E-005</v>
      </c>
      <c r="T710" s="4" t="n">
        <v>0.000337442</v>
      </c>
      <c r="U710" s="4" t="s">
        <v>30</v>
      </c>
      <c r="V710" s="4" t="s">
        <v>1866</v>
      </c>
      <c r="W710" s="4" t="s">
        <v>965</v>
      </c>
      <c r="X710" s="4" t="s">
        <v>1867</v>
      </c>
    </row>
    <row r="711" customFormat="false" ht="13.5" hidden="false" customHeight="false" outlineLevel="0" collapsed="false">
      <c r="A711" s="4" t="s">
        <v>1868</v>
      </c>
      <c r="B711" s="4" t="s">
        <v>1869</v>
      </c>
      <c r="C711" s="4" t="n">
        <v>769.141</v>
      </c>
      <c r="D711" s="4" t="n">
        <v>837.44</v>
      </c>
      <c r="E711" s="4" t="n">
        <v>1461.6</v>
      </c>
      <c r="F711" s="4" t="n">
        <v>99.9634</v>
      </c>
      <c r="G711" s="4" t="n">
        <v>74.9849</v>
      </c>
      <c r="H711" s="4" t="n">
        <v>37.992</v>
      </c>
      <c r="I711" s="4" t="s">
        <v>1522</v>
      </c>
      <c r="J711" s="4" t="n">
        <v>8870903</v>
      </c>
      <c r="K711" s="4" t="n">
        <v>8871361</v>
      </c>
      <c r="L711" s="4" t="s">
        <v>27</v>
      </c>
      <c r="M711" s="4" t="s">
        <v>28</v>
      </c>
      <c r="N711" s="4" t="s">
        <v>29</v>
      </c>
      <c r="O711" s="4" t="n">
        <v>907.27</v>
      </c>
      <c r="P711" s="4" t="n">
        <v>68.2377</v>
      </c>
      <c r="Q711" s="4" t="n">
        <v>-3.73289</v>
      </c>
      <c r="R711" s="4" t="n">
        <v>-7.71229</v>
      </c>
      <c r="S711" s="5" t="n">
        <v>5E-005</v>
      </c>
      <c r="T711" s="4" t="n">
        <v>0.000337442</v>
      </c>
      <c r="U711" s="4" t="s">
        <v>30</v>
      </c>
      <c r="V711" s="4"/>
      <c r="W711" s="4"/>
      <c r="X711" s="4"/>
    </row>
    <row r="712" customFormat="false" ht="13.5" hidden="false" customHeight="false" outlineLevel="0" collapsed="false">
      <c r="A712" s="4" t="s">
        <v>1870</v>
      </c>
      <c r="B712" s="4" t="s">
        <v>1871</v>
      </c>
      <c r="C712" s="4" t="n">
        <v>9.11825</v>
      </c>
      <c r="D712" s="4" t="n">
        <v>8.61015</v>
      </c>
      <c r="E712" s="4" t="n">
        <v>6.37946</v>
      </c>
      <c r="F712" s="4" t="n">
        <v>1.70734</v>
      </c>
      <c r="G712" s="4" t="n">
        <v>2.277</v>
      </c>
      <c r="H712" s="4" t="n">
        <v>0.883293</v>
      </c>
      <c r="I712" s="4" t="s">
        <v>1522</v>
      </c>
      <c r="J712" s="4" t="n">
        <v>8985085</v>
      </c>
      <c r="K712" s="4" t="n">
        <v>8988018</v>
      </c>
      <c r="L712" s="4" t="s">
        <v>27</v>
      </c>
      <c r="M712" s="4" t="s">
        <v>28</v>
      </c>
      <c r="N712" s="4" t="s">
        <v>29</v>
      </c>
      <c r="O712" s="4" t="n">
        <v>6.95657</v>
      </c>
      <c r="P712" s="4" t="n">
        <v>1.76925</v>
      </c>
      <c r="Q712" s="4" t="n">
        <v>-1.97524</v>
      </c>
      <c r="R712" s="4" t="n">
        <v>-2.74703</v>
      </c>
      <c r="S712" s="5" t="n">
        <v>5E-005</v>
      </c>
      <c r="T712" s="4" t="n">
        <v>0.000337442</v>
      </c>
      <c r="U712" s="4" t="s">
        <v>30</v>
      </c>
      <c r="V712" s="4" t="s">
        <v>1872</v>
      </c>
      <c r="W712" s="4"/>
      <c r="X712" s="4" t="s">
        <v>1873</v>
      </c>
    </row>
    <row r="713" customFormat="false" ht="13.5" hidden="false" customHeight="false" outlineLevel="0" collapsed="false">
      <c r="A713" s="4" t="s">
        <v>1874</v>
      </c>
      <c r="B713" s="4" t="s">
        <v>1875</v>
      </c>
      <c r="C713" s="4" t="n">
        <v>19.9988</v>
      </c>
      <c r="D713" s="4" t="n">
        <v>21.8926</v>
      </c>
      <c r="E713" s="4" t="n">
        <v>26.6415</v>
      </c>
      <c r="F713" s="4" t="n">
        <v>7.48083</v>
      </c>
      <c r="G713" s="4" t="n">
        <v>8.95825</v>
      </c>
      <c r="H713" s="4" t="n">
        <v>7.08201</v>
      </c>
      <c r="I713" s="4" t="s">
        <v>1522</v>
      </c>
      <c r="J713" s="4" t="n">
        <v>9032265</v>
      </c>
      <c r="K713" s="4" t="n">
        <v>9036282</v>
      </c>
      <c r="L713" s="4" t="s">
        <v>27</v>
      </c>
      <c r="M713" s="4" t="s">
        <v>28</v>
      </c>
      <c r="N713" s="4" t="s">
        <v>29</v>
      </c>
      <c r="O713" s="4" t="n">
        <v>19.9155</v>
      </c>
      <c r="P713" s="4" t="n">
        <v>8.07272</v>
      </c>
      <c r="Q713" s="4" t="n">
        <v>-1.30277</v>
      </c>
      <c r="R713" s="4" t="n">
        <v>-3.31909</v>
      </c>
      <c r="S713" s="5" t="n">
        <v>5E-005</v>
      </c>
      <c r="T713" s="4" t="n">
        <v>0.000337442</v>
      </c>
      <c r="U713" s="4" t="s">
        <v>30</v>
      </c>
      <c r="V713" s="4"/>
      <c r="W713" s="4"/>
      <c r="X713" s="4"/>
    </row>
    <row r="714" customFormat="false" ht="13.5" hidden="false" customHeight="false" outlineLevel="0" collapsed="false">
      <c r="A714" s="4" t="s">
        <v>1876</v>
      </c>
      <c r="B714" s="4" t="s">
        <v>1877</v>
      </c>
      <c r="C714" s="4" t="n">
        <v>19.6534</v>
      </c>
      <c r="D714" s="4" t="n">
        <v>49.6247</v>
      </c>
      <c r="E714" s="4" t="n">
        <v>66.2527</v>
      </c>
      <c r="F714" s="4" t="n">
        <v>0.885289</v>
      </c>
      <c r="G714" s="4" t="n">
        <v>5.69989</v>
      </c>
      <c r="H714" s="4" t="n">
        <v>0.335038</v>
      </c>
      <c r="I714" s="4" t="s">
        <v>1522</v>
      </c>
      <c r="J714" s="4" t="n">
        <v>9044840</v>
      </c>
      <c r="K714" s="4" t="n">
        <v>9045448</v>
      </c>
      <c r="L714" s="4" t="s">
        <v>27</v>
      </c>
      <c r="M714" s="4" t="s">
        <v>28</v>
      </c>
      <c r="N714" s="4" t="s">
        <v>29</v>
      </c>
      <c r="O714" s="4" t="n">
        <v>38.1156</v>
      </c>
      <c r="P714" s="4" t="n">
        <v>2.59397</v>
      </c>
      <c r="Q714" s="4" t="n">
        <v>-3.87715</v>
      </c>
      <c r="R714" s="4" t="n">
        <v>-4.29266</v>
      </c>
      <c r="S714" s="5" t="n">
        <v>5E-005</v>
      </c>
      <c r="T714" s="4" t="n">
        <v>0.000337442</v>
      </c>
      <c r="U714" s="4" t="s">
        <v>30</v>
      </c>
      <c r="V714" s="4"/>
      <c r="W714" s="4"/>
      <c r="X714" s="4" t="s">
        <v>1878</v>
      </c>
    </row>
    <row r="715" customFormat="false" ht="13.5" hidden="false" customHeight="false" outlineLevel="0" collapsed="false">
      <c r="A715" s="4" t="s">
        <v>1879</v>
      </c>
      <c r="B715" s="4" t="s">
        <v>1880</v>
      </c>
      <c r="C715" s="4" t="n">
        <v>2.89739</v>
      </c>
      <c r="D715" s="4" t="n">
        <v>2.86303</v>
      </c>
      <c r="E715" s="4" t="n">
        <v>2.96813</v>
      </c>
      <c r="F715" s="4" t="n">
        <v>0.594056</v>
      </c>
      <c r="G715" s="4" t="n">
        <v>0.575896</v>
      </c>
      <c r="H715" s="4" t="n">
        <v>0.370271</v>
      </c>
      <c r="I715" s="4" t="s">
        <v>1522</v>
      </c>
      <c r="J715" s="4" t="n">
        <v>9087345</v>
      </c>
      <c r="K715" s="4" t="n">
        <v>9093714</v>
      </c>
      <c r="L715" s="4" t="s">
        <v>27</v>
      </c>
      <c r="M715" s="4" t="s">
        <v>28</v>
      </c>
      <c r="N715" s="4" t="s">
        <v>29</v>
      </c>
      <c r="O715" s="4" t="n">
        <v>3.06954</v>
      </c>
      <c r="P715" s="4" t="n">
        <v>0.567481</v>
      </c>
      <c r="Q715" s="4" t="n">
        <v>-2.43538</v>
      </c>
      <c r="R715" s="4" t="n">
        <v>-1.20149</v>
      </c>
      <c r="S715" s="4" t="n">
        <v>0.13075</v>
      </c>
      <c r="T715" s="4" t="n">
        <v>0.276459</v>
      </c>
      <c r="U715" s="4" t="s">
        <v>120</v>
      </c>
      <c r="V715" s="4"/>
      <c r="W715" s="4" t="s">
        <v>1881</v>
      </c>
      <c r="X715" s="4" t="s">
        <v>1882</v>
      </c>
    </row>
    <row r="716" customFormat="false" ht="13.5" hidden="false" customHeight="false" outlineLevel="0" collapsed="false">
      <c r="A716" s="4" t="s">
        <v>1883</v>
      </c>
      <c r="B716" s="4" t="s">
        <v>1884</v>
      </c>
      <c r="C716" s="4" t="n">
        <v>29.899</v>
      </c>
      <c r="D716" s="4" t="n">
        <v>65.2099</v>
      </c>
      <c r="E716" s="4" t="n">
        <v>28.9858</v>
      </c>
      <c r="F716" s="4" t="n">
        <v>2.20239</v>
      </c>
      <c r="G716" s="4" t="n">
        <v>1.49743</v>
      </c>
      <c r="H716" s="4" t="n">
        <v>1.00574</v>
      </c>
      <c r="I716" s="4" t="s">
        <v>1522</v>
      </c>
      <c r="J716" s="4" t="n">
        <v>9147413</v>
      </c>
      <c r="K716" s="4" t="n">
        <v>9148180</v>
      </c>
      <c r="L716" s="4" t="s">
        <v>27</v>
      </c>
      <c r="M716" s="4" t="s">
        <v>28</v>
      </c>
      <c r="N716" s="4" t="s">
        <v>29</v>
      </c>
      <c r="O716" s="4" t="n">
        <v>42.2048</v>
      </c>
      <c r="P716" s="4" t="n">
        <v>1.79757</v>
      </c>
      <c r="Q716" s="4" t="n">
        <v>-4.55329</v>
      </c>
      <c r="R716" s="4" t="n">
        <v>-5.06219</v>
      </c>
      <c r="S716" s="5" t="n">
        <v>5E-005</v>
      </c>
      <c r="T716" s="4" t="n">
        <v>0.000337442</v>
      </c>
      <c r="U716" s="4" t="s">
        <v>30</v>
      </c>
      <c r="V716" s="4"/>
      <c r="W716" s="4"/>
      <c r="X716" s="4"/>
    </row>
    <row r="717" customFormat="false" ht="13.5" hidden="false" customHeight="false" outlineLevel="0" collapsed="false">
      <c r="A717" s="4" t="s">
        <v>1885</v>
      </c>
      <c r="B717" s="4" t="s">
        <v>1886</v>
      </c>
      <c r="C717" s="4" t="n">
        <v>5.21629</v>
      </c>
      <c r="D717" s="4" t="n">
        <v>6.06054</v>
      </c>
      <c r="E717" s="4" t="n">
        <v>8.61434</v>
      </c>
      <c r="F717" s="4" t="n">
        <v>60.8083</v>
      </c>
      <c r="G717" s="4" t="n">
        <v>82.1734</v>
      </c>
      <c r="H717" s="4" t="n">
        <v>84.8841</v>
      </c>
      <c r="I717" s="4" t="s">
        <v>1522</v>
      </c>
      <c r="J717" s="4" t="n">
        <v>9243338</v>
      </c>
      <c r="K717" s="4" t="n">
        <v>9245782</v>
      </c>
      <c r="L717" s="4" t="s">
        <v>27</v>
      </c>
      <c r="M717" s="4" t="s">
        <v>28</v>
      </c>
      <c r="N717" s="4" t="s">
        <v>29</v>
      </c>
      <c r="O717" s="4" t="n">
        <v>6.71115</v>
      </c>
      <c r="P717" s="4" t="n">
        <v>76.9079</v>
      </c>
      <c r="Q717" s="4" t="n">
        <v>3.5185</v>
      </c>
      <c r="R717" s="4" t="n">
        <v>8.6136</v>
      </c>
      <c r="S717" s="5" t="n">
        <v>5E-005</v>
      </c>
      <c r="T717" s="4" t="n">
        <v>0.000337442</v>
      </c>
      <c r="U717" s="4" t="s">
        <v>30</v>
      </c>
      <c r="V717" s="4"/>
      <c r="W717" s="4"/>
      <c r="X717" s="4" t="s">
        <v>1887</v>
      </c>
    </row>
    <row r="718" customFormat="false" ht="13.5" hidden="false" customHeight="false" outlineLevel="0" collapsed="false">
      <c r="A718" s="4" t="s">
        <v>1888</v>
      </c>
      <c r="B718" s="4" t="s">
        <v>1889</v>
      </c>
      <c r="C718" s="4" t="n">
        <v>3.61833</v>
      </c>
      <c r="D718" s="4" t="n">
        <v>2.58825</v>
      </c>
      <c r="E718" s="4" t="n">
        <v>3.52528</v>
      </c>
      <c r="F718" s="4" t="n">
        <v>2.06219</v>
      </c>
      <c r="G718" s="4" t="n">
        <v>2.25885</v>
      </c>
      <c r="H718" s="4" t="n">
        <v>1.58196</v>
      </c>
      <c r="I718" s="4" t="s">
        <v>1522</v>
      </c>
      <c r="J718" s="4" t="n">
        <v>9382396</v>
      </c>
      <c r="K718" s="4" t="n">
        <v>9383484</v>
      </c>
      <c r="L718" s="4" t="s">
        <v>27</v>
      </c>
      <c r="M718" s="4" t="s">
        <v>28</v>
      </c>
      <c r="N718" s="4" t="s">
        <v>29</v>
      </c>
      <c r="O718" s="4" t="n">
        <v>3.45381</v>
      </c>
      <c r="P718" s="4" t="n">
        <v>1.63814</v>
      </c>
      <c r="Q718" s="4" t="n">
        <v>-1.07613</v>
      </c>
      <c r="R718" s="4" t="n">
        <v>-1.01274</v>
      </c>
      <c r="S718" s="4" t="n">
        <v>0.0533</v>
      </c>
      <c r="T718" s="4" t="n">
        <v>0.140975</v>
      </c>
      <c r="U718" s="4" t="s">
        <v>120</v>
      </c>
      <c r="V718" s="4"/>
      <c r="W718" s="4"/>
      <c r="X718" s="4" t="s">
        <v>1890</v>
      </c>
    </row>
    <row r="719" customFormat="false" ht="13.5" hidden="false" customHeight="false" outlineLevel="0" collapsed="false">
      <c r="A719" s="4" t="s">
        <v>1891</v>
      </c>
      <c r="B719" s="4" t="s">
        <v>1892</v>
      </c>
      <c r="C719" s="4" t="n">
        <v>1.29261</v>
      </c>
      <c r="D719" s="4" t="n">
        <v>4.36321</v>
      </c>
      <c r="E719" s="4" t="n">
        <v>4.10499</v>
      </c>
      <c r="F719" s="4" t="n">
        <v>7.56314</v>
      </c>
      <c r="G719" s="4" t="n">
        <v>6.21256</v>
      </c>
      <c r="H719" s="4" t="n">
        <v>7.78086</v>
      </c>
      <c r="I719" s="4" t="s">
        <v>1522</v>
      </c>
      <c r="J719" s="4" t="n">
        <v>9901778</v>
      </c>
      <c r="K719" s="4" t="n">
        <v>9903631</v>
      </c>
      <c r="L719" s="4" t="s">
        <v>27</v>
      </c>
      <c r="M719" s="4" t="s">
        <v>28</v>
      </c>
      <c r="N719" s="4" t="s">
        <v>29</v>
      </c>
      <c r="O719" s="4" t="n">
        <v>3.26854</v>
      </c>
      <c r="P719" s="4" t="n">
        <v>6.68516</v>
      </c>
      <c r="Q719" s="4" t="n">
        <v>1.03231</v>
      </c>
      <c r="R719" s="4" t="n">
        <v>1.55649</v>
      </c>
      <c r="S719" s="4" t="n">
        <v>0.0026</v>
      </c>
      <c r="T719" s="4" t="n">
        <v>0.0118935</v>
      </c>
      <c r="U719" s="4" t="s">
        <v>30</v>
      </c>
      <c r="V719" s="4"/>
      <c r="W719" s="4"/>
      <c r="X719" s="4" t="s">
        <v>1893</v>
      </c>
    </row>
    <row r="720" customFormat="false" ht="13.5" hidden="false" customHeight="false" outlineLevel="0" collapsed="false">
      <c r="A720" s="4" t="s">
        <v>1894</v>
      </c>
      <c r="B720" s="4" t="s">
        <v>1895</v>
      </c>
      <c r="C720" s="4" t="n">
        <v>18.8857</v>
      </c>
      <c r="D720" s="4" t="n">
        <v>30.4412</v>
      </c>
      <c r="E720" s="4" t="n">
        <v>33.4646</v>
      </c>
      <c r="F720" s="4" t="n">
        <v>10.1117</v>
      </c>
      <c r="G720" s="4" t="n">
        <v>10.881</v>
      </c>
      <c r="H720" s="4" t="n">
        <v>14.0171</v>
      </c>
      <c r="I720" s="4" t="s">
        <v>1522</v>
      </c>
      <c r="J720" s="4" t="n">
        <v>10190635</v>
      </c>
      <c r="K720" s="4" t="n">
        <v>10191105</v>
      </c>
      <c r="L720" s="4" t="s">
        <v>27</v>
      </c>
      <c r="M720" s="4" t="s">
        <v>28</v>
      </c>
      <c r="N720" s="4" t="s">
        <v>29</v>
      </c>
      <c r="O720" s="4" t="n">
        <v>29.1391</v>
      </c>
      <c r="P720" s="4" t="n">
        <v>13.1133</v>
      </c>
      <c r="Q720" s="4" t="n">
        <v>-1.15193</v>
      </c>
      <c r="R720" s="4" t="n">
        <v>-1.97606</v>
      </c>
      <c r="S720" s="4" t="n">
        <v>0.0002</v>
      </c>
      <c r="T720" s="4" t="n">
        <v>0.00120744</v>
      </c>
      <c r="U720" s="4" t="s">
        <v>30</v>
      </c>
      <c r="V720" s="4"/>
      <c r="W720" s="4"/>
      <c r="X720" s="4" t="s">
        <v>1896</v>
      </c>
    </row>
    <row r="721" customFormat="false" ht="13.5" hidden="false" customHeight="false" outlineLevel="0" collapsed="false">
      <c r="A721" s="4" t="s">
        <v>1897</v>
      </c>
      <c r="B721" s="4" t="s">
        <v>1898</v>
      </c>
      <c r="C721" s="4" t="n">
        <v>11.8258</v>
      </c>
      <c r="D721" s="4" t="n">
        <v>28.3284</v>
      </c>
      <c r="E721" s="4" t="n">
        <v>20.6088</v>
      </c>
      <c r="F721" s="4" t="n">
        <v>52.7046</v>
      </c>
      <c r="G721" s="4" t="n">
        <v>31.3188</v>
      </c>
      <c r="H721" s="4" t="n">
        <v>56.6427</v>
      </c>
      <c r="I721" s="4" t="s">
        <v>1522</v>
      </c>
      <c r="J721" s="4" t="n">
        <v>10279980</v>
      </c>
      <c r="K721" s="4" t="n">
        <v>10280773</v>
      </c>
      <c r="L721" s="4" t="s">
        <v>27</v>
      </c>
      <c r="M721" s="4" t="s">
        <v>28</v>
      </c>
      <c r="N721" s="4" t="s">
        <v>29</v>
      </c>
      <c r="O721" s="4" t="n">
        <v>17.321</v>
      </c>
      <c r="P721" s="4" t="n">
        <v>38.2666</v>
      </c>
      <c r="Q721" s="4" t="n">
        <v>1.14357</v>
      </c>
      <c r="R721" s="4" t="n">
        <v>1.83117</v>
      </c>
      <c r="S721" s="4" t="n">
        <v>0.0006</v>
      </c>
      <c r="T721" s="4" t="n">
        <v>0.00325046</v>
      </c>
      <c r="U721" s="4" t="s">
        <v>30</v>
      </c>
      <c r="V721" s="4"/>
      <c r="W721" s="4"/>
      <c r="X721" s="4"/>
    </row>
    <row r="722" customFormat="false" ht="13.5" hidden="false" customHeight="false" outlineLevel="0" collapsed="false">
      <c r="A722" s="4" t="s">
        <v>1899</v>
      </c>
      <c r="B722" s="4" t="s">
        <v>1900</v>
      </c>
      <c r="C722" s="5" t="n">
        <v>4.14E-007</v>
      </c>
      <c r="D722" s="5" t="n">
        <v>9.14E-007</v>
      </c>
      <c r="E722" s="5" t="n">
        <v>3.9E-007</v>
      </c>
      <c r="F722" s="5" t="n">
        <v>1.41E-007</v>
      </c>
      <c r="G722" s="5" t="n">
        <v>2.06E-007</v>
      </c>
      <c r="H722" s="5" t="n">
        <v>1.26E-007</v>
      </c>
      <c r="I722" s="4" t="s">
        <v>1522</v>
      </c>
      <c r="J722" s="4" t="n">
        <v>10288877</v>
      </c>
      <c r="K722" s="4" t="n">
        <v>10290961</v>
      </c>
      <c r="L722" s="4" t="s">
        <v>27</v>
      </c>
      <c r="M722" s="4" t="s">
        <v>28</v>
      </c>
      <c r="N722" s="4" t="s">
        <v>29</v>
      </c>
      <c r="O722" s="4" t="n">
        <v>11.7123</v>
      </c>
      <c r="P722" s="4" t="n">
        <v>4.12107</v>
      </c>
      <c r="Q722" s="4" t="n">
        <v>-1.50694</v>
      </c>
      <c r="R722" s="4" t="n">
        <v>-0.297554</v>
      </c>
      <c r="S722" s="4" t="n">
        <v>0.6222</v>
      </c>
      <c r="T722" s="4" t="n">
        <v>0.783677</v>
      </c>
      <c r="U722" s="4" t="s">
        <v>120</v>
      </c>
      <c r="V722" s="4"/>
      <c r="W722" s="4" t="s">
        <v>1901</v>
      </c>
      <c r="X722" s="4" t="s">
        <v>1902</v>
      </c>
    </row>
    <row r="723" customFormat="false" ht="13.5" hidden="false" customHeight="false" outlineLevel="0" collapsed="false">
      <c r="A723" s="4" t="s">
        <v>1903</v>
      </c>
      <c r="B723" s="4" t="s">
        <v>1904</v>
      </c>
      <c r="C723" s="4" t="n">
        <v>111.468</v>
      </c>
      <c r="D723" s="4" t="n">
        <v>126.315</v>
      </c>
      <c r="E723" s="4" t="n">
        <v>156.446</v>
      </c>
      <c r="F723" s="4" t="n">
        <v>54.1561</v>
      </c>
      <c r="G723" s="4" t="n">
        <v>59.314</v>
      </c>
      <c r="H723" s="4" t="n">
        <v>62.4075</v>
      </c>
      <c r="I723" s="4" t="s">
        <v>1522</v>
      </c>
      <c r="J723" s="4" t="n">
        <v>10339165</v>
      </c>
      <c r="K723" s="4" t="n">
        <v>10340505</v>
      </c>
      <c r="L723" s="4" t="s">
        <v>27</v>
      </c>
      <c r="M723" s="4" t="s">
        <v>28</v>
      </c>
      <c r="N723" s="4" t="s">
        <v>29</v>
      </c>
      <c r="O723" s="4" t="n">
        <v>124.785</v>
      </c>
      <c r="P723" s="4" t="n">
        <v>57.2281</v>
      </c>
      <c r="Q723" s="4" t="n">
        <v>-1.12465</v>
      </c>
      <c r="R723" s="4" t="n">
        <v>-3.31637</v>
      </c>
      <c r="S723" s="5" t="n">
        <v>5E-005</v>
      </c>
      <c r="T723" s="4" t="n">
        <v>0.000337442</v>
      </c>
      <c r="U723" s="4" t="s">
        <v>30</v>
      </c>
      <c r="V723" s="4" t="s">
        <v>1905</v>
      </c>
      <c r="W723" s="4"/>
      <c r="X723" s="4"/>
    </row>
    <row r="724" customFormat="false" ht="13.5" hidden="false" customHeight="false" outlineLevel="0" collapsed="false">
      <c r="A724" s="4" t="s">
        <v>1906</v>
      </c>
      <c r="B724" s="4" t="s">
        <v>1907</v>
      </c>
      <c r="C724" s="4" t="n">
        <v>45.233</v>
      </c>
      <c r="D724" s="4" t="n">
        <v>38.6438</v>
      </c>
      <c r="E724" s="4" t="n">
        <v>41.116</v>
      </c>
      <c r="F724" s="4" t="n">
        <v>14.6352</v>
      </c>
      <c r="G724" s="4" t="n">
        <v>15.9856</v>
      </c>
      <c r="H724" s="4" t="n">
        <v>13.5348</v>
      </c>
      <c r="I724" s="4" t="s">
        <v>1522</v>
      </c>
      <c r="J724" s="4" t="n">
        <v>10408669</v>
      </c>
      <c r="K724" s="4" t="n">
        <v>10413224</v>
      </c>
      <c r="L724" s="4" t="s">
        <v>27</v>
      </c>
      <c r="M724" s="4" t="s">
        <v>28</v>
      </c>
      <c r="N724" s="4" t="s">
        <v>29</v>
      </c>
      <c r="O724" s="4" t="n">
        <v>39.0851</v>
      </c>
      <c r="P724" s="4" t="n">
        <v>14.9727</v>
      </c>
      <c r="Q724" s="4" t="n">
        <v>-1.38429</v>
      </c>
      <c r="R724" s="4" t="n">
        <v>-4.12745</v>
      </c>
      <c r="S724" s="5" t="n">
        <v>5E-005</v>
      </c>
      <c r="T724" s="4" t="n">
        <v>0.000337442</v>
      </c>
      <c r="U724" s="4" t="s">
        <v>30</v>
      </c>
      <c r="V724" s="4"/>
      <c r="W724" s="4"/>
      <c r="X724" s="4"/>
    </row>
    <row r="725" customFormat="false" ht="13.5" hidden="false" customHeight="false" outlineLevel="0" collapsed="false">
      <c r="A725" s="4" t="s">
        <v>1908</v>
      </c>
      <c r="B725" s="4" t="s">
        <v>1909</v>
      </c>
      <c r="C725" s="4" t="n">
        <v>10.2075</v>
      </c>
      <c r="D725" s="4" t="n">
        <v>13.7706</v>
      </c>
      <c r="E725" s="4" t="n">
        <v>9.92217</v>
      </c>
      <c r="F725" s="4" t="n">
        <v>7.12913</v>
      </c>
      <c r="G725" s="4" t="n">
        <v>3.94208</v>
      </c>
      <c r="H725" s="4" t="n">
        <v>4.87159</v>
      </c>
      <c r="I725" s="4" t="s">
        <v>1522</v>
      </c>
      <c r="J725" s="4" t="n">
        <v>10502962</v>
      </c>
      <c r="K725" s="4" t="n">
        <v>10503906</v>
      </c>
      <c r="L725" s="4" t="s">
        <v>27</v>
      </c>
      <c r="M725" s="4" t="s">
        <v>28</v>
      </c>
      <c r="N725" s="4" t="s">
        <v>29</v>
      </c>
      <c r="O725" s="4" t="n">
        <v>14.7321</v>
      </c>
      <c r="P725" s="4" t="n">
        <v>6.52426</v>
      </c>
      <c r="Q725" s="4" t="n">
        <v>-1.17508</v>
      </c>
      <c r="R725" s="4" t="n">
        <v>-1.79818</v>
      </c>
      <c r="S725" s="4" t="n">
        <v>0.00125</v>
      </c>
      <c r="T725" s="4" t="n">
        <v>0.00621453</v>
      </c>
      <c r="U725" s="4" t="s">
        <v>30</v>
      </c>
      <c r="V725" s="4"/>
      <c r="W725" s="4"/>
      <c r="X725" s="4"/>
    </row>
    <row r="726" customFormat="false" ht="13.5" hidden="false" customHeight="false" outlineLevel="0" collapsed="false">
      <c r="A726" s="4" t="s">
        <v>1910</v>
      </c>
      <c r="B726" s="4" t="s">
        <v>1911</v>
      </c>
      <c r="C726" s="4" t="n">
        <v>1.38021</v>
      </c>
      <c r="D726" s="4" t="n">
        <v>4.0437</v>
      </c>
      <c r="E726" s="4" t="n">
        <v>1.97661</v>
      </c>
      <c r="F726" s="4" t="n">
        <v>6.56786</v>
      </c>
      <c r="G726" s="4" t="n">
        <v>4.77316</v>
      </c>
      <c r="H726" s="4" t="n">
        <v>3.70467</v>
      </c>
      <c r="I726" s="4" t="s">
        <v>1522</v>
      </c>
      <c r="J726" s="4" t="n">
        <v>10615233</v>
      </c>
      <c r="K726" s="4" t="n">
        <v>10616007</v>
      </c>
      <c r="L726" s="4" t="s">
        <v>27</v>
      </c>
      <c r="M726" s="4" t="s">
        <v>28</v>
      </c>
      <c r="N726" s="4" t="s">
        <v>29</v>
      </c>
      <c r="O726" s="4" t="n">
        <v>2.46168</v>
      </c>
      <c r="P726" s="4" t="n">
        <v>5.20547</v>
      </c>
      <c r="Q726" s="4" t="n">
        <v>1.08038</v>
      </c>
      <c r="R726" s="4" t="n">
        <v>1.17008</v>
      </c>
      <c r="S726" s="4" t="n">
        <v>0.02345</v>
      </c>
      <c r="T726" s="4" t="n">
        <v>0.0741863</v>
      </c>
      <c r="U726" s="4" t="s">
        <v>120</v>
      </c>
      <c r="V726" s="4"/>
      <c r="W726" s="4"/>
      <c r="X726" s="4"/>
    </row>
    <row r="727" customFormat="false" ht="13.5" hidden="false" customHeight="false" outlineLevel="0" collapsed="false">
      <c r="A727" s="4" t="s">
        <v>1912</v>
      </c>
      <c r="B727" s="4" t="s">
        <v>1913</v>
      </c>
      <c r="C727" s="4" t="n">
        <v>41.6226</v>
      </c>
      <c r="D727" s="4" t="n">
        <v>26.0155</v>
      </c>
      <c r="E727" s="4" t="n">
        <v>34.8231</v>
      </c>
      <c r="F727" s="4" t="n">
        <v>64.2528</v>
      </c>
      <c r="G727" s="4" t="n">
        <v>79.2327</v>
      </c>
      <c r="H727" s="4" t="n">
        <v>94.3576</v>
      </c>
      <c r="I727" s="4" t="s">
        <v>1522</v>
      </c>
      <c r="J727" s="4" t="n">
        <v>10843054</v>
      </c>
      <c r="K727" s="4" t="n">
        <v>10844061</v>
      </c>
      <c r="L727" s="4" t="s">
        <v>27</v>
      </c>
      <c r="M727" s="4" t="s">
        <v>28</v>
      </c>
      <c r="N727" s="4" t="s">
        <v>29</v>
      </c>
      <c r="O727" s="4" t="n">
        <v>33.5302</v>
      </c>
      <c r="P727" s="4" t="n">
        <v>81.7867</v>
      </c>
      <c r="Q727" s="4" t="n">
        <v>1.28641</v>
      </c>
      <c r="R727" s="4" t="n">
        <v>3.12608</v>
      </c>
      <c r="S727" s="5" t="n">
        <v>5E-005</v>
      </c>
      <c r="T727" s="4" t="n">
        <v>0.000337442</v>
      </c>
      <c r="U727" s="4" t="s">
        <v>30</v>
      </c>
      <c r="V727" s="4"/>
      <c r="W727" s="4"/>
      <c r="X727" s="4"/>
    </row>
    <row r="728" customFormat="false" ht="13.5" hidden="false" customHeight="false" outlineLevel="0" collapsed="false">
      <c r="A728" s="4" t="s">
        <v>1914</v>
      </c>
      <c r="B728" s="4" t="s">
        <v>1915</v>
      </c>
      <c r="C728" s="4" t="n">
        <v>0.463229</v>
      </c>
      <c r="D728" s="4" t="n">
        <v>2.53056</v>
      </c>
      <c r="E728" s="4" t="n">
        <v>1.72417</v>
      </c>
      <c r="F728" s="4" t="n">
        <v>10.7048</v>
      </c>
      <c r="G728" s="4" t="n">
        <v>5.68448</v>
      </c>
      <c r="H728" s="4" t="n">
        <v>9.90804</v>
      </c>
      <c r="I728" s="4" t="s">
        <v>1522</v>
      </c>
      <c r="J728" s="4" t="n">
        <v>10900749</v>
      </c>
      <c r="K728" s="4" t="n">
        <v>10902161</v>
      </c>
      <c r="L728" s="4" t="s">
        <v>27</v>
      </c>
      <c r="M728" s="4" t="s">
        <v>28</v>
      </c>
      <c r="N728" s="4" t="s">
        <v>29</v>
      </c>
      <c r="O728" s="4" t="n">
        <v>1.45566</v>
      </c>
      <c r="P728" s="4" t="n">
        <v>9.04168</v>
      </c>
      <c r="Q728" s="4" t="n">
        <v>2.63491</v>
      </c>
      <c r="R728" s="4" t="n">
        <v>2.67752</v>
      </c>
      <c r="S728" s="5" t="n">
        <v>5E-005</v>
      </c>
      <c r="T728" s="4" t="n">
        <v>0.000337442</v>
      </c>
      <c r="U728" s="4" t="s">
        <v>30</v>
      </c>
      <c r="V728" s="4"/>
      <c r="W728" s="4"/>
      <c r="X728" s="4"/>
    </row>
    <row r="729" customFormat="false" ht="13.5" hidden="false" customHeight="false" outlineLevel="0" collapsed="false">
      <c r="A729" s="4" t="s">
        <v>1916</v>
      </c>
      <c r="B729" s="4" t="s">
        <v>1917</v>
      </c>
      <c r="C729" s="4" t="n">
        <v>2.66985</v>
      </c>
      <c r="D729" s="4" t="n">
        <v>6.72827</v>
      </c>
      <c r="E729" s="4" t="n">
        <v>4.72178</v>
      </c>
      <c r="F729" s="4" t="n">
        <v>15.7821</v>
      </c>
      <c r="G729" s="4" t="n">
        <v>9.50968</v>
      </c>
      <c r="H729" s="4" t="n">
        <v>13.1004</v>
      </c>
      <c r="I729" s="4" t="s">
        <v>1522</v>
      </c>
      <c r="J729" s="4" t="n">
        <v>10910468</v>
      </c>
      <c r="K729" s="4" t="n">
        <v>10912249</v>
      </c>
      <c r="L729" s="4" t="s">
        <v>27</v>
      </c>
      <c r="M729" s="4" t="s">
        <v>28</v>
      </c>
      <c r="N729" s="4" t="s">
        <v>29</v>
      </c>
      <c r="O729" s="4" t="n">
        <v>5.16078</v>
      </c>
      <c r="P729" s="4" t="n">
        <v>11.9187</v>
      </c>
      <c r="Q729" s="4" t="n">
        <v>1.20757</v>
      </c>
      <c r="R729" s="4" t="n">
        <v>2.05508</v>
      </c>
      <c r="S729" s="5" t="n">
        <v>5E-005</v>
      </c>
      <c r="T729" s="4" t="n">
        <v>0.000337442</v>
      </c>
      <c r="U729" s="4" t="s">
        <v>30</v>
      </c>
      <c r="V729" s="4"/>
      <c r="W729" s="4"/>
      <c r="X729" s="4"/>
    </row>
    <row r="730" customFormat="false" ht="13.5" hidden="false" customHeight="false" outlineLevel="0" collapsed="false">
      <c r="A730" s="4" t="s">
        <v>1918</v>
      </c>
      <c r="B730" s="4" t="s">
        <v>1919</v>
      </c>
      <c r="C730" s="4" t="n">
        <v>0.110958</v>
      </c>
      <c r="D730" s="4" t="n">
        <v>0.474863</v>
      </c>
      <c r="E730" s="4" t="n">
        <v>0.390968</v>
      </c>
      <c r="F730" s="4" t="n">
        <v>7.40752</v>
      </c>
      <c r="G730" s="4" t="n">
        <v>5.18267</v>
      </c>
      <c r="H730" s="4" t="n">
        <v>3.52742</v>
      </c>
      <c r="I730" s="4" t="s">
        <v>1522</v>
      </c>
      <c r="J730" s="4" t="n">
        <v>10920856</v>
      </c>
      <c r="K730" s="4" t="n">
        <v>10929335</v>
      </c>
      <c r="L730" s="4" t="s">
        <v>27</v>
      </c>
      <c r="M730" s="4" t="s">
        <v>28</v>
      </c>
      <c r="N730" s="4" t="s">
        <v>29</v>
      </c>
      <c r="O730" s="4" t="n">
        <v>0.310344</v>
      </c>
      <c r="P730" s="4" t="n">
        <v>5.85502</v>
      </c>
      <c r="Q730" s="4" t="n">
        <v>4.23774</v>
      </c>
      <c r="R730" s="4" t="n">
        <v>4.69426</v>
      </c>
      <c r="S730" s="5" t="n">
        <v>5E-005</v>
      </c>
      <c r="T730" s="4" t="n">
        <v>0.000337442</v>
      </c>
      <c r="U730" s="4" t="s">
        <v>30</v>
      </c>
      <c r="V730" s="4"/>
      <c r="W730" s="4"/>
      <c r="X730" s="4"/>
    </row>
    <row r="731" customFormat="false" ht="13.5" hidden="false" customHeight="false" outlineLevel="0" collapsed="false">
      <c r="A731" s="4" t="s">
        <v>1920</v>
      </c>
      <c r="B731" s="4" t="s">
        <v>1921</v>
      </c>
      <c r="C731" s="4" t="n">
        <v>63.4829</v>
      </c>
      <c r="D731" s="4" t="n">
        <v>44.9214</v>
      </c>
      <c r="E731" s="4" t="n">
        <v>47.8502</v>
      </c>
      <c r="F731" s="4" t="n">
        <v>15.7209</v>
      </c>
      <c r="G731" s="4" t="n">
        <v>19.5722</v>
      </c>
      <c r="H731" s="4" t="n">
        <v>13.8331</v>
      </c>
      <c r="I731" s="4" t="s">
        <v>1522</v>
      </c>
      <c r="J731" s="4" t="n">
        <v>10931438</v>
      </c>
      <c r="K731" s="4" t="n">
        <v>10931944</v>
      </c>
      <c r="L731" s="4" t="s">
        <v>27</v>
      </c>
      <c r="M731" s="4" t="s">
        <v>28</v>
      </c>
      <c r="N731" s="4" t="s">
        <v>29</v>
      </c>
      <c r="O731" s="4" t="n">
        <v>48.4057</v>
      </c>
      <c r="P731" s="4" t="n">
        <v>16.8422</v>
      </c>
      <c r="Q731" s="4" t="n">
        <v>-1.5231</v>
      </c>
      <c r="R731" s="4" t="n">
        <v>-3.27116</v>
      </c>
      <c r="S731" s="5" t="n">
        <v>5E-005</v>
      </c>
      <c r="T731" s="4" t="n">
        <v>0.000337442</v>
      </c>
      <c r="U731" s="4" t="s">
        <v>30</v>
      </c>
      <c r="V731" s="4"/>
      <c r="W731" s="4"/>
      <c r="X731" s="4"/>
    </row>
    <row r="732" customFormat="false" ht="13.5" hidden="false" customHeight="false" outlineLevel="0" collapsed="false">
      <c r="A732" s="4" t="s">
        <v>1922</v>
      </c>
      <c r="B732" s="4" t="s">
        <v>1923</v>
      </c>
      <c r="C732" s="4" t="n">
        <v>180.504</v>
      </c>
      <c r="D732" s="4" t="n">
        <v>148.558</v>
      </c>
      <c r="E732" s="4" t="n">
        <v>164.594</v>
      </c>
      <c r="F732" s="4" t="n">
        <v>9.4291</v>
      </c>
      <c r="G732" s="4" t="n">
        <v>16.8788</v>
      </c>
      <c r="H732" s="4" t="n">
        <v>14.1475</v>
      </c>
      <c r="I732" s="4" t="s">
        <v>1522</v>
      </c>
      <c r="J732" s="4" t="n">
        <v>11015548</v>
      </c>
      <c r="K732" s="4" t="n">
        <v>11016702</v>
      </c>
      <c r="L732" s="4" t="s">
        <v>27</v>
      </c>
      <c r="M732" s="4" t="s">
        <v>28</v>
      </c>
      <c r="N732" s="4" t="s">
        <v>29</v>
      </c>
      <c r="O732" s="4" t="n">
        <v>171.547</v>
      </c>
      <c r="P732" s="4" t="n">
        <v>20.3135</v>
      </c>
      <c r="Q732" s="4" t="n">
        <v>-3.07809</v>
      </c>
      <c r="R732" s="4" t="n">
        <v>-3.77687</v>
      </c>
      <c r="S732" s="5" t="n">
        <v>5E-005</v>
      </c>
      <c r="T732" s="4" t="n">
        <v>0.000337442</v>
      </c>
      <c r="U732" s="4" t="s">
        <v>30</v>
      </c>
      <c r="V732" s="4"/>
      <c r="W732" s="4" t="s">
        <v>1924</v>
      </c>
      <c r="X732" s="4"/>
    </row>
    <row r="733" customFormat="false" ht="13.5" hidden="false" customHeight="false" outlineLevel="0" collapsed="false">
      <c r="A733" s="4" t="s">
        <v>1925</v>
      </c>
      <c r="B733" s="4" t="s">
        <v>1926</v>
      </c>
      <c r="C733" s="4" t="n">
        <v>1.42601</v>
      </c>
      <c r="D733" s="4" t="n">
        <v>3.36452</v>
      </c>
      <c r="E733" s="4" t="n">
        <v>1.43098</v>
      </c>
      <c r="F733" s="4" t="n">
        <v>5.94333</v>
      </c>
      <c r="G733" s="4" t="n">
        <v>4.24368</v>
      </c>
      <c r="H733" s="4" t="n">
        <v>5.46388</v>
      </c>
      <c r="I733" s="4" t="s">
        <v>1522</v>
      </c>
      <c r="J733" s="4" t="n">
        <v>11020091</v>
      </c>
      <c r="K733" s="4" t="n">
        <v>11022279</v>
      </c>
      <c r="L733" s="4" t="s">
        <v>27</v>
      </c>
      <c r="M733" s="4" t="s">
        <v>28</v>
      </c>
      <c r="N733" s="4" t="s">
        <v>29</v>
      </c>
      <c r="O733" s="4" t="n">
        <v>2.06427</v>
      </c>
      <c r="P733" s="4" t="n">
        <v>5.74037</v>
      </c>
      <c r="Q733" s="4" t="n">
        <v>1.47552</v>
      </c>
      <c r="R733" s="4" t="n">
        <v>2.06017</v>
      </c>
      <c r="S733" s="4" t="n">
        <v>0.00025</v>
      </c>
      <c r="T733" s="4" t="n">
        <v>0.00148777</v>
      </c>
      <c r="U733" s="4" t="s">
        <v>30</v>
      </c>
      <c r="V733" s="4"/>
      <c r="W733" s="4"/>
      <c r="X733" s="4"/>
    </row>
    <row r="734" customFormat="false" ht="13.5" hidden="false" customHeight="false" outlineLevel="0" collapsed="false">
      <c r="A734" s="4" t="s">
        <v>1927</v>
      </c>
      <c r="B734" s="4" t="s">
        <v>1928</v>
      </c>
      <c r="C734" s="4" t="n">
        <v>9.12527</v>
      </c>
      <c r="D734" s="4" t="n">
        <v>13.2392</v>
      </c>
      <c r="E734" s="4" t="n">
        <v>10.3846</v>
      </c>
      <c r="F734" s="4" t="n">
        <v>6.74543</v>
      </c>
      <c r="G734" s="4" t="n">
        <v>3.61566</v>
      </c>
      <c r="H734" s="4" t="n">
        <v>4.57985</v>
      </c>
      <c r="I734" s="4" t="s">
        <v>1522</v>
      </c>
      <c r="J734" s="4" t="n">
        <v>11054163</v>
      </c>
      <c r="K734" s="4" t="n">
        <v>11056697</v>
      </c>
      <c r="L734" s="4" t="s">
        <v>27</v>
      </c>
      <c r="M734" s="4" t="s">
        <v>28</v>
      </c>
      <c r="N734" s="4" t="s">
        <v>29</v>
      </c>
      <c r="O734" s="4" t="n">
        <v>13.1809</v>
      </c>
      <c r="P734" s="4" t="n">
        <v>4.81367</v>
      </c>
      <c r="Q734" s="4" t="n">
        <v>-1.45324</v>
      </c>
      <c r="R734" s="4" t="n">
        <v>-2.86494</v>
      </c>
      <c r="S734" s="5" t="n">
        <v>5E-005</v>
      </c>
      <c r="T734" s="4" t="n">
        <v>0.000337442</v>
      </c>
      <c r="U734" s="4" t="s">
        <v>30</v>
      </c>
      <c r="V734" s="4"/>
      <c r="W734" s="4"/>
      <c r="X734" s="4" t="s">
        <v>1929</v>
      </c>
    </row>
    <row r="735" customFormat="false" ht="13.5" hidden="false" customHeight="false" outlineLevel="0" collapsed="false">
      <c r="A735" s="4" t="s">
        <v>1930</v>
      </c>
      <c r="B735" s="4" t="s">
        <v>1931</v>
      </c>
      <c r="C735" s="4" t="n">
        <v>0.000176584</v>
      </c>
      <c r="D735" s="5" t="n">
        <v>1.03E-005</v>
      </c>
      <c r="E735" s="5" t="n">
        <v>8.99E-005</v>
      </c>
      <c r="F735" s="5" t="n">
        <v>6.23E-007</v>
      </c>
      <c r="G735" s="5" t="n">
        <v>5.42E-006</v>
      </c>
      <c r="H735" s="5" t="n">
        <v>2.17E-006</v>
      </c>
      <c r="I735" s="4" t="s">
        <v>1522</v>
      </c>
      <c r="J735" s="4" t="n">
        <v>11273960</v>
      </c>
      <c r="K735" s="4" t="n">
        <v>11275807</v>
      </c>
      <c r="L735" s="4" t="s">
        <v>27</v>
      </c>
      <c r="M735" s="4" t="s">
        <v>28</v>
      </c>
      <c r="N735" s="4" t="s">
        <v>29</v>
      </c>
      <c r="O735" s="4" t="n">
        <v>6.85576</v>
      </c>
      <c r="P735" s="4" t="n">
        <v>2.51335</v>
      </c>
      <c r="Q735" s="4" t="n">
        <v>-1.44771</v>
      </c>
      <c r="R735" s="4" t="n">
        <v>-0.377798</v>
      </c>
      <c r="S735" s="4" t="n">
        <v>0.5887</v>
      </c>
      <c r="T735" s="4" t="n">
        <v>0.756715</v>
      </c>
      <c r="U735" s="4" t="s">
        <v>120</v>
      </c>
      <c r="V735" s="4"/>
      <c r="W735" s="4" t="s">
        <v>680</v>
      </c>
      <c r="X735" s="4" t="s">
        <v>1932</v>
      </c>
    </row>
    <row r="736" customFormat="false" ht="13.5" hidden="false" customHeight="false" outlineLevel="0" collapsed="false">
      <c r="A736" s="4" t="s">
        <v>1933</v>
      </c>
      <c r="B736" s="4" t="s">
        <v>1934</v>
      </c>
      <c r="C736" s="4" t="n">
        <v>20.9877</v>
      </c>
      <c r="D736" s="4" t="n">
        <v>52.6864</v>
      </c>
      <c r="E736" s="4" t="n">
        <v>45.4812</v>
      </c>
      <c r="F736" s="4" t="n">
        <v>16.2732</v>
      </c>
      <c r="G736" s="4" t="n">
        <v>13.4833</v>
      </c>
      <c r="H736" s="4" t="n">
        <v>13.3394</v>
      </c>
      <c r="I736" s="4" t="s">
        <v>1522</v>
      </c>
      <c r="J736" s="4" t="n">
        <v>11630867</v>
      </c>
      <c r="K736" s="4" t="n">
        <v>11642901</v>
      </c>
      <c r="L736" s="4" t="s">
        <v>27</v>
      </c>
      <c r="M736" s="4" t="s">
        <v>28</v>
      </c>
      <c r="N736" s="4" t="s">
        <v>29</v>
      </c>
      <c r="O736" s="4" t="n">
        <v>38.568</v>
      </c>
      <c r="P736" s="4" t="n">
        <v>14.3961</v>
      </c>
      <c r="Q736" s="4" t="n">
        <v>-1.42173</v>
      </c>
      <c r="R736" s="4" t="n">
        <v>-3.18358</v>
      </c>
      <c r="S736" s="5" t="n">
        <v>5E-005</v>
      </c>
      <c r="T736" s="4" t="n">
        <v>0.000337442</v>
      </c>
      <c r="U736" s="4" t="s">
        <v>30</v>
      </c>
      <c r="V736" s="4"/>
      <c r="W736" s="4"/>
      <c r="X736" s="4"/>
    </row>
    <row r="737" customFormat="false" ht="13.5" hidden="false" customHeight="false" outlineLevel="0" collapsed="false">
      <c r="A737" s="4" t="s">
        <v>1935</v>
      </c>
      <c r="B737" s="4" t="s">
        <v>1936</v>
      </c>
      <c r="C737" s="4" t="n">
        <v>32.9422</v>
      </c>
      <c r="D737" s="4" t="n">
        <v>33.0778</v>
      </c>
      <c r="E737" s="4" t="n">
        <v>27.7454</v>
      </c>
      <c r="F737" s="4" t="n">
        <v>102.686</v>
      </c>
      <c r="G737" s="4" t="n">
        <v>101.552</v>
      </c>
      <c r="H737" s="4" t="n">
        <v>112.464</v>
      </c>
      <c r="I737" s="4" t="s">
        <v>1522</v>
      </c>
      <c r="J737" s="4" t="n">
        <v>11723324</v>
      </c>
      <c r="K737" s="4" t="n">
        <v>11724349</v>
      </c>
      <c r="L737" s="4" t="s">
        <v>27</v>
      </c>
      <c r="M737" s="4" t="s">
        <v>28</v>
      </c>
      <c r="N737" s="4" t="s">
        <v>29</v>
      </c>
      <c r="O737" s="4" t="n">
        <v>30.5159</v>
      </c>
      <c r="P737" s="4" t="n">
        <v>100.85</v>
      </c>
      <c r="Q737" s="4" t="n">
        <v>1.72458</v>
      </c>
      <c r="R737" s="4" t="n">
        <v>4.68399</v>
      </c>
      <c r="S737" s="5" t="n">
        <v>5E-005</v>
      </c>
      <c r="T737" s="4" t="n">
        <v>0.000337442</v>
      </c>
      <c r="U737" s="4" t="s">
        <v>30</v>
      </c>
      <c r="V737" s="4"/>
      <c r="W737" s="4" t="s">
        <v>1937</v>
      </c>
      <c r="X737" s="4" t="s">
        <v>1938</v>
      </c>
    </row>
    <row r="738" customFormat="false" ht="13.5" hidden="false" customHeight="false" outlineLevel="0" collapsed="false">
      <c r="A738" s="4" t="s">
        <v>1939</v>
      </c>
      <c r="B738" s="4" t="s">
        <v>1940</v>
      </c>
      <c r="C738" s="4" t="n">
        <v>51.5854</v>
      </c>
      <c r="D738" s="4" t="n">
        <v>40.6191</v>
      </c>
      <c r="E738" s="4" t="n">
        <v>45.0281</v>
      </c>
      <c r="F738" s="4" t="n">
        <v>616.361</v>
      </c>
      <c r="G738" s="4" t="n">
        <v>870.837</v>
      </c>
      <c r="H738" s="4" t="n">
        <v>1063.54</v>
      </c>
      <c r="I738" s="4" t="s">
        <v>1522</v>
      </c>
      <c r="J738" s="4" t="n">
        <v>11770585</v>
      </c>
      <c r="K738" s="4" t="n">
        <v>11771913</v>
      </c>
      <c r="L738" s="4" t="s">
        <v>27</v>
      </c>
      <c r="M738" s="4" t="s">
        <v>28</v>
      </c>
      <c r="N738" s="4" t="s">
        <v>29</v>
      </c>
      <c r="O738" s="4" t="n">
        <v>55.4627</v>
      </c>
      <c r="P738" s="4" t="n">
        <v>929.975</v>
      </c>
      <c r="Q738" s="4" t="n">
        <v>4.0676</v>
      </c>
      <c r="R738" s="4" t="n">
        <v>11.4648</v>
      </c>
      <c r="S738" s="5" t="n">
        <v>5E-005</v>
      </c>
      <c r="T738" s="4" t="n">
        <v>0.000337442</v>
      </c>
      <c r="U738" s="4" t="s">
        <v>30</v>
      </c>
      <c r="V738" s="4"/>
      <c r="W738" s="4"/>
      <c r="X738" s="4" t="s">
        <v>1602</v>
      </c>
    </row>
    <row r="739" customFormat="false" ht="13.5" hidden="false" customHeight="false" outlineLevel="0" collapsed="false">
      <c r="A739" s="4" t="s">
        <v>1941</v>
      </c>
      <c r="B739" s="4" t="s">
        <v>1942</v>
      </c>
      <c r="C739" s="4" t="n">
        <v>173.086</v>
      </c>
      <c r="D739" s="4" t="n">
        <v>136.909</v>
      </c>
      <c r="E739" s="4" t="n">
        <v>151.518</v>
      </c>
      <c r="F739" s="4" t="n">
        <v>34.4956</v>
      </c>
      <c r="G739" s="4" t="n">
        <v>37.7456</v>
      </c>
      <c r="H739" s="4" t="n">
        <v>31.0592</v>
      </c>
      <c r="I739" s="4" t="s">
        <v>1522</v>
      </c>
      <c r="J739" s="4" t="n">
        <v>12215324</v>
      </c>
      <c r="K739" s="4" t="n">
        <v>12216433</v>
      </c>
      <c r="L739" s="4" t="s">
        <v>27</v>
      </c>
      <c r="M739" s="4" t="s">
        <v>28</v>
      </c>
      <c r="N739" s="4" t="s">
        <v>29</v>
      </c>
      <c r="O739" s="4" t="n">
        <v>158.631</v>
      </c>
      <c r="P739" s="4" t="n">
        <v>36.8713</v>
      </c>
      <c r="Q739" s="4" t="n">
        <v>-2.10511</v>
      </c>
      <c r="R739" s="4" t="n">
        <v>-6.03841</v>
      </c>
      <c r="S739" s="5" t="n">
        <v>5E-005</v>
      </c>
      <c r="T739" s="4" t="n">
        <v>0.000337442</v>
      </c>
      <c r="U739" s="4" t="s">
        <v>30</v>
      </c>
      <c r="V739" s="4"/>
      <c r="W739" s="4"/>
      <c r="X739" s="4" t="s">
        <v>1943</v>
      </c>
    </row>
    <row r="740" customFormat="false" ht="13.5" hidden="false" customHeight="false" outlineLevel="0" collapsed="false">
      <c r="A740" s="4" t="s">
        <v>1944</v>
      </c>
      <c r="B740" s="4" t="s">
        <v>1945</v>
      </c>
      <c r="C740" s="4" t="n">
        <v>0.225667</v>
      </c>
      <c r="D740" s="4" t="n">
        <v>1.61287</v>
      </c>
      <c r="E740" s="4" t="n">
        <v>0.564071</v>
      </c>
      <c r="F740" s="4" t="n">
        <v>21.0929</v>
      </c>
      <c r="G740" s="4" t="n">
        <v>6.13617</v>
      </c>
      <c r="H740" s="4" t="n">
        <v>8.24059</v>
      </c>
      <c r="I740" s="4" t="s">
        <v>1522</v>
      </c>
      <c r="J740" s="4" t="n">
        <v>12228831</v>
      </c>
      <c r="K740" s="4" t="n">
        <v>12229823</v>
      </c>
      <c r="L740" s="4" t="s">
        <v>27</v>
      </c>
      <c r="M740" s="4" t="s">
        <v>28</v>
      </c>
      <c r="N740" s="4" t="s">
        <v>29</v>
      </c>
      <c r="O740" s="4" t="n">
        <v>0.666308</v>
      </c>
      <c r="P740" s="4" t="n">
        <v>10.9762</v>
      </c>
      <c r="Q740" s="4" t="n">
        <v>4.04204</v>
      </c>
      <c r="R740" s="4" t="n">
        <v>2.49551</v>
      </c>
      <c r="S740" s="4" t="n">
        <v>0.00105</v>
      </c>
      <c r="T740" s="4" t="n">
        <v>0.00532908</v>
      </c>
      <c r="U740" s="4" t="s">
        <v>30</v>
      </c>
      <c r="V740" s="4" t="s">
        <v>1270</v>
      </c>
      <c r="W740" s="4"/>
      <c r="X740" s="4" t="s">
        <v>1946</v>
      </c>
    </row>
    <row r="741" customFormat="false" ht="13.5" hidden="false" customHeight="false" outlineLevel="0" collapsed="false">
      <c r="A741" s="4" t="s">
        <v>1947</v>
      </c>
      <c r="B741" s="4" t="s">
        <v>1948</v>
      </c>
      <c r="C741" s="4" t="n">
        <v>17.2129</v>
      </c>
      <c r="D741" s="4" t="n">
        <v>25.9131</v>
      </c>
      <c r="E741" s="4" t="n">
        <v>28.5469</v>
      </c>
      <c r="F741" s="4" t="n">
        <v>59.2803</v>
      </c>
      <c r="G741" s="4" t="n">
        <v>66.8954</v>
      </c>
      <c r="H741" s="4" t="n">
        <v>84.7051</v>
      </c>
      <c r="I741" s="4" t="s">
        <v>1522</v>
      </c>
      <c r="J741" s="4" t="n">
        <v>12354790</v>
      </c>
      <c r="K741" s="4" t="n">
        <v>12355833</v>
      </c>
      <c r="L741" s="4" t="s">
        <v>27</v>
      </c>
      <c r="M741" s="4" t="s">
        <v>28</v>
      </c>
      <c r="N741" s="4" t="s">
        <v>29</v>
      </c>
      <c r="O741" s="4" t="n">
        <v>27.6099</v>
      </c>
      <c r="P741" s="4" t="n">
        <v>67.5829</v>
      </c>
      <c r="Q741" s="4" t="n">
        <v>1.29147</v>
      </c>
      <c r="R741" s="4" t="n">
        <v>3.28258</v>
      </c>
      <c r="S741" s="5" t="n">
        <v>5E-005</v>
      </c>
      <c r="T741" s="4" t="n">
        <v>0.000337442</v>
      </c>
      <c r="U741" s="4" t="s">
        <v>30</v>
      </c>
      <c r="V741" s="4"/>
      <c r="W741" s="4"/>
      <c r="X741" s="4"/>
    </row>
    <row r="742" customFormat="false" ht="13.5" hidden="false" customHeight="false" outlineLevel="0" collapsed="false">
      <c r="A742" s="4" t="s">
        <v>1949</v>
      </c>
      <c r="B742" s="4" t="s">
        <v>1950</v>
      </c>
      <c r="C742" s="4" t="n">
        <v>41.734</v>
      </c>
      <c r="D742" s="4" t="n">
        <v>38.2032</v>
      </c>
      <c r="E742" s="4" t="n">
        <v>46.5236</v>
      </c>
      <c r="F742" s="4" t="n">
        <v>122.227</v>
      </c>
      <c r="G742" s="4" t="n">
        <v>122.346</v>
      </c>
      <c r="H742" s="4" t="n">
        <v>140.381</v>
      </c>
      <c r="I742" s="4" t="s">
        <v>1522</v>
      </c>
      <c r="J742" s="4" t="n">
        <v>12356539</v>
      </c>
      <c r="K742" s="4" t="n">
        <v>12358089</v>
      </c>
      <c r="L742" s="4" t="s">
        <v>27</v>
      </c>
      <c r="M742" s="4" t="s">
        <v>28</v>
      </c>
      <c r="N742" s="4" t="s">
        <v>29</v>
      </c>
      <c r="O742" s="4" t="n">
        <v>43.3798</v>
      </c>
      <c r="P742" s="4" t="n">
        <v>133.399</v>
      </c>
      <c r="Q742" s="4" t="n">
        <v>1.62065</v>
      </c>
      <c r="R742" s="4" t="n">
        <v>4.83177</v>
      </c>
      <c r="S742" s="5" t="n">
        <v>5E-005</v>
      </c>
      <c r="T742" s="4" t="n">
        <v>0.000337442</v>
      </c>
      <c r="U742" s="4" t="s">
        <v>30</v>
      </c>
      <c r="V742" s="4" t="s">
        <v>1951</v>
      </c>
      <c r="W742" s="4"/>
      <c r="X742" s="4"/>
    </row>
    <row r="743" customFormat="false" ht="13.5" hidden="false" customHeight="false" outlineLevel="0" collapsed="false">
      <c r="A743" s="4" t="s">
        <v>1952</v>
      </c>
      <c r="B743" s="4" t="s">
        <v>1953</v>
      </c>
      <c r="C743" s="4" t="n">
        <v>0.770202</v>
      </c>
      <c r="D743" s="4" t="n">
        <v>1.03776</v>
      </c>
      <c r="E743" s="4" t="n">
        <v>1.74362</v>
      </c>
      <c r="F743" s="4" t="n">
        <v>53.5517</v>
      </c>
      <c r="G743" s="4" t="n">
        <v>79.4289</v>
      </c>
      <c r="H743" s="4" t="n">
        <v>127.225</v>
      </c>
      <c r="I743" s="4" t="s">
        <v>1522</v>
      </c>
      <c r="J743" s="4" t="n">
        <v>12391965</v>
      </c>
      <c r="K743" s="4" t="n">
        <v>12393137</v>
      </c>
      <c r="L743" s="4" t="s">
        <v>27</v>
      </c>
      <c r="M743" s="4" t="s">
        <v>28</v>
      </c>
      <c r="N743" s="4" t="s">
        <v>29</v>
      </c>
      <c r="O743" s="4" t="n">
        <v>1.33169</v>
      </c>
      <c r="P743" s="4" t="n">
        <v>81.6131</v>
      </c>
      <c r="Q743" s="4" t="n">
        <v>5.93747</v>
      </c>
      <c r="R743" s="4" t="n">
        <v>6.62471</v>
      </c>
      <c r="S743" s="5" t="n">
        <v>5E-005</v>
      </c>
      <c r="T743" s="4" t="n">
        <v>0.000337442</v>
      </c>
      <c r="U743" s="4" t="s">
        <v>30</v>
      </c>
      <c r="V743" s="4"/>
      <c r="W743" s="4"/>
      <c r="X743" s="4"/>
    </row>
    <row r="744" customFormat="false" ht="13.5" hidden="false" customHeight="false" outlineLevel="0" collapsed="false">
      <c r="A744" s="4" t="s">
        <v>1954</v>
      </c>
      <c r="B744" s="4" t="s">
        <v>1955</v>
      </c>
      <c r="C744" s="4" t="n">
        <v>0</v>
      </c>
      <c r="D744" s="4" t="n">
        <v>0.128125</v>
      </c>
      <c r="E744" s="4" t="n">
        <v>0.223476</v>
      </c>
      <c r="F744" s="4" t="n">
        <v>5.85224</v>
      </c>
      <c r="G744" s="4" t="n">
        <v>8.92848</v>
      </c>
      <c r="H744" s="4" t="n">
        <v>10.3605</v>
      </c>
      <c r="I744" s="4" t="s">
        <v>1522</v>
      </c>
      <c r="J744" s="4" t="n">
        <v>12411209</v>
      </c>
      <c r="K744" s="4" t="n">
        <v>12412101</v>
      </c>
      <c r="L744" s="4" t="s">
        <v>27</v>
      </c>
      <c r="M744" s="4" t="s">
        <v>28</v>
      </c>
      <c r="N744" s="4" t="s">
        <v>29</v>
      </c>
      <c r="O744" s="4" t="n">
        <v>0.134251</v>
      </c>
      <c r="P744" s="4" t="n">
        <v>7.23642</v>
      </c>
      <c r="Q744" s="4" t="n">
        <v>5.75227</v>
      </c>
      <c r="R744" s="4" t="n">
        <v>3.50946</v>
      </c>
      <c r="S744" s="4" t="n">
        <v>0.0179</v>
      </c>
      <c r="T744" s="4" t="n">
        <v>0.0591044</v>
      </c>
      <c r="U744" s="4" t="s">
        <v>120</v>
      </c>
      <c r="V744" s="4"/>
      <c r="W744" s="4"/>
      <c r="X744" s="4" t="s">
        <v>1956</v>
      </c>
    </row>
    <row r="745" customFormat="false" ht="13.5" hidden="false" customHeight="false" outlineLevel="0" collapsed="false">
      <c r="A745" s="4" t="s">
        <v>1957</v>
      </c>
      <c r="B745" s="4" t="s">
        <v>1958</v>
      </c>
      <c r="C745" s="4" t="n">
        <v>8.09407</v>
      </c>
      <c r="D745" s="4" t="n">
        <v>10.1988</v>
      </c>
      <c r="E745" s="4" t="n">
        <v>8.88379</v>
      </c>
      <c r="F745" s="4" t="n">
        <v>20.7515</v>
      </c>
      <c r="G745" s="4" t="n">
        <v>17.978</v>
      </c>
      <c r="H745" s="4" t="n">
        <v>17.8676</v>
      </c>
      <c r="I745" s="4" t="s">
        <v>1522</v>
      </c>
      <c r="J745" s="4" t="n">
        <v>12632437</v>
      </c>
      <c r="K745" s="4" t="n">
        <v>12636756</v>
      </c>
      <c r="L745" s="4" t="s">
        <v>27</v>
      </c>
      <c r="M745" s="4" t="s">
        <v>28</v>
      </c>
      <c r="N745" s="4" t="s">
        <v>29</v>
      </c>
      <c r="O745" s="4" t="n">
        <v>9.60456</v>
      </c>
      <c r="P745" s="4" t="n">
        <v>19.9122</v>
      </c>
      <c r="Q745" s="4" t="n">
        <v>1.05186</v>
      </c>
      <c r="R745" s="4" t="n">
        <v>2.90127</v>
      </c>
      <c r="S745" s="5" t="n">
        <v>5E-005</v>
      </c>
      <c r="T745" s="4" t="n">
        <v>0.000337442</v>
      </c>
      <c r="U745" s="4" t="s">
        <v>30</v>
      </c>
      <c r="V745" s="4" t="s">
        <v>1959</v>
      </c>
      <c r="W745" s="4"/>
      <c r="X745" s="4"/>
    </row>
    <row r="746" customFormat="false" ht="13.5" hidden="false" customHeight="false" outlineLevel="0" collapsed="false">
      <c r="A746" s="4" t="s">
        <v>1960</v>
      </c>
      <c r="B746" s="4" t="s">
        <v>1961</v>
      </c>
      <c r="C746" s="4" t="n">
        <v>20.4811</v>
      </c>
      <c r="D746" s="4" t="n">
        <v>15.1268</v>
      </c>
      <c r="E746" s="4" t="n">
        <v>15.0425</v>
      </c>
      <c r="F746" s="4" t="n">
        <v>30.101</v>
      </c>
      <c r="G746" s="4" t="n">
        <v>36.5397</v>
      </c>
      <c r="H746" s="4" t="n">
        <v>34.3917</v>
      </c>
      <c r="I746" s="4" t="s">
        <v>1522</v>
      </c>
      <c r="J746" s="4" t="n">
        <v>12695504</v>
      </c>
      <c r="K746" s="4" t="n">
        <v>12699346</v>
      </c>
      <c r="L746" s="4" t="s">
        <v>27</v>
      </c>
      <c r="M746" s="4" t="s">
        <v>28</v>
      </c>
      <c r="N746" s="4" t="s">
        <v>29</v>
      </c>
      <c r="O746" s="4" t="n">
        <v>17.0006</v>
      </c>
      <c r="P746" s="4" t="n">
        <v>34.7701</v>
      </c>
      <c r="Q746" s="4" t="n">
        <v>1.03226</v>
      </c>
      <c r="R746" s="4" t="n">
        <v>2.92025</v>
      </c>
      <c r="S746" s="5" t="n">
        <v>5E-005</v>
      </c>
      <c r="T746" s="4" t="n">
        <v>0.000337442</v>
      </c>
      <c r="U746" s="4" t="s">
        <v>30</v>
      </c>
      <c r="V746" s="4"/>
      <c r="W746" s="4" t="s">
        <v>1962</v>
      </c>
      <c r="X746" s="4"/>
    </row>
    <row r="747" customFormat="false" ht="13.5" hidden="false" customHeight="false" outlineLevel="0" collapsed="false">
      <c r="A747" s="4" t="s">
        <v>1963</v>
      </c>
      <c r="B747" s="4" t="s">
        <v>1964</v>
      </c>
      <c r="C747" s="4" t="n">
        <v>6.46804</v>
      </c>
      <c r="D747" s="4" t="n">
        <v>10.4186</v>
      </c>
      <c r="E747" s="4" t="n">
        <v>8.51482</v>
      </c>
      <c r="F747" s="4" t="n">
        <v>1.25269</v>
      </c>
      <c r="G747" s="4" t="n">
        <v>2.53008</v>
      </c>
      <c r="H747" s="4" t="n">
        <v>0.909461</v>
      </c>
      <c r="I747" s="4" t="s">
        <v>1522</v>
      </c>
      <c r="J747" s="4" t="n">
        <v>12729693</v>
      </c>
      <c r="K747" s="4" t="n">
        <v>12731086</v>
      </c>
      <c r="L747" s="4" t="s">
        <v>27</v>
      </c>
      <c r="M747" s="4" t="s">
        <v>28</v>
      </c>
      <c r="N747" s="4" t="s">
        <v>29</v>
      </c>
      <c r="O747" s="4" t="n">
        <v>8.75106</v>
      </c>
      <c r="P747" s="4" t="n">
        <v>1.6373</v>
      </c>
      <c r="Q747" s="4" t="n">
        <v>-2.41814</v>
      </c>
      <c r="R747" s="4" t="n">
        <v>-2.25395</v>
      </c>
      <c r="S747" s="5" t="n">
        <v>5E-005</v>
      </c>
      <c r="T747" s="4" t="n">
        <v>0.000337442</v>
      </c>
      <c r="U747" s="4" t="s">
        <v>30</v>
      </c>
      <c r="V747" s="4" t="s">
        <v>1965</v>
      </c>
      <c r="W747" s="4"/>
      <c r="X747" s="4" t="s">
        <v>1966</v>
      </c>
    </row>
    <row r="748" customFormat="false" ht="13.5" hidden="false" customHeight="false" outlineLevel="0" collapsed="false">
      <c r="A748" s="4" t="s">
        <v>1967</v>
      </c>
      <c r="B748" s="4" t="s">
        <v>1968</v>
      </c>
      <c r="C748" s="4" t="n">
        <v>5.8759</v>
      </c>
      <c r="D748" s="4" t="n">
        <v>31.1451</v>
      </c>
      <c r="E748" s="4" t="n">
        <v>9.58842</v>
      </c>
      <c r="F748" s="4" t="n">
        <v>57.9824</v>
      </c>
      <c r="G748" s="4" t="n">
        <v>10.9365</v>
      </c>
      <c r="H748" s="4" t="n">
        <v>21.4038</v>
      </c>
      <c r="I748" s="4" t="s">
        <v>1522</v>
      </c>
      <c r="J748" s="4" t="n">
        <v>13043813</v>
      </c>
      <c r="K748" s="4" t="n">
        <v>13044598</v>
      </c>
      <c r="L748" s="4" t="s">
        <v>27</v>
      </c>
      <c r="M748" s="4" t="s">
        <v>28</v>
      </c>
      <c r="N748" s="4" t="s">
        <v>29</v>
      </c>
      <c r="O748" s="4" t="n">
        <v>14.0143</v>
      </c>
      <c r="P748" s="4" t="n">
        <v>28.5837</v>
      </c>
      <c r="Q748" s="4" t="n">
        <v>1.02829</v>
      </c>
      <c r="R748" s="4" t="n">
        <v>1.11543</v>
      </c>
      <c r="S748" s="4" t="n">
        <v>0.0335</v>
      </c>
      <c r="T748" s="4" t="n">
        <v>0.0988081</v>
      </c>
      <c r="U748" s="4" t="s">
        <v>120</v>
      </c>
      <c r="V748" s="4"/>
      <c r="W748" s="4"/>
      <c r="X748" s="4"/>
    </row>
    <row r="749" customFormat="false" ht="13.5" hidden="false" customHeight="false" outlineLevel="0" collapsed="false">
      <c r="A749" s="4" t="s">
        <v>1969</v>
      </c>
      <c r="B749" s="4" t="s">
        <v>1970</v>
      </c>
      <c r="C749" s="5" t="n">
        <v>7.47E-007</v>
      </c>
      <c r="D749" s="5" t="n">
        <v>5.51E-005</v>
      </c>
      <c r="E749" s="5" t="n">
        <v>5.29E-006</v>
      </c>
      <c r="F749" s="4" t="n">
        <v>94.9834</v>
      </c>
      <c r="G749" s="4" t="n">
        <v>53.5681</v>
      </c>
      <c r="H749" s="4" t="n">
        <v>122.809</v>
      </c>
      <c r="I749" s="4" t="s">
        <v>1522</v>
      </c>
      <c r="J749" s="4" t="n">
        <v>13051220</v>
      </c>
      <c r="K749" s="4" t="n">
        <v>13052011</v>
      </c>
      <c r="L749" s="4" t="s">
        <v>27</v>
      </c>
      <c r="M749" s="4" t="s">
        <v>28</v>
      </c>
      <c r="N749" s="4" t="s">
        <v>29</v>
      </c>
      <c r="O749" s="4" t="n">
        <v>2.86612</v>
      </c>
      <c r="P749" s="4" t="n">
        <v>78.0945</v>
      </c>
      <c r="Q749" s="4" t="n">
        <v>4.76805</v>
      </c>
      <c r="R749" s="4" t="n">
        <v>1.1371</v>
      </c>
      <c r="S749" s="4" t="n">
        <v>0.2894</v>
      </c>
      <c r="T749" s="4" t="n">
        <v>0.478224</v>
      </c>
      <c r="U749" s="4" t="s">
        <v>120</v>
      </c>
      <c r="V749" s="4"/>
      <c r="W749" s="4"/>
      <c r="X749" s="4" t="s">
        <v>1971</v>
      </c>
    </row>
    <row r="750" customFormat="false" ht="13.5" hidden="false" customHeight="false" outlineLevel="0" collapsed="false">
      <c r="A750" s="4" t="s">
        <v>1972</v>
      </c>
      <c r="B750" s="4" t="s">
        <v>1973</v>
      </c>
      <c r="C750" s="4" t="n">
        <v>147.221</v>
      </c>
      <c r="D750" s="4" t="n">
        <v>94.2505</v>
      </c>
      <c r="E750" s="4" t="n">
        <v>118.047</v>
      </c>
      <c r="F750" s="4" t="n">
        <v>370.827</v>
      </c>
      <c r="G750" s="4" t="n">
        <v>489.508</v>
      </c>
      <c r="H750" s="4" t="n">
        <v>412.661</v>
      </c>
      <c r="I750" s="4" t="s">
        <v>1522</v>
      </c>
      <c r="J750" s="4" t="n">
        <v>13093246</v>
      </c>
      <c r="K750" s="4" t="n">
        <v>13095099</v>
      </c>
      <c r="L750" s="4" t="s">
        <v>27</v>
      </c>
      <c r="M750" s="4" t="s">
        <v>28</v>
      </c>
      <c r="N750" s="4" t="s">
        <v>29</v>
      </c>
      <c r="O750" s="4" t="n">
        <v>130.94</v>
      </c>
      <c r="P750" s="4" t="n">
        <v>453.476</v>
      </c>
      <c r="Q750" s="4" t="n">
        <v>1.79212</v>
      </c>
      <c r="R750" s="4" t="n">
        <v>5.44474</v>
      </c>
      <c r="S750" s="5" t="n">
        <v>5E-005</v>
      </c>
      <c r="T750" s="4" t="n">
        <v>0.000337442</v>
      </c>
      <c r="U750" s="4" t="s">
        <v>30</v>
      </c>
      <c r="V750" s="4"/>
      <c r="W750" s="4" t="s">
        <v>730</v>
      </c>
      <c r="X750" s="4"/>
    </row>
    <row r="751" customFormat="false" ht="13.5" hidden="false" customHeight="false" outlineLevel="0" collapsed="false">
      <c r="A751" s="4" t="s">
        <v>1974</v>
      </c>
      <c r="B751" s="4" t="s">
        <v>1975</v>
      </c>
      <c r="C751" s="4" t="n">
        <v>23.6809</v>
      </c>
      <c r="D751" s="4" t="n">
        <v>19.0708</v>
      </c>
      <c r="E751" s="4" t="n">
        <v>16.5231</v>
      </c>
      <c r="F751" s="4" t="n">
        <v>7.42444</v>
      </c>
      <c r="G751" s="4" t="n">
        <v>7.70188</v>
      </c>
      <c r="H751" s="4" t="n">
        <v>6.35469</v>
      </c>
      <c r="I751" s="4" t="s">
        <v>1522</v>
      </c>
      <c r="J751" s="4" t="n">
        <v>13559330</v>
      </c>
      <c r="K751" s="4" t="n">
        <v>13563170</v>
      </c>
      <c r="L751" s="4" t="s">
        <v>27</v>
      </c>
      <c r="M751" s="4" t="s">
        <v>28</v>
      </c>
      <c r="N751" s="4" t="s">
        <v>29</v>
      </c>
      <c r="O751" s="4" t="n">
        <v>19.0839</v>
      </c>
      <c r="P751" s="4" t="n">
        <v>7.45014</v>
      </c>
      <c r="Q751" s="4" t="n">
        <v>-1.35702</v>
      </c>
      <c r="R751" s="4" t="n">
        <v>-3.35848</v>
      </c>
      <c r="S751" s="5" t="n">
        <v>5E-005</v>
      </c>
      <c r="T751" s="4" t="n">
        <v>0.000337442</v>
      </c>
      <c r="U751" s="4" t="s">
        <v>30</v>
      </c>
      <c r="V751" s="4"/>
      <c r="W751" s="4"/>
      <c r="X751" s="4"/>
    </row>
    <row r="752" customFormat="false" ht="13.5" hidden="false" customHeight="false" outlineLevel="0" collapsed="false">
      <c r="A752" s="4" t="s">
        <v>1976</v>
      </c>
      <c r="B752" s="4" t="s">
        <v>1977</v>
      </c>
      <c r="C752" s="4" t="n">
        <v>25.473</v>
      </c>
      <c r="D752" s="4" t="n">
        <v>20.0777</v>
      </c>
      <c r="E752" s="4" t="n">
        <v>26.1276</v>
      </c>
      <c r="F752" s="4" t="n">
        <v>63.8438</v>
      </c>
      <c r="G752" s="4" t="n">
        <v>74.0483</v>
      </c>
      <c r="H752" s="4" t="n">
        <v>80.1738</v>
      </c>
      <c r="I752" s="4" t="s">
        <v>1522</v>
      </c>
      <c r="J752" s="4" t="n">
        <v>13807232</v>
      </c>
      <c r="K752" s="4" t="n">
        <v>13808095</v>
      </c>
      <c r="L752" s="4" t="s">
        <v>27</v>
      </c>
      <c r="M752" s="4" t="s">
        <v>28</v>
      </c>
      <c r="N752" s="4" t="s">
        <v>29</v>
      </c>
      <c r="O752" s="4" t="n">
        <v>25.3747</v>
      </c>
      <c r="P752" s="4" t="n">
        <v>76.1153</v>
      </c>
      <c r="Q752" s="4" t="n">
        <v>1.58479</v>
      </c>
      <c r="R752" s="4" t="n">
        <v>4.20553</v>
      </c>
      <c r="S752" s="5" t="n">
        <v>5E-005</v>
      </c>
      <c r="T752" s="4" t="n">
        <v>0.000337442</v>
      </c>
      <c r="U752" s="4" t="s">
        <v>30</v>
      </c>
      <c r="V752" s="4"/>
      <c r="W752" s="4"/>
      <c r="X752" s="4"/>
    </row>
    <row r="753" customFormat="false" ht="13.5" hidden="false" customHeight="false" outlineLevel="0" collapsed="false">
      <c r="A753" s="4" t="s">
        <v>1978</v>
      </c>
      <c r="B753" s="4" t="s">
        <v>1979</v>
      </c>
      <c r="C753" s="4" t="n">
        <v>5.25078</v>
      </c>
      <c r="D753" s="4" t="n">
        <v>2.60333</v>
      </c>
      <c r="E753" s="4" t="n">
        <v>3.8555</v>
      </c>
      <c r="F753" s="4" t="n">
        <v>0.0352939</v>
      </c>
      <c r="G753" s="4" t="n">
        <v>0.181458</v>
      </c>
      <c r="H753" s="4" t="n">
        <v>0.159893</v>
      </c>
      <c r="I753" s="4" t="s">
        <v>1522</v>
      </c>
      <c r="J753" s="4" t="n">
        <v>13862683</v>
      </c>
      <c r="K753" s="4" t="n">
        <v>13863738</v>
      </c>
      <c r="L753" s="4" t="s">
        <v>27</v>
      </c>
      <c r="M753" s="4" t="s">
        <v>28</v>
      </c>
      <c r="N753" s="4" t="s">
        <v>29</v>
      </c>
      <c r="O753" s="4" t="n">
        <v>3.45175</v>
      </c>
      <c r="P753" s="4" t="n">
        <v>0.0925712</v>
      </c>
      <c r="Q753" s="4" t="n">
        <v>-5.22062</v>
      </c>
      <c r="R753" s="4" t="n">
        <v>-2.92498</v>
      </c>
      <c r="S753" s="4" t="n">
        <v>0.02165</v>
      </c>
      <c r="T753" s="4" t="n">
        <v>0.0693433</v>
      </c>
      <c r="U753" s="4" t="s">
        <v>120</v>
      </c>
      <c r="V753" s="4"/>
      <c r="W753" s="4"/>
      <c r="X753" s="4"/>
    </row>
    <row r="754" customFormat="false" ht="13.5" hidden="false" customHeight="false" outlineLevel="0" collapsed="false">
      <c r="A754" s="4" t="s">
        <v>1980</v>
      </c>
      <c r="B754" s="4" t="s">
        <v>1981</v>
      </c>
      <c r="C754" s="4" t="n">
        <v>7.14915</v>
      </c>
      <c r="D754" s="4" t="n">
        <v>9.88434</v>
      </c>
      <c r="E754" s="4" t="n">
        <v>7.37889</v>
      </c>
      <c r="F754" s="4" t="n">
        <v>30.2433</v>
      </c>
      <c r="G754" s="4" t="n">
        <v>24.4872</v>
      </c>
      <c r="H754" s="4" t="n">
        <v>27.7651</v>
      </c>
      <c r="I754" s="4" t="s">
        <v>1522</v>
      </c>
      <c r="J754" s="4" t="n">
        <v>14037190</v>
      </c>
      <c r="K754" s="4" t="n">
        <v>14043387</v>
      </c>
      <c r="L754" s="4" t="s">
        <v>27</v>
      </c>
      <c r="M754" s="4" t="s">
        <v>28</v>
      </c>
      <c r="N754" s="4" t="s">
        <v>29</v>
      </c>
      <c r="O754" s="4" t="n">
        <v>8.79739</v>
      </c>
      <c r="P754" s="4" t="n">
        <v>30.2338</v>
      </c>
      <c r="Q754" s="4" t="n">
        <v>1.78102</v>
      </c>
      <c r="R754" s="4" t="n">
        <v>5.07273</v>
      </c>
      <c r="S754" s="5" t="n">
        <v>5E-005</v>
      </c>
      <c r="T754" s="4" t="n">
        <v>0.000337442</v>
      </c>
      <c r="U754" s="4" t="s">
        <v>30</v>
      </c>
      <c r="V754" s="4"/>
      <c r="W754" s="4"/>
      <c r="X754" s="4"/>
    </row>
    <row r="755" customFormat="false" ht="13.5" hidden="false" customHeight="false" outlineLevel="0" collapsed="false">
      <c r="A755" s="4" t="s">
        <v>1982</v>
      </c>
      <c r="B755" s="4" t="s">
        <v>1983</v>
      </c>
      <c r="C755" s="4" t="n">
        <v>1.06411</v>
      </c>
      <c r="D755" s="4" t="n">
        <v>1.81253</v>
      </c>
      <c r="E755" s="4" t="n">
        <v>1.49368</v>
      </c>
      <c r="F755" s="4" t="n">
        <v>5.1665</v>
      </c>
      <c r="G755" s="4" t="n">
        <v>3.15278</v>
      </c>
      <c r="H755" s="4" t="n">
        <v>3.87518</v>
      </c>
      <c r="I755" s="4" t="s">
        <v>1522</v>
      </c>
      <c r="J755" s="4" t="n">
        <v>14056688</v>
      </c>
      <c r="K755" s="4" t="n">
        <v>14062791</v>
      </c>
      <c r="L755" s="4" t="s">
        <v>27</v>
      </c>
      <c r="M755" s="4" t="s">
        <v>28</v>
      </c>
      <c r="N755" s="4" t="s">
        <v>29</v>
      </c>
      <c r="O755" s="4" t="n">
        <v>1.60741</v>
      </c>
      <c r="P755" s="4" t="n">
        <v>4.20463</v>
      </c>
      <c r="Q755" s="4" t="n">
        <v>1.38724</v>
      </c>
      <c r="R755" s="4" t="n">
        <v>2.33669</v>
      </c>
      <c r="S755" s="5" t="n">
        <v>5E-005</v>
      </c>
      <c r="T755" s="4" t="n">
        <v>0.000337442</v>
      </c>
      <c r="U755" s="4" t="s">
        <v>30</v>
      </c>
      <c r="V755" s="4" t="s">
        <v>1984</v>
      </c>
      <c r="W755" s="4"/>
      <c r="X755" s="4"/>
    </row>
    <row r="756" customFormat="false" ht="13.5" hidden="false" customHeight="false" outlineLevel="0" collapsed="false">
      <c r="A756" s="4" t="s">
        <v>1985</v>
      </c>
      <c r="B756" s="4" t="s">
        <v>1986</v>
      </c>
      <c r="C756" s="4" t="n">
        <v>71.4825</v>
      </c>
      <c r="D756" s="4" t="n">
        <v>60.8604</v>
      </c>
      <c r="E756" s="4" t="n">
        <v>72.0562</v>
      </c>
      <c r="F756" s="4" t="n">
        <v>220.907</v>
      </c>
      <c r="G756" s="4" t="n">
        <v>261.171</v>
      </c>
      <c r="H756" s="4" t="n">
        <v>241.9</v>
      </c>
      <c r="I756" s="4" t="s">
        <v>1522</v>
      </c>
      <c r="J756" s="4" t="n">
        <v>14065368</v>
      </c>
      <c r="K756" s="4" t="n">
        <v>14066267</v>
      </c>
      <c r="L756" s="4" t="s">
        <v>27</v>
      </c>
      <c r="M756" s="4" t="s">
        <v>28</v>
      </c>
      <c r="N756" s="4" t="s">
        <v>29</v>
      </c>
      <c r="O756" s="4" t="n">
        <v>70.4409</v>
      </c>
      <c r="P756" s="4" t="n">
        <v>238.175</v>
      </c>
      <c r="Q756" s="4" t="n">
        <v>1.75753</v>
      </c>
      <c r="R756" s="4" t="n">
        <v>5.04138</v>
      </c>
      <c r="S756" s="5" t="n">
        <v>5E-005</v>
      </c>
      <c r="T756" s="4" t="n">
        <v>0.000337442</v>
      </c>
      <c r="U756" s="4" t="s">
        <v>30</v>
      </c>
      <c r="V756" s="4" t="s">
        <v>1987</v>
      </c>
      <c r="W756" s="4" t="s">
        <v>1988</v>
      </c>
      <c r="X756" s="4"/>
    </row>
    <row r="757" customFormat="false" ht="13.5" hidden="false" customHeight="false" outlineLevel="0" collapsed="false">
      <c r="A757" s="4" t="s">
        <v>1989</v>
      </c>
      <c r="B757" s="4" t="s">
        <v>1990</v>
      </c>
      <c r="C757" s="4" t="n">
        <v>5.96256</v>
      </c>
      <c r="D757" s="4" t="n">
        <v>10.1245</v>
      </c>
      <c r="E757" s="4" t="n">
        <v>7.18472</v>
      </c>
      <c r="F757" s="4" t="n">
        <v>3.27358</v>
      </c>
      <c r="G757" s="4" t="n">
        <v>2.14652</v>
      </c>
      <c r="H757" s="4" t="n">
        <v>2.47081</v>
      </c>
      <c r="I757" s="4" t="s">
        <v>1522</v>
      </c>
      <c r="J757" s="4" t="n">
        <v>14267182</v>
      </c>
      <c r="K757" s="4" t="n">
        <v>14274417</v>
      </c>
      <c r="L757" s="4" t="s">
        <v>27</v>
      </c>
      <c r="M757" s="4" t="s">
        <v>28</v>
      </c>
      <c r="N757" s="4" t="s">
        <v>29</v>
      </c>
      <c r="O757" s="4" t="n">
        <v>8.22564</v>
      </c>
      <c r="P757" s="4" t="n">
        <v>2.5314</v>
      </c>
      <c r="Q757" s="4" t="n">
        <v>-1.7002</v>
      </c>
      <c r="R757" s="4" t="n">
        <v>-3.89749</v>
      </c>
      <c r="S757" s="5" t="n">
        <v>5E-005</v>
      </c>
      <c r="T757" s="4" t="n">
        <v>0.000337442</v>
      </c>
      <c r="U757" s="4" t="s">
        <v>30</v>
      </c>
      <c r="V757" s="4"/>
      <c r="W757" s="4"/>
      <c r="X757" s="4"/>
    </row>
    <row r="758" customFormat="false" ht="13.5" hidden="false" customHeight="false" outlineLevel="0" collapsed="false">
      <c r="A758" s="4" t="s">
        <v>1991</v>
      </c>
      <c r="B758" s="4" t="s">
        <v>1992</v>
      </c>
      <c r="C758" s="4" t="n">
        <v>11.7617</v>
      </c>
      <c r="D758" s="4" t="n">
        <v>8.28025</v>
      </c>
      <c r="E758" s="4" t="n">
        <v>10.9038</v>
      </c>
      <c r="F758" s="4" t="n">
        <v>22.5833</v>
      </c>
      <c r="G758" s="4" t="n">
        <v>32.9981</v>
      </c>
      <c r="H758" s="4" t="n">
        <v>28.5548</v>
      </c>
      <c r="I758" s="4" t="s">
        <v>1522</v>
      </c>
      <c r="J758" s="4" t="n">
        <v>14292225</v>
      </c>
      <c r="K758" s="4" t="n">
        <v>14293422</v>
      </c>
      <c r="L758" s="4" t="s">
        <v>27</v>
      </c>
      <c r="M758" s="4" t="s">
        <v>28</v>
      </c>
      <c r="N758" s="4" t="s">
        <v>29</v>
      </c>
      <c r="O758" s="4" t="n">
        <v>10.6647</v>
      </c>
      <c r="P758" s="4" t="n">
        <v>29.2311</v>
      </c>
      <c r="Q758" s="4" t="n">
        <v>1.45467</v>
      </c>
      <c r="R758" s="4" t="n">
        <v>2.55511</v>
      </c>
      <c r="S758" s="5" t="n">
        <v>5E-005</v>
      </c>
      <c r="T758" s="4" t="n">
        <v>0.000337442</v>
      </c>
      <c r="U758" s="4" t="s">
        <v>30</v>
      </c>
      <c r="V758" s="4"/>
      <c r="W758" s="4"/>
      <c r="X758" s="4" t="s">
        <v>1993</v>
      </c>
    </row>
    <row r="759" customFormat="false" ht="13.5" hidden="false" customHeight="false" outlineLevel="0" collapsed="false">
      <c r="A759" s="4" t="s">
        <v>1994</v>
      </c>
      <c r="B759" s="4" t="s">
        <v>1995</v>
      </c>
      <c r="C759" s="4" t="n">
        <v>2.07473</v>
      </c>
      <c r="D759" s="4" t="n">
        <v>3.09003</v>
      </c>
      <c r="E759" s="4" t="n">
        <v>2.22589</v>
      </c>
      <c r="F759" s="4" t="n">
        <v>6.07573</v>
      </c>
      <c r="G759" s="4" t="n">
        <v>5.65808</v>
      </c>
      <c r="H759" s="4" t="n">
        <v>5.12305</v>
      </c>
      <c r="I759" s="4" t="s">
        <v>1522</v>
      </c>
      <c r="J759" s="4" t="n">
        <v>14371168</v>
      </c>
      <c r="K759" s="4" t="n">
        <v>14374989</v>
      </c>
      <c r="L759" s="4" t="s">
        <v>27</v>
      </c>
      <c r="M759" s="4" t="s">
        <v>28</v>
      </c>
      <c r="N759" s="4" t="s">
        <v>29</v>
      </c>
      <c r="O759" s="4" t="n">
        <v>2.36726</v>
      </c>
      <c r="P759" s="4" t="n">
        <v>5.82227</v>
      </c>
      <c r="Q759" s="4" t="n">
        <v>1.29837</v>
      </c>
      <c r="R759" s="4" t="n">
        <v>2.34594</v>
      </c>
      <c r="S759" s="5" t="n">
        <v>5E-005</v>
      </c>
      <c r="T759" s="4" t="n">
        <v>0.000337442</v>
      </c>
      <c r="U759" s="4" t="s">
        <v>30</v>
      </c>
      <c r="V759" s="4"/>
      <c r="W759" s="4"/>
      <c r="X759" s="4"/>
    </row>
    <row r="760" customFormat="false" ht="13.5" hidden="false" customHeight="false" outlineLevel="0" collapsed="false">
      <c r="A760" s="4" t="s">
        <v>1996</v>
      </c>
      <c r="B760" s="4" t="s">
        <v>1997</v>
      </c>
      <c r="C760" s="4" t="n">
        <v>108.128</v>
      </c>
      <c r="D760" s="4" t="n">
        <v>47.8271</v>
      </c>
      <c r="E760" s="4" t="n">
        <v>33.9972</v>
      </c>
      <c r="F760" s="4" t="n">
        <v>12.4322</v>
      </c>
      <c r="G760" s="4" t="n">
        <v>10.5673</v>
      </c>
      <c r="H760" s="4" t="n">
        <v>7.0086</v>
      </c>
      <c r="I760" s="4" t="s">
        <v>1522</v>
      </c>
      <c r="J760" s="4" t="n">
        <v>14383071</v>
      </c>
      <c r="K760" s="4" t="n">
        <v>14384513</v>
      </c>
      <c r="L760" s="4" t="s">
        <v>27</v>
      </c>
      <c r="M760" s="4" t="s">
        <v>28</v>
      </c>
      <c r="N760" s="4" t="s">
        <v>29</v>
      </c>
      <c r="O760" s="4" t="n">
        <v>50.7051</v>
      </c>
      <c r="P760" s="4" t="n">
        <v>9.57207</v>
      </c>
      <c r="Q760" s="4" t="n">
        <v>-2.40523</v>
      </c>
      <c r="R760" s="4" t="n">
        <v>-4.83594</v>
      </c>
      <c r="S760" s="5" t="n">
        <v>5E-005</v>
      </c>
      <c r="T760" s="4" t="n">
        <v>0.000337442</v>
      </c>
      <c r="U760" s="4" t="s">
        <v>30</v>
      </c>
      <c r="V760" s="4"/>
      <c r="W760" s="4"/>
      <c r="X760" s="4"/>
    </row>
    <row r="761" customFormat="false" ht="13.5" hidden="false" customHeight="false" outlineLevel="0" collapsed="false">
      <c r="A761" s="4" t="s">
        <v>1998</v>
      </c>
      <c r="B761" s="4" t="s">
        <v>1999</v>
      </c>
      <c r="C761" s="4" t="n">
        <v>20.0166</v>
      </c>
      <c r="D761" s="4" t="n">
        <v>32.1605</v>
      </c>
      <c r="E761" s="4" t="n">
        <v>33.151</v>
      </c>
      <c r="F761" s="4" t="n">
        <v>13.4253</v>
      </c>
      <c r="G761" s="4" t="n">
        <v>8.57806</v>
      </c>
      <c r="H761" s="4" t="n">
        <v>10.1095</v>
      </c>
      <c r="I761" s="4" t="s">
        <v>1522</v>
      </c>
      <c r="J761" s="4" t="n">
        <v>14479846</v>
      </c>
      <c r="K761" s="4" t="n">
        <v>14480853</v>
      </c>
      <c r="L761" s="4" t="s">
        <v>27</v>
      </c>
      <c r="M761" s="4" t="s">
        <v>28</v>
      </c>
      <c r="N761" s="4" t="s">
        <v>29</v>
      </c>
      <c r="O761" s="4" t="n">
        <v>28.4172</v>
      </c>
      <c r="P761" s="4" t="n">
        <v>9.65399</v>
      </c>
      <c r="Q761" s="4" t="n">
        <v>-1.55757</v>
      </c>
      <c r="R761" s="4" t="n">
        <v>-3.03527</v>
      </c>
      <c r="S761" s="5" t="n">
        <v>5E-005</v>
      </c>
      <c r="T761" s="4" t="n">
        <v>0.000337442</v>
      </c>
      <c r="U761" s="4" t="s">
        <v>30</v>
      </c>
      <c r="V761" s="4"/>
      <c r="W761" s="4"/>
      <c r="X761" s="4"/>
    </row>
    <row r="762" customFormat="false" ht="13.5" hidden="false" customHeight="false" outlineLevel="0" collapsed="false">
      <c r="A762" s="4" t="s">
        <v>2000</v>
      </c>
      <c r="B762" s="4" t="s">
        <v>2001</v>
      </c>
      <c r="C762" s="4" t="n">
        <v>2.73354</v>
      </c>
      <c r="D762" s="4" t="n">
        <v>3.66542</v>
      </c>
      <c r="E762" s="4" t="n">
        <v>3.80505</v>
      </c>
      <c r="F762" s="4" t="n">
        <v>17.1294</v>
      </c>
      <c r="G762" s="4" t="n">
        <v>12.5454</v>
      </c>
      <c r="H762" s="4" t="n">
        <v>15.7177</v>
      </c>
      <c r="I762" s="4" t="s">
        <v>1522</v>
      </c>
      <c r="J762" s="4" t="n">
        <v>14524392</v>
      </c>
      <c r="K762" s="4" t="n">
        <v>14530492</v>
      </c>
      <c r="L762" s="4" t="s">
        <v>27</v>
      </c>
      <c r="M762" s="4" t="s">
        <v>28</v>
      </c>
      <c r="N762" s="4" t="s">
        <v>29</v>
      </c>
      <c r="O762" s="4" t="n">
        <v>3.94556</v>
      </c>
      <c r="P762" s="4" t="n">
        <v>15.4319</v>
      </c>
      <c r="Q762" s="4" t="n">
        <v>1.96762</v>
      </c>
      <c r="R762" s="4" t="n">
        <v>3.0937</v>
      </c>
      <c r="S762" s="5" t="n">
        <v>5E-005</v>
      </c>
      <c r="T762" s="4" t="n">
        <v>0.000337442</v>
      </c>
      <c r="U762" s="4" t="s">
        <v>30</v>
      </c>
      <c r="V762" s="4"/>
      <c r="W762" s="4"/>
      <c r="X762" s="4"/>
    </row>
    <row r="763" customFormat="false" ht="13.5" hidden="false" customHeight="false" outlineLevel="0" collapsed="false">
      <c r="A763" s="4" t="s">
        <v>2002</v>
      </c>
      <c r="B763" s="4" t="s">
        <v>2003</v>
      </c>
      <c r="C763" s="4" t="n">
        <v>0</v>
      </c>
      <c r="D763" s="4" t="n">
        <v>0</v>
      </c>
      <c r="E763" s="4" t="n">
        <v>0.0385873</v>
      </c>
      <c r="F763" s="4" t="n">
        <v>5.91869</v>
      </c>
      <c r="G763" s="4" t="n">
        <v>3.22171</v>
      </c>
      <c r="H763" s="4" t="n">
        <v>2.77673</v>
      </c>
      <c r="I763" s="4" t="s">
        <v>1522</v>
      </c>
      <c r="J763" s="4" t="n">
        <v>14565868</v>
      </c>
      <c r="K763" s="4" t="n">
        <v>14567877</v>
      </c>
      <c r="L763" s="4" t="s">
        <v>27</v>
      </c>
      <c r="M763" s="4" t="s">
        <v>28</v>
      </c>
      <c r="N763" s="4" t="s">
        <v>29</v>
      </c>
      <c r="O763" s="4" t="n">
        <v>0.00964682</v>
      </c>
      <c r="P763" s="4" t="n">
        <v>3.48442</v>
      </c>
      <c r="Q763" s="4" t="n">
        <v>8.49665</v>
      </c>
      <c r="R763" s="4" t="n">
        <v>2.05609</v>
      </c>
      <c r="S763" s="4" t="n">
        <v>0.23345</v>
      </c>
      <c r="T763" s="4" t="n">
        <v>0.415486</v>
      </c>
      <c r="U763" s="4" t="s">
        <v>120</v>
      </c>
      <c r="V763" s="4"/>
      <c r="W763" s="4"/>
      <c r="X763" s="4" t="s">
        <v>1721</v>
      </c>
    </row>
    <row r="764" customFormat="false" ht="13.5" hidden="false" customHeight="false" outlineLevel="0" collapsed="false">
      <c r="A764" s="4" t="s">
        <v>2004</v>
      </c>
      <c r="B764" s="4" t="s">
        <v>2005</v>
      </c>
      <c r="C764" s="4" t="n">
        <v>7.34544</v>
      </c>
      <c r="D764" s="4" t="n">
        <v>7.35378</v>
      </c>
      <c r="E764" s="4" t="n">
        <v>8.17533</v>
      </c>
      <c r="F764" s="4" t="n">
        <v>34.784</v>
      </c>
      <c r="G764" s="4" t="n">
        <v>37.4006</v>
      </c>
      <c r="H764" s="4" t="n">
        <v>31.5884</v>
      </c>
      <c r="I764" s="4" t="s">
        <v>1522</v>
      </c>
      <c r="J764" s="4" t="n">
        <v>14606443</v>
      </c>
      <c r="K764" s="4" t="n">
        <v>14609360</v>
      </c>
      <c r="L764" s="4" t="s">
        <v>27</v>
      </c>
      <c r="M764" s="4" t="s">
        <v>28</v>
      </c>
      <c r="N764" s="4" t="s">
        <v>29</v>
      </c>
      <c r="O764" s="4" t="n">
        <v>7.98479</v>
      </c>
      <c r="P764" s="4" t="n">
        <v>36.7505</v>
      </c>
      <c r="Q764" s="4" t="n">
        <v>2.20244</v>
      </c>
      <c r="R764" s="4" t="n">
        <v>4.94581</v>
      </c>
      <c r="S764" s="5" t="n">
        <v>5E-005</v>
      </c>
      <c r="T764" s="4" t="n">
        <v>0.000337442</v>
      </c>
      <c r="U764" s="4" t="s">
        <v>30</v>
      </c>
      <c r="V764" s="4"/>
      <c r="W764" s="4" t="s">
        <v>2006</v>
      </c>
      <c r="X764" s="4" t="s">
        <v>2007</v>
      </c>
    </row>
    <row r="765" customFormat="false" ht="13.5" hidden="false" customHeight="false" outlineLevel="0" collapsed="false">
      <c r="A765" s="4" t="s">
        <v>2008</v>
      </c>
      <c r="B765" s="4" t="s">
        <v>2009</v>
      </c>
      <c r="C765" s="4" t="n">
        <v>3.16014</v>
      </c>
      <c r="D765" s="4" t="n">
        <v>6.16426</v>
      </c>
      <c r="E765" s="4" t="n">
        <v>3.30347</v>
      </c>
      <c r="F765" s="4" t="n">
        <v>16.2031</v>
      </c>
      <c r="G765" s="4" t="n">
        <v>11.1662</v>
      </c>
      <c r="H765" s="4" t="n">
        <v>15.1395</v>
      </c>
      <c r="I765" s="4" t="s">
        <v>1522</v>
      </c>
      <c r="J765" s="4" t="n">
        <v>14641671</v>
      </c>
      <c r="K765" s="4" t="n">
        <v>14646865</v>
      </c>
      <c r="L765" s="4" t="s">
        <v>27</v>
      </c>
      <c r="M765" s="4" t="s">
        <v>28</v>
      </c>
      <c r="N765" s="4" t="s">
        <v>29</v>
      </c>
      <c r="O765" s="4" t="n">
        <v>4.47598</v>
      </c>
      <c r="P765" s="4" t="n">
        <v>15.1558</v>
      </c>
      <c r="Q765" s="4" t="n">
        <v>1.75959</v>
      </c>
      <c r="R765" s="4" t="n">
        <v>4.13431</v>
      </c>
      <c r="S765" s="5" t="n">
        <v>5E-005</v>
      </c>
      <c r="T765" s="4" t="n">
        <v>0.000337442</v>
      </c>
      <c r="U765" s="4" t="s">
        <v>30</v>
      </c>
      <c r="V765" s="4" t="s">
        <v>2010</v>
      </c>
      <c r="W765" s="4" t="s">
        <v>2011</v>
      </c>
      <c r="X765" s="4" t="s">
        <v>2012</v>
      </c>
    </row>
    <row r="766" customFormat="false" ht="13.5" hidden="false" customHeight="false" outlineLevel="0" collapsed="false">
      <c r="A766" s="4" t="s">
        <v>2013</v>
      </c>
      <c r="B766" s="4" t="s">
        <v>2014</v>
      </c>
      <c r="C766" s="4" t="n">
        <v>23.6062</v>
      </c>
      <c r="D766" s="4" t="n">
        <v>15.2716</v>
      </c>
      <c r="E766" s="4" t="n">
        <v>17.6846</v>
      </c>
      <c r="F766" s="4" t="n">
        <v>58.732</v>
      </c>
      <c r="G766" s="4" t="n">
        <v>72.9596</v>
      </c>
      <c r="H766" s="4" t="n">
        <v>62.1136</v>
      </c>
      <c r="I766" s="4" t="s">
        <v>1522</v>
      </c>
      <c r="J766" s="4" t="n">
        <v>14647385</v>
      </c>
      <c r="K766" s="4" t="n">
        <v>14650156</v>
      </c>
      <c r="L766" s="4" t="s">
        <v>27</v>
      </c>
      <c r="M766" s="4" t="s">
        <v>28</v>
      </c>
      <c r="N766" s="4" t="s">
        <v>29</v>
      </c>
      <c r="O766" s="4" t="n">
        <v>20.1934</v>
      </c>
      <c r="P766" s="4" t="n">
        <v>63.8766</v>
      </c>
      <c r="Q766" s="4" t="n">
        <v>1.6614</v>
      </c>
      <c r="R766" s="4" t="n">
        <v>4.72324</v>
      </c>
      <c r="S766" s="5" t="n">
        <v>5E-005</v>
      </c>
      <c r="T766" s="4" t="n">
        <v>0.000337442</v>
      </c>
      <c r="U766" s="4" t="s">
        <v>30</v>
      </c>
      <c r="V766" s="4"/>
      <c r="W766" s="4"/>
      <c r="X766" s="4"/>
    </row>
    <row r="767" customFormat="false" ht="13.5" hidden="false" customHeight="false" outlineLevel="0" collapsed="false">
      <c r="A767" s="4" t="s">
        <v>2015</v>
      </c>
      <c r="B767" s="4" t="s">
        <v>2016</v>
      </c>
      <c r="C767" s="4" t="n">
        <v>18.7328</v>
      </c>
      <c r="D767" s="4" t="n">
        <v>17.0815</v>
      </c>
      <c r="E767" s="4" t="n">
        <v>12.6053</v>
      </c>
      <c r="F767" s="4" t="n">
        <v>8.49251</v>
      </c>
      <c r="G767" s="4" t="n">
        <v>6.56669</v>
      </c>
      <c r="H767" s="4" t="n">
        <v>4.8986</v>
      </c>
      <c r="I767" s="4" t="s">
        <v>1522</v>
      </c>
      <c r="J767" s="4" t="n">
        <v>14703816</v>
      </c>
      <c r="K767" s="4" t="n">
        <v>14706359</v>
      </c>
      <c r="L767" s="4" t="s">
        <v>27</v>
      </c>
      <c r="M767" s="4" t="s">
        <v>28</v>
      </c>
      <c r="N767" s="4" t="s">
        <v>29</v>
      </c>
      <c r="O767" s="4" t="n">
        <v>14.7895</v>
      </c>
      <c r="P767" s="4" t="n">
        <v>6.5304</v>
      </c>
      <c r="Q767" s="4" t="n">
        <v>-1.17933</v>
      </c>
      <c r="R767" s="4" t="n">
        <v>-2.51419</v>
      </c>
      <c r="S767" s="5" t="n">
        <v>5E-005</v>
      </c>
      <c r="T767" s="4" t="n">
        <v>0.000337442</v>
      </c>
      <c r="U767" s="4" t="s">
        <v>30</v>
      </c>
      <c r="V767" s="4"/>
      <c r="W767" s="4"/>
      <c r="X767" s="4"/>
    </row>
    <row r="768" customFormat="false" ht="13.5" hidden="false" customHeight="false" outlineLevel="0" collapsed="false">
      <c r="A768" s="4" t="s">
        <v>2017</v>
      </c>
      <c r="B768" s="4" t="s">
        <v>2018</v>
      </c>
      <c r="C768" s="4" t="n">
        <v>1.16858</v>
      </c>
      <c r="D768" s="4" t="n">
        <v>1.10885</v>
      </c>
      <c r="E768" s="4" t="n">
        <v>1.42879</v>
      </c>
      <c r="F768" s="4" t="n">
        <v>7.06556</v>
      </c>
      <c r="G768" s="4" t="n">
        <v>2.96158</v>
      </c>
      <c r="H768" s="4" t="n">
        <v>1.82279</v>
      </c>
      <c r="I768" s="4" t="s">
        <v>1522</v>
      </c>
      <c r="J768" s="4" t="n">
        <v>14736267</v>
      </c>
      <c r="K768" s="4" t="n">
        <v>14739773</v>
      </c>
      <c r="L768" s="4" t="s">
        <v>27</v>
      </c>
      <c r="M768" s="4" t="s">
        <v>28</v>
      </c>
      <c r="N768" s="4" t="s">
        <v>29</v>
      </c>
      <c r="O768" s="4" t="n">
        <v>1.15707</v>
      </c>
      <c r="P768" s="4" t="n">
        <v>3.15236</v>
      </c>
      <c r="Q768" s="4" t="n">
        <v>1.44595</v>
      </c>
      <c r="R768" s="4" t="n">
        <v>2.04733</v>
      </c>
      <c r="S768" s="4" t="n">
        <v>0.0001</v>
      </c>
      <c r="T768" s="4" t="n">
        <v>0.000635704</v>
      </c>
      <c r="U768" s="4" t="s">
        <v>30</v>
      </c>
      <c r="V768" s="4" t="s">
        <v>2019</v>
      </c>
      <c r="W768" s="4" t="s">
        <v>2020</v>
      </c>
      <c r="X768" s="4" t="s">
        <v>2021</v>
      </c>
    </row>
    <row r="769" customFormat="false" ht="13.5" hidden="false" customHeight="false" outlineLevel="0" collapsed="false">
      <c r="A769" s="4" t="s">
        <v>2022</v>
      </c>
      <c r="B769" s="4" t="s">
        <v>2023</v>
      </c>
      <c r="C769" s="4" t="n">
        <v>81.0255</v>
      </c>
      <c r="D769" s="4" t="n">
        <v>62.025</v>
      </c>
      <c r="E769" s="4" t="n">
        <v>61.2265</v>
      </c>
      <c r="F769" s="4" t="n">
        <v>141.658</v>
      </c>
      <c r="G769" s="4" t="n">
        <v>160.734</v>
      </c>
      <c r="H769" s="4" t="n">
        <v>143.344</v>
      </c>
      <c r="I769" s="4" t="s">
        <v>1522</v>
      </c>
      <c r="J769" s="4" t="n">
        <v>14753129</v>
      </c>
      <c r="K769" s="4" t="n">
        <v>14755187</v>
      </c>
      <c r="L769" s="4" t="s">
        <v>27</v>
      </c>
      <c r="M769" s="4" t="s">
        <v>28</v>
      </c>
      <c r="N769" s="4" t="s">
        <v>29</v>
      </c>
      <c r="O769" s="4" t="n">
        <v>68.4052</v>
      </c>
      <c r="P769" s="4" t="n">
        <v>152.421</v>
      </c>
      <c r="Q769" s="4" t="n">
        <v>1.15588</v>
      </c>
      <c r="R769" s="4" t="n">
        <v>3.57105</v>
      </c>
      <c r="S769" s="5" t="n">
        <v>5E-005</v>
      </c>
      <c r="T769" s="4" t="n">
        <v>0.000337442</v>
      </c>
      <c r="U769" s="4" t="s">
        <v>30</v>
      </c>
      <c r="V769" s="4"/>
      <c r="W769" s="4" t="s">
        <v>2024</v>
      </c>
      <c r="X769" s="4"/>
    </row>
    <row r="770" customFormat="false" ht="13.5" hidden="false" customHeight="false" outlineLevel="0" collapsed="false">
      <c r="A770" s="4" t="s">
        <v>2025</v>
      </c>
      <c r="B770" s="4" t="s">
        <v>2026</v>
      </c>
      <c r="C770" s="4" t="n">
        <v>2.01073</v>
      </c>
      <c r="D770" s="4" t="n">
        <v>7.83515</v>
      </c>
      <c r="E770" s="4" t="n">
        <v>3.91026</v>
      </c>
      <c r="F770" s="4" t="n">
        <v>13.3846</v>
      </c>
      <c r="G770" s="4" t="n">
        <v>6.8283</v>
      </c>
      <c r="H770" s="4" t="n">
        <v>8.18164</v>
      </c>
      <c r="I770" s="4" t="s">
        <v>1522</v>
      </c>
      <c r="J770" s="4" t="n">
        <v>14860020</v>
      </c>
      <c r="K770" s="4" t="n">
        <v>14861300</v>
      </c>
      <c r="L770" s="4" t="s">
        <v>27</v>
      </c>
      <c r="M770" s="4" t="s">
        <v>28</v>
      </c>
      <c r="N770" s="4" t="s">
        <v>29</v>
      </c>
      <c r="O770" s="4" t="n">
        <v>4.67872</v>
      </c>
      <c r="P770" s="4" t="n">
        <v>9.99481</v>
      </c>
      <c r="Q770" s="4" t="n">
        <v>1.09506</v>
      </c>
      <c r="R770" s="4" t="n">
        <v>1.53641</v>
      </c>
      <c r="S770" s="4" t="n">
        <v>0.00285</v>
      </c>
      <c r="T770" s="4" t="n">
        <v>0.0128691</v>
      </c>
      <c r="U770" s="4" t="s">
        <v>30</v>
      </c>
      <c r="V770" s="4" t="s">
        <v>1843</v>
      </c>
      <c r="W770" s="4"/>
      <c r="X770" s="4"/>
    </row>
    <row r="771" customFormat="false" ht="13.5" hidden="false" customHeight="false" outlineLevel="0" collapsed="false">
      <c r="A771" s="4" t="s">
        <v>2027</v>
      </c>
      <c r="B771" s="4" t="s">
        <v>2028</v>
      </c>
      <c r="C771" s="4" t="n">
        <v>42.233</v>
      </c>
      <c r="D771" s="4" t="n">
        <v>36.2608</v>
      </c>
      <c r="E771" s="4" t="n">
        <v>41.2446</v>
      </c>
      <c r="F771" s="4" t="n">
        <v>18.0909</v>
      </c>
      <c r="G771" s="4" t="n">
        <v>16.7194</v>
      </c>
      <c r="H771" s="4" t="n">
        <v>15.6666</v>
      </c>
      <c r="I771" s="4" t="s">
        <v>1522</v>
      </c>
      <c r="J771" s="4" t="n">
        <v>14866299</v>
      </c>
      <c r="K771" s="4" t="n">
        <v>14869517</v>
      </c>
      <c r="L771" s="4" t="s">
        <v>27</v>
      </c>
      <c r="M771" s="4" t="s">
        <v>28</v>
      </c>
      <c r="N771" s="4" t="s">
        <v>29</v>
      </c>
      <c r="O771" s="4" t="n">
        <v>36.9409</v>
      </c>
      <c r="P771" s="4" t="n">
        <v>16.073</v>
      </c>
      <c r="Q771" s="4" t="n">
        <v>-1.20058</v>
      </c>
      <c r="R771" s="4" t="n">
        <v>-3.34651</v>
      </c>
      <c r="S771" s="5" t="n">
        <v>5E-005</v>
      </c>
      <c r="T771" s="4" t="n">
        <v>0.000337442</v>
      </c>
      <c r="U771" s="4" t="s">
        <v>30</v>
      </c>
      <c r="V771" s="4"/>
      <c r="W771" s="4"/>
      <c r="X771" s="4"/>
    </row>
    <row r="772" customFormat="false" ht="13.5" hidden="false" customHeight="false" outlineLevel="0" collapsed="false">
      <c r="A772" s="4" t="s">
        <v>2029</v>
      </c>
      <c r="B772" s="4" t="s">
        <v>2030</v>
      </c>
      <c r="C772" s="4" t="n">
        <v>0.861968</v>
      </c>
      <c r="D772" s="4" t="n">
        <v>0.956296</v>
      </c>
      <c r="E772" s="4" t="n">
        <v>1.07115</v>
      </c>
      <c r="F772" s="4" t="n">
        <v>319.654</v>
      </c>
      <c r="G772" s="4" t="n">
        <v>162.645</v>
      </c>
      <c r="H772" s="4" t="n">
        <v>145.982</v>
      </c>
      <c r="I772" s="4" t="s">
        <v>1522</v>
      </c>
      <c r="J772" s="4" t="n">
        <v>14898387</v>
      </c>
      <c r="K772" s="4" t="n">
        <v>14899244</v>
      </c>
      <c r="L772" s="4" t="s">
        <v>27</v>
      </c>
      <c r="M772" s="4" t="s">
        <v>28</v>
      </c>
      <c r="N772" s="4" t="s">
        <v>29</v>
      </c>
      <c r="O772" s="4" t="n">
        <v>0.956643</v>
      </c>
      <c r="P772" s="4" t="n">
        <v>197.625</v>
      </c>
      <c r="Q772" s="4" t="n">
        <v>7.69057</v>
      </c>
      <c r="R772" s="4" t="n">
        <v>6.94173</v>
      </c>
      <c r="S772" s="5" t="n">
        <v>5E-005</v>
      </c>
      <c r="T772" s="4" t="n">
        <v>0.000337442</v>
      </c>
      <c r="U772" s="4" t="s">
        <v>30</v>
      </c>
      <c r="V772" s="4"/>
      <c r="W772" s="4"/>
      <c r="X772" s="4"/>
    </row>
    <row r="773" customFormat="false" ht="13.5" hidden="false" customHeight="false" outlineLevel="0" collapsed="false">
      <c r="A773" s="4" t="s">
        <v>2031</v>
      </c>
      <c r="B773" s="4" t="s">
        <v>2032</v>
      </c>
      <c r="C773" s="4" t="n">
        <v>55.3127</v>
      </c>
      <c r="D773" s="4" t="n">
        <v>49.8528</v>
      </c>
      <c r="E773" s="4" t="n">
        <v>51.8075</v>
      </c>
      <c r="F773" s="4" t="n">
        <v>25.1549</v>
      </c>
      <c r="G773" s="4" t="n">
        <v>23.6273</v>
      </c>
      <c r="H773" s="4" t="n">
        <v>20.5816</v>
      </c>
      <c r="I773" s="4" t="s">
        <v>1522</v>
      </c>
      <c r="J773" s="4" t="n">
        <v>15018281</v>
      </c>
      <c r="K773" s="4" t="n">
        <v>15020745</v>
      </c>
      <c r="L773" s="4" t="s">
        <v>27</v>
      </c>
      <c r="M773" s="4" t="s">
        <v>28</v>
      </c>
      <c r="N773" s="4" t="s">
        <v>29</v>
      </c>
      <c r="O773" s="4" t="n">
        <v>56.4957</v>
      </c>
      <c r="P773" s="4" t="n">
        <v>23.0354</v>
      </c>
      <c r="Q773" s="4" t="n">
        <v>-1.29429</v>
      </c>
      <c r="R773" s="4" t="n">
        <v>-3.65072</v>
      </c>
      <c r="S773" s="5" t="n">
        <v>5E-005</v>
      </c>
      <c r="T773" s="4" t="n">
        <v>0.000337442</v>
      </c>
      <c r="U773" s="4" t="s">
        <v>30</v>
      </c>
      <c r="V773" s="4"/>
      <c r="W773" s="4" t="s">
        <v>74</v>
      </c>
      <c r="X773" s="4"/>
    </row>
    <row r="774" customFormat="false" ht="13.5" hidden="false" customHeight="false" outlineLevel="0" collapsed="false">
      <c r="A774" s="4" t="s">
        <v>2033</v>
      </c>
      <c r="B774" s="4" t="s">
        <v>2034</v>
      </c>
      <c r="C774" s="4" t="n">
        <v>11.7712</v>
      </c>
      <c r="D774" s="4" t="n">
        <v>9.87842</v>
      </c>
      <c r="E774" s="4" t="n">
        <v>8.22355</v>
      </c>
      <c r="F774" s="4" t="n">
        <v>5.36908</v>
      </c>
      <c r="G774" s="4" t="n">
        <v>5.23708</v>
      </c>
      <c r="H774" s="4" t="n">
        <v>3.87896</v>
      </c>
      <c r="I774" s="4" t="s">
        <v>1522</v>
      </c>
      <c r="J774" s="4" t="n">
        <v>15047499</v>
      </c>
      <c r="K774" s="4" t="n">
        <v>15059536</v>
      </c>
      <c r="L774" s="4" t="s">
        <v>27</v>
      </c>
      <c r="M774" s="4" t="s">
        <v>28</v>
      </c>
      <c r="N774" s="4" t="s">
        <v>29</v>
      </c>
      <c r="O774" s="4" t="n">
        <v>10.6872</v>
      </c>
      <c r="P774" s="4" t="n">
        <v>5.07322</v>
      </c>
      <c r="Q774" s="4" t="n">
        <v>-1.07491</v>
      </c>
      <c r="R774" s="4" t="n">
        <v>-2.13498</v>
      </c>
      <c r="S774" s="5" t="n">
        <v>5E-005</v>
      </c>
      <c r="T774" s="4" t="n">
        <v>0.000337442</v>
      </c>
      <c r="U774" s="4" t="s">
        <v>30</v>
      </c>
      <c r="V774" s="4"/>
      <c r="W774" s="4"/>
      <c r="X774" s="4"/>
    </row>
    <row r="775" customFormat="false" ht="13.5" hidden="false" customHeight="false" outlineLevel="0" collapsed="false">
      <c r="A775" s="4" t="s">
        <v>2035</v>
      </c>
      <c r="B775" s="4" t="s">
        <v>2036</v>
      </c>
      <c r="C775" s="4" t="n">
        <v>9.69445</v>
      </c>
      <c r="D775" s="4" t="n">
        <v>13.5117</v>
      </c>
      <c r="E775" s="4" t="n">
        <v>11.0153</v>
      </c>
      <c r="F775" s="4" t="n">
        <v>6.52332</v>
      </c>
      <c r="G775" s="4" t="n">
        <v>5.4297</v>
      </c>
      <c r="H775" s="4" t="n">
        <v>4.73496</v>
      </c>
      <c r="I775" s="4" t="s">
        <v>1522</v>
      </c>
      <c r="J775" s="4" t="n">
        <v>15079847</v>
      </c>
      <c r="K775" s="4" t="n">
        <v>15082530</v>
      </c>
      <c r="L775" s="4" t="s">
        <v>27</v>
      </c>
      <c r="M775" s="4" t="s">
        <v>28</v>
      </c>
      <c r="N775" s="4" t="s">
        <v>29</v>
      </c>
      <c r="O775" s="4" t="n">
        <v>11.9825</v>
      </c>
      <c r="P775" s="4" t="n">
        <v>5.79718</v>
      </c>
      <c r="Q775" s="4" t="n">
        <v>-1.04751</v>
      </c>
      <c r="R775" s="4" t="n">
        <v>-2.18778</v>
      </c>
      <c r="S775" s="5" t="n">
        <v>5E-005</v>
      </c>
      <c r="T775" s="4" t="n">
        <v>0.000337442</v>
      </c>
      <c r="U775" s="4" t="s">
        <v>30</v>
      </c>
      <c r="V775" s="4"/>
      <c r="W775" s="4"/>
      <c r="X775" s="4"/>
    </row>
    <row r="776" customFormat="false" ht="13.5" hidden="false" customHeight="false" outlineLevel="0" collapsed="false">
      <c r="A776" s="4" t="s">
        <v>2037</v>
      </c>
      <c r="B776" s="4" t="s">
        <v>2038</v>
      </c>
      <c r="C776" s="4" t="n">
        <v>162.768</v>
      </c>
      <c r="D776" s="4" t="n">
        <v>112.518</v>
      </c>
      <c r="E776" s="4" t="n">
        <v>83.393</v>
      </c>
      <c r="F776" s="4" t="n">
        <v>32.8288</v>
      </c>
      <c r="G776" s="4" t="n">
        <v>20.3089</v>
      </c>
      <c r="H776" s="4" t="n">
        <v>17.3954</v>
      </c>
      <c r="I776" s="4" t="s">
        <v>1522</v>
      </c>
      <c r="J776" s="4" t="n">
        <v>15206239</v>
      </c>
      <c r="K776" s="4" t="n">
        <v>15207564</v>
      </c>
      <c r="L776" s="4" t="s">
        <v>27</v>
      </c>
      <c r="M776" s="4" t="s">
        <v>28</v>
      </c>
      <c r="N776" s="4" t="s">
        <v>29</v>
      </c>
      <c r="O776" s="4" t="n">
        <v>105.205</v>
      </c>
      <c r="P776" s="4" t="n">
        <v>22.4111</v>
      </c>
      <c r="Q776" s="4" t="n">
        <v>-2.23092</v>
      </c>
      <c r="R776" s="4" t="n">
        <v>-5.43533</v>
      </c>
      <c r="S776" s="5" t="n">
        <v>5E-005</v>
      </c>
      <c r="T776" s="4" t="n">
        <v>0.000337442</v>
      </c>
      <c r="U776" s="4" t="s">
        <v>30</v>
      </c>
      <c r="V776" s="4"/>
      <c r="W776" s="4"/>
      <c r="X776" s="4"/>
    </row>
    <row r="777" customFormat="false" ht="13.5" hidden="false" customHeight="false" outlineLevel="0" collapsed="false">
      <c r="A777" s="4" t="s">
        <v>2039</v>
      </c>
      <c r="B777" s="4" t="s">
        <v>2040</v>
      </c>
      <c r="C777" s="4" t="n">
        <v>14.8738</v>
      </c>
      <c r="D777" s="4" t="n">
        <v>0.000968271</v>
      </c>
      <c r="E777" s="4" t="n">
        <v>0.000482683</v>
      </c>
      <c r="F777" s="5" t="n">
        <v>1.06E-006</v>
      </c>
      <c r="G777" s="5" t="n">
        <v>5.06E-006</v>
      </c>
      <c r="H777" s="5" t="n">
        <v>1.9E-006</v>
      </c>
      <c r="I777" s="4" t="s">
        <v>1522</v>
      </c>
      <c r="J777" s="4" t="n">
        <v>15236690</v>
      </c>
      <c r="K777" s="4" t="n">
        <v>15237802</v>
      </c>
      <c r="L777" s="4" t="s">
        <v>27</v>
      </c>
      <c r="M777" s="4" t="s">
        <v>28</v>
      </c>
      <c r="N777" s="4" t="s">
        <v>29</v>
      </c>
      <c r="O777" s="4" t="n">
        <v>11.0143</v>
      </c>
      <c r="P777" s="4" t="n">
        <v>2.631</v>
      </c>
      <c r="Q777" s="4" t="n">
        <v>-2.06569</v>
      </c>
      <c r="R777" s="4" t="n">
        <v>-0.553515</v>
      </c>
      <c r="S777" s="4" t="n">
        <v>0.44005</v>
      </c>
      <c r="T777" s="4" t="n">
        <v>0.632355</v>
      </c>
      <c r="U777" s="4" t="s">
        <v>120</v>
      </c>
      <c r="V777" s="4"/>
      <c r="W777" s="4"/>
      <c r="X777" s="4"/>
    </row>
    <row r="778" customFormat="false" ht="13.5" hidden="false" customHeight="false" outlineLevel="0" collapsed="false">
      <c r="A778" s="4" t="s">
        <v>2041</v>
      </c>
      <c r="B778" s="4" t="s">
        <v>2042</v>
      </c>
      <c r="C778" s="4" t="n">
        <v>48.1106</v>
      </c>
      <c r="D778" s="4" t="n">
        <v>51.0062</v>
      </c>
      <c r="E778" s="4" t="n">
        <v>69.9869</v>
      </c>
      <c r="F778" s="4" t="n">
        <v>15.0922</v>
      </c>
      <c r="G778" s="4" t="n">
        <v>21.8312</v>
      </c>
      <c r="H778" s="4" t="n">
        <v>18.0969</v>
      </c>
      <c r="I778" s="4" t="s">
        <v>1522</v>
      </c>
      <c r="J778" s="4" t="n">
        <v>15242731</v>
      </c>
      <c r="K778" s="4" t="n">
        <v>15244134</v>
      </c>
      <c r="L778" s="4" t="s">
        <v>27</v>
      </c>
      <c r="M778" s="4" t="s">
        <v>28</v>
      </c>
      <c r="N778" s="4" t="s">
        <v>29</v>
      </c>
      <c r="O778" s="4" t="n">
        <v>51.1259</v>
      </c>
      <c r="P778" s="4" t="n">
        <v>19.5623</v>
      </c>
      <c r="Q778" s="4" t="n">
        <v>-1.38598</v>
      </c>
      <c r="R778" s="4" t="n">
        <v>-3.45219</v>
      </c>
      <c r="S778" s="5" t="n">
        <v>5E-005</v>
      </c>
      <c r="T778" s="4" t="n">
        <v>0.000337442</v>
      </c>
      <c r="U778" s="4" t="s">
        <v>30</v>
      </c>
      <c r="V778" s="4"/>
      <c r="W778" s="4" t="s">
        <v>730</v>
      </c>
      <c r="X778" s="4"/>
    </row>
    <row r="779" customFormat="false" ht="13.5" hidden="false" customHeight="false" outlineLevel="0" collapsed="false">
      <c r="A779" s="4" t="s">
        <v>2043</v>
      </c>
      <c r="B779" s="4" t="s">
        <v>2044</v>
      </c>
      <c r="C779" s="4" t="n">
        <v>11.1205</v>
      </c>
      <c r="D779" s="4" t="n">
        <v>12.0357</v>
      </c>
      <c r="E779" s="4" t="n">
        <v>13.3202</v>
      </c>
      <c r="F779" s="4" t="n">
        <v>50.9563</v>
      </c>
      <c r="G779" s="4" t="n">
        <v>49.5218</v>
      </c>
      <c r="H779" s="4" t="n">
        <v>55.3902</v>
      </c>
      <c r="I779" s="4" t="s">
        <v>1522</v>
      </c>
      <c r="J779" s="4" t="n">
        <v>15259818</v>
      </c>
      <c r="K779" s="4" t="n">
        <v>15261467</v>
      </c>
      <c r="L779" s="4" t="s">
        <v>27</v>
      </c>
      <c r="M779" s="4" t="s">
        <v>28</v>
      </c>
      <c r="N779" s="4" t="s">
        <v>29</v>
      </c>
      <c r="O779" s="4" t="n">
        <v>12.78</v>
      </c>
      <c r="P779" s="4" t="n">
        <v>55.3252</v>
      </c>
      <c r="Q779" s="4" t="n">
        <v>2.11405</v>
      </c>
      <c r="R779" s="4" t="n">
        <v>5.53094</v>
      </c>
      <c r="S779" s="5" t="n">
        <v>5E-005</v>
      </c>
      <c r="T779" s="4" t="n">
        <v>0.000337442</v>
      </c>
      <c r="U779" s="4" t="s">
        <v>30</v>
      </c>
      <c r="V779" s="4"/>
      <c r="W779" s="4"/>
      <c r="X779" s="4"/>
    </row>
    <row r="780" customFormat="false" ht="13.5" hidden="false" customHeight="false" outlineLevel="0" collapsed="false">
      <c r="A780" s="4" t="s">
        <v>2045</v>
      </c>
      <c r="B780" s="4" t="s">
        <v>2046</v>
      </c>
      <c r="C780" s="4" t="n">
        <v>344.714</v>
      </c>
      <c r="D780" s="4" t="n">
        <v>294.501</v>
      </c>
      <c r="E780" s="4" t="n">
        <v>344.19</v>
      </c>
      <c r="F780" s="4" t="n">
        <v>110.006</v>
      </c>
      <c r="G780" s="4" t="n">
        <v>123.678</v>
      </c>
      <c r="H780" s="4" t="n">
        <v>127.88</v>
      </c>
      <c r="I780" s="4" t="s">
        <v>1522</v>
      </c>
      <c r="J780" s="4" t="n">
        <v>15373977</v>
      </c>
      <c r="K780" s="4" t="n">
        <v>15374513</v>
      </c>
      <c r="L780" s="4" t="s">
        <v>27</v>
      </c>
      <c r="M780" s="4" t="s">
        <v>28</v>
      </c>
      <c r="N780" s="4" t="s">
        <v>29</v>
      </c>
      <c r="O780" s="4" t="n">
        <v>358.575</v>
      </c>
      <c r="P780" s="4" t="n">
        <v>131.932</v>
      </c>
      <c r="Q780" s="4" t="n">
        <v>-1.44248</v>
      </c>
      <c r="R780" s="4" t="n">
        <v>-3.69355</v>
      </c>
      <c r="S780" s="5" t="n">
        <v>5E-005</v>
      </c>
      <c r="T780" s="4" t="n">
        <v>0.000337442</v>
      </c>
      <c r="U780" s="4" t="s">
        <v>30</v>
      </c>
      <c r="V780" s="4"/>
      <c r="W780" s="4"/>
      <c r="X780" s="4"/>
    </row>
    <row r="781" customFormat="false" ht="13.5" hidden="false" customHeight="false" outlineLevel="0" collapsed="false">
      <c r="A781" s="4" t="s">
        <v>2047</v>
      </c>
      <c r="B781" s="4" t="s">
        <v>2048</v>
      </c>
      <c r="C781" s="4" t="n">
        <v>0.109014</v>
      </c>
      <c r="D781" s="4" t="n">
        <v>0</v>
      </c>
      <c r="E781" s="4" t="n">
        <v>0.908941</v>
      </c>
      <c r="F781" s="4" t="n">
        <v>9.11635</v>
      </c>
      <c r="G781" s="4" t="n">
        <v>1.69456</v>
      </c>
      <c r="H781" s="4" t="n">
        <v>11.5593</v>
      </c>
      <c r="I781" s="4" t="s">
        <v>1522</v>
      </c>
      <c r="J781" s="4" t="n">
        <v>15525214</v>
      </c>
      <c r="K781" s="4" t="n">
        <v>15526239</v>
      </c>
      <c r="L781" s="4" t="s">
        <v>27</v>
      </c>
      <c r="M781" s="4" t="s">
        <v>28</v>
      </c>
      <c r="N781" s="4" t="s">
        <v>29</v>
      </c>
      <c r="O781" s="4" t="n">
        <v>0.364599</v>
      </c>
      <c r="P781" s="4" t="n">
        <v>6.25332</v>
      </c>
      <c r="Q781" s="4" t="n">
        <v>4.10024</v>
      </c>
      <c r="R781" s="4" t="n">
        <v>3.01143</v>
      </c>
      <c r="S781" s="4" t="n">
        <v>0.00115</v>
      </c>
      <c r="T781" s="4" t="n">
        <v>0.00577307</v>
      </c>
      <c r="U781" s="4" t="s">
        <v>30</v>
      </c>
      <c r="V781" s="4"/>
      <c r="W781" s="4"/>
      <c r="X781" s="4"/>
    </row>
    <row r="782" customFormat="false" ht="13.5" hidden="false" customHeight="false" outlineLevel="0" collapsed="false">
      <c r="A782" s="4" t="s">
        <v>2049</v>
      </c>
      <c r="B782" s="4" t="s">
        <v>2050</v>
      </c>
      <c r="C782" s="4" t="n">
        <v>90.9803</v>
      </c>
      <c r="D782" s="4" t="n">
        <v>95.164</v>
      </c>
      <c r="E782" s="4" t="n">
        <v>79.1635</v>
      </c>
      <c r="F782" s="4" t="n">
        <v>5.81128</v>
      </c>
      <c r="G782" s="4" t="n">
        <v>5.29081</v>
      </c>
      <c r="H782" s="4" t="n">
        <v>4.45213</v>
      </c>
      <c r="I782" s="4" t="s">
        <v>1522</v>
      </c>
      <c r="J782" s="4" t="n">
        <v>15557095</v>
      </c>
      <c r="K782" s="4" t="n">
        <v>15564178</v>
      </c>
      <c r="L782" s="4" t="s">
        <v>27</v>
      </c>
      <c r="M782" s="4" t="s">
        <v>28</v>
      </c>
      <c r="N782" s="4" t="s">
        <v>29</v>
      </c>
      <c r="O782" s="4" t="n">
        <v>108.373</v>
      </c>
      <c r="P782" s="4" t="n">
        <v>5.92943</v>
      </c>
      <c r="Q782" s="4" t="n">
        <v>-4.19197</v>
      </c>
      <c r="R782" s="4" t="n">
        <v>-9.73455</v>
      </c>
      <c r="S782" s="5" t="n">
        <v>5E-005</v>
      </c>
      <c r="T782" s="4" t="n">
        <v>0.000337442</v>
      </c>
      <c r="U782" s="4" t="s">
        <v>30</v>
      </c>
      <c r="V782" s="4"/>
      <c r="W782" s="4"/>
      <c r="X782" s="4"/>
    </row>
    <row r="783" customFormat="false" ht="13.5" hidden="false" customHeight="false" outlineLevel="0" collapsed="false">
      <c r="A783" s="4" t="s">
        <v>2051</v>
      </c>
      <c r="B783" s="4" t="s">
        <v>2052</v>
      </c>
      <c r="C783" s="4" t="n">
        <v>226.892</v>
      </c>
      <c r="D783" s="4" t="n">
        <v>252.74</v>
      </c>
      <c r="E783" s="4" t="n">
        <v>207.144</v>
      </c>
      <c r="F783" s="4" t="n">
        <v>1.35494</v>
      </c>
      <c r="G783" s="4" t="n">
        <v>2.41196</v>
      </c>
      <c r="H783" s="4" t="n">
        <v>0.868914</v>
      </c>
      <c r="I783" s="4" t="s">
        <v>1522</v>
      </c>
      <c r="J783" s="4" t="n">
        <v>15572684</v>
      </c>
      <c r="K783" s="4" t="n">
        <v>15574591</v>
      </c>
      <c r="L783" s="4" t="s">
        <v>27</v>
      </c>
      <c r="M783" s="4" t="s">
        <v>28</v>
      </c>
      <c r="N783" s="4" t="s">
        <v>29</v>
      </c>
      <c r="O783" s="4" t="n">
        <v>227.757</v>
      </c>
      <c r="P783" s="4" t="n">
        <v>1.94834</v>
      </c>
      <c r="Q783" s="4" t="n">
        <v>-6.86911</v>
      </c>
      <c r="R783" s="4" t="n">
        <v>-10.7726</v>
      </c>
      <c r="S783" s="5" t="n">
        <v>5E-005</v>
      </c>
      <c r="T783" s="4" t="n">
        <v>0.000337442</v>
      </c>
      <c r="U783" s="4" t="s">
        <v>30</v>
      </c>
      <c r="V783" s="4" t="s">
        <v>1808</v>
      </c>
      <c r="W783" s="4" t="s">
        <v>730</v>
      </c>
      <c r="X783" s="4" t="s">
        <v>2053</v>
      </c>
    </row>
    <row r="784" customFormat="false" ht="13.5" hidden="false" customHeight="false" outlineLevel="0" collapsed="false">
      <c r="A784" s="4" t="s">
        <v>2054</v>
      </c>
      <c r="B784" s="4" t="s">
        <v>2055</v>
      </c>
      <c r="C784" s="4" t="n">
        <v>309.171</v>
      </c>
      <c r="D784" s="4" t="n">
        <v>469.881</v>
      </c>
      <c r="E784" s="4" t="n">
        <v>523.397</v>
      </c>
      <c r="F784" s="4" t="n">
        <v>84.8143</v>
      </c>
      <c r="G784" s="4" t="n">
        <v>163.008</v>
      </c>
      <c r="H784" s="4" t="n">
        <v>168.6</v>
      </c>
      <c r="I784" s="4" t="s">
        <v>1522</v>
      </c>
      <c r="J784" s="4" t="n">
        <v>15629808</v>
      </c>
      <c r="K784" s="4" t="n">
        <v>15631858</v>
      </c>
      <c r="L784" s="4" t="s">
        <v>27</v>
      </c>
      <c r="M784" s="4" t="s">
        <v>28</v>
      </c>
      <c r="N784" s="4" t="s">
        <v>29</v>
      </c>
      <c r="O784" s="4" t="n">
        <v>403.165</v>
      </c>
      <c r="P784" s="4" t="n">
        <v>126.385</v>
      </c>
      <c r="Q784" s="4" t="n">
        <v>-1.67355</v>
      </c>
      <c r="R784" s="4" t="n">
        <v>-4.88879</v>
      </c>
      <c r="S784" s="5" t="n">
        <v>5E-005</v>
      </c>
      <c r="T784" s="4" t="n">
        <v>0.000337442</v>
      </c>
      <c r="U784" s="4" t="s">
        <v>30</v>
      </c>
      <c r="V784" s="4"/>
      <c r="W784" s="4"/>
      <c r="X784" s="4" t="s">
        <v>2056</v>
      </c>
    </row>
    <row r="785" customFormat="false" ht="13.5" hidden="false" customHeight="false" outlineLevel="0" collapsed="false">
      <c r="A785" s="4" t="s">
        <v>2057</v>
      </c>
      <c r="B785" s="4" t="s">
        <v>2058</v>
      </c>
      <c r="C785" s="4" t="n">
        <v>5.9729</v>
      </c>
      <c r="D785" s="4" t="n">
        <v>11.6931</v>
      </c>
      <c r="E785" s="4" t="n">
        <v>11.8701</v>
      </c>
      <c r="F785" s="4" t="n">
        <v>3.91436</v>
      </c>
      <c r="G785" s="4" t="n">
        <v>3.77579</v>
      </c>
      <c r="H785" s="4" t="n">
        <v>4.10076</v>
      </c>
      <c r="I785" s="4" t="s">
        <v>1522</v>
      </c>
      <c r="J785" s="4" t="n">
        <v>15633433</v>
      </c>
      <c r="K785" s="4" t="n">
        <v>15635649</v>
      </c>
      <c r="L785" s="4" t="s">
        <v>27</v>
      </c>
      <c r="M785" s="4" t="s">
        <v>28</v>
      </c>
      <c r="N785" s="4" t="s">
        <v>29</v>
      </c>
      <c r="O785" s="4" t="n">
        <v>9.58699</v>
      </c>
      <c r="P785" s="4" t="n">
        <v>4.04279</v>
      </c>
      <c r="Q785" s="4" t="n">
        <v>-1.24573</v>
      </c>
      <c r="R785" s="4" t="n">
        <v>-2.35683</v>
      </c>
      <c r="S785" s="5" t="n">
        <v>5E-005</v>
      </c>
      <c r="T785" s="4" t="n">
        <v>0.000337442</v>
      </c>
      <c r="U785" s="4" t="s">
        <v>30</v>
      </c>
      <c r="V785" s="4" t="s">
        <v>2059</v>
      </c>
      <c r="W785" s="4"/>
      <c r="X785" s="4"/>
    </row>
    <row r="786" customFormat="false" ht="13.5" hidden="false" customHeight="false" outlineLevel="0" collapsed="false">
      <c r="A786" s="4" t="s">
        <v>2060</v>
      </c>
      <c r="B786" s="4" t="s">
        <v>2061</v>
      </c>
      <c r="C786" s="4" t="n">
        <v>2.03215</v>
      </c>
      <c r="D786" s="4" t="n">
        <v>2.18656</v>
      </c>
      <c r="E786" s="4" t="n">
        <v>2.81068</v>
      </c>
      <c r="F786" s="4" t="n">
        <v>22.0153</v>
      </c>
      <c r="G786" s="4" t="n">
        <v>37.1238</v>
      </c>
      <c r="H786" s="4" t="n">
        <v>50.0236</v>
      </c>
      <c r="I786" s="4" t="s">
        <v>1522</v>
      </c>
      <c r="J786" s="4" t="n">
        <v>15780971</v>
      </c>
      <c r="K786" s="4" t="n">
        <v>15781552</v>
      </c>
      <c r="L786" s="4" t="s">
        <v>27</v>
      </c>
      <c r="M786" s="4" t="s">
        <v>28</v>
      </c>
      <c r="N786" s="4" t="s">
        <v>29</v>
      </c>
      <c r="O786" s="4" t="n">
        <v>2.42488</v>
      </c>
      <c r="P786" s="4" t="n">
        <v>34.6473</v>
      </c>
      <c r="Q786" s="4" t="n">
        <v>3.83676</v>
      </c>
      <c r="R786" s="4" t="n">
        <v>3.75537</v>
      </c>
      <c r="S786" s="5" t="n">
        <v>5E-005</v>
      </c>
      <c r="T786" s="4" t="n">
        <v>0.000337442</v>
      </c>
      <c r="U786" s="4" t="s">
        <v>30</v>
      </c>
      <c r="V786" s="4" t="s">
        <v>574</v>
      </c>
      <c r="W786" s="4"/>
      <c r="X786" s="4"/>
    </row>
    <row r="787" customFormat="false" ht="13.5" hidden="false" customHeight="false" outlineLevel="0" collapsed="false">
      <c r="A787" s="4" t="s">
        <v>2062</v>
      </c>
      <c r="B787" s="4" t="s">
        <v>2063</v>
      </c>
      <c r="C787" s="4" t="n">
        <v>14.9193</v>
      </c>
      <c r="D787" s="4" t="n">
        <v>12.6927</v>
      </c>
      <c r="E787" s="4" t="n">
        <v>14.2302</v>
      </c>
      <c r="F787" s="4" t="n">
        <v>29.3148</v>
      </c>
      <c r="G787" s="4" t="n">
        <v>34.2431</v>
      </c>
      <c r="H787" s="4" t="n">
        <v>29.7683</v>
      </c>
      <c r="I787" s="4" t="s">
        <v>1522</v>
      </c>
      <c r="J787" s="4" t="n">
        <v>15984542</v>
      </c>
      <c r="K787" s="4" t="n">
        <v>15985915</v>
      </c>
      <c r="L787" s="4" t="s">
        <v>27</v>
      </c>
      <c r="M787" s="4" t="s">
        <v>28</v>
      </c>
      <c r="N787" s="4" t="s">
        <v>29</v>
      </c>
      <c r="O787" s="4" t="n">
        <v>11.4405</v>
      </c>
      <c r="P787" s="4" t="n">
        <v>28.1049</v>
      </c>
      <c r="Q787" s="4" t="n">
        <v>1.29667</v>
      </c>
      <c r="R787" s="4" t="n">
        <v>1.5006</v>
      </c>
      <c r="S787" s="4" t="n">
        <v>0.0076</v>
      </c>
      <c r="T787" s="4" t="n">
        <v>0.0292513</v>
      </c>
      <c r="U787" s="4" t="s">
        <v>30</v>
      </c>
      <c r="V787" s="4"/>
      <c r="W787" s="4" t="s">
        <v>2064</v>
      </c>
      <c r="X787" s="4" t="s">
        <v>2065</v>
      </c>
    </row>
    <row r="788" customFormat="false" ht="13.5" hidden="false" customHeight="false" outlineLevel="0" collapsed="false">
      <c r="A788" s="4" t="s">
        <v>2066</v>
      </c>
      <c r="B788" s="4" t="s">
        <v>2067</v>
      </c>
      <c r="C788" s="4" t="n">
        <v>7.94247</v>
      </c>
      <c r="D788" s="4" t="n">
        <v>2.48429</v>
      </c>
      <c r="E788" s="4" t="n">
        <v>12.1358</v>
      </c>
      <c r="F788" s="4" t="n">
        <v>4550.22</v>
      </c>
      <c r="G788" s="4" t="n">
        <v>6911.34</v>
      </c>
      <c r="H788" s="4" t="n">
        <v>8965.06</v>
      </c>
      <c r="I788" s="4" t="s">
        <v>1522</v>
      </c>
      <c r="J788" s="4" t="n">
        <v>16138685</v>
      </c>
      <c r="K788" s="4" t="n">
        <v>16139656</v>
      </c>
      <c r="L788" s="4" t="s">
        <v>27</v>
      </c>
      <c r="M788" s="4" t="s">
        <v>28</v>
      </c>
      <c r="N788" s="4" t="s">
        <v>29</v>
      </c>
      <c r="O788" s="4" t="n">
        <v>9.00758</v>
      </c>
      <c r="P788" s="4" t="n">
        <v>7652.86</v>
      </c>
      <c r="Q788" s="4" t="n">
        <v>9.73064</v>
      </c>
      <c r="R788" s="4" t="n">
        <v>17.0071</v>
      </c>
      <c r="S788" s="5" t="n">
        <v>5E-005</v>
      </c>
      <c r="T788" s="4" t="n">
        <v>0.000337442</v>
      </c>
      <c r="U788" s="4" t="s">
        <v>30</v>
      </c>
      <c r="V788" s="4"/>
      <c r="W788" s="4" t="s">
        <v>2068</v>
      </c>
      <c r="X788" s="4" t="s">
        <v>2069</v>
      </c>
    </row>
    <row r="789" customFormat="false" ht="13.5" hidden="false" customHeight="false" outlineLevel="0" collapsed="false">
      <c r="A789" s="4" t="s">
        <v>2070</v>
      </c>
      <c r="B789" s="4" t="s">
        <v>2071</v>
      </c>
      <c r="C789" s="4" t="n">
        <v>4.30296</v>
      </c>
      <c r="D789" s="4" t="n">
        <v>8.98738</v>
      </c>
      <c r="E789" s="4" t="n">
        <v>6.13506</v>
      </c>
      <c r="F789" s="4" t="n">
        <v>27.0951</v>
      </c>
      <c r="G789" s="4" t="n">
        <v>15.5379</v>
      </c>
      <c r="H789" s="4" t="n">
        <v>19.0223</v>
      </c>
      <c r="I789" s="4" t="s">
        <v>1522</v>
      </c>
      <c r="J789" s="4" t="n">
        <v>16215732</v>
      </c>
      <c r="K789" s="4" t="n">
        <v>16217174</v>
      </c>
      <c r="L789" s="4" t="s">
        <v>27</v>
      </c>
      <c r="M789" s="4" t="s">
        <v>28</v>
      </c>
      <c r="N789" s="4" t="s">
        <v>29</v>
      </c>
      <c r="O789" s="4" t="n">
        <v>5.78745</v>
      </c>
      <c r="P789" s="4" t="n">
        <v>17.5935</v>
      </c>
      <c r="Q789" s="4" t="n">
        <v>1.60404</v>
      </c>
      <c r="R789" s="4" t="n">
        <v>2.59061</v>
      </c>
      <c r="S789" s="5" t="n">
        <v>5E-005</v>
      </c>
      <c r="T789" s="4" t="n">
        <v>0.000337442</v>
      </c>
      <c r="U789" s="4" t="s">
        <v>30</v>
      </c>
      <c r="V789" s="4" t="s">
        <v>2072</v>
      </c>
      <c r="W789" s="4"/>
      <c r="X789" s="4" t="s">
        <v>2073</v>
      </c>
    </row>
    <row r="790" customFormat="false" ht="13.5" hidden="false" customHeight="false" outlineLevel="0" collapsed="false">
      <c r="A790" s="4" t="s">
        <v>2074</v>
      </c>
      <c r="B790" s="4" t="s">
        <v>2075</v>
      </c>
      <c r="C790" s="4" t="n">
        <v>4.83075</v>
      </c>
      <c r="D790" s="4" t="n">
        <v>8.10082</v>
      </c>
      <c r="E790" s="4" t="n">
        <v>7.55484</v>
      </c>
      <c r="F790" s="4" t="n">
        <v>20.3854</v>
      </c>
      <c r="G790" s="4" t="n">
        <v>12.0332</v>
      </c>
      <c r="H790" s="4" t="n">
        <v>18.905</v>
      </c>
      <c r="I790" s="4" t="s">
        <v>1522</v>
      </c>
      <c r="J790" s="4" t="n">
        <v>16217213</v>
      </c>
      <c r="K790" s="4" t="n">
        <v>16218578</v>
      </c>
      <c r="L790" s="4" t="s">
        <v>27</v>
      </c>
      <c r="M790" s="4" t="s">
        <v>28</v>
      </c>
      <c r="N790" s="4" t="s">
        <v>29</v>
      </c>
      <c r="O790" s="4" t="n">
        <v>6.7808</v>
      </c>
      <c r="P790" s="4" t="n">
        <v>16.5521</v>
      </c>
      <c r="Q790" s="4" t="n">
        <v>1.28749</v>
      </c>
      <c r="R790" s="4" t="n">
        <v>2.0286</v>
      </c>
      <c r="S790" s="4" t="n">
        <v>0.0003</v>
      </c>
      <c r="T790" s="4" t="n">
        <v>0.00176376</v>
      </c>
      <c r="U790" s="4" t="s">
        <v>30</v>
      </c>
      <c r="V790" s="4"/>
      <c r="W790" s="4"/>
      <c r="X790" s="4" t="s">
        <v>2073</v>
      </c>
    </row>
    <row r="791" customFormat="false" ht="13.5" hidden="false" customHeight="false" outlineLevel="0" collapsed="false">
      <c r="A791" s="4" t="s">
        <v>2076</v>
      </c>
      <c r="B791" s="4" t="s">
        <v>2077</v>
      </c>
      <c r="C791" s="4" t="n">
        <v>4.95842</v>
      </c>
      <c r="D791" s="4" t="n">
        <v>4.80692</v>
      </c>
      <c r="E791" s="4" t="n">
        <v>4.89264</v>
      </c>
      <c r="F791" s="4" t="n">
        <v>12.2895</v>
      </c>
      <c r="G791" s="4" t="n">
        <v>16.467</v>
      </c>
      <c r="H791" s="4" t="n">
        <v>14.2606</v>
      </c>
      <c r="I791" s="4" t="s">
        <v>1522</v>
      </c>
      <c r="J791" s="4" t="n">
        <v>16225644</v>
      </c>
      <c r="K791" s="4" t="n">
        <v>16229072</v>
      </c>
      <c r="L791" s="4" t="s">
        <v>27</v>
      </c>
      <c r="M791" s="4" t="s">
        <v>28</v>
      </c>
      <c r="N791" s="4" t="s">
        <v>29</v>
      </c>
      <c r="O791" s="4" t="n">
        <v>6.02237</v>
      </c>
      <c r="P791" s="4" t="n">
        <v>15.1117</v>
      </c>
      <c r="Q791" s="4" t="n">
        <v>1.32726</v>
      </c>
      <c r="R791" s="4" t="n">
        <v>2.98179</v>
      </c>
      <c r="S791" s="5" t="n">
        <v>5E-005</v>
      </c>
      <c r="T791" s="4" t="n">
        <v>0.000337442</v>
      </c>
      <c r="U791" s="4" t="s">
        <v>30</v>
      </c>
      <c r="V791" s="4"/>
      <c r="W791" s="4" t="s">
        <v>2078</v>
      </c>
      <c r="X791" s="4" t="s">
        <v>2079</v>
      </c>
    </row>
    <row r="792" customFormat="false" ht="13.5" hidden="false" customHeight="false" outlineLevel="0" collapsed="false">
      <c r="A792" s="4" t="s">
        <v>2080</v>
      </c>
      <c r="B792" s="4" t="s">
        <v>2081</v>
      </c>
      <c r="C792" s="4" t="n">
        <v>0.356656</v>
      </c>
      <c r="D792" s="4" t="n">
        <v>1.1233</v>
      </c>
      <c r="E792" s="4" t="n">
        <v>0.580886</v>
      </c>
      <c r="F792" s="4" t="n">
        <v>5.85562</v>
      </c>
      <c r="G792" s="4" t="n">
        <v>6.47903</v>
      </c>
      <c r="H792" s="4" t="n">
        <v>7.87278</v>
      </c>
      <c r="I792" s="4" t="s">
        <v>1522</v>
      </c>
      <c r="J792" s="4" t="n">
        <v>16291512</v>
      </c>
      <c r="K792" s="4" t="n">
        <v>16292156</v>
      </c>
      <c r="L792" s="4" t="s">
        <v>27</v>
      </c>
      <c r="M792" s="4" t="s">
        <v>28</v>
      </c>
      <c r="N792" s="4" t="s">
        <v>29</v>
      </c>
      <c r="O792" s="4" t="n">
        <v>0.618265</v>
      </c>
      <c r="P792" s="4" t="n">
        <v>5.59782</v>
      </c>
      <c r="Q792" s="4" t="n">
        <v>3.17857</v>
      </c>
      <c r="R792" s="4" t="n">
        <v>1.7841</v>
      </c>
      <c r="S792" s="4" t="n">
        <v>0.01075</v>
      </c>
      <c r="T792" s="4" t="n">
        <v>0.0392212</v>
      </c>
      <c r="U792" s="4" t="s">
        <v>30</v>
      </c>
      <c r="V792" s="4"/>
      <c r="W792" s="4"/>
      <c r="X792" s="4" t="s">
        <v>2082</v>
      </c>
    </row>
    <row r="793" customFormat="false" ht="13.5" hidden="false" customHeight="false" outlineLevel="0" collapsed="false">
      <c r="A793" s="4" t="s">
        <v>2083</v>
      </c>
      <c r="B793" s="4" t="s">
        <v>2084</v>
      </c>
      <c r="C793" s="4" t="n">
        <v>160.836</v>
      </c>
      <c r="D793" s="4" t="n">
        <v>176.576</v>
      </c>
      <c r="E793" s="4" t="n">
        <v>193.262</v>
      </c>
      <c r="F793" s="4" t="n">
        <v>357.708</v>
      </c>
      <c r="G793" s="4" t="n">
        <v>435.342</v>
      </c>
      <c r="H793" s="4" t="n">
        <v>466.723</v>
      </c>
      <c r="I793" s="4" t="s">
        <v>1522</v>
      </c>
      <c r="J793" s="4" t="n">
        <v>16500001</v>
      </c>
      <c r="K793" s="4" t="n">
        <v>16501260</v>
      </c>
      <c r="L793" s="4" t="s">
        <v>27</v>
      </c>
      <c r="M793" s="4" t="s">
        <v>28</v>
      </c>
      <c r="N793" s="4" t="s">
        <v>29</v>
      </c>
      <c r="O793" s="4" t="n">
        <v>202.327</v>
      </c>
      <c r="P793" s="4" t="n">
        <v>426.55</v>
      </c>
      <c r="Q793" s="4" t="n">
        <v>1.07603</v>
      </c>
      <c r="R793" s="4" t="n">
        <v>3.3701</v>
      </c>
      <c r="S793" s="5" t="n">
        <v>5E-005</v>
      </c>
      <c r="T793" s="4" t="n">
        <v>0.000337442</v>
      </c>
      <c r="U793" s="4" t="s">
        <v>30</v>
      </c>
      <c r="V793" s="4"/>
      <c r="W793" s="4"/>
      <c r="X793" s="4"/>
    </row>
    <row r="794" customFormat="false" ht="13.5" hidden="false" customHeight="false" outlineLevel="0" collapsed="false">
      <c r="A794" s="4" t="s">
        <v>2085</v>
      </c>
      <c r="B794" s="4" t="s">
        <v>2086</v>
      </c>
      <c r="C794" s="4" t="n">
        <v>123.122</v>
      </c>
      <c r="D794" s="4" t="n">
        <v>119.212</v>
      </c>
      <c r="E794" s="4" t="n">
        <v>117.679</v>
      </c>
      <c r="F794" s="4" t="n">
        <v>64.7468</v>
      </c>
      <c r="G794" s="4" t="n">
        <v>52.0435</v>
      </c>
      <c r="H794" s="4" t="n">
        <v>48.6632</v>
      </c>
      <c r="I794" s="4" t="s">
        <v>1522</v>
      </c>
      <c r="J794" s="4" t="n">
        <v>16528742</v>
      </c>
      <c r="K794" s="4" t="n">
        <v>16530589</v>
      </c>
      <c r="L794" s="4" t="s">
        <v>27</v>
      </c>
      <c r="M794" s="4" t="s">
        <v>28</v>
      </c>
      <c r="N794" s="4" t="s">
        <v>29</v>
      </c>
      <c r="O794" s="4" t="n">
        <v>122.976</v>
      </c>
      <c r="P794" s="4" t="n">
        <v>50.7817</v>
      </c>
      <c r="Q794" s="4" t="n">
        <v>-1.276</v>
      </c>
      <c r="R794" s="4" t="n">
        <v>-3.75527</v>
      </c>
      <c r="S794" s="5" t="n">
        <v>5E-005</v>
      </c>
      <c r="T794" s="4" t="n">
        <v>0.000337442</v>
      </c>
      <c r="U794" s="4" t="s">
        <v>30</v>
      </c>
      <c r="V794" s="4"/>
      <c r="W794" s="4"/>
      <c r="X794" s="4"/>
    </row>
    <row r="795" customFormat="false" ht="13.5" hidden="false" customHeight="false" outlineLevel="0" collapsed="false">
      <c r="A795" s="4" t="s">
        <v>2087</v>
      </c>
      <c r="B795" s="4" t="s">
        <v>2088</v>
      </c>
      <c r="C795" s="4" t="n">
        <v>9.09557</v>
      </c>
      <c r="D795" s="4" t="n">
        <v>9.48414</v>
      </c>
      <c r="E795" s="4" t="n">
        <v>7.3259</v>
      </c>
      <c r="F795" s="4" t="n">
        <v>17.6739</v>
      </c>
      <c r="G795" s="4" t="n">
        <v>22.9875</v>
      </c>
      <c r="H795" s="4" t="n">
        <v>19.2338</v>
      </c>
      <c r="I795" s="4" t="s">
        <v>1522</v>
      </c>
      <c r="J795" s="4" t="n">
        <v>16610209</v>
      </c>
      <c r="K795" s="4" t="n">
        <v>16611501</v>
      </c>
      <c r="L795" s="4" t="s">
        <v>27</v>
      </c>
      <c r="M795" s="4" t="s">
        <v>28</v>
      </c>
      <c r="N795" s="4" t="s">
        <v>29</v>
      </c>
      <c r="O795" s="4" t="n">
        <v>8.54551</v>
      </c>
      <c r="P795" s="4" t="n">
        <v>20.2439</v>
      </c>
      <c r="Q795" s="4" t="n">
        <v>1.24425</v>
      </c>
      <c r="R795" s="4" t="n">
        <v>2.25431</v>
      </c>
      <c r="S795" s="5" t="n">
        <v>5E-005</v>
      </c>
      <c r="T795" s="4" t="n">
        <v>0.000337442</v>
      </c>
      <c r="U795" s="4" t="s">
        <v>30</v>
      </c>
      <c r="V795" s="4"/>
      <c r="W795" s="4" t="s">
        <v>138</v>
      </c>
      <c r="X795" s="4" t="s">
        <v>2089</v>
      </c>
    </row>
    <row r="796" customFormat="false" ht="13.5" hidden="false" customHeight="false" outlineLevel="0" collapsed="false">
      <c r="A796" s="4" t="s">
        <v>2090</v>
      </c>
      <c r="B796" s="4" t="s">
        <v>2091</v>
      </c>
      <c r="C796" s="4" t="n">
        <v>0</v>
      </c>
      <c r="D796" s="4" t="n">
        <v>0</v>
      </c>
      <c r="E796" s="4" t="n">
        <v>0</v>
      </c>
      <c r="F796" s="4" t="n">
        <v>0</v>
      </c>
      <c r="G796" s="4" t="n">
        <v>0.096152</v>
      </c>
      <c r="H796" s="4" t="n">
        <v>39.2051</v>
      </c>
      <c r="I796" s="4" t="s">
        <v>1522</v>
      </c>
      <c r="J796" s="4" t="n">
        <v>16712848</v>
      </c>
      <c r="K796" s="4" t="n">
        <v>16713861</v>
      </c>
      <c r="L796" s="4" t="s">
        <v>27</v>
      </c>
      <c r="M796" s="4" t="s">
        <v>28</v>
      </c>
      <c r="N796" s="4" t="s">
        <v>29</v>
      </c>
      <c r="O796" s="4" t="n">
        <v>0</v>
      </c>
      <c r="P796" s="4" t="n">
        <v>9.82531</v>
      </c>
      <c r="Q796" s="4" t="s">
        <v>187</v>
      </c>
      <c r="R796" s="4" t="e">
        <f aca="false"/>
        <v>#NAME?</v>
      </c>
      <c r="S796" s="5" t="n">
        <v>5E-005</v>
      </c>
      <c r="T796" s="4" t="n">
        <v>0.000337442</v>
      </c>
      <c r="U796" s="4" t="s">
        <v>30</v>
      </c>
      <c r="V796" s="4"/>
      <c r="W796" s="4"/>
      <c r="X796" s="4"/>
    </row>
    <row r="797" customFormat="false" ht="13.5" hidden="false" customHeight="false" outlineLevel="0" collapsed="false">
      <c r="A797" s="4" t="s">
        <v>2092</v>
      </c>
      <c r="B797" s="4" t="s">
        <v>2093</v>
      </c>
      <c r="C797" s="4" t="n">
        <v>4.28318</v>
      </c>
      <c r="D797" s="4" t="n">
        <v>3.06764</v>
      </c>
      <c r="E797" s="4" t="n">
        <v>3.59627</v>
      </c>
      <c r="F797" s="4" t="n">
        <v>3.52928</v>
      </c>
      <c r="G797" s="4" t="n">
        <v>10.2647</v>
      </c>
      <c r="H797" s="4" t="n">
        <v>7.09613</v>
      </c>
      <c r="I797" s="4" t="s">
        <v>1522</v>
      </c>
      <c r="J797" s="4" t="n">
        <v>16783479</v>
      </c>
      <c r="K797" s="4" t="n">
        <v>16784204</v>
      </c>
      <c r="L797" s="4" t="s">
        <v>27</v>
      </c>
      <c r="M797" s="4" t="s">
        <v>28</v>
      </c>
      <c r="N797" s="4" t="s">
        <v>29</v>
      </c>
      <c r="O797" s="4" t="n">
        <v>3.35112</v>
      </c>
      <c r="P797" s="4" t="n">
        <v>7.0675</v>
      </c>
      <c r="Q797" s="4" t="n">
        <v>1.07656</v>
      </c>
      <c r="R797" s="4" t="n">
        <v>1.06069</v>
      </c>
      <c r="S797" s="4" t="n">
        <v>0.0328</v>
      </c>
      <c r="T797" s="4" t="n">
        <v>0.0973333</v>
      </c>
      <c r="U797" s="4" t="s">
        <v>120</v>
      </c>
      <c r="V797" s="4"/>
      <c r="W797" s="4" t="s">
        <v>2094</v>
      </c>
      <c r="X797" s="4" t="s">
        <v>2095</v>
      </c>
    </row>
    <row r="798" customFormat="false" ht="13.5" hidden="false" customHeight="false" outlineLevel="0" collapsed="false">
      <c r="A798" s="4" t="s">
        <v>2096</v>
      </c>
      <c r="B798" s="4" t="s">
        <v>2097</v>
      </c>
      <c r="C798" s="4" t="n">
        <v>108.755</v>
      </c>
      <c r="D798" s="4" t="n">
        <v>92.526</v>
      </c>
      <c r="E798" s="4" t="n">
        <v>84.7156</v>
      </c>
      <c r="F798" s="4" t="n">
        <v>24.2348</v>
      </c>
      <c r="G798" s="4" t="n">
        <v>25.8519</v>
      </c>
      <c r="H798" s="4" t="n">
        <v>35.4403</v>
      </c>
      <c r="I798" s="4" t="s">
        <v>1522</v>
      </c>
      <c r="J798" s="4" t="n">
        <v>16846658</v>
      </c>
      <c r="K798" s="4" t="n">
        <v>16848639</v>
      </c>
      <c r="L798" s="4" t="s">
        <v>27</v>
      </c>
      <c r="M798" s="4" t="s">
        <v>28</v>
      </c>
      <c r="N798" s="4" t="s">
        <v>29</v>
      </c>
      <c r="O798" s="4" t="n">
        <v>106.484</v>
      </c>
      <c r="P798" s="4" t="n">
        <v>33.8735</v>
      </c>
      <c r="Q798" s="4" t="n">
        <v>-1.65241</v>
      </c>
      <c r="R798" s="4" t="n">
        <v>-4.75064</v>
      </c>
      <c r="S798" s="5" t="n">
        <v>5E-005</v>
      </c>
      <c r="T798" s="4" t="n">
        <v>0.000337442</v>
      </c>
      <c r="U798" s="4" t="s">
        <v>30</v>
      </c>
      <c r="V798" s="4" t="s">
        <v>2098</v>
      </c>
      <c r="W798" s="4" t="s">
        <v>2099</v>
      </c>
      <c r="X798" s="4" t="s">
        <v>2100</v>
      </c>
    </row>
    <row r="799" customFormat="false" ht="13.5" hidden="false" customHeight="false" outlineLevel="0" collapsed="false">
      <c r="A799" s="4" t="s">
        <v>2101</v>
      </c>
      <c r="B799" s="4" t="s">
        <v>2102</v>
      </c>
      <c r="C799" s="4" t="n">
        <v>12.067</v>
      </c>
      <c r="D799" s="4" t="n">
        <v>13.1146</v>
      </c>
      <c r="E799" s="4" t="n">
        <v>15.2597</v>
      </c>
      <c r="F799" s="4" t="n">
        <v>25.2859</v>
      </c>
      <c r="G799" s="4" t="n">
        <v>32.038</v>
      </c>
      <c r="H799" s="4" t="n">
        <v>37.0494</v>
      </c>
      <c r="I799" s="4" t="s">
        <v>1522</v>
      </c>
      <c r="J799" s="4" t="n">
        <v>16893519</v>
      </c>
      <c r="K799" s="4" t="n">
        <v>16895276</v>
      </c>
      <c r="L799" s="4" t="s">
        <v>27</v>
      </c>
      <c r="M799" s="4" t="s">
        <v>28</v>
      </c>
      <c r="N799" s="4" t="s">
        <v>29</v>
      </c>
      <c r="O799" s="4" t="n">
        <v>14.6868</v>
      </c>
      <c r="P799" s="4" t="n">
        <v>31.6402</v>
      </c>
      <c r="Q799" s="4" t="n">
        <v>1.10724</v>
      </c>
      <c r="R799" s="4" t="n">
        <v>2.58804</v>
      </c>
      <c r="S799" s="5" t="n">
        <v>5E-005</v>
      </c>
      <c r="T799" s="4" t="n">
        <v>0.000337442</v>
      </c>
      <c r="U799" s="4" t="s">
        <v>30</v>
      </c>
      <c r="V799" s="4"/>
      <c r="W799" s="4" t="s">
        <v>2103</v>
      </c>
      <c r="X799" s="4" t="s">
        <v>2104</v>
      </c>
    </row>
    <row r="800" customFormat="false" ht="13.5" hidden="false" customHeight="false" outlineLevel="0" collapsed="false">
      <c r="A800" s="4" t="s">
        <v>2105</v>
      </c>
      <c r="B800" s="4" t="s">
        <v>2106</v>
      </c>
      <c r="C800" s="4" t="n">
        <v>1.07608</v>
      </c>
      <c r="D800" s="4" t="n">
        <v>1.11727</v>
      </c>
      <c r="E800" s="4" t="n">
        <v>1.75868</v>
      </c>
      <c r="F800" s="4" t="n">
        <v>25.4503</v>
      </c>
      <c r="G800" s="4" t="n">
        <v>21.6729</v>
      </c>
      <c r="H800" s="4" t="n">
        <v>24.7489</v>
      </c>
      <c r="I800" s="4" t="s">
        <v>1522</v>
      </c>
      <c r="J800" s="4" t="n">
        <v>16950991</v>
      </c>
      <c r="K800" s="4" t="n">
        <v>16952211</v>
      </c>
      <c r="L800" s="4" t="s">
        <v>27</v>
      </c>
      <c r="M800" s="4" t="s">
        <v>28</v>
      </c>
      <c r="N800" s="4" t="s">
        <v>29</v>
      </c>
      <c r="O800" s="4" t="n">
        <v>1.60116</v>
      </c>
      <c r="P800" s="4" t="n">
        <v>23.7318</v>
      </c>
      <c r="Q800" s="4" t="n">
        <v>3.88963</v>
      </c>
      <c r="R800" s="4" t="n">
        <v>4.82238</v>
      </c>
      <c r="S800" s="5" t="n">
        <v>5E-005</v>
      </c>
      <c r="T800" s="4" t="n">
        <v>0.000337442</v>
      </c>
      <c r="U800" s="4" t="s">
        <v>30</v>
      </c>
      <c r="V800" s="4"/>
      <c r="W800" s="4"/>
      <c r="X800" s="4" t="s">
        <v>1602</v>
      </c>
    </row>
    <row r="801" customFormat="false" ht="13.5" hidden="false" customHeight="false" outlineLevel="0" collapsed="false">
      <c r="A801" s="4" t="s">
        <v>2107</v>
      </c>
      <c r="B801" s="4" t="s">
        <v>2108</v>
      </c>
      <c r="C801" s="4" t="n">
        <v>4.28822</v>
      </c>
      <c r="D801" s="4" t="n">
        <v>7.16391</v>
      </c>
      <c r="E801" s="4" t="n">
        <v>5.63218</v>
      </c>
      <c r="F801" s="4" t="n">
        <v>21.9849</v>
      </c>
      <c r="G801" s="4" t="n">
        <v>16.5694</v>
      </c>
      <c r="H801" s="4" t="n">
        <v>23.3094</v>
      </c>
      <c r="I801" s="4" t="s">
        <v>1522</v>
      </c>
      <c r="J801" s="4" t="n">
        <v>17021329</v>
      </c>
      <c r="K801" s="4" t="n">
        <v>17023626</v>
      </c>
      <c r="L801" s="4" t="s">
        <v>27</v>
      </c>
      <c r="M801" s="4" t="s">
        <v>28</v>
      </c>
      <c r="N801" s="4" t="s">
        <v>29</v>
      </c>
      <c r="O801" s="4" t="n">
        <v>5.70749</v>
      </c>
      <c r="P801" s="4" t="n">
        <v>19.7213</v>
      </c>
      <c r="Q801" s="4" t="n">
        <v>1.78882</v>
      </c>
      <c r="R801" s="4" t="n">
        <v>3.7337</v>
      </c>
      <c r="S801" s="5" t="n">
        <v>5E-005</v>
      </c>
      <c r="T801" s="4" t="n">
        <v>0.000337442</v>
      </c>
      <c r="U801" s="4" t="s">
        <v>30</v>
      </c>
      <c r="V801" s="4"/>
      <c r="W801" s="4"/>
      <c r="X801" s="4"/>
    </row>
    <row r="802" customFormat="false" ht="13.5" hidden="false" customHeight="false" outlineLevel="0" collapsed="false">
      <c r="A802" s="4" t="s">
        <v>2109</v>
      </c>
      <c r="B802" s="4" t="s">
        <v>2110</v>
      </c>
      <c r="C802" s="4" t="n">
        <v>12.8169</v>
      </c>
      <c r="D802" s="4" t="n">
        <v>11.6565</v>
      </c>
      <c r="E802" s="4" t="n">
        <v>13.9105</v>
      </c>
      <c r="F802" s="4" t="n">
        <v>25.5393</v>
      </c>
      <c r="G802" s="4" t="n">
        <v>28.9903</v>
      </c>
      <c r="H802" s="4" t="n">
        <v>29.4872</v>
      </c>
      <c r="I802" s="4" t="s">
        <v>1522</v>
      </c>
      <c r="J802" s="4" t="n">
        <v>17027828</v>
      </c>
      <c r="K802" s="4" t="n">
        <v>17031543</v>
      </c>
      <c r="L802" s="4" t="s">
        <v>27</v>
      </c>
      <c r="M802" s="4" t="s">
        <v>28</v>
      </c>
      <c r="N802" s="4" t="s">
        <v>29</v>
      </c>
      <c r="O802" s="4" t="n">
        <v>13.5153</v>
      </c>
      <c r="P802" s="4" t="n">
        <v>29.4954</v>
      </c>
      <c r="Q802" s="4" t="n">
        <v>1.1259</v>
      </c>
      <c r="R802" s="4" t="n">
        <v>3.08276</v>
      </c>
      <c r="S802" s="5" t="n">
        <v>5E-005</v>
      </c>
      <c r="T802" s="4" t="n">
        <v>0.000337442</v>
      </c>
      <c r="U802" s="4" t="s">
        <v>30</v>
      </c>
      <c r="V802" s="4" t="s">
        <v>2111</v>
      </c>
      <c r="W802" s="4" t="s">
        <v>2112</v>
      </c>
      <c r="X802" s="4" t="s">
        <v>2113</v>
      </c>
    </row>
    <row r="803" customFormat="false" ht="13.5" hidden="false" customHeight="false" outlineLevel="0" collapsed="false">
      <c r="A803" s="4" t="s">
        <v>2114</v>
      </c>
      <c r="B803" s="4" t="s">
        <v>2115</v>
      </c>
      <c r="C803" s="4" t="n">
        <v>4.74183</v>
      </c>
      <c r="D803" s="4" t="n">
        <v>7.50166</v>
      </c>
      <c r="E803" s="4" t="n">
        <v>4.97872</v>
      </c>
      <c r="F803" s="4" t="n">
        <v>15.5169</v>
      </c>
      <c r="G803" s="4" t="n">
        <v>11.8269</v>
      </c>
      <c r="H803" s="4" t="n">
        <v>15.6713</v>
      </c>
      <c r="I803" s="4" t="s">
        <v>1522</v>
      </c>
      <c r="J803" s="4" t="n">
        <v>17104494</v>
      </c>
      <c r="K803" s="4" t="n">
        <v>17106725</v>
      </c>
      <c r="L803" s="4" t="s">
        <v>27</v>
      </c>
      <c r="M803" s="4" t="s">
        <v>28</v>
      </c>
      <c r="N803" s="4" t="s">
        <v>29</v>
      </c>
      <c r="O803" s="4" t="n">
        <v>5.94605</v>
      </c>
      <c r="P803" s="4" t="n">
        <v>14.7862</v>
      </c>
      <c r="Q803" s="4" t="n">
        <v>1.31425</v>
      </c>
      <c r="R803" s="4" t="n">
        <v>1.8024</v>
      </c>
      <c r="S803" s="4" t="n">
        <v>0.00145</v>
      </c>
      <c r="T803" s="4" t="n">
        <v>0.00708817</v>
      </c>
      <c r="U803" s="4" t="s">
        <v>30</v>
      </c>
      <c r="V803" s="4"/>
      <c r="W803" s="4"/>
      <c r="X803" s="4"/>
    </row>
    <row r="804" customFormat="false" ht="13.5" hidden="false" customHeight="false" outlineLevel="0" collapsed="false">
      <c r="A804" s="4" t="s">
        <v>2116</v>
      </c>
      <c r="B804" s="4" t="s">
        <v>2117</v>
      </c>
      <c r="C804" s="4" t="n">
        <v>4.45018</v>
      </c>
      <c r="D804" s="4" t="n">
        <v>5.41492</v>
      </c>
      <c r="E804" s="4" t="n">
        <v>8.09834</v>
      </c>
      <c r="F804" s="4" t="n">
        <v>0.126711</v>
      </c>
      <c r="G804" s="4" t="n">
        <v>0.206285</v>
      </c>
      <c r="H804" s="4" t="n">
        <v>0.0172837</v>
      </c>
      <c r="I804" s="4" t="s">
        <v>1522</v>
      </c>
      <c r="J804" s="4" t="n">
        <v>17117531</v>
      </c>
      <c r="K804" s="4" t="n">
        <v>17120134</v>
      </c>
      <c r="L804" s="4" t="s">
        <v>27</v>
      </c>
      <c r="M804" s="4" t="s">
        <v>28</v>
      </c>
      <c r="N804" s="4" t="s">
        <v>29</v>
      </c>
      <c r="O804" s="4" t="n">
        <v>5.8601</v>
      </c>
      <c r="P804" s="4" t="n">
        <v>0.120154</v>
      </c>
      <c r="Q804" s="4" t="n">
        <v>-5.60797</v>
      </c>
      <c r="R804" s="4" t="n">
        <v>-4.47213</v>
      </c>
      <c r="S804" s="5" t="n">
        <v>5E-005</v>
      </c>
      <c r="T804" s="4" t="n">
        <v>0.000337442</v>
      </c>
      <c r="U804" s="4" t="s">
        <v>30</v>
      </c>
      <c r="V804" s="4" t="s">
        <v>2118</v>
      </c>
      <c r="W804" s="4"/>
      <c r="X804" s="4" t="s">
        <v>1012</v>
      </c>
    </row>
    <row r="805" customFormat="false" ht="13.5" hidden="false" customHeight="false" outlineLevel="0" collapsed="false">
      <c r="A805" s="4" t="s">
        <v>2119</v>
      </c>
      <c r="B805" s="4" t="s">
        <v>2120</v>
      </c>
      <c r="C805" s="4" t="n">
        <v>0.79168</v>
      </c>
      <c r="D805" s="4" t="n">
        <v>2.0186</v>
      </c>
      <c r="E805" s="4" t="n">
        <v>1.76823</v>
      </c>
      <c r="F805" s="4" t="n">
        <v>3.66393</v>
      </c>
      <c r="G805" s="4" t="n">
        <v>2.37468</v>
      </c>
      <c r="H805" s="4" t="n">
        <v>3.02156</v>
      </c>
      <c r="I805" s="4" t="s">
        <v>1522</v>
      </c>
      <c r="J805" s="4" t="n">
        <v>17263697</v>
      </c>
      <c r="K805" s="4" t="n">
        <v>17267611</v>
      </c>
      <c r="L805" s="4" t="s">
        <v>27</v>
      </c>
      <c r="M805" s="4" t="s">
        <v>28</v>
      </c>
      <c r="N805" s="4" t="s">
        <v>29</v>
      </c>
      <c r="O805" s="4" t="n">
        <v>1.5082</v>
      </c>
      <c r="P805" s="4" t="n">
        <v>3.13882</v>
      </c>
      <c r="Q805" s="4" t="n">
        <v>1.05739</v>
      </c>
      <c r="R805" s="4" t="n">
        <v>1.64683</v>
      </c>
      <c r="S805" s="4" t="n">
        <v>0.002</v>
      </c>
      <c r="T805" s="4" t="n">
        <v>0.00943457</v>
      </c>
      <c r="U805" s="4" t="s">
        <v>30</v>
      </c>
      <c r="V805" s="4"/>
      <c r="W805" s="4"/>
      <c r="X805" s="4" t="s">
        <v>2121</v>
      </c>
    </row>
    <row r="806" customFormat="false" ht="13.5" hidden="false" customHeight="false" outlineLevel="0" collapsed="false">
      <c r="A806" s="4" t="s">
        <v>2122</v>
      </c>
      <c r="B806" s="4" t="s">
        <v>2123</v>
      </c>
      <c r="C806" s="4" t="n">
        <v>0.190059</v>
      </c>
      <c r="D806" s="4" t="n">
        <v>0</v>
      </c>
      <c r="E806" s="4" t="n">
        <v>0.105299</v>
      </c>
      <c r="F806" s="4" t="n">
        <v>0</v>
      </c>
      <c r="G806" s="4" t="n">
        <v>0</v>
      </c>
      <c r="H806" s="4" t="n">
        <v>0</v>
      </c>
      <c r="I806" s="4" t="s">
        <v>1522</v>
      </c>
      <c r="J806" s="4" t="n">
        <v>17292503</v>
      </c>
      <c r="K806" s="4" t="n">
        <v>17293979</v>
      </c>
      <c r="L806" s="4" t="s">
        <v>27</v>
      </c>
      <c r="M806" s="4" t="s">
        <v>28</v>
      </c>
      <c r="N806" s="4" t="s">
        <v>29</v>
      </c>
      <c r="O806" s="4" t="n">
        <v>3.15952</v>
      </c>
      <c r="P806" s="4" t="n">
        <v>1.29394</v>
      </c>
      <c r="Q806" s="4" t="n">
        <v>-1.28794</v>
      </c>
      <c r="R806" s="4" t="n">
        <v>-1.00483</v>
      </c>
      <c r="S806" s="4" t="n">
        <v>0.1342</v>
      </c>
      <c r="T806" s="4" t="n">
        <v>0.282052</v>
      </c>
      <c r="U806" s="4" t="s">
        <v>120</v>
      </c>
      <c r="V806" s="4" t="s">
        <v>2124</v>
      </c>
      <c r="W806" s="4"/>
      <c r="X806" s="4"/>
    </row>
    <row r="807" customFormat="false" ht="13.5" hidden="false" customHeight="false" outlineLevel="0" collapsed="false">
      <c r="A807" s="4" t="s">
        <v>2125</v>
      </c>
      <c r="B807" s="4" t="s">
        <v>2126</v>
      </c>
      <c r="C807" s="4" t="n">
        <v>4.55988</v>
      </c>
      <c r="D807" s="4" t="n">
        <v>3.92601</v>
      </c>
      <c r="E807" s="4" t="n">
        <v>3.91719</v>
      </c>
      <c r="F807" s="4" t="n">
        <v>8.13914</v>
      </c>
      <c r="G807" s="4" t="n">
        <v>11.347</v>
      </c>
      <c r="H807" s="4" t="n">
        <v>10.7359</v>
      </c>
      <c r="I807" s="4" t="s">
        <v>1522</v>
      </c>
      <c r="J807" s="4" t="n">
        <v>17621060</v>
      </c>
      <c r="K807" s="4" t="n">
        <v>17624935</v>
      </c>
      <c r="L807" s="4" t="s">
        <v>27</v>
      </c>
      <c r="M807" s="4" t="s">
        <v>28</v>
      </c>
      <c r="N807" s="4" t="s">
        <v>29</v>
      </c>
      <c r="O807" s="4" t="n">
        <v>4.55925</v>
      </c>
      <c r="P807" s="4" t="n">
        <v>10.7059</v>
      </c>
      <c r="Q807" s="4" t="n">
        <v>1.23154</v>
      </c>
      <c r="R807" s="4" t="n">
        <v>2.78298</v>
      </c>
      <c r="S807" s="5" t="n">
        <v>5E-005</v>
      </c>
      <c r="T807" s="4" t="n">
        <v>0.000337442</v>
      </c>
      <c r="U807" s="4" t="s">
        <v>30</v>
      </c>
      <c r="V807" s="4"/>
      <c r="W807" s="4"/>
      <c r="X807" s="4"/>
    </row>
    <row r="808" customFormat="false" ht="13.5" hidden="false" customHeight="false" outlineLevel="0" collapsed="false">
      <c r="A808" s="4" t="s">
        <v>2127</v>
      </c>
      <c r="B808" s="4" t="s">
        <v>2128</v>
      </c>
      <c r="C808" s="4" t="n">
        <v>1.69535</v>
      </c>
      <c r="D808" s="4" t="n">
        <v>6.91988</v>
      </c>
      <c r="E808" s="4" t="n">
        <v>6.98067</v>
      </c>
      <c r="F808" s="4" t="n">
        <v>16.8142</v>
      </c>
      <c r="G808" s="4" t="n">
        <v>7.47979</v>
      </c>
      <c r="H808" s="4" t="n">
        <v>12.2325</v>
      </c>
      <c r="I808" s="4" t="s">
        <v>1522</v>
      </c>
      <c r="J808" s="4" t="n">
        <v>17630073</v>
      </c>
      <c r="K808" s="4" t="n">
        <v>17631395</v>
      </c>
      <c r="L808" s="4" t="s">
        <v>27</v>
      </c>
      <c r="M808" s="4" t="s">
        <v>28</v>
      </c>
      <c r="N808" s="4" t="s">
        <v>29</v>
      </c>
      <c r="O808" s="4" t="n">
        <v>5.41434</v>
      </c>
      <c r="P808" s="4" t="n">
        <v>11.9874</v>
      </c>
      <c r="Q808" s="4" t="n">
        <v>1.14667</v>
      </c>
      <c r="R808" s="4" t="n">
        <v>1.70314</v>
      </c>
      <c r="S808" s="4" t="n">
        <v>0.0009</v>
      </c>
      <c r="T808" s="4" t="n">
        <v>0.00464858</v>
      </c>
      <c r="U808" s="4" t="s">
        <v>30</v>
      </c>
      <c r="V808" s="4"/>
      <c r="W808" s="4"/>
      <c r="X808" s="4"/>
    </row>
    <row r="809" customFormat="false" ht="13.5" hidden="false" customHeight="false" outlineLevel="0" collapsed="false">
      <c r="A809" s="4" t="s">
        <v>2129</v>
      </c>
      <c r="B809" s="4" t="s">
        <v>2130</v>
      </c>
      <c r="C809" s="4" t="n">
        <v>21.2966</v>
      </c>
      <c r="D809" s="4" t="n">
        <v>0</v>
      </c>
      <c r="E809" s="4" t="n">
        <v>21.1669</v>
      </c>
      <c r="F809" s="4" t="n">
        <v>47.2243</v>
      </c>
      <c r="G809" s="4" t="n">
        <v>46.6431</v>
      </c>
      <c r="H809" s="4" t="n">
        <v>15.5548</v>
      </c>
      <c r="I809" s="4" t="s">
        <v>1522</v>
      </c>
      <c r="J809" s="4" t="n">
        <v>17963890</v>
      </c>
      <c r="K809" s="4" t="n">
        <v>17964561</v>
      </c>
      <c r="L809" s="4" t="s">
        <v>27</v>
      </c>
      <c r="M809" s="4" t="s">
        <v>28</v>
      </c>
      <c r="N809" s="4" t="s">
        <v>29</v>
      </c>
      <c r="O809" s="4" t="n">
        <v>14.6208</v>
      </c>
      <c r="P809" s="4" t="n">
        <v>42.5662</v>
      </c>
      <c r="Q809" s="4" t="n">
        <v>1.54168</v>
      </c>
      <c r="R809" s="4" t="n">
        <v>2.70322</v>
      </c>
      <c r="S809" s="5" t="n">
        <v>5E-005</v>
      </c>
      <c r="T809" s="4" t="n">
        <v>0.000337442</v>
      </c>
      <c r="U809" s="4" t="s">
        <v>30</v>
      </c>
      <c r="V809" s="4"/>
      <c r="W809" s="4"/>
      <c r="X809" s="4"/>
    </row>
    <row r="810" customFormat="false" ht="13.5" hidden="false" customHeight="false" outlineLevel="0" collapsed="false">
      <c r="A810" s="4" t="s">
        <v>2131</v>
      </c>
      <c r="B810" s="4" t="s">
        <v>2132</v>
      </c>
      <c r="C810" s="4" t="n">
        <v>5.58001</v>
      </c>
      <c r="D810" s="4" t="n">
        <v>5.46941</v>
      </c>
      <c r="E810" s="4" t="n">
        <v>14.1453</v>
      </c>
      <c r="F810" s="4" t="n">
        <v>5.46563</v>
      </c>
      <c r="G810" s="4" t="n">
        <v>1.64279</v>
      </c>
      <c r="H810" s="4" t="n">
        <v>5.83922</v>
      </c>
      <c r="I810" s="4" t="s">
        <v>1522</v>
      </c>
      <c r="J810" s="4" t="n">
        <v>18027297</v>
      </c>
      <c r="K810" s="4" t="n">
        <v>18027677</v>
      </c>
      <c r="L810" s="4" t="s">
        <v>27</v>
      </c>
      <c r="M810" s="4" t="s">
        <v>28</v>
      </c>
      <c r="N810" s="4" t="s">
        <v>29</v>
      </c>
      <c r="O810" s="4" t="n">
        <v>8.56168</v>
      </c>
      <c r="P810" s="4" t="n">
        <v>3.82235</v>
      </c>
      <c r="Q810" s="4" t="n">
        <v>-1.16343</v>
      </c>
      <c r="R810" s="4" t="n">
        <v>-0.746005</v>
      </c>
      <c r="S810" s="4" t="n">
        <v>0.14455</v>
      </c>
      <c r="T810" s="4" t="n">
        <v>0.297174</v>
      </c>
      <c r="U810" s="4" t="s">
        <v>120</v>
      </c>
      <c r="V810" s="4"/>
      <c r="W810" s="4"/>
      <c r="X810" s="4"/>
    </row>
    <row r="811" customFormat="false" ht="13.5" hidden="false" customHeight="false" outlineLevel="0" collapsed="false">
      <c r="A811" s="4" t="s">
        <v>2133</v>
      </c>
      <c r="B811" s="4" t="s">
        <v>2134</v>
      </c>
      <c r="C811" s="4" t="n">
        <v>254.602</v>
      </c>
      <c r="D811" s="4" t="n">
        <v>244.724</v>
      </c>
      <c r="E811" s="4" t="n">
        <v>146.021</v>
      </c>
      <c r="F811" s="4" t="n">
        <v>73.2576</v>
      </c>
      <c r="G811" s="4" t="n">
        <v>83.5874</v>
      </c>
      <c r="H811" s="4" t="n">
        <v>71.7183</v>
      </c>
      <c r="I811" s="4" t="s">
        <v>1522</v>
      </c>
      <c r="J811" s="4" t="n">
        <v>18032931</v>
      </c>
      <c r="K811" s="4" t="n">
        <v>18033491</v>
      </c>
      <c r="L811" s="4" t="s">
        <v>27</v>
      </c>
      <c r="M811" s="4" t="s">
        <v>28</v>
      </c>
      <c r="N811" s="4" t="s">
        <v>29</v>
      </c>
      <c r="O811" s="4" t="n">
        <v>191.943</v>
      </c>
      <c r="P811" s="4" t="n">
        <v>78.1159</v>
      </c>
      <c r="Q811" s="4" t="n">
        <v>-1.29699</v>
      </c>
      <c r="R811" s="4" t="n">
        <v>-1.13918</v>
      </c>
      <c r="S811" s="4" t="n">
        <v>0.0253</v>
      </c>
      <c r="T811" s="4" t="n">
        <v>0.0789274</v>
      </c>
      <c r="U811" s="4" t="s">
        <v>120</v>
      </c>
      <c r="V811" s="4"/>
      <c r="W811" s="4"/>
      <c r="X811" s="4"/>
    </row>
    <row r="812" customFormat="false" ht="13.5" hidden="false" customHeight="false" outlineLevel="0" collapsed="false">
      <c r="A812" s="4" t="s">
        <v>2135</v>
      </c>
      <c r="B812" s="4" t="s">
        <v>2136</v>
      </c>
      <c r="C812" s="4" t="n">
        <v>102.668</v>
      </c>
      <c r="D812" s="4" t="n">
        <v>83.6475</v>
      </c>
      <c r="E812" s="4" t="n">
        <v>93.2343</v>
      </c>
      <c r="F812" s="4" t="n">
        <v>420.932</v>
      </c>
      <c r="G812" s="4" t="n">
        <v>553.018</v>
      </c>
      <c r="H812" s="4" t="n">
        <v>605.576</v>
      </c>
      <c r="I812" s="4" t="s">
        <v>1522</v>
      </c>
      <c r="J812" s="4" t="n">
        <v>18040315</v>
      </c>
      <c r="K812" s="4" t="n">
        <v>18043464</v>
      </c>
      <c r="L812" s="4" t="s">
        <v>27</v>
      </c>
      <c r="M812" s="4" t="s">
        <v>28</v>
      </c>
      <c r="N812" s="4" t="s">
        <v>29</v>
      </c>
      <c r="O812" s="4" t="n">
        <v>106.163</v>
      </c>
      <c r="P812" s="4" t="n">
        <v>572.799</v>
      </c>
      <c r="Q812" s="4" t="n">
        <v>2.43174</v>
      </c>
      <c r="R812" s="4" t="n">
        <v>7.25162</v>
      </c>
      <c r="S812" s="5" t="n">
        <v>5E-005</v>
      </c>
      <c r="T812" s="4" t="n">
        <v>0.000337442</v>
      </c>
      <c r="U812" s="4" t="s">
        <v>30</v>
      </c>
      <c r="V812" s="4" t="s">
        <v>755</v>
      </c>
      <c r="W812" s="4"/>
      <c r="X812" s="4"/>
    </row>
    <row r="813" customFormat="false" ht="13.5" hidden="false" customHeight="false" outlineLevel="0" collapsed="false">
      <c r="A813" s="4" t="s">
        <v>2137</v>
      </c>
      <c r="B813" s="4" t="s">
        <v>2138</v>
      </c>
      <c r="C813" s="4" t="n">
        <v>10.2377</v>
      </c>
      <c r="D813" s="4" t="n">
        <v>8.11953</v>
      </c>
      <c r="E813" s="4" t="n">
        <v>12.8937</v>
      </c>
      <c r="F813" s="4" t="n">
        <v>0.0222818</v>
      </c>
      <c r="G813" s="4" t="n">
        <v>0.285639</v>
      </c>
      <c r="H813" s="4" t="n">
        <v>0.201178</v>
      </c>
      <c r="I813" s="4" t="s">
        <v>1522</v>
      </c>
      <c r="J813" s="4" t="n">
        <v>18059786</v>
      </c>
      <c r="K813" s="4" t="n">
        <v>18063599</v>
      </c>
      <c r="L813" s="4" t="s">
        <v>27</v>
      </c>
      <c r="M813" s="4" t="s">
        <v>28</v>
      </c>
      <c r="N813" s="4" t="s">
        <v>29</v>
      </c>
      <c r="O813" s="4" t="n">
        <v>16.2708</v>
      </c>
      <c r="P813" s="4" t="n">
        <v>0.384999</v>
      </c>
      <c r="Q813" s="4" t="n">
        <v>-5.40129</v>
      </c>
      <c r="R813" s="4" t="n">
        <v>-3.45437</v>
      </c>
      <c r="S813" s="4" t="n">
        <v>0.0002</v>
      </c>
      <c r="T813" s="4" t="n">
        <v>0.00120744</v>
      </c>
      <c r="U813" s="4" t="s">
        <v>30</v>
      </c>
      <c r="V813" s="4"/>
      <c r="W813" s="4"/>
      <c r="X813" s="4"/>
    </row>
    <row r="814" customFormat="false" ht="13.5" hidden="false" customHeight="false" outlineLevel="0" collapsed="false">
      <c r="A814" s="4" t="s">
        <v>2139</v>
      </c>
      <c r="B814" s="4" t="s">
        <v>2140</v>
      </c>
      <c r="C814" s="4" t="n">
        <v>65.4442</v>
      </c>
      <c r="D814" s="4" t="n">
        <v>51.1678</v>
      </c>
      <c r="E814" s="4" t="n">
        <v>90.838</v>
      </c>
      <c r="F814" s="4" t="n">
        <v>2.03396</v>
      </c>
      <c r="G814" s="4" t="n">
        <v>3.35701</v>
      </c>
      <c r="H814" s="4" t="n">
        <v>2.71589</v>
      </c>
      <c r="I814" s="4" t="s">
        <v>1522</v>
      </c>
      <c r="J814" s="4" t="n">
        <v>18062922</v>
      </c>
      <c r="K814" s="4" t="n">
        <v>18063599</v>
      </c>
      <c r="L814" s="4" t="s">
        <v>27</v>
      </c>
      <c r="M814" s="4" t="s">
        <v>28</v>
      </c>
      <c r="N814" s="4" t="s">
        <v>29</v>
      </c>
      <c r="O814" s="4" t="n">
        <v>91.5188</v>
      </c>
      <c r="P814" s="4" t="n">
        <v>2.75741</v>
      </c>
      <c r="Q814" s="4" t="n">
        <v>-5.05268</v>
      </c>
      <c r="R814" s="4" t="n">
        <v>-7.106</v>
      </c>
      <c r="S814" s="5" t="n">
        <v>5E-005</v>
      </c>
      <c r="T814" s="4" t="n">
        <v>0.000337442</v>
      </c>
      <c r="U814" s="4" t="s">
        <v>30</v>
      </c>
      <c r="V814" s="4"/>
      <c r="W814" s="4"/>
      <c r="X814" s="4"/>
    </row>
    <row r="815" customFormat="false" ht="13.5" hidden="false" customHeight="false" outlineLevel="0" collapsed="false">
      <c r="A815" s="4" t="s">
        <v>2141</v>
      </c>
      <c r="B815" s="4" t="s">
        <v>2142</v>
      </c>
      <c r="C815" s="4" t="n">
        <v>3.87216</v>
      </c>
      <c r="D815" s="4" t="n">
        <v>2.52807</v>
      </c>
      <c r="E815" s="4" t="n">
        <v>2.42556</v>
      </c>
      <c r="F815" s="4" t="n">
        <v>3.48061</v>
      </c>
      <c r="G815" s="4" t="n">
        <v>3.40603</v>
      </c>
      <c r="H815" s="4" t="n">
        <v>5.86378</v>
      </c>
      <c r="I815" s="4" t="s">
        <v>1522</v>
      </c>
      <c r="J815" s="4" t="n">
        <v>18139553</v>
      </c>
      <c r="K815" s="4" t="n">
        <v>18140101</v>
      </c>
      <c r="L815" s="4" t="s">
        <v>27</v>
      </c>
      <c r="M815" s="4" t="s">
        <v>28</v>
      </c>
      <c r="N815" s="4" t="s">
        <v>29</v>
      </c>
      <c r="O815" s="4" t="n">
        <v>2.87612</v>
      </c>
      <c r="P815" s="4" t="n">
        <v>6.16752</v>
      </c>
      <c r="Q815" s="4" t="n">
        <v>1.10057</v>
      </c>
      <c r="R815" s="4" t="n">
        <v>0.895171</v>
      </c>
      <c r="S815" s="4" t="n">
        <v>0.0744</v>
      </c>
      <c r="T815" s="4" t="n">
        <v>0.181342</v>
      </c>
      <c r="U815" s="4" t="s">
        <v>120</v>
      </c>
      <c r="V815" s="4"/>
      <c r="W815" s="4"/>
      <c r="X815" s="4"/>
    </row>
    <row r="816" customFormat="false" ht="13.5" hidden="false" customHeight="false" outlineLevel="0" collapsed="false">
      <c r="A816" s="4" t="s">
        <v>2143</v>
      </c>
      <c r="B816" s="4" t="s">
        <v>2144</v>
      </c>
      <c r="C816" s="4" t="n">
        <v>19.0345</v>
      </c>
      <c r="D816" s="4" t="n">
        <v>39.8411</v>
      </c>
      <c r="E816" s="4" t="n">
        <v>40.7993</v>
      </c>
      <c r="F816" s="4" t="n">
        <v>2.36906</v>
      </c>
      <c r="G816" s="4" t="n">
        <v>1.50512</v>
      </c>
      <c r="H816" s="4" t="n">
        <v>0.736024</v>
      </c>
      <c r="I816" s="4" t="s">
        <v>1522</v>
      </c>
      <c r="J816" s="4" t="n">
        <v>18394722</v>
      </c>
      <c r="K816" s="4" t="n">
        <v>18396203</v>
      </c>
      <c r="L816" s="4" t="s">
        <v>27</v>
      </c>
      <c r="M816" s="4" t="s">
        <v>28</v>
      </c>
      <c r="N816" s="4" t="s">
        <v>29</v>
      </c>
      <c r="O816" s="4" t="n">
        <v>30.6366</v>
      </c>
      <c r="P816" s="4" t="n">
        <v>1.61406</v>
      </c>
      <c r="Q816" s="4" t="n">
        <v>-4.24649</v>
      </c>
      <c r="R816" s="4" t="n">
        <v>-5.52342</v>
      </c>
      <c r="S816" s="5" t="n">
        <v>5E-005</v>
      </c>
      <c r="T816" s="4" t="n">
        <v>0.000337442</v>
      </c>
      <c r="U816" s="4" t="s">
        <v>30</v>
      </c>
      <c r="V816" s="4"/>
      <c r="W816" s="4"/>
      <c r="X816" s="4"/>
    </row>
    <row r="817" customFormat="false" ht="13.5" hidden="false" customHeight="false" outlineLevel="0" collapsed="false">
      <c r="A817" s="4" t="s">
        <v>2145</v>
      </c>
      <c r="B817" s="4" t="s">
        <v>2146</v>
      </c>
      <c r="C817" s="4" t="n">
        <v>1873.4</v>
      </c>
      <c r="D817" s="4" t="n">
        <v>4003.15</v>
      </c>
      <c r="E817" s="4" t="n">
        <v>3063.38</v>
      </c>
      <c r="F817" s="4" t="n">
        <v>217.897</v>
      </c>
      <c r="G817" s="4" t="n">
        <v>126.519</v>
      </c>
      <c r="H817" s="4" t="n">
        <v>176.348</v>
      </c>
      <c r="I817" s="4" t="s">
        <v>1522</v>
      </c>
      <c r="J817" s="4" t="n">
        <v>18406462</v>
      </c>
      <c r="K817" s="4" t="n">
        <v>18407976</v>
      </c>
      <c r="L817" s="4" t="s">
        <v>27</v>
      </c>
      <c r="M817" s="4" t="s">
        <v>28</v>
      </c>
      <c r="N817" s="4" t="s">
        <v>29</v>
      </c>
      <c r="O817" s="4" t="n">
        <v>3321.74</v>
      </c>
      <c r="P817" s="4" t="n">
        <v>183.61</v>
      </c>
      <c r="Q817" s="4" t="n">
        <v>-4.17722</v>
      </c>
      <c r="R817" s="4" t="n">
        <v>-11.7244</v>
      </c>
      <c r="S817" s="5" t="n">
        <v>5E-005</v>
      </c>
      <c r="T817" s="4" t="n">
        <v>0.000337442</v>
      </c>
      <c r="U817" s="4" t="s">
        <v>30</v>
      </c>
      <c r="V817" s="4" t="s">
        <v>2147</v>
      </c>
      <c r="W817" s="4"/>
      <c r="X817" s="4"/>
    </row>
    <row r="818" customFormat="false" ht="13.5" hidden="false" customHeight="false" outlineLevel="0" collapsed="false">
      <c r="A818" s="4" t="s">
        <v>2148</v>
      </c>
      <c r="B818" s="4" t="s">
        <v>2149</v>
      </c>
      <c r="C818" s="4" t="n">
        <v>245.463</v>
      </c>
      <c r="D818" s="4" t="n">
        <v>1367.66</v>
      </c>
      <c r="E818" s="4" t="n">
        <v>1102.81</v>
      </c>
      <c r="F818" s="4" t="n">
        <v>450.349</v>
      </c>
      <c r="G818" s="4" t="n">
        <v>208.663</v>
      </c>
      <c r="H818" s="4" t="n">
        <v>296.403</v>
      </c>
      <c r="I818" s="4" t="s">
        <v>1522</v>
      </c>
      <c r="J818" s="4" t="n">
        <v>18456177</v>
      </c>
      <c r="K818" s="4" t="n">
        <v>18456797</v>
      </c>
      <c r="L818" s="4" t="s">
        <v>27</v>
      </c>
      <c r="M818" s="4" t="s">
        <v>28</v>
      </c>
      <c r="N818" s="4" t="s">
        <v>29</v>
      </c>
      <c r="O818" s="4" t="n">
        <v>775.912</v>
      </c>
      <c r="P818" s="4" t="n">
        <v>267.606</v>
      </c>
      <c r="Q818" s="4" t="n">
        <v>-1.53578</v>
      </c>
      <c r="R818" s="4" t="n">
        <v>-4.11957</v>
      </c>
      <c r="S818" s="5" t="n">
        <v>5E-005</v>
      </c>
      <c r="T818" s="4" t="n">
        <v>0.000337442</v>
      </c>
      <c r="U818" s="4" t="s">
        <v>30</v>
      </c>
      <c r="V818" s="4"/>
      <c r="W818" s="4"/>
      <c r="X818" s="4"/>
    </row>
    <row r="819" customFormat="false" ht="13.5" hidden="false" customHeight="false" outlineLevel="0" collapsed="false">
      <c r="A819" s="4" t="s">
        <v>2150</v>
      </c>
      <c r="B819" s="4" t="s">
        <v>2151</v>
      </c>
      <c r="C819" s="4" t="n">
        <v>32.6196</v>
      </c>
      <c r="D819" s="4" t="n">
        <v>24.6265</v>
      </c>
      <c r="E819" s="4" t="n">
        <v>23.6746</v>
      </c>
      <c r="F819" s="4" t="n">
        <v>52.5113</v>
      </c>
      <c r="G819" s="4" t="n">
        <v>53.4902</v>
      </c>
      <c r="H819" s="4" t="n">
        <v>64.0759</v>
      </c>
      <c r="I819" s="4" t="s">
        <v>1522</v>
      </c>
      <c r="J819" s="4" t="n">
        <v>18527420</v>
      </c>
      <c r="K819" s="4" t="n">
        <v>18527908</v>
      </c>
      <c r="L819" s="4" t="s">
        <v>27</v>
      </c>
      <c r="M819" s="4" t="s">
        <v>28</v>
      </c>
      <c r="N819" s="4" t="s">
        <v>29</v>
      </c>
      <c r="O819" s="4" t="n">
        <v>28.3688</v>
      </c>
      <c r="P819" s="4" t="n">
        <v>60.0255</v>
      </c>
      <c r="Q819" s="4" t="n">
        <v>1.08127</v>
      </c>
      <c r="R819" s="4" t="n">
        <v>1.96833</v>
      </c>
      <c r="S819" s="4" t="n">
        <v>0.0002</v>
      </c>
      <c r="T819" s="4" t="n">
        <v>0.00120744</v>
      </c>
      <c r="U819" s="4" t="s">
        <v>30</v>
      </c>
      <c r="V819" s="4"/>
      <c r="W819" s="4" t="s">
        <v>2152</v>
      </c>
      <c r="X819" s="4"/>
    </row>
    <row r="820" customFormat="false" ht="13.5" hidden="false" customHeight="false" outlineLevel="0" collapsed="false">
      <c r="A820" s="4" t="s">
        <v>2153</v>
      </c>
      <c r="B820" s="4" t="s">
        <v>2154</v>
      </c>
      <c r="C820" s="4" t="n">
        <v>4.18905</v>
      </c>
      <c r="D820" s="4" t="n">
        <v>7.53144</v>
      </c>
      <c r="E820" s="4" t="n">
        <v>6.18807</v>
      </c>
      <c r="F820" s="4" t="n">
        <v>0.0395669</v>
      </c>
      <c r="G820" s="4" t="n">
        <v>0</v>
      </c>
      <c r="H820" s="4" t="n">
        <v>0</v>
      </c>
      <c r="I820" s="4" t="s">
        <v>1522</v>
      </c>
      <c r="J820" s="4" t="n">
        <v>18613308</v>
      </c>
      <c r="K820" s="4" t="n">
        <v>18615904</v>
      </c>
      <c r="L820" s="4" t="s">
        <v>27</v>
      </c>
      <c r="M820" s="4" t="s">
        <v>28</v>
      </c>
      <c r="N820" s="4" t="s">
        <v>29</v>
      </c>
      <c r="O820" s="4" t="n">
        <v>5.4168</v>
      </c>
      <c r="P820" s="4" t="n">
        <v>0.0256419</v>
      </c>
      <c r="Q820" s="4" t="n">
        <v>-7.7228</v>
      </c>
      <c r="R820" s="4" t="n">
        <v>-2.09801</v>
      </c>
      <c r="S820" s="4" t="n">
        <v>0.09105</v>
      </c>
      <c r="T820" s="4" t="n">
        <v>0.210893</v>
      </c>
      <c r="U820" s="4" t="s">
        <v>120</v>
      </c>
      <c r="V820" s="4"/>
      <c r="W820" s="4"/>
      <c r="X820" s="4"/>
    </row>
    <row r="821" customFormat="false" ht="13.5" hidden="false" customHeight="false" outlineLevel="0" collapsed="false">
      <c r="A821" s="4" t="s">
        <v>2155</v>
      </c>
      <c r="B821" s="4" t="s">
        <v>2156</v>
      </c>
      <c r="C821" s="4" t="n">
        <v>2.10584</v>
      </c>
      <c r="D821" s="4" t="n">
        <v>4.5389</v>
      </c>
      <c r="E821" s="4" t="n">
        <v>2.74561</v>
      </c>
      <c r="F821" s="4" t="n">
        <v>20.0993</v>
      </c>
      <c r="G821" s="4" t="n">
        <v>15.6073</v>
      </c>
      <c r="H821" s="4" t="n">
        <v>19.8293</v>
      </c>
      <c r="I821" s="4" t="s">
        <v>1522</v>
      </c>
      <c r="J821" s="4" t="n">
        <v>18727511</v>
      </c>
      <c r="K821" s="4" t="n">
        <v>18729432</v>
      </c>
      <c r="L821" s="4" t="s">
        <v>27</v>
      </c>
      <c r="M821" s="4" t="s">
        <v>28</v>
      </c>
      <c r="N821" s="4" t="s">
        <v>29</v>
      </c>
      <c r="O821" s="4" t="n">
        <v>3.25682</v>
      </c>
      <c r="P821" s="4" t="n">
        <v>17.6054</v>
      </c>
      <c r="Q821" s="4" t="n">
        <v>2.43449</v>
      </c>
      <c r="R821" s="4" t="n">
        <v>3.74809</v>
      </c>
      <c r="S821" s="5" t="n">
        <v>5E-005</v>
      </c>
      <c r="T821" s="4" t="n">
        <v>0.000337442</v>
      </c>
      <c r="U821" s="4" t="s">
        <v>30</v>
      </c>
      <c r="V821" s="4"/>
      <c r="W821" s="4"/>
      <c r="X821" s="4"/>
    </row>
    <row r="822" customFormat="false" ht="13.5" hidden="false" customHeight="false" outlineLevel="0" collapsed="false">
      <c r="A822" s="4" t="s">
        <v>2157</v>
      </c>
      <c r="B822" s="4" t="s">
        <v>2158</v>
      </c>
      <c r="C822" s="4" t="n">
        <v>2715.03</v>
      </c>
      <c r="D822" s="4" t="n">
        <v>1483.92</v>
      </c>
      <c r="E822" s="4" t="n">
        <v>1293.91</v>
      </c>
      <c r="F822" s="4" t="n">
        <v>1020.74</v>
      </c>
      <c r="G822" s="4" t="n">
        <v>701.277</v>
      </c>
      <c r="H822" s="4" t="n">
        <v>437.353</v>
      </c>
      <c r="I822" s="4" t="s">
        <v>1522</v>
      </c>
      <c r="J822" s="4" t="n">
        <v>18811275</v>
      </c>
      <c r="K822" s="4" t="n">
        <v>18812399</v>
      </c>
      <c r="L822" s="4" t="s">
        <v>27</v>
      </c>
      <c r="M822" s="4" t="s">
        <v>28</v>
      </c>
      <c r="N822" s="4" t="s">
        <v>29</v>
      </c>
      <c r="O822" s="4" t="n">
        <v>1400.88</v>
      </c>
      <c r="P822" s="4" t="n">
        <v>609.191</v>
      </c>
      <c r="Q822" s="4" t="n">
        <v>-1.20136</v>
      </c>
      <c r="R822" s="4" t="n">
        <v>-3.19477</v>
      </c>
      <c r="S822" s="5" t="n">
        <v>5E-005</v>
      </c>
      <c r="T822" s="4" t="n">
        <v>0.000337442</v>
      </c>
      <c r="U822" s="4" t="s">
        <v>30</v>
      </c>
      <c r="V822" s="4"/>
      <c r="W822" s="4" t="s">
        <v>1021</v>
      </c>
      <c r="X822" s="4" t="s">
        <v>1022</v>
      </c>
    </row>
    <row r="823" customFormat="false" ht="13.5" hidden="false" customHeight="false" outlineLevel="0" collapsed="false">
      <c r="A823" s="4" t="s">
        <v>2159</v>
      </c>
      <c r="B823" s="4" t="s">
        <v>2160</v>
      </c>
      <c r="C823" s="4" t="n">
        <v>76.7495</v>
      </c>
      <c r="D823" s="4" t="n">
        <v>111.656</v>
      </c>
      <c r="E823" s="4" t="n">
        <v>92.7985</v>
      </c>
      <c r="F823" s="4" t="n">
        <v>514.134</v>
      </c>
      <c r="G823" s="4" t="n">
        <v>460.274</v>
      </c>
      <c r="H823" s="4" t="n">
        <v>675.391</v>
      </c>
      <c r="I823" s="4" t="s">
        <v>1522</v>
      </c>
      <c r="J823" s="4" t="n">
        <v>18820458</v>
      </c>
      <c r="K823" s="4" t="n">
        <v>18821825</v>
      </c>
      <c r="L823" s="4" t="s">
        <v>27</v>
      </c>
      <c r="M823" s="4" t="s">
        <v>28</v>
      </c>
      <c r="N823" s="4" t="s">
        <v>29</v>
      </c>
      <c r="O823" s="4" t="n">
        <v>105.422</v>
      </c>
      <c r="P823" s="4" t="n">
        <v>548.796</v>
      </c>
      <c r="Q823" s="4" t="n">
        <v>2.38009</v>
      </c>
      <c r="R823" s="4" t="n">
        <v>7.10828</v>
      </c>
      <c r="S823" s="5" t="n">
        <v>5E-005</v>
      </c>
      <c r="T823" s="4" t="n">
        <v>0.000337442</v>
      </c>
      <c r="U823" s="4" t="s">
        <v>30</v>
      </c>
      <c r="V823" s="4"/>
      <c r="W823" s="4"/>
      <c r="X823" s="4" t="s">
        <v>2161</v>
      </c>
    </row>
    <row r="824" customFormat="false" ht="13.5" hidden="false" customHeight="false" outlineLevel="0" collapsed="false">
      <c r="A824" s="4" t="s">
        <v>2162</v>
      </c>
      <c r="B824" s="4" t="s">
        <v>2163</v>
      </c>
      <c r="C824" s="4" t="n">
        <v>0.842437</v>
      </c>
      <c r="D824" s="4" t="n">
        <v>5.89475</v>
      </c>
      <c r="E824" s="4" t="n">
        <v>2.92808</v>
      </c>
      <c r="F824" s="4" t="n">
        <v>12.4674</v>
      </c>
      <c r="G824" s="4" t="n">
        <v>2.79098</v>
      </c>
      <c r="H824" s="4" t="n">
        <v>5.31551</v>
      </c>
      <c r="I824" s="4" t="s">
        <v>1522</v>
      </c>
      <c r="J824" s="4" t="n">
        <v>18824366</v>
      </c>
      <c r="K824" s="4" t="n">
        <v>18825886</v>
      </c>
      <c r="L824" s="4" t="s">
        <v>27</v>
      </c>
      <c r="M824" s="4" t="s">
        <v>28</v>
      </c>
      <c r="N824" s="4" t="s">
        <v>29</v>
      </c>
      <c r="O824" s="4" t="n">
        <v>2.99175</v>
      </c>
      <c r="P824" s="4" t="n">
        <v>6.89463</v>
      </c>
      <c r="Q824" s="4" t="n">
        <v>1.20449</v>
      </c>
      <c r="R824" s="4" t="n">
        <v>1.5896</v>
      </c>
      <c r="S824" s="4" t="n">
        <v>0.0039</v>
      </c>
      <c r="T824" s="4" t="n">
        <v>0.0168545</v>
      </c>
      <c r="U824" s="4" t="s">
        <v>30</v>
      </c>
      <c r="V824" s="4"/>
      <c r="W824" s="4"/>
      <c r="X824" s="4"/>
    </row>
    <row r="825" customFormat="false" ht="13.5" hidden="false" customHeight="false" outlineLevel="0" collapsed="false">
      <c r="A825" s="4" t="s">
        <v>2164</v>
      </c>
      <c r="B825" s="4" t="s">
        <v>2165</v>
      </c>
      <c r="C825" s="4" t="n">
        <v>2.42981</v>
      </c>
      <c r="D825" s="4" t="n">
        <v>7.82699</v>
      </c>
      <c r="E825" s="4" t="n">
        <v>10.5988</v>
      </c>
      <c r="F825" s="4" t="n">
        <v>1.24201</v>
      </c>
      <c r="G825" s="4" t="n">
        <v>0.299539</v>
      </c>
      <c r="H825" s="4" t="n">
        <v>0.938684</v>
      </c>
      <c r="I825" s="4" t="s">
        <v>1522</v>
      </c>
      <c r="J825" s="4" t="n">
        <v>18914971</v>
      </c>
      <c r="K825" s="4" t="n">
        <v>18915321</v>
      </c>
      <c r="L825" s="4" t="s">
        <v>27</v>
      </c>
      <c r="M825" s="4" t="s">
        <v>28</v>
      </c>
      <c r="N825" s="4" t="s">
        <v>29</v>
      </c>
      <c r="O825" s="4" t="n">
        <v>5.77908</v>
      </c>
      <c r="P825" s="4" t="n">
        <v>0.809369</v>
      </c>
      <c r="Q825" s="4" t="n">
        <v>-2.83597</v>
      </c>
      <c r="R825" s="4" t="n">
        <v>-2.3372</v>
      </c>
      <c r="S825" s="4" t="n">
        <v>0.0004</v>
      </c>
      <c r="T825" s="4" t="n">
        <v>0.00228721</v>
      </c>
      <c r="U825" s="4" t="s">
        <v>30</v>
      </c>
      <c r="V825" s="4"/>
      <c r="W825" s="4"/>
      <c r="X825" s="4"/>
    </row>
    <row r="826" customFormat="false" ht="13.5" hidden="false" customHeight="false" outlineLevel="0" collapsed="false">
      <c r="A826" s="4" t="s">
        <v>2166</v>
      </c>
      <c r="B826" s="4" t="s">
        <v>2167</v>
      </c>
      <c r="C826" s="4" t="n">
        <v>415.082</v>
      </c>
      <c r="D826" s="4" t="n">
        <v>467.816</v>
      </c>
      <c r="E826" s="4" t="n">
        <v>583.02</v>
      </c>
      <c r="F826" s="4" t="n">
        <v>13.1577</v>
      </c>
      <c r="G826" s="4" t="n">
        <v>11.605</v>
      </c>
      <c r="H826" s="4" t="n">
        <v>6.64426</v>
      </c>
      <c r="I826" s="4" t="s">
        <v>1522</v>
      </c>
      <c r="J826" s="4" t="n">
        <v>18921405</v>
      </c>
      <c r="K826" s="4" t="n">
        <v>18922427</v>
      </c>
      <c r="L826" s="4" t="s">
        <v>27</v>
      </c>
      <c r="M826" s="4" t="s">
        <v>28</v>
      </c>
      <c r="N826" s="4" t="s">
        <v>29</v>
      </c>
      <c r="O826" s="4" t="n">
        <v>423.731</v>
      </c>
      <c r="P826" s="4" t="n">
        <v>15.9948</v>
      </c>
      <c r="Q826" s="4" t="n">
        <v>-4.72747</v>
      </c>
      <c r="R826" s="4" t="n">
        <v>-10.9785</v>
      </c>
      <c r="S826" s="5" t="n">
        <v>5E-005</v>
      </c>
      <c r="T826" s="4" t="n">
        <v>0.000337442</v>
      </c>
      <c r="U826" s="4" t="s">
        <v>30</v>
      </c>
      <c r="V826" s="4" t="s">
        <v>392</v>
      </c>
      <c r="W826" s="4"/>
      <c r="X826" s="4"/>
    </row>
    <row r="827" customFormat="false" ht="13.5" hidden="false" customHeight="false" outlineLevel="0" collapsed="false">
      <c r="A827" s="4" t="s">
        <v>2168</v>
      </c>
      <c r="B827" s="4" t="s">
        <v>2169</v>
      </c>
      <c r="C827" s="4" t="n">
        <v>17.5875</v>
      </c>
      <c r="D827" s="4" t="n">
        <v>13.1903</v>
      </c>
      <c r="E827" s="4" t="n">
        <v>16.6925</v>
      </c>
      <c r="F827" s="4" t="n">
        <v>40.2271</v>
      </c>
      <c r="G827" s="4" t="n">
        <v>50.2712</v>
      </c>
      <c r="H827" s="4" t="n">
        <v>53.6097</v>
      </c>
      <c r="I827" s="4" t="s">
        <v>1522</v>
      </c>
      <c r="J827" s="4" t="n">
        <v>18952862</v>
      </c>
      <c r="K827" s="4" t="n">
        <v>18953851</v>
      </c>
      <c r="L827" s="4" t="s">
        <v>27</v>
      </c>
      <c r="M827" s="4" t="s">
        <v>28</v>
      </c>
      <c r="N827" s="4" t="s">
        <v>29</v>
      </c>
      <c r="O827" s="4" t="n">
        <v>16.101</v>
      </c>
      <c r="P827" s="4" t="n">
        <v>50.231</v>
      </c>
      <c r="Q827" s="4" t="n">
        <v>1.64143</v>
      </c>
      <c r="R827" s="4" t="n">
        <v>3.69059</v>
      </c>
      <c r="S827" s="5" t="n">
        <v>5E-005</v>
      </c>
      <c r="T827" s="4" t="n">
        <v>0.000337442</v>
      </c>
      <c r="U827" s="4" t="s">
        <v>30</v>
      </c>
      <c r="V827" s="4"/>
      <c r="W827" s="4"/>
      <c r="X827" s="4"/>
    </row>
    <row r="828" customFormat="false" ht="13.5" hidden="false" customHeight="false" outlineLevel="0" collapsed="false">
      <c r="A828" s="4" t="s">
        <v>2170</v>
      </c>
      <c r="B828" s="4" t="s">
        <v>2171</v>
      </c>
      <c r="C828" s="4" t="n">
        <v>43.792</v>
      </c>
      <c r="D828" s="4" t="n">
        <v>38.7739</v>
      </c>
      <c r="E828" s="4" t="n">
        <v>44.5206</v>
      </c>
      <c r="F828" s="4" t="n">
        <v>83.327</v>
      </c>
      <c r="G828" s="4" t="n">
        <v>102.089</v>
      </c>
      <c r="H828" s="4" t="n">
        <v>103.089</v>
      </c>
      <c r="I828" s="4" t="s">
        <v>1522</v>
      </c>
      <c r="J828" s="4" t="n">
        <v>18961044</v>
      </c>
      <c r="K828" s="4" t="n">
        <v>18962153</v>
      </c>
      <c r="L828" s="4" t="s">
        <v>27</v>
      </c>
      <c r="M828" s="4" t="s">
        <v>28</v>
      </c>
      <c r="N828" s="4" t="s">
        <v>29</v>
      </c>
      <c r="O828" s="4" t="n">
        <v>42.6461</v>
      </c>
      <c r="P828" s="4" t="n">
        <v>94.7225</v>
      </c>
      <c r="Q828" s="4" t="n">
        <v>1.15129</v>
      </c>
      <c r="R828" s="4" t="n">
        <v>3.27672</v>
      </c>
      <c r="S828" s="5" t="n">
        <v>5E-005</v>
      </c>
      <c r="T828" s="4" t="n">
        <v>0.000337442</v>
      </c>
      <c r="U828" s="4" t="s">
        <v>30</v>
      </c>
      <c r="V828" s="4" t="s">
        <v>1027</v>
      </c>
      <c r="W828" s="4" t="s">
        <v>2172</v>
      </c>
      <c r="X828" s="4"/>
    </row>
    <row r="829" customFormat="false" ht="13.5" hidden="false" customHeight="false" outlineLevel="0" collapsed="false">
      <c r="A829" s="4" t="s">
        <v>2173</v>
      </c>
      <c r="B829" s="4" t="s">
        <v>2174</v>
      </c>
      <c r="C829" s="4" t="n">
        <v>23.2097</v>
      </c>
      <c r="D829" s="4" t="n">
        <v>49.7814</v>
      </c>
      <c r="E829" s="4" t="n">
        <v>47.352</v>
      </c>
      <c r="F829" s="4" t="n">
        <v>9.46174</v>
      </c>
      <c r="G829" s="4" t="n">
        <v>7.91827</v>
      </c>
      <c r="H829" s="4" t="n">
        <v>5.44649</v>
      </c>
      <c r="I829" s="4" t="s">
        <v>1522</v>
      </c>
      <c r="J829" s="4" t="n">
        <v>19051863</v>
      </c>
      <c r="K829" s="4" t="n">
        <v>19053065</v>
      </c>
      <c r="L829" s="4" t="s">
        <v>27</v>
      </c>
      <c r="M829" s="4" t="s">
        <v>28</v>
      </c>
      <c r="N829" s="4" t="s">
        <v>29</v>
      </c>
      <c r="O829" s="4" t="n">
        <v>37.9072</v>
      </c>
      <c r="P829" s="4" t="n">
        <v>7.59514</v>
      </c>
      <c r="Q829" s="4" t="n">
        <v>-2.31932</v>
      </c>
      <c r="R829" s="4" t="n">
        <v>-3.82782</v>
      </c>
      <c r="S829" s="5" t="n">
        <v>5E-005</v>
      </c>
      <c r="T829" s="4" t="n">
        <v>0.000337442</v>
      </c>
      <c r="U829" s="4" t="s">
        <v>30</v>
      </c>
      <c r="V829" s="4" t="s">
        <v>2175</v>
      </c>
      <c r="W829" s="4"/>
      <c r="X829" s="4"/>
    </row>
    <row r="830" customFormat="false" ht="13.5" hidden="false" customHeight="false" outlineLevel="0" collapsed="false">
      <c r="A830" s="4" t="s">
        <v>2176</v>
      </c>
      <c r="B830" s="4" t="s">
        <v>2177</v>
      </c>
      <c r="C830" s="4" t="n">
        <v>22.7111</v>
      </c>
      <c r="D830" s="4" t="n">
        <v>18.215</v>
      </c>
      <c r="E830" s="4" t="n">
        <v>27.1437</v>
      </c>
      <c r="F830" s="4" t="n">
        <v>10.6974</v>
      </c>
      <c r="G830" s="4" t="n">
        <v>11.4017</v>
      </c>
      <c r="H830" s="4" t="n">
        <v>8.49908</v>
      </c>
      <c r="I830" s="4" t="s">
        <v>1522</v>
      </c>
      <c r="J830" s="4" t="n">
        <v>19098566</v>
      </c>
      <c r="K830" s="4" t="n">
        <v>19099763</v>
      </c>
      <c r="L830" s="4" t="s">
        <v>27</v>
      </c>
      <c r="M830" s="4" t="s">
        <v>28</v>
      </c>
      <c r="N830" s="4" t="s">
        <v>29</v>
      </c>
      <c r="O830" s="4" t="n">
        <v>22.0883</v>
      </c>
      <c r="P830" s="4" t="n">
        <v>10.0176</v>
      </c>
      <c r="Q830" s="4" t="n">
        <v>-1.14075</v>
      </c>
      <c r="R830" s="4" t="n">
        <v>-1.52621</v>
      </c>
      <c r="S830" s="4" t="n">
        <v>0.00415</v>
      </c>
      <c r="T830" s="4" t="n">
        <v>0.0177596</v>
      </c>
      <c r="U830" s="4" t="s">
        <v>30</v>
      </c>
      <c r="V830" s="4"/>
      <c r="W830" s="4"/>
      <c r="X830" s="4"/>
    </row>
    <row r="831" customFormat="false" ht="13.5" hidden="false" customHeight="false" outlineLevel="0" collapsed="false">
      <c r="A831" s="4" t="s">
        <v>2178</v>
      </c>
      <c r="B831" s="4" t="s">
        <v>2179</v>
      </c>
      <c r="C831" s="4" t="n">
        <v>0.736717</v>
      </c>
      <c r="D831" s="4" t="n">
        <v>2.63962</v>
      </c>
      <c r="E831" s="4" t="n">
        <v>2.38586</v>
      </c>
      <c r="F831" s="4" t="n">
        <v>6.83478</v>
      </c>
      <c r="G831" s="4" t="n">
        <v>4.61822</v>
      </c>
      <c r="H831" s="4" t="n">
        <v>6.53782</v>
      </c>
      <c r="I831" s="4" t="s">
        <v>1522</v>
      </c>
      <c r="J831" s="4" t="n">
        <v>19310657</v>
      </c>
      <c r="K831" s="4" t="n">
        <v>19316466</v>
      </c>
      <c r="L831" s="4" t="s">
        <v>27</v>
      </c>
      <c r="M831" s="4" t="s">
        <v>28</v>
      </c>
      <c r="N831" s="4" t="s">
        <v>29</v>
      </c>
      <c r="O831" s="4" t="n">
        <v>1.99112</v>
      </c>
      <c r="P831" s="4" t="n">
        <v>6.37787</v>
      </c>
      <c r="Q831" s="4" t="n">
        <v>1.67949</v>
      </c>
      <c r="R831" s="4" t="n">
        <v>3.18977</v>
      </c>
      <c r="S831" s="5" t="n">
        <v>5E-005</v>
      </c>
      <c r="T831" s="4" t="n">
        <v>0.000337442</v>
      </c>
      <c r="U831" s="4" t="s">
        <v>30</v>
      </c>
      <c r="V831" s="4"/>
      <c r="W831" s="4"/>
      <c r="X831" s="4"/>
    </row>
    <row r="832" customFormat="false" ht="13.5" hidden="false" customHeight="false" outlineLevel="0" collapsed="false">
      <c r="A832" s="4" t="s">
        <v>2180</v>
      </c>
      <c r="B832" s="4" t="s">
        <v>2181</v>
      </c>
      <c r="C832" s="4" t="n">
        <v>12.2864</v>
      </c>
      <c r="D832" s="4" t="n">
        <v>11.306</v>
      </c>
      <c r="E832" s="4" t="n">
        <v>12.5471</v>
      </c>
      <c r="F832" s="4" t="n">
        <v>18.4925</v>
      </c>
      <c r="G832" s="4" t="n">
        <v>25.4053</v>
      </c>
      <c r="H832" s="4" t="n">
        <v>24.5214</v>
      </c>
      <c r="I832" s="4" t="s">
        <v>1522</v>
      </c>
      <c r="J832" s="4" t="n">
        <v>19321020</v>
      </c>
      <c r="K832" s="4" t="n">
        <v>19323743</v>
      </c>
      <c r="L832" s="4" t="s">
        <v>27</v>
      </c>
      <c r="M832" s="4" t="s">
        <v>28</v>
      </c>
      <c r="N832" s="4" t="s">
        <v>29</v>
      </c>
      <c r="O832" s="4" t="n">
        <v>12.0553</v>
      </c>
      <c r="P832" s="4" t="n">
        <v>25.5639</v>
      </c>
      <c r="Q832" s="4" t="n">
        <v>1.08444</v>
      </c>
      <c r="R832" s="4" t="n">
        <v>2.78316</v>
      </c>
      <c r="S832" s="5" t="n">
        <v>5E-005</v>
      </c>
      <c r="T832" s="4" t="n">
        <v>0.000337442</v>
      </c>
      <c r="U832" s="4" t="s">
        <v>30</v>
      </c>
      <c r="V832" s="4"/>
      <c r="W832" s="4"/>
      <c r="X832" s="4"/>
    </row>
    <row r="833" customFormat="false" ht="13.5" hidden="false" customHeight="false" outlineLevel="0" collapsed="false">
      <c r="A833" s="4" t="s">
        <v>2182</v>
      </c>
      <c r="B833" s="4" t="s">
        <v>2183</v>
      </c>
      <c r="C833" s="4" t="n">
        <v>348.509</v>
      </c>
      <c r="D833" s="4" t="n">
        <v>319.552</v>
      </c>
      <c r="E833" s="4" t="n">
        <v>357.412</v>
      </c>
      <c r="F833" s="4" t="n">
        <v>103.713</v>
      </c>
      <c r="G833" s="4" t="n">
        <v>117.266</v>
      </c>
      <c r="H833" s="4" t="n">
        <v>117.496</v>
      </c>
      <c r="I833" s="4" t="s">
        <v>1522</v>
      </c>
      <c r="J833" s="4" t="n">
        <v>19337571</v>
      </c>
      <c r="K833" s="4" t="n">
        <v>19351544</v>
      </c>
      <c r="L833" s="4" t="s">
        <v>27</v>
      </c>
      <c r="M833" s="4" t="s">
        <v>28</v>
      </c>
      <c r="N833" s="4" t="s">
        <v>29</v>
      </c>
      <c r="O833" s="4" t="n">
        <v>348.229</v>
      </c>
      <c r="P833" s="4" t="n">
        <v>133.759</v>
      </c>
      <c r="Q833" s="4" t="n">
        <v>-1.3804</v>
      </c>
      <c r="R833" s="4" t="n">
        <v>-4.18229</v>
      </c>
      <c r="S833" s="5" t="n">
        <v>5E-005</v>
      </c>
      <c r="T833" s="4" t="n">
        <v>0.000337442</v>
      </c>
      <c r="U833" s="4" t="s">
        <v>30</v>
      </c>
      <c r="V833" s="4"/>
      <c r="W833" s="4"/>
      <c r="X833" s="4"/>
    </row>
    <row r="834" customFormat="false" ht="13.5" hidden="false" customHeight="false" outlineLevel="0" collapsed="false">
      <c r="A834" s="4" t="s">
        <v>2184</v>
      </c>
      <c r="B834" s="4" t="s">
        <v>2185</v>
      </c>
      <c r="C834" s="4" t="n">
        <v>19.3016</v>
      </c>
      <c r="D834" s="4" t="n">
        <v>37.1827</v>
      </c>
      <c r="E834" s="4" t="n">
        <v>30.171</v>
      </c>
      <c r="F834" s="4" t="n">
        <v>170.019</v>
      </c>
      <c r="G834" s="4" t="n">
        <v>123.663</v>
      </c>
      <c r="H834" s="4" t="n">
        <v>214.482</v>
      </c>
      <c r="I834" s="4" t="s">
        <v>1522</v>
      </c>
      <c r="J834" s="4" t="n">
        <v>19626245</v>
      </c>
      <c r="K834" s="4" t="n">
        <v>19627297</v>
      </c>
      <c r="L834" s="4" t="s">
        <v>27</v>
      </c>
      <c r="M834" s="4" t="s">
        <v>28</v>
      </c>
      <c r="N834" s="4" t="s">
        <v>29</v>
      </c>
      <c r="O834" s="4" t="n">
        <v>29.9677</v>
      </c>
      <c r="P834" s="4" t="n">
        <v>151.787</v>
      </c>
      <c r="Q834" s="4" t="n">
        <v>2.34057</v>
      </c>
      <c r="R834" s="4" t="n">
        <v>5.95119</v>
      </c>
      <c r="S834" s="5" t="n">
        <v>5E-005</v>
      </c>
      <c r="T834" s="4" t="n">
        <v>0.000337442</v>
      </c>
      <c r="U834" s="4" t="s">
        <v>30</v>
      </c>
      <c r="V834" s="4"/>
      <c r="W834" s="4"/>
      <c r="X834" s="4"/>
    </row>
    <row r="835" customFormat="false" ht="13.5" hidden="false" customHeight="false" outlineLevel="0" collapsed="false">
      <c r="A835" s="4" t="s">
        <v>2186</v>
      </c>
      <c r="B835" s="4" t="s">
        <v>2187</v>
      </c>
      <c r="C835" s="4" t="n">
        <v>2.73171</v>
      </c>
      <c r="D835" s="4" t="n">
        <v>2.18661</v>
      </c>
      <c r="E835" s="4" t="n">
        <v>2.1162</v>
      </c>
      <c r="F835" s="4" t="n">
        <v>5.61367</v>
      </c>
      <c r="G835" s="4" t="n">
        <v>5.18019</v>
      </c>
      <c r="H835" s="4" t="n">
        <v>5.89507</v>
      </c>
      <c r="I835" s="4" t="s">
        <v>1522</v>
      </c>
      <c r="J835" s="4" t="n">
        <v>19676479</v>
      </c>
      <c r="K835" s="4" t="n">
        <v>19678371</v>
      </c>
      <c r="L835" s="4" t="s">
        <v>27</v>
      </c>
      <c r="M835" s="4" t="s">
        <v>28</v>
      </c>
      <c r="N835" s="4" t="s">
        <v>29</v>
      </c>
      <c r="O835" s="4" t="n">
        <v>3.02305</v>
      </c>
      <c r="P835" s="4" t="n">
        <v>6.06291</v>
      </c>
      <c r="Q835" s="4" t="n">
        <v>1.00401</v>
      </c>
      <c r="R835" s="4" t="n">
        <v>1.51264</v>
      </c>
      <c r="S835" s="4" t="n">
        <v>0.0025</v>
      </c>
      <c r="T835" s="4" t="n">
        <v>0.01149</v>
      </c>
      <c r="U835" s="4" t="s">
        <v>30</v>
      </c>
      <c r="V835" s="4"/>
      <c r="W835" s="4"/>
      <c r="X835" s="4"/>
    </row>
    <row r="836" customFormat="false" ht="13.5" hidden="false" customHeight="false" outlineLevel="0" collapsed="false">
      <c r="A836" s="4" t="s">
        <v>2188</v>
      </c>
      <c r="B836" s="4" t="s">
        <v>2189</v>
      </c>
      <c r="C836" s="4" t="n">
        <v>48.2411</v>
      </c>
      <c r="D836" s="4" t="n">
        <v>30.7977</v>
      </c>
      <c r="E836" s="4" t="n">
        <v>29.9362</v>
      </c>
      <c r="F836" s="4" t="n">
        <v>76.1057</v>
      </c>
      <c r="G836" s="4" t="n">
        <v>106.622</v>
      </c>
      <c r="H836" s="4" t="n">
        <v>103.996</v>
      </c>
      <c r="I836" s="4" t="s">
        <v>1522</v>
      </c>
      <c r="J836" s="4" t="n">
        <v>19695462</v>
      </c>
      <c r="K836" s="4" t="n">
        <v>19696912</v>
      </c>
      <c r="L836" s="4" t="s">
        <v>27</v>
      </c>
      <c r="M836" s="4" t="s">
        <v>28</v>
      </c>
      <c r="N836" s="4" t="s">
        <v>29</v>
      </c>
      <c r="O836" s="4" t="n">
        <v>36.518</v>
      </c>
      <c r="P836" s="4" t="n">
        <v>93.5086</v>
      </c>
      <c r="Q836" s="4" t="n">
        <v>1.35649</v>
      </c>
      <c r="R836" s="4" t="n">
        <v>4.09577</v>
      </c>
      <c r="S836" s="5" t="n">
        <v>5E-005</v>
      </c>
      <c r="T836" s="4" t="n">
        <v>0.000337442</v>
      </c>
      <c r="U836" s="4" t="s">
        <v>30</v>
      </c>
      <c r="V836" s="4"/>
      <c r="W836" s="4"/>
      <c r="X836" s="4" t="s">
        <v>2190</v>
      </c>
    </row>
    <row r="837" customFormat="false" ht="13.5" hidden="false" customHeight="false" outlineLevel="0" collapsed="false">
      <c r="A837" s="4" t="s">
        <v>2191</v>
      </c>
      <c r="B837" s="4" t="s">
        <v>2192</v>
      </c>
      <c r="C837" s="4" t="n">
        <v>24.444</v>
      </c>
      <c r="D837" s="4" t="n">
        <v>15.1247</v>
      </c>
      <c r="E837" s="4" t="n">
        <v>22.8752</v>
      </c>
      <c r="F837" s="4" t="n">
        <v>36.2491</v>
      </c>
      <c r="G837" s="4" t="n">
        <v>55.4014</v>
      </c>
      <c r="H837" s="4" t="n">
        <v>31.0648</v>
      </c>
      <c r="I837" s="4" t="s">
        <v>1522</v>
      </c>
      <c r="J837" s="4" t="n">
        <v>19724621</v>
      </c>
      <c r="K837" s="4" t="n">
        <v>19725261</v>
      </c>
      <c r="L837" s="4" t="s">
        <v>27</v>
      </c>
      <c r="M837" s="4" t="s">
        <v>28</v>
      </c>
      <c r="N837" s="4" t="s">
        <v>29</v>
      </c>
      <c r="O837" s="4" t="n">
        <v>19.524</v>
      </c>
      <c r="P837" s="4" t="n">
        <v>40.0866</v>
      </c>
      <c r="Q837" s="4" t="n">
        <v>1.03787</v>
      </c>
      <c r="R837" s="4" t="n">
        <v>1.20709</v>
      </c>
      <c r="S837" s="4" t="n">
        <v>0.01315</v>
      </c>
      <c r="T837" s="4" t="n">
        <v>0.0459856</v>
      </c>
      <c r="U837" s="4" t="s">
        <v>30</v>
      </c>
      <c r="V837" s="4"/>
      <c r="W837" s="4"/>
      <c r="X837" s="4"/>
    </row>
    <row r="838" customFormat="false" ht="13.5" hidden="false" customHeight="false" outlineLevel="0" collapsed="false">
      <c r="A838" s="4" t="s">
        <v>2193</v>
      </c>
      <c r="B838" s="4" t="s">
        <v>2194</v>
      </c>
      <c r="C838" s="4" t="n">
        <v>8.90553</v>
      </c>
      <c r="D838" s="4" t="n">
        <v>4.82046</v>
      </c>
      <c r="E838" s="4" t="n">
        <v>6.32413</v>
      </c>
      <c r="F838" s="4" t="n">
        <v>12.7368</v>
      </c>
      <c r="G838" s="4" t="n">
        <v>16.5189</v>
      </c>
      <c r="H838" s="4" t="n">
        <v>13.6649</v>
      </c>
      <c r="I838" s="4" t="s">
        <v>1522</v>
      </c>
      <c r="J838" s="4" t="n">
        <v>19725433</v>
      </c>
      <c r="K838" s="4" t="n">
        <v>19726611</v>
      </c>
      <c r="L838" s="4" t="s">
        <v>27</v>
      </c>
      <c r="M838" s="4" t="s">
        <v>28</v>
      </c>
      <c r="N838" s="4" t="s">
        <v>29</v>
      </c>
      <c r="O838" s="4" t="n">
        <v>6.5774</v>
      </c>
      <c r="P838" s="4" t="n">
        <v>15.7332</v>
      </c>
      <c r="Q838" s="4" t="n">
        <v>1.25822</v>
      </c>
      <c r="R838" s="4" t="n">
        <v>1.85623</v>
      </c>
      <c r="S838" s="4" t="n">
        <v>0.0009</v>
      </c>
      <c r="T838" s="4" t="n">
        <v>0.00464858</v>
      </c>
      <c r="U838" s="4" t="s">
        <v>30</v>
      </c>
      <c r="V838" s="4"/>
      <c r="W838" s="4"/>
      <c r="X838" s="4"/>
    </row>
    <row r="839" customFormat="false" ht="13.5" hidden="false" customHeight="false" outlineLevel="0" collapsed="false">
      <c r="A839" s="4" t="s">
        <v>2195</v>
      </c>
      <c r="B839" s="4" t="s">
        <v>2196</v>
      </c>
      <c r="C839" s="4" t="n">
        <v>3.64869</v>
      </c>
      <c r="D839" s="4" t="n">
        <v>9.88934</v>
      </c>
      <c r="E839" s="4" t="n">
        <v>6.81107</v>
      </c>
      <c r="F839" s="4" t="n">
        <v>3.97646</v>
      </c>
      <c r="G839" s="4" t="n">
        <v>2.38837</v>
      </c>
      <c r="H839" s="4" t="n">
        <v>1.09953</v>
      </c>
      <c r="I839" s="4" t="s">
        <v>1522</v>
      </c>
      <c r="J839" s="4" t="n">
        <v>19956745</v>
      </c>
      <c r="K839" s="4" t="n">
        <v>19957986</v>
      </c>
      <c r="L839" s="4" t="s">
        <v>27</v>
      </c>
      <c r="M839" s="4" t="s">
        <v>28</v>
      </c>
      <c r="N839" s="4" t="s">
        <v>29</v>
      </c>
      <c r="O839" s="4" t="n">
        <v>6.71749</v>
      </c>
      <c r="P839" s="4" t="n">
        <v>2.61911</v>
      </c>
      <c r="Q839" s="4" t="n">
        <v>-1.35885</v>
      </c>
      <c r="R839" s="4" t="n">
        <v>-0.627327</v>
      </c>
      <c r="S839" s="4" t="n">
        <v>0.3734</v>
      </c>
      <c r="T839" s="4" t="n">
        <v>0.56719</v>
      </c>
      <c r="U839" s="4" t="s">
        <v>120</v>
      </c>
      <c r="V839" s="4"/>
      <c r="W839" s="4"/>
      <c r="X839" s="4"/>
    </row>
    <row r="840" customFormat="false" ht="13.5" hidden="false" customHeight="false" outlineLevel="0" collapsed="false">
      <c r="A840" s="4" t="s">
        <v>2197</v>
      </c>
      <c r="B840" s="4" t="s">
        <v>2198</v>
      </c>
      <c r="C840" s="4" t="n">
        <v>42.2993</v>
      </c>
      <c r="D840" s="4" t="n">
        <v>33.8713</v>
      </c>
      <c r="E840" s="4" t="n">
        <v>42.8211</v>
      </c>
      <c r="F840" s="4" t="n">
        <v>14.0396</v>
      </c>
      <c r="G840" s="4" t="n">
        <v>15.9612</v>
      </c>
      <c r="H840" s="4" t="n">
        <v>14.4747</v>
      </c>
      <c r="I840" s="4" t="s">
        <v>1522</v>
      </c>
      <c r="J840" s="4" t="n">
        <v>20112619</v>
      </c>
      <c r="K840" s="4" t="n">
        <v>20113473</v>
      </c>
      <c r="L840" s="4" t="s">
        <v>27</v>
      </c>
      <c r="M840" s="4" t="s">
        <v>28</v>
      </c>
      <c r="N840" s="4" t="s">
        <v>29</v>
      </c>
      <c r="O840" s="4" t="n">
        <v>40.6959</v>
      </c>
      <c r="P840" s="4" t="n">
        <v>16.6452</v>
      </c>
      <c r="Q840" s="4" t="n">
        <v>-1.28978</v>
      </c>
      <c r="R840" s="4" t="n">
        <v>-3.21052</v>
      </c>
      <c r="S840" s="5" t="n">
        <v>5E-005</v>
      </c>
      <c r="T840" s="4" t="n">
        <v>0.000337442</v>
      </c>
      <c r="U840" s="4" t="s">
        <v>30</v>
      </c>
      <c r="V840" s="4"/>
      <c r="W840" s="4"/>
      <c r="X840" s="4" t="s">
        <v>2199</v>
      </c>
    </row>
    <row r="841" customFormat="false" ht="13.5" hidden="false" customHeight="false" outlineLevel="0" collapsed="false">
      <c r="A841" s="4" t="s">
        <v>2200</v>
      </c>
      <c r="B841" s="4" t="s">
        <v>2201</v>
      </c>
      <c r="C841" s="4" t="n">
        <v>0.139348</v>
      </c>
      <c r="D841" s="4" t="n">
        <v>3.01406</v>
      </c>
      <c r="E841" s="4" t="n">
        <v>1.32073</v>
      </c>
      <c r="F841" s="4" t="n">
        <v>8.04128</v>
      </c>
      <c r="G841" s="4" t="n">
        <v>1.28589</v>
      </c>
      <c r="H841" s="4" t="n">
        <v>4.01189</v>
      </c>
      <c r="I841" s="4" t="s">
        <v>1522</v>
      </c>
      <c r="J841" s="4" t="n">
        <v>20241305</v>
      </c>
      <c r="K841" s="4" t="n">
        <v>20242348</v>
      </c>
      <c r="L841" s="4" t="s">
        <v>27</v>
      </c>
      <c r="M841" s="4" t="s">
        <v>28</v>
      </c>
      <c r="N841" s="4" t="s">
        <v>29</v>
      </c>
      <c r="O841" s="4" t="n">
        <v>1.4475</v>
      </c>
      <c r="P841" s="4" t="n">
        <v>3.80441</v>
      </c>
      <c r="Q841" s="4" t="n">
        <v>1.39411</v>
      </c>
      <c r="R841" s="4" t="n">
        <v>1.27165</v>
      </c>
      <c r="S841" s="4" t="n">
        <v>0.01165</v>
      </c>
      <c r="T841" s="4" t="n">
        <v>0.0416887</v>
      </c>
      <c r="U841" s="4" t="s">
        <v>30</v>
      </c>
      <c r="V841" s="4"/>
      <c r="W841" s="4"/>
      <c r="X841" s="4"/>
    </row>
    <row r="842" customFormat="false" ht="13.5" hidden="false" customHeight="false" outlineLevel="0" collapsed="false">
      <c r="A842" s="4" t="s">
        <v>2202</v>
      </c>
      <c r="B842" s="4" t="s">
        <v>2203</v>
      </c>
      <c r="C842" s="4" t="n">
        <v>32.5241</v>
      </c>
      <c r="D842" s="4" t="n">
        <v>27.3783</v>
      </c>
      <c r="E842" s="4" t="n">
        <v>32.2637</v>
      </c>
      <c r="F842" s="4" t="n">
        <v>67.8577</v>
      </c>
      <c r="G842" s="4" t="n">
        <v>81.1049</v>
      </c>
      <c r="H842" s="4" t="n">
        <v>80.6181</v>
      </c>
      <c r="I842" s="4" t="s">
        <v>1522</v>
      </c>
      <c r="J842" s="4" t="n">
        <v>20254355</v>
      </c>
      <c r="K842" s="4" t="n">
        <v>20255720</v>
      </c>
      <c r="L842" s="4" t="s">
        <v>27</v>
      </c>
      <c r="M842" s="4" t="s">
        <v>28</v>
      </c>
      <c r="N842" s="4" t="s">
        <v>29</v>
      </c>
      <c r="O842" s="4" t="n">
        <v>32.9229</v>
      </c>
      <c r="P842" s="4" t="n">
        <v>83.001</v>
      </c>
      <c r="Q842" s="4" t="n">
        <v>1.33404</v>
      </c>
      <c r="R842" s="4" t="n">
        <v>2.89189</v>
      </c>
      <c r="S842" s="5" t="n">
        <v>5E-005</v>
      </c>
      <c r="T842" s="4" t="n">
        <v>0.000337442</v>
      </c>
      <c r="U842" s="4" t="s">
        <v>30</v>
      </c>
      <c r="V842" s="4"/>
      <c r="W842" s="4"/>
      <c r="X842" s="4"/>
    </row>
    <row r="843" customFormat="false" ht="13.5" hidden="false" customHeight="false" outlineLevel="0" collapsed="false">
      <c r="A843" s="4" t="s">
        <v>2204</v>
      </c>
      <c r="B843" s="4" t="s">
        <v>2205</v>
      </c>
      <c r="C843" s="4" t="n">
        <v>4.27722</v>
      </c>
      <c r="D843" s="4" t="n">
        <v>2.55298</v>
      </c>
      <c r="E843" s="4" t="n">
        <v>3.72618</v>
      </c>
      <c r="F843" s="4" t="n">
        <v>33.9312</v>
      </c>
      <c r="G843" s="4" t="n">
        <v>30.8143</v>
      </c>
      <c r="H843" s="4" t="n">
        <v>32.2721</v>
      </c>
      <c r="I843" s="4" t="s">
        <v>1522</v>
      </c>
      <c r="J843" s="4" t="n">
        <v>20267294</v>
      </c>
      <c r="K843" s="4" t="n">
        <v>20267938</v>
      </c>
      <c r="L843" s="4" t="s">
        <v>27</v>
      </c>
      <c r="M843" s="4" t="s">
        <v>28</v>
      </c>
      <c r="N843" s="4" t="s">
        <v>29</v>
      </c>
      <c r="O843" s="4" t="n">
        <v>3.59385</v>
      </c>
      <c r="P843" s="4" t="n">
        <v>31.2957</v>
      </c>
      <c r="Q843" s="4" t="n">
        <v>3.12236</v>
      </c>
      <c r="R843" s="4" t="n">
        <v>4.99818</v>
      </c>
      <c r="S843" s="5" t="n">
        <v>5E-005</v>
      </c>
      <c r="T843" s="4" t="n">
        <v>0.000337442</v>
      </c>
      <c r="U843" s="4" t="s">
        <v>30</v>
      </c>
      <c r="V843" s="4"/>
      <c r="W843" s="4"/>
      <c r="X843" s="4"/>
    </row>
    <row r="844" customFormat="false" ht="13.5" hidden="false" customHeight="false" outlineLevel="0" collapsed="false">
      <c r="A844" s="4" t="s">
        <v>2206</v>
      </c>
      <c r="B844" s="4" t="s">
        <v>2207</v>
      </c>
      <c r="C844" s="4" t="n">
        <v>1.55736</v>
      </c>
      <c r="D844" s="4" t="n">
        <v>1.20904</v>
      </c>
      <c r="E844" s="4" t="n">
        <v>0.864643</v>
      </c>
      <c r="F844" s="4" t="n">
        <v>27.283</v>
      </c>
      <c r="G844" s="4" t="n">
        <v>21.7024</v>
      </c>
      <c r="H844" s="4" t="n">
        <v>13.8047</v>
      </c>
      <c r="I844" s="4" t="s">
        <v>1522</v>
      </c>
      <c r="J844" s="4" t="n">
        <v>20270597</v>
      </c>
      <c r="K844" s="4" t="n">
        <v>20271586</v>
      </c>
      <c r="L844" s="4" t="s">
        <v>27</v>
      </c>
      <c r="M844" s="4" t="s">
        <v>28</v>
      </c>
      <c r="N844" s="4" t="s">
        <v>29</v>
      </c>
      <c r="O844" s="4" t="n">
        <v>1.06753</v>
      </c>
      <c r="P844" s="4" t="n">
        <v>16.7661</v>
      </c>
      <c r="Q844" s="4" t="n">
        <v>3.9732</v>
      </c>
      <c r="R844" s="4" t="n">
        <v>4.06415</v>
      </c>
      <c r="S844" s="5" t="n">
        <v>5E-005</v>
      </c>
      <c r="T844" s="4" t="n">
        <v>0.000337442</v>
      </c>
      <c r="U844" s="4" t="s">
        <v>30</v>
      </c>
      <c r="V844" s="4"/>
      <c r="W844" s="4"/>
      <c r="X844" s="4"/>
    </row>
    <row r="845" customFormat="false" ht="13.5" hidden="false" customHeight="false" outlineLevel="0" collapsed="false">
      <c r="A845" s="4" t="s">
        <v>2208</v>
      </c>
      <c r="B845" s="4" t="s">
        <v>2209</v>
      </c>
      <c r="C845" s="4" t="n">
        <v>1.63738</v>
      </c>
      <c r="D845" s="4" t="n">
        <v>2.41679</v>
      </c>
      <c r="E845" s="4" t="n">
        <v>2.333</v>
      </c>
      <c r="F845" s="4" t="n">
        <v>7.61888</v>
      </c>
      <c r="G845" s="4" t="n">
        <v>13.342</v>
      </c>
      <c r="H845" s="4" t="n">
        <v>17.9188</v>
      </c>
      <c r="I845" s="4" t="s">
        <v>1522</v>
      </c>
      <c r="J845" s="4" t="n">
        <v>20770862</v>
      </c>
      <c r="K845" s="4" t="n">
        <v>20774155</v>
      </c>
      <c r="L845" s="4" t="s">
        <v>27</v>
      </c>
      <c r="M845" s="4" t="s">
        <v>28</v>
      </c>
      <c r="N845" s="4" t="s">
        <v>29</v>
      </c>
      <c r="O845" s="4" t="n">
        <v>2.20833</v>
      </c>
      <c r="P845" s="4" t="n">
        <v>11.2937</v>
      </c>
      <c r="Q845" s="4" t="n">
        <v>2.35449</v>
      </c>
      <c r="R845" s="4" t="n">
        <v>4.1042</v>
      </c>
      <c r="S845" s="5" t="n">
        <v>5E-005</v>
      </c>
      <c r="T845" s="4" t="n">
        <v>0.000337442</v>
      </c>
      <c r="U845" s="4" t="s">
        <v>30</v>
      </c>
      <c r="V845" s="4" t="s">
        <v>2210</v>
      </c>
      <c r="W845" s="4"/>
      <c r="X845" s="4"/>
    </row>
    <row r="846" customFormat="false" ht="13.5" hidden="false" customHeight="false" outlineLevel="0" collapsed="false">
      <c r="A846" s="4" t="s">
        <v>2211</v>
      </c>
      <c r="B846" s="4" t="s">
        <v>2212</v>
      </c>
      <c r="C846" s="4" t="n">
        <v>16.1191</v>
      </c>
      <c r="D846" s="4" t="n">
        <v>20.4964</v>
      </c>
      <c r="E846" s="4" t="n">
        <v>28.6331</v>
      </c>
      <c r="F846" s="4" t="n">
        <v>5.16221</v>
      </c>
      <c r="G846" s="4" t="n">
        <v>7.54596</v>
      </c>
      <c r="H846" s="4" t="n">
        <v>6.71702</v>
      </c>
      <c r="I846" s="4" t="s">
        <v>1522</v>
      </c>
      <c r="J846" s="4" t="n">
        <v>20775710</v>
      </c>
      <c r="K846" s="4" t="n">
        <v>20777675</v>
      </c>
      <c r="L846" s="4" t="s">
        <v>27</v>
      </c>
      <c r="M846" s="4" t="s">
        <v>28</v>
      </c>
      <c r="N846" s="4" t="s">
        <v>29</v>
      </c>
      <c r="O846" s="4" t="n">
        <v>23.4868</v>
      </c>
      <c r="P846" s="4" t="n">
        <v>6.598</v>
      </c>
      <c r="Q846" s="4" t="n">
        <v>-1.83175</v>
      </c>
      <c r="R846" s="4" t="n">
        <v>-3.77291</v>
      </c>
      <c r="S846" s="5" t="n">
        <v>5E-005</v>
      </c>
      <c r="T846" s="4" t="n">
        <v>0.000337442</v>
      </c>
      <c r="U846" s="4" t="s">
        <v>30</v>
      </c>
      <c r="V846" s="4"/>
      <c r="W846" s="4"/>
      <c r="X846" s="4" t="s">
        <v>2213</v>
      </c>
    </row>
    <row r="847" customFormat="false" ht="13.5" hidden="false" customHeight="false" outlineLevel="0" collapsed="false">
      <c r="A847" s="4" t="s">
        <v>2214</v>
      </c>
      <c r="B847" s="4" t="s">
        <v>2215</v>
      </c>
      <c r="C847" s="4" t="n">
        <v>22.0052</v>
      </c>
      <c r="D847" s="4" t="n">
        <v>20.7357</v>
      </c>
      <c r="E847" s="4" t="n">
        <v>17.3885</v>
      </c>
      <c r="F847" s="4" t="n">
        <v>102.532</v>
      </c>
      <c r="G847" s="4" t="n">
        <v>114.112</v>
      </c>
      <c r="H847" s="4" t="n">
        <v>110.236</v>
      </c>
      <c r="I847" s="4" t="s">
        <v>1522</v>
      </c>
      <c r="J847" s="4" t="n">
        <v>20962446</v>
      </c>
      <c r="K847" s="4" t="n">
        <v>20965032</v>
      </c>
      <c r="L847" s="4" t="s">
        <v>27</v>
      </c>
      <c r="M847" s="4" t="s">
        <v>28</v>
      </c>
      <c r="N847" s="4" t="s">
        <v>29</v>
      </c>
      <c r="O847" s="4" t="n">
        <v>18.4539</v>
      </c>
      <c r="P847" s="4" t="n">
        <v>111.292</v>
      </c>
      <c r="Q847" s="4" t="n">
        <v>2.59236</v>
      </c>
      <c r="R847" s="4" t="n">
        <v>7.05106</v>
      </c>
      <c r="S847" s="5" t="n">
        <v>5E-005</v>
      </c>
      <c r="T847" s="4" t="n">
        <v>0.000337442</v>
      </c>
      <c r="U847" s="4" t="s">
        <v>30</v>
      </c>
      <c r="V847" s="4"/>
      <c r="W847" s="4"/>
      <c r="X847" s="4"/>
    </row>
    <row r="848" customFormat="false" ht="13.5" hidden="false" customHeight="false" outlineLevel="0" collapsed="false">
      <c r="A848" s="4" t="s">
        <v>2216</v>
      </c>
      <c r="B848" s="4" t="s">
        <v>2217</v>
      </c>
      <c r="C848" s="4" t="n">
        <v>6.77512</v>
      </c>
      <c r="D848" s="4" t="n">
        <v>4.4415</v>
      </c>
      <c r="E848" s="4" t="n">
        <v>2.62125</v>
      </c>
      <c r="F848" s="4" t="n">
        <v>3.87045</v>
      </c>
      <c r="G848" s="4" t="n">
        <v>2.01439</v>
      </c>
      <c r="H848" s="4" t="n">
        <v>0.856417</v>
      </c>
      <c r="I848" s="4" t="s">
        <v>1522</v>
      </c>
      <c r="J848" s="4" t="n">
        <v>21039526</v>
      </c>
      <c r="K848" s="4" t="n">
        <v>21040809</v>
      </c>
      <c r="L848" s="4" t="s">
        <v>27</v>
      </c>
      <c r="M848" s="4" t="s">
        <v>28</v>
      </c>
      <c r="N848" s="4" t="s">
        <v>29</v>
      </c>
      <c r="O848" s="4" t="n">
        <v>3.74232</v>
      </c>
      <c r="P848" s="4" t="n">
        <v>1.71955</v>
      </c>
      <c r="Q848" s="4" t="n">
        <v>-1.1219</v>
      </c>
      <c r="R848" s="4" t="n">
        <v>-1.07037</v>
      </c>
      <c r="S848" s="4" t="n">
        <v>0.0387</v>
      </c>
      <c r="T848" s="4" t="n">
        <v>0.110463</v>
      </c>
      <c r="U848" s="4" t="s">
        <v>120</v>
      </c>
      <c r="V848" s="4"/>
      <c r="W848" s="4" t="s">
        <v>628</v>
      </c>
      <c r="X848" s="4"/>
    </row>
    <row r="849" customFormat="false" ht="13.5" hidden="false" customHeight="false" outlineLevel="0" collapsed="false">
      <c r="A849" s="4" t="s">
        <v>2218</v>
      </c>
      <c r="B849" s="4" t="s">
        <v>2219</v>
      </c>
      <c r="C849" s="4" t="n">
        <v>7.2795</v>
      </c>
      <c r="D849" s="4" t="n">
        <v>3.00835</v>
      </c>
      <c r="E849" s="4" t="n">
        <v>0</v>
      </c>
      <c r="F849" s="4" t="n">
        <v>7.90565</v>
      </c>
      <c r="G849" s="4" t="n">
        <v>0</v>
      </c>
      <c r="H849" s="4" t="n">
        <v>1.70395</v>
      </c>
      <c r="I849" s="4" t="s">
        <v>1522</v>
      </c>
      <c r="J849" s="4" t="n">
        <v>21053818</v>
      </c>
      <c r="K849" s="4" t="n">
        <v>21054108</v>
      </c>
      <c r="L849" s="4" t="s">
        <v>27</v>
      </c>
      <c r="M849" s="4" t="s">
        <v>28</v>
      </c>
      <c r="N849" s="4" t="s">
        <v>29</v>
      </c>
      <c r="O849" s="4" t="n">
        <v>2.34121</v>
      </c>
      <c r="P849" s="4" t="n">
        <v>4.70972</v>
      </c>
      <c r="Q849" s="4" t="n">
        <v>1.00838</v>
      </c>
      <c r="R849" s="4" t="n">
        <v>1.65509</v>
      </c>
      <c r="S849" s="4" t="n">
        <v>0.28095</v>
      </c>
      <c r="T849" s="4" t="n">
        <v>0.468869</v>
      </c>
      <c r="U849" s="4" t="s">
        <v>120</v>
      </c>
      <c r="V849" s="4"/>
      <c r="W849" s="4" t="s">
        <v>1381</v>
      </c>
      <c r="X849" s="4" t="s">
        <v>2220</v>
      </c>
    </row>
    <row r="850" customFormat="false" ht="13.5" hidden="false" customHeight="false" outlineLevel="0" collapsed="false">
      <c r="A850" s="4" t="s">
        <v>2221</v>
      </c>
      <c r="B850" s="4" t="s">
        <v>2222</v>
      </c>
      <c r="C850" s="4" t="n">
        <v>8.05819</v>
      </c>
      <c r="D850" s="4" t="n">
        <v>7.67579</v>
      </c>
      <c r="E850" s="4" t="n">
        <v>7.5485</v>
      </c>
      <c r="F850" s="4" t="n">
        <v>21.7295</v>
      </c>
      <c r="G850" s="4" t="n">
        <v>23.009</v>
      </c>
      <c r="H850" s="4" t="n">
        <v>21.8815</v>
      </c>
      <c r="I850" s="4" t="s">
        <v>1522</v>
      </c>
      <c r="J850" s="4" t="n">
        <v>21164344</v>
      </c>
      <c r="K850" s="4" t="n">
        <v>21170024</v>
      </c>
      <c r="L850" s="4" t="s">
        <v>27</v>
      </c>
      <c r="M850" s="4" t="s">
        <v>28</v>
      </c>
      <c r="N850" s="4" t="s">
        <v>29</v>
      </c>
      <c r="O850" s="4" t="n">
        <v>7.36474</v>
      </c>
      <c r="P850" s="4" t="n">
        <v>23.1813</v>
      </c>
      <c r="Q850" s="4" t="n">
        <v>1.65426</v>
      </c>
      <c r="R850" s="4" t="n">
        <v>4.51864</v>
      </c>
      <c r="S850" s="5" t="n">
        <v>5E-005</v>
      </c>
      <c r="T850" s="4" t="n">
        <v>0.000337442</v>
      </c>
      <c r="U850" s="4" t="s">
        <v>30</v>
      </c>
      <c r="V850" s="4"/>
      <c r="W850" s="4"/>
      <c r="X850" s="4" t="s">
        <v>2223</v>
      </c>
    </row>
    <row r="851" customFormat="false" ht="13.5" hidden="false" customHeight="false" outlineLevel="0" collapsed="false">
      <c r="A851" s="4" t="s">
        <v>2224</v>
      </c>
      <c r="B851" s="4" t="s">
        <v>2225</v>
      </c>
      <c r="C851" s="4" t="n">
        <v>14.2538</v>
      </c>
      <c r="D851" s="4" t="n">
        <v>17.1434</v>
      </c>
      <c r="E851" s="4" t="n">
        <v>16.8903</v>
      </c>
      <c r="F851" s="4" t="n">
        <v>38.9275</v>
      </c>
      <c r="G851" s="4" t="n">
        <v>48.5614</v>
      </c>
      <c r="H851" s="4" t="n">
        <v>44.9225</v>
      </c>
      <c r="I851" s="4" t="s">
        <v>1522</v>
      </c>
      <c r="J851" s="4" t="n">
        <v>21250749</v>
      </c>
      <c r="K851" s="4" t="n">
        <v>21251758</v>
      </c>
      <c r="L851" s="4" t="s">
        <v>27</v>
      </c>
      <c r="M851" s="4" t="s">
        <v>28</v>
      </c>
      <c r="N851" s="4" t="s">
        <v>29</v>
      </c>
      <c r="O851" s="4" t="n">
        <v>15.9094</v>
      </c>
      <c r="P851" s="4" t="n">
        <v>40.0627</v>
      </c>
      <c r="Q851" s="4" t="n">
        <v>1.33238</v>
      </c>
      <c r="R851" s="4" t="n">
        <v>2.0799</v>
      </c>
      <c r="S851" s="5" t="n">
        <v>5E-005</v>
      </c>
      <c r="T851" s="4" t="n">
        <v>0.000337442</v>
      </c>
      <c r="U851" s="4" t="s">
        <v>30</v>
      </c>
      <c r="V851" s="4"/>
      <c r="W851" s="4"/>
      <c r="X851" s="4"/>
    </row>
    <row r="852" customFormat="false" ht="13.5" hidden="false" customHeight="false" outlineLevel="0" collapsed="false">
      <c r="A852" s="4" t="s">
        <v>2226</v>
      </c>
      <c r="B852" s="4" t="s">
        <v>2227</v>
      </c>
      <c r="C852" s="4" t="n">
        <v>383.075</v>
      </c>
      <c r="D852" s="4" t="n">
        <v>324.181</v>
      </c>
      <c r="E852" s="4" t="n">
        <v>472.644</v>
      </c>
      <c r="F852" s="4" t="n">
        <v>140.073</v>
      </c>
      <c r="G852" s="4" t="n">
        <v>148.972</v>
      </c>
      <c r="H852" s="4" t="n">
        <v>116.766</v>
      </c>
      <c r="I852" s="4" t="s">
        <v>1522</v>
      </c>
      <c r="J852" s="4" t="n">
        <v>21380491</v>
      </c>
      <c r="K852" s="4" t="n">
        <v>21381171</v>
      </c>
      <c r="L852" s="4" t="s">
        <v>27</v>
      </c>
      <c r="M852" s="4" t="s">
        <v>28</v>
      </c>
      <c r="N852" s="4" t="s">
        <v>29</v>
      </c>
      <c r="O852" s="4" t="n">
        <v>378.889</v>
      </c>
      <c r="P852" s="4" t="n">
        <v>138.925</v>
      </c>
      <c r="Q852" s="4" t="n">
        <v>-1.44747</v>
      </c>
      <c r="R852" s="4" t="n">
        <v>-4.0529</v>
      </c>
      <c r="S852" s="5" t="n">
        <v>5E-005</v>
      </c>
      <c r="T852" s="4" t="n">
        <v>0.000337442</v>
      </c>
      <c r="U852" s="4" t="s">
        <v>30</v>
      </c>
      <c r="V852" s="4"/>
      <c r="W852" s="4"/>
      <c r="X852" s="4"/>
    </row>
    <row r="853" customFormat="false" ht="13.5" hidden="false" customHeight="false" outlineLevel="0" collapsed="false">
      <c r="A853" s="4" t="s">
        <v>2228</v>
      </c>
      <c r="B853" s="4" t="s">
        <v>2229</v>
      </c>
      <c r="C853" s="4" t="n">
        <v>1822.81</v>
      </c>
      <c r="D853" s="4" t="n">
        <v>1895.03</v>
      </c>
      <c r="E853" s="4" t="n">
        <v>2846.09</v>
      </c>
      <c r="F853" s="4" t="n">
        <v>13.657</v>
      </c>
      <c r="G853" s="4" t="n">
        <v>24.4193</v>
      </c>
      <c r="H853" s="4" t="n">
        <v>2.49641</v>
      </c>
      <c r="I853" s="4" t="s">
        <v>1522</v>
      </c>
      <c r="J853" s="4" t="n">
        <v>21383941</v>
      </c>
      <c r="K853" s="4" t="n">
        <v>21384792</v>
      </c>
      <c r="L853" s="4" t="s">
        <v>27</v>
      </c>
      <c r="M853" s="4" t="s">
        <v>28</v>
      </c>
      <c r="N853" s="4" t="s">
        <v>29</v>
      </c>
      <c r="O853" s="4" t="n">
        <v>1932.14</v>
      </c>
      <c r="P853" s="4" t="n">
        <v>20.3028</v>
      </c>
      <c r="Q853" s="4" t="n">
        <v>-6.57238</v>
      </c>
      <c r="R853" s="4" t="n">
        <v>-14.6313</v>
      </c>
      <c r="S853" s="5" t="n">
        <v>5E-005</v>
      </c>
      <c r="T853" s="4" t="n">
        <v>0.000337442</v>
      </c>
      <c r="U853" s="4" t="s">
        <v>30</v>
      </c>
      <c r="V853" s="4" t="s">
        <v>2230</v>
      </c>
      <c r="W853" s="4"/>
      <c r="X853" s="4"/>
    </row>
    <row r="854" customFormat="false" ht="13.5" hidden="false" customHeight="false" outlineLevel="0" collapsed="false">
      <c r="A854" s="4" t="s">
        <v>2231</v>
      </c>
      <c r="B854" s="4" t="s">
        <v>2232</v>
      </c>
      <c r="C854" s="4" t="n">
        <v>46.2841</v>
      </c>
      <c r="D854" s="4" t="n">
        <v>53.998</v>
      </c>
      <c r="E854" s="4" t="n">
        <v>49.3582</v>
      </c>
      <c r="F854" s="4" t="n">
        <v>438.203</v>
      </c>
      <c r="G854" s="4" t="n">
        <v>425.209</v>
      </c>
      <c r="H854" s="4" t="n">
        <v>355.76</v>
      </c>
      <c r="I854" s="4" t="s">
        <v>1522</v>
      </c>
      <c r="J854" s="4" t="n">
        <v>21673906</v>
      </c>
      <c r="K854" s="4" t="n">
        <v>21674447</v>
      </c>
      <c r="L854" s="4" t="s">
        <v>27</v>
      </c>
      <c r="M854" s="4" t="s">
        <v>28</v>
      </c>
      <c r="N854" s="4" t="s">
        <v>29</v>
      </c>
      <c r="O854" s="4" t="n">
        <v>43.827</v>
      </c>
      <c r="P854" s="4" t="n">
        <v>361.082</v>
      </c>
      <c r="Q854" s="4" t="n">
        <v>3.04243</v>
      </c>
      <c r="R854" s="4" t="n">
        <v>3.20049</v>
      </c>
      <c r="S854" s="5" t="n">
        <v>5E-005</v>
      </c>
      <c r="T854" s="4" t="n">
        <v>0.000337442</v>
      </c>
      <c r="U854" s="4" t="s">
        <v>30</v>
      </c>
      <c r="V854" s="4"/>
      <c r="W854" s="4"/>
      <c r="X854" s="4"/>
    </row>
    <row r="855" customFormat="false" ht="13.5" hidden="false" customHeight="false" outlineLevel="0" collapsed="false">
      <c r="A855" s="4" t="s">
        <v>2233</v>
      </c>
      <c r="B855" s="4" t="s">
        <v>2234</v>
      </c>
      <c r="C855" s="4" t="n">
        <v>1063.12</v>
      </c>
      <c r="D855" s="4" t="n">
        <v>1082.72</v>
      </c>
      <c r="E855" s="4" t="n">
        <v>1535.89</v>
      </c>
      <c r="F855" s="4" t="n">
        <v>47.3164</v>
      </c>
      <c r="G855" s="4" t="n">
        <v>62.0392</v>
      </c>
      <c r="H855" s="4" t="n">
        <v>88.8837</v>
      </c>
      <c r="I855" s="4" t="s">
        <v>1522</v>
      </c>
      <c r="J855" s="4" t="n">
        <v>21701839</v>
      </c>
      <c r="K855" s="4" t="n">
        <v>21702405</v>
      </c>
      <c r="L855" s="4" t="s">
        <v>27</v>
      </c>
      <c r="M855" s="4" t="s">
        <v>28</v>
      </c>
      <c r="N855" s="4" t="s">
        <v>29</v>
      </c>
      <c r="O855" s="4" t="n">
        <v>1283.79</v>
      </c>
      <c r="P855" s="4" t="n">
        <v>307.338</v>
      </c>
      <c r="Q855" s="4" t="n">
        <v>-2.06252</v>
      </c>
      <c r="R855" s="4" t="n">
        <v>-4.58385</v>
      </c>
      <c r="S855" s="5" t="n">
        <v>5E-005</v>
      </c>
      <c r="T855" s="4" t="n">
        <v>0.000337442</v>
      </c>
      <c r="U855" s="4" t="s">
        <v>30</v>
      </c>
      <c r="V855" s="4"/>
      <c r="W855" s="4"/>
      <c r="X855" s="4"/>
    </row>
    <row r="856" customFormat="false" ht="13.5" hidden="false" customHeight="false" outlineLevel="0" collapsed="false">
      <c r="A856" s="4" t="s">
        <v>2235</v>
      </c>
      <c r="B856" s="4" t="s">
        <v>2236</v>
      </c>
      <c r="C856" s="4" t="n">
        <v>24.3472</v>
      </c>
      <c r="D856" s="4" t="n">
        <v>19.2638</v>
      </c>
      <c r="E856" s="4" t="n">
        <v>20.2535</v>
      </c>
      <c r="F856" s="4" t="n">
        <v>46.8216</v>
      </c>
      <c r="G856" s="4" t="n">
        <v>52.6537</v>
      </c>
      <c r="H856" s="4" t="n">
        <v>57.6506</v>
      </c>
      <c r="I856" s="4" t="s">
        <v>1522</v>
      </c>
      <c r="J856" s="4" t="n">
        <v>21821309</v>
      </c>
      <c r="K856" s="4" t="n">
        <v>21824674</v>
      </c>
      <c r="L856" s="4" t="s">
        <v>27</v>
      </c>
      <c r="M856" s="4" t="s">
        <v>28</v>
      </c>
      <c r="N856" s="4" t="s">
        <v>29</v>
      </c>
      <c r="O856" s="4" t="n">
        <v>20.6434</v>
      </c>
      <c r="P856" s="4" t="n">
        <v>52.8362</v>
      </c>
      <c r="Q856" s="4" t="n">
        <v>1.35584</v>
      </c>
      <c r="R856" s="4" t="n">
        <v>3.91601</v>
      </c>
      <c r="S856" s="5" t="n">
        <v>5E-005</v>
      </c>
      <c r="T856" s="4" t="n">
        <v>0.000337442</v>
      </c>
      <c r="U856" s="4" t="s">
        <v>30</v>
      </c>
      <c r="V856" s="4"/>
      <c r="W856" s="4" t="s">
        <v>2237</v>
      </c>
      <c r="X856" s="4" t="s">
        <v>2238</v>
      </c>
    </row>
    <row r="857" customFormat="false" ht="13.5" hidden="false" customHeight="false" outlineLevel="0" collapsed="false">
      <c r="A857" s="4" t="s">
        <v>2239</v>
      </c>
      <c r="B857" s="4" t="s">
        <v>2240</v>
      </c>
      <c r="C857" s="4" t="n">
        <v>15.9694</v>
      </c>
      <c r="D857" s="4" t="n">
        <v>11.2175</v>
      </c>
      <c r="E857" s="4" t="n">
        <v>14.0948</v>
      </c>
      <c r="F857" s="4" t="n">
        <v>47.6689</v>
      </c>
      <c r="G857" s="4" t="n">
        <v>60.0499</v>
      </c>
      <c r="H857" s="4" t="n">
        <v>54.0209</v>
      </c>
      <c r="I857" s="4" t="s">
        <v>1522</v>
      </c>
      <c r="J857" s="4" t="n">
        <v>21868325</v>
      </c>
      <c r="K857" s="4" t="n">
        <v>21869343</v>
      </c>
      <c r="L857" s="4" t="s">
        <v>27</v>
      </c>
      <c r="M857" s="4" t="s">
        <v>28</v>
      </c>
      <c r="N857" s="4" t="s">
        <v>29</v>
      </c>
      <c r="O857" s="4" t="n">
        <v>12.9563</v>
      </c>
      <c r="P857" s="4" t="n">
        <v>54.9076</v>
      </c>
      <c r="Q857" s="4" t="n">
        <v>2.08336</v>
      </c>
      <c r="R857" s="4" t="n">
        <v>3.44856</v>
      </c>
      <c r="S857" s="5" t="n">
        <v>5E-005</v>
      </c>
      <c r="T857" s="4" t="n">
        <v>0.000337442</v>
      </c>
      <c r="U857" s="4" t="s">
        <v>30</v>
      </c>
      <c r="V857" s="4"/>
      <c r="W857" s="4" t="s">
        <v>2241</v>
      </c>
      <c r="X857" s="4"/>
    </row>
    <row r="858" customFormat="false" ht="13.5" hidden="false" customHeight="false" outlineLevel="0" collapsed="false">
      <c r="A858" s="4" t="s">
        <v>2242</v>
      </c>
      <c r="B858" s="4" t="s">
        <v>2243</v>
      </c>
      <c r="C858" s="4" t="n">
        <v>2.55562</v>
      </c>
      <c r="D858" s="4" t="n">
        <v>6.30204</v>
      </c>
      <c r="E858" s="4" t="n">
        <v>4.39903</v>
      </c>
      <c r="F858" s="4" t="n">
        <v>2.02141</v>
      </c>
      <c r="G858" s="4" t="n">
        <v>2.21977</v>
      </c>
      <c r="H858" s="4" t="n">
        <v>2.19989</v>
      </c>
      <c r="I858" s="4" t="s">
        <v>1522</v>
      </c>
      <c r="J858" s="4" t="n">
        <v>21871182</v>
      </c>
      <c r="K858" s="4" t="n">
        <v>21872303</v>
      </c>
      <c r="L858" s="4" t="s">
        <v>27</v>
      </c>
      <c r="M858" s="4" t="s">
        <v>28</v>
      </c>
      <c r="N858" s="4" t="s">
        <v>29</v>
      </c>
      <c r="O858" s="4" t="n">
        <v>4.62935</v>
      </c>
      <c r="P858" s="4" t="n">
        <v>2.28255</v>
      </c>
      <c r="Q858" s="4" t="n">
        <v>-1.02017</v>
      </c>
      <c r="R858" s="4" t="n">
        <v>-1.2212</v>
      </c>
      <c r="S858" s="4" t="n">
        <v>0.0201</v>
      </c>
      <c r="T858" s="4" t="n">
        <v>0.0650687</v>
      </c>
      <c r="U858" s="4" t="s">
        <v>120</v>
      </c>
      <c r="V858" s="4"/>
      <c r="W858" s="4"/>
      <c r="X858" s="4"/>
    </row>
    <row r="859" customFormat="false" ht="13.5" hidden="false" customHeight="false" outlineLevel="0" collapsed="false">
      <c r="A859" s="4" t="s">
        <v>2244</v>
      </c>
      <c r="B859" s="4" t="s">
        <v>2245</v>
      </c>
      <c r="C859" s="4" t="n">
        <v>4.46163</v>
      </c>
      <c r="D859" s="4" t="n">
        <v>3.98012</v>
      </c>
      <c r="E859" s="4" t="n">
        <v>2.92477</v>
      </c>
      <c r="F859" s="4" t="n">
        <v>2.1332</v>
      </c>
      <c r="G859" s="4" t="n">
        <v>1.45361</v>
      </c>
      <c r="H859" s="4" t="n">
        <v>1.76774</v>
      </c>
      <c r="I859" s="4" t="s">
        <v>1522</v>
      </c>
      <c r="J859" s="4" t="n">
        <v>21873847</v>
      </c>
      <c r="K859" s="4" t="n">
        <v>21877467</v>
      </c>
      <c r="L859" s="4" t="s">
        <v>27</v>
      </c>
      <c r="M859" s="4" t="s">
        <v>28</v>
      </c>
      <c r="N859" s="4" t="s">
        <v>29</v>
      </c>
      <c r="O859" s="4" t="n">
        <v>4.1757</v>
      </c>
      <c r="P859" s="4" t="n">
        <v>1.96057</v>
      </c>
      <c r="Q859" s="4" t="n">
        <v>-1.09075</v>
      </c>
      <c r="R859" s="4" t="n">
        <v>-1.45249</v>
      </c>
      <c r="S859" s="4" t="n">
        <v>0.0063</v>
      </c>
      <c r="T859" s="4" t="n">
        <v>0.0250741</v>
      </c>
      <c r="U859" s="4" t="s">
        <v>30</v>
      </c>
      <c r="V859" s="4"/>
      <c r="W859" s="4" t="s">
        <v>2246</v>
      </c>
      <c r="X859" s="4" t="s">
        <v>2247</v>
      </c>
    </row>
    <row r="860" customFormat="false" ht="13.5" hidden="false" customHeight="false" outlineLevel="0" collapsed="false">
      <c r="A860" s="4" t="s">
        <v>2248</v>
      </c>
      <c r="B860" s="4" t="s">
        <v>2249</v>
      </c>
      <c r="C860" s="4" t="n">
        <v>4.10607</v>
      </c>
      <c r="D860" s="4" t="n">
        <v>4.83093</v>
      </c>
      <c r="E860" s="4" t="n">
        <v>5.12416</v>
      </c>
      <c r="F860" s="4" t="n">
        <v>29.1011</v>
      </c>
      <c r="G860" s="4" t="n">
        <v>17.9149</v>
      </c>
      <c r="H860" s="4" t="n">
        <v>19.0354</v>
      </c>
      <c r="I860" s="4" t="s">
        <v>1522</v>
      </c>
      <c r="J860" s="4" t="n">
        <v>21928070</v>
      </c>
      <c r="K860" s="4" t="n">
        <v>21929014</v>
      </c>
      <c r="L860" s="4" t="s">
        <v>27</v>
      </c>
      <c r="M860" s="4" t="s">
        <v>28</v>
      </c>
      <c r="N860" s="4" t="s">
        <v>29</v>
      </c>
      <c r="O860" s="4" t="n">
        <v>4.06719</v>
      </c>
      <c r="P860" s="4" t="n">
        <v>19.3361</v>
      </c>
      <c r="Q860" s="4" t="n">
        <v>2.24919</v>
      </c>
      <c r="R860" s="4" t="n">
        <v>2.97742</v>
      </c>
      <c r="S860" s="5" t="n">
        <v>5E-005</v>
      </c>
      <c r="T860" s="4" t="n">
        <v>0.000337442</v>
      </c>
      <c r="U860" s="4" t="s">
        <v>30</v>
      </c>
      <c r="V860" s="4"/>
      <c r="W860" s="4"/>
      <c r="X860" s="4"/>
    </row>
    <row r="861" customFormat="false" ht="13.5" hidden="false" customHeight="false" outlineLevel="0" collapsed="false">
      <c r="A861" s="4" t="s">
        <v>2250</v>
      </c>
      <c r="B861" s="4" t="s">
        <v>2251</v>
      </c>
      <c r="C861" s="4" t="n">
        <v>18.873</v>
      </c>
      <c r="D861" s="4" t="n">
        <v>11.8926</v>
      </c>
      <c r="E861" s="4" t="n">
        <v>15.998</v>
      </c>
      <c r="F861" s="4" t="n">
        <v>33.8777</v>
      </c>
      <c r="G861" s="4" t="n">
        <v>44.3229</v>
      </c>
      <c r="H861" s="4" t="n">
        <v>28.011</v>
      </c>
      <c r="I861" s="4" t="s">
        <v>1522</v>
      </c>
      <c r="J861" s="4" t="n">
        <v>22003833</v>
      </c>
      <c r="K861" s="4" t="n">
        <v>22005782</v>
      </c>
      <c r="L861" s="4" t="s">
        <v>27</v>
      </c>
      <c r="M861" s="4" t="s">
        <v>28</v>
      </c>
      <c r="N861" s="4" t="s">
        <v>29</v>
      </c>
      <c r="O861" s="4" t="n">
        <v>12.6199</v>
      </c>
      <c r="P861" s="4" t="n">
        <v>32.4445</v>
      </c>
      <c r="Q861" s="4" t="n">
        <v>1.36228</v>
      </c>
      <c r="R861" s="4" t="n">
        <v>3.20002</v>
      </c>
      <c r="S861" s="5" t="n">
        <v>5E-005</v>
      </c>
      <c r="T861" s="4" t="n">
        <v>0.000337442</v>
      </c>
      <c r="U861" s="4" t="s">
        <v>30</v>
      </c>
      <c r="V861" s="4"/>
      <c r="W861" s="4"/>
      <c r="X861" s="4"/>
    </row>
    <row r="862" customFormat="false" ht="13.5" hidden="false" customHeight="false" outlineLevel="0" collapsed="false">
      <c r="A862" s="4" t="s">
        <v>2252</v>
      </c>
      <c r="B862" s="4" t="s">
        <v>2253</v>
      </c>
      <c r="C862" s="4" t="n">
        <v>8.73415</v>
      </c>
      <c r="D862" s="4" t="n">
        <v>5.63346</v>
      </c>
      <c r="E862" s="4" t="n">
        <v>8.56763</v>
      </c>
      <c r="F862" s="4" t="n">
        <v>18.7426</v>
      </c>
      <c r="G862" s="4" t="n">
        <v>22.7723</v>
      </c>
      <c r="H862" s="4" t="n">
        <v>17.1391</v>
      </c>
      <c r="I862" s="4" t="s">
        <v>1522</v>
      </c>
      <c r="J862" s="4" t="n">
        <v>22005828</v>
      </c>
      <c r="K862" s="4" t="n">
        <v>22006872</v>
      </c>
      <c r="L862" s="4" t="s">
        <v>27</v>
      </c>
      <c r="M862" s="4" t="s">
        <v>28</v>
      </c>
      <c r="N862" s="4" t="s">
        <v>29</v>
      </c>
      <c r="O862" s="4" t="n">
        <v>6.58359</v>
      </c>
      <c r="P862" s="4" t="n">
        <v>19.4089</v>
      </c>
      <c r="Q862" s="4" t="n">
        <v>1.55977</v>
      </c>
      <c r="R862" s="4" t="n">
        <v>2.10057</v>
      </c>
      <c r="S862" s="5" t="n">
        <v>5E-005</v>
      </c>
      <c r="T862" s="4" t="n">
        <v>0.000337442</v>
      </c>
      <c r="U862" s="4" t="s">
        <v>30</v>
      </c>
      <c r="V862" s="4" t="s">
        <v>2254</v>
      </c>
      <c r="W862" s="4"/>
      <c r="X862" s="4"/>
    </row>
    <row r="863" customFormat="false" ht="13.5" hidden="false" customHeight="false" outlineLevel="0" collapsed="false">
      <c r="A863" s="4" t="s">
        <v>2255</v>
      </c>
      <c r="B863" s="4" t="s">
        <v>2256</v>
      </c>
      <c r="C863" s="4" t="n">
        <v>8.63416</v>
      </c>
      <c r="D863" s="4" t="n">
        <v>6.89704</v>
      </c>
      <c r="E863" s="4" t="n">
        <v>7.0948</v>
      </c>
      <c r="F863" s="4" t="n">
        <v>15.3221</v>
      </c>
      <c r="G863" s="4" t="n">
        <v>16.7529</v>
      </c>
      <c r="H863" s="4" t="n">
        <v>18.2376</v>
      </c>
      <c r="I863" s="4" t="s">
        <v>1522</v>
      </c>
      <c r="J863" s="4" t="n">
        <v>22111968</v>
      </c>
      <c r="K863" s="4" t="n">
        <v>22113218</v>
      </c>
      <c r="L863" s="4" t="s">
        <v>27</v>
      </c>
      <c r="M863" s="4" t="s">
        <v>28</v>
      </c>
      <c r="N863" s="4" t="s">
        <v>29</v>
      </c>
      <c r="O863" s="4" t="n">
        <v>7.58534</v>
      </c>
      <c r="P863" s="4" t="n">
        <v>18.8215</v>
      </c>
      <c r="Q863" s="4" t="n">
        <v>1.3111</v>
      </c>
      <c r="R863" s="4" t="n">
        <v>2.26458</v>
      </c>
      <c r="S863" s="5" t="n">
        <v>5E-005</v>
      </c>
      <c r="T863" s="4" t="n">
        <v>0.000337442</v>
      </c>
      <c r="U863" s="4" t="s">
        <v>30</v>
      </c>
      <c r="V863" s="4"/>
      <c r="W863" s="4"/>
      <c r="X863" s="4"/>
    </row>
    <row r="864" customFormat="false" ht="13.5" hidden="false" customHeight="false" outlineLevel="0" collapsed="false">
      <c r="A864" s="4" t="s">
        <v>2257</v>
      </c>
      <c r="B864" s="4" t="s">
        <v>2258</v>
      </c>
      <c r="C864" s="4" t="n">
        <v>29.0475</v>
      </c>
      <c r="D864" s="4" t="n">
        <v>23.7479</v>
      </c>
      <c r="E864" s="4" t="n">
        <v>30.3689</v>
      </c>
      <c r="F864" s="4" t="n">
        <v>59.0304</v>
      </c>
      <c r="G864" s="4" t="n">
        <v>89.9526</v>
      </c>
      <c r="H864" s="4" t="n">
        <v>74.4506</v>
      </c>
      <c r="I864" s="4" t="s">
        <v>1522</v>
      </c>
      <c r="J864" s="4" t="n">
        <v>22113685</v>
      </c>
      <c r="K864" s="4" t="n">
        <v>22114455</v>
      </c>
      <c r="L864" s="4" t="s">
        <v>27</v>
      </c>
      <c r="M864" s="4" t="s">
        <v>28</v>
      </c>
      <c r="N864" s="4" t="s">
        <v>29</v>
      </c>
      <c r="O864" s="4" t="n">
        <v>27.3349</v>
      </c>
      <c r="P864" s="4" t="n">
        <v>75.1085</v>
      </c>
      <c r="Q864" s="4" t="n">
        <v>1.45823</v>
      </c>
      <c r="R864" s="4" t="n">
        <v>3.07837</v>
      </c>
      <c r="S864" s="5" t="n">
        <v>5E-005</v>
      </c>
      <c r="T864" s="4" t="n">
        <v>0.000337442</v>
      </c>
      <c r="U864" s="4" t="s">
        <v>30</v>
      </c>
      <c r="V864" s="4"/>
      <c r="W864" s="4"/>
      <c r="X864" s="4"/>
    </row>
    <row r="865" customFormat="false" ht="13.5" hidden="false" customHeight="false" outlineLevel="0" collapsed="false">
      <c r="A865" s="4" t="s">
        <v>2259</v>
      </c>
      <c r="B865" s="4" t="s">
        <v>2260</v>
      </c>
      <c r="C865" s="4" t="n">
        <v>18.2793</v>
      </c>
      <c r="D865" s="4" t="n">
        <v>15.081</v>
      </c>
      <c r="E865" s="4" t="n">
        <v>17.747</v>
      </c>
      <c r="F865" s="4" t="n">
        <v>6.723</v>
      </c>
      <c r="G865" s="4" t="n">
        <v>7.2462</v>
      </c>
      <c r="H865" s="4" t="n">
        <v>6.53691</v>
      </c>
      <c r="I865" s="4" t="s">
        <v>1522</v>
      </c>
      <c r="J865" s="4" t="n">
        <v>22181470</v>
      </c>
      <c r="K865" s="4" t="n">
        <v>22184097</v>
      </c>
      <c r="L865" s="4" t="s">
        <v>27</v>
      </c>
      <c r="M865" s="4" t="s">
        <v>28</v>
      </c>
      <c r="N865" s="4" t="s">
        <v>29</v>
      </c>
      <c r="O865" s="4" t="n">
        <v>15.9972</v>
      </c>
      <c r="P865" s="4" t="n">
        <v>7.73359</v>
      </c>
      <c r="Q865" s="4" t="n">
        <v>-1.04861</v>
      </c>
      <c r="R865" s="4" t="n">
        <v>-2.37985</v>
      </c>
      <c r="S865" s="5" t="n">
        <v>5E-005</v>
      </c>
      <c r="T865" s="4" t="n">
        <v>0.000337442</v>
      </c>
      <c r="U865" s="4" t="s">
        <v>30</v>
      </c>
      <c r="V865" s="4"/>
      <c r="W865" s="4" t="s">
        <v>2261</v>
      </c>
      <c r="X865" s="4" t="s">
        <v>2262</v>
      </c>
    </row>
    <row r="866" customFormat="false" ht="13.5" hidden="false" customHeight="false" outlineLevel="0" collapsed="false">
      <c r="A866" s="4" t="s">
        <v>2263</v>
      </c>
      <c r="B866" s="4" t="s">
        <v>2264</v>
      </c>
      <c r="C866" s="4" t="n">
        <v>7.60224</v>
      </c>
      <c r="D866" s="4" t="n">
        <v>18.3953</v>
      </c>
      <c r="E866" s="4" t="n">
        <v>13.1585</v>
      </c>
      <c r="F866" s="4" t="n">
        <v>37.1525</v>
      </c>
      <c r="G866" s="4" t="n">
        <v>37.3468</v>
      </c>
      <c r="H866" s="4" t="n">
        <v>37.3676</v>
      </c>
      <c r="I866" s="4" t="s">
        <v>1522</v>
      </c>
      <c r="J866" s="4" t="n">
        <v>22235481</v>
      </c>
      <c r="K866" s="4" t="n">
        <v>22237079</v>
      </c>
      <c r="L866" s="4" t="s">
        <v>27</v>
      </c>
      <c r="M866" s="4" t="s">
        <v>28</v>
      </c>
      <c r="N866" s="4" t="s">
        <v>29</v>
      </c>
      <c r="O866" s="4" t="n">
        <v>13.348</v>
      </c>
      <c r="P866" s="4" t="n">
        <v>36.0035</v>
      </c>
      <c r="Q866" s="4" t="n">
        <v>1.43151</v>
      </c>
      <c r="R866" s="4" t="n">
        <v>3.28746</v>
      </c>
      <c r="S866" s="5" t="n">
        <v>5E-005</v>
      </c>
      <c r="T866" s="4" t="n">
        <v>0.000337442</v>
      </c>
      <c r="U866" s="4" t="s">
        <v>30</v>
      </c>
      <c r="V866" s="4" t="s">
        <v>2265</v>
      </c>
      <c r="W866" s="4"/>
      <c r="X866" s="4"/>
    </row>
    <row r="867" customFormat="false" ht="13.5" hidden="false" customHeight="false" outlineLevel="0" collapsed="false">
      <c r="A867" s="4" t="s">
        <v>2266</v>
      </c>
      <c r="B867" s="4" t="s">
        <v>2267</v>
      </c>
      <c r="C867" s="4" t="n">
        <v>114.481</v>
      </c>
      <c r="D867" s="4" t="n">
        <v>67.0701</v>
      </c>
      <c r="E867" s="4" t="n">
        <v>82.2724</v>
      </c>
      <c r="F867" s="4" t="n">
        <v>41.0073</v>
      </c>
      <c r="G867" s="4" t="n">
        <v>42.1537</v>
      </c>
      <c r="H867" s="4" t="n">
        <v>35.4304</v>
      </c>
      <c r="I867" s="4" t="s">
        <v>1522</v>
      </c>
      <c r="J867" s="4" t="n">
        <v>22514925</v>
      </c>
      <c r="K867" s="4" t="n">
        <v>22517939</v>
      </c>
      <c r="L867" s="4" t="s">
        <v>27</v>
      </c>
      <c r="M867" s="4" t="s">
        <v>28</v>
      </c>
      <c r="N867" s="4" t="s">
        <v>29</v>
      </c>
      <c r="O867" s="4" t="n">
        <v>84.4899</v>
      </c>
      <c r="P867" s="4" t="n">
        <v>39.2233</v>
      </c>
      <c r="Q867" s="4" t="n">
        <v>-1.10707</v>
      </c>
      <c r="R867" s="4" t="n">
        <v>-3.34127</v>
      </c>
      <c r="S867" s="5" t="n">
        <v>5E-005</v>
      </c>
      <c r="T867" s="4" t="n">
        <v>0.000337442</v>
      </c>
      <c r="U867" s="4" t="s">
        <v>30</v>
      </c>
      <c r="V867" s="4"/>
      <c r="W867" s="4"/>
      <c r="X867" s="4"/>
    </row>
    <row r="868" customFormat="false" ht="13.5" hidden="false" customHeight="false" outlineLevel="0" collapsed="false">
      <c r="A868" s="4" t="s">
        <v>2268</v>
      </c>
      <c r="B868" s="4" t="s">
        <v>2269</v>
      </c>
      <c r="C868" s="4" t="n">
        <v>294.763</v>
      </c>
      <c r="D868" s="4" t="n">
        <v>265.381</v>
      </c>
      <c r="E868" s="4" t="n">
        <v>287.746</v>
      </c>
      <c r="F868" s="4" t="n">
        <v>73.6225</v>
      </c>
      <c r="G868" s="4" t="n">
        <v>95.8145</v>
      </c>
      <c r="H868" s="4" t="n">
        <v>87.9851</v>
      </c>
      <c r="I868" s="4" t="s">
        <v>1522</v>
      </c>
      <c r="J868" s="4" t="n">
        <v>22616056</v>
      </c>
      <c r="K868" s="4" t="n">
        <v>22616916</v>
      </c>
      <c r="L868" s="4" t="s">
        <v>27</v>
      </c>
      <c r="M868" s="4" t="s">
        <v>28</v>
      </c>
      <c r="N868" s="4" t="s">
        <v>29</v>
      </c>
      <c r="O868" s="4" t="n">
        <v>328.209</v>
      </c>
      <c r="P868" s="4" t="n">
        <v>99.2176</v>
      </c>
      <c r="Q868" s="4" t="n">
        <v>-1.72595</v>
      </c>
      <c r="R868" s="4" t="n">
        <v>-5.20331</v>
      </c>
      <c r="S868" s="5" t="n">
        <v>5E-005</v>
      </c>
      <c r="T868" s="4" t="n">
        <v>0.000337442</v>
      </c>
      <c r="U868" s="4" t="s">
        <v>30</v>
      </c>
      <c r="V868" s="4"/>
      <c r="W868" s="4"/>
      <c r="X868" s="4"/>
    </row>
    <row r="869" customFormat="false" ht="13.5" hidden="false" customHeight="false" outlineLevel="0" collapsed="false">
      <c r="A869" s="4" t="s">
        <v>2270</v>
      </c>
      <c r="B869" s="4" t="s">
        <v>2271</v>
      </c>
      <c r="C869" s="4" t="n">
        <v>18.8296</v>
      </c>
      <c r="D869" s="4" t="n">
        <v>33.4395</v>
      </c>
      <c r="E869" s="4" t="n">
        <v>21.2748</v>
      </c>
      <c r="F869" s="4" t="n">
        <v>11.2346</v>
      </c>
      <c r="G869" s="4" t="n">
        <v>2.10586</v>
      </c>
      <c r="H869" s="4" t="n">
        <v>0.811295</v>
      </c>
      <c r="I869" s="4" t="s">
        <v>1522</v>
      </c>
      <c r="J869" s="4" t="n">
        <v>22860352</v>
      </c>
      <c r="K869" s="4" t="n">
        <v>22861689</v>
      </c>
      <c r="L869" s="4" t="s">
        <v>27</v>
      </c>
      <c r="M869" s="4" t="s">
        <v>28</v>
      </c>
      <c r="N869" s="4" t="s">
        <v>29</v>
      </c>
      <c r="O869" s="4" t="n">
        <v>21.808</v>
      </c>
      <c r="P869" s="4" t="n">
        <v>4.3415</v>
      </c>
      <c r="Q869" s="4" t="n">
        <v>-2.3286</v>
      </c>
      <c r="R869" s="4" t="n">
        <v>-3.52264</v>
      </c>
      <c r="S869" s="5" t="n">
        <v>5E-005</v>
      </c>
      <c r="T869" s="4" t="n">
        <v>0.000337442</v>
      </c>
      <c r="U869" s="4" t="s">
        <v>30</v>
      </c>
      <c r="V869" s="4"/>
      <c r="W869" s="4"/>
      <c r="X869" s="4"/>
    </row>
    <row r="870" customFormat="false" ht="13.5" hidden="false" customHeight="false" outlineLevel="0" collapsed="false">
      <c r="A870" s="4" t="s">
        <v>2272</v>
      </c>
      <c r="B870" s="4" t="s">
        <v>2273</v>
      </c>
      <c r="C870" s="4" t="n">
        <v>1.7959</v>
      </c>
      <c r="D870" s="4" t="n">
        <v>6.6535</v>
      </c>
      <c r="E870" s="4" t="n">
        <v>6.80738</v>
      </c>
      <c r="F870" s="4" t="n">
        <v>1.77424</v>
      </c>
      <c r="G870" s="4" t="n">
        <v>2.7988</v>
      </c>
      <c r="H870" s="4" t="n">
        <v>2.45105</v>
      </c>
      <c r="I870" s="4" t="s">
        <v>1522</v>
      </c>
      <c r="J870" s="4" t="n">
        <v>22992961</v>
      </c>
      <c r="K870" s="4" t="n">
        <v>22995280</v>
      </c>
      <c r="L870" s="4" t="s">
        <v>27</v>
      </c>
      <c r="M870" s="4" t="s">
        <v>28</v>
      </c>
      <c r="N870" s="4" t="s">
        <v>29</v>
      </c>
      <c r="O870" s="4" t="n">
        <v>5.36941</v>
      </c>
      <c r="P870" s="4" t="n">
        <v>2.34464</v>
      </c>
      <c r="Q870" s="4" t="n">
        <v>-1.1954</v>
      </c>
      <c r="R870" s="4" t="n">
        <v>-1.59276</v>
      </c>
      <c r="S870" s="4" t="n">
        <v>0.00445</v>
      </c>
      <c r="T870" s="4" t="n">
        <v>0.0187865</v>
      </c>
      <c r="U870" s="4" t="s">
        <v>30</v>
      </c>
      <c r="V870" s="4"/>
      <c r="W870" s="4"/>
      <c r="X870" s="4"/>
    </row>
    <row r="871" customFormat="false" ht="13.5" hidden="false" customHeight="false" outlineLevel="0" collapsed="false">
      <c r="A871" s="4" t="s">
        <v>2274</v>
      </c>
      <c r="B871" s="4" t="s">
        <v>2275</v>
      </c>
      <c r="C871" s="4" t="n">
        <v>25.6918</v>
      </c>
      <c r="D871" s="4" t="n">
        <v>22.1244</v>
      </c>
      <c r="E871" s="4" t="n">
        <v>24.8465</v>
      </c>
      <c r="F871" s="4" t="n">
        <v>74.3709</v>
      </c>
      <c r="G871" s="4" t="n">
        <v>89.2239</v>
      </c>
      <c r="H871" s="4" t="n">
        <v>81.8298</v>
      </c>
      <c r="I871" s="4" t="s">
        <v>1522</v>
      </c>
      <c r="J871" s="4" t="n">
        <v>23043170</v>
      </c>
      <c r="K871" s="4" t="n">
        <v>23043970</v>
      </c>
      <c r="L871" s="4" t="s">
        <v>27</v>
      </c>
      <c r="M871" s="4" t="s">
        <v>28</v>
      </c>
      <c r="N871" s="4" t="s">
        <v>29</v>
      </c>
      <c r="O871" s="4" t="n">
        <v>26.8474</v>
      </c>
      <c r="P871" s="4" t="n">
        <v>85.833</v>
      </c>
      <c r="Q871" s="4" t="n">
        <v>1.67675</v>
      </c>
      <c r="R871" s="4" t="n">
        <v>3.98211</v>
      </c>
      <c r="S871" s="5" t="n">
        <v>5E-005</v>
      </c>
      <c r="T871" s="4" t="n">
        <v>0.000337442</v>
      </c>
      <c r="U871" s="4" t="s">
        <v>30</v>
      </c>
      <c r="V871" s="4"/>
      <c r="W871" s="4"/>
      <c r="X871" s="4"/>
    </row>
    <row r="872" customFormat="false" ht="13.5" hidden="false" customHeight="false" outlineLevel="0" collapsed="false">
      <c r="A872" s="4" t="s">
        <v>2276</v>
      </c>
      <c r="B872" s="4" t="s">
        <v>2277</v>
      </c>
      <c r="C872" s="4" t="n">
        <v>0.669136</v>
      </c>
      <c r="D872" s="4" t="n">
        <v>2.28687</v>
      </c>
      <c r="E872" s="4" t="n">
        <v>1.1617</v>
      </c>
      <c r="F872" s="4" t="n">
        <v>4.97179</v>
      </c>
      <c r="G872" s="4" t="n">
        <v>2.86543</v>
      </c>
      <c r="H872" s="4" t="n">
        <v>4.43251</v>
      </c>
      <c r="I872" s="4" t="s">
        <v>1522</v>
      </c>
      <c r="J872" s="4" t="n">
        <v>23057370</v>
      </c>
      <c r="K872" s="4" t="n">
        <v>23059826</v>
      </c>
      <c r="L872" s="4" t="s">
        <v>27</v>
      </c>
      <c r="M872" s="4" t="s">
        <v>28</v>
      </c>
      <c r="N872" s="4" t="s">
        <v>29</v>
      </c>
      <c r="O872" s="4" t="n">
        <v>1.48578</v>
      </c>
      <c r="P872" s="4" t="n">
        <v>3.96867</v>
      </c>
      <c r="Q872" s="4" t="n">
        <v>1.41744</v>
      </c>
      <c r="R872" s="4" t="n">
        <v>1.76554</v>
      </c>
      <c r="S872" s="4" t="n">
        <v>0.0018</v>
      </c>
      <c r="T872" s="4" t="n">
        <v>0.00863527</v>
      </c>
      <c r="U872" s="4" t="s">
        <v>30</v>
      </c>
      <c r="V872" s="4"/>
      <c r="W872" s="4"/>
      <c r="X872" s="4"/>
    </row>
    <row r="873" customFormat="false" ht="13.5" hidden="false" customHeight="false" outlineLevel="0" collapsed="false">
      <c r="A873" s="4" t="s">
        <v>2278</v>
      </c>
      <c r="B873" s="4" t="s">
        <v>2279</v>
      </c>
      <c r="C873" s="4" t="n">
        <v>34.1179</v>
      </c>
      <c r="D873" s="4" t="n">
        <v>14.3559</v>
      </c>
      <c r="E873" s="4" t="n">
        <v>18.8953</v>
      </c>
      <c r="F873" s="4" t="n">
        <v>57.0353</v>
      </c>
      <c r="G873" s="4" t="n">
        <v>69.0242</v>
      </c>
      <c r="H873" s="4" t="n">
        <v>45.1086</v>
      </c>
      <c r="I873" s="4" t="s">
        <v>1522</v>
      </c>
      <c r="J873" s="4" t="n">
        <v>23059866</v>
      </c>
      <c r="K873" s="4" t="n">
        <v>23060396</v>
      </c>
      <c r="L873" s="4" t="s">
        <v>27</v>
      </c>
      <c r="M873" s="4" t="s">
        <v>28</v>
      </c>
      <c r="N873" s="4" t="s">
        <v>29</v>
      </c>
      <c r="O873" s="4" t="n">
        <v>22.219</v>
      </c>
      <c r="P873" s="4" t="n">
        <v>60.0874</v>
      </c>
      <c r="Q873" s="4" t="n">
        <v>1.43527</v>
      </c>
      <c r="R873" s="4" t="n">
        <v>2.16768</v>
      </c>
      <c r="S873" s="4" t="n">
        <v>0.00015</v>
      </c>
      <c r="T873" s="4" t="n">
        <v>0.000929279</v>
      </c>
      <c r="U873" s="4" t="s">
        <v>30</v>
      </c>
      <c r="V873" s="4"/>
      <c r="W873" s="4"/>
      <c r="X873" s="4"/>
    </row>
    <row r="874" customFormat="false" ht="13.5" hidden="false" customHeight="false" outlineLevel="0" collapsed="false">
      <c r="A874" s="4" t="s">
        <v>2280</v>
      </c>
      <c r="B874" s="4" t="s">
        <v>2281</v>
      </c>
      <c r="C874" s="4" t="n">
        <v>7.87968</v>
      </c>
      <c r="D874" s="4" t="n">
        <v>32.3429</v>
      </c>
      <c r="E874" s="4" t="n">
        <v>19.5439</v>
      </c>
      <c r="F874" s="4" t="n">
        <v>2.09889</v>
      </c>
      <c r="G874" s="4" t="n">
        <v>0.922977</v>
      </c>
      <c r="H874" s="4" t="n">
        <v>1.1957</v>
      </c>
      <c r="I874" s="4" t="s">
        <v>1522</v>
      </c>
      <c r="J874" s="4" t="n">
        <v>23113127</v>
      </c>
      <c r="K874" s="4" t="n">
        <v>23116585</v>
      </c>
      <c r="L874" s="4" t="s">
        <v>27</v>
      </c>
      <c r="M874" s="4" t="s">
        <v>28</v>
      </c>
      <c r="N874" s="4" t="s">
        <v>29</v>
      </c>
      <c r="O874" s="4" t="n">
        <v>19.9586</v>
      </c>
      <c r="P874" s="4" t="n">
        <v>1.61773</v>
      </c>
      <c r="Q874" s="4" t="n">
        <v>-3.62497</v>
      </c>
      <c r="R874" s="4" t="n">
        <v>-6.1542</v>
      </c>
      <c r="S874" s="5" t="n">
        <v>5E-005</v>
      </c>
      <c r="T874" s="4" t="n">
        <v>0.000337442</v>
      </c>
      <c r="U874" s="4" t="s">
        <v>30</v>
      </c>
      <c r="V874" s="4"/>
      <c r="W874" s="4"/>
      <c r="X874" s="4" t="s">
        <v>2282</v>
      </c>
    </row>
    <row r="875" customFormat="false" ht="13.5" hidden="false" customHeight="false" outlineLevel="0" collapsed="false">
      <c r="A875" s="4" t="s">
        <v>2283</v>
      </c>
      <c r="B875" s="4" t="s">
        <v>2284</v>
      </c>
      <c r="C875" s="4" t="n">
        <v>1.17661</v>
      </c>
      <c r="D875" s="4" t="n">
        <v>4.59247</v>
      </c>
      <c r="E875" s="4" t="n">
        <v>3.20746</v>
      </c>
      <c r="F875" s="4" t="n">
        <v>8.42398</v>
      </c>
      <c r="G875" s="4" t="n">
        <v>4.88029</v>
      </c>
      <c r="H875" s="4" t="n">
        <v>9.07395</v>
      </c>
      <c r="I875" s="4" t="s">
        <v>1522</v>
      </c>
      <c r="J875" s="4" t="n">
        <v>23206540</v>
      </c>
      <c r="K875" s="4" t="n">
        <v>23208567</v>
      </c>
      <c r="L875" s="4" t="s">
        <v>27</v>
      </c>
      <c r="M875" s="4" t="s">
        <v>28</v>
      </c>
      <c r="N875" s="4" t="s">
        <v>29</v>
      </c>
      <c r="O875" s="4" t="n">
        <v>3.36899</v>
      </c>
      <c r="P875" s="4" t="n">
        <v>6.89391</v>
      </c>
      <c r="Q875" s="4" t="n">
        <v>1.033</v>
      </c>
      <c r="R875" s="4" t="n">
        <v>1.56053</v>
      </c>
      <c r="S875" s="4" t="n">
        <v>0.00265</v>
      </c>
      <c r="T875" s="4" t="n">
        <v>0.012078</v>
      </c>
      <c r="U875" s="4" t="s">
        <v>30</v>
      </c>
      <c r="V875" s="4"/>
      <c r="W875" s="4"/>
      <c r="X875" s="4"/>
    </row>
    <row r="876" customFormat="false" ht="13.5" hidden="false" customHeight="false" outlineLevel="0" collapsed="false">
      <c r="A876" s="4" t="s">
        <v>2285</v>
      </c>
      <c r="B876" s="4" t="s">
        <v>2286</v>
      </c>
      <c r="C876" s="4" t="n">
        <v>26.9705</v>
      </c>
      <c r="D876" s="4" t="n">
        <v>27.0102</v>
      </c>
      <c r="E876" s="4" t="n">
        <v>29.1339</v>
      </c>
      <c r="F876" s="4" t="n">
        <v>108.709</v>
      </c>
      <c r="G876" s="4" t="n">
        <v>126.49</v>
      </c>
      <c r="H876" s="4" t="n">
        <v>130.838</v>
      </c>
      <c r="I876" s="4" t="s">
        <v>1522</v>
      </c>
      <c r="J876" s="4" t="n">
        <v>23218475</v>
      </c>
      <c r="K876" s="4" t="n">
        <v>23219474</v>
      </c>
      <c r="L876" s="4" t="s">
        <v>27</v>
      </c>
      <c r="M876" s="4" t="s">
        <v>28</v>
      </c>
      <c r="N876" s="4" t="s">
        <v>29</v>
      </c>
      <c r="O876" s="4" t="n">
        <v>29.3587</v>
      </c>
      <c r="P876" s="4" t="n">
        <v>121.182</v>
      </c>
      <c r="Q876" s="4" t="n">
        <v>2.04531</v>
      </c>
      <c r="R876" s="4" t="n">
        <v>5.66007</v>
      </c>
      <c r="S876" s="5" t="n">
        <v>5E-005</v>
      </c>
      <c r="T876" s="4" t="n">
        <v>0.000337442</v>
      </c>
      <c r="U876" s="4" t="s">
        <v>30</v>
      </c>
      <c r="V876" s="4"/>
      <c r="W876" s="4"/>
      <c r="X876" s="4"/>
    </row>
    <row r="877" customFormat="false" ht="13.5" hidden="false" customHeight="false" outlineLevel="0" collapsed="false">
      <c r="A877" s="4" t="s">
        <v>2287</v>
      </c>
      <c r="B877" s="4" t="s">
        <v>2288</v>
      </c>
      <c r="C877" s="4" t="n">
        <v>82.6841</v>
      </c>
      <c r="D877" s="4" t="n">
        <v>89.7667</v>
      </c>
      <c r="E877" s="4" t="n">
        <v>90.2189</v>
      </c>
      <c r="F877" s="4" t="n">
        <v>279.536</v>
      </c>
      <c r="G877" s="4" t="n">
        <v>328.517</v>
      </c>
      <c r="H877" s="4" t="n">
        <v>426.581</v>
      </c>
      <c r="I877" s="4" t="s">
        <v>1522</v>
      </c>
      <c r="J877" s="4" t="n">
        <v>23242116</v>
      </c>
      <c r="K877" s="4" t="n">
        <v>23243321</v>
      </c>
      <c r="L877" s="4" t="s">
        <v>27</v>
      </c>
      <c r="M877" s="4" t="s">
        <v>28</v>
      </c>
      <c r="N877" s="4" t="s">
        <v>29</v>
      </c>
      <c r="O877" s="4" t="n">
        <v>94.9738</v>
      </c>
      <c r="P877" s="4" t="n">
        <v>327.599</v>
      </c>
      <c r="Q877" s="4" t="n">
        <v>1.78633</v>
      </c>
      <c r="R877" s="4" t="n">
        <v>5.59828</v>
      </c>
      <c r="S877" s="5" t="n">
        <v>5E-005</v>
      </c>
      <c r="T877" s="4" t="n">
        <v>0.000337442</v>
      </c>
      <c r="U877" s="4" t="s">
        <v>30</v>
      </c>
      <c r="V877" s="4"/>
      <c r="W877" s="4" t="s">
        <v>2289</v>
      </c>
      <c r="X877" s="4"/>
    </row>
    <row r="878" customFormat="false" ht="13.5" hidden="false" customHeight="false" outlineLevel="0" collapsed="false">
      <c r="A878" s="4" t="s">
        <v>2290</v>
      </c>
      <c r="B878" s="4" t="s">
        <v>2291</v>
      </c>
      <c r="C878" s="4" t="n">
        <v>3.9948</v>
      </c>
      <c r="D878" s="4" t="n">
        <v>3.47319</v>
      </c>
      <c r="E878" s="4" t="n">
        <v>3.20828</v>
      </c>
      <c r="F878" s="4" t="n">
        <v>8.03762</v>
      </c>
      <c r="G878" s="4" t="n">
        <v>7.725</v>
      </c>
      <c r="H878" s="4" t="n">
        <v>9.83787</v>
      </c>
      <c r="I878" s="4" t="s">
        <v>1522</v>
      </c>
      <c r="J878" s="4" t="n">
        <v>23382074</v>
      </c>
      <c r="K878" s="4" t="n">
        <v>23383456</v>
      </c>
      <c r="L878" s="4" t="s">
        <v>27</v>
      </c>
      <c r="M878" s="4" t="s">
        <v>28</v>
      </c>
      <c r="N878" s="4" t="s">
        <v>29</v>
      </c>
      <c r="O878" s="4" t="n">
        <v>3.64793</v>
      </c>
      <c r="P878" s="4" t="n">
        <v>8.85905</v>
      </c>
      <c r="Q878" s="4" t="n">
        <v>1.28007</v>
      </c>
      <c r="R878" s="4" t="n">
        <v>1.89922</v>
      </c>
      <c r="S878" s="4" t="n">
        <v>0.0008</v>
      </c>
      <c r="T878" s="4" t="n">
        <v>0.00421915</v>
      </c>
      <c r="U878" s="4" t="s">
        <v>30</v>
      </c>
      <c r="V878" s="4"/>
      <c r="W878" s="4"/>
      <c r="X878" s="4"/>
    </row>
    <row r="879" customFormat="false" ht="13.5" hidden="false" customHeight="false" outlineLevel="0" collapsed="false">
      <c r="A879" s="4" t="s">
        <v>2292</v>
      </c>
      <c r="B879" s="4" t="s">
        <v>2293</v>
      </c>
      <c r="C879" s="4" t="n">
        <v>341.282</v>
      </c>
      <c r="D879" s="4" t="n">
        <v>275.784</v>
      </c>
      <c r="E879" s="4" t="n">
        <v>306.418</v>
      </c>
      <c r="F879" s="4" t="n">
        <v>114.426</v>
      </c>
      <c r="G879" s="4" t="n">
        <v>115.124</v>
      </c>
      <c r="H879" s="4" t="n">
        <v>105.703</v>
      </c>
      <c r="I879" s="4" t="s">
        <v>1522</v>
      </c>
      <c r="J879" s="4" t="n">
        <v>23419795</v>
      </c>
      <c r="K879" s="4" t="n">
        <v>23421792</v>
      </c>
      <c r="L879" s="4" t="s">
        <v>27</v>
      </c>
      <c r="M879" s="4" t="s">
        <v>28</v>
      </c>
      <c r="N879" s="4" t="s">
        <v>29</v>
      </c>
      <c r="O879" s="4" t="n">
        <v>312.488</v>
      </c>
      <c r="P879" s="4" t="n">
        <v>119.678</v>
      </c>
      <c r="Q879" s="4" t="n">
        <v>-1.38465</v>
      </c>
      <c r="R879" s="4" t="n">
        <v>-4.29533</v>
      </c>
      <c r="S879" s="5" t="n">
        <v>5E-005</v>
      </c>
      <c r="T879" s="4" t="n">
        <v>0.000337442</v>
      </c>
      <c r="U879" s="4" t="s">
        <v>30</v>
      </c>
      <c r="V879" s="4"/>
      <c r="W879" s="4"/>
      <c r="X879" s="4"/>
    </row>
    <row r="880" customFormat="false" ht="13.5" hidden="false" customHeight="false" outlineLevel="0" collapsed="false">
      <c r="A880" s="4" t="s">
        <v>2294</v>
      </c>
      <c r="B880" s="4" t="s">
        <v>2295</v>
      </c>
      <c r="C880" s="4" t="n">
        <v>5.22547</v>
      </c>
      <c r="D880" s="4" t="n">
        <v>2.51682</v>
      </c>
      <c r="E880" s="4" t="n">
        <v>4.49566</v>
      </c>
      <c r="F880" s="4" t="n">
        <v>16.8763</v>
      </c>
      <c r="G880" s="4" t="n">
        <v>15.5609</v>
      </c>
      <c r="H880" s="4" t="n">
        <v>15.9567</v>
      </c>
      <c r="I880" s="4" t="s">
        <v>1522</v>
      </c>
      <c r="J880" s="4" t="n">
        <v>23566499</v>
      </c>
      <c r="K880" s="4" t="n">
        <v>23567491</v>
      </c>
      <c r="L880" s="4" t="s">
        <v>27</v>
      </c>
      <c r="M880" s="4" t="s">
        <v>28</v>
      </c>
      <c r="N880" s="4" t="s">
        <v>29</v>
      </c>
      <c r="O880" s="4" t="n">
        <v>4.50591</v>
      </c>
      <c r="P880" s="4" t="n">
        <v>15.7062</v>
      </c>
      <c r="Q880" s="4" t="n">
        <v>1.80144</v>
      </c>
      <c r="R880" s="4" t="n">
        <v>2.37763</v>
      </c>
      <c r="S880" s="4" t="n">
        <v>0.00035</v>
      </c>
      <c r="T880" s="4" t="n">
        <v>0.00203181</v>
      </c>
      <c r="U880" s="4" t="s">
        <v>30</v>
      </c>
      <c r="V880" s="4"/>
      <c r="W880" s="4"/>
      <c r="X880" s="4"/>
    </row>
    <row r="881" customFormat="false" ht="13.5" hidden="false" customHeight="false" outlineLevel="0" collapsed="false">
      <c r="A881" s="4" t="s">
        <v>2296</v>
      </c>
      <c r="B881" s="4" t="s">
        <v>2297</v>
      </c>
      <c r="C881" s="4" t="n">
        <v>23.3954</v>
      </c>
      <c r="D881" s="4" t="n">
        <v>19.597</v>
      </c>
      <c r="E881" s="4" t="n">
        <v>16.6055</v>
      </c>
      <c r="F881" s="4" t="n">
        <v>2.6265</v>
      </c>
      <c r="G881" s="4" t="n">
        <v>4.54174</v>
      </c>
      <c r="H881" s="4" t="n">
        <v>3.04146</v>
      </c>
      <c r="I881" s="4" t="s">
        <v>1522</v>
      </c>
      <c r="J881" s="4" t="n">
        <v>23696657</v>
      </c>
      <c r="K881" s="4" t="n">
        <v>23698327</v>
      </c>
      <c r="L881" s="4" t="s">
        <v>27</v>
      </c>
      <c r="M881" s="4" t="s">
        <v>28</v>
      </c>
      <c r="N881" s="4" t="s">
        <v>29</v>
      </c>
      <c r="O881" s="4" t="n">
        <v>20.5386</v>
      </c>
      <c r="P881" s="4" t="n">
        <v>4.68553</v>
      </c>
      <c r="Q881" s="4" t="n">
        <v>-2.13205</v>
      </c>
      <c r="R881" s="4" t="n">
        <v>-2.83647</v>
      </c>
      <c r="S881" s="5" t="n">
        <v>5E-005</v>
      </c>
      <c r="T881" s="4" t="n">
        <v>0.000337442</v>
      </c>
      <c r="U881" s="4" t="s">
        <v>30</v>
      </c>
      <c r="V881" s="4"/>
      <c r="W881" s="4"/>
      <c r="X881" s="4"/>
    </row>
    <row r="882" customFormat="false" ht="13.5" hidden="false" customHeight="false" outlineLevel="0" collapsed="false">
      <c r="A882" s="4" t="s">
        <v>2298</v>
      </c>
      <c r="B882" s="4" t="s">
        <v>2299</v>
      </c>
      <c r="C882" s="4" t="n">
        <v>37.9661</v>
      </c>
      <c r="D882" s="4" t="n">
        <v>35.4588</v>
      </c>
      <c r="E882" s="4" t="n">
        <v>46.5497</v>
      </c>
      <c r="F882" s="4" t="n">
        <v>116.282</v>
      </c>
      <c r="G882" s="4" t="n">
        <v>168.723</v>
      </c>
      <c r="H882" s="4" t="n">
        <v>144.071</v>
      </c>
      <c r="I882" s="4" t="s">
        <v>1522</v>
      </c>
      <c r="J882" s="4" t="n">
        <v>23741151</v>
      </c>
      <c r="K882" s="4" t="n">
        <v>23741891</v>
      </c>
      <c r="L882" s="4" t="s">
        <v>27</v>
      </c>
      <c r="M882" s="4" t="s">
        <v>28</v>
      </c>
      <c r="N882" s="4" t="s">
        <v>29</v>
      </c>
      <c r="O882" s="4" t="n">
        <v>37.374</v>
      </c>
      <c r="P882" s="4" t="n">
        <v>149.994</v>
      </c>
      <c r="Q882" s="4" t="n">
        <v>2.00479</v>
      </c>
      <c r="R882" s="4" t="n">
        <v>5.41188</v>
      </c>
      <c r="S882" s="5" t="n">
        <v>5E-005</v>
      </c>
      <c r="T882" s="4" t="n">
        <v>0.000337442</v>
      </c>
      <c r="U882" s="4" t="s">
        <v>30</v>
      </c>
      <c r="V882" s="4"/>
      <c r="W882" s="4"/>
      <c r="X882" s="4"/>
    </row>
    <row r="883" customFormat="false" ht="13.5" hidden="false" customHeight="false" outlineLevel="0" collapsed="false">
      <c r="A883" s="4" t="s">
        <v>2300</v>
      </c>
      <c r="B883" s="4" t="s">
        <v>2301</v>
      </c>
      <c r="C883" s="4" t="n">
        <v>33.5027</v>
      </c>
      <c r="D883" s="4" t="n">
        <v>38.7665</v>
      </c>
      <c r="E883" s="4" t="n">
        <v>35.0333</v>
      </c>
      <c r="F883" s="4" t="n">
        <v>139.034</v>
      </c>
      <c r="G883" s="4" t="n">
        <v>162.95</v>
      </c>
      <c r="H883" s="4" t="n">
        <v>171.477</v>
      </c>
      <c r="I883" s="4" t="s">
        <v>1522</v>
      </c>
      <c r="J883" s="4" t="n">
        <v>23856464</v>
      </c>
      <c r="K883" s="4" t="n">
        <v>23857264</v>
      </c>
      <c r="L883" s="4" t="s">
        <v>27</v>
      </c>
      <c r="M883" s="4" t="s">
        <v>28</v>
      </c>
      <c r="N883" s="4" t="s">
        <v>29</v>
      </c>
      <c r="O883" s="4" t="n">
        <v>36.3526</v>
      </c>
      <c r="P883" s="4" t="n">
        <v>165.698</v>
      </c>
      <c r="Q883" s="4" t="n">
        <v>2.18843</v>
      </c>
      <c r="R883" s="4" t="n">
        <v>5.14527</v>
      </c>
      <c r="S883" s="5" t="n">
        <v>5E-005</v>
      </c>
      <c r="T883" s="4" t="n">
        <v>0.000337442</v>
      </c>
      <c r="U883" s="4" t="s">
        <v>30</v>
      </c>
      <c r="V883" s="4" t="s">
        <v>2302</v>
      </c>
      <c r="W883" s="4" t="s">
        <v>2303</v>
      </c>
      <c r="X883" s="4"/>
    </row>
    <row r="884" customFormat="false" ht="13.5" hidden="false" customHeight="false" outlineLevel="0" collapsed="false">
      <c r="A884" s="4" t="s">
        <v>2304</v>
      </c>
      <c r="B884" s="4" t="s">
        <v>2305</v>
      </c>
      <c r="C884" s="4" t="n">
        <v>19.6328</v>
      </c>
      <c r="D884" s="4" t="n">
        <v>12.6813</v>
      </c>
      <c r="E884" s="4" t="n">
        <v>12.9221</v>
      </c>
      <c r="F884" s="4" t="n">
        <v>38.9696</v>
      </c>
      <c r="G884" s="4" t="n">
        <v>51.4939</v>
      </c>
      <c r="H884" s="4" t="n">
        <v>41.0499</v>
      </c>
      <c r="I884" s="4" t="s">
        <v>1522</v>
      </c>
      <c r="J884" s="4" t="n">
        <v>23878781</v>
      </c>
      <c r="K884" s="4" t="n">
        <v>23880326</v>
      </c>
      <c r="L884" s="4" t="s">
        <v>27</v>
      </c>
      <c r="M884" s="4" t="s">
        <v>28</v>
      </c>
      <c r="N884" s="4" t="s">
        <v>29</v>
      </c>
      <c r="O884" s="4" t="n">
        <v>15.606</v>
      </c>
      <c r="P884" s="4" t="n">
        <v>44.062</v>
      </c>
      <c r="Q884" s="4" t="n">
        <v>1.49744</v>
      </c>
      <c r="R884" s="4" t="n">
        <v>4.0404</v>
      </c>
      <c r="S884" s="5" t="n">
        <v>5E-005</v>
      </c>
      <c r="T884" s="4" t="n">
        <v>0.000337442</v>
      </c>
      <c r="U884" s="4" t="s">
        <v>30</v>
      </c>
      <c r="V884" s="4"/>
      <c r="W884" s="4"/>
      <c r="X884" s="4" t="s">
        <v>2306</v>
      </c>
    </row>
    <row r="885" customFormat="false" ht="13.5" hidden="false" customHeight="false" outlineLevel="0" collapsed="false">
      <c r="A885" s="4" t="s">
        <v>2307</v>
      </c>
      <c r="B885" s="4" t="s">
        <v>2308</v>
      </c>
      <c r="C885" s="4" t="n">
        <v>20.3922</v>
      </c>
      <c r="D885" s="4" t="n">
        <v>34.6436</v>
      </c>
      <c r="E885" s="4" t="n">
        <v>33.3315</v>
      </c>
      <c r="F885" s="4" t="n">
        <v>0.508023</v>
      </c>
      <c r="G885" s="4" t="n">
        <v>1.44092</v>
      </c>
      <c r="H885" s="4" t="n">
        <v>0.644542</v>
      </c>
      <c r="I885" s="4" t="s">
        <v>1522</v>
      </c>
      <c r="J885" s="4" t="n">
        <v>23898713</v>
      </c>
      <c r="K885" s="4" t="n">
        <v>23899999</v>
      </c>
      <c r="L885" s="4" t="s">
        <v>27</v>
      </c>
      <c r="M885" s="4" t="s">
        <v>28</v>
      </c>
      <c r="N885" s="4" t="s">
        <v>29</v>
      </c>
      <c r="O885" s="4" t="n">
        <v>27.0932</v>
      </c>
      <c r="P885" s="4" t="n">
        <v>0.947605</v>
      </c>
      <c r="Q885" s="4" t="n">
        <v>-4.8375</v>
      </c>
      <c r="R885" s="4" t="n">
        <v>-5.20643</v>
      </c>
      <c r="S885" s="5" t="n">
        <v>5E-005</v>
      </c>
      <c r="T885" s="4" t="n">
        <v>0.000337442</v>
      </c>
      <c r="U885" s="4" t="s">
        <v>30</v>
      </c>
      <c r="V885" s="4"/>
      <c r="W885" s="4"/>
      <c r="X885" s="4"/>
    </row>
    <row r="886" customFormat="false" ht="13.5" hidden="false" customHeight="false" outlineLevel="0" collapsed="false">
      <c r="A886" s="4" t="s">
        <v>2309</v>
      </c>
      <c r="B886" s="4" t="s">
        <v>2310</v>
      </c>
      <c r="C886" s="4" t="n">
        <v>0.434539</v>
      </c>
      <c r="D886" s="4" t="n">
        <v>0.311818</v>
      </c>
      <c r="E886" s="4" t="n">
        <v>0.274521</v>
      </c>
      <c r="F886" s="4" t="n">
        <v>1.43683</v>
      </c>
      <c r="G886" s="4" t="n">
        <v>4.01132</v>
      </c>
      <c r="H886" s="4" t="n">
        <v>3.57212</v>
      </c>
      <c r="I886" s="4" t="s">
        <v>1522</v>
      </c>
      <c r="J886" s="4" t="n">
        <v>23997691</v>
      </c>
      <c r="K886" s="4" t="n">
        <v>23999844</v>
      </c>
      <c r="L886" s="4" t="s">
        <v>27</v>
      </c>
      <c r="M886" s="4" t="s">
        <v>28</v>
      </c>
      <c r="N886" s="4" t="s">
        <v>29</v>
      </c>
      <c r="O886" s="4" t="n">
        <v>0.409285</v>
      </c>
      <c r="P886" s="4" t="n">
        <v>3.13341</v>
      </c>
      <c r="Q886" s="4" t="n">
        <v>2.93656</v>
      </c>
      <c r="R886" s="4" t="n">
        <v>2.45589</v>
      </c>
      <c r="S886" s="4" t="n">
        <v>0.00045</v>
      </c>
      <c r="T886" s="4" t="n">
        <v>0.00253505</v>
      </c>
      <c r="U886" s="4" t="s">
        <v>30</v>
      </c>
      <c r="V886" s="4"/>
      <c r="W886" s="4"/>
      <c r="X886" s="4" t="s">
        <v>2311</v>
      </c>
    </row>
    <row r="887" customFormat="false" ht="13.5" hidden="false" customHeight="false" outlineLevel="0" collapsed="false">
      <c r="A887" s="4" t="s">
        <v>2312</v>
      </c>
      <c r="B887" s="4" t="s">
        <v>2313</v>
      </c>
      <c r="C887" s="4" t="n">
        <v>39.9955</v>
      </c>
      <c r="D887" s="4" t="n">
        <v>35.0924</v>
      </c>
      <c r="E887" s="4" t="n">
        <v>55.0135</v>
      </c>
      <c r="F887" s="4" t="n">
        <v>93.4205</v>
      </c>
      <c r="G887" s="4" t="n">
        <v>107.73</v>
      </c>
      <c r="H887" s="4" t="n">
        <v>87.7016</v>
      </c>
      <c r="I887" s="4" t="s">
        <v>1522</v>
      </c>
      <c r="J887" s="4" t="n">
        <v>24012143</v>
      </c>
      <c r="K887" s="4" t="n">
        <v>24013979</v>
      </c>
      <c r="L887" s="4" t="s">
        <v>27</v>
      </c>
      <c r="M887" s="4" t="s">
        <v>28</v>
      </c>
      <c r="N887" s="4" t="s">
        <v>29</v>
      </c>
      <c r="O887" s="4" t="n">
        <v>42.7782</v>
      </c>
      <c r="P887" s="4" t="n">
        <v>92.5477</v>
      </c>
      <c r="Q887" s="4" t="n">
        <v>1.11332</v>
      </c>
      <c r="R887" s="4" t="n">
        <v>2.63702</v>
      </c>
      <c r="S887" s="5" t="n">
        <v>5E-005</v>
      </c>
      <c r="T887" s="4" t="n">
        <v>0.000337442</v>
      </c>
      <c r="U887" s="4" t="s">
        <v>30</v>
      </c>
      <c r="V887" s="4"/>
      <c r="W887" s="4"/>
      <c r="X887" s="4"/>
    </row>
    <row r="888" customFormat="false" ht="13.5" hidden="false" customHeight="false" outlineLevel="0" collapsed="false">
      <c r="A888" s="4" t="s">
        <v>2314</v>
      </c>
      <c r="B888" s="4" t="s">
        <v>2315</v>
      </c>
      <c r="C888" s="4" t="n">
        <v>25.0153</v>
      </c>
      <c r="D888" s="4" t="n">
        <v>20.1354</v>
      </c>
      <c r="E888" s="4" t="n">
        <v>28.704</v>
      </c>
      <c r="F888" s="4" t="n">
        <v>68.5465</v>
      </c>
      <c r="G888" s="4" t="n">
        <v>80.9701</v>
      </c>
      <c r="H888" s="4" t="n">
        <v>94.806</v>
      </c>
      <c r="I888" s="4" t="s">
        <v>1522</v>
      </c>
      <c r="J888" s="4" t="n">
        <v>24028146</v>
      </c>
      <c r="K888" s="4" t="n">
        <v>24030158</v>
      </c>
      <c r="L888" s="4" t="s">
        <v>27</v>
      </c>
      <c r="M888" s="4" t="s">
        <v>28</v>
      </c>
      <c r="N888" s="4" t="s">
        <v>29</v>
      </c>
      <c r="O888" s="4" t="n">
        <v>23.3158</v>
      </c>
      <c r="P888" s="4" t="n">
        <v>88.2227</v>
      </c>
      <c r="Q888" s="4" t="n">
        <v>1.91984</v>
      </c>
      <c r="R888" s="4" t="n">
        <v>5.31211</v>
      </c>
      <c r="S888" s="5" t="n">
        <v>5E-005</v>
      </c>
      <c r="T888" s="4" t="n">
        <v>0.000337442</v>
      </c>
      <c r="U888" s="4" t="s">
        <v>30</v>
      </c>
      <c r="V888" s="4" t="s">
        <v>101</v>
      </c>
      <c r="W888" s="4"/>
      <c r="X888" s="4"/>
    </row>
    <row r="889" customFormat="false" ht="13.5" hidden="false" customHeight="false" outlineLevel="0" collapsed="false">
      <c r="A889" s="4" t="s">
        <v>2316</v>
      </c>
      <c r="B889" s="4" t="s">
        <v>2317</v>
      </c>
      <c r="C889" s="4" t="n">
        <v>110.526</v>
      </c>
      <c r="D889" s="4" t="n">
        <v>112.668</v>
      </c>
      <c r="E889" s="4" t="n">
        <v>172.115</v>
      </c>
      <c r="F889" s="4" t="n">
        <v>48.7495</v>
      </c>
      <c r="G889" s="4" t="n">
        <v>45.6402</v>
      </c>
      <c r="H889" s="4" t="n">
        <v>20.0432</v>
      </c>
      <c r="I889" s="4" t="s">
        <v>1522</v>
      </c>
      <c r="J889" s="4" t="n">
        <v>24137502</v>
      </c>
      <c r="K889" s="4" t="n">
        <v>24138804</v>
      </c>
      <c r="L889" s="4" t="s">
        <v>27</v>
      </c>
      <c r="M889" s="4" t="s">
        <v>28</v>
      </c>
      <c r="N889" s="4" t="s">
        <v>29</v>
      </c>
      <c r="O889" s="4" t="n">
        <v>119.102</v>
      </c>
      <c r="P889" s="4" t="n">
        <v>36.2542</v>
      </c>
      <c r="Q889" s="4" t="n">
        <v>-1.71597</v>
      </c>
      <c r="R889" s="4" t="n">
        <v>-4.38601</v>
      </c>
      <c r="S889" s="5" t="n">
        <v>5E-005</v>
      </c>
      <c r="T889" s="4" t="n">
        <v>0.000337442</v>
      </c>
      <c r="U889" s="4" t="s">
        <v>30</v>
      </c>
      <c r="V889" s="4"/>
      <c r="W889" s="4"/>
      <c r="X889" s="4"/>
    </row>
    <row r="890" customFormat="false" ht="13.5" hidden="false" customHeight="false" outlineLevel="0" collapsed="false">
      <c r="A890" s="4" t="s">
        <v>2318</v>
      </c>
      <c r="B890" s="4" t="s">
        <v>2319</v>
      </c>
      <c r="C890" s="4" t="n">
        <v>1.88839</v>
      </c>
      <c r="D890" s="4" t="n">
        <v>7.0428</v>
      </c>
      <c r="E890" s="4" t="n">
        <v>5.07301</v>
      </c>
      <c r="F890" s="4" t="n">
        <v>0.562573</v>
      </c>
      <c r="G890" s="4" t="n">
        <v>0.152055</v>
      </c>
      <c r="H890" s="4" t="n">
        <v>0.491087</v>
      </c>
      <c r="I890" s="4" t="s">
        <v>1522</v>
      </c>
      <c r="J890" s="4" t="n">
        <v>24295585</v>
      </c>
      <c r="K890" s="4" t="n">
        <v>24297311</v>
      </c>
      <c r="L890" s="4" t="s">
        <v>27</v>
      </c>
      <c r="M890" s="4" t="s">
        <v>28</v>
      </c>
      <c r="N890" s="4" t="s">
        <v>29</v>
      </c>
      <c r="O890" s="4" t="n">
        <v>5.23108</v>
      </c>
      <c r="P890" s="4" t="n">
        <v>0.44424</v>
      </c>
      <c r="Q890" s="4" t="n">
        <v>-3.5577</v>
      </c>
      <c r="R890" s="4" t="n">
        <v>-3.02727</v>
      </c>
      <c r="S890" s="4" t="n">
        <v>0.0001</v>
      </c>
      <c r="T890" s="4" t="n">
        <v>0.000635704</v>
      </c>
      <c r="U890" s="4" t="s">
        <v>30</v>
      </c>
      <c r="V890" s="4"/>
      <c r="W890" s="4" t="s">
        <v>745</v>
      </c>
      <c r="X890" s="4"/>
    </row>
    <row r="891" customFormat="false" ht="13.5" hidden="false" customHeight="false" outlineLevel="0" collapsed="false">
      <c r="A891" s="4" t="s">
        <v>2320</v>
      </c>
      <c r="B891" s="4" t="s">
        <v>2321</v>
      </c>
      <c r="C891" s="4" t="n">
        <v>318.661</v>
      </c>
      <c r="D891" s="4" t="n">
        <v>539.346</v>
      </c>
      <c r="E891" s="4" t="n">
        <v>443.167</v>
      </c>
      <c r="F891" s="4" t="n">
        <v>229.002</v>
      </c>
      <c r="G891" s="4" t="n">
        <v>224.616</v>
      </c>
      <c r="H891" s="4" t="n">
        <v>266.729</v>
      </c>
      <c r="I891" s="4" t="s">
        <v>1522</v>
      </c>
      <c r="J891" s="4" t="n">
        <v>24352529</v>
      </c>
      <c r="K891" s="4" t="n">
        <v>24353548</v>
      </c>
      <c r="L891" s="4" t="s">
        <v>27</v>
      </c>
      <c r="M891" s="4" t="s">
        <v>28</v>
      </c>
      <c r="N891" s="4" t="s">
        <v>29</v>
      </c>
      <c r="O891" s="4" t="n">
        <v>497.898</v>
      </c>
      <c r="P891" s="4" t="n">
        <v>238.926</v>
      </c>
      <c r="Q891" s="4" t="n">
        <v>-1.05928</v>
      </c>
      <c r="R891" s="4" t="n">
        <v>-3.22583</v>
      </c>
      <c r="S891" s="5" t="n">
        <v>5E-005</v>
      </c>
      <c r="T891" s="4" t="n">
        <v>0.000337442</v>
      </c>
      <c r="U891" s="4" t="s">
        <v>30</v>
      </c>
      <c r="V891" s="4"/>
      <c r="W891" s="4"/>
      <c r="X891" s="4"/>
    </row>
    <row r="892" customFormat="false" ht="13.5" hidden="false" customHeight="false" outlineLevel="0" collapsed="false">
      <c r="A892" s="4" t="s">
        <v>2322</v>
      </c>
      <c r="B892" s="4" t="s">
        <v>2323</v>
      </c>
      <c r="C892" s="4" t="n">
        <v>47.8581</v>
      </c>
      <c r="D892" s="4" t="n">
        <v>33.5932</v>
      </c>
      <c r="E892" s="4" t="n">
        <v>46.0128</v>
      </c>
      <c r="F892" s="4" t="n">
        <v>107.408</v>
      </c>
      <c r="G892" s="4" t="n">
        <v>107.578</v>
      </c>
      <c r="H892" s="4" t="n">
        <v>124.154</v>
      </c>
      <c r="I892" s="4" t="s">
        <v>1522</v>
      </c>
      <c r="J892" s="4" t="n">
        <v>24386795</v>
      </c>
      <c r="K892" s="4" t="n">
        <v>24388585</v>
      </c>
      <c r="L892" s="4" t="s">
        <v>27</v>
      </c>
      <c r="M892" s="4" t="s">
        <v>28</v>
      </c>
      <c r="N892" s="4" t="s">
        <v>29</v>
      </c>
      <c r="O892" s="4" t="n">
        <v>39.1446</v>
      </c>
      <c r="P892" s="4" t="n">
        <v>110.619</v>
      </c>
      <c r="Q892" s="4" t="n">
        <v>1.49871</v>
      </c>
      <c r="R892" s="4" t="n">
        <v>4.33377</v>
      </c>
      <c r="S892" s="5" t="n">
        <v>5E-005</v>
      </c>
      <c r="T892" s="4" t="n">
        <v>0.000337442</v>
      </c>
      <c r="U892" s="4" t="s">
        <v>30</v>
      </c>
      <c r="V892" s="4"/>
      <c r="W892" s="4"/>
      <c r="X892" s="4"/>
    </row>
    <row r="893" customFormat="false" ht="13.5" hidden="false" customHeight="false" outlineLevel="0" collapsed="false">
      <c r="A893" s="4" t="s">
        <v>2324</v>
      </c>
      <c r="B893" s="4" t="s">
        <v>2325</v>
      </c>
      <c r="C893" s="4" t="n">
        <v>2.10823</v>
      </c>
      <c r="D893" s="4" t="n">
        <v>2.44213</v>
      </c>
      <c r="E893" s="4" t="n">
        <v>1.89322</v>
      </c>
      <c r="F893" s="4" t="n">
        <v>4.97092</v>
      </c>
      <c r="G893" s="4" t="n">
        <v>4.933</v>
      </c>
      <c r="H893" s="4" t="n">
        <v>5.30442</v>
      </c>
      <c r="I893" s="4" t="s">
        <v>1522</v>
      </c>
      <c r="J893" s="4" t="n">
        <v>24391199</v>
      </c>
      <c r="K893" s="4" t="n">
        <v>24395218</v>
      </c>
      <c r="L893" s="4" t="s">
        <v>27</v>
      </c>
      <c r="M893" s="4" t="s">
        <v>28</v>
      </c>
      <c r="N893" s="4" t="s">
        <v>29</v>
      </c>
      <c r="O893" s="4" t="n">
        <v>2.253</v>
      </c>
      <c r="P893" s="4" t="n">
        <v>4.78917</v>
      </c>
      <c r="Q893" s="4" t="n">
        <v>1.08793</v>
      </c>
      <c r="R893" s="4" t="n">
        <v>1.94022</v>
      </c>
      <c r="S893" s="4" t="n">
        <v>0.0002</v>
      </c>
      <c r="T893" s="4" t="n">
        <v>0.00120744</v>
      </c>
      <c r="U893" s="4" t="s">
        <v>30</v>
      </c>
      <c r="V893" s="4"/>
      <c r="W893" s="4"/>
      <c r="X893" s="4"/>
    </row>
    <row r="894" customFormat="false" ht="13.5" hidden="false" customHeight="false" outlineLevel="0" collapsed="false">
      <c r="A894" s="4" t="s">
        <v>2326</v>
      </c>
      <c r="B894" s="4" t="s">
        <v>2327</v>
      </c>
      <c r="C894" s="4" t="n">
        <v>13.3781</v>
      </c>
      <c r="D894" s="4" t="n">
        <v>0</v>
      </c>
      <c r="E894" s="4" t="n">
        <v>30.6346</v>
      </c>
      <c r="F894" s="4" t="n">
        <v>0</v>
      </c>
      <c r="G894" s="4" t="n">
        <v>0</v>
      </c>
      <c r="H894" s="4" t="n">
        <v>0</v>
      </c>
      <c r="I894" s="4" t="s">
        <v>1522</v>
      </c>
      <c r="J894" s="4" t="n">
        <v>24436981</v>
      </c>
      <c r="K894" s="4" t="n">
        <v>24437196</v>
      </c>
      <c r="L894" s="4" t="s">
        <v>27</v>
      </c>
      <c r="M894" s="4" t="s">
        <v>28</v>
      </c>
      <c r="N894" s="4" t="s">
        <v>650</v>
      </c>
      <c r="O894" s="4" t="n">
        <v>10.3111</v>
      </c>
      <c r="P894" s="4" t="n">
        <v>0</v>
      </c>
      <c r="Q894" s="4" t="e">
        <f aca="false"/>
        <v>#NAME?</v>
      </c>
      <c r="R894" s="4" t="n">
        <v>0</v>
      </c>
      <c r="S894" s="4" t="n">
        <v>1</v>
      </c>
      <c r="T894" s="4" t="n">
        <v>1</v>
      </c>
      <c r="U894" s="4" t="s">
        <v>120</v>
      </c>
      <c r="V894" s="4"/>
      <c r="W894" s="4" t="s">
        <v>2328</v>
      </c>
      <c r="X894" s="4" t="s">
        <v>2329</v>
      </c>
    </row>
    <row r="895" customFormat="false" ht="13.5" hidden="false" customHeight="false" outlineLevel="0" collapsed="false">
      <c r="A895" s="4" t="s">
        <v>2330</v>
      </c>
      <c r="B895" s="4" t="s">
        <v>2331</v>
      </c>
      <c r="C895" s="4" t="n">
        <v>2.87608</v>
      </c>
      <c r="D895" s="4" t="n">
        <v>0</v>
      </c>
      <c r="E895" s="4" t="n">
        <v>3.05631</v>
      </c>
      <c r="F895" s="4" t="n">
        <v>0.418477</v>
      </c>
      <c r="G895" s="4" t="n">
        <v>0</v>
      </c>
      <c r="H895" s="4" t="n">
        <v>1.36458</v>
      </c>
      <c r="I895" s="4" t="s">
        <v>1522</v>
      </c>
      <c r="J895" s="4" t="n">
        <v>24437221</v>
      </c>
      <c r="K895" s="4" t="n">
        <v>24437820</v>
      </c>
      <c r="L895" s="4" t="s">
        <v>27</v>
      </c>
      <c r="M895" s="4" t="s">
        <v>28</v>
      </c>
      <c r="N895" s="4" t="s">
        <v>29</v>
      </c>
      <c r="O895" s="4" t="n">
        <v>3.02527</v>
      </c>
      <c r="P895" s="4" t="n">
        <v>0.932753</v>
      </c>
      <c r="Q895" s="4" t="n">
        <v>-1.6975</v>
      </c>
      <c r="R895" s="4" t="n">
        <v>-1.36267</v>
      </c>
      <c r="S895" s="4" t="n">
        <v>0.2043</v>
      </c>
      <c r="T895" s="4" t="n">
        <v>0.380861</v>
      </c>
      <c r="U895" s="4" t="s">
        <v>120</v>
      </c>
      <c r="V895" s="4"/>
      <c r="W895" s="4" t="s">
        <v>2332</v>
      </c>
      <c r="X895" s="4" t="s">
        <v>2333</v>
      </c>
    </row>
    <row r="896" customFormat="false" ht="13.5" hidden="false" customHeight="false" outlineLevel="0" collapsed="false">
      <c r="A896" s="4" t="s">
        <v>2334</v>
      </c>
      <c r="B896" s="4" t="s">
        <v>2335</v>
      </c>
      <c r="C896" s="4" t="n">
        <v>8.64996</v>
      </c>
      <c r="D896" s="4" t="n">
        <v>8.36045</v>
      </c>
      <c r="E896" s="4" t="n">
        <v>8.84794</v>
      </c>
      <c r="F896" s="4" t="n">
        <v>40.3946</v>
      </c>
      <c r="G896" s="4" t="n">
        <v>42.8514</v>
      </c>
      <c r="H896" s="4" t="n">
        <v>47.6585</v>
      </c>
      <c r="I896" s="4" t="s">
        <v>1522</v>
      </c>
      <c r="J896" s="4" t="n">
        <v>24441812</v>
      </c>
      <c r="K896" s="4" t="n">
        <v>24445306</v>
      </c>
      <c r="L896" s="4" t="s">
        <v>27</v>
      </c>
      <c r="M896" s="4" t="s">
        <v>28</v>
      </c>
      <c r="N896" s="4" t="s">
        <v>29</v>
      </c>
      <c r="O896" s="4" t="n">
        <v>9.04544</v>
      </c>
      <c r="P896" s="4" t="n">
        <v>45.9399</v>
      </c>
      <c r="Q896" s="4" t="n">
        <v>2.34448</v>
      </c>
      <c r="R896" s="4" t="n">
        <v>5.53702</v>
      </c>
      <c r="S896" s="5" t="n">
        <v>5E-005</v>
      </c>
      <c r="T896" s="4" t="n">
        <v>0.000337442</v>
      </c>
      <c r="U896" s="4" t="s">
        <v>30</v>
      </c>
      <c r="V896" s="4"/>
      <c r="W896" s="4"/>
      <c r="X896" s="4" t="s">
        <v>2336</v>
      </c>
    </row>
    <row r="897" customFormat="false" ht="13.5" hidden="false" customHeight="false" outlineLevel="0" collapsed="false">
      <c r="A897" s="4" t="s">
        <v>2337</v>
      </c>
      <c r="B897" s="4" t="s">
        <v>2338</v>
      </c>
      <c r="C897" s="4" t="n">
        <v>26.3692</v>
      </c>
      <c r="D897" s="4" t="n">
        <v>19.1691</v>
      </c>
      <c r="E897" s="4" t="n">
        <v>24.9013</v>
      </c>
      <c r="F897" s="4" t="n">
        <v>52.7151</v>
      </c>
      <c r="G897" s="4" t="n">
        <v>62.3429</v>
      </c>
      <c r="H897" s="4" t="n">
        <v>50.5109</v>
      </c>
      <c r="I897" s="4" t="s">
        <v>1522</v>
      </c>
      <c r="J897" s="4" t="n">
        <v>24579276</v>
      </c>
      <c r="K897" s="4" t="n">
        <v>24582066</v>
      </c>
      <c r="L897" s="4" t="s">
        <v>27</v>
      </c>
      <c r="M897" s="4" t="s">
        <v>28</v>
      </c>
      <c r="N897" s="4" t="s">
        <v>29</v>
      </c>
      <c r="O897" s="4" t="n">
        <v>24.4989</v>
      </c>
      <c r="P897" s="4" t="n">
        <v>57.9423</v>
      </c>
      <c r="Q897" s="4" t="n">
        <v>1.2419</v>
      </c>
      <c r="R897" s="4" t="n">
        <v>3.62391</v>
      </c>
      <c r="S897" s="5" t="n">
        <v>5E-005</v>
      </c>
      <c r="T897" s="4" t="n">
        <v>0.000337442</v>
      </c>
      <c r="U897" s="4" t="s">
        <v>30</v>
      </c>
      <c r="V897" s="4"/>
      <c r="W897" s="4"/>
      <c r="X897" s="4"/>
    </row>
    <row r="898" customFormat="false" ht="13.5" hidden="false" customHeight="false" outlineLevel="0" collapsed="false">
      <c r="A898" s="4" t="s">
        <v>2339</v>
      </c>
      <c r="B898" s="4" t="s">
        <v>2340</v>
      </c>
      <c r="C898" s="4" t="n">
        <v>126.691</v>
      </c>
      <c r="D898" s="4" t="n">
        <v>407.746</v>
      </c>
      <c r="E898" s="4" t="n">
        <v>303.57</v>
      </c>
      <c r="F898" s="4" t="n">
        <v>6.28481</v>
      </c>
      <c r="G898" s="4" t="n">
        <v>5.00957</v>
      </c>
      <c r="H898" s="4" t="n">
        <v>4.15609</v>
      </c>
      <c r="I898" s="4" t="s">
        <v>1522</v>
      </c>
      <c r="J898" s="4" t="n">
        <v>24654833</v>
      </c>
      <c r="K898" s="4" t="n">
        <v>24655852</v>
      </c>
      <c r="L898" s="4" t="s">
        <v>27</v>
      </c>
      <c r="M898" s="4" t="s">
        <v>28</v>
      </c>
      <c r="N898" s="4" t="s">
        <v>29</v>
      </c>
      <c r="O898" s="4" t="n">
        <v>265.541</v>
      </c>
      <c r="P898" s="4" t="n">
        <v>6.99166</v>
      </c>
      <c r="Q898" s="4" t="n">
        <v>-5.24716</v>
      </c>
      <c r="R898" s="4" t="n">
        <v>-9.19298</v>
      </c>
      <c r="S898" s="5" t="n">
        <v>5E-005</v>
      </c>
      <c r="T898" s="4" t="n">
        <v>0.000337442</v>
      </c>
      <c r="U898" s="4" t="s">
        <v>30</v>
      </c>
      <c r="V898" s="4"/>
      <c r="W898" s="4"/>
      <c r="X898" s="4"/>
    </row>
    <row r="899" customFormat="false" ht="13.5" hidden="false" customHeight="false" outlineLevel="0" collapsed="false">
      <c r="A899" s="4" t="s">
        <v>2341</v>
      </c>
      <c r="B899" s="4" t="s">
        <v>2342</v>
      </c>
      <c r="C899" s="4" t="n">
        <v>19.0723</v>
      </c>
      <c r="D899" s="4" t="n">
        <v>71.7134</v>
      </c>
      <c r="E899" s="4" t="n">
        <v>54.8868</v>
      </c>
      <c r="F899" s="4" t="n">
        <v>5.91007</v>
      </c>
      <c r="G899" s="4" t="n">
        <v>5.22544</v>
      </c>
      <c r="H899" s="4" t="n">
        <v>4.87314</v>
      </c>
      <c r="I899" s="4" t="s">
        <v>1522</v>
      </c>
      <c r="J899" s="4" t="n">
        <v>24684412</v>
      </c>
      <c r="K899" s="4" t="n">
        <v>24685719</v>
      </c>
      <c r="L899" s="4" t="s">
        <v>27</v>
      </c>
      <c r="M899" s="4" t="s">
        <v>28</v>
      </c>
      <c r="N899" s="4" t="s">
        <v>29</v>
      </c>
      <c r="O899" s="4" t="n">
        <v>47.1305</v>
      </c>
      <c r="P899" s="4" t="n">
        <v>6.22699</v>
      </c>
      <c r="Q899" s="4" t="n">
        <v>-2.92005</v>
      </c>
      <c r="R899" s="4" t="n">
        <v>-5.37081</v>
      </c>
      <c r="S899" s="5" t="n">
        <v>5E-005</v>
      </c>
      <c r="T899" s="4" t="n">
        <v>0.000337442</v>
      </c>
      <c r="U899" s="4" t="s">
        <v>30</v>
      </c>
      <c r="V899" s="4"/>
      <c r="W899" s="4"/>
      <c r="X899" s="4"/>
    </row>
    <row r="900" customFormat="false" ht="13.5" hidden="false" customHeight="false" outlineLevel="0" collapsed="false">
      <c r="A900" s="4" t="s">
        <v>2343</v>
      </c>
      <c r="B900" s="4" t="s">
        <v>2344</v>
      </c>
      <c r="C900" s="4" t="n">
        <v>212.302</v>
      </c>
      <c r="D900" s="4" t="n">
        <v>2386.41</v>
      </c>
      <c r="E900" s="4" t="n">
        <v>1206.02</v>
      </c>
      <c r="F900" s="4" t="n">
        <v>735.731</v>
      </c>
      <c r="G900" s="4" t="n">
        <v>244.016</v>
      </c>
      <c r="H900" s="4" t="n">
        <v>595.523</v>
      </c>
      <c r="I900" s="4" t="s">
        <v>1522</v>
      </c>
      <c r="J900" s="4" t="n">
        <v>24718839</v>
      </c>
      <c r="K900" s="4" t="n">
        <v>24719735</v>
      </c>
      <c r="L900" s="4" t="s">
        <v>27</v>
      </c>
      <c r="M900" s="4" t="s">
        <v>28</v>
      </c>
      <c r="N900" s="4" t="s">
        <v>29</v>
      </c>
      <c r="O900" s="4" t="n">
        <v>1120.89</v>
      </c>
      <c r="P900" s="4" t="n">
        <v>469.919</v>
      </c>
      <c r="Q900" s="4" t="n">
        <v>-1.25416</v>
      </c>
      <c r="R900" s="4" t="n">
        <v>-3.16552</v>
      </c>
      <c r="S900" s="5" t="n">
        <v>5E-005</v>
      </c>
      <c r="T900" s="4" t="n">
        <v>0.000337442</v>
      </c>
      <c r="U900" s="4" t="s">
        <v>30</v>
      </c>
      <c r="V900" s="4" t="s">
        <v>2345</v>
      </c>
      <c r="W900" s="4"/>
      <c r="X900" s="4"/>
    </row>
    <row r="901" customFormat="false" ht="13.5" hidden="false" customHeight="false" outlineLevel="0" collapsed="false">
      <c r="A901" s="4" t="s">
        <v>2346</v>
      </c>
      <c r="B901" s="4" t="s">
        <v>2347</v>
      </c>
      <c r="C901" s="4" t="n">
        <v>5.82798</v>
      </c>
      <c r="D901" s="4" t="n">
        <v>8.76001</v>
      </c>
      <c r="E901" s="4" t="n">
        <v>6.25437</v>
      </c>
      <c r="F901" s="4" t="n">
        <v>20.2154</v>
      </c>
      <c r="G901" s="4" t="n">
        <v>10.9783</v>
      </c>
      <c r="H901" s="4" t="n">
        <v>12.1933</v>
      </c>
      <c r="I901" s="4" t="s">
        <v>1522</v>
      </c>
      <c r="J901" s="4" t="n">
        <v>24755580</v>
      </c>
      <c r="K901" s="4" t="n">
        <v>24759185</v>
      </c>
      <c r="L901" s="4" t="s">
        <v>27</v>
      </c>
      <c r="M901" s="4" t="s">
        <v>28</v>
      </c>
      <c r="N901" s="4" t="s">
        <v>29</v>
      </c>
      <c r="O901" s="4" t="n">
        <v>6.89909</v>
      </c>
      <c r="P901" s="4" t="n">
        <v>14.1015</v>
      </c>
      <c r="Q901" s="4" t="n">
        <v>1.03138</v>
      </c>
      <c r="R901" s="4" t="n">
        <v>2.40407</v>
      </c>
      <c r="S901" s="5" t="n">
        <v>5E-005</v>
      </c>
      <c r="T901" s="4" t="n">
        <v>0.000337442</v>
      </c>
      <c r="U901" s="4" t="s">
        <v>30</v>
      </c>
      <c r="V901" s="4"/>
      <c r="W901" s="4"/>
      <c r="X901" s="4"/>
    </row>
    <row r="902" customFormat="false" ht="13.5" hidden="false" customHeight="false" outlineLevel="0" collapsed="false">
      <c r="A902" s="4" t="s">
        <v>2348</v>
      </c>
      <c r="B902" s="4" t="s">
        <v>2349</v>
      </c>
      <c r="C902" s="4" t="n">
        <v>53.5232</v>
      </c>
      <c r="D902" s="4" t="n">
        <v>47.6892</v>
      </c>
      <c r="E902" s="4" t="n">
        <v>72.2838</v>
      </c>
      <c r="F902" s="4" t="n">
        <v>23.9478</v>
      </c>
      <c r="G902" s="4" t="n">
        <v>26.8834</v>
      </c>
      <c r="H902" s="4" t="n">
        <v>17.8359</v>
      </c>
      <c r="I902" s="4" t="s">
        <v>1522</v>
      </c>
      <c r="J902" s="4" t="n">
        <v>24800627</v>
      </c>
      <c r="K902" s="4" t="n">
        <v>24802426</v>
      </c>
      <c r="L902" s="4" t="s">
        <v>27</v>
      </c>
      <c r="M902" s="4" t="s">
        <v>28</v>
      </c>
      <c r="N902" s="4" t="s">
        <v>29</v>
      </c>
      <c r="O902" s="4" t="n">
        <v>55.092</v>
      </c>
      <c r="P902" s="4" t="n">
        <v>22.8009</v>
      </c>
      <c r="Q902" s="4" t="n">
        <v>-1.27275</v>
      </c>
      <c r="R902" s="4" t="n">
        <v>-3.40703</v>
      </c>
      <c r="S902" s="5" t="n">
        <v>5E-005</v>
      </c>
      <c r="T902" s="4" t="n">
        <v>0.000337442</v>
      </c>
      <c r="U902" s="4" t="s">
        <v>30</v>
      </c>
      <c r="V902" s="4"/>
      <c r="W902" s="4"/>
      <c r="X902" s="4"/>
    </row>
    <row r="903" customFormat="false" ht="13.5" hidden="false" customHeight="false" outlineLevel="0" collapsed="false">
      <c r="A903" s="4" t="s">
        <v>2350</v>
      </c>
      <c r="B903" s="4" t="s">
        <v>2351</v>
      </c>
      <c r="C903" s="4" t="n">
        <v>124.158</v>
      </c>
      <c r="D903" s="4" t="n">
        <v>260.653</v>
      </c>
      <c r="E903" s="4" t="n">
        <v>213.213</v>
      </c>
      <c r="F903" s="4" t="n">
        <v>82.9002</v>
      </c>
      <c r="G903" s="4" t="n">
        <v>62.0091</v>
      </c>
      <c r="H903" s="4" t="n">
        <v>57.0456</v>
      </c>
      <c r="I903" s="4" t="s">
        <v>1522</v>
      </c>
      <c r="J903" s="4" t="n">
        <v>24819262</v>
      </c>
      <c r="K903" s="4" t="n">
        <v>24820658</v>
      </c>
      <c r="L903" s="4" t="s">
        <v>27</v>
      </c>
      <c r="M903" s="4" t="s">
        <v>28</v>
      </c>
      <c r="N903" s="4" t="s">
        <v>29</v>
      </c>
      <c r="O903" s="4" t="n">
        <v>208.864</v>
      </c>
      <c r="P903" s="4" t="n">
        <v>62.7143</v>
      </c>
      <c r="Q903" s="4" t="n">
        <v>-1.7357</v>
      </c>
      <c r="R903" s="4" t="n">
        <v>-4.81334</v>
      </c>
      <c r="S903" s="5" t="n">
        <v>5E-005</v>
      </c>
      <c r="T903" s="4" t="n">
        <v>0.000337442</v>
      </c>
      <c r="U903" s="4" t="s">
        <v>30</v>
      </c>
      <c r="V903" s="4"/>
      <c r="W903" s="4" t="s">
        <v>730</v>
      </c>
      <c r="X903" s="4"/>
    </row>
    <row r="904" customFormat="false" ht="13.5" hidden="false" customHeight="false" outlineLevel="0" collapsed="false">
      <c r="A904" s="4" t="s">
        <v>2352</v>
      </c>
      <c r="B904" s="4" t="s">
        <v>2353</v>
      </c>
      <c r="C904" s="4" t="n">
        <v>13.8795</v>
      </c>
      <c r="D904" s="4" t="n">
        <v>17.2842</v>
      </c>
      <c r="E904" s="4" t="n">
        <v>15.5667</v>
      </c>
      <c r="F904" s="4" t="n">
        <v>7.62577</v>
      </c>
      <c r="G904" s="4" t="n">
        <v>5.72992</v>
      </c>
      <c r="H904" s="4" t="n">
        <v>8.10821</v>
      </c>
      <c r="I904" s="4" t="s">
        <v>1522</v>
      </c>
      <c r="J904" s="4" t="n">
        <v>24857308</v>
      </c>
      <c r="K904" s="4" t="n">
        <v>24858594</v>
      </c>
      <c r="L904" s="4" t="s">
        <v>27</v>
      </c>
      <c r="M904" s="4" t="s">
        <v>28</v>
      </c>
      <c r="N904" s="4" t="s">
        <v>29</v>
      </c>
      <c r="O904" s="4" t="n">
        <v>18.6559</v>
      </c>
      <c r="P904" s="4" t="n">
        <v>8.04327</v>
      </c>
      <c r="Q904" s="4" t="n">
        <v>-1.21377</v>
      </c>
      <c r="R904" s="4" t="n">
        <v>-2.34628</v>
      </c>
      <c r="S904" s="5" t="n">
        <v>5E-005</v>
      </c>
      <c r="T904" s="4" t="n">
        <v>0.000337442</v>
      </c>
      <c r="U904" s="4" t="s">
        <v>30</v>
      </c>
      <c r="V904" s="4"/>
      <c r="W904" s="4"/>
      <c r="X904" s="4"/>
    </row>
    <row r="905" customFormat="false" ht="13.5" hidden="false" customHeight="false" outlineLevel="0" collapsed="false">
      <c r="A905" s="4" t="s">
        <v>2354</v>
      </c>
      <c r="B905" s="4" t="s">
        <v>2355</v>
      </c>
      <c r="C905" s="4" t="n">
        <v>133.613</v>
      </c>
      <c r="D905" s="4" t="n">
        <v>83.6499</v>
      </c>
      <c r="E905" s="4" t="n">
        <v>72.7642</v>
      </c>
      <c r="F905" s="4" t="n">
        <v>32.7677</v>
      </c>
      <c r="G905" s="4" t="n">
        <v>30.5935</v>
      </c>
      <c r="H905" s="4" t="n">
        <v>24.593</v>
      </c>
      <c r="I905" s="4" t="s">
        <v>1522</v>
      </c>
      <c r="J905" s="4" t="n">
        <v>24873551</v>
      </c>
      <c r="K905" s="4" t="n">
        <v>24878662</v>
      </c>
      <c r="L905" s="4" t="s">
        <v>27</v>
      </c>
      <c r="M905" s="4" t="s">
        <v>28</v>
      </c>
      <c r="N905" s="4" t="s">
        <v>29</v>
      </c>
      <c r="O905" s="4" t="n">
        <v>84.2581</v>
      </c>
      <c r="P905" s="4" t="n">
        <v>27.8453</v>
      </c>
      <c r="Q905" s="4" t="n">
        <v>-1.59738</v>
      </c>
      <c r="R905" s="4" t="n">
        <v>-4.73118</v>
      </c>
      <c r="S905" s="5" t="n">
        <v>5E-005</v>
      </c>
      <c r="T905" s="4" t="n">
        <v>0.000337442</v>
      </c>
      <c r="U905" s="4" t="s">
        <v>30</v>
      </c>
      <c r="V905" s="4"/>
      <c r="W905" s="4"/>
      <c r="X905" s="4"/>
    </row>
    <row r="906" customFormat="false" ht="13.5" hidden="false" customHeight="false" outlineLevel="0" collapsed="false">
      <c r="A906" s="4" t="s">
        <v>2356</v>
      </c>
      <c r="B906" s="4" t="s">
        <v>2357</v>
      </c>
      <c r="C906" s="4" t="n">
        <v>13.1622</v>
      </c>
      <c r="D906" s="4" t="n">
        <v>15.7083</v>
      </c>
      <c r="E906" s="4" t="n">
        <v>13.0371</v>
      </c>
      <c r="F906" s="4" t="n">
        <v>27.592</v>
      </c>
      <c r="G906" s="4" t="n">
        <v>31.5672</v>
      </c>
      <c r="H906" s="4" t="n">
        <v>26.2211</v>
      </c>
      <c r="I906" s="4" t="s">
        <v>1522</v>
      </c>
      <c r="J906" s="4" t="n">
        <v>24907438</v>
      </c>
      <c r="K906" s="4" t="n">
        <v>24908393</v>
      </c>
      <c r="L906" s="4" t="s">
        <v>27</v>
      </c>
      <c r="M906" s="4" t="s">
        <v>28</v>
      </c>
      <c r="N906" s="4" t="s">
        <v>29</v>
      </c>
      <c r="O906" s="4" t="n">
        <v>13.0355</v>
      </c>
      <c r="P906" s="4" t="n">
        <v>27.5678</v>
      </c>
      <c r="Q906" s="4" t="n">
        <v>1.08054</v>
      </c>
      <c r="R906" s="4" t="n">
        <v>1.77301</v>
      </c>
      <c r="S906" s="4" t="n">
        <v>0.00095</v>
      </c>
      <c r="T906" s="4" t="n">
        <v>0.00487808</v>
      </c>
      <c r="U906" s="4" t="s">
        <v>30</v>
      </c>
      <c r="V906" s="4"/>
      <c r="W906" s="4"/>
      <c r="X906" s="4" t="s">
        <v>2358</v>
      </c>
    </row>
    <row r="907" customFormat="false" ht="13.5" hidden="false" customHeight="false" outlineLevel="0" collapsed="false">
      <c r="A907" s="4" t="s">
        <v>2359</v>
      </c>
      <c r="B907" s="4" t="s">
        <v>2360</v>
      </c>
      <c r="C907" s="4" t="n">
        <v>2.95406</v>
      </c>
      <c r="D907" s="4" t="n">
        <v>35.7544</v>
      </c>
      <c r="E907" s="4" t="n">
        <v>14.7333</v>
      </c>
      <c r="F907" s="4" t="n">
        <v>3.71604</v>
      </c>
      <c r="G907" s="4" t="n">
        <v>1.66149</v>
      </c>
      <c r="H907" s="4" t="n">
        <v>4.0857</v>
      </c>
      <c r="I907" s="4" t="s">
        <v>1522</v>
      </c>
      <c r="J907" s="4" t="n">
        <v>24914401</v>
      </c>
      <c r="K907" s="4" t="n">
        <v>24914955</v>
      </c>
      <c r="L907" s="4" t="s">
        <v>27</v>
      </c>
      <c r="M907" s="4" t="s">
        <v>28</v>
      </c>
      <c r="N907" s="4" t="s">
        <v>29</v>
      </c>
      <c r="O907" s="4" t="n">
        <v>14.0996</v>
      </c>
      <c r="P907" s="4" t="n">
        <v>2.7137</v>
      </c>
      <c r="Q907" s="4" t="n">
        <v>-2.37732</v>
      </c>
      <c r="R907" s="4" t="n">
        <v>-1.94104</v>
      </c>
      <c r="S907" s="4" t="n">
        <v>0.00265</v>
      </c>
      <c r="T907" s="4" t="n">
        <v>0.012078</v>
      </c>
      <c r="U907" s="4" t="s">
        <v>30</v>
      </c>
      <c r="V907" s="4"/>
      <c r="W907" s="4"/>
      <c r="X907" s="4"/>
    </row>
    <row r="908" customFormat="false" ht="13.5" hidden="false" customHeight="false" outlineLevel="0" collapsed="false">
      <c r="A908" s="4" t="s">
        <v>2361</v>
      </c>
      <c r="B908" s="4" t="s">
        <v>2362</v>
      </c>
      <c r="C908" s="4" t="n">
        <v>3.78533</v>
      </c>
      <c r="D908" s="4" t="n">
        <v>3.23835</v>
      </c>
      <c r="E908" s="4" t="n">
        <v>1.99755</v>
      </c>
      <c r="F908" s="4" t="n">
        <v>12.1873</v>
      </c>
      <c r="G908" s="4" t="n">
        <v>15.2548</v>
      </c>
      <c r="H908" s="4" t="n">
        <v>14.3495</v>
      </c>
      <c r="I908" s="4" t="s">
        <v>1522</v>
      </c>
      <c r="J908" s="4" t="n">
        <v>24923505</v>
      </c>
      <c r="K908" s="4" t="n">
        <v>24924896</v>
      </c>
      <c r="L908" s="4" t="s">
        <v>27</v>
      </c>
      <c r="M908" s="4" t="s">
        <v>28</v>
      </c>
      <c r="N908" s="4" t="s">
        <v>29</v>
      </c>
      <c r="O908" s="4" t="n">
        <v>4.43903</v>
      </c>
      <c r="P908" s="4" t="n">
        <v>15.1207</v>
      </c>
      <c r="Q908" s="4" t="n">
        <v>1.7682</v>
      </c>
      <c r="R908" s="4" t="n">
        <v>2.71931</v>
      </c>
      <c r="S908" s="5" t="n">
        <v>5E-005</v>
      </c>
      <c r="T908" s="4" t="n">
        <v>0.000337442</v>
      </c>
      <c r="U908" s="4" t="s">
        <v>30</v>
      </c>
      <c r="V908" s="4" t="s">
        <v>2363</v>
      </c>
      <c r="W908" s="4"/>
      <c r="X908" s="4"/>
    </row>
    <row r="909" customFormat="false" ht="13.5" hidden="false" customHeight="false" outlineLevel="0" collapsed="false">
      <c r="A909" s="4" t="s">
        <v>2364</v>
      </c>
      <c r="B909" s="4" t="s">
        <v>2365</v>
      </c>
      <c r="C909" s="4" t="n">
        <v>9.42972</v>
      </c>
      <c r="D909" s="4" t="n">
        <v>0</v>
      </c>
      <c r="E909" s="4" t="n">
        <v>0</v>
      </c>
      <c r="F909" s="4" t="n">
        <v>19.5354</v>
      </c>
      <c r="G909" s="4" t="n">
        <v>0</v>
      </c>
      <c r="H909" s="4" t="n">
        <v>4.4824</v>
      </c>
      <c r="I909" s="4" t="s">
        <v>1522</v>
      </c>
      <c r="J909" s="4" t="n">
        <v>24945160</v>
      </c>
      <c r="K909" s="4" t="n">
        <v>24945678</v>
      </c>
      <c r="L909" s="4" t="s">
        <v>27</v>
      </c>
      <c r="M909" s="4" t="s">
        <v>28</v>
      </c>
      <c r="N909" s="4" t="s">
        <v>29</v>
      </c>
      <c r="O909" s="4" t="n">
        <v>2.19324</v>
      </c>
      <c r="P909" s="4" t="n">
        <v>11.7615</v>
      </c>
      <c r="Q909" s="4" t="n">
        <v>2.42294</v>
      </c>
      <c r="R909" s="4" t="n">
        <v>7.56862</v>
      </c>
      <c r="S909" s="4" t="n">
        <v>0.27035</v>
      </c>
      <c r="T909" s="4" t="n">
        <v>0.457717</v>
      </c>
      <c r="U909" s="4" t="s">
        <v>120</v>
      </c>
      <c r="V909" s="4"/>
      <c r="W909" s="4"/>
      <c r="X909" s="4"/>
    </row>
    <row r="910" customFormat="false" ht="13.5" hidden="false" customHeight="false" outlineLevel="0" collapsed="false">
      <c r="A910" s="4" t="s">
        <v>2366</v>
      </c>
      <c r="B910" s="4" t="s">
        <v>2367</v>
      </c>
      <c r="C910" s="4" t="n">
        <v>36.6099</v>
      </c>
      <c r="D910" s="4" t="n">
        <v>23.6708</v>
      </c>
      <c r="E910" s="4" t="n">
        <v>28.8055</v>
      </c>
      <c r="F910" s="4" t="n">
        <v>11.7996</v>
      </c>
      <c r="G910" s="4" t="n">
        <v>11.7481</v>
      </c>
      <c r="H910" s="4" t="n">
        <v>11.0206</v>
      </c>
      <c r="I910" s="4" t="s">
        <v>1522</v>
      </c>
      <c r="J910" s="4" t="n">
        <v>25141852</v>
      </c>
      <c r="K910" s="4" t="n">
        <v>25144452</v>
      </c>
      <c r="L910" s="4" t="s">
        <v>27</v>
      </c>
      <c r="M910" s="4" t="s">
        <v>28</v>
      </c>
      <c r="N910" s="4" t="s">
        <v>29</v>
      </c>
      <c r="O910" s="4" t="n">
        <v>26.8</v>
      </c>
      <c r="P910" s="4" t="n">
        <v>11.2306</v>
      </c>
      <c r="Q910" s="4" t="n">
        <v>-1.2548</v>
      </c>
      <c r="R910" s="4" t="n">
        <v>-3.20677</v>
      </c>
      <c r="S910" s="5" t="n">
        <v>5E-005</v>
      </c>
      <c r="T910" s="4" t="n">
        <v>0.000337442</v>
      </c>
      <c r="U910" s="4" t="s">
        <v>30</v>
      </c>
      <c r="V910" s="4"/>
      <c r="W910" s="4"/>
      <c r="X910" s="4"/>
    </row>
    <row r="911" customFormat="false" ht="13.5" hidden="false" customHeight="false" outlineLevel="0" collapsed="false">
      <c r="A911" s="4" t="s">
        <v>2368</v>
      </c>
      <c r="B911" s="4" t="s">
        <v>2369</v>
      </c>
      <c r="C911" s="4" t="n">
        <v>121.965</v>
      </c>
      <c r="D911" s="4" t="n">
        <v>106.625</v>
      </c>
      <c r="E911" s="4" t="n">
        <v>117.476</v>
      </c>
      <c r="F911" s="4" t="n">
        <v>423.788</v>
      </c>
      <c r="G911" s="4" t="n">
        <v>498.94</v>
      </c>
      <c r="H911" s="4" t="n">
        <v>622.817</v>
      </c>
      <c r="I911" s="4" t="s">
        <v>1522</v>
      </c>
      <c r="J911" s="4" t="n">
        <v>25213983</v>
      </c>
      <c r="K911" s="4" t="n">
        <v>25214973</v>
      </c>
      <c r="L911" s="4" t="s">
        <v>27</v>
      </c>
      <c r="M911" s="4" t="s">
        <v>28</v>
      </c>
      <c r="N911" s="4" t="s">
        <v>29</v>
      </c>
      <c r="O911" s="4" t="n">
        <v>124.889</v>
      </c>
      <c r="P911" s="4" t="n">
        <v>534.327</v>
      </c>
      <c r="Q911" s="4" t="n">
        <v>2.09707</v>
      </c>
      <c r="R911" s="4" t="n">
        <v>5.77985</v>
      </c>
      <c r="S911" s="5" t="n">
        <v>5E-005</v>
      </c>
      <c r="T911" s="4" t="n">
        <v>0.000337442</v>
      </c>
      <c r="U911" s="4" t="s">
        <v>30</v>
      </c>
      <c r="V911" s="4"/>
      <c r="W911" s="4"/>
      <c r="X911" s="4"/>
    </row>
    <row r="912" customFormat="false" ht="13.5" hidden="false" customHeight="false" outlineLevel="0" collapsed="false">
      <c r="A912" s="4" t="s">
        <v>2370</v>
      </c>
      <c r="B912" s="4" t="s">
        <v>2371</v>
      </c>
      <c r="C912" s="4" t="n">
        <v>0.341</v>
      </c>
      <c r="D912" s="4" t="n">
        <v>0.326206</v>
      </c>
      <c r="E912" s="4" t="n">
        <v>0.239252</v>
      </c>
      <c r="F912" s="4" t="n">
        <v>11.5786</v>
      </c>
      <c r="G912" s="4" t="n">
        <v>8.93492</v>
      </c>
      <c r="H912" s="4" t="n">
        <v>4.17126</v>
      </c>
      <c r="I912" s="4" t="s">
        <v>1522</v>
      </c>
      <c r="J912" s="4" t="n">
        <v>25281423</v>
      </c>
      <c r="K912" s="4" t="n">
        <v>25283102</v>
      </c>
      <c r="L912" s="4" t="s">
        <v>27</v>
      </c>
      <c r="M912" s="4" t="s">
        <v>28</v>
      </c>
      <c r="N912" s="4" t="s">
        <v>29</v>
      </c>
      <c r="O912" s="4" t="n">
        <v>0.212816</v>
      </c>
      <c r="P912" s="4" t="n">
        <v>6.46946</v>
      </c>
      <c r="Q912" s="4" t="n">
        <v>4.92596</v>
      </c>
      <c r="R912" s="4" t="n">
        <v>4.02716</v>
      </c>
      <c r="S912" s="5" t="n">
        <v>5E-005</v>
      </c>
      <c r="T912" s="4" t="n">
        <v>0.000337442</v>
      </c>
      <c r="U912" s="4" t="s">
        <v>30</v>
      </c>
      <c r="V912" s="4"/>
      <c r="W912" s="4"/>
      <c r="X912" s="4"/>
    </row>
    <row r="913" customFormat="false" ht="13.5" hidden="false" customHeight="false" outlineLevel="0" collapsed="false">
      <c r="A913" s="4" t="s">
        <v>2372</v>
      </c>
      <c r="B913" s="4" t="s">
        <v>2373</v>
      </c>
      <c r="C913" s="4" t="n">
        <v>12.7657</v>
      </c>
      <c r="D913" s="4" t="n">
        <v>9.03474</v>
      </c>
      <c r="E913" s="4" t="n">
        <v>10.7106</v>
      </c>
      <c r="F913" s="4" t="n">
        <v>1.14056</v>
      </c>
      <c r="G913" s="4" t="n">
        <v>0.897992</v>
      </c>
      <c r="H913" s="4" t="n">
        <v>1.05341</v>
      </c>
      <c r="I913" s="4" t="s">
        <v>1522</v>
      </c>
      <c r="J913" s="4" t="n">
        <v>25369178</v>
      </c>
      <c r="K913" s="4" t="n">
        <v>25371595</v>
      </c>
      <c r="L913" s="4" t="s">
        <v>27</v>
      </c>
      <c r="M913" s="4" t="s">
        <v>28</v>
      </c>
      <c r="N913" s="4" t="s">
        <v>29</v>
      </c>
      <c r="O913" s="4" t="n">
        <v>9.8825</v>
      </c>
      <c r="P913" s="4" t="n">
        <v>0.970516</v>
      </c>
      <c r="Q913" s="4" t="n">
        <v>-3.34805</v>
      </c>
      <c r="R913" s="4" t="n">
        <v>-4.41242</v>
      </c>
      <c r="S913" s="5" t="n">
        <v>5E-005</v>
      </c>
      <c r="T913" s="4" t="n">
        <v>0.000337442</v>
      </c>
      <c r="U913" s="4" t="s">
        <v>30</v>
      </c>
      <c r="V913" s="4"/>
      <c r="W913" s="4"/>
      <c r="X913" s="4"/>
    </row>
    <row r="914" customFormat="false" ht="13.5" hidden="false" customHeight="false" outlineLevel="0" collapsed="false">
      <c r="A914" s="4" t="s">
        <v>2374</v>
      </c>
      <c r="B914" s="4" t="s">
        <v>2375</v>
      </c>
      <c r="C914" s="4" t="n">
        <v>0.653767</v>
      </c>
      <c r="D914" s="4" t="n">
        <v>2.4865</v>
      </c>
      <c r="E914" s="4" t="n">
        <v>2.1658</v>
      </c>
      <c r="F914" s="4" t="n">
        <v>5.67215</v>
      </c>
      <c r="G914" s="4" t="n">
        <v>3.37396</v>
      </c>
      <c r="H914" s="4" t="n">
        <v>4.77576</v>
      </c>
      <c r="I914" s="4" t="s">
        <v>1522</v>
      </c>
      <c r="J914" s="4" t="n">
        <v>25540836</v>
      </c>
      <c r="K914" s="4" t="n">
        <v>25541660</v>
      </c>
      <c r="L914" s="4" t="s">
        <v>27</v>
      </c>
      <c r="M914" s="4" t="s">
        <v>28</v>
      </c>
      <c r="N914" s="4" t="s">
        <v>29</v>
      </c>
      <c r="O914" s="4" t="n">
        <v>1.63332</v>
      </c>
      <c r="P914" s="4" t="n">
        <v>4.35296</v>
      </c>
      <c r="Q914" s="4" t="n">
        <v>1.41419</v>
      </c>
      <c r="R914" s="4" t="n">
        <v>1.20096</v>
      </c>
      <c r="S914" s="4" t="n">
        <v>0.01475</v>
      </c>
      <c r="T914" s="4" t="n">
        <v>0.0503743</v>
      </c>
      <c r="U914" s="4" t="s">
        <v>120</v>
      </c>
      <c r="V914" s="4"/>
      <c r="W914" s="4"/>
      <c r="X914" s="4"/>
    </row>
    <row r="915" customFormat="false" ht="13.5" hidden="false" customHeight="false" outlineLevel="0" collapsed="false">
      <c r="A915" s="4" t="s">
        <v>2376</v>
      </c>
      <c r="B915" s="4" t="s">
        <v>2377</v>
      </c>
      <c r="C915" s="4" t="n">
        <v>8.67557</v>
      </c>
      <c r="D915" s="4" t="n">
        <v>8.28157</v>
      </c>
      <c r="E915" s="4" t="n">
        <v>10.7155</v>
      </c>
      <c r="F915" s="4" t="n">
        <v>25.4123</v>
      </c>
      <c r="G915" s="4" t="n">
        <v>30.479</v>
      </c>
      <c r="H915" s="4" t="n">
        <v>30.1659</v>
      </c>
      <c r="I915" s="4" t="s">
        <v>1522</v>
      </c>
      <c r="J915" s="4" t="n">
        <v>25548583</v>
      </c>
      <c r="K915" s="4" t="n">
        <v>25550484</v>
      </c>
      <c r="L915" s="4" t="s">
        <v>27</v>
      </c>
      <c r="M915" s="4" t="s">
        <v>28</v>
      </c>
      <c r="N915" s="4" t="s">
        <v>29</v>
      </c>
      <c r="O915" s="4" t="n">
        <v>9.65097</v>
      </c>
      <c r="P915" s="4" t="n">
        <v>31.6284</v>
      </c>
      <c r="Q915" s="4" t="n">
        <v>1.71247</v>
      </c>
      <c r="R915" s="4" t="n">
        <v>4.18856</v>
      </c>
      <c r="S915" s="5" t="n">
        <v>5E-005</v>
      </c>
      <c r="T915" s="4" t="n">
        <v>0.000337442</v>
      </c>
      <c r="U915" s="4" t="s">
        <v>30</v>
      </c>
      <c r="V915" s="4"/>
      <c r="W915" s="4"/>
      <c r="X915" s="4"/>
    </row>
    <row r="916" customFormat="false" ht="13.5" hidden="false" customHeight="false" outlineLevel="0" collapsed="false">
      <c r="A916" s="4" t="s">
        <v>2378</v>
      </c>
      <c r="B916" s="4" t="s">
        <v>2379</v>
      </c>
      <c r="C916" s="4" t="n">
        <v>2.91256</v>
      </c>
      <c r="D916" s="4" t="n">
        <v>2.96899</v>
      </c>
      <c r="E916" s="4" t="n">
        <v>2.76262</v>
      </c>
      <c r="F916" s="4" t="n">
        <v>7.51952</v>
      </c>
      <c r="G916" s="4" t="n">
        <v>7.24718</v>
      </c>
      <c r="H916" s="4" t="n">
        <v>5.9155</v>
      </c>
      <c r="I916" s="4" t="s">
        <v>1522</v>
      </c>
      <c r="J916" s="4" t="n">
        <v>25660069</v>
      </c>
      <c r="K916" s="4" t="n">
        <v>25663647</v>
      </c>
      <c r="L916" s="4" t="s">
        <v>27</v>
      </c>
      <c r="M916" s="4" t="s">
        <v>28</v>
      </c>
      <c r="N916" s="4" t="s">
        <v>29</v>
      </c>
      <c r="O916" s="4" t="n">
        <v>3.29849</v>
      </c>
      <c r="P916" s="4" t="n">
        <v>6.83744</v>
      </c>
      <c r="Q916" s="4" t="n">
        <v>1.05165</v>
      </c>
      <c r="R916" s="4" t="n">
        <v>2.11711</v>
      </c>
      <c r="S916" s="5" t="n">
        <v>5E-005</v>
      </c>
      <c r="T916" s="4" t="n">
        <v>0.000337442</v>
      </c>
      <c r="U916" s="4" t="s">
        <v>30</v>
      </c>
      <c r="V916" s="4"/>
      <c r="W916" s="4"/>
      <c r="X916" s="4"/>
    </row>
    <row r="917" customFormat="false" ht="13.5" hidden="false" customHeight="false" outlineLevel="0" collapsed="false">
      <c r="A917" s="4" t="s">
        <v>2380</v>
      </c>
      <c r="B917" s="4" t="s">
        <v>2381</v>
      </c>
      <c r="C917" s="4" t="n">
        <v>8.88227</v>
      </c>
      <c r="D917" s="4" t="n">
        <v>11.0276</v>
      </c>
      <c r="E917" s="4" t="n">
        <v>8.31716</v>
      </c>
      <c r="F917" s="4" t="n">
        <v>35.7197</v>
      </c>
      <c r="G917" s="4" t="n">
        <v>26.6132</v>
      </c>
      <c r="H917" s="4" t="n">
        <v>38.0993</v>
      </c>
      <c r="I917" s="4" t="s">
        <v>1522</v>
      </c>
      <c r="J917" s="4" t="n">
        <v>25665163</v>
      </c>
      <c r="K917" s="4" t="n">
        <v>25666212</v>
      </c>
      <c r="L917" s="4" t="s">
        <v>27</v>
      </c>
      <c r="M917" s="4" t="s">
        <v>28</v>
      </c>
      <c r="N917" s="4" t="s">
        <v>29</v>
      </c>
      <c r="O917" s="4" t="n">
        <v>9.43591</v>
      </c>
      <c r="P917" s="4" t="n">
        <v>31.3459</v>
      </c>
      <c r="Q917" s="4" t="n">
        <v>1.73204</v>
      </c>
      <c r="R917" s="4" t="n">
        <v>3.66738</v>
      </c>
      <c r="S917" s="5" t="n">
        <v>5E-005</v>
      </c>
      <c r="T917" s="4" t="n">
        <v>0.000337442</v>
      </c>
      <c r="U917" s="4" t="s">
        <v>30</v>
      </c>
      <c r="V917" s="4"/>
      <c r="W917" s="4"/>
      <c r="X917" s="4"/>
    </row>
    <row r="918" customFormat="false" ht="13.5" hidden="false" customHeight="false" outlineLevel="0" collapsed="false">
      <c r="A918" s="4" t="s">
        <v>2382</v>
      </c>
      <c r="B918" s="4" t="s">
        <v>2383</v>
      </c>
      <c r="C918" s="4" t="n">
        <v>447.885</v>
      </c>
      <c r="D918" s="4" t="n">
        <v>338.673</v>
      </c>
      <c r="E918" s="4" t="n">
        <v>345.449</v>
      </c>
      <c r="F918" s="4" t="n">
        <v>123.088</v>
      </c>
      <c r="G918" s="4" t="n">
        <v>144.942</v>
      </c>
      <c r="H918" s="4" t="n">
        <v>147.097</v>
      </c>
      <c r="I918" s="4" t="s">
        <v>1522</v>
      </c>
      <c r="J918" s="4" t="n">
        <v>25739311</v>
      </c>
      <c r="K918" s="4" t="n">
        <v>25740573</v>
      </c>
      <c r="L918" s="4" t="s">
        <v>27</v>
      </c>
      <c r="M918" s="4" t="s">
        <v>28</v>
      </c>
      <c r="N918" s="4" t="s">
        <v>29</v>
      </c>
      <c r="O918" s="4" t="n">
        <v>429.682</v>
      </c>
      <c r="P918" s="4" t="n">
        <v>154.018</v>
      </c>
      <c r="Q918" s="4" t="n">
        <v>-1.48017</v>
      </c>
      <c r="R918" s="4" t="n">
        <v>-4.49384</v>
      </c>
      <c r="S918" s="5" t="n">
        <v>5E-005</v>
      </c>
      <c r="T918" s="4" t="n">
        <v>0.000337442</v>
      </c>
      <c r="U918" s="4" t="s">
        <v>30</v>
      </c>
      <c r="V918" s="4"/>
      <c r="W918" s="4" t="s">
        <v>2384</v>
      </c>
      <c r="X918" s="4"/>
    </row>
    <row r="919" customFormat="false" ht="13.5" hidden="false" customHeight="false" outlineLevel="0" collapsed="false">
      <c r="A919" s="4" t="s">
        <v>2385</v>
      </c>
      <c r="B919" s="4" t="s">
        <v>2386</v>
      </c>
      <c r="C919" s="4" t="n">
        <v>8.64844</v>
      </c>
      <c r="D919" s="4" t="n">
        <v>9.27327</v>
      </c>
      <c r="E919" s="4" t="n">
        <v>12.3483</v>
      </c>
      <c r="F919" s="4" t="n">
        <v>3.65077</v>
      </c>
      <c r="G919" s="4" t="n">
        <v>4.71584</v>
      </c>
      <c r="H919" s="4" t="n">
        <v>3.06926</v>
      </c>
      <c r="I919" s="4" t="s">
        <v>1522</v>
      </c>
      <c r="J919" s="4" t="n">
        <v>25749197</v>
      </c>
      <c r="K919" s="4" t="n">
        <v>25751110</v>
      </c>
      <c r="L919" s="4" t="s">
        <v>27</v>
      </c>
      <c r="M919" s="4" t="s">
        <v>28</v>
      </c>
      <c r="N919" s="4" t="s">
        <v>29</v>
      </c>
      <c r="O919" s="4" t="n">
        <v>8.97432</v>
      </c>
      <c r="P919" s="4" t="n">
        <v>3.76554</v>
      </c>
      <c r="Q919" s="4" t="n">
        <v>-1.25295</v>
      </c>
      <c r="R919" s="4" t="n">
        <v>-2.2505</v>
      </c>
      <c r="S919" s="5" t="n">
        <v>5E-005</v>
      </c>
      <c r="T919" s="4" t="n">
        <v>0.000337442</v>
      </c>
      <c r="U919" s="4" t="s">
        <v>30</v>
      </c>
      <c r="V919" s="4"/>
      <c r="W919" s="4"/>
      <c r="X919" s="4"/>
    </row>
    <row r="920" customFormat="false" ht="13.5" hidden="false" customHeight="false" outlineLevel="0" collapsed="false">
      <c r="A920" s="4" t="s">
        <v>2387</v>
      </c>
      <c r="B920" s="4" t="s">
        <v>2388</v>
      </c>
      <c r="C920" s="4" t="n">
        <v>41.443</v>
      </c>
      <c r="D920" s="4" t="n">
        <v>32.3842</v>
      </c>
      <c r="E920" s="4" t="n">
        <v>35.3186</v>
      </c>
      <c r="F920" s="4" t="n">
        <v>14.6012</v>
      </c>
      <c r="G920" s="4" t="n">
        <v>13.9535</v>
      </c>
      <c r="H920" s="4" t="n">
        <v>13.121</v>
      </c>
      <c r="I920" s="4" t="s">
        <v>1522</v>
      </c>
      <c r="J920" s="4" t="n">
        <v>25755280</v>
      </c>
      <c r="K920" s="4" t="n">
        <v>25756428</v>
      </c>
      <c r="L920" s="4" t="s">
        <v>27</v>
      </c>
      <c r="M920" s="4" t="s">
        <v>28</v>
      </c>
      <c r="N920" s="4" t="s">
        <v>29</v>
      </c>
      <c r="O920" s="4" t="n">
        <v>41.5377</v>
      </c>
      <c r="P920" s="4" t="n">
        <v>14.0881</v>
      </c>
      <c r="Q920" s="4" t="n">
        <v>-1.55994</v>
      </c>
      <c r="R920" s="4" t="n">
        <v>-3.21911</v>
      </c>
      <c r="S920" s="5" t="n">
        <v>5E-005</v>
      </c>
      <c r="T920" s="4" t="n">
        <v>0.000337442</v>
      </c>
      <c r="U920" s="4" t="s">
        <v>30</v>
      </c>
      <c r="V920" s="4" t="s">
        <v>2389</v>
      </c>
      <c r="W920" s="4" t="s">
        <v>2390</v>
      </c>
      <c r="X920" s="4"/>
    </row>
    <row r="921" customFormat="false" ht="13.5" hidden="false" customHeight="false" outlineLevel="0" collapsed="false">
      <c r="A921" s="4" t="s">
        <v>2391</v>
      </c>
      <c r="B921" s="4" t="s">
        <v>2392</v>
      </c>
      <c r="C921" s="4" t="n">
        <v>291.172</v>
      </c>
      <c r="D921" s="4" t="n">
        <v>242.947</v>
      </c>
      <c r="E921" s="4" t="n">
        <v>227.015</v>
      </c>
      <c r="F921" s="4" t="n">
        <v>72.0937</v>
      </c>
      <c r="G921" s="4" t="n">
        <v>84.7564</v>
      </c>
      <c r="H921" s="4" t="n">
        <v>84.2775</v>
      </c>
      <c r="I921" s="4" t="s">
        <v>1522</v>
      </c>
      <c r="J921" s="4" t="n">
        <v>25811315</v>
      </c>
      <c r="K921" s="4" t="n">
        <v>25812808</v>
      </c>
      <c r="L921" s="4" t="s">
        <v>27</v>
      </c>
      <c r="M921" s="4" t="s">
        <v>28</v>
      </c>
      <c r="N921" s="4" t="s">
        <v>29</v>
      </c>
      <c r="O921" s="4" t="n">
        <v>261.483</v>
      </c>
      <c r="P921" s="4" t="n">
        <v>84.0623</v>
      </c>
      <c r="Q921" s="4" t="n">
        <v>-1.63719</v>
      </c>
      <c r="R921" s="4" t="n">
        <v>-5.04464</v>
      </c>
      <c r="S921" s="5" t="n">
        <v>5E-005</v>
      </c>
      <c r="T921" s="4" t="n">
        <v>0.000337442</v>
      </c>
      <c r="U921" s="4" t="s">
        <v>30</v>
      </c>
      <c r="V921" s="4"/>
      <c r="W921" s="4" t="s">
        <v>2393</v>
      </c>
      <c r="X921" s="4" t="s">
        <v>2394</v>
      </c>
    </row>
    <row r="922" customFormat="false" ht="13.5" hidden="false" customHeight="false" outlineLevel="0" collapsed="false">
      <c r="A922" s="4" t="s">
        <v>2395</v>
      </c>
      <c r="B922" s="4" t="s">
        <v>2396</v>
      </c>
      <c r="C922" s="4" t="n">
        <v>102.35</v>
      </c>
      <c r="D922" s="4" t="n">
        <v>101.894</v>
      </c>
      <c r="E922" s="4" t="n">
        <v>131.485</v>
      </c>
      <c r="F922" s="4" t="n">
        <v>51.247</v>
      </c>
      <c r="G922" s="4" t="n">
        <v>60.1579</v>
      </c>
      <c r="H922" s="4" t="n">
        <v>61.8018</v>
      </c>
      <c r="I922" s="4" t="s">
        <v>1522</v>
      </c>
      <c r="J922" s="4" t="n">
        <v>25818469</v>
      </c>
      <c r="K922" s="4" t="n">
        <v>25819812</v>
      </c>
      <c r="L922" s="4" t="s">
        <v>27</v>
      </c>
      <c r="M922" s="4" t="s">
        <v>28</v>
      </c>
      <c r="N922" s="4" t="s">
        <v>29</v>
      </c>
      <c r="O922" s="4" t="n">
        <v>114.77</v>
      </c>
      <c r="P922" s="4" t="n">
        <v>56.7598</v>
      </c>
      <c r="Q922" s="4" t="n">
        <v>-1.0158</v>
      </c>
      <c r="R922" s="4" t="n">
        <v>-2.92301</v>
      </c>
      <c r="S922" s="5" t="n">
        <v>5E-005</v>
      </c>
      <c r="T922" s="4" t="n">
        <v>0.000337442</v>
      </c>
      <c r="U922" s="4" t="s">
        <v>30</v>
      </c>
      <c r="V922" s="4"/>
      <c r="W922" s="4" t="s">
        <v>2397</v>
      </c>
      <c r="X922" s="4" t="s">
        <v>2398</v>
      </c>
    </row>
    <row r="923" customFormat="false" ht="13.5" hidden="false" customHeight="false" outlineLevel="0" collapsed="false">
      <c r="A923" s="4" t="s">
        <v>2399</v>
      </c>
      <c r="B923" s="4" t="s">
        <v>2400</v>
      </c>
      <c r="C923" s="4" t="n">
        <v>3.31744</v>
      </c>
      <c r="D923" s="4" t="n">
        <v>1.84445</v>
      </c>
      <c r="E923" s="4" t="n">
        <v>2.81702</v>
      </c>
      <c r="F923" s="4" t="n">
        <v>20.6269</v>
      </c>
      <c r="G923" s="4" t="n">
        <v>24.9729</v>
      </c>
      <c r="H923" s="4" t="n">
        <v>21.2731</v>
      </c>
      <c r="I923" s="4" t="s">
        <v>1522</v>
      </c>
      <c r="J923" s="4" t="n">
        <v>25926488</v>
      </c>
      <c r="K923" s="4" t="n">
        <v>25928170</v>
      </c>
      <c r="L923" s="4" t="s">
        <v>27</v>
      </c>
      <c r="M923" s="4" t="s">
        <v>28</v>
      </c>
      <c r="N923" s="4" t="s">
        <v>29</v>
      </c>
      <c r="O923" s="4" t="n">
        <v>2.53969</v>
      </c>
      <c r="P923" s="4" t="n">
        <v>20.996</v>
      </c>
      <c r="Q923" s="4" t="n">
        <v>3.04739</v>
      </c>
      <c r="R923" s="4" t="n">
        <v>4.58164</v>
      </c>
      <c r="S923" s="5" t="n">
        <v>5E-005</v>
      </c>
      <c r="T923" s="4" t="n">
        <v>0.000337442</v>
      </c>
      <c r="U923" s="4" t="s">
        <v>30</v>
      </c>
      <c r="V923" s="4" t="s">
        <v>2401</v>
      </c>
      <c r="W923" s="4"/>
      <c r="X923" s="4"/>
    </row>
    <row r="924" customFormat="false" ht="13.5" hidden="false" customHeight="false" outlineLevel="0" collapsed="false">
      <c r="A924" s="4" t="s">
        <v>2402</v>
      </c>
      <c r="B924" s="4" t="s">
        <v>2403</v>
      </c>
      <c r="C924" s="4" t="n">
        <v>29.2027</v>
      </c>
      <c r="D924" s="4" t="n">
        <v>21.2038</v>
      </c>
      <c r="E924" s="4" t="n">
        <v>25.3837</v>
      </c>
      <c r="F924" s="4" t="n">
        <v>43.7065</v>
      </c>
      <c r="G924" s="4" t="n">
        <v>48.1852</v>
      </c>
      <c r="H924" s="4" t="n">
        <v>63.5664</v>
      </c>
      <c r="I924" s="4" t="s">
        <v>1522</v>
      </c>
      <c r="J924" s="4" t="n">
        <v>25949443</v>
      </c>
      <c r="K924" s="4" t="n">
        <v>25951227</v>
      </c>
      <c r="L924" s="4" t="s">
        <v>27</v>
      </c>
      <c r="M924" s="4" t="s">
        <v>28</v>
      </c>
      <c r="N924" s="4" t="s">
        <v>29</v>
      </c>
      <c r="O924" s="4" t="n">
        <v>24.309</v>
      </c>
      <c r="P924" s="4" t="n">
        <v>51.0789</v>
      </c>
      <c r="Q924" s="4" t="n">
        <v>1.07124</v>
      </c>
      <c r="R924" s="4" t="n">
        <v>2.91768</v>
      </c>
      <c r="S924" s="5" t="n">
        <v>5E-005</v>
      </c>
      <c r="T924" s="4" t="n">
        <v>0.000337442</v>
      </c>
      <c r="U924" s="4" t="s">
        <v>30</v>
      </c>
      <c r="V924" s="4"/>
      <c r="W924" s="4"/>
      <c r="X924" s="4"/>
    </row>
    <row r="925" customFormat="false" ht="13.5" hidden="false" customHeight="false" outlineLevel="0" collapsed="false">
      <c r="A925" s="4" t="s">
        <v>2404</v>
      </c>
      <c r="B925" s="4" t="s">
        <v>2405</v>
      </c>
      <c r="C925" s="4" t="n">
        <v>7.59745</v>
      </c>
      <c r="D925" s="4" t="n">
        <v>5.34628</v>
      </c>
      <c r="E925" s="4" t="n">
        <v>3.9708</v>
      </c>
      <c r="F925" s="4" t="n">
        <v>12.0524</v>
      </c>
      <c r="G925" s="4" t="n">
        <v>14.6627</v>
      </c>
      <c r="H925" s="4" t="n">
        <v>12.1246</v>
      </c>
      <c r="I925" s="4" t="s">
        <v>1522</v>
      </c>
      <c r="J925" s="4" t="n">
        <v>26177161</v>
      </c>
      <c r="K925" s="4" t="n">
        <v>26177553</v>
      </c>
      <c r="L925" s="4" t="s">
        <v>27</v>
      </c>
      <c r="M925" s="4" t="s">
        <v>28</v>
      </c>
      <c r="N925" s="4" t="s">
        <v>29</v>
      </c>
      <c r="O925" s="4" t="n">
        <v>6.6481</v>
      </c>
      <c r="P925" s="4" t="n">
        <v>13.9313</v>
      </c>
      <c r="Q925" s="4" t="n">
        <v>1.06731</v>
      </c>
      <c r="R925" s="4" t="n">
        <v>1.17828</v>
      </c>
      <c r="S925" s="4" t="n">
        <v>0.02595</v>
      </c>
      <c r="T925" s="4" t="n">
        <v>0.0803826</v>
      </c>
      <c r="U925" s="4" t="s">
        <v>120</v>
      </c>
      <c r="V925" s="4"/>
      <c r="W925" s="4" t="s">
        <v>2406</v>
      </c>
      <c r="X925" s="4" t="s">
        <v>2407</v>
      </c>
    </row>
    <row r="926" customFormat="false" ht="13.5" hidden="false" customHeight="false" outlineLevel="0" collapsed="false">
      <c r="A926" s="4" t="s">
        <v>2408</v>
      </c>
      <c r="B926" s="4" t="s">
        <v>2409</v>
      </c>
      <c r="C926" s="4" t="n">
        <v>5.00541</v>
      </c>
      <c r="D926" s="4" t="n">
        <v>9.44665</v>
      </c>
      <c r="E926" s="4" t="n">
        <v>10.2081</v>
      </c>
      <c r="F926" s="4" t="n">
        <v>32.0939</v>
      </c>
      <c r="G926" s="4" t="n">
        <v>39.0472</v>
      </c>
      <c r="H926" s="4" t="n">
        <v>37.9273</v>
      </c>
      <c r="I926" s="4" t="s">
        <v>1522</v>
      </c>
      <c r="J926" s="4" t="n">
        <v>26178048</v>
      </c>
      <c r="K926" s="4" t="n">
        <v>26178495</v>
      </c>
      <c r="L926" s="4" t="s">
        <v>27</v>
      </c>
      <c r="M926" s="4" t="s">
        <v>28</v>
      </c>
      <c r="N926" s="4" t="s">
        <v>29</v>
      </c>
      <c r="O926" s="4" t="n">
        <v>8.647</v>
      </c>
      <c r="P926" s="4" t="n">
        <v>31.9213</v>
      </c>
      <c r="Q926" s="4" t="n">
        <v>1.88425</v>
      </c>
      <c r="R926" s="4" t="n">
        <v>2.42452</v>
      </c>
      <c r="S926" s="5" t="n">
        <v>5E-005</v>
      </c>
      <c r="T926" s="4" t="n">
        <v>0.000337442</v>
      </c>
      <c r="U926" s="4" t="s">
        <v>30</v>
      </c>
      <c r="V926" s="4"/>
      <c r="W926" s="4"/>
      <c r="X926" s="4"/>
    </row>
    <row r="927" customFormat="false" ht="13.5" hidden="false" customHeight="false" outlineLevel="0" collapsed="false">
      <c r="A927" s="4" t="s">
        <v>2410</v>
      </c>
      <c r="B927" s="4" t="s">
        <v>2411</v>
      </c>
      <c r="C927" s="4" t="n">
        <v>2.21326</v>
      </c>
      <c r="D927" s="4" t="n">
        <v>2.6073</v>
      </c>
      <c r="E927" s="4" t="n">
        <v>2.99428</v>
      </c>
      <c r="F927" s="4" t="n">
        <v>16.1996</v>
      </c>
      <c r="G927" s="4" t="n">
        <v>15.097</v>
      </c>
      <c r="H927" s="4" t="n">
        <v>16.499</v>
      </c>
      <c r="I927" s="4" t="s">
        <v>1522</v>
      </c>
      <c r="J927" s="4" t="n">
        <v>26179053</v>
      </c>
      <c r="K927" s="4" t="n">
        <v>26180417</v>
      </c>
      <c r="L927" s="4" t="s">
        <v>27</v>
      </c>
      <c r="M927" s="4" t="s">
        <v>28</v>
      </c>
      <c r="N927" s="4" t="s">
        <v>29</v>
      </c>
      <c r="O927" s="4" t="n">
        <v>2.86257</v>
      </c>
      <c r="P927" s="4" t="n">
        <v>16.7846</v>
      </c>
      <c r="Q927" s="4" t="n">
        <v>2.55176</v>
      </c>
      <c r="R927" s="4" t="n">
        <v>4.06013</v>
      </c>
      <c r="S927" s="5" t="n">
        <v>5E-005</v>
      </c>
      <c r="T927" s="4" t="n">
        <v>0.000337442</v>
      </c>
      <c r="U927" s="4" t="s">
        <v>30</v>
      </c>
      <c r="V927" s="4"/>
      <c r="W927" s="4"/>
      <c r="X927" s="4"/>
    </row>
    <row r="928" customFormat="false" ht="13.5" hidden="false" customHeight="false" outlineLevel="0" collapsed="false">
      <c r="A928" s="4" t="s">
        <v>2412</v>
      </c>
      <c r="B928" s="4" t="s">
        <v>2413</v>
      </c>
      <c r="C928" s="4" t="n">
        <v>0.57732</v>
      </c>
      <c r="D928" s="4" t="n">
        <v>1.94772</v>
      </c>
      <c r="E928" s="4" t="n">
        <v>1.54078</v>
      </c>
      <c r="F928" s="4" t="n">
        <v>4.36584</v>
      </c>
      <c r="G928" s="4" t="n">
        <v>3.35851</v>
      </c>
      <c r="H928" s="4" t="n">
        <v>5.153</v>
      </c>
      <c r="I928" s="4" t="s">
        <v>1522</v>
      </c>
      <c r="J928" s="4" t="n">
        <v>26841681</v>
      </c>
      <c r="K928" s="4" t="n">
        <v>26843485</v>
      </c>
      <c r="L928" s="4" t="s">
        <v>27</v>
      </c>
      <c r="M928" s="4" t="s">
        <v>28</v>
      </c>
      <c r="N928" s="4" t="s">
        <v>29</v>
      </c>
      <c r="O928" s="4" t="n">
        <v>1.36288</v>
      </c>
      <c r="P928" s="4" t="n">
        <v>4.45344</v>
      </c>
      <c r="Q928" s="4" t="n">
        <v>1.70826</v>
      </c>
      <c r="R928" s="4" t="n">
        <v>1.65647</v>
      </c>
      <c r="S928" s="4" t="n">
        <v>0.0034</v>
      </c>
      <c r="T928" s="4" t="n">
        <v>0.0149894</v>
      </c>
      <c r="U928" s="4" t="s">
        <v>30</v>
      </c>
      <c r="V928" s="4"/>
      <c r="W928" s="4"/>
      <c r="X928" s="4"/>
    </row>
    <row r="929" customFormat="false" ht="13.5" hidden="false" customHeight="false" outlineLevel="0" collapsed="false">
      <c r="A929" s="4" t="s">
        <v>2414</v>
      </c>
      <c r="B929" s="4" t="s">
        <v>2415</v>
      </c>
      <c r="C929" s="4" t="n">
        <v>146.978</v>
      </c>
      <c r="D929" s="4" t="n">
        <v>122.692</v>
      </c>
      <c r="E929" s="4" t="n">
        <v>131.929</v>
      </c>
      <c r="F929" s="4" t="n">
        <v>287.013</v>
      </c>
      <c r="G929" s="4" t="n">
        <v>343.33</v>
      </c>
      <c r="H929" s="4" t="n">
        <v>368.82</v>
      </c>
      <c r="I929" s="4" t="s">
        <v>1522</v>
      </c>
      <c r="J929" s="4" t="n">
        <v>26983862</v>
      </c>
      <c r="K929" s="4" t="n">
        <v>26985634</v>
      </c>
      <c r="L929" s="4" t="s">
        <v>27</v>
      </c>
      <c r="M929" s="4" t="s">
        <v>28</v>
      </c>
      <c r="N929" s="4" t="s">
        <v>29</v>
      </c>
      <c r="O929" s="4" t="n">
        <v>120.332</v>
      </c>
      <c r="P929" s="4" t="n">
        <v>345.642</v>
      </c>
      <c r="Q929" s="4" t="n">
        <v>1.52226</v>
      </c>
      <c r="R929" s="4" t="n">
        <v>4.54472</v>
      </c>
      <c r="S929" s="5" t="n">
        <v>5E-005</v>
      </c>
      <c r="T929" s="4" t="n">
        <v>0.000337442</v>
      </c>
      <c r="U929" s="4" t="s">
        <v>30</v>
      </c>
      <c r="V929" s="4"/>
      <c r="W929" s="4" t="s">
        <v>2416</v>
      </c>
      <c r="X929" s="4"/>
    </row>
    <row r="930" customFormat="false" ht="13.5" hidden="false" customHeight="false" outlineLevel="0" collapsed="false">
      <c r="A930" s="4" t="s">
        <v>2417</v>
      </c>
      <c r="B930" s="4" t="s">
        <v>2418</v>
      </c>
      <c r="C930" s="4" t="n">
        <v>0.217513</v>
      </c>
      <c r="D930" s="4" t="n">
        <v>0.137882</v>
      </c>
      <c r="E930" s="4" t="n">
        <v>0.240205</v>
      </c>
      <c r="F930" s="4" t="n">
        <v>9.14595</v>
      </c>
      <c r="G930" s="4" t="n">
        <v>6.98493</v>
      </c>
      <c r="H930" s="4" t="n">
        <v>5.28027</v>
      </c>
      <c r="I930" s="4" t="s">
        <v>1522</v>
      </c>
      <c r="J930" s="4" t="n">
        <v>26997936</v>
      </c>
      <c r="K930" s="4" t="n">
        <v>26998595</v>
      </c>
      <c r="L930" s="4" t="s">
        <v>27</v>
      </c>
      <c r="M930" s="4" t="s">
        <v>28</v>
      </c>
      <c r="N930" s="4" t="s">
        <v>29</v>
      </c>
      <c r="O930" s="4" t="n">
        <v>0.25677</v>
      </c>
      <c r="P930" s="4" t="n">
        <v>6.94063</v>
      </c>
      <c r="Q930" s="4" t="n">
        <v>4.75652</v>
      </c>
      <c r="R930" s="4" t="n">
        <v>2.69879</v>
      </c>
      <c r="S930" s="4" t="n">
        <v>0.0063</v>
      </c>
      <c r="T930" s="4" t="n">
        <v>0.0250741</v>
      </c>
      <c r="U930" s="4" t="s">
        <v>30</v>
      </c>
      <c r="V930" s="4"/>
      <c r="W930" s="4"/>
      <c r="X930" s="4"/>
    </row>
    <row r="931" customFormat="false" ht="13.5" hidden="false" customHeight="false" outlineLevel="0" collapsed="false">
      <c r="A931" s="4" t="s">
        <v>2419</v>
      </c>
      <c r="B931" s="4" t="s">
        <v>2420</v>
      </c>
      <c r="C931" s="4" t="n">
        <v>98.6321</v>
      </c>
      <c r="D931" s="4" t="n">
        <v>85.0499</v>
      </c>
      <c r="E931" s="4" t="n">
        <v>84.0316</v>
      </c>
      <c r="F931" s="4" t="n">
        <v>174.94</v>
      </c>
      <c r="G931" s="4" t="n">
        <v>213.728</v>
      </c>
      <c r="H931" s="4" t="n">
        <v>282.179</v>
      </c>
      <c r="I931" s="4" t="s">
        <v>1522</v>
      </c>
      <c r="J931" s="4" t="n">
        <v>27032189</v>
      </c>
      <c r="K931" s="4" t="n">
        <v>27033285</v>
      </c>
      <c r="L931" s="4" t="s">
        <v>27</v>
      </c>
      <c r="M931" s="4" t="s">
        <v>28</v>
      </c>
      <c r="N931" s="4" t="s">
        <v>29</v>
      </c>
      <c r="O931" s="4" t="n">
        <v>92.1208</v>
      </c>
      <c r="P931" s="4" t="n">
        <v>234.183</v>
      </c>
      <c r="Q931" s="4" t="n">
        <v>1.34604</v>
      </c>
      <c r="R931" s="4" t="n">
        <v>3.97149</v>
      </c>
      <c r="S931" s="5" t="n">
        <v>5E-005</v>
      </c>
      <c r="T931" s="4" t="n">
        <v>0.000337442</v>
      </c>
      <c r="U931" s="4" t="s">
        <v>30</v>
      </c>
      <c r="V931" s="4" t="s">
        <v>2421</v>
      </c>
      <c r="W931" s="4" t="s">
        <v>2422</v>
      </c>
      <c r="X931" s="4" t="s">
        <v>2423</v>
      </c>
    </row>
    <row r="932" customFormat="false" ht="13.5" hidden="false" customHeight="false" outlineLevel="0" collapsed="false">
      <c r="A932" s="4" t="s">
        <v>2424</v>
      </c>
      <c r="B932" s="4" t="s">
        <v>2425</v>
      </c>
      <c r="C932" s="4" t="n">
        <v>134.463</v>
      </c>
      <c r="D932" s="4" t="n">
        <v>184.006</v>
      </c>
      <c r="E932" s="4" t="n">
        <v>166.482</v>
      </c>
      <c r="F932" s="4" t="n">
        <v>336.561</v>
      </c>
      <c r="G932" s="4" t="n">
        <v>386.467</v>
      </c>
      <c r="H932" s="4" t="n">
        <v>410.271</v>
      </c>
      <c r="I932" s="4" t="s">
        <v>1522</v>
      </c>
      <c r="J932" s="4" t="n">
        <v>27038706</v>
      </c>
      <c r="K932" s="4" t="n">
        <v>27039651</v>
      </c>
      <c r="L932" s="4" t="s">
        <v>27</v>
      </c>
      <c r="M932" s="4" t="s">
        <v>28</v>
      </c>
      <c r="N932" s="4" t="s">
        <v>29</v>
      </c>
      <c r="O932" s="4" t="n">
        <v>173.971</v>
      </c>
      <c r="P932" s="4" t="n">
        <v>374.867</v>
      </c>
      <c r="Q932" s="4" t="n">
        <v>1.10753</v>
      </c>
      <c r="R932" s="4" t="n">
        <v>3.22655</v>
      </c>
      <c r="S932" s="5" t="n">
        <v>5E-005</v>
      </c>
      <c r="T932" s="4" t="n">
        <v>0.000337442</v>
      </c>
      <c r="U932" s="4" t="s">
        <v>30</v>
      </c>
      <c r="V932" s="4"/>
      <c r="W932" s="4"/>
      <c r="X932" s="4"/>
    </row>
    <row r="933" customFormat="false" ht="13.5" hidden="false" customHeight="false" outlineLevel="0" collapsed="false">
      <c r="A933" s="4" t="s">
        <v>2426</v>
      </c>
      <c r="B933" s="4" t="s">
        <v>2427</v>
      </c>
      <c r="C933" s="4" t="n">
        <v>13.2144</v>
      </c>
      <c r="D933" s="4" t="n">
        <v>12.7452</v>
      </c>
      <c r="E933" s="4" t="n">
        <v>20.8116</v>
      </c>
      <c r="F933" s="4" t="n">
        <v>40.0088</v>
      </c>
      <c r="G933" s="4" t="n">
        <v>52.4951</v>
      </c>
      <c r="H933" s="4" t="n">
        <v>56.7364</v>
      </c>
      <c r="I933" s="4" t="s">
        <v>1522</v>
      </c>
      <c r="J933" s="4" t="n">
        <v>27040697</v>
      </c>
      <c r="K933" s="4" t="n">
        <v>27041722</v>
      </c>
      <c r="L933" s="4" t="s">
        <v>27</v>
      </c>
      <c r="M933" s="4" t="s">
        <v>28</v>
      </c>
      <c r="N933" s="4" t="s">
        <v>29</v>
      </c>
      <c r="O933" s="4" t="n">
        <v>13.9417</v>
      </c>
      <c r="P933" s="4" t="n">
        <v>53.9004</v>
      </c>
      <c r="Q933" s="4" t="n">
        <v>1.95089</v>
      </c>
      <c r="R933" s="4" t="n">
        <v>4.8088</v>
      </c>
      <c r="S933" s="5" t="n">
        <v>5E-005</v>
      </c>
      <c r="T933" s="4" t="n">
        <v>0.000337442</v>
      </c>
      <c r="U933" s="4" t="s">
        <v>30</v>
      </c>
      <c r="V933" s="4"/>
      <c r="W933" s="4"/>
      <c r="X933" s="4" t="s">
        <v>2428</v>
      </c>
    </row>
    <row r="934" customFormat="false" ht="13.5" hidden="false" customHeight="false" outlineLevel="0" collapsed="false">
      <c r="A934" s="4" t="s">
        <v>2429</v>
      </c>
      <c r="B934" s="4" t="s">
        <v>2430</v>
      </c>
      <c r="C934" s="4" t="n">
        <v>6.61203</v>
      </c>
      <c r="D934" s="4" t="n">
        <v>10.2193</v>
      </c>
      <c r="E934" s="4" t="n">
        <v>7.93517</v>
      </c>
      <c r="F934" s="4" t="n">
        <v>0.412118</v>
      </c>
      <c r="G934" s="4" t="n">
        <v>0.282167</v>
      </c>
      <c r="H934" s="4" t="n">
        <v>0.0882371</v>
      </c>
      <c r="I934" s="4" t="s">
        <v>1522</v>
      </c>
      <c r="J934" s="4" t="n">
        <v>27107060</v>
      </c>
      <c r="K934" s="4" t="n">
        <v>27115596</v>
      </c>
      <c r="L934" s="4" t="s">
        <v>27</v>
      </c>
      <c r="M934" s="4" t="s">
        <v>28</v>
      </c>
      <c r="N934" s="4" t="s">
        <v>29</v>
      </c>
      <c r="O934" s="4" t="n">
        <v>8.37644</v>
      </c>
      <c r="P934" s="4" t="n">
        <v>0.922595</v>
      </c>
      <c r="Q934" s="4" t="n">
        <v>-3.18257</v>
      </c>
      <c r="R934" s="4" t="n">
        <v>-3.96092</v>
      </c>
      <c r="S934" s="5" t="n">
        <v>5E-005</v>
      </c>
      <c r="T934" s="4" t="n">
        <v>0.000337442</v>
      </c>
      <c r="U934" s="4" t="s">
        <v>30</v>
      </c>
      <c r="V934" s="4" t="s">
        <v>2431</v>
      </c>
      <c r="W934" s="4" t="s">
        <v>2432</v>
      </c>
      <c r="X934" s="4" t="s">
        <v>2433</v>
      </c>
    </row>
    <row r="935" customFormat="false" ht="13.5" hidden="false" customHeight="false" outlineLevel="0" collapsed="false">
      <c r="A935" s="4" t="s">
        <v>2434</v>
      </c>
      <c r="B935" s="4" t="s">
        <v>2435</v>
      </c>
      <c r="C935" s="4" t="n">
        <v>964.706</v>
      </c>
      <c r="D935" s="4" t="n">
        <v>990.16</v>
      </c>
      <c r="E935" s="4" t="n">
        <v>855.063</v>
      </c>
      <c r="F935" s="4" t="n">
        <v>1.84354</v>
      </c>
      <c r="G935" s="4" t="n">
        <v>6.87999</v>
      </c>
      <c r="H935" s="4" t="n">
        <v>0.359207</v>
      </c>
      <c r="I935" s="4" t="s">
        <v>1522</v>
      </c>
      <c r="J935" s="4" t="n">
        <v>27117242</v>
      </c>
      <c r="K935" s="4" t="n">
        <v>27119540</v>
      </c>
      <c r="L935" s="4" t="s">
        <v>27</v>
      </c>
      <c r="M935" s="4" t="s">
        <v>28</v>
      </c>
      <c r="N935" s="4" t="s">
        <v>29</v>
      </c>
      <c r="O935" s="4" t="n">
        <v>964.444</v>
      </c>
      <c r="P935" s="4" t="n">
        <v>6.09898</v>
      </c>
      <c r="Q935" s="4" t="n">
        <v>-7.30499</v>
      </c>
      <c r="R935" s="4" t="n">
        <v>-14.5831</v>
      </c>
      <c r="S935" s="5" t="n">
        <v>5E-005</v>
      </c>
      <c r="T935" s="4" t="n">
        <v>0.000337442</v>
      </c>
      <c r="U935" s="4" t="s">
        <v>30</v>
      </c>
      <c r="V935" s="4"/>
      <c r="W935" s="4"/>
      <c r="X935" s="4"/>
    </row>
    <row r="936" customFormat="false" ht="13.5" hidden="false" customHeight="false" outlineLevel="0" collapsed="false">
      <c r="A936" s="4" t="s">
        <v>2436</v>
      </c>
      <c r="B936" s="4" t="s">
        <v>2437</v>
      </c>
      <c r="C936" s="4" t="n">
        <v>7.5147</v>
      </c>
      <c r="D936" s="4" t="n">
        <v>8.18487</v>
      </c>
      <c r="E936" s="4" t="n">
        <v>8.263</v>
      </c>
      <c r="F936" s="4" t="n">
        <v>3.12992</v>
      </c>
      <c r="G936" s="4" t="n">
        <v>3.12549</v>
      </c>
      <c r="H936" s="4" t="n">
        <v>3.60359</v>
      </c>
      <c r="I936" s="4" t="s">
        <v>1522</v>
      </c>
      <c r="J936" s="4" t="n">
        <v>27133959</v>
      </c>
      <c r="K936" s="4" t="n">
        <v>27135917</v>
      </c>
      <c r="L936" s="4" t="s">
        <v>27</v>
      </c>
      <c r="M936" s="4" t="s">
        <v>28</v>
      </c>
      <c r="N936" s="4" t="s">
        <v>29</v>
      </c>
      <c r="O936" s="4" t="n">
        <v>8.85536</v>
      </c>
      <c r="P936" s="4" t="n">
        <v>3.46809</v>
      </c>
      <c r="Q936" s="4" t="n">
        <v>-1.35241</v>
      </c>
      <c r="R936" s="4" t="n">
        <v>-2.26692</v>
      </c>
      <c r="S936" s="5" t="n">
        <v>5E-005</v>
      </c>
      <c r="T936" s="4" t="n">
        <v>0.000337442</v>
      </c>
      <c r="U936" s="4" t="s">
        <v>30</v>
      </c>
      <c r="V936" s="4" t="s">
        <v>2438</v>
      </c>
      <c r="W936" s="4" t="s">
        <v>2439</v>
      </c>
      <c r="X936" s="4"/>
    </row>
    <row r="937" customFormat="false" ht="13.5" hidden="false" customHeight="false" outlineLevel="0" collapsed="false">
      <c r="A937" s="4" t="s">
        <v>2440</v>
      </c>
      <c r="B937" s="4" t="s">
        <v>2441</v>
      </c>
      <c r="C937" s="4" t="n">
        <v>81.3726</v>
      </c>
      <c r="D937" s="4" t="n">
        <v>67.0818</v>
      </c>
      <c r="E937" s="4" t="n">
        <v>82.1874</v>
      </c>
      <c r="F937" s="4" t="n">
        <v>22.3504</v>
      </c>
      <c r="G937" s="4" t="n">
        <v>23.8559</v>
      </c>
      <c r="H937" s="4" t="n">
        <v>20.4392</v>
      </c>
      <c r="I937" s="4" t="s">
        <v>1522</v>
      </c>
      <c r="J937" s="4" t="n">
        <v>27162895</v>
      </c>
      <c r="K937" s="4" t="n">
        <v>27164895</v>
      </c>
      <c r="L937" s="4" t="s">
        <v>27</v>
      </c>
      <c r="M937" s="4" t="s">
        <v>28</v>
      </c>
      <c r="N937" s="4" t="s">
        <v>29</v>
      </c>
      <c r="O937" s="4" t="n">
        <v>82.5951</v>
      </c>
      <c r="P937" s="4" t="n">
        <v>24.6116</v>
      </c>
      <c r="Q937" s="4" t="n">
        <v>-1.74672</v>
      </c>
      <c r="R937" s="4" t="n">
        <v>-4.9299</v>
      </c>
      <c r="S937" s="5" t="n">
        <v>5E-005</v>
      </c>
      <c r="T937" s="4" t="n">
        <v>0.000337442</v>
      </c>
      <c r="U937" s="4" t="s">
        <v>30</v>
      </c>
      <c r="V937" s="4"/>
      <c r="W937" s="4"/>
      <c r="X937" s="4"/>
    </row>
    <row r="938" customFormat="false" ht="13.5" hidden="false" customHeight="false" outlineLevel="0" collapsed="false">
      <c r="A938" s="4" t="s">
        <v>2442</v>
      </c>
      <c r="B938" s="4" t="s">
        <v>2443</v>
      </c>
      <c r="C938" s="4" t="n">
        <v>0</v>
      </c>
      <c r="D938" s="4" t="n">
        <v>0</v>
      </c>
      <c r="E938" s="4" t="n">
        <v>0</v>
      </c>
      <c r="F938" s="4" t="n">
        <v>3.59189</v>
      </c>
      <c r="G938" s="4" t="n">
        <v>4.60809</v>
      </c>
      <c r="H938" s="4" t="n">
        <v>8.82155</v>
      </c>
      <c r="I938" s="4" t="s">
        <v>1522</v>
      </c>
      <c r="J938" s="4" t="n">
        <v>27433390</v>
      </c>
      <c r="K938" s="4" t="n">
        <v>27434712</v>
      </c>
      <c r="L938" s="4" t="s">
        <v>27</v>
      </c>
      <c r="M938" s="4" t="s">
        <v>28</v>
      </c>
      <c r="N938" s="4" t="s">
        <v>29</v>
      </c>
      <c r="O938" s="4" t="n">
        <v>0.0797496</v>
      </c>
      <c r="P938" s="4" t="n">
        <v>5.53848</v>
      </c>
      <c r="Q938" s="4" t="n">
        <v>6.11787</v>
      </c>
      <c r="R938" s="4" t="n">
        <v>3.12067</v>
      </c>
      <c r="S938" s="4" t="n">
        <v>0.22825</v>
      </c>
      <c r="T938" s="4" t="n">
        <v>0.409811</v>
      </c>
      <c r="U938" s="4" t="s">
        <v>120</v>
      </c>
      <c r="V938" s="4"/>
      <c r="W938" s="4"/>
      <c r="X938" s="4" t="s">
        <v>2444</v>
      </c>
    </row>
    <row r="939" customFormat="false" ht="13.5" hidden="false" customHeight="false" outlineLevel="0" collapsed="false">
      <c r="A939" s="4" t="s">
        <v>2445</v>
      </c>
      <c r="B939" s="4" t="s">
        <v>2446</v>
      </c>
      <c r="C939" s="4" t="n">
        <v>21.2403</v>
      </c>
      <c r="D939" s="4" t="n">
        <v>19.9142</v>
      </c>
      <c r="E939" s="4" t="n">
        <v>24.8022</v>
      </c>
      <c r="F939" s="4" t="n">
        <v>43.7123</v>
      </c>
      <c r="G939" s="4" t="n">
        <v>49.804</v>
      </c>
      <c r="H939" s="4" t="n">
        <v>56.9445</v>
      </c>
      <c r="I939" s="4" t="s">
        <v>1522</v>
      </c>
      <c r="J939" s="4" t="n">
        <v>27604130</v>
      </c>
      <c r="K939" s="4" t="n">
        <v>27605023</v>
      </c>
      <c r="L939" s="4" t="s">
        <v>27</v>
      </c>
      <c r="M939" s="4" t="s">
        <v>28</v>
      </c>
      <c r="N939" s="4" t="s">
        <v>29</v>
      </c>
      <c r="O939" s="4" t="n">
        <v>22.7493</v>
      </c>
      <c r="P939" s="4" t="n">
        <v>54.4182</v>
      </c>
      <c r="Q939" s="4" t="n">
        <v>1.25827</v>
      </c>
      <c r="R939" s="4" t="n">
        <v>3.11112</v>
      </c>
      <c r="S939" s="5" t="n">
        <v>5E-005</v>
      </c>
      <c r="T939" s="4" t="n">
        <v>0.000337442</v>
      </c>
      <c r="U939" s="4" t="s">
        <v>30</v>
      </c>
      <c r="V939" s="4"/>
      <c r="W939" s="4" t="s">
        <v>2447</v>
      </c>
      <c r="X939" s="4"/>
    </row>
    <row r="940" customFormat="false" ht="13.5" hidden="false" customHeight="false" outlineLevel="0" collapsed="false">
      <c r="A940" s="4" t="s">
        <v>2448</v>
      </c>
      <c r="B940" s="4" t="s">
        <v>2449</v>
      </c>
      <c r="C940" s="4" t="n">
        <v>516.573</v>
      </c>
      <c r="D940" s="4" t="n">
        <v>652.081</v>
      </c>
      <c r="E940" s="4" t="n">
        <v>479.335</v>
      </c>
      <c r="F940" s="4" t="n">
        <v>38.291</v>
      </c>
      <c r="G940" s="4" t="n">
        <v>32.278</v>
      </c>
      <c r="H940" s="4" t="n">
        <v>47.0743</v>
      </c>
      <c r="I940" s="4" t="s">
        <v>1522</v>
      </c>
      <c r="J940" s="4" t="n">
        <v>27625863</v>
      </c>
      <c r="K940" s="4" t="n">
        <v>27626795</v>
      </c>
      <c r="L940" s="4" t="s">
        <v>27</v>
      </c>
      <c r="M940" s="4" t="s">
        <v>28</v>
      </c>
      <c r="N940" s="4" t="s">
        <v>29</v>
      </c>
      <c r="O940" s="4" t="n">
        <v>683.932</v>
      </c>
      <c r="P940" s="4" t="n">
        <v>46.8725</v>
      </c>
      <c r="Q940" s="4" t="n">
        <v>-3.86704</v>
      </c>
      <c r="R940" s="4" t="n">
        <v>-10.0572</v>
      </c>
      <c r="S940" s="5" t="n">
        <v>5E-005</v>
      </c>
      <c r="T940" s="4" t="n">
        <v>0.000337442</v>
      </c>
      <c r="U940" s="4" t="s">
        <v>30</v>
      </c>
      <c r="V940" s="4" t="s">
        <v>2450</v>
      </c>
      <c r="W940" s="4"/>
      <c r="X940" s="4"/>
    </row>
    <row r="941" customFormat="false" ht="13.5" hidden="false" customHeight="false" outlineLevel="0" collapsed="false">
      <c r="A941" s="4" t="s">
        <v>2451</v>
      </c>
      <c r="B941" s="4" t="s">
        <v>2452</v>
      </c>
      <c r="C941" s="4" t="n">
        <v>16.1233</v>
      </c>
      <c r="D941" s="4" t="n">
        <v>16.7636</v>
      </c>
      <c r="E941" s="4" t="n">
        <v>13.2636</v>
      </c>
      <c r="F941" s="4" t="n">
        <v>3.3148</v>
      </c>
      <c r="G941" s="4" t="n">
        <v>2.87739</v>
      </c>
      <c r="H941" s="4" t="n">
        <v>2.59361</v>
      </c>
      <c r="I941" s="4" t="s">
        <v>1522</v>
      </c>
      <c r="J941" s="4" t="n">
        <v>27729455</v>
      </c>
      <c r="K941" s="4" t="n">
        <v>27731683</v>
      </c>
      <c r="L941" s="4" t="s">
        <v>27</v>
      </c>
      <c r="M941" s="4" t="s">
        <v>28</v>
      </c>
      <c r="N941" s="4" t="s">
        <v>29</v>
      </c>
      <c r="O941" s="4" t="n">
        <v>16.0009</v>
      </c>
      <c r="P941" s="4" t="n">
        <v>3.021</v>
      </c>
      <c r="Q941" s="4" t="n">
        <v>-2.40506</v>
      </c>
      <c r="R941" s="4" t="n">
        <v>-4.39393</v>
      </c>
      <c r="S941" s="5" t="n">
        <v>5E-005</v>
      </c>
      <c r="T941" s="4" t="n">
        <v>0.000337442</v>
      </c>
      <c r="U941" s="4" t="s">
        <v>30</v>
      </c>
      <c r="V941" s="4"/>
      <c r="W941" s="4"/>
      <c r="X941" s="4"/>
    </row>
    <row r="942" customFormat="false" ht="13.5" hidden="false" customHeight="false" outlineLevel="0" collapsed="false">
      <c r="A942" s="4" t="s">
        <v>2453</v>
      </c>
      <c r="B942" s="4" t="s">
        <v>2454</v>
      </c>
      <c r="C942" s="4" t="n">
        <v>115.509</v>
      </c>
      <c r="D942" s="4" t="n">
        <v>94.0422</v>
      </c>
      <c r="E942" s="4" t="n">
        <v>108.123</v>
      </c>
      <c r="F942" s="4" t="n">
        <v>28.2206</v>
      </c>
      <c r="G942" s="4" t="n">
        <v>35.7527</v>
      </c>
      <c r="H942" s="4" t="n">
        <v>30.8758</v>
      </c>
      <c r="I942" s="4" t="s">
        <v>1522</v>
      </c>
      <c r="J942" s="4" t="n">
        <v>27895901</v>
      </c>
      <c r="K942" s="4" t="n">
        <v>27896695</v>
      </c>
      <c r="L942" s="4" t="s">
        <v>27</v>
      </c>
      <c r="M942" s="4" t="s">
        <v>28</v>
      </c>
      <c r="N942" s="4" t="s">
        <v>29</v>
      </c>
      <c r="O942" s="4" t="n">
        <v>113.919</v>
      </c>
      <c r="P942" s="4" t="n">
        <v>35.8302</v>
      </c>
      <c r="Q942" s="4" t="n">
        <v>-1.66876</v>
      </c>
      <c r="R942" s="4" t="n">
        <v>-4.8759</v>
      </c>
      <c r="S942" s="5" t="n">
        <v>5E-005</v>
      </c>
      <c r="T942" s="4" t="n">
        <v>0.000337442</v>
      </c>
      <c r="U942" s="4" t="s">
        <v>30</v>
      </c>
      <c r="V942" s="4"/>
      <c r="W942" s="4"/>
      <c r="X942" s="4"/>
    </row>
    <row r="943" customFormat="false" ht="13.5" hidden="false" customHeight="false" outlineLevel="0" collapsed="false">
      <c r="A943" s="4" t="s">
        <v>2455</v>
      </c>
      <c r="B943" s="4" t="s">
        <v>2456</v>
      </c>
      <c r="C943" s="4" t="n">
        <v>47.3965</v>
      </c>
      <c r="D943" s="4" t="n">
        <v>29.2464</v>
      </c>
      <c r="E943" s="4" t="n">
        <v>37.5077</v>
      </c>
      <c r="F943" s="4" t="n">
        <v>1.81174</v>
      </c>
      <c r="G943" s="4" t="n">
        <v>1.83874</v>
      </c>
      <c r="H943" s="4" t="n">
        <v>0.601856</v>
      </c>
      <c r="I943" s="4" t="s">
        <v>1522</v>
      </c>
      <c r="J943" s="4" t="n">
        <v>27948422</v>
      </c>
      <c r="K943" s="4" t="n">
        <v>27949060</v>
      </c>
      <c r="L943" s="4" t="s">
        <v>27</v>
      </c>
      <c r="M943" s="4" t="s">
        <v>28</v>
      </c>
      <c r="N943" s="4" t="s">
        <v>29</v>
      </c>
      <c r="O943" s="4" t="n">
        <v>35.108</v>
      </c>
      <c r="P943" s="4" t="n">
        <v>1.47515</v>
      </c>
      <c r="Q943" s="4" t="n">
        <v>-4.57287</v>
      </c>
      <c r="R943" s="4" t="n">
        <v>-4.14365</v>
      </c>
      <c r="S943" s="5" t="n">
        <v>5E-005</v>
      </c>
      <c r="T943" s="4" t="n">
        <v>0.000337442</v>
      </c>
      <c r="U943" s="4" t="s">
        <v>30</v>
      </c>
      <c r="V943" s="4"/>
      <c r="W943" s="4"/>
      <c r="X943" s="4"/>
    </row>
    <row r="944" customFormat="false" ht="13.5" hidden="false" customHeight="false" outlineLevel="0" collapsed="false">
      <c r="A944" s="4" t="s">
        <v>2457</v>
      </c>
      <c r="B944" s="4" t="s">
        <v>2458</v>
      </c>
      <c r="C944" s="4" t="n">
        <v>2.9528</v>
      </c>
      <c r="D944" s="4" t="n">
        <v>5.03093</v>
      </c>
      <c r="E944" s="4" t="n">
        <v>6.56075</v>
      </c>
      <c r="F944" s="4" t="n">
        <v>0.103287</v>
      </c>
      <c r="G944" s="4" t="n">
        <v>0.113319</v>
      </c>
      <c r="H944" s="4" t="n">
        <v>0.0221586</v>
      </c>
      <c r="I944" s="4" t="s">
        <v>1522</v>
      </c>
      <c r="J944" s="4" t="n">
        <v>28009886</v>
      </c>
      <c r="K944" s="4" t="n">
        <v>28012370</v>
      </c>
      <c r="L944" s="4" t="s">
        <v>27</v>
      </c>
      <c r="M944" s="4" t="s">
        <v>28</v>
      </c>
      <c r="N944" s="4" t="s">
        <v>29</v>
      </c>
      <c r="O944" s="4" t="n">
        <v>5.21255</v>
      </c>
      <c r="P944" s="4" t="n">
        <v>0.0718667</v>
      </c>
      <c r="Q944" s="4" t="n">
        <v>-6.18052</v>
      </c>
      <c r="R944" s="4" t="n">
        <v>-3.77448</v>
      </c>
      <c r="S944" s="4" t="n">
        <v>0.00555</v>
      </c>
      <c r="T944" s="4" t="n">
        <v>0.0225188</v>
      </c>
      <c r="U944" s="4" t="s">
        <v>30</v>
      </c>
      <c r="V944" s="4"/>
      <c r="W944" s="4"/>
      <c r="X944" s="4"/>
    </row>
    <row r="945" customFormat="false" ht="13.5" hidden="false" customHeight="false" outlineLevel="0" collapsed="false">
      <c r="A945" s="4" t="s">
        <v>2459</v>
      </c>
      <c r="B945" s="4" t="s">
        <v>2460</v>
      </c>
      <c r="C945" s="4" t="n">
        <v>718.146</v>
      </c>
      <c r="D945" s="4" t="n">
        <v>430.362</v>
      </c>
      <c r="E945" s="4" t="n">
        <v>406.106</v>
      </c>
      <c r="F945" s="4" t="n">
        <v>150.06</v>
      </c>
      <c r="G945" s="4" t="n">
        <v>58.9275</v>
      </c>
      <c r="H945" s="4" t="n">
        <v>28.0194</v>
      </c>
      <c r="I945" s="4" t="s">
        <v>1522</v>
      </c>
      <c r="J945" s="4" t="n">
        <v>28013368</v>
      </c>
      <c r="K945" s="4" t="n">
        <v>28014552</v>
      </c>
      <c r="L945" s="4" t="s">
        <v>27</v>
      </c>
      <c r="M945" s="4" t="s">
        <v>28</v>
      </c>
      <c r="N945" s="4" t="s">
        <v>29</v>
      </c>
      <c r="O945" s="4" t="n">
        <v>427.184</v>
      </c>
      <c r="P945" s="4" t="n">
        <v>68.5416</v>
      </c>
      <c r="Q945" s="4" t="n">
        <v>-2.6398</v>
      </c>
      <c r="R945" s="4" t="n">
        <v>-6.76999</v>
      </c>
      <c r="S945" s="5" t="n">
        <v>5E-005</v>
      </c>
      <c r="T945" s="4" t="n">
        <v>0.000337442</v>
      </c>
      <c r="U945" s="4" t="s">
        <v>30</v>
      </c>
      <c r="V945" s="4"/>
      <c r="W945" s="4"/>
      <c r="X945" s="4" t="s">
        <v>278</v>
      </c>
    </row>
    <row r="946" customFormat="false" ht="13.5" hidden="false" customHeight="false" outlineLevel="0" collapsed="false">
      <c r="A946" s="4" t="s">
        <v>2461</v>
      </c>
      <c r="B946" s="4" t="s">
        <v>2462</v>
      </c>
      <c r="C946" s="4" t="n">
        <v>579.19</v>
      </c>
      <c r="D946" s="4" t="n">
        <v>373.265</v>
      </c>
      <c r="E946" s="4" t="n">
        <v>346.616</v>
      </c>
      <c r="F946" s="4" t="n">
        <v>145.306</v>
      </c>
      <c r="G946" s="4" t="n">
        <v>47.8412</v>
      </c>
      <c r="H946" s="4" t="n">
        <v>20.1276</v>
      </c>
      <c r="I946" s="4" t="s">
        <v>1522</v>
      </c>
      <c r="J946" s="4" t="n">
        <v>28013368</v>
      </c>
      <c r="K946" s="4" t="n">
        <v>28014552</v>
      </c>
      <c r="L946" s="4" t="s">
        <v>27</v>
      </c>
      <c r="M946" s="4" t="s">
        <v>28</v>
      </c>
      <c r="N946" s="4" t="s">
        <v>29</v>
      </c>
      <c r="O946" s="4" t="n">
        <v>391.007</v>
      </c>
      <c r="P946" s="4" t="n">
        <v>65.9185</v>
      </c>
      <c r="Q946" s="4" t="n">
        <v>-2.56844</v>
      </c>
      <c r="R946" s="4" t="n">
        <v>-6.91644</v>
      </c>
      <c r="S946" s="5" t="n">
        <v>5E-005</v>
      </c>
      <c r="T946" s="4" t="n">
        <v>0.000337442</v>
      </c>
      <c r="U946" s="4" t="s">
        <v>30</v>
      </c>
      <c r="V946" s="4"/>
      <c r="W946" s="4"/>
      <c r="X946" s="4" t="s">
        <v>278</v>
      </c>
    </row>
    <row r="947" customFormat="false" ht="13.5" hidden="false" customHeight="false" outlineLevel="0" collapsed="false">
      <c r="A947" s="4" t="s">
        <v>2463</v>
      </c>
      <c r="B947" s="4" t="s">
        <v>2464</v>
      </c>
      <c r="C947" s="4" t="n">
        <v>6.61886</v>
      </c>
      <c r="D947" s="4" t="n">
        <v>12.4783</v>
      </c>
      <c r="E947" s="4" t="n">
        <v>8.49487</v>
      </c>
      <c r="F947" s="4" t="n">
        <v>46.5682</v>
      </c>
      <c r="G947" s="4" t="n">
        <v>36.105</v>
      </c>
      <c r="H947" s="4" t="n">
        <v>52.8297</v>
      </c>
      <c r="I947" s="4" t="s">
        <v>1522</v>
      </c>
      <c r="J947" s="4" t="n">
        <v>28089206</v>
      </c>
      <c r="K947" s="4" t="n">
        <v>28090627</v>
      </c>
      <c r="L947" s="4" t="s">
        <v>27</v>
      </c>
      <c r="M947" s="4" t="s">
        <v>28</v>
      </c>
      <c r="N947" s="4" t="s">
        <v>29</v>
      </c>
      <c r="O947" s="4" t="n">
        <v>8.97815</v>
      </c>
      <c r="P947" s="4" t="n">
        <v>41.2674</v>
      </c>
      <c r="Q947" s="4" t="n">
        <v>2.20051</v>
      </c>
      <c r="R947" s="4" t="n">
        <v>4.48946</v>
      </c>
      <c r="S947" s="5" t="n">
        <v>5E-005</v>
      </c>
      <c r="T947" s="4" t="n">
        <v>0.000337442</v>
      </c>
      <c r="U947" s="4" t="s">
        <v>30</v>
      </c>
      <c r="V947" s="4"/>
      <c r="W947" s="4"/>
      <c r="X947" s="4"/>
    </row>
    <row r="948" customFormat="false" ht="13.5" hidden="false" customHeight="false" outlineLevel="0" collapsed="false">
      <c r="A948" s="4" t="s">
        <v>2465</v>
      </c>
      <c r="B948" s="4" t="s">
        <v>2466</v>
      </c>
      <c r="C948" s="4" t="n">
        <v>8.69559</v>
      </c>
      <c r="D948" s="4" t="n">
        <v>11.6637</v>
      </c>
      <c r="E948" s="4" t="n">
        <v>3.98128</v>
      </c>
      <c r="F948" s="4" t="n">
        <v>2.74617</v>
      </c>
      <c r="G948" s="4" t="n">
        <v>1.53838</v>
      </c>
      <c r="H948" s="4" t="n">
        <v>1.82055</v>
      </c>
      <c r="I948" s="4" t="s">
        <v>1522</v>
      </c>
      <c r="J948" s="4" t="n">
        <v>28271396</v>
      </c>
      <c r="K948" s="4" t="n">
        <v>28272347</v>
      </c>
      <c r="L948" s="4" t="s">
        <v>27</v>
      </c>
      <c r="M948" s="4" t="s">
        <v>28</v>
      </c>
      <c r="N948" s="4" t="s">
        <v>29</v>
      </c>
      <c r="O948" s="4" t="n">
        <v>7.70856</v>
      </c>
      <c r="P948" s="4" t="n">
        <v>2.45458</v>
      </c>
      <c r="Q948" s="4" t="n">
        <v>-1.65098</v>
      </c>
      <c r="R948" s="4" t="n">
        <v>-0.813139</v>
      </c>
      <c r="S948" s="4" t="n">
        <v>0.13045</v>
      </c>
      <c r="T948" s="4" t="n">
        <v>0.276091</v>
      </c>
      <c r="U948" s="4" t="s">
        <v>120</v>
      </c>
      <c r="V948" s="4"/>
      <c r="W948" s="4"/>
      <c r="X948" s="4"/>
    </row>
    <row r="949" customFormat="false" ht="13.5" hidden="false" customHeight="false" outlineLevel="0" collapsed="false">
      <c r="A949" s="4" t="s">
        <v>2467</v>
      </c>
      <c r="B949" s="4" t="s">
        <v>2468</v>
      </c>
      <c r="C949" s="4" t="n">
        <v>18.6493</v>
      </c>
      <c r="D949" s="4" t="n">
        <v>25.5122</v>
      </c>
      <c r="E949" s="4" t="n">
        <v>16.689</v>
      </c>
      <c r="F949" s="4" t="n">
        <v>91.3152</v>
      </c>
      <c r="G949" s="4" t="n">
        <v>122.14</v>
      </c>
      <c r="H949" s="4" t="n">
        <v>163.863</v>
      </c>
      <c r="I949" s="4" t="s">
        <v>1522</v>
      </c>
      <c r="J949" s="4" t="n">
        <v>28400152</v>
      </c>
      <c r="K949" s="4" t="n">
        <v>28400736</v>
      </c>
      <c r="L949" s="4" t="s">
        <v>27</v>
      </c>
      <c r="M949" s="4" t="s">
        <v>28</v>
      </c>
      <c r="N949" s="4" t="s">
        <v>29</v>
      </c>
      <c r="O949" s="4" t="n">
        <v>19.7421</v>
      </c>
      <c r="P949" s="4" t="n">
        <v>125.482</v>
      </c>
      <c r="Q949" s="4" t="n">
        <v>2.66813</v>
      </c>
      <c r="R949" s="4" t="n">
        <v>4.51912</v>
      </c>
      <c r="S949" s="5" t="n">
        <v>5E-005</v>
      </c>
      <c r="T949" s="4" t="n">
        <v>0.000337442</v>
      </c>
      <c r="U949" s="4" t="s">
        <v>30</v>
      </c>
      <c r="V949" s="4" t="s">
        <v>1194</v>
      </c>
      <c r="W949" s="4"/>
      <c r="X949" s="4" t="s">
        <v>2469</v>
      </c>
    </row>
    <row r="950" customFormat="false" ht="13.5" hidden="false" customHeight="false" outlineLevel="0" collapsed="false">
      <c r="A950" s="4" t="s">
        <v>2470</v>
      </c>
      <c r="B950" s="4" t="s">
        <v>2471</v>
      </c>
      <c r="C950" s="4" t="n">
        <v>62.4147</v>
      </c>
      <c r="D950" s="4" t="n">
        <v>57.9791</v>
      </c>
      <c r="E950" s="4" t="n">
        <v>63.7142</v>
      </c>
      <c r="F950" s="4" t="n">
        <v>13.0107</v>
      </c>
      <c r="G950" s="4" t="n">
        <v>16.0659</v>
      </c>
      <c r="H950" s="4" t="n">
        <v>15.7956</v>
      </c>
      <c r="I950" s="4" t="s">
        <v>1522</v>
      </c>
      <c r="J950" s="4" t="n">
        <v>28412465</v>
      </c>
      <c r="K950" s="4" t="n">
        <v>28413717</v>
      </c>
      <c r="L950" s="4" t="s">
        <v>27</v>
      </c>
      <c r="M950" s="4" t="s">
        <v>28</v>
      </c>
      <c r="N950" s="4" t="s">
        <v>29</v>
      </c>
      <c r="O950" s="4" t="n">
        <v>65.1208</v>
      </c>
      <c r="P950" s="4" t="n">
        <v>17.2798</v>
      </c>
      <c r="Q950" s="4" t="n">
        <v>-1.91403</v>
      </c>
      <c r="R950" s="4" t="n">
        <v>-3.69335</v>
      </c>
      <c r="S950" s="5" t="n">
        <v>5E-005</v>
      </c>
      <c r="T950" s="4" t="n">
        <v>0.000337442</v>
      </c>
      <c r="U950" s="4" t="s">
        <v>30</v>
      </c>
      <c r="V950" s="4" t="s">
        <v>2472</v>
      </c>
      <c r="W950" s="4"/>
      <c r="X950" s="4"/>
    </row>
    <row r="951" customFormat="false" ht="13.5" hidden="false" customHeight="false" outlineLevel="0" collapsed="false">
      <c r="A951" s="4" t="s">
        <v>2473</v>
      </c>
      <c r="B951" s="4" t="s">
        <v>2474</v>
      </c>
      <c r="C951" s="4" t="n">
        <v>674.767</v>
      </c>
      <c r="D951" s="4" t="n">
        <v>347.153</v>
      </c>
      <c r="E951" s="4" t="n">
        <v>435.556</v>
      </c>
      <c r="F951" s="4" t="n">
        <v>53.2784</v>
      </c>
      <c r="G951" s="4" t="n">
        <v>70.6887</v>
      </c>
      <c r="H951" s="4" t="n">
        <v>64.0364</v>
      </c>
      <c r="I951" s="4" t="s">
        <v>1522</v>
      </c>
      <c r="J951" s="4" t="n">
        <v>28547367</v>
      </c>
      <c r="K951" s="4" t="n">
        <v>28547930</v>
      </c>
      <c r="L951" s="4" t="s">
        <v>27</v>
      </c>
      <c r="M951" s="4" t="s">
        <v>28</v>
      </c>
      <c r="N951" s="4" t="s">
        <v>29</v>
      </c>
      <c r="O951" s="4" t="n">
        <v>435.009</v>
      </c>
      <c r="P951" s="4" t="n">
        <v>68.7927</v>
      </c>
      <c r="Q951" s="4" t="n">
        <v>-2.66072</v>
      </c>
      <c r="R951" s="4" t="n">
        <v>-7.51051</v>
      </c>
      <c r="S951" s="5" t="n">
        <v>5E-005</v>
      </c>
      <c r="T951" s="4" t="n">
        <v>0.000337442</v>
      </c>
      <c r="U951" s="4" t="s">
        <v>30</v>
      </c>
      <c r="V951" s="4"/>
      <c r="W951" s="4"/>
      <c r="X951" s="4"/>
    </row>
    <row r="952" customFormat="false" ht="13.5" hidden="false" customHeight="false" outlineLevel="0" collapsed="false">
      <c r="A952" s="4" t="s">
        <v>2475</v>
      </c>
      <c r="B952" s="4" t="s">
        <v>2476</v>
      </c>
      <c r="C952" s="4" t="n">
        <v>0.266219</v>
      </c>
      <c r="D952" s="4" t="n">
        <v>0.338815</v>
      </c>
      <c r="E952" s="4" t="n">
        <v>0.297076</v>
      </c>
      <c r="F952" s="4" t="n">
        <v>4.69591</v>
      </c>
      <c r="G952" s="4" t="n">
        <v>6.45163</v>
      </c>
      <c r="H952" s="4" t="n">
        <v>2.20999</v>
      </c>
      <c r="I952" s="4" t="s">
        <v>1522</v>
      </c>
      <c r="J952" s="4" t="n">
        <v>28675168</v>
      </c>
      <c r="K952" s="4" t="n">
        <v>28676358</v>
      </c>
      <c r="L952" s="4" t="s">
        <v>27</v>
      </c>
      <c r="M952" s="4" t="s">
        <v>28</v>
      </c>
      <c r="N952" s="4" t="s">
        <v>29</v>
      </c>
      <c r="O952" s="4" t="n">
        <v>0.292514</v>
      </c>
      <c r="P952" s="4" t="n">
        <v>3.7873</v>
      </c>
      <c r="Q952" s="4" t="n">
        <v>3.69459</v>
      </c>
      <c r="R952" s="4" t="n">
        <v>2.73264</v>
      </c>
      <c r="S952" s="4" t="n">
        <v>0.00015</v>
      </c>
      <c r="T952" s="4" t="n">
        <v>0.000929279</v>
      </c>
      <c r="U952" s="4" t="s">
        <v>30</v>
      </c>
      <c r="V952" s="4"/>
      <c r="W952" s="4"/>
      <c r="X952" s="4" t="s">
        <v>2477</v>
      </c>
    </row>
    <row r="953" customFormat="false" ht="13.5" hidden="false" customHeight="false" outlineLevel="0" collapsed="false">
      <c r="A953" s="4" t="s">
        <v>2478</v>
      </c>
      <c r="B953" s="4" t="s">
        <v>2479</v>
      </c>
      <c r="C953" s="4" t="n">
        <v>46.4292</v>
      </c>
      <c r="D953" s="4" t="n">
        <v>32.7439</v>
      </c>
      <c r="E953" s="4" t="n">
        <v>40.1999</v>
      </c>
      <c r="F953" s="4" t="n">
        <v>80.9661</v>
      </c>
      <c r="G953" s="4" t="n">
        <v>97.1578</v>
      </c>
      <c r="H953" s="4" t="n">
        <v>104.011</v>
      </c>
      <c r="I953" s="4" t="s">
        <v>1522</v>
      </c>
      <c r="J953" s="4" t="n">
        <v>29007564</v>
      </c>
      <c r="K953" s="4" t="n">
        <v>29008607</v>
      </c>
      <c r="L953" s="4" t="s">
        <v>27</v>
      </c>
      <c r="M953" s="4" t="s">
        <v>28</v>
      </c>
      <c r="N953" s="4" t="s">
        <v>29</v>
      </c>
      <c r="O953" s="4" t="n">
        <v>43.1475</v>
      </c>
      <c r="P953" s="4" t="n">
        <v>99.2767</v>
      </c>
      <c r="Q953" s="4" t="n">
        <v>1.20218</v>
      </c>
      <c r="R953" s="4" t="n">
        <v>3.27312</v>
      </c>
      <c r="S953" s="5" t="n">
        <v>5E-005</v>
      </c>
      <c r="T953" s="4" t="n">
        <v>0.000337442</v>
      </c>
      <c r="U953" s="4" t="s">
        <v>30</v>
      </c>
      <c r="V953" s="4"/>
      <c r="W953" s="4" t="s">
        <v>2480</v>
      </c>
      <c r="X953" s="4" t="s">
        <v>2481</v>
      </c>
    </row>
    <row r="954" customFormat="false" ht="13.5" hidden="false" customHeight="false" outlineLevel="0" collapsed="false">
      <c r="A954" s="4" t="s">
        <v>2482</v>
      </c>
      <c r="B954" s="4" t="s">
        <v>2483</v>
      </c>
      <c r="C954" s="4" t="n">
        <v>23.626</v>
      </c>
      <c r="D954" s="4" t="n">
        <v>38.7572</v>
      </c>
      <c r="E954" s="4" t="n">
        <v>30.6112</v>
      </c>
      <c r="F954" s="4" t="n">
        <v>10.0063</v>
      </c>
      <c r="G954" s="4" t="n">
        <v>5.54408</v>
      </c>
      <c r="H954" s="4" t="n">
        <v>9.38747</v>
      </c>
      <c r="I954" s="4" t="s">
        <v>1522</v>
      </c>
      <c r="J954" s="4" t="n">
        <v>29023290</v>
      </c>
      <c r="K954" s="4" t="n">
        <v>29025020</v>
      </c>
      <c r="L954" s="4" t="s">
        <v>27</v>
      </c>
      <c r="M954" s="4" t="s">
        <v>28</v>
      </c>
      <c r="N954" s="4" t="s">
        <v>29</v>
      </c>
      <c r="O954" s="4" t="n">
        <v>44.6647</v>
      </c>
      <c r="P954" s="4" t="n">
        <v>15.1598</v>
      </c>
      <c r="Q954" s="4" t="n">
        <v>-1.55888</v>
      </c>
      <c r="R954" s="4" t="n">
        <v>-0.829358</v>
      </c>
      <c r="S954" s="4" t="n">
        <v>0.10045</v>
      </c>
      <c r="T954" s="4" t="n">
        <v>0.227082</v>
      </c>
      <c r="U954" s="4" t="s">
        <v>120</v>
      </c>
      <c r="V954" s="4" t="s">
        <v>2484</v>
      </c>
      <c r="W954" s="4"/>
      <c r="X954" s="4" t="s">
        <v>2485</v>
      </c>
    </row>
    <row r="955" customFormat="false" ht="13.5" hidden="false" customHeight="false" outlineLevel="0" collapsed="false">
      <c r="A955" s="4" t="s">
        <v>2486</v>
      </c>
      <c r="B955" s="4" t="s">
        <v>2487</v>
      </c>
      <c r="C955" s="4" t="n">
        <v>6.42333</v>
      </c>
      <c r="D955" s="4" t="n">
        <v>9.59489</v>
      </c>
      <c r="E955" s="4" t="n">
        <v>9.00102</v>
      </c>
      <c r="F955" s="4" t="n">
        <v>29.1341</v>
      </c>
      <c r="G955" s="4" t="n">
        <v>24.6983</v>
      </c>
      <c r="H955" s="4" t="n">
        <v>25.8956</v>
      </c>
      <c r="I955" s="4" t="s">
        <v>1522</v>
      </c>
      <c r="J955" s="4" t="n">
        <v>29257397</v>
      </c>
      <c r="K955" s="4" t="n">
        <v>29259892</v>
      </c>
      <c r="L955" s="4" t="s">
        <v>27</v>
      </c>
      <c r="M955" s="4" t="s">
        <v>28</v>
      </c>
      <c r="N955" s="4" t="s">
        <v>29</v>
      </c>
      <c r="O955" s="4" t="n">
        <v>8.64195</v>
      </c>
      <c r="P955" s="4" t="n">
        <v>25.8377</v>
      </c>
      <c r="Q955" s="4" t="n">
        <v>1.58005</v>
      </c>
      <c r="R955" s="4" t="n">
        <v>3.4959</v>
      </c>
      <c r="S955" s="5" t="n">
        <v>5E-005</v>
      </c>
      <c r="T955" s="4" t="n">
        <v>0.000337442</v>
      </c>
      <c r="U955" s="4" t="s">
        <v>30</v>
      </c>
      <c r="V955" s="4"/>
      <c r="W955" s="4"/>
      <c r="X955" s="4"/>
    </row>
    <row r="956" customFormat="false" ht="13.5" hidden="false" customHeight="false" outlineLevel="0" collapsed="false">
      <c r="A956" s="4" t="s">
        <v>2488</v>
      </c>
      <c r="B956" s="4" t="s">
        <v>2489</v>
      </c>
      <c r="C956" s="4" t="n">
        <v>0.472419</v>
      </c>
      <c r="D956" s="4" t="n">
        <v>1.43314</v>
      </c>
      <c r="E956" s="4" t="n">
        <v>1.24202</v>
      </c>
      <c r="F956" s="4" t="n">
        <v>18.8353</v>
      </c>
      <c r="G956" s="4" t="n">
        <v>13.1027</v>
      </c>
      <c r="H956" s="4" t="n">
        <v>9.901</v>
      </c>
      <c r="I956" s="4" t="s">
        <v>1522</v>
      </c>
      <c r="J956" s="4" t="n">
        <v>29376599</v>
      </c>
      <c r="K956" s="4" t="n">
        <v>29377327</v>
      </c>
      <c r="L956" s="4" t="s">
        <v>27</v>
      </c>
      <c r="M956" s="4" t="s">
        <v>28</v>
      </c>
      <c r="N956" s="4" t="s">
        <v>29</v>
      </c>
      <c r="O956" s="4" t="n">
        <v>0.933725</v>
      </c>
      <c r="P956" s="4" t="n">
        <v>12.2984</v>
      </c>
      <c r="Q956" s="4" t="n">
        <v>3.71933</v>
      </c>
      <c r="R956" s="4" t="n">
        <v>2.99065</v>
      </c>
      <c r="S956" s="5" t="n">
        <v>5E-005</v>
      </c>
      <c r="T956" s="4" t="n">
        <v>0.000337442</v>
      </c>
      <c r="U956" s="4" t="s">
        <v>30</v>
      </c>
      <c r="V956" s="4"/>
      <c r="W956" s="4"/>
      <c r="X956" s="4"/>
    </row>
    <row r="957" customFormat="false" ht="13.5" hidden="false" customHeight="false" outlineLevel="0" collapsed="false">
      <c r="A957" s="4" t="s">
        <v>2490</v>
      </c>
      <c r="B957" s="4" t="s">
        <v>2491</v>
      </c>
      <c r="C957" s="4" t="n">
        <v>2.44168</v>
      </c>
      <c r="D957" s="4" t="n">
        <v>5.42595</v>
      </c>
      <c r="E957" s="4" t="n">
        <v>4.34246</v>
      </c>
      <c r="F957" s="4" t="n">
        <v>10.5736</v>
      </c>
      <c r="G957" s="4" t="n">
        <v>11.2401</v>
      </c>
      <c r="H957" s="4" t="n">
        <v>12.2763</v>
      </c>
      <c r="I957" s="4" t="s">
        <v>1522</v>
      </c>
      <c r="J957" s="4" t="n">
        <v>29384908</v>
      </c>
      <c r="K957" s="4" t="n">
        <v>29385591</v>
      </c>
      <c r="L957" s="4" t="s">
        <v>27</v>
      </c>
      <c r="M957" s="4" t="s">
        <v>28</v>
      </c>
      <c r="N957" s="4" t="s">
        <v>29</v>
      </c>
      <c r="O957" s="4" t="n">
        <v>4.80798</v>
      </c>
      <c r="P957" s="4" t="n">
        <v>10.6058</v>
      </c>
      <c r="Q957" s="4" t="n">
        <v>1.14134</v>
      </c>
      <c r="R957" s="4" t="n">
        <v>1.19594</v>
      </c>
      <c r="S957" s="4" t="n">
        <v>0.0202</v>
      </c>
      <c r="T957" s="4" t="n">
        <v>0.0653442</v>
      </c>
      <c r="U957" s="4" t="s">
        <v>120</v>
      </c>
      <c r="V957" s="4"/>
      <c r="W957" s="4"/>
      <c r="X957" s="4"/>
    </row>
    <row r="958" customFormat="false" ht="13.5" hidden="false" customHeight="false" outlineLevel="0" collapsed="false">
      <c r="A958" s="4" t="s">
        <v>2492</v>
      </c>
      <c r="B958" s="4" t="s">
        <v>2493</v>
      </c>
      <c r="C958" s="4" t="n">
        <v>3.69253</v>
      </c>
      <c r="D958" s="4" t="n">
        <v>5.68308</v>
      </c>
      <c r="E958" s="4" t="n">
        <v>4.96388</v>
      </c>
      <c r="F958" s="4" t="n">
        <v>1.5073</v>
      </c>
      <c r="G958" s="4" t="n">
        <v>1.04099</v>
      </c>
      <c r="H958" s="4" t="n">
        <v>1.22152</v>
      </c>
      <c r="I958" s="4" t="s">
        <v>1522</v>
      </c>
      <c r="J958" s="4" t="n">
        <v>29644022</v>
      </c>
      <c r="K958" s="4" t="n">
        <v>29650096</v>
      </c>
      <c r="L958" s="4" t="s">
        <v>27</v>
      </c>
      <c r="M958" s="4" t="s">
        <v>28</v>
      </c>
      <c r="N958" s="4" t="s">
        <v>29</v>
      </c>
      <c r="O958" s="4" t="n">
        <v>4.58838</v>
      </c>
      <c r="P958" s="4" t="n">
        <v>1.38514</v>
      </c>
      <c r="Q958" s="4" t="n">
        <v>-1.72796</v>
      </c>
      <c r="R958" s="4" t="n">
        <v>-1.97109</v>
      </c>
      <c r="S958" s="4" t="n">
        <v>0.0007</v>
      </c>
      <c r="T958" s="4" t="n">
        <v>0.00373675</v>
      </c>
      <c r="U958" s="4" t="s">
        <v>30</v>
      </c>
      <c r="V958" s="4"/>
      <c r="W958" s="4" t="s">
        <v>673</v>
      </c>
      <c r="X958" s="4"/>
    </row>
    <row r="959" customFormat="false" ht="13.5" hidden="false" customHeight="false" outlineLevel="0" collapsed="false">
      <c r="A959" s="4" t="s">
        <v>2494</v>
      </c>
      <c r="B959" s="4" t="s">
        <v>2495</v>
      </c>
      <c r="C959" s="4" t="n">
        <v>1.68966</v>
      </c>
      <c r="D959" s="4" t="n">
        <v>3.36678</v>
      </c>
      <c r="E959" s="4" t="n">
        <v>3.50118</v>
      </c>
      <c r="F959" s="4" t="n">
        <v>8.87219</v>
      </c>
      <c r="G959" s="4" t="n">
        <v>7.6063</v>
      </c>
      <c r="H959" s="4" t="n">
        <v>10.1376</v>
      </c>
      <c r="I959" s="4" t="s">
        <v>1522</v>
      </c>
      <c r="J959" s="4" t="n">
        <v>29696716</v>
      </c>
      <c r="K959" s="4" t="n">
        <v>29697780</v>
      </c>
      <c r="L959" s="4" t="s">
        <v>27</v>
      </c>
      <c r="M959" s="4" t="s">
        <v>28</v>
      </c>
      <c r="N959" s="4" t="s">
        <v>29</v>
      </c>
      <c r="O959" s="4" t="n">
        <v>3.51902</v>
      </c>
      <c r="P959" s="4" t="n">
        <v>8.99041</v>
      </c>
      <c r="Q959" s="4" t="n">
        <v>1.35321</v>
      </c>
      <c r="R959" s="4" t="n">
        <v>1.8417</v>
      </c>
      <c r="S959" s="4" t="n">
        <v>0.00045</v>
      </c>
      <c r="T959" s="4" t="n">
        <v>0.00253505</v>
      </c>
      <c r="U959" s="4" t="s">
        <v>30</v>
      </c>
      <c r="V959" s="4"/>
      <c r="W959" s="4"/>
      <c r="X959" s="4"/>
    </row>
    <row r="960" customFormat="false" ht="13.5" hidden="false" customHeight="false" outlineLevel="0" collapsed="false">
      <c r="A960" s="4" t="s">
        <v>2496</v>
      </c>
      <c r="B960" s="4" t="s">
        <v>2497</v>
      </c>
      <c r="C960" s="4" t="n">
        <v>112.862</v>
      </c>
      <c r="D960" s="4" t="n">
        <v>83.6821</v>
      </c>
      <c r="E960" s="4" t="n">
        <v>97.6803</v>
      </c>
      <c r="F960" s="4" t="n">
        <v>33.4995</v>
      </c>
      <c r="G960" s="4" t="n">
        <v>37.7584</v>
      </c>
      <c r="H960" s="4" t="n">
        <v>38.0432</v>
      </c>
      <c r="I960" s="4" t="s">
        <v>1522</v>
      </c>
      <c r="J960" s="4" t="n">
        <v>29739076</v>
      </c>
      <c r="K960" s="4" t="n">
        <v>29742213</v>
      </c>
      <c r="L960" s="4" t="s">
        <v>27</v>
      </c>
      <c r="M960" s="4" t="s">
        <v>28</v>
      </c>
      <c r="N960" s="4" t="s">
        <v>29</v>
      </c>
      <c r="O960" s="4" t="n">
        <v>96.8662</v>
      </c>
      <c r="P960" s="4" t="n">
        <v>38.8741</v>
      </c>
      <c r="Q960" s="4" t="n">
        <v>-1.31719</v>
      </c>
      <c r="R960" s="4" t="n">
        <v>-4.01768</v>
      </c>
      <c r="S960" s="5" t="n">
        <v>5E-005</v>
      </c>
      <c r="T960" s="4" t="n">
        <v>0.000337442</v>
      </c>
      <c r="U960" s="4" t="s">
        <v>30</v>
      </c>
      <c r="V960" s="4"/>
      <c r="W960" s="4" t="s">
        <v>2498</v>
      </c>
      <c r="X960" s="4"/>
    </row>
    <row r="961" customFormat="false" ht="13.5" hidden="false" customHeight="false" outlineLevel="0" collapsed="false">
      <c r="A961" s="4" t="s">
        <v>2499</v>
      </c>
      <c r="B961" s="4" t="s">
        <v>2500</v>
      </c>
      <c r="C961" s="4" t="n">
        <v>2.09661</v>
      </c>
      <c r="D961" s="4" t="n">
        <v>7.01961</v>
      </c>
      <c r="E961" s="4" t="n">
        <v>2.92692</v>
      </c>
      <c r="F961" s="4" t="n">
        <v>2.20586</v>
      </c>
      <c r="G961" s="4" t="n">
        <v>1.17387</v>
      </c>
      <c r="H961" s="4" t="n">
        <v>1.89669</v>
      </c>
      <c r="I961" s="4" t="s">
        <v>1522</v>
      </c>
      <c r="J961" s="4" t="n">
        <v>29810380</v>
      </c>
      <c r="K961" s="4" t="n">
        <v>29813243</v>
      </c>
      <c r="L961" s="4" t="s">
        <v>27</v>
      </c>
      <c r="M961" s="4" t="s">
        <v>28</v>
      </c>
      <c r="N961" s="4" t="s">
        <v>29</v>
      </c>
      <c r="O961" s="4" t="n">
        <v>4.05846</v>
      </c>
      <c r="P961" s="4" t="n">
        <v>1.61106</v>
      </c>
      <c r="Q961" s="4" t="n">
        <v>-1.33293</v>
      </c>
      <c r="R961" s="4" t="n">
        <v>-1.25988</v>
      </c>
      <c r="S961" s="4" t="n">
        <v>0.0145</v>
      </c>
      <c r="T961" s="4" t="n">
        <v>0.0496754</v>
      </c>
      <c r="U961" s="4" t="s">
        <v>30</v>
      </c>
      <c r="V961" s="4"/>
      <c r="W961" s="4"/>
      <c r="X961" s="4"/>
    </row>
    <row r="962" customFormat="false" ht="13.5" hidden="false" customHeight="false" outlineLevel="0" collapsed="false">
      <c r="A962" s="4" t="s">
        <v>2501</v>
      </c>
      <c r="B962" s="4" t="s">
        <v>2502</v>
      </c>
      <c r="C962" s="4" t="n">
        <v>6.26084</v>
      </c>
      <c r="D962" s="4" t="n">
        <v>9.19978</v>
      </c>
      <c r="E962" s="4" t="n">
        <v>7.46215</v>
      </c>
      <c r="F962" s="4" t="n">
        <v>4.43199</v>
      </c>
      <c r="G962" s="4" t="n">
        <v>2.80646</v>
      </c>
      <c r="H962" s="4" t="n">
        <v>4.48642</v>
      </c>
      <c r="I962" s="4" t="s">
        <v>1522</v>
      </c>
      <c r="J962" s="4" t="n">
        <v>29813306</v>
      </c>
      <c r="K962" s="4" t="n">
        <v>29813689</v>
      </c>
      <c r="L962" s="4" t="s">
        <v>27</v>
      </c>
      <c r="M962" s="4" t="s">
        <v>28</v>
      </c>
      <c r="N962" s="4" t="s">
        <v>29</v>
      </c>
      <c r="O962" s="4" t="n">
        <v>8.03628</v>
      </c>
      <c r="P962" s="4" t="n">
        <v>3.42063</v>
      </c>
      <c r="Q962" s="4" t="n">
        <v>-1.23227</v>
      </c>
      <c r="R962" s="4" t="n">
        <v>-1.50275</v>
      </c>
      <c r="S962" s="4" t="n">
        <v>0.00625</v>
      </c>
      <c r="T962" s="4" t="n">
        <v>0.0249203</v>
      </c>
      <c r="U962" s="4" t="s">
        <v>30</v>
      </c>
      <c r="V962" s="4" t="s">
        <v>2503</v>
      </c>
      <c r="W962" s="4"/>
      <c r="X962" s="4"/>
    </row>
    <row r="963" customFormat="false" ht="13.5" hidden="false" customHeight="false" outlineLevel="0" collapsed="false">
      <c r="A963" s="4" t="s">
        <v>2504</v>
      </c>
      <c r="B963" s="4" t="s">
        <v>2505</v>
      </c>
      <c r="C963" s="4" t="n">
        <v>107.469</v>
      </c>
      <c r="D963" s="4" t="n">
        <v>100.455</v>
      </c>
      <c r="E963" s="4" t="n">
        <v>129.105</v>
      </c>
      <c r="F963" s="4" t="n">
        <v>22.3761</v>
      </c>
      <c r="G963" s="4" t="n">
        <v>41.5182</v>
      </c>
      <c r="H963" s="4" t="n">
        <v>34.942</v>
      </c>
      <c r="I963" s="4" t="s">
        <v>1522</v>
      </c>
      <c r="J963" s="4" t="n">
        <v>29843522</v>
      </c>
      <c r="K963" s="4" t="n">
        <v>29844409</v>
      </c>
      <c r="L963" s="4" t="s">
        <v>27</v>
      </c>
      <c r="M963" s="4" t="s">
        <v>28</v>
      </c>
      <c r="N963" s="4" t="s">
        <v>29</v>
      </c>
      <c r="O963" s="4" t="n">
        <v>119.218</v>
      </c>
      <c r="P963" s="4" t="n">
        <v>35.1038</v>
      </c>
      <c r="Q963" s="4" t="n">
        <v>-1.7639</v>
      </c>
      <c r="R963" s="4" t="n">
        <v>-4.33943</v>
      </c>
      <c r="S963" s="5" t="n">
        <v>5E-005</v>
      </c>
      <c r="T963" s="4" t="n">
        <v>0.000337442</v>
      </c>
      <c r="U963" s="4" t="s">
        <v>30</v>
      </c>
      <c r="V963" s="4"/>
      <c r="W963" s="4"/>
      <c r="X963" s="4" t="s">
        <v>2506</v>
      </c>
    </row>
    <row r="964" customFormat="false" ht="13.5" hidden="false" customHeight="false" outlineLevel="0" collapsed="false">
      <c r="A964" s="4" t="s">
        <v>2507</v>
      </c>
      <c r="B964" s="4" t="s">
        <v>2508</v>
      </c>
      <c r="C964" s="4" t="n">
        <v>4.92663</v>
      </c>
      <c r="D964" s="4" t="n">
        <v>12.3036</v>
      </c>
      <c r="E964" s="4" t="n">
        <v>9.35616</v>
      </c>
      <c r="F964" s="4" t="n">
        <v>22.187</v>
      </c>
      <c r="G964" s="4" t="n">
        <v>21.6142</v>
      </c>
      <c r="H964" s="4" t="n">
        <v>28.2589</v>
      </c>
      <c r="I964" s="4" t="s">
        <v>1522</v>
      </c>
      <c r="J964" s="4" t="n">
        <v>30190805</v>
      </c>
      <c r="K964" s="4" t="n">
        <v>30191680</v>
      </c>
      <c r="L964" s="4" t="s">
        <v>27</v>
      </c>
      <c r="M964" s="4" t="s">
        <v>28</v>
      </c>
      <c r="N964" s="4" t="s">
        <v>29</v>
      </c>
      <c r="O964" s="4" t="n">
        <v>9.34178</v>
      </c>
      <c r="P964" s="4" t="n">
        <v>22.1022</v>
      </c>
      <c r="Q964" s="4" t="n">
        <v>1.24242</v>
      </c>
      <c r="R964" s="4" t="n">
        <v>1.92662</v>
      </c>
      <c r="S964" s="4" t="n">
        <v>0.00035</v>
      </c>
      <c r="T964" s="4" t="n">
        <v>0.00203181</v>
      </c>
      <c r="U964" s="4" t="s">
        <v>30</v>
      </c>
      <c r="V964" s="4"/>
      <c r="W964" s="4" t="s">
        <v>2509</v>
      </c>
      <c r="X964" s="4"/>
    </row>
    <row r="965" customFormat="false" ht="13.5" hidden="false" customHeight="false" outlineLevel="0" collapsed="false">
      <c r="A965" s="4" t="s">
        <v>2510</v>
      </c>
      <c r="B965" s="4" t="s">
        <v>2511</v>
      </c>
      <c r="C965" s="4" t="n">
        <v>2.50655</v>
      </c>
      <c r="D965" s="4" t="n">
        <v>3.95501</v>
      </c>
      <c r="E965" s="4" t="n">
        <v>2.73584</v>
      </c>
      <c r="F965" s="4" t="n">
        <v>10.0638</v>
      </c>
      <c r="G965" s="4" t="n">
        <v>10.7052</v>
      </c>
      <c r="H965" s="4" t="n">
        <v>5.56772</v>
      </c>
      <c r="I965" s="4" t="s">
        <v>1522</v>
      </c>
      <c r="J965" s="4" t="n">
        <v>30253678</v>
      </c>
      <c r="K965" s="4" t="n">
        <v>30254754</v>
      </c>
      <c r="L965" s="4" t="s">
        <v>27</v>
      </c>
      <c r="M965" s="4" t="s">
        <v>28</v>
      </c>
      <c r="N965" s="4" t="s">
        <v>29</v>
      </c>
      <c r="O965" s="4" t="n">
        <v>3.17322</v>
      </c>
      <c r="P965" s="4" t="n">
        <v>9.25979</v>
      </c>
      <c r="Q965" s="4" t="n">
        <v>1.54503</v>
      </c>
      <c r="R965" s="4" t="n">
        <v>1.49586</v>
      </c>
      <c r="S965" s="4" t="n">
        <v>0.00845</v>
      </c>
      <c r="T965" s="4" t="n">
        <v>0.0319749</v>
      </c>
      <c r="U965" s="4" t="s">
        <v>30</v>
      </c>
      <c r="V965" s="4"/>
      <c r="W965" s="4"/>
      <c r="X965" s="4"/>
    </row>
    <row r="966" customFormat="false" ht="13.5" hidden="false" customHeight="false" outlineLevel="0" collapsed="false">
      <c r="A966" s="4" t="s">
        <v>2512</v>
      </c>
      <c r="B966" s="4" t="s">
        <v>2513</v>
      </c>
      <c r="C966" s="4" t="n">
        <v>4.11039</v>
      </c>
      <c r="D966" s="4" t="n">
        <v>7.68723</v>
      </c>
      <c r="E966" s="4" t="n">
        <v>9.29877</v>
      </c>
      <c r="F966" s="4" t="n">
        <v>0.400203</v>
      </c>
      <c r="G966" s="4" t="n">
        <v>0.14677</v>
      </c>
      <c r="H966" s="4" t="n">
        <v>0.129269</v>
      </c>
      <c r="I966" s="4" t="s">
        <v>1522</v>
      </c>
      <c r="J966" s="4" t="n">
        <v>30314380</v>
      </c>
      <c r="K966" s="4" t="n">
        <v>30315531</v>
      </c>
      <c r="L966" s="4" t="s">
        <v>27</v>
      </c>
      <c r="M966" s="4" t="s">
        <v>28</v>
      </c>
      <c r="N966" s="4" t="s">
        <v>29</v>
      </c>
      <c r="O966" s="4" t="n">
        <v>5.87036</v>
      </c>
      <c r="P966" s="4" t="n">
        <v>0.218464</v>
      </c>
      <c r="Q966" s="4" t="n">
        <v>-4.74798</v>
      </c>
      <c r="R966" s="4" t="n">
        <v>-2.882</v>
      </c>
      <c r="S966" s="4" t="n">
        <v>0.002</v>
      </c>
      <c r="T966" s="4" t="n">
        <v>0.00943457</v>
      </c>
      <c r="U966" s="4" t="s">
        <v>30</v>
      </c>
      <c r="V966" s="4"/>
      <c r="W966" s="4"/>
      <c r="X966" s="4"/>
    </row>
    <row r="967" customFormat="false" ht="13.5" hidden="false" customHeight="false" outlineLevel="0" collapsed="false">
      <c r="A967" s="4" t="s">
        <v>2514</v>
      </c>
      <c r="B967" s="4" t="s">
        <v>2515</v>
      </c>
      <c r="C967" s="4" t="n">
        <v>0</v>
      </c>
      <c r="D967" s="4" t="n">
        <v>0</v>
      </c>
      <c r="E967" s="4" t="n">
        <v>0</v>
      </c>
      <c r="F967" s="4" t="n">
        <v>8.82323</v>
      </c>
      <c r="G967" s="4" t="n">
        <v>4.31249</v>
      </c>
      <c r="H967" s="4" t="n">
        <v>3.89692</v>
      </c>
      <c r="I967" s="4" t="s">
        <v>1522</v>
      </c>
      <c r="J967" s="4" t="n">
        <v>30319773</v>
      </c>
      <c r="K967" s="4" t="n">
        <v>30320774</v>
      </c>
      <c r="L967" s="4" t="s">
        <v>27</v>
      </c>
      <c r="M967" s="4" t="s">
        <v>28</v>
      </c>
      <c r="N967" s="4" t="s">
        <v>29</v>
      </c>
      <c r="O967" s="4" t="n">
        <v>0</v>
      </c>
      <c r="P967" s="4" t="n">
        <v>4.62114</v>
      </c>
      <c r="Q967" s="4" t="s">
        <v>187</v>
      </c>
      <c r="R967" s="4" t="e">
        <f aca="false"/>
        <v>#NAME?</v>
      </c>
      <c r="S967" s="5" t="n">
        <v>5E-005</v>
      </c>
      <c r="T967" s="4" t="n">
        <v>0.000337442</v>
      </c>
      <c r="U967" s="4" t="s">
        <v>30</v>
      </c>
      <c r="V967" s="4"/>
      <c r="W967" s="4"/>
      <c r="X967" s="4"/>
    </row>
    <row r="968" customFormat="false" ht="13.5" hidden="false" customHeight="false" outlineLevel="0" collapsed="false">
      <c r="A968" s="4" t="s">
        <v>2516</v>
      </c>
      <c r="B968" s="4" t="s">
        <v>2517</v>
      </c>
      <c r="C968" s="4" t="n">
        <v>61.7485</v>
      </c>
      <c r="D968" s="4" t="n">
        <v>51.8398</v>
      </c>
      <c r="E968" s="4" t="n">
        <v>54.5073</v>
      </c>
      <c r="F968" s="4" t="n">
        <v>169.163</v>
      </c>
      <c r="G968" s="4" t="n">
        <v>211.025</v>
      </c>
      <c r="H968" s="4" t="n">
        <v>263.134</v>
      </c>
      <c r="I968" s="4" t="s">
        <v>1522</v>
      </c>
      <c r="J968" s="4" t="n">
        <v>30512993</v>
      </c>
      <c r="K968" s="4" t="n">
        <v>30514057</v>
      </c>
      <c r="L968" s="4" t="s">
        <v>27</v>
      </c>
      <c r="M968" s="4" t="s">
        <v>28</v>
      </c>
      <c r="N968" s="4" t="s">
        <v>29</v>
      </c>
      <c r="O968" s="4" t="n">
        <v>65.4601</v>
      </c>
      <c r="P968" s="4" t="n">
        <v>241.53</v>
      </c>
      <c r="Q968" s="4" t="n">
        <v>1.88352</v>
      </c>
      <c r="R968" s="4" t="n">
        <v>5.28276</v>
      </c>
      <c r="S968" s="5" t="n">
        <v>5E-005</v>
      </c>
      <c r="T968" s="4" t="n">
        <v>0.000337442</v>
      </c>
      <c r="U968" s="4" t="s">
        <v>30</v>
      </c>
      <c r="V968" s="4"/>
      <c r="W968" s="4"/>
      <c r="X968" s="4"/>
    </row>
    <row r="969" customFormat="false" ht="13.5" hidden="false" customHeight="false" outlineLevel="0" collapsed="false">
      <c r="A969" s="4" t="s">
        <v>2518</v>
      </c>
      <c r="B969" s="4" t="s">
        <v>2519</v>
      </c>
      <c r="C969" s="4" t="n">
        <v>61.5117</v>
      </c>
      <c r="D969" s="4" t="n">
        <v>56.1746</v>
      </c>
      <c r="E969" s="4" t="n">
        <v>58.5868</v>
      </c>
      <c r="F969" s="4" t="n">
        <v>202.027</v>
      </c>
      <c r="G969" s="4" t="n">
        <v>279.576</v>
      </c>
      <c r="H969" s="4" t="n">
        <v>314.657</v>
      </c>
      <c r="I969" s="4" t="s">
        <v>1522</v>
      </c>
      <c r="J969" s="4" t="n">
        <v>30517869</v>
      </c>
      <c r="K969" s="4" t="n">
        <v>30518957</v>
      </c>
      <c r="L969" s="4" t="s">
        <v>27</v>
      </c>
      <c r="M969" s="4" t="s">
        <v>28</v>
      </c>
      <c r="N969" s="4" t="s">
        <v>29</v>
      </c>
      <c r="O969" s="4" t="n">
        <v>63.863</v>
      </c>
      <c r="P969" s="4" t="n">
        <v>301.58</v>
      </c>
      <c r="Q969" s="4" t="n">
        <v>2.23949</v>
      </c>
      <c r="R969" s="4" t="n">
        <v>6.28455</v>
      </c>
      <c r="S969" s="5" t="n">
        <v>5E-005</v>
      </c>
      <c r="T969" s="4" t="n">
        <v>0.000337442</v>
      </c>
      <c r="U969" s="4" t="s">
        <v>30</v>
      </c>
      <c r="V969" s="4"/>
      <c r="W969" s="4"/>
      <c r="X969" s="4"/>
    </row>
    <row r="970" customFormat="false" ht="13.5" hidden="false" customHeight="false" outlineLevel="0" collapsed="false">
      <c r="A970" s="4" t="s">
        <v>2520</v>
      </c>
      <c r="B970" s="4" t="s">
        <v>2521</v>
      </c>
      <c r="C970" s="4" t="n">
        <v>0.894297</v>
      </c>
      <c r="D970" s="4" t="n">
        <v>0.280508</v>
      </c>
      <c r="E970" s="4" t="n">
        <v>40.5911</v>
      </c>
      <c r="F970" s="4" t="n">
        <v>0.290694</v>
      </c>
      <c r="G970" s="4" t="n">
        <v>2.27026</v>
      </c>
      <c r="H970" s="4" t="n">
        <v>0.595166</v>
      </c>
      <c r="I970" s="4" t="s">
        <v>1522</v>
      </c>
      <c r="J970" s="4" t="n">
        <v>30520406</v>
      </c>
      <c r="K970" s="4" t="n">
        <v>30520984</v>
      </c>
      <c r="L970" s="4" t="s">
        <v>27</v>
      </c>
      <c r="M970" s="4" t="s">
        <v>28</v>
      </c>
      <c r="N970" s="4" t="s">
        <v>29</v>
      </c>
      <c r="O970" s="4" t="n">
        <v>10.5108</v>
      </c>
      <c r="P970" s="4" t="n">
        <v>27.4503</v>
      </c>
      <c r="Q970" s="4" t="n">
        <v>1.38495</v>
      </c>
      <c r="R970" s="4" t="n">
        <v>1.38622</v>
      </c>
      <c r="S970" s="4" t="n">
        <v>0.0116</v>
      </c>
      <c r="T970" s="4" t="n">
        <v>0.0416459</v>
      </c>
      <c r="U970" s="4" t="s">
        <v>30</v>
      </c>
      <c r="V970" s="4"/>
      <c r="W970" s="4"/>
      <c r="X970" s="4"/>
    </row>
    <row r="971" customFormat="false" ht="13.5" hidden="false" customHeight="false" outlineLevel="0" collapsed="false">
      <c r="A971" s="4" t="s">
        <v>2522</v>
      </c>
      <c r="B971" s="4" t="s">
        <v>2523</v>
      </c>
      <c r="C971" s="4" t="n">
        <v>141.615</v>
      </c>
      <c r="D971" s="4" t="n">
        <v>157.617</v>
      </c>
      <c r="E971" s="4" t="n">
        <v>110.994</v>
      </c>
      <c r="F971" s="4" t="n">
        <v>14.948</v>
      </c>
      <c r="G971" s="4" t="n">
        <v>14.4079</v>
      </c>
      <c r="H971" s="4" t="n">
        <v>12.1204</v>
      </c>
      <c r="I971" s="4" t="s">
        <v>1522</v>
      </c>
      <c r="J971" s="4" t="n">
        <v>30541745</v>
      </c>
      <c r="K971" s="4" t="n">
        <v>30542815</v>
      </c>
      <c r="L971" s="4" t="s">
        <v>27</v>
      </c>
      <c r="M971" s="4" t="s">
        <v>28</v>
      </c>
      <c r="N971" s="4" t="s">
        <v>29</v>
      </c>
      <c r="O971" s="4" t="n">
        <v>157.509</v>
      </c>
      <c r="P971" s="4" t="n">
        <v>13.5553</v>
      </c>
      <c r="Q971" s="4" t="n">
        <v>-3.5385</v>
      </c>
      <c r="R971" s="4" t="n">
        <v>-7.34936</v>
      </c>
      <c r="S971" s="5" t="n">
        <v>5E-005</v>
      </c>
      <c r="T971" s="4" t="n">
        <v>0.000337442</v>
      </c>
      <c r="U971" s="4" t="s">
        <v>30</v>
      </c>
      <c r="V971" s="4"/>
      <c r="W971" s="4"/>
      <c r="X971" s="4"/>
    </row>
    <row r="972" customFormat="false" ht="13.5" hidden="false" customHeight="false" outlineLevel="0" collapsed="false">
      <c r="A972" s="4" t="s">
        <v>2524</v>
      </c>
      <c r="B972" s="4" t="s">
        <v>2525</v>
      </c>
      <c r="C972" s="4" t="n">
        <v>16.3204</v>
      </c>
      <c r="D972" s="4" t="n">
        <v>18.1911</v>
      </c>
      <c r="E972" s="4" t="n">
        <v>12.1464</v>
      </c>
      <c r="F972" s="4" t="n">
        <v>1.22255</v>
      </c>
      <c r="G972" s="4" t="n">
        <v>0.953085</v>
      </c>
      <c r="H972" s="4" t="n">
        <v>0.79888</v>
      </c>
      <c r="I972" s="4" t="s">
        <v>1522</v>
      </c>
      <c r="J972" s="4" t="n">
        <v>30815253</v>
      </c>
      <c r="K972" s="4" t="n">
        <v>30817052</v>
      </c>
      <c r="L972" s="4" t="s">
        <v>27</v>
      </c>
      <c r="M972" s="4" t="s">
        <v>28</v>
      </c>
      <c r="N972" s="4" t="s">
        <v>29</v>
      </c>
      <c r="O972" s="4" t="n">
        <v>16.5958</v>
      </c>
      <c r="P972" s="4" t="n">
        <v>1.01941</v>
      </c>
      <c r="Q972" s="4" t="n">
        <v>-4.02501</v>
      </c>
      <c r="R972" s="4" t="n">
        <v>-4.98516</v>
      </c>
      <c r="S972" s="5" t="n">
        <v>5E-005</v>
      </c>
      <c r="T972" s="4" t="n">
        <v>0.000337442</v>
      </c>
      <c r="U972" s="4" t="s">
        <v>30</v>
      </c>
      <c r="V972" s="4"/>
      <c r="W972" s="4"/>
      <c r="X972" s="4"/>
    </row>
    <row r="973" customFormat="false" ht="13.5" hidden="false" customHeight="false" outlineLevel="0" collapsed="false">
      <c r="A973" s="4" t="s">
        <v>2526</v>
      </c>
      <c r="B973" s="4" t="s">
        <v>2527</v>
      </c>
      <c r="C973" s="4" t="n">
        <v>2.19538</v>
      </c>
      <c r="D973" s="4" t="n">
        <v>1.38835</v>
      </c>
      <c r="E973" s="4" t="n">
        <v>0.559619</v>
      </c>
      <c r="F973" s="4" t="n">
        <v>18.938</v>
      </c>
      <c r="G973" s="4" t="n">
        <v>29.8412</v>
      </c>
      <c r="H973" s="4" t="n">
        <v>23.8049</v>
      </c>
      <c r="I973" s="4" t="s">
        <v>1522</v>
      </c>
      <c r="J973" s="4" t="n">
        <v>30942766</v>
      </c>
      <c r="K973" s="4" t="n">
        <v>30944430</v>
      </c>
      <c r="L973" s="4" t="s">
        <v>27</v>
      </c>
      <c r="M973" s="4" t="s">
        <v>28</v>
      </c>
      <c r="N973" s="4" t="s">
        <v>29</v>
      </c>
      <c r="O973" s="4" t="n">
        <v>2.14152</v>
      </c>
      <c r="P973" s="4" t="n">
        <v>26.4337</v>
      </c>
      <c r="Q973" s="4" t="n">
        <v>3.62567</v>
      </c>
      <c r="R973" s="4" t="n">
        <v>5.62132</v>
      </c>
      <c r="S973" s="5" t="n">
        <v>5E-005</v>
      </c>
      <c r="T973" s="4" t="n">
        <v>0.000337442</v>
      </c>
      <c r="U973" s="4" t="s">
        <v>30</v>
      </c>
      <c r="V973" s="4"/>
      <c r="W973" s="4"/>
      <c r="X973" s="4"/>
    </row>
    <row r="974" customFormat="false" ht="13.5" hidden="false" customHeight="false" outlineLevel="0" collapsed="false">
      <c r="A974" s="4" t="s">
        <v>2528</v>
      </c>
      <c r="B974" s="4" t="s">
        <v>2529</v>
      </c>
      <c r="C974" s="4" t="n">
        <v>3.44292</v>
      </c>
      <c r="D974" s="4" t="n">
        <v>0.668309</v>
      </c>
      <c r="E974" s="4" t="n">
        <v>2.21325</v>
      </c>
      <c r="F974" s="4" t="n">
        <v>3.98928</v>
      </c>
      <c r="G974" s="4" t="n">
        <v>9.5539</v>
      </c>
      <c r="H974" s="4" t="n">
        <v>4.8347</v>
      </c>
      <c r="I974" s="4" t="s">
        <v>1522</v>
      </c>
      <c r="J974" s="4" t="n">
        <v>30953132</v>
      </c>
      <c r="K974" s="4" t="n">
        <v>30953806</v>
      </c>
      <c r="L974" s="4" t="s">
        <v>27</v>
      </c>
      <c r="M974" s="4" t="s">
        <v>28</v>
      </c>
      <c r="N974" s="4" t="s">
        <v>29</v>
      </c>
      <c r="O974" s="4" t="n">
        <v>2.68507</v>
      </c>
      <c r="P974" s="4" t="n">
        <v>7.07472</v>
      </c>
      <c r="Q974" s="4" t="n">
        <v>1.39771</v>
      </c>
      <c r="R974" s="4" t="n">
        <v>1.36124</v>
      </c>
      <c r="S974" s="4" t="n">
        <v>0.0139</v>
      </c>
      <c r="T974" s="4" t="n">
        <v>0.04809</v>
      </c>
      <c r="U974" s="4" t="s">
        <v>30</v>
      </c>
      <c r="V974" s="4"/>
      <c r="W974" s="4"/>
      <c r="X974" s="4"/>
    </row>
    <row r="975" customFormat="false" ht="13.5" hidden="false" customHeight="false" outlineLevel="0" collapsed="false">
      <c r="A975" s="4" t="s">
        <v>2530</v>
      </c>
      <c r="B975" s="4" t="s">
        <v>2531</v>
      </c>
      <c r="C975" s="4" t="n">
        <v>113.214</v>
      </c>
      <c r="D975" s="4" t="n">
        <v>89.9713</v>
      </c>
      <c r="E975" s="4" t="n">
        <v>110.254</v>
      </c>
      <c r="F975" s="4" t="n">
        <v>39.112</v>
      </c>
      <c r="G975" s="4" t="n">
        <v>45.5179</v>
      </c>
      <c r="H975" s="4" t="n">
        <v>42.4978</v>
      </c>
      <c r="I975" s="4" t="s">
        <v>1522</v>
      </c>
      <c r="J975" s="4" t="n">
        <v>30995248</v>
      </c>
      <c r="K975" s="4" t="n">
        <v>30995922</v>
      </c>
      <c r="L975" s="4" t="s">
        <v>27</v>
      </c>
      <c r="M975" s="4" t="s">
        <v>28</v>
      </c>
      <c r="N975" s="4" t="s">
        <v>29</v>
      </c>
      <c r="O975" s="4" t="n">
        <v>141.854</v>
      </c>
      <c r="P975" s="4" t="n">
        <v>46.1648</v>
      </c>
      <c r="Q975" s="4" t="n">
        <v>-1.61954</v>
      </c>
      <c r="R975" s="4" t="n">
        <v>-4.30837</v>
      </c>
      <c r="S975" s="5" t="n">
        <v>5E-005</v>
      </c>
      <c r="T975" s="4" t="n">
        <v>0.000337442</v>
      </c>
      <c r="U975" s="4" t="s">
        <v>30</v>
      </c>
      <c r="V975" s="4"/>
      <c r="W975" s="4" t="s">
        <v>1197</v>
      </c>
      <c r="X975" s="4" t="s">
        <v>2532</v>
      </c>
    </row>
    <row r="976" customFormat="false" ht="13.5" hidden="false" customHeight="false" outlineLevel="0" collapsed="false">
      <c r="A976" s="4" t="s">
        <v>2533</v>
      </c>
      <c r="B976" s="4" t="s">
        <v>2534</v>
      </c>
      <c r="C976" s="4" t="n">
        <v>1625.16</v>
      </c>
      <c r="D976" s="4" t="n">
        <v>1215.18</v>
      </c>
      <c r="E976" s="4" t="n">
        <v>1571.47</v>
      </c>
      <c r="F976" s="4" t="n">
        <v>8640.88</v>
      </c>
      <c r="G976" s="4" t="n">
        <v>12169.4</v>
      </c>
      <c r="H976" s="4" t="n">
        <v>10623.3</v>
      </c>
      <c r="I976" s="4" t="s">
        <v>1522</v>
      </c>
      <c r="J976" s="4" t="n">
        <v>31040175</v>
      </c>
      <c r="K976" s="4" t="n">
        <v>31040807</v>
      </c>
      <c r="L976" s="4" t="s">
        <v>27</v>
      </c>
      <c r="M976" s="4" t="s">
        <v>28</v>
      </c>
      <c r="N976" s="4" t="s">
        <v>29</v>
      </c>
      <c r="O976" s="4" t="n">
        <v>1577.3</v>
      </c>
      <c r="P976" s="4" t="n">
        <v>10545.4</v>
      </c>
      <c r="Q976" s="4" t="n">
        <v>2.74108</v>
      </c>
      <c r="R976" s="4" t="n">
        <v>7.02687</v>
      </c>
      <c r="S976" s="5" t="n">
        <v>5E-005</v>
      </c>
      <c r="T976" s="4" t="n">
        <v>0.000337442</v>
      </c>
      <c r="U976" s="4" t="s">
        <v>30</v>
      </c>
      <c r="V976" s="4"/>
      <c r="W976" s="4" t="s">
        <v>2535</v>
      </c>
      <c r="X976" s="4"/>
    </row>
    <row r="977" customFormat="false" ht="13.5" hidden="false" customHeight="false" outlineLevel="0" collapsed="false">
      <c r="A977" s="4" t="s">
        <v>2536</v>
      </c>
      <c r="B977" s="4" t="s">
        <v>2537</v>
      </c>
      <c r="C977" s="4" t="n">
        <v>1.70471</v>
      </c>
      <c r="D977" s="4" t="n">
        <v>2.36407</v>
      </c>
      <c r="E977" s="4" t="n">
        <v>1.48357</v>
      </c>
      <c r="F977" s="4" t="n">
        <v>7.0283</v>
      </c>
      <c r="G977" s="4" t="n">
        <v>10.8509</v>
      </c>
      <c r="H977" s="4" t="n">
        <v>7.41854</v>
      </c>
      <c r="I977" s="4" t="s">
        <v>1522</v>
      </c>
      <c r="J977" s="4" t="n">
        <v>31152374</v>
      </c>
      <c r="K977" s="4" t="n">
        <v>31153033</v>
      </c>
      <c r="L977" s="4" t="s">
        <v>27</v>
      </c>
      <c r="M977" s="4" t="s">
        <v>28</v>
      </c>
      <c r="N977" s="4" t="s">
        <v>29</v>
      </c>
      <c r="O977" s="4" t="n">
        <v>2.07228</v>
      </c>
      <c r="P977" s="4" t="n">
        <v>7.56875</v>
      </c>
      <c r="Q977" s="4" t="n">
        <v>1.86884</v>
      </c>
      <c r="R977" s="4" t="n">
        <v>1.68378</v>
      </c>
      <c r="S977" s="4" t="n">
        <v>0.00195</v>
      </c>
      <c r="T977" s="4" t="n">
        <v>0.00923851</v>
      </c>
      <c r="U977" s="4" t="s">
        <v>30</v>
      </c>
      <c r="V977" s="4" t="s">
        <v>400</v>
      </c>
      <c r="W977" s="4"/>
      <c r="X977" s="4"/>
    </row>
    <row r="978" customFormat="false" ht="13.5" hidden="false" customHeight="false" outlineLevel="0" collapsed="false">
      <c r="A978" s="4" t="s">
        <v>2538</v>
      </c>
      <c r="B978" s="4" t="s">
        <v>2539</v>
      </c>
      <c r="C978" s="4" t="n">
        <v>8.74804</v>
      </c>
      <c r="D978" s="4" t="n">
        <v>10.3049</v>
      </c>
      <c r="E978" s="4" t="n">
        <v>9.70765</v>
      </c>
      <c r="F978" s="4" t="n">
        <v>37.1278</v>
      </c>
      <c r="G978" s="4" t="n">
        <v>29.6162</v>
      </c>
      <c r="H978" s="4" t="n">
        <v>26.1215</v>
      </c>
      <c r="I978" s="4" t="s">
        <v>1522</v>
      </c>
      <c r="J978" s="4" t="n">
        <v>31156006</v>
      </c>
      <c r="K978" s="4" t="n">
        <v>31157076</v>
      </c>
      <c r="L978" s="4" t="s">
        <v>27</v>
      </c>
      <c r="M978" s="4" t="s">
        <v>28</v>
      </c>
      <c r="N978" s="4" t="s">
        <v>29</v>
      </c>
      <c r="O978" s="4" t="n">
        <v>10.491</v>
      </c>
      <c r="P978" s="4" t="n">
        <v>28.934</v>
      </c>
      <c r="Q978" s="4" t="n">
        <v>1.46361</v>
      </c>
      <c r="R978" s="4" t="n">
        <v>2.63707</v>
      </c>
      <c r="S978" s="5" t="n">
        <v>5E-005</v>
      </c>
      <c r="T978" s="4" t="n">
        <v>0.000337442</v>
      </c>
      <c r="U978" s="4" t="s">
        <v>30</v>
      </c>
      <c r="V978" s="4" t="s">
        <v>2540</v>
      </c>
      <c r="W978" s="4"/>
      <c r="X978" s="4"/>
    </row>
    <row r="979" customFormat="false" ht="13.5" hidden="false" customHeight="false" outlineLevel="0" collapsed="false">
      <c r="A979" s="4" t="s">
        <v>2541</v>
      </c>
      <c r="B979" s="4" t="s">
        <v>2542</v>
      </c>
      <c r="C979" s="4" t="n">
        <v>99.3325</v>
      </c>
      <c r="D979" s="4" t="n">
        <v>107.762</v>
      </c>
      <c r="E979" s="4" t="n">
        <v>103.866</v>
      </c>
      <c r="F979" s="4" t="n">
        <v>45.238</v>
      </c>
      <c r="G979" s="4" t="n">
        <v>42.05</v>
      </c>
      <c r="H979" s="4" t="n">
        <v>45.0501</v>
      </c>
      <c r="I979" s="4" t="s">
        <v>1522</v>
      </c>
      <c r="J979" s="4" t="n">
        <v>31312059</v>
      </c>
      <c r="K979" s="4" t="n">
        <v>31312865</v>
      </c>
      <c r="L979" s="4" t="s">
        <v>27</v>
      </c>
      <c r="M979" s="4" t="s">
        <v>28</v>
      </c>
      <c r="N979" s="4" t="s">
        <v>29</v>
      </c>
      <c r="O979" s="4" t="n">
        <v>104.616</v>
      </c>
      <c r="P979" s="4" t="n">
        <v>40.6123</v>
      </c>
      <c r="Q979" s="4" t="n">
        <v>-1.36511</v>
      </c>
      <c r="R979" s="4" t="n">
        <v>-3.72946</v>
      </c>
      <c r="S979" s="5" t="n">
        <v>5E-005</v>
      </c>
      <c r="T979" s="4" t="n">
        <v>0.000337442</v>
      </c>
      <c r="U979" s="4" t="s">
        <v>30</v>
      </c>
      <c r="V979" s="4"/>
      <c r="W979" s="4" t="s">
        <v>673</v>
      </c>
      <c r="X979" s="4" t="s">
        <v>2543</v>
      </c>
    </row>
    <row r="980" customFormat="false" ht="13.5" hidden="false" customHeight="false" outlineLevel="0" collapsed="false">
      <c r="A980" s="4" t="s">
        <v>2544</v>
      </c>
      <c r="B980" s="4" t="s">
        <v>2545</v>
      </c>
      <c r="C980" s="4" t="n">
        <v>208.321</v>
      </c>
      <c r="D980" s="4" t="n">
        <v>134.299</v>
      </c>
      <c r="E980" s="4" t="n">
        <v>163.815</v>
      </c>
      <c r="F980" s="4" t="n">
        <v>519.055</v>
      </c>
      <c r="G980" s="4" t="n">
        <v>687.8</v>
      </c>
      <c r="H980" s="4" t="n">
        <v>608.88</v>
      </c>
      <c r="I980" s="4" t="s">
        <v>1522</v>
      </c>
      <c r="J980" s="4" t="n">
        <v>31313478</v>
      </c>
      <c r="K980" s="4" t="n">
        <v>31315730</v>
      </c>
      <c r="L980" s="4" t="s">
        <v>27</v>
      </c>
      <c r="M980" s="4" t="s">
        <v>28</v>
      </c>
      <c r="N980" s="4" t="s">
        <v>29</v>
      </c>
      <c r="O980" s="4" t="n">
        <v>178.413</v>
      </c>
      <c r="P980" s="4" t="n">
        <v>634.702</v>
      </c>
      <c r="Q980" s="4" t="n">
        <v>1.83086</v>
      </c>
      <c r="R980" s="4" t="n">
        <v>5.55901</v>
      </c>
      <c r="S980" s="5" t="n">
        <v>5E-005</v>
      </c>
      <c r="T980" s="4" t="n">
        <v>0.000337442</v>
      </c>
      <c r="U980" s="4" t="s">
        <v>30</v>
      </c>
      <c r="V980" s="4" t="s">
        <v>2546</v>
      </c>
      <c r="W980" s="4" t="s">
        <v>2547</v>
      </c>
      <c r="X980" s="4" t="s">
        <v>2548</v>
      </c>
    </row>
    <row r="981" customFormat="false" ht="13.5" hidden="false" customHeight="false" outlineLevel="0" collapsed="false">
      <c r="A981" s="4" t="s">
        <v>2549</v>
      </c>
      <c r="B981" s="4" t="s">
        <v>2550</v>
      </c>
      <c r="C981" s="5" t="n">
        <v>1.68E-006</v>
      </c>
      <c r="D981" s="5" t="n">
        <v>4.32E-006</v>
      </c>
      <c r="E981" s="5" t="n">
        <v>2.63E-006</v>
      </c>
      <c r="F981" s="5" t="n">
        <v>2.65E-007</v>
      </c>
      <c r="G981" s="5" t="n">
        <v>7.35E-007</v>
      </c>
      <c r="H981" s="5" t="n">
        <v>5.14E-007</v>
      </c>
      <c r="I981" s="4" t="s">
        <v>1522</v>
      </c>
      <c r="J981" s="4" t="n">
        <v>31585090</v>
      </c>
      <c r="K981" s="4" t="n">
        <v>31586607</v>
      </c>
      <c r="L981" s="4" t="s">
        <v>27</v>
      </c>
      <c r="M981" s="4" t="s">
        <v>28</v>
      </c>
      <c r="N981" s="4" t="s">
        <v>29</v>
      </c>
      <c r="O981" s="4" t="n">
        <v>7.57541</v>
      </c>
      <c r="P981" s="4" t="n">
        <v>2.35287</v>
      </c>
      <c r="Q981" s="4" t="n">
        <v>-1.6869</v>
      </c>
      <c r="R981" s="4" t="n">
        <v>-0.338856</v>
      </c>
      <c r="S981" s="4" t="n">
        <v>0.57835</v>
      </c>
      <c r="T981" s="4" t="n">
        <v>0.749681</v>
      </c>
      <c r="U981" s="4" t="s">
        <v>120</v>
      </c>
      <c r="V981" s="4"/>
      <c r="W981" s="4"/>
      <c r="X981" s="4"/>
    </row>
    <row r="982" customFormat="false" ht="13.5" hidden="false" customHeight="false" outlineLevel="0" collapsed="false">
      <c r="A982" s="4" t="s">
        <v>2551</v>
      </c>
      <c r="B982" s="4" t="s">
        <v>2552</v>
      </c>
      <c r="C982" s="5" t="n">
        <v>3.62E-005</v>
      </c>
      <c r="D982" s="5" t="n">
        <v>2.75E-006</v>
      </c>
      <c r="E982" s="5" t="n">
        <v>1.05E-005</v>
      </c>
      <c r="F982" s="4" t="n">
        <v>16.8952</v>
      </c>
      <c r="G982" s="4" t="n">
        <v>32.6825</v>
      </c>
      <c r="H982" s="4" t="n">
        <v>21.7948</v>
      </c>
      <c r="I982" s="4" t="s">
        <v>1522</v>
      </c>
      <c r="J982" s="4" t="n">
        <v>31590499</v>
      </c>
      <c r="K982" s="4" t="n">
        <v>31591527</v>
      </c>
      <c r="L982" s="4" t="s">
        <v>27</v>
      </c>
      <c r="M982" s="4" t="s">
        <v>28</v>
      </c>
      <c r="N982" s="4" t="s">
        <v>29</v>
      </c>
      <c r="O982" s="4" t="n">
        <v>8.40724</v>
      </c>
      <c r="P982" s="4" t="n">
        <v>38.2468</v>
      </c>
      <c r="Q982" s="4" t="n">
        <v>2.18563</v>
      </c>
      <c r="R982" s="4" t="n">
        <v>0.628642</v>
      </c>
      <c r="S982" s="4" t="n">
        <v>0.26185</v>
      </c>
      <c r="T982" s="4" t="n">
        <v>0.447747</v>
      </c>
      <c r="U982" s="4" t="s">
        <v>120</v>
      </c>
      <c r="V982" s="4"/>
      <c r="W982" s="4"/>
      <c r="X982" s="4" t="s">
        <v>2553</v>
      </c>
    </row>
    <row r="983" customFormat="false" ht="13.5" hidden="false" customHeight="false" outlineLevel="0" collapsed="false">
      <c r="A983" s="4" t="s">
        <v>2554</v>
      </c>
      <c r="B983" s="4" t="s">
        <v>2555</v>
      </c>
      <c r="C983" s="4" t="n">
        <v>0</v>
      </c>
      <c r="D983" s="4" t="n">
        <v>0</v>
      </c>
      <c r="E983" s="4" t="n">
        <v>0</v>
      </c>
      <c r="F983" s="4" t="n">
        <v>0.0706833</v>
      </c>
      <c r="G983" s="4" t="n">
        <v>0</v>
      </c>
      <c r="H983" s="4" t="n">
        <v>0.0796737</v>
      </c>
      <c r="I983" s="4" t="s">
        <v>1522</v>
      </c>
      <c r="J983" s="4" t="n">
        <v>31915161</v>
      </c>
      <c r="K983" s="4" t="n">
        <v>31915778</v>
      </c>
      <c r="L983" s="4" t="s">
        <v>27</v>
      </c>
      <c r="M983" s="4" t="s">
        <v>28</v>
      </c>
      <c r="N983" s="4" t="s">
        <v>29</v>
      </c>
      <c r="O983" s="4" t="n">
        <v>0</v>
      </c>
      <c r="P983" s="4" t="n">
        <v>6.36262</v>
      </c>
      <c r="Q983" s="4" t="s">
        <v>187</v>
      </c>
      <c r="R983" s="4" t="e">
        <f aca="false"/>
        <v>#NAME?</v>
      </c>
      <c r="S983" s="5" t="n">
        <v>5E-005</v>
      </c>
      <c r="T983" s="4" t="n">
        <v>0.000337442</v>
      </c>
      <c r="U983" s="4" t="s">
        <v>30</v>
      </c>
      <c r="V983" s="4"/>
      <c r="W983" s="4"/>
      <c r="X983" s="4"/>
    </row>
    <row r="984" customFormat="false" ht="13.5" hidden="false" customHeight="false" outlineLevel="0" collapsed="false">
      <c r="A984" s="4" t="s">
        <v>2556</v>
      </c>
      <c r="B984" s="4" t="s">
        <v>2557</v>
      </c>
      <c r="C984" s="4" t="n">
        <v>9.34204</v>
      </c>
      <c r="D984" s="4" t="n">
        <v>20.5926</v>
      </c>
      <c r="E984" s="4" t="n">
        <v>21.8635</v>
      </c>
      <c r="F984" s="4" t="n">
        <v>43.8173</v>
      </c>
      <c r="G984" s="4" t="n">
        <v>34.1479</v>
      </c>
      <c r="H984" s="4" t="n">
        <v>30.1435</v>
      </c>
      <c r="I984" s="4" t="s">
        <v>1522</v>
      </c>
      <c r="J984" s="4" t="n">
        <v>31929335</v>
      </c>
      <c r="K984" s="4" t="n">
        <v>31930036</v>
      </c>
      <c r="L984" s="4" t="s">
        <v>27</v>
      </c>
      <c r="M984" s="4" t="s">
        <v>28</v>
      </c>
      <c r="N984" s="4" t="s">
        <v>29</v>
      </c>
      <c r="O984" s="4" t="n">
        <v>15.005</v>
      </c>
      <c r="P984" s="4" t="n">
        <v>30.8929</v>
      </c>
      <c r="Q984" s="4" t="n">
        <v>1.04183</v>
      </c>
      <c r="R984" s="4" t="n">
        <v>1.88891</v>
      </c>
      <c r="S984" s="4" t="n">
        <v>0.00055</v>
      </c>
      <c r="T984" s="4" t="n">
        <v>0.00301502</v>
      </c>
      <c r="U984" s="4" t="s">
        <v>30</v>
      </c>
      <c r="V984" s="4"/>
      <c r="W984" s="4"/>
      <c r="X984" s="4"/>
    </row>
    <row r="985" customFormat="false" ht="13.5" hidden="false" customHeight="false" outlineLevel="0" collapsed="false">
      <c r="A985" s="4" t="s">
        <v>2558</v>
      </c>
      <c r="B985" s="4" t="s">
        <v>2559</v>
      </c>
      <c r="C985" s="4" t="n">
        <v>22.3603</v>
      </c>
      <c r="D985" s="4" t="n">
        <v>22.0258</v>
      </c>
      <c r="E985" s="4" t="n">
        <v>18.9979</v>
      </c>
      <c r="F985" s="4" t="n">
        <v>5.2712</v>
      </c>
      <c r="G985" s="4" t="n">
        <v>7.47464</v>
      </c>
      <c r="H985" s="4" t="n">
        <v>11.0496</v>
      </c>
      <c r="I985" s="4" t="s">
        <v>1522</v>
      </c>
      <c r="J985" s="4" t="n">
        <v>31933160</v>
      </c>
      <c r="K985" s="4" t="n">
        <v>31933474</v>
      </c>
      <c r="L985" s="4" t="s">
        <v>27</v>
      </c>
      <c r="M985" s="4" t="s">
        <v>28</v>
      </c>
      <c r="N985" s="4" t="s">
        <v>29</v>
      </c>
      <c r="O985" s="4" t="n">
        <v>21.7493</v>
      </c>
      <c r="P985" s="4" t="n">
        <v>10.4239</v>
      </c>
      <c r="Q985" s="4" t="n">
        <v>-1.06108</v>
      </c>
      <c r="R985" s="4" t="n">
        <v>-0.745546</v>
      </c>
      <c r="S985" s="4" t="n">
        <v>0.1357</v>
      </c>
      <c r="T985" s="4" t="n">
        <v>0.284627</v>
      </c>
      <c r="U985" s="4" t="s">
        <v>120</v>
      </c>
      <c r="V985" s="4"/>
      <c r="W985" s="4"/>
      <c r="X985" s="4"/>
    </row>
    <row r="986" customFormat="false" ht="13.5" hidden="false" customHeight="false" outlineLevel="0" collapsed="false">
      <c r="A986" s="4" t="s">
        <v>2560</v>
      </c>
      <c r="B986" s="4" t="s">
        <v>2561</v>
      </c>
      <c r="C986" s="4" t="n">
        <v>1861.95</v>
      </c>
      <c r="D986" s="4" t="n">
        <v>1799.39</v>
      </c>
      <c r="E986" s="4" t="n">
        <v>1632.68</v>
      </c>
      <c r="F986" s="4" t="n">
        <v>265.172</v>
      </c>
      <c r="G986" s="4" t="n">
        <v>410.616</v>
      </c>
      <c r="H986" s="4" t="n">
        <v>468.39</v>
      </c>
      <c r="I986" s="4" t="s">
        <v>1522</v>
      </c>
      <c r="J986" s="4" t="n">
        <v>31945697</v>
      </c>
      <c r="K986" s="4" t="n">
        <v>31946344</v>
      </c>
      <c r="L986" s="4" t="s">
        <v>27</v>
      </c>
      <c r="M986" s="4" t="s">
        <v>28</v>
      </c>
      <c r="N986" s="4" t="s">
        <v>29</v>
      </c>
      <c r="O986" s="4" t="n">
        <v>1921.17</v>
      </c>
      <c r="P986" s="4" t="n">
        <v>460.675</v>
      </c>
      <c r="Q986" s="4" t="n">
        <v>-2.06017</v>
      </c>
      <c r="R986" s="4" t="n">
        <v>-6.07917</v>
      </c>
      <c r="S986" s="5" t="n">
        <v>5E-005</v>
      </c>
      <c r="T986" s="4" t="n">
        <v>0.000337442</v>
      </c>
      <c r="U986" s="4" t="s">
        <v>30</v>
      </c>
      <c r="V986" s="4"/>
      <c r="W986" s="4" t="s">
        <v>2562</v>
      </c>
      <c r="X986" s="4" t="s">
        <v>2563</v>
      </c>
    </row>
    <row r="987" customFormat="false" ht="13.5" hidden="false" customHeight="false" outlineLevel="0" collapsed="false">
      <c r="A987" s="4" t="s">
        <v>2564</v>
      </c>
      <c r="B987" s="4" t="s">
        <v>2565</v>
      </c>
      <c r="C987" s="4" t="n">
        <v>10.1508</v>
      </c>
      <c r="D987" s="4" t="n">
        <v>13.7971</v>
      </c>
      <c r="E987" s="4" t="n">
        <v>16.2261</v>
      </c>
      <c r="F987" s="4" t="n">
        <v>4.52281</v>
      </c>
      <c r="G987" s="4" t="n">
        <v>5.49159</v>
      </c>
      <c r="H987" s="4" t="n">
        <v>4.49535</v>
      </c>
      <c r="I987" s="4" t="s">
        <v>1522</v>
      </c>
      <c r="J987" s="4" t="n">
        <v>32074451</v>
      </c>
      <c r="K987" s="4" t="n">
        <v>32076610</v>
      </c>
      <c r="L987" s="4" t="s">
        <v>27</v>
      </c>
      <c r="M987" s="4" t="s">
        <v>28</v>
      </c>
      <c r="N987" s="4" t="s">
        <v>29</v>
      </c>
      <c r="O987" s="4" t="n">
        <v>12.5432</v>
      </c>
      <c r="P987" s="4" t="n">
        <v>5.53568</v>
      </c>
      <c r="Q987" s="4" t="n">
        <v>-1.18007</v>
      </c>
      <c r="R987" s="4" t="n">
        <v>-2.38769</v>
      </c>
      <c r="S987" s="5" t="n">
        <v>5E-005</v>
      </c>
      <c r="T987" s="4" t="n">
        <v>0.000337442</v>
      </c>
      <c r="U987" s="4" t="s">
        <v>30</v>
      </c>
      <c r="V987" s="4"/>
      <c r="W987" s="4"/>
      <c r="X987" s="4" t="s">
        <v>2566</v>
      </c>
    </row>
    <row r="988" customFormat="false" ht="13.5" hidden="false" customHeight="false" outlineLevel="0" collapsed="false">
      <c r="A988" s="4" t="s">
        <v>2567</v>
      </c>
      <c r="B988" s="4" t="s">
        <v>2568</v>
      </c>
      <c r="C988" s="4" t="n">
        <v>3.59039</v>
      </c>
      <c r="D988" s="4" t="n">
        <v>3.762</v>
      </c>
      <c r="E988" s="4" t="n">
        <v>3.10505</v>
      </c>
      <c r="F988" s="4" t="n">
        <v>39.548</v>
      </c>
      <c r="G988" s="4" t="n">
        <v>30.8964</v>
      </c>
      <c r="H988" s="4" t="n">
        <v>50.6474</v>
      </c>
      <c r="I988" s="4" t="s">
        <v>1522</v>
      </c>
      <c r="J988" s="4" t="n">
        <v>32077941</v>
      </c>
      <c r="K988" s="4" t="n">
        <v>32078669</v>
      </c>
      <c r="L988" s="4" t="s">
        <v>27</v>
      </c>
      <c r="M988" s="4" t="s">
        <v>28</v>
      </c>
      <c r="N988" s="4" t="s">
        <v>29</v>
      </c>
      <c r="O988" s="4" t="n">
        <v>2.87007</v>
      </c>
      <c r="P988" s="4" t="n">
        <v>42.9619</v>
      </c>
      <c r="Q988" s="4" t="n">
        <v>3.9039</v>
      </c>
      <c r="R988" s="4" t="n">
        <v>4.27456</v>
      </c>
      <c r="S988" s="5" t="n">
        <v>5E-005</v>
      </c>
      <c r="T988" s="4" t="n">
        <v>0.000337442</v>
      </c>
      <c r="U988" s="4" t="s">
        <v>30</v>
      </c>
      <c r="V988" s="4"/>
      <c r="W988" s="4"/>
      <c r="X988" s="4"/>
    </row>
    <row r="989" customFormat="false" ht="13.5" hidden="false" customHeight="false" outlineLevel="0" collapsed="false">
      <c r="A989" s="4" t="s">
        <v>2569</v>
      </c>
      <c r="B989" s="4" t="s">
        <v>2570</v>
      </c>
      <c r="C989" s="4" t="n">
        <v>3.35593</v>
      </c>
      <c r="D989" s="4" t="n">
        <v>6.08516</v>
      </c>
      <c r="E989" s="4" t="n">
        <v>5.22522</v>
      </c>
      <c r="F989" s="4" t="n">
        <v>1.82304</v>
      </c>
      <c r="G989" s="4" t="n">
        <v>1.29967</v>
      </c>
      <c r="H989" s="4" t="n">
        <v>1.41262</v>
      </c>
      <c r="I989" s="4" t="s">
        <v>1522</v>
      </c>
      <c r="J989" s="4" t="n">
        <v>32108076</v>
      </c>
      <c r="K989" s="4" t="n">
        <v>32117472</v>
      </c>
      <c r="L989" s="4" t="s">
        <v>27</v>
      </c>
      <c r="M989" s="4" t="s">
        <v>28</v>
      </c>
      <c r="N989" s="4" t="s">
        <v>29</v>
      </c>
      <c r="O989" s="4" t="n">
        <v>4.95432</v>
      </c>
      <c r="P989" s="4" t="n">
        <v>1.56036</v>
      </c>
      <c r="Q989" s="4" t="n">
        <v>-1.66681</v>
      </c>
      <c r="R989" s="4" t="n">
        <v>-2.94593</v>
      </c>
      <c r="S989" s="5" t="n">
        <v>5E-005</v>
      </c>
      <c r="T989" s="4" t="n">
        <v>0.000337442</v>
      </c>
      <c r="U989" s="4" t="s">
        <v>30</v>
      </c>
      <c r="V989" s="4"/>
      <c r="W989" s="4" t="s">
        <v>1038</v>
      </c>
      <c r="X989" s="4"/>
    </row>
    <row r="990" customFormat="false" ht="13.5" hidden="false" customHeight="false" outlineLevel="0" collapsed="false">
      <c r="A990" s="4" t="s">
        <v>2571</v>
      </c>
      <c r="B990" s="4" t="s">
        <v>2572</v>
      </c>
      <c r="C990" s="4" t="n">
        <v>0</v>
      </c>
      <c r="D990" s="4" t="n">
        <v>15.6199</v>
      </c>
      <c r="E990" s="4" t="n">
        <v>0</v>
      </c>
      <c r="F990" s="4" t="n">
        <v>2.92197</v>
      </c>
      <c r="G990" s="4" t="n">
        <v>0</v>
      </c>
      <c r="H990" s="4" t="n">
        <v>0</v>
      </c>
      <c r="I990" s="4" t="s">
        <v>1522</v>
      </c>
      <c r="J990" s="4" t="n">
        <v>32141101</v>
      </c>
      <c r="K990" s="4" t="n">
        <v>32141475</v>
      </c>
      <c r="L990" s="4" t="s">
        <v>27</v>
      </c>
      <c r="M990" s="4" t="s">
        <v>28</v>
      </c>
      <c r="N990" s="4" t="s">
        <v>29</v>
      </c>
      <c r="O990" s="4" t="n">
        <v>3.90498</v>
      </c>
      <c r="P990" s="4" t="n">
        <v>0.876469</v>
      </c>
      <c r="Q990" s="4" t="n">
        <v>-2.15554</v>
      </c>
      <c r="R990" s="4" t="n">
        <v>-3.03437</v>
      </c>
      <c r="S990" s="4" t="n">
        <v>0.3237</v>
      </c>
      <c r="T990" s="4" t="n">
        <v>0.516317</v>
      </c>
      <c r="U990" s="4" t="s">
        <v>120</v>
      </c>
      <c r="V990" s="4" t="s">
        <v>2573</v>
      </c>
      <c r="W990" s="4"/>
      <c r="X990" s="4"/>
    </row>
    <row r="991" customFormat="false" ht="13.5" hidden="false" customHeight="false" outlineLevel="0" collapsed="false">
      <c r="A991" s="4" t="s">
        <v>2574</v>
      </c>
      <c r="B991" s="4" t="s">
        <v>2575</v>
      </c>
      <c r="C991" s="4" t="n">
        <v>32.6289</v>
      </c>
      <c r="D991" s="4" t="n">
        <v>36.9502</v>
      </c>
      <c r="E991" s="4" t="n">
        <v>31.488</v>
      </c>
      <c r="F991" s="4" t="n">
        <v>5.95517</v>
      </c>
      <c r="G991" s="4" t="n">
        <v>4.04725</v>
      </c>
      <c r="H991" s="4" t="n">
        <v>4.53298</v>
      </c>
      <c r="I991" s="4" t="s">
        <v>1522</v>
      </c>
      <c r="J991" s="4" t="n">
        <v>32157390</v>
      </c>
      <c r="K991" s="4" t="n">
        <v>32159420</v>
      </c>
      <c r="L991" s="4" t="s">
        <v>27</v>
      </c>
      <c r="M991" s="4" t="s">
        <v>28</v>
      </c>
      <c r="N991" s="4" t="s">
        <v>29</v>
      </c>
      <c r="O991" s="4" t="n">
        <v>37.6923</v>
      </c>
      <c r="P991" s="4" t="n">
        <v>5.47543</v>
      </c>
      <c r="Q991" s="4" t="n">
        <v>-2.78323</v>
      </c>
      <c r="R991" s="4" t="n">
        <v>-5.52807</v>
      </c>
      <c r="S991" s="5" t="n">
        <v>5E-005</v>
      </c>
      <c r="T991" s="4" t="n">
        <v>0.000337442</v>
      </c>
      <c r="U991" s="4" t="s">
        <v>30</v>
      </c>
      <c r="V991" s="4"/>
      <c r="W991" s="4"/>
      <c r="X991" s="4"/>
    </row>
    <row r="992" customFormat="false" ht="13.5" hidden="false" customHeight="false" outlineLevel="0" collapsed="false">
      <c r="A992" s="4" t="s">
        <v>2576</v>
      </c>
      <c r="B992" s="4" t="s">
        <v>2577</v>
      </c>
      <c r="C992" s="4" t="n">
        <v>0.720745</v>
      </c>
      <c r="D992" s="4" t="n">
        <v>2.33109</v>
      </c>
      <c r="E992" s="4" t="n">
        <v>1.17337</v>
      </c>
      <c r="F992" s="4" t="n">
        <v>8.58745</v>
      </c>
      <c r="G992" s="4" t="n">
        <v>4.7529</v>
      </c>
      <c r="H992" s="4" t="n">
        <v>7.42774</v>
      </c>
      <c r="I992" s="4" t="s">
        <v>1522</v>
      </c>
      <c r="J992" s="4" t="n">
        <v>32173940</v>
      </c>
      <c r="K992" s="4" t="n">
        <v>32175814</v>
      </c>
      <c r="L992" s="4" t="s">
        <v>27</v>
      </c>
      <c r="M992" s="4" t="s">
        <v>28</v>
      </c>
      <c r="N992" s="4" t="s">
        <v>29</v>
      </c>
      <c r="O992" s="4" t="n">
        <v>1.29141</v>
      </c>
      <c r="P992" s="4" t="n">
        <v>6.54946</v>
      </c>
      <c r="Q992" s="4" t="n">
        <v>2.34242</v>
      </c>
      <c r="R992" s="4" t="n">
        <v>2.77453</v>
      </c>
      <c r="S992" s="5" t="n">
        <v>5E-005</v>
      </c>
      <c r="T992" s="4" t="n">
        <v>0.000337442</v>
      </c>
      <c r="U992" s="4" t="s">
        <v>30</v>
      </c>
      <c r="V992" s="4"/>
      <c r="W992" s="4"/>
      <c r="X992" s="4"/>
    </row>
    <row r="993" customFormat="false" ht="13.5" hidden="false" customHeight="false" outlineLevel="0" collapsed="false">
      <c r="A993" s="4" t="s">
        <v>2578</v>
      </c>
      <c r="B993" s="4" t="s">
        <v>2579</v>
      </c>
      <c r="C993" s="4" t="n">
        <v>7.88088</v>
      </c>
      <c r="D993" s="4" t="n">
        <v>6.34013</v>
      </c>
      <c r="E993" s="4" t="n">
        <v>4.37432</v>
      </c>
      <c r="F993" s="4" t="n">
        <v>2.78016</v>
      </c>
      <c r="G993" s="4" t="n">
        <v>4.33181</v>
      </c>
      <c r="H993" s="4" t="n">
        <v>3.01889</v>
      </c>
      <c r="I993" s="4" t="s">
        <v>1522</v>
      </c>
      <c r="J993" s="4" t="n">
        <v>32179751</v>
      </c>
      <c r="K993" s="4" t="n">
        <v>32180725</v>
      </c>
      <c r="L993" s="4" t="s">
        <v>27</v>
      </c>
      <c r="M993" s="4" t="s">
        <v>28</v>
      </c>
      <c r="N993" s="4" t="s">
        <v>29</v>
      </c>
      <c r="O993" s="4" t="n">
        <v>6.95007</v>
      </c>
      <c r="P993" s="4" t="n">
        <v>3.36203</v>
      </c>
      <c r="Q993" s="4" t="n">
        <v>-1.0477</v>
      </c>
      <c r="R993" s="4" t="n">
        <v>-1.20922</v>
      </c>
      <c r="S993" s="4" t="n">
        <v>0.01495</v>
      </c>
      <c r="T993" s="4" t="n">
        <v>0.0508788</v>
      </c>
      <c r="U993" s="4" t="s">
        <v>120</v>
      </c>
      <c r="V993" s="4"/>
      <c r="W993" s="4"/>
      <c r="X993" s="4"/>
    </row>
    <row r="994" customFormat="false" ht="13.5" hidden="false" customHeight="false" outlineLevel="0" collapsed="false">
      <c r="A994" s="4" t="s">
        <v>2580</v>
      </c>
      <c r="B994" s="4" t="s">
        <v>2581</v>
      </c>
      <c r="C994" s="4" t="n">
        <v>17.7625</v>
      </c>
      <c r="D994" s="4" t="n">
        <v>8.09517</v>
      </c>
      <c r="E994" s="4" t="n">
        <v>10.6026</v>
      </c>
      <c r="F994" s="4" t="n">
        <v>50.5555</v>
      </c>
      <c r="G994" s="4" t="n">
        <v>63.3323</v>
      </c>
      <c r="H994" s="4" t="n">
        <v>71.6712</v>
      </c>
      <c r="I994" s="4" t="s">
        <v>1522</v>
      </c>
      <c r="J994" s="4" t="n">
        <v>32273955</v>
      </c>
      <c r="K994" s="4" t="n">
        <v>32274797</v>
      </c>
      <c r="L994" s="4" t="s">
        <v>27</v>
      </c>
      <c r="M994" s="4" t="s">
        <v>28</v>
      </c>
      <c r="N994" s="4" t="s">
        <v>29</v>
      </c>
      <c r="O994" s="4" t="n">
        <v>13.3942</v>
      </c>
      <c r="P994" s="4" t="n">
        <v>62.4971</v>
      </c>
      <c r="Q994" s="4" t="n">
        <v>2.22218</v>
      </c>
      <c r="R994" s="4" t="n">
        <v>4.9309</v>
      </c>
      <c r="S994" s="5" t="n">
        <v>5E-005</v>
      </c>
      <c r="T994" s="4" t="n">
        <v>0.000337442</v>
      </c>
      <c r="U994" s="4" t="s">
        <v>30</v>
      </c>
      <c r="V994" s="4"/>
      <c r="W994" s="4" t="s">
        <v>2582</v>
      </c>
      <c r="X994" s="4"/>
    </row>
    <row r="995" customFormat="false" ht="13.5" hidden="false" customHeight="false" outlineLevel="0" collapsed="false">
      <c r="A995" s="4" t="s">
        <v>2583</v>
      </c>
      <c r="B995" s="4" t="s">
        <v>2584</v>
      </c>
      <c r="C995" s="4" t="n">
        <v>2.6037</v>
      </c>
      <c r="D995" s="4" t="n">
        <v>4.19362</v>
      </c>
      <c r="E995" s="4" t="n">
        <v>3.55837</v>
      </c>
      <c r="F995" s="4" t="n">
        <v>9.22578</v>
      </c>
      <c r="G995" s="4" t="n">
        <v>11.2211</v>
      </c>
      <c r="H995" s="4" t="n">
        <v>11.5465</v>
      </c>
      <c r="I995" s="4" t="s">
        <v>1522</v>
      </c>
      <c r="J995" s="4" t="n">
        <v>32279218</v>
      </c>
      <c r="K995" s="4" t="n">
        <v>32280576</v>
      </c>
      <c r="L995" s="4" t="s">
        <v>27</v>
      </c>
      <c r="M995" s="4" t="s">
        <v>28</v>
      </c>
      <c r="N995" s="4" t="s">
        <v>29</v>
      </c>
      <c r="O995" s="4" t="n">
        <v>4.06755</v>
      </c>
      <c r="P995" s="4" t="n">
        <v>11.2252</v>
      </c>
      <c r="Q995" s="4" t="n">
        <v>1.46451</v>
      </c>
      <c r="R995" s="4" t="n">
        <v>2.10894</v>
      </c>
      <c r="S995" s="4" t="n">
        <v>0.0001</v>
      </c>
      <c r="T995" s="4" t="n">
        <v>0.000635704</v>
      </c>
      <c r="U995" s="4" t="s">
        <v>30</v>
      </c>
      <c r="V995" s="4"/>
      <c r="W995" s="4"/>
      <c r="X995" s="4" t="s">
        <v>2585</v>
      </c>
    </row>
    <row r="996" customFormat="false" ht="13.5" hidden="false" customHeight="false" outlineLevel="0" collapsed="false">
      <c r="A996" s="4" t="s">
        <v>2586</v>
      </c>
      <c r="B996" s="4" t="s">
        <v>2587</v>
      </c>
      <c r="C996" s="4" t="n">
        <v>0.970156</v>
      </c>
      <c r="D996" s="4" t="n">
        <v>4.3</v>
      </c>
      <c r="E996" s="4" t="n">
        <v>1.86914</v>
      </c>
      <c r="F996" s="4" t="n">
        <v>4.57304</v>
      </c>
      <c r="G996" s="4" t="n">
        <v>6.10839</v>
      </c>
      <c r="H996" s="4" t="n">
        <v>6.45077</v>
      </c>
      <c r="I996" s="4" t="s">
        <v>1522</v>
      </c>
      <c r="J996" s="4" t="n">
        <v>32281572</v>
      </c>
      <c r="K996" s="4" t="n">
        <v>32282369</v>
      </c>
      <c r="L996" s="4" t="s">
        <v>27</v>
      </c>
      <c r="M996" s="4" t="s">
        <v>28</v>
      </c>
      <c r="N996" s="4" t="s">
        <v>29</v>
      </c>
      <c r="O996" s="4" t="n">
        <v>2.58184</v>
      </c>
      <c r="P996" s="4" t="n">
        <v>5.55656</v>
      </c>
      <c r="Q996" s="4" t="n">
        <v>1.10579</v>
      </c>
      <c r="R996" s="4" t="n">
        <v>1.01443</v>
      </c>
      <c r="S996" s="4" t="n">
        <v>0.0433</v>
      </c>
      <c r="T996" s="4" t="n">
        <v>0.12053</v>
      </c>
      <c r="U996" s="4" t="s">
        <v>120</v>
      </c>
      <c r="V996" s="4"/>
      <c r="W996" s="4" t="s">
        <v>138</v>
      </c>
      <c r="X996" s="4"/>
    </row>
    <row r="997" customFormat="false" ht="13.5" hidden="false" customHeight="false" outlineLevel="0" collapsed="false">
      <c r="A997" s="4" t="s">
        <v>2588</v>
      </c>
      <c r="B997" s="4" t="s">
        <v>2589</v>
      </c>
      <c r="C997" s="4" t="n">
        <v>0.796796</v>
      </c>
      <c r="D997" s="4" t="n">
        <v>1.36241</v>
      </c>
      <c r="E997" s="4" t="n">
        <v>0.789838</v>
      </c>
      <c r="F997" s="4" t="n">
        <v>1.64442</v>
      </c>
      <c r="G997" s="4" t="n">
        <v>1.36859</v>
      </c>
      <c r="H997" s="4" t="n">
        <v>47.5715</v>
      </c>
      <c r="I997" s="4" t="s">
        <v>1522</v>
      </c>
      <c r="J997" s="4" t="n">
        <v>32283338</v>
      </c>
      <c r="K997" s="4" t="n">
        <v>32283825</v>
      </c>
      <c r="L997" s="4" t="s">
        <v>27</v>
      </c>
      <c r="M997" s="4" t="s">
        <v>28</v>
      </c>
      <c r="N997" s="4" t="s">
        <v>29</v>
      </c>
      <c r="O997" s="4" t="n">
        <v>1.12001</v>
      </c>
      <c r="P997" s="4" t="n">
        <v>19.4521</v>
      </c>
      <c r="Q997" s="4" t="n">
        <v>4.11835</v>
      </c>
      <c r="R997" s="4" t="n">
        <v>3.4719</v>
      </c>
      <c r="S997" s="4" t="n">
        <v>0.0001</v>
      </c>
      <c r="T997" s="4" t="n">
        <v>0.000635704</v>
      </c>
      <c r="U997" s="4" t="s">
        <v>30</v>
      </c>
      <c r="V997" s="4" t="s">
        <v>2590</v>
      </c>
      <c r="W997" s="4"/>
      <c r="X997" s="4"/>
    </row>
    <row r="998" customFormat="false" ht="13.5" hidden="false" customHeight="false" outlineLevel="0" collapsed="false">
      <c r="A998" s="4" t="s">
        <v>2591</v>
      </c>
      <c r="B998" s="4" t="s">
        <v>2592</v>
      </c>
      <c r="C998" s="4" t="n">
        <v>5.81984</v>
      </c>
      <c r="D998" s="4" t="n">
        <v>3.79743</v>
      </c>
      <c r="E998" s="4" t="n">
        <v>6.56351</v>
      </c>
      <c r="F998" s="4" t="n">
        <v>51.3959</v>
      </c>
      <c r="G998" s="4" t="n">
        <v>92.5643</v>
      </c>
      <c r="H998" s="4" t="n">
        <v>42.6064</v>
      </c>
      <c r="I998" s="4" t="s">
        <v>1522</v>
      </c>
      <c r="J998" s="4" t="n">
        <v>32385878</v>
      </c>
      <c r="K998" s="4" t="n">
        <v>32387196</v>
      </c>
      <c r="L998" s="4" t="s">
        <v>27</v>
      </c>
      <c r="M998" s="4" t="s">
        <v>28</v>
      </c>
      <c r="N998" s="4" t="s">
        <v>29</v>
      </c>
      <c r="O998" s="4" t="n">
        <v>4.34133</v>
      </c>
      <c r="P998" s="4" t="n">
        <v>52.334</v>
      </c>
      <c r="Q998" s="4" t="n">
        <v>3.59154</v>
      </c>
      <c r="R998" s="4" t="n">
        <v>5.43846</v>
      </c>
      <c r="S998" s="5" t="n">
        <v>5E-005</v>
      </c>
      <c r="T998" s="4" t="n">
        <v>0.000337442</v>
      </c>
      <c r="U998" s="4" t="s">
        <v>30</v>
      </c>
      <c r="V998" s="4"/>
      <c r="W998" s="4"/>
      <c r="X998" s="4"/>
    </row>
    <row r="999" customFormat="false" ht="13.5" hidden="false" customHeight="false" outlineLevel="0" collapsed="false">
      <c r="A999" s="4" t="s">
        <v>2593</v>
      </c>
      <c r="B999" s="4" t="s">
        <v>2594</v>
      </c>
      <c r="C999" s="4" t="n">
        <v>2.1629</v>
      </c>
      <c r="D999" s="4" t="n">
        <v>2.15271</v>
      </c>
      <c r="E999" s="4" t="n">
        <v>1.55963</v>
      </c>
      <c r="F999" s="4" t="n">
        <v>15.8324</v>
      </c>
      <c r="G999" s="4" t="n">
        <v>29.1726</v>
      </c>
      <c r="H999" s="4" t="n">
        <v>30.6054</v>
      </c>
      <c r="I999" s="4" t="s">
        <v>1522</v>
      </c>
      <c r="J999" s="4" t="n">
        <v>32475066</v>
      </c>
      <c r="K999" s="4" t="n">
        <v>32477603</v>
      </c>
      <c r="L999" s="4" t="s">
        <v>27</v>
      </c>
      <c r="M999" s="4" t="s">
        <v>28</v>
      </c>
      <c r="N999" s="4" t="s">
        <v>29</v>
      </c>
      <c r="O999" s="4" t="n">
        <v>2.06864</v>
      </c>
      <c r="P999" s="4" t="n">
        <v>24.0223</v>
      </c>
      <c r="Q999" s="4" t="n">
        <v>3.53762</v>
      </c>
      <c r="R999" s="4" t="n">
        <v>5.93197</v>
      </c>
      <c r="S999" s="5" t="n">
        <v>5E-005</v>
      </c>
      <c r="T999" s="4" t="n">
        <v>0.000337442</v>
      </c>
      <c r="U999" s="4" t="s">
        <v>30</v>
      </c>
      <c r="V999" s="4"/>
      <c r="W999" s="4"/>
      <c r="X999" s="4"/>
    </row>
    <row r="1000" customFormat="false" ht="13.5" hidden="false" customHeight="false" outlineLevel="0" collapsed="false">
      <c r="A1000" s="4" t="s">
        <v>2595</v>
      </c>
      <c r="B1000" s="4" t="s">
        <v>2596</v>
      </c>
      <c r="C1000" s="4" t="n">
        <v>5.84229</v>
      </c>
      <c r="D1000" s="4" t="n">
        <v>6.03478</v>
      </c>
      <c r="E1000" s="4" t="n">
        <v>7.7252</v>
      </c>
      <c r="F1000" s="4" t="n">
        <v>17.4144</v>
      </c>
      <c r="G1000" s="4" t="n">
        <v>14.0478</v>
      </c>
      <c r="H1000" s="4" t="n">
        <v>16.807</v>
      </c>
      <c r="I1000" s="4" t="s">
        <v>1522</v>
      </c>
      <c r="J1000" s="4" t="n">
        <v>32510638</v>
      </c>
      <c r="K1000" s="4" t="n">
        <v>32511807</v>
      </c>
      <c r="L1000" s="4" t="s">
        <v>27</v>
      </c>
      <c r="M1000" s="4" t="s">
        <v>28</v>
      </c>
      <c r="N1000" s="4" t="s">
        <v>29</v>
      </c>
      <c r="O1000" s="4" t="n">
        <v>7.2259</v>
      </c>
      <c r="P1000" s="4" t="n">
        <v>16.7891</v>
      </c>
      <c r="Q1000" s="4" t="n">
        <v>1.21628</v>
      </c>
      <c r="R1000" s="4" t="n">
        <v>2.24052</v>
      </c>
      <c r="S1000" s="5" t="n">
        <v>5E-005</v>
      </c>
      <c r="T1000" s="4" t="n">
        <v>0.000337442</v>
      </c>
      <c r="U1000" s="4" t="s">
        <v>30</v>
      </c>
      <c r="V1000" s="4"/>
      <c r="W1000" s="4" t="s">
        <v>2597</v>
      </c>
      <c r="X1000" s="4"/>
    </row>
    <row r="1001" customFormat="false" ht="13.5" hidden="false" customHeight="false" outlineLevel="0" collapsed="false">
      <c r="A1001" s="4" t="s">
        <v>2598</v>
      </c>
      <c r="B1001" s="4" t="s">
        <v>2599</v>
      </c>
      <c r="C1001" s="4" t="n">
        <v>376.839</v>
      </c>
      <c r="D1001" s="4" t="n">
        <v>392.482</v>
      </c>
      <c r="E1001" s="4" t="n">
        <v>459.129</v>
      </c>
      <c r="F1001" s="4" t="n">
        <v>71.5296</v>
      </c>
      <c r="G1001" s="4" t="n">
        <v>75.8502</v>
      </c>
      <c r="H1001" s="4" t="n">
        <v>57.4026</v>
      </c>
      <c r="I1001" s="4" t="s">
        <v>1522</v>
      </c>
      <c r="J1001" s="4" t="n">
        <v>32541665</v>
      </c>
      <c r="K1001" s="4" t="n">
        <v>32543920</v>
      </c>
      <c r="L1001" s="4" t="s">
        <v>27</v>
      </c>
      <c r="M1001" s="4" t="s">
        <v>28</v>
      </c>
      <c r="N1001" s="4" t="s">
        <v>29</v>
      </c>
      <c r="O1001" s="4" t="n">
        <v>398.354</v>
      </c>
      <c r="P1001" s="4" t="n">
        <v>76.2184</v>
      </c>
      <c r="Q1001" s="4" t="n">
        <v>-2.38584</v>
      </c>
      <c r="R1001" s="4" t="n">
        <v>-7.22902</v>
      </c>
      <c r="S1001" s="5" t="n">
        <v>5E-005</v>
      </c>
      <c r="T1001" s="4" t="n">
        <v>0.000337442</v>
      </c>
      <c r="U1001" s="4" t="s">
        <v>30</v>
      </c>
      <c r="V1001" s="4"/>
      <c r="W1001" s="4"/>
      <c r="X1001" s="4"/>
    </row>
    <row r="1002" customFormat="false" ht="13.5" hidden="false" customHeight="false" outlineLevel="0" collapsed="false">
      <c r="A1002" s="4" t="s">
        <v>2600</v>
      </c>
      <c r="B1002" s="4" t="s">
        <v>2601</v>
      </c>
      <c r="C1002" s="4" t="n">
        <v>0.658719</v>
      </c>
      <c r="D1002" s="4" t="n">
        <v>13.5</v>
      </c>
      <c r="E1002" s="4" t="n">
        <v>7.75739</v>
      </c>
      <c r="F1002" s="4" t="n">
        <v>22.4653</v>
      </c>
      <c r="G1002" s="4" t="n">
        <v>9.0643</v>
      </c>
      <c r="H1002" s="4" t="n">
        <v>20.5783</v>
      </c>
      <c r="I1002" s="4" t="s">
        <v>1522</v>
      </c>
      <c r="J1002" s="4" t="n">
        <v>32645598</v>
      </c>
      <c r="K1002" s="4" t="n">
        <v>32646374</v>
      </c>
      <c r="L1002" s="4" t="s">
        <v>27</v>
      </c>
      <c r="M1002" s="4" t="s">
        <v>28</v>
      </c>
      <c r="N1002" s="4" t="s">
        <v>29</v>
      </c>
      <c r="O1002" s="4" t="n">
        <v>6.94429</v>
      </c>
      <c r="P1002" s="4" t="n">
        <v>15.2413</v>
      </c>
      <c r="Q1002" s="4" t="n">
        <v>1.13408</v>
      </c>
      <c r="R1002" s="4" t="n">
        <v>1.44788</v>
      </c>
      <c r="S1002" s="4" t="n">
        <v>0.0037</v>
      </c>
      <c r="T1002" s="4" t="n">
        <v>0.0160933</v>
      </c>
      <c r="U1002" s="4" t="s">
        <v>30</v>
      </c>
      <c r="V1002" s="4"/>
      <c r="W1002" s="4"/>
      <c r="X1002" s="4"/>
    </row>
    <row r="1003" customFormat="false" ht="13.5" hidden="false" customHeight="false" outlineLevel="0" collapsed="false">
      <c r="A1003" s="4" t="s">
        <v>2602</v>
      </c>
      <c r="B1003" s="4" t="s">
        <v>2603</v>
      </c>
      <c r="C1003" s="4" t="n">
        <v>208.476</v>
      </c>
      <c r="D1003" s="4" t="n">
        <v>189.43</v>
      </c>
      <c r="E1003" s="4" t="n">
        <v>219.093</v>
      </c>
      <c r="F1003" s="4" t="n">
        <v>428.007</v>
      </c>
      <c r="G1003" s="4" t="n">
        <v>482.054</v>
      </c>
      <c r="H1003" s="4" t="n">
        <v>533.583</v>
      </c>
      <c r="I1003" s="4" t="s">
        <v>1522</v>
      </c>
      <c r="J1003" s="4" t="n">
        <v>32745350</v>
      </c>
      <c r="K1003" s="4" t="n">
        <v>32747377</v>
      </c>
      <c r="L1003" s="4" t="s">
        <v>27</v>
      </c>
      <c r="M1003" s="4" t="s">
        <v>28</v>
      </c>
      <c r="N1003" s="4" t="s">
        <v>29</v>
      </c>
      <c r="O1003" s="4" t="n">
        <v>190.476</v>
      </c>
      <c r="P1003" s="4" t="n">
        <v>487.818</v>
      </c>
      <c r="Q1003" s="4" t="n">
        <v>1.35673</v>
      </c>
      <c r="R1003" s="4" t="n">
        <v>4.21587</v>
      </c>
      <c r="S1003" s="5" t="n">
        <v>5E-005</v>
      </c>
      <c r="T1003" s="4" t="n">
        <v>0.000337442</v>
      </c>
      <c r="U1003" s="4" t="s">
        <v>30</v>
      </c>
      <c r="V1003" s="4"/>
      <c r="W1003" s="4"/>
      <c r="X1003" s="4"/>
    </row>
    <row r="1004" customFormat="false" ht="13.5" hidden="false" customHeight="false" outlineLevel="0" collapsed="false">
      <c r="A1004" s="4" t="s">
        <v>2604</v>
      </c>
      <c r="B1004" s="4" t="s">
        <v>2605</v>
      </c>
      <c r="C1004" s="4" t="n">
        <v>10.8878</v>
      </c>
      <c r="D1004" s="4" t="n">
        <v>9.44216</v>
      </c>
      <c r="E1004" s="4" t="n">
        <v>8.99893</v>
      </c>
      <c r="F1004" s="4" t="n">
        <v>27.1766</v>
      </c>
      <c r="G1004" s="4" t="n">
        <v>30.5934</v>
      </c>
      <c r="H1004" s="4" t="n">
        <v>27.4144</v>
      </c>
      <c r="I1004" s="4" t="s">
        <v>1522</v>
      </c>
      <c r="J1004" s="4" t="n">
        <v>32881263</v>
      </c>
      <c r="K1004" s="4" t="n">
        <v>32883234</v>
      </c>
      <c r="L1004" s="4" t="s">
        <v>27</v>
      </c>
      <c r="M1004" s="4" t="s">
        <v>28</v>
      </c>
      <c r="N1004" s="4" t="s">
        <v>29</v>
      </c>
      <c r="O1004" s="4" t="n">
        <v>10.8277</v>
      </c>
      <c r="P1004" s="4" t="n">
        <v>27.2969</v>
      </c>
      <c r="Q1004" s="4" t="n">
        <v>1.33401</v>
      </c>
      <c r="R1004" s="4" t="n">
        <v>2.72516</v>
      </c>
      <c r="S1004" s="5" t="n">
        <v>5E-005</v>
      </c>
      <c r="T1004" s="4" t="n">
        <v>0.000337442</v>
      </c>
      <c r="U1004" s="4" t="s">
        <v>30</v>
      </c>
      <c r="V1004" s="4"/>
      <c r="W1004" s="4"/>
      <c r="X1004" s="4" t="s">
        <v>2606</v>
      </c>
    </row>
    <row r="1005" customFormat="false" ht="13.5" hidden="false" customHeight="false" outlineLevel="0" collapsed="false">
      <c r="A1005" s="4" t="s">
        <v>2607</v>
      </c>
      <c r="B1005" s="4" t="s">
        <v>2608</v>
      </c>
      <c r="C1005" s="4" t="n">
        <v>62.7493</v>
      </c>
      <c r="D1005" s="4" t="n">
        <v>49.5928</v>
      </c>
      <c r="E1005" s="4" t="n">
        <v>58.5059</v>
      </c>
      <c r="F1005" s="4" t="n">
        <v>23.9847</v>
      </c>
      <c r="G1005" s="4" t="n">
        <v>28.4962</v>
      </c>
      <c r="H1005" s="4" t="n">
        <v>23.2472</v>
      </c>
      <c r="I1005" s="4" t="s">
        <v>1522</v>
      </c>
      <c r="J1005" s="4" t="n">
        <v>32886488</v>
      </c>
      <c r="K1005" s="4" t="n">
        <v>32889191</v>
      </c>
      <c r="L1005" s="4" t="s">
        <v>27</v>
      </c>
      <c r="M1005" s="4" t="s">
        <v>28</v>
      </c>
      <c r="N1005" s="4" t="s">
        <v>29</v>
      </c>
      <c r="O1005" s="4" t="n">
        <v>54.0263</v>
      </c>
      <c r="P1005" s="4" t="n">
        <v>25.9344</v>
      </c>
      <c r="Q1005" s="4" t="n">
        <v>-1.0588</v>
      </c>
      <c r="R1005" s="4" t="n">
        <v>-2.94109</v>
      </c>
      <c r="S1005" s="5" t="n">
        <v>5E-005</v>
      </c>
      <c r="T1005" s="4" t="n">
        <v>0.000337442</v>
      </c>
      <c r="U1005" s="4" t="s">
        <v>30</v>
      </c>
      <c r="V1005" s="4"/>
      <c r="W1005" s="4"/>
      <c r="X1005" s="4"/>
    </row>
    <row r="1006" customFormat="false" ht="13.5" hidden="false" customHeight="false" outlineLevel="0" collapsed="false">
      <c r="A1006" s="4" t="s">
        <v>2609</v>
      </c>
      <c r="B1006" s="4" t="s">
        <v>2610</v>
      </c>
      <c r="C1006" s="4" t="n">
        <v>37.5044</v>
      </c>
      <c r="D1006" s="4" t="n">
        <v>36.0375</v>
      </c>
      <c r="E1006" s="4" t="n">
        <v>48.4124</v>
      </c>
      <c r="F1006" s="4" t="n">
        <v>2.47849</v>
      </c>
      <c r="G1006" s="4" t="n">
        <v>3.3249</v>
      </c>
      <c r="H1006" s="4" t="n">
        <v>1.59607</v>
      </c>
      <c r="I1006" s="4" t="s">
        <v>1522</v>
      </c>
      <c r="J1006" s="4" t="n">
        <v>32915560</v>
      </c>
      <c r="K1006" s="4" t="n">
        <v>32917380</v>
      </c>
      <c r="L1006" s="4" t="s">
        <v>27</v>
      </c>
      <c r="M1006" s="4" t="s">
        <v>28</v>
      </c>
      <c r="N1006" s="4" t="s">
        <v>29</v>
      </c>
      <c r="O1006" s="4" t="n">
        <v>37.3674</v>
      </c>
      <c r="P1006" s="4" t="n">
        <v>2.32466</v>
      </c>
      <c r="Q1006" s="4" t="n">
        <v>-4.00669</v>
      </c>
      <c r="R1006" s="4" t="n">
        <v>-6.13329</v>
      </c>
      <c r="S1006" s="5" t="n">
        <v>5E-005</v>
      </c>
      <c r="T1006" s="4" t="n">
        <v>0.000337442</v>
      </c>
      <c r="U1006" s="4" t="s">
        <v>30</v>
      </c>
      <c r="V1006" s="4" t="s">
        <v>2611</v>
      </c>
      <c r="W1006" s="4"/>
      <c r="X1006" s="4"/>
    </row>
    <row r="1007" customFormat="false" ht="13.5" hidden="false" customHeight="false" outlineLevel="0" collapsed="false">
      <c r="A1007" s="4" t="s">
        <v>2612</v>
      </c>
      <c r="B1007" s="4" t="s">
        <v>2613</v>
      </c>
      <c r="C1007" s="4" t="n">
        <v>6.88923</v>
      </c>
      <c r="D1007" s="4" t="n">
        <v>12.4075</v>
      </c>
      <c r="E1007" s="4" t="n">
        <v>16.033</v>
      </c>
      <c r="F1007" s="4" t="n">
        <v>4.15646</v>
      </c>
      <c r="G1007" s="4" t="n">
        <v>5.05054</v>
      </c>
      <c r="H1007" s="4" t="n">
        <v>4.97113</v>
      </c>
      <c r="I1007" s="4" t="s">
        <v>1522</v>
      </c>
      <c r="J1007" s="4" t="n">
        <v>32923638</v>
      </c>
      <c r="K1007" s="4" t="n">
        <v>32924582</v>
      </c>
      <c r="L1007" s="4" t="s">
        <v>27</v>
      </c>
      <c r="M1007" s="4" t="s">
        <v>28</v>
      </c>
      <c r="N1007" s="4" t="s">
        <v>29</v>
      </c>
      <c r="O1007" s="4" t="n">
        <v>10.878</v>
      </c>
      <c r="P1007" s="4" t="n">
        <v>4.24536</v>
      </c>
      <c r="Q1007" s="4" t="n">
        <v>-1.35745</v>
      </c>
      <c r="R1007" s="4" t="n">
        <v>-2.25303</v>
      </c>
      <c r="S1007" s="4" t="n">
        <v>0.0001</v>
      </c>
      <c r="T1007" s="4" t="n">
        <v>0.000635704</v>
      </c>
      <c r="U1007" s="4" t="s">
        <v>30</v>
      </c>
      <c r="V1007" s="4"/>
      <c r="W1007" s="4" t="s">
        <v>2614</v>
      </c>
      <c r="X1007" s="4" t="s">
        <v>2615</v>
      </c>
    </row>
    <row r="1008" customFormat="false" ht="13.5" hidden="false" customHeight="false" outlineLevel="0" collapsed="false">
      <c r="A1008" s="4" t="s">
        <v>2616</v>
      </c>
      <c r="B1008" s="4" t="s">
        <v>2617</v>
      </c>
      <c r="C1008" s="4" t="n">
        <v>0</v>
      </c>
      <c r="D1008" s="4" t="n">
        <v>0</v>
      </c>
      <c r="E1008" s="4" t="n">
        <v>27.8601</v>
      </c>
      <c r="F1008" s="4" t="n">
        <v>0</v>
      </c>
      <c r="G1008" s="4" t="n">
        <v>0</v>
      </c>
      <c r="H1008" s="4" t="n">
        <v>0</v>
      </c>
      <c r="I1008" s="4" t="s">
        <v>1522</v>
      </c>
      <c r="J1008" s="4" t="n">
        <v>32945664</v>
      </c>
      <c r="K1008" s="4" t="n">
        <v>32946287</v>
      </c>
      <c r="L1008" s="4" t="s">
        <v>27</v>
      </c>
      <c r="M1008" s="4" t="s">
        <v>28</v>
      </c>
      <c r="N1008" s="4" t="s">
        <v>29</v>
      </c>
      <c r="O1008" s="4" t="n">
        <v>6.96502</v>
      </c>
      <c r="P1008" s="4" t="n">
        <v>0</v>
      </c>
      <c r="Q1008" s="4" t="e">
        <f aca="false"/>
        <v>#NAME?</v>
      </c>
      <c r="R1008" s="4" t="e">
        <f aca="false"/>
        <v>#NAME?</v>
      </c>
      <c r="S1008" s="5" t="n">
        <v>5E-005</v>
      </c>
      <c r="T1008" s="4" t="n">
        <v>0.000337442</v>
      </c>
      <c r="U1008" s="4" t="s">
        <v>30</v>
      </c>
      <c r="V1008" s="4"/>
      <c r="W1008" s="4"/>
      <c r="X1008" s="4"/>
    </row>
    <row r="1009" customFormat="false" ht="13.5" hidden="false" customHeight="false" outlineLevel="0" collapsed="false">
      <c r="A1009" s="4" t="s">
        <v>2618</v>
      </c>
      <c r="B1009" s="4" t="s">
        <v>2619</v>
      </c>
      <c r="C1009" s="4" t="n">
        <v>11.0461</v>
      </c>
      <c r="D1009" s="4" t="n">
        <v>20.3419</v>
      </c>
      <c r="E1009" s="4" t="n">
        <v>24.9891</v>
      </c>
      <c r="F1009" s="4" t="n">
        <v>81.2092</v>
      </c>
      <c r="G1009" s="4" t="n">
        <v>63.334</v>
      </c>
      <c r="H1009" s="4" t="n">
        <v>80.6673</v>
      </c>
      <c r="I1009" s="4" t="s">
        <v>1522</v>
      </c>
      <c r="J1009" s="4" t="n">
        <v>33025036</v>
      </c>
      <c r="K1009" s="4" t="n">
        <v>33027396</v>
      </c>
      <c r="L1009" s="4" t="s">
        <v>27</v>
      </c>
      <c r="M1009" s="4" t="s">
        <v>28</v>
      </c>
      <c r="N1009" s="4" t="s">
        <v>29</v>
      </c>
      <c r="O1009" s="4" t="n">
        <v>21.0315</v>
      </c>
      <c r="P1009" s="4" t="n">
        <v>68.3353</v>
      </c>
      <c r="Q1009" s="4" t="n">
        <v>1.70008</v>
      </c>
      <c r="R1009" s="4" t="n">
        <v>4.19037</v>
      </c>
      <c r="S1009" s="5" t="n">
        <v>5E-005</v>
      </c>
      <c r="T1009" s="4" t="n">
        <v>0.000337442</v>
      </c>
      <c r="U1009" s="4" t="s">
        <v>30</v>
      </c>
      <c r="V1009" s="4"/>
      <c r="W1009" s="4"/>
      <c r="X1009" s="4"/>
    </row>
    <row r="1010" customFormat="false" ht="13.5" hidden="false" customHeight="false" outlineLevel="0" collapsed="false">
      <c r="A1010" s="4" t="s">
        <v>2620</v>
      </c>
      <c r="B1010" s="4" t="s">
        <v>2621</v>
      </c>
      <c r="C1010" s="4" t="n">
        <v>11.5825</v>
      </c>
      <c r="D1010" s="4" t="n">
        <v>13.0211</v>
      </c>
      <c r="E1010" s="4" t="n">
        <v>13.6674</v>
      </c>
      <c r="F1010" s="4" t="n">
        <v>3.84688</v>
      </c>
      <c r="G1010" s="4" t="n">
        <v>6.01489</v>
      </c>
      <c r="H1010" s="4" t="n">
        <v>3.26822</v>
      </c>
      <c r="I1010" s="4" t="s">
        <v>1522</v>
      </c>
      <c r="J1010" s="4" t="n">
        <v>33131040</v>
      </c>
      <c r="K1010" s="4" t="n">
        <v>33132326</v>
      </c>
      <c r="L1010" s="4" t="s">
        <v>27</v>
      </c>
      <c r="M1010" s="4" t="s">
        <v>28</v>
      </c>
      <c r="N1010" s="4" t="s">
        <v>29</v>
      </c>
      <c r="O1010" s="4" t="n">
        <v>13.2643</v>
      </c>
      <c r="P1010" s="4" t="n">
        <v>4.80711</v>
      </c>
      <c r="Q1010" s="4" t="n">
        <v>-1.46431</v>
      </c>
      <c r="R1010" s="4" t="n">
        <v>-2.63232</v>
      </c>
      <c r="S1010" s="5" t="n">
        <v>5E-005</v>
      </c>
      <c r="T1010" s="4" t="n">
        <v>0.000337442</v>
      </c>
      <c r="U1010" s="4" t="s">
        <v>30</v>
      </c>
      <c r="V1010" s="4"/>
      <c r="W1010" s="4"/>
      <c r="X1010" s="4"/>
    </row>
    <row r="1011" customFormat="false" ht="13.5" hidden="false" customHeight="false" outlineLevel="0" collapsed="false">
      <c r="A1011" s="4" t="s">
        <v>2622</v>
      </c>
      <c r="B1011" s="4" t="s">
        <v>2623</v>
      </c>
      <c r="C1011" s="4" t="n">
        <v>11.82</v>
      </c>
      <c r="D1011" s="4" t="n">
        <v>2.69263</v>
      </c>
      <c r="E1011" s="4" t="n">
        <v>5.74859</v>
      </c>
      <c r="F1011" s="4" t="n">
        <v>3.8287</v>
      </c>
      <c r="G1011" s="4" t="n">
        <v>2.19254</v>
      </c>
      <c r="H1011" s="4" t="n">
        <v>3.65225</v>
      </c>
      <c r="I1011" s="4" t="s">
        <v>1522</v>
      </c>
      <c r="J1011" s="4" t="n">
        <v>33334985</v>
      </c>
      <c r="K1011" s="4" t="n">
        <v>33335695</v>
      </c>
      <c r="L1011" s="4" t="s">
        <v>27</v>
      </c>
      <c r="M1011" s="4" t="s">
        <v>28</v>
      </c>
      <c r="N1011" s="4" t="s">
        <v>29</v>
      </c>
      <c r="O1011" s="4" t="n">
        <v>7.57446</v>
      </c>
      <c r="P1011" s="4" t="n">
        <v>3.06962</v>
      </c>
      <c r="Q1011" s="4" t="n">
        <v>-1.30308</v>
      </c>
      <c r="R1011" s="4" t="n">
        <v>-1.41055</v>
      </c>
      <c r="S1011" s="4" t="n">
        <v>0.0088</v>
      </c>
      <c r="T1011" s="4" t="n">
        <v>0.0330992</v>
      </c>
      <c r="U1011" s="4" t="s">
        <v>30</v>
      </c>
      <c r="V1011" s="4" t="s">
        <v>2624</v>
      </c>
      <c r="W1011" s="4"/>
      <c r="X1011" s="4"/>
    </row>
    <row r="1012" customFormat="false" ht="13.5" hidden="false" customHeight="false" outlineLevel="0" collapsed="false">
      <c r="A1012" s="4" t="s">
        <v>2625</v>
      </c>
      <c r="B1012" s="4" t="s">
        <v>2626</v>
      </c>
      <c r="C1012" s="4" t="n">
        <v>4.60403</v>
      </c>
      <c r="D1012" s="4" t="n">
        <v>4.79276</v>
      </c>
      <c r="E1012" s="4" t="n">
        <v>5.36694</v>
      </c>
      <c r="F1012" s="4" t="n">
        <v>13.1883</v>
      </c>
      <c r="G1012" s="4" t="n">
        <v>12.8742</v>
      </c>
      <c r="H1012" s="4" t="n">
        <v>9.73453</v>
      </c>
      <c r="I1012" s="4" t="s">
        <v>1522</v>
      </c>
      <c r="J1012" s="4" t="n">
        <v>33382409</v>
      </c>
      <c r="K1012" s="4" t="n">
        <v>33383473</v>
      </c>
      <c r="L1012" s="4" t="s">
        <v>27</v>
      </c>
      <c r="M1012" s="4" t="s">
        <v>28</v>
      </c>
      <c r="N1012" s="4" t="s">
        <v>29</v>
      </c>
      <c r="O1012" s="4" t="n">
        <v>5.62633</v>
      </c>
      <c r="P1012" s="4" t="n">
        <v>12.0584</v>
      </c>
      <c r="Q1012" s="4" t="n">
        <v>1.09977</v>
      </c>
      <c r="R1012" s="4" t="n">
        <v>1.61469</v>
      </c>
      <c r="S1012" s="4" t="n">
        <v>0.0022</v>
      </c>
      <c r="T1012" s="4" t="n">
        <v>0.0102565</v>
      </c>
      <c r="U1012" s="4" t="s">
        <v>30</v>
      </c>
      <c r="V1012" s="4" t="s">
        <v>2627</v>
      </c>
      <c r="W1012" s="4"/>
      <c r="X1012" s="4"/>
    </row>
    <row r="1013" customFormat="false" ht="13.5" hidden="false" customHeight="false" outlineLevel="0" collapsed="false">
      <c r="A1013" s="4" t="s">
        <v>2628</v>
      </c>
      <c r="B1013" s="4" t="s">
        <v>2629</v>
      </c>
      <c r="C1013" s="4" t="n">
        <v>48.728</v>
      </c>
      <c r="D1013" s="4" t="n">
        <v>32.889</v>
      </c>
      <c r="E1013" s="4" t="n">
        <v>39.702</v>
      </c>
      <c r="F1013" s="4" t="n">
        <v>84.3239</v>
      </c>
      <c r="G1013" s="4" t="n">
        <v>99.2813</v>
      </c>
      <c r="H1013" s="4" t="n">
        <v>97.1987</v>
      </c>
      <c r="I1013" s="4" t="s">
        <v>1522</v>
      </c>
      <c r="J1013" s="4" t="n">
        <v>33518840</v>
      </c>
      <c r="K1013" s="4" t="n">
        <v>33521876</v>
      </c>
      <c r="L1013" s="4" t="s">
        <v>27</v>
      </c>
      <c r="M1013" s="4" t="s">
        <v>28</v>
      </c>
      <c r="N1013" s="4" t="s">
        <v>29</v>
      </c>
      <c r="O1013" s="4" t="n">
        <v>43.8346</v>
      </c>
      <c r="P1013" s="4" t="n">
        <v>99.7639</v>
      </c>
      <c r="Q1013" s="4" t="n">
        <v>1.18645</v>
      </c>
      <c r="R1013" s="4" t="n">
        <v>3.59368</v>
      </c>
      <c r="S1013" s="5" t="n">
        <v>5E-005</v>
      </c>
      <c r="T1013" s="4" t="n">
        <v>0.000337442</v>
      </c>
      <c r="U1013" s="4" t="s">
        <v>30</v>
      </c>
      <c r="V1013" s="4" t="s">
        <v>2630</v>
      </c>
      <c r="W1013" s="4" t="s">
        <v>1502</v>
      </c>
      <c r="X1013" s="4" t="s">
        <v>2631</v>
      </c>
    </row>
    <row r="1014" customFormat="false" ht="13.5" hidden="false" customHeight="false" outlineLevel="0" collapsed="false">
      <c r="A1014" s="4" t="s">
        <v>2632</v>
      </c>
      <c r="B1014" s="4" t="s">
        <v>2633</v>
      </c>
      <c r="C1014" s="4" t="n">
        <v>3.23588</v>
      </c>
      <c r="D1014" s="4" t="n">
        <v>0.483347</v>
      </c>
      <c r="E1014" s="4" t="n">
        <v>0.193618</v>
      </c>
      <c r="F1014" s="4" t="n">
        <v>28.482</v>
      </c>
      <c r="G1014" s="4" t="n">
        <v>30.6549</v>
      </c>
      <c r="H1014" s="4" t="n">
        <v>29.8562</v>
      </c>
      <c r="I1014" s="4" t="s">
        <v>1522</v>
      </c>
      <c r="J1014" s="4" t="n">
        <v>33720549</v>
      </c>
      <c r="K1014" s="4" t="n">
        <v>33722300</v>
      </c>
      <c r="L1014" s="4" t="s">
        <v>27</v>
      </c>
      <c r="M1014" s="4" t="s">
        <v>28</v>
      </c>
      <c r="N1014" s="4" t="s">
        <v>29</v>
      </c>
      <c r="O1014" s="4" t="n">
        <v>1.03926</v>
      </c>
      <c r="P1014" s="4" t="n">
        <v>27.1916</v>
      </c>
      <c r="Q1014" s="4" t="n">
        <v>4.70954</v>
      </c>
      <c r="R1014" s="4" t="n">
        <v>5.06798</v>
      </c>
      <c r="S1014" s="5" t="n">
        <v>5E-005</v>
      </c>
      <c r="T1014" s="4" t="n">
        <v>0.000337442</v>
      </c>
      <c r="U1014" s="4" t="s">
        <v>30</v>
      </c>
      <c r="V1014" s="4"/>
      <c r="W1014" s="4"/>
      <c r="X1014" s="4"/>
    </row>
    <row r="1015" customFormat="false" ht="13.5" hidden="false" customHeight="false" outlineLevel="0" collapsed="false">
      <c r="A1015" s="4" t="s">
        <v>2634</v>
      </c>
      <c r="B1015" s="4" t="s">
        <v>2635</v>
      </c>
      <c r="C1015" s="4" t="n">
        <v>0.161928</v>
      </c>
      <c r="D1015" s="4" t="n">
        <v>0.0516443</v>
      </c>
      <c r="E1015" s="4" t="n">
        <v>0.136407</v>
      </c>
      <c r="F1015" s="4" t="n">
        <v>17.2811</v>
      </c>
      <c r="G1015" s="4" t="n">
        <v>18.6651</v>
      </c>
      <c r="H1015" s="4" t="n">
        <v>21.0785</v>
      </c>
      <c r="I1015" s="4" t="s">
        <v>1522</v>
      </c>
      <c r="J1015" s="4" t="n">
        <v>33738069</v>
      </c>
      <c r="K1015" s="4" t="n">
        <v>33739820</v>
      </c>
      <c r="L1015" s="4" t="s">
        <v>27</v>
      </c>
      <c r="M1015" s="4" t="s">
        <v>28</v>
      </c>
      <c r="N1015" s="4" t="s">
        <v>29</v>
      </c>
      <c r="O1015" s="4" t="n">
        <v>0.0993486</v>
      </c>
      <c r="P1015" s="4" t="n">
        <v>17.5001</v>
      </c>
      <c r="Q1015" s="4" t="n">
        <v>7.46065</v>
      </c>
      <c r="R1015" s="4" t="n">
        <v>4.42639</v>
      </c>
      <c r="S1015" s="4" t="n">
        <v>0.00415</v>
      </c>
      <c r="T1015" s="4" t="n">
        <v>0.0177596</v>
      </c>
      <c r="U1015" s="4" t="s">
        <v>30</v>
      </c>
      <c r="V1015" s="4"/>
      <c r="W1015" s="4"/>
      <c r="X1015" s="4"/>
    </row>
    <row r="1016" customFormat="false" ht="13.5" hidden="false" customHeight="false" outlineLevel="0" collapsed="false">
      <c r="A1016" s="4" t="s">
        <v>2636</v>
      </c>
      <c r="B1016" s="4" t="s">
        <v>2637</v>
      </c>
      <c r="C1016" s="4" t="n">
        <v>5.15552</v>
      </c>
      <c r="D1016" s="4" t="n">
        <v>9.98683</v>
      </c>
      <c r="E1016" s="4" t="n">
        <v>7.53385</v>
      </c>
      <c r="F1016" s="4" t="n">
        <v>0.607963</v>
      </c>
      <c r="G1016" s="4" t="n">
        <v>1.58411</v>
      </c>
      <c r="H1016" s="4" t="n">
        <v>0.778869</v>
      </c>
      <c r="I1016" s="4" t="s">
        <v>2638</v>
      </c>
      <c r="J1016" s="4" t="n">
        <v>60273</v>
      </c>
      <c r="K1016" s="4" t="n">
        <v>60840</v>
      </c>
      <c r="L1016" s="4" t="s">
        <v>27</v>
      </c>
      <c r="M1016" s="4" t="s">
        <v>28</v>
      </c>
      <c r="N1016" s="4" t="s">
        <v>29</v>
      </c>
      <c r="O1016" s="4" t="n">
        <v>8.14888</v>
      </c>
      <c r="P1016" s="4" t="n">
        <v>0.758366</v>
      </c>
      <c r="Q1016" s="4" t="n">
        <v>-3.42564</v>
      </c>
      <c r="R1016" s="4" t="n">
        <v>-2.06535</v>
      </c>
      <c r="S1016" s="4" t="n">
        <v>0.0071</v>
      </c>
      <c r="T1016" s="4" t="n">
        <v>0.0276919</v>
      </c>
      <c r="U1016" s="4" t="s">
        <v>30</v>
      </c>
      <c r="V1016" s="4"/>
      <c r="W1016" s="4"/>
      <c r="X1016" s="4"/>
    </row>
    <row r="1017" customFormat="false" ht="13.5" hidden="false" customHeight="false" outlineLevel="0" collapsed="false">
      <c r="A1017" s="4" t="s">
        <v>2639</v>
      </c>
      <c r="B1017" s="4" t="s">
        <v>2640</v>
      </c>
      <c r="C1017" s="4" t="n">
        <v>0.703532</v>
      </c>
      <c r="D1017" s="4" t="n">
        <v>0.704952</v>
      </c>
      <c r="E1017" s="4" t="n">
        <v>0.474518</v>
      </c>
      <c r="F1017" s="4" t="n">
        <v>47.2063</v>
      </c>
      <c r="G1017" s="4" t="n">
        <v>24.8587</v>
      </c>
      <c r="H1017" s="4" t="n">
        <v>27.3168</v>
      </c>
      <c r="I1017" s="4" t="s">
        <v>2641</v>
      </c>
      <c r="J1017" s="4" t="n">
        <v>607570</v>
      </c>
      <c r="K1017" s="4" t="n">
        <v>615361</v>
      </c>
      <c r="L1017" s="4" t="s">
        <v>27</v>
      </c>
      <c r="M1017" s="4" t="s">
        <v>28</v>
      </c>
      <c r="N1017" s="4" t="s">
        <v>29</v>
      </c>
      <c r="O1017" s="4" t="n">
        <v>0.643478</v>
      </c>
      <c r="P1017" s="4" t="n">
        <v>31.0949</v>
      </c>
      <c r="Q1017" s="4" t="n">
        <v>5.59465</v>
      </c>
      <c r="R1017" s="4" t="n">
        <v>9.60163</v>
      </c>
      <c r="S1017" s="5" t="n">
        <v>5E-005</v>
      </c>
      <c r="T1017" s="4" t="n">
        <v>0.000337442</v>
      </c>
      <c r="U1017" s="4" t="s">
        <v>30</v>
      </c>
      <c r="V1017" s="4" t="s">
        <v>2642</v>
      </c>
      <c r="W1017" s="4"/>
      <c r="X1017" s="4" t="s">
        <v>2643</v>
      </c>
    </row>
    <row r="1018" customFormat="false" ht="13.5" hidden="false" customHeight="false" outlineLevel="0" collapsed="false">
      <c r="A1018" s="4" t="s">
        <v>2644</v>
      </c>
      <c r="B1018" s="4" t="s">
        <v>2645</v>
      </c>
      <c r="C1018" s="4" t="n">
        <v>8.7641</v>
      </c>
      <c r="D1018" s="4" t="n">
        <v>15.1399</v>
      </c>
      <c r="E1018" s="4" t="n">
        <v>10.2733</v>
      </c>
      <c r="F1018" s="4" t="n">
        <v>0.00937696</v>
      </c>
      <c r="G1018" s="4" t="n">
        <v>0</v>
      </c>
      <c r="H1018" s="4" t="n">
        <v>0</v>
      </c>
      <c r="I1018" s="4" t="s">
        <v>2646</v>
      </c>
      <c r="J1018" s="4" t="n">
        <v>54673</v>
      </c>
      <c r="K1018" s="4" t="n">
        <v>58357</v>
      </c>
      <c r="L1018" s="4" t="s">
        <v>27</v>
      </c>
      <c r="M1018" s="4" t="s">
        <v>28</v>
      </c>
      <c r="N1018" s="4" t="s">
        <v>29</v>
      </c>
      <c r="O1018" s="4" t="n">
        <v>16.0496</v>
      </c>
      <c r="P1018" s="4" t="n">
        <v>0.0166942</v>
      </c>
      <c r="Q1018" s="4" t="n">
        <v>-9.90897</v>
      </c>
      <c r="R1018" s="4" t="n">
        <v>-3.95924</v>
      </c>
      <c r="S1018" s="4" t="n">
        <v>0.24805</v>
      </c>
      <c r="T1018" s="4" t="n">
        <v>0.431049</v>
      </c>
      <c r="U1018" s="4" t="s">
        <v>120</v>
      </c>
      <c r="V1018" s="4"/>
      <c r="W1018" s="4"/>
      <c r="X1018" s="4"/>
    </row>
    <row r="1019" customFormat="false" ht="13.5" hidden="false" customHeight="false" outlineLevel="0" collapsed="false">
      <c r="A1019" s="4" t="s">
        <v>2647</v>
      </c>
      <c r="B1019" s="4" t="s">
        <v>2648</v>
      </c>
      <c r="C1019" s="4" t="n">
        <v>90.651</v>
      </c>
      <c r="D1019" s="4" t="n">
        <v>227.884</v>
      </c>
      <c r="E1019" s="4" t="n">
        <v>158.495</v>
      </c>
      <c r="F1019" s="4" t="n">
        <v>48.6319</v>
      </c>
      <c r="G1019" s="4" t="n">
        <v>37.877</v>
      </c>
      <c r="H1019" s="4" t="n">
        <v>49.1133</v>
      </c>
      <c r="I1019" s="4" t="s">
        <v>2646</v>
      </c>
      <c r="J1019" s="4" t="n">
        <v>97814</v>
      </c>
      <c r="K1019" s="4" t="n">
        <v>99769</v>
      </c>
      <c r="L1019" s="4" t="s">
        <v>27</v>
      </c>
      <c r="M1019" s="4" t="s">
        <v>28</v>
      </c>
      <c r="N1019" s="4" t="s">
        <v>29</v>
      </c>
      <c r="O1019" s="4" t="n">
        <v>152.503</v>
      </c>
      <c r="P1019" s="4" t="n">
        <v>42.4862</v>
      </c>
      <c r="Q1019" s="4" t="n">
        <v>-1.84377</v>
      </c>
      <c r="R1019" s="4" t="n">
        <v>-5.4</v>
      </c>
      <c r="S1019" s="5" t="n">
        <v>5E-005</v>
      </c>
      <c r="T1019" s="4" t="n">
        <v>0.000337442</v>
      </c>
      <c r="U1019" s="4" t="s">
        <v>30</v>
      </c>
      <c r="V1019" s="4"/>
      <c r="W1019" s="4"/>
      <c r="X1019" s="4"/>
    </row>
    <row r="1020" customFormat="false" ht="13.5" hidden="false" customHeight="false" outlineLevel="0" collapsed="false">
      <c r="A1020" s="4" t="s">
        <v>2649</v>
      </c>
      <c r="B1020" s="4" t="s">
        <v>2650</v>
      </c>
      <c r="C1020" s="4" t="n">
        <v>98.382</v>
      </c>
      <c r="D1020" s="4" t="n">
        <v>54.3944</v>
      </c>
      <c r="E1020" s="4" t="n">
        <v>30.9011</v>
      </c>
      <c r="F1020" s="4" t="n">
        <v>0.0670146</v>
      </c>
      <c r="G1020" s="4" t="n">
        <v>0</v>
      </c>
      <c r="H1020" s="4" t="n">
        <v>0</v>
      </c>
      <c r="I1020" s="4" t="s">
        <v>2646</v>
      </c>
      <c r="J1020" s="4" t="n">
        <v>122804</v>
      </c>
      <c r="K1020" s="4" t="n">
        <v>123169</v>
      </c>
      <c r="L1020" s="4" t="s">
        <v>27</v>
      </c>
      <c r="M1020" s="4" t="s">
        <v>28</v>
      </c>
      <c r="N1020" s="4" t="s">
        <v>29</v>
      </c>
      <c r="O1020" s="4" t="n">
        <v>68.5787</v>
      </c>
      <c r="P1020" s="4" t="n">
        <v>0.0773185</v>
      </c>
      <c r="Q1020" s="4" t="n">
        <v>-9.79273</v>
      </c>
      <c r="R1020" s="4" t="n">
        <v>-5.46337</v>
      </c>
      <c r="S1020" s="4" t="n">
        <v>0.1605</v>
      </c>
      <c r="T1020" s="4" t="n">
        <v>0.319813</v>
      </c>
      <c r="U1020" s="4" t="s">
        <v>120</v>
      </c>
      <c r="V1020" s="4"/>
      <c r="W1020" s="4"/>
      <c r="X1020" s="4"/>
    </row>
    <row r="1021" customFormat="false" ht="13.5" hidden="false" customHeight="false" outlineLevel="0" collapsed="false">
      <c r="A1021" s="4" t="s">
        <v>2651</v>
      </c>
      <c r="B1021" s="4" t="s">
        <v>2652</v>
      </c>
      <c r="C1021" s="4" t="n">
        <v>34.8091</v>
      </c>
      <c r="D1021" s="4" t="n">
        <v>16.5868</v>
      </c>
      <c r="E1021" s="4" t="n">
        <v>11.2121</v>
      </c>
      <c r="F1021" s="4" t="n">
        <v>0</v>
      </c>
      <c r="G1021" s="4" t="n">
        <v>0</v>
      </c>
      <c r="H1021" s="4" t="n">
        <v>0</v>
      </c>
      <c r="I1021" s="4" t="s">
        <v>2646</v>
      </c>
      <c r="J1021" s="4" t="n">
        <v>123243</v>
      </c>
      <c r="K1021" s="4" t="n">
        <v>124175</v>
      </c>
      <c r="L1021" s="4" t="s">
        <v>27</v>
      </c>
      <c r="M1021" s="4" t="s">
        <v>28</v>
      </c>
      <c r="N1021" s="4" t="s">
        <v>29</v>
      </c>
      <c r="O1021" s="4" t="n">
        <v>26.0171</v>
      </c>
      <c r="P1021" s="4" t="n">
        <v>0.0123481</v>
      </c>
      <c r="Q1021" s="4" t="n">
        <v>-11.041</v>
      </c>
      <c r="R1021" s="4" t="n">
        <v>-1.92109</v>
      </c>
      <c r="S1021" s="4" t="n">
        <v>0.054</v>
      </c>
      <c r="T1021" s="4" t="n">
        <v>0.14231</v>
      </c>
      <c r="U1021" s="4" t="s">
        <v>120</v>
      </c>
      <c r="V1021" s="4"/>
      <c r="W1021" s="4"/>
      <c r="X1021" s="4"/>
    </row>
    <row r="1022" customFormat="false" ht="13.5" hidden="false" customHeight="false" outlineLevel="0" collapsed="false">
      <c r="A1022" s="4" t="s">
        <v>2653</v>
      </c>
      <c r="B1022" s="4" t="s">
        <v>2654</v>
      </c>
      <c r="C1022" s="4" t="n">
        <v>22.7355</v>
      </c>
      <c r="D1022" s="4" t="n">
        <v>28.6707</v>
      </c>
      <c r="E1022" s="4" t="n">
        <v>30.3644</v>
      </c>
      <c r="F1022" s="4" t="n">
        <v>8.86189</v>
      </c>
      <c r="G1022" s="4" t="n">
        <v>14.6255</v>
      </c>
      <c r="H1022" s="4" t="n">
        <v>10.7564</v>
      </c>
      <c r="I1022" s="4" t="s">
        <v>2646</v>
      </c>
      <c r="J1022" s="4" t="n">
        <v>178769</v>
      </c>
      <c r="K1022" s="4" t="n">
        <v>181457</v>
      </c>
      <c r="L1022" s="4" t="s">
        <v>27</v>
      </c>
      <c r="M1022" s="4" t="s">
        <v>28</v>
      </c>
      <c r="N1022" s="4" t="s">
        <v>29</v>
      </c>
      <c r="O1022" s="4" t="n">
        <v>26.9744</v>
      </c>
      <c r="P1022" s="4" t="n">
        <v>11.0084</v>
      </c>
      <c r="Q1022" s="4" t="n">
        <v>-1.29298</v>
      </c>
      <c r="R1022" s="4" t="n">
        <v>-2.51148</v>
      </c>
      <c r="S1022" s="5" t="n">
        <v>5E-005</v>
      </c>
      <c r="T1022" s="4" t="n">
        <v>0.000337442</v>
      </c>
      <c r="U1022" s="4" t="s">
        <v>30</v>
      </c>
      <c r="V1022" s="4"/>
      <c r="W1022" s="4"/>
      <c r="X1022" s="4"/>
    </row>
    <row r="1023" customFormat="false" ht="13.5" hidden="false" customHeight="false" outlineLevel="0" collapsed="false">
      <c r="A1023" s="4" t="s">
        <v>2655</v>
      </c>
      <c r="B1023" s="4" t="s">
        <v>2656</v>
      </c>
      <c r="C1023" s="4" t="n">
        <v>2.09941</v>
      </c>
      <c r="D1023" s="4" t="n">
        <v>3.54631</v>
      </c>
      <c r="E1023" s="4" t="n">
        <v>3.59947</v>
      </c>
      <c r="F1023" s="4" t="n">
        <v>0.362602</v>
      </c>
      <c r="G1023" s="4" t="n">
        <v>0.534443</v>
      </c>
      <c r="H1023" s="4" t="n">
        <v>0.314306</v>
      </c>
      <c r="I1023" s="4" t="s">
        <v>2646</v>
      </c>
      <c r="J1023" s="4" t="n">
        <v>182135</v>
      </c>
      <c r="K1023" s="4" t="n">
        <v>182890</v>
      </c>
      <c r="L1023" s="4" t="s">
        <v>27</v>
      </c>
      <c r="M1023" s="4" t="s">
        <v>28</v>
      </c>
      <c r="N1023" s="4" t="s">
        <v>29</v>
      </c>
      <c r="O1023" s="4" t="n">
        <v>3.14865</v>
      </c>
      <c r="P1023" s="4" t="n">
        <v>0.377291</v>
      </c>
      <c r="Q1023" s="4" t="n">
        <v>-3.06099</v>
      </c>
      <c r="R1023" s="4" t="n">
        <v>-2.03446</v>
      </c>
      <c r="S1023" s="4" t="n">
        <v>0.0019</v>
      </c>
      <c r="T1023" s="4" t="n">
        <v>0.00903093</v>
      </c>
      <c r="U1023" s="4" t="s">
        <v>30</v>
      </c>
      <c r="V1023" s="4"/>
      <c r="W1023" s="4"/>
      <c r="X1023" s="4"/>
    </row>
    <row r="1024" customFormat="false" ht="13.5" hidden="false" customHeight="false" outlineLevel="0" collapsed="false">
      <c r="A1024" s="4" t="s">
        <v>2657</v>
      </c>
      <c r="B1024" s="4" t="s">
        <v>2658</v>
      </c>
      <c r="C1024" s="4" t="n">
        <v>5543.95</v>
      </c>
      <c r="D1024" s="4" t="n">
        <v>5774.54</v>
      </c>
      <c r="E1024" s="4" t="n">
        <v>7162.68</v>
      </c>
      <c r="F1024" s="4" t="n">
        <v>1924.43</v>
      </c>
      <c r="G1024" s="4" t="n">
        <v>1768.15</v>
      </c>
      <c r="H1024" s="4" t="n">
        <v>1641.48</v>
      </c>
      <c r="I1024" s="4" t="s">
        <v>2646</v>
      </c>
      <c r="J1024" s="4" t="n">
        <v>183131</v>
      </c>
      <c r="K1024" s="4" t="n">
        <v>184413</v>
      </c>
      <c r="L1024" s="4" t="s">
        <v>27</v>
      </c>
      <c r="M1024" s="4" t="s">
        <v>28</v>
      </c>
      <c r="N1024" s="4" t="s">
        <v>29</v>
      </c>
      <c r="O1024" s="4" t="n">
        <v>5090.5</v>
      </c>
      <c r="P1024" s="4" t="n">
        <v>1638.8</v>
      </c>
      <c r="Q1024" s="4" t="n">
        <v>-1.63517</v>
      </c>
      <c r="R1024" s="4" t="n">
        <v>-4.77124</v>
      </c>
      <c r="S1024" s="5" t="n">
        <v>5E-005</v>
      </c>
      <c r="T1024" s="4" t="n">
        <v>0.000337442</v>
      </c>
      <c r="U1024" s="4" t="s">
        <v>30</v>
      </c>
      <c r="V1024" s="4"/>
      <c r="W1024" s="4"/>
      <c r="X1024" s="4"/>
    </row>
    <row r="1025" customFormat="false" ht="13.5" hidden="false" customHeight="false" outlineLevel="0" collapsed="false">
      <c r="A1025" s="4" t="s">
        <v>2659</v>
      </c>
      <c r="B1025" s="4" t="s">
        <v>2660</v>
      </c>
      <c r="C1025" s="4" t="n">
        <v>292.43</v>
      </c>
      <c r="D1025" s="4" t="n">
        <v>472.286</v>
      </c>
      <c r="E1025" s="4" t="n">
        <v>446.004</v>
      </c>
      <c r="F1025" s="4" t="n">
        <v>155.719</v>
      </c>
      <c r="G1025" s="4" t="n">
        <v>84.9003</v>
      </c>
      <c r="H1025" s="4" t="n">
        <v>63.7153</v>
      </c>
      <c r="I1025" s="4" t="s">
        <v>2646</v>
      </c>
      <c r="J1025" s="4" t="n">
        <v>192787</v>
      </c>
      <c r="K1025" s="4" t="n">
        <v>194085</v>
      </c>
      <c r="L1025" s="4" t="s">
        <v>27</v>
      </c>
      <c r="M1025" s="4" t="s">
        <v>28</v>
      </c>
      <c r="N1025" s="4" t="s">
        <v>29</v>
      </c>
      <c r="O1025" s="4" t="n">
        <v>399.702</v>
      </c>
      <c r="P1025" s="4" t="n">
        <v>90.1557</v>
      </c>
      <c r="Q1025" s="4" t="n">
        <v>-2.14843</v>
      </c>
      <c r="R1025" s="4" t="n">
        <v>-6.25991</v>
      </c>
      <c r="S1025" s="5" t="n">
        <v>5E-005</v>
      </c>
      <c r="T1025" s="4" t="n">
        <v>0.000337442</v>
      </c>
      <c r="U1025" s="4" t="s">
        <v>30</v>
      </c>
      <c r="V1025" s="4"/>
      <c r="W1025" s="4"/>
      <c r="X1025" s="4" t="s">
        <v>2661</v>
      </c>
    </row>
    <row r="1026" customFormat="false" ht="13.5" hidden="false" customHeight="false" outlineLevel="0" collapsed="false">
      <c r="A1026" s="4" t="s">
        <v>2662</v>
      </c>
      <c r="B1026" s="4" t="s">
        <v>2663</v>
      </c>
      <c r="C1026" s="4" t="n">
        <v>7.87872</v>
      </c>
      <c r="D1026" s="4" t="n">
        <v>6.29761</v>
      </c>
      <c r="E1026" s="4" t="n">
        <v>8.04629</v>
      </c>
      <c r="F1026" s="4" t="n">
        <v>12.0865</v>
      </c>
      <c r="G1026" s="4" t="n">
        <v>17.7942</v>
      </c>
      <c r="H1026" s="4" t="n">
        <v>16.8078</v>
      </c>
      <c r="I1026" s="4" t="s">
        <v>2646</v>
      </c>
      <c r="J1026" s="4" t="n">
        <v>227279</v>
      </c>
      <c r="K1026" s="4" t="n">
        <v>228736</v>
      </c>
      <c r="L1026" s="4" t="s">
        <v>27</v>
      </c>
      <c r="M1026" s="4" t="s">
        <v>28</v>
      </c>
      <c r="N1026" s="4" t="s">
        <v>29</v>
      </c>
      <c r="O1026" s="4" t="n">
        <v>7.42104</v>
      </c>
      <c r="P1026" s="4" t="n">
        <v>16.2122</v>
      </c>
      <c r="Q1026" s="4" t="n">
        <v>1.12738</v>
      </c>
      <c r="R1026" s="4" t="n">
        <v>2.03626</v>
      </c>
      <c r="S1026" s="4" t="n">
        <v>0.00025</v>
      </c>
      <c r="T1026" s="4" t="n">
        <v>0.00148777</v>
      </c>
      <c r="U1026" s="4" t="s">
        <v>30</v>
      </c>
      <c r="V1026" s="4"/>
      <c r="W1026" s="4"/>
      <c r="X1026" s="4" t="s">
        <v>2664</v>
      </c>
    </row>
    <row r="1027" customFormat="false" ht="13.5" hidden="false" customHeight="false" outlineLevel="0" collapsed="false">
      <c r="A1027" s="4" t="s">
        <v>2665</v>
      </c>
      <c r="B1027" s="4" t="s">
        <v>2666</v>
      </c>
      <c r="C1027" s="4" t="n">
        <v>17.1924</v>
      </c>
      <c r="D1027" s="4" t="n">
        <v>14.2862</v>
      </c>
      <c r="E1027" s="4" t="n">
        <v>16.162</v>
      </c>
      <c r="F1027" s="4" t="n">
        <v>52.4683</v>
      </c>
      <c r="G1027" s="4" t="n">
        <v>67.1472</v>
      </c>
      <c r="H1027" s="4" t="n">
        <v>66.2256</v>
      </c>
      <c r="I1027" s="4" t="s">
        <v>2646</v>
      </c>
      <c r="J1027" s="4" t="n">
        <v>320033</v>
      </c>
      <c r="K1027" s="4" t="n">
        <v>321796</v>
      </c>
      <c r="L1027" s="4" t="s">
        <v>27</v>
      </c>
      <c r="M1027" s="4" t="s">
        <v>28</v>
      </c>
      <c r="N1027" s="4" t="s">
        <v>29</v>
      </c>
      <c r="O1027" s="4" t="n">
        <v>16.1174</v>
      </c>
      <c r="P1027" s="4" t="n">
        <v>65.8478</v>
      </c>
      <c r="Q1027" s="4" t="n">
        <v>2.03051</v>
      </c>
      <c r="R1027" s="4" t="n">
        <v>5.33528</v>
      </c>
      <c r="S1027" s="5" t="n">
        <v>5E-005</v>
      </c>
      <c r="T1027" s="4" t="n">
        <v>0.000337442</v>
      </c>
      <c r="U1027" s="4" t="s">
        <v>30</v>
      </c>
      <c r="V1027" s="4"/>
      <c r="W1027" s="4" t="s">
        <v>2667</v>
      </c>
      <c r="X1027" s="4"/>
    </row>
    <row r="1028" customFormat="false" ht="13.5" hidden="false" customHeight="false" outlineLevel="0" collapsed="false">
      <c r="A1028" s="4" t="s">
        <v>2668</v>
      </c>
      <c r="B1028" s="4" t="s">
        <v>2669</v>
      </c>
      <c r="C1028" s="4" t="n">
        <v>23.9588</v>
      </c>
      <c r="D1028" s="4" t="n">
        <v>0</v>
      </c>
      <c r="E1028" s="4" t="n">
        <v>13.742</v>
      </c>
      <c r="F1028" s="4" t="n">
        <v>0</v>
      </c>
      <c r="G1028" s="4" t="n">
        <v>0</v>
      </c>
      <c r="H1028" s="4" t="n">
        <v>11.7718</v>
      </c>
      <c r="I1028" s="4" t="s">
        <v>2646</v>
      </c>
      <c r="J1028" s="4" t="n">
        <v>327195</v>
      </c>
      <c r="K1028" s="4" t="n">
        <v>328779</v>
      </c>
      <c r="L1028" s="4" t="s">
        <v>27</v>
      </c>
      <c r="M1028" s="4" t="s">
        <v>28</v>
      </c>
      <c r="N1028" s="4" t="s">
        <v>650</v>
      </c>
      <c r="O1028" s="4" t="n">
        <v>9.18311</v>
      </c>
      <c r="P1028" s="4" t="n">
        <v>2.94294</v>
      </c>
      <c r="Q1028" s="4" t="n">
        <v>-1.64172</v>
      </c>
      <c r="R1028" s="4" t="n">
        <v>0</v>
      </c>
      <c r="S1028" s="4" t="n">
        <v>1</v>
      </c>
      <c r="T1028" s="4" t="n">
        <v>1</v>
      </c>
      <c r="U1028" s="4" t="s">
        <v>120</v>
      </c>
      <c r="V1028" s="4"/>
      <c r="W1028" s="4" t="s">
        <v>2670</v>
      </c>
      <c r="X1028" s="4"/>
    </row>
    <row r="1029" customFormat="false" ht="13.5" hidden="false" customHeight="false" outlineLevel="0" collapsed="false">
      <c r="A1029" s="4" t="s">
        <v>2671</v>
      </c>
      <c r="B1029" s="4" t="s">
        <v>2672</v>
      </c>
      <c r="C1029" s="4" t="n">
        <v>6.75515</v>
      </c>
      <c r="D1029" s="4" t="n">
        <v>6.95612</v>
      </c>
      <c r="E1029" s="4" t="n">
        <v>7.11581</v>
      </c>
      <c r="F1029" s="4" t="n">
        <v>4.05971</v>
      </c>
      <c r="G1029" s="4" t="n">
        <v>7.04378</v>
      </c>
      <c r="H1029" s="4" t="n">
        <v>1.85458</v>
      </c>
      <c r="I1029" s="4" t="s">
        <v>2646</v>
      </c>
      <c r="J1029" s="4" t="n">
        <v>439531</v>
      </c>
      <c r="K1029" s="4" t="n">
        <v>439914</v>
      </c>
      <c r="L1029" s="4" t="s">
        <v>27</v>
      </c>
      <c r="M1029" s="4" t="s">
        <v>28</v>
      </c>
      <c r="N1029" s="4" t="s">
        <v>29</v>
      </c>
      <c r="O1029" s="4" t="n">
        <v>9.3391</v>
      </c>
      <c r="P1029" s="4" t="n">
        <v>4.37748</v>
      </c>
      <c r="Q1029" s="4" t="n">
        <v>-1.09318</v>
      </c>
      <c r="R1029" s="4" t="n">
        <v>-0.775888</v>
      </c>
      <c r="S1029" s="4" t="n">
        <v>0.1164</v>
      </c>
      <c r="T1029" s="4" t="n">
        <v>0.253081</v>
      </c>
      <c r="U1029" s="4" t="s">
        <v>120</v>
      </c>
      <c r="V1029" s="4"/>
      <c r="W1029" s="4"/>
      <c r="X1029" s="4"/>
    </row>
    <row r="1030" customFormat="false" ht="13.5" hidden="false" customHeight="false" outlineLevel="0" collapsed="false">
      <c r="A1030" s="4" t="s">
        <v>2673</v>
      </c>
      <c r="B1030" s="4" t="s">
        <v>2674</v>
      </c>
      <c r="C1030" s="4" t="n">
        <v>7.44941</v>
      </c>
      <c r="D1030" s="4" t="n">
        <v>17.8154</v>
      </c>
      <c r="E1030" s="4" t="n">
        <v>17.7217</v>
      </c>
      <c r="F1030" s="4" t="n">
        <v>32.42</v>
      </c>
      <c r="G1030" s="4" t="n">
        <v>37.6937</v>
      </c>
      <c r="H1030" s="4" t="n">
        <v>52.4111</v>
      </c>
      <c r="I1030" s="4" t="s">
        <v>2646</v>
      </c>
      <c r="J1030" s="4" t="n">
        <v>473198</v>
      </c>
      <c r="K1030" s="4" t="n">
        <v>475450</v>
      </c>
      <c r="L1030" s="4" t="s">
        <v>27</v>
      </c>
      <c r="M1030" s="4" t="s">
        <v>28</v>
      </c>
      <c r="N1030" s="4" t="s">
        <v>29</v>
      </c>
      <c r="O1030" s="4" t="n">
        <v>14.217</v>
      </c>
      <c r="P1030" s="4" t="n">
        <v>37.7026</v>
      </c>
      <c r="Q1030" s="4" t="n">
        <v>1.40705</v>
      </c>
      <c r="R1030" s="4" t="n">
        <v>3.62708</v>
      </c>
      <c r="S1030" s="5" t="n">
        <v>5E-005</v>
      </c>
      <c r="T1030" s="4" t="n">
        <v>0.000337442</v>
      </c>
      <c r="U1030" s="4" t="s">
        <v>30</v>
      </c>
      <c r="V1030" s="4" t="s">
        <v>2675</v>
      </c>
      <c r="W1030" s="4" t="s">
        <v>2676</v>
      </c>
      <c r="X1030" s="4"/>
    </row>
    <row r="1031" customFormat="false" ht="13.5" hidden="false" customHeight="false" outlineLevel="0" collapsed="false">
      <c r="A1031" s="4" t="s">
        <v>2677</v>
      </c>
      <c r="B1031" s="4" t="s">
        <v>2678</v>
      </c>
      <c r="C1031" s="4" t="n">
        <v>12.5175</v>
      </c>
      <c r="D1031" s="4" t="n">
        <v>11.7474</v>
      </c>
      <c r="E1031" s="4" t="n">
        <v>28.8717</v>
      </c>
      <c r="F1031" s="4" t="n">
        <v>57.8304</v>
      </c>
      <c r="G1031" s="4" t="n">
        <v>56.7716</v>
      </c>
      <c r="H1031" s="4" t="n">
        <v>42.8637</v>
      </c>
      <c r="I1031" s="4" t="s">
        <v>2646</v>
      </c>
      <c r="J1031" s="4" t="n">
        <v>637265</v>
      </c>
      <c r="K1031" s="4" t="n">
        <v>638434</v>
      </c>
      <c r="L1031" s="4" t="s">
        <v>27</v>
      </c>
      <c r="M1031" s="4" t="s">
        <v>28</v>
      </c>
      <c r="N1031" s="4" t="s">
        <v>29</v>
      </c>
      <c r="O1031" s="4" t="n">
        <v>16.995</v>
      </c>
      <c r="P1031" s="4" t="n">
        <v>52.5454</v>
      </c>
      <c r="Q1031" s="4" t="n">
        <v>1.62846</v>
      </c>
      <c r="R1031" s="4" t="n">
        <v>3.90572</v>
      </c>
      <c r="S1031" s="5" t="n">
        <v>5E-005</v>
      </c>
      <c r="T1031" s="4" t="n">
        <v>0.000337442</v>
      </c>
      <c r="U1031" s="4" t="s">
        <v>30</v>
      </c>
      <c r="V1031" s="4"/>
      <c r="W1031" s="4"/>
      <c r="X1031" s="4"/>
    </row>
    <row r="1032" customFormat="false" ht="13.5" hidden="false" customHeight="false" outlineLevel="0" collapsed="false">
      <c r="A1032" s="4" t="s">
        <v>2679</v>
      </c>
      <c r="B1032" s="4" t="s">
        <v>2680</v>
      </c>
      <c r="C1032" s="5" t="n">
        <v>2.86E-006</v>
      </c>
      <c r="D1032" s="5" t="n">
        <v>4.79E-006</v>
      </c>
      <c r="E1032" s="5" t="n">
        <v>4.59E-006</v>
      </c>
      <c r="F1032" s="4" t="n">
        <v>6.1756</v>
      </c>
      <c r="G1032" s="4" t="n">
        <v>2.75084</v>
      </c>
      <c r="H1032" s="4" t="n">
        <v>11.1176</v>
      </c>
      <c r="I1032" s="4" t="s">
        <v>2646</v>
      </c>
      <c r="J1032" s="4" t="n">
        <v>731109</v>
      </c>
      <c r="K1032" s="4" t="n">
        <v>731927</v>
      </c>
      <c r="L1032" s="4" t="s">
        <v>27</v>
      </c>
      <c r="M1032" s="4" t="s">
        <v>28</v>
      </c>
      <c r="N1032" s="4" t="s">
        <v>29</v>
      </c>
      <c r="O1032" s="4" t="n">
        <v>4.95084</v>
      </c>
      <c r="P1032" s="4" t="n">
        <v>12.7244</v>
      </c>
      <c r="Q1032" s="4" t="n">
        <v>1.36186</v>
      </c>
      <c r="R1032" s="4" t="n">
        <v>0.411127</v>
      </c>
      <c r="S1032" s="4" t="n">
        <v>0.5542</v>
      </c>
      <c r="T1032" s="4" t="n">
        <v>0.729386</v>
      </c>
      <c r="U1032" s="4" t="s">
        <v>120</v>
      </c>
      <c r="V1032" s="4"/>
      <c r="W1032" s="4"/>
      <c r="X1032" s="4"/>
    </row>
    <row r="1033" customFormat="false" ht="13.5" hidden="false" customHeight="false" outlineLevel="0" collapsed="false">
      <c r="A1033" s="4" t="s">
        <v>2681</v>
      </c>
      <c r="B1033" s="4" t="s">
        <v>2682</v>
      </c>
      <c r="C1033" s="4" t="n">
        <v>0</v>
      </c>
      <c r="D1033" s="4" t="n">
        <v>0</v>
      </c>
      <c r="E1033" s="4" t="n">
        <v>0</v>
      </c>
      <c r="F1033" s="4" t="n">
        <v>54.9882</v>
      </c>
      <c r="G1033" s="4" t="n">
        <v>0</v>
      </c>
      <c r="H1033" s="4" t="n">
        <v>0</v>
      </c>
      <c r="I1033" s="4" t="s">
        <v>2646</v>
      </c>
      <c r="J1033" s="4" t="n">
        <v>914828</v>
      </c>
      <c r="K1033" s="4" t="n">
        <v>915755</v>
      </c>
      <c r="L1033" s="4" t="s">
        <v>27</v>
      </c>
      <c r="M1033" s="4" t="s">
        <v>28</v>
      </c>
      <c r="N1033" s="4" t="s">
        <v>650</v>
      </c>
      <c r="O1033" s="4" t="n">
        <v>0</v>
      </c>
      <c r="P1033" s="4" t="n">
        <v>12.686</v>
      </c>
      <c r="Q1033" s="4" t="s">
        <v>187</v>
      </c>
      <c r="R1033" s="4" t="n">
        <v>0</v>
      </c>
      <c r="S1033" s="4" t="n">
        <v>1</v>
      </c>
      <c r="T1033" s="4" t="n">
        <v>1</v>
      </c>
      <c r="U1033" s="4" t="s">
        <v>120</v>
      </c>
      <c r="V1033" s="4"/>
      <c r="W1033" s="4"/>
      <c r="X1033" s="4"/>
    </row>
    <row r="1034" customFormat="false" ht="13.5" hidden="false" customHeight="false" outlineLevel="0" collapsed="false">
      <c r="A1034" s="4" t="s">
        <v>2683</v>
      </c>
      <c r="B1034" s="4" t="s">
        <v>2684</v>
      </c>
      <c r="C1034" s="4" t="n">
        <v>4.16337</v>
      </c>
      <c r="D1034" s="4" t="n">
        <v>7.88518</v>
      </c>
      <c r="E1034" s="4" t="n">
        <v>4.50572</v>
      </c>
      <c r="F1034" s="4" t="n">
        <v>13.6044</v>
      </c>
      <c r="G1034" s="4" t="n">
        <v>14.1292</v>
      </c>
      <c r="H1034" s="4" t="n">
        <v>17.8016</v>
      </c>
      <c r="I1034" s="4" t="s">
        <v>2646</v>
      </c>
      <c r="J1034" s="4" t="n">
        <v>1101517</v>
      </c>
      <c r="K1034" s="4" t="n">
        <v>1103412</v>
      </c>
      <c r="L1034" s="4" t="s">
        <v>27</v>
      </c>
      <c r="M1034" s="4" t="s">
        <v>28</v>
      </c>
      <c r="N1034" s="4" t="s">
        <v>29</v>
      </c>
      <c r="O1034" s="4" t="n">
        <v>6.04252</v>
      </c>
      <c r="P1034" s="4" t="n">
        <v>15.3936</v>
      </c>
      <c r="Q1034" s="4" t="n">
        <v>1.34911</v>
      </c>
      <c r="R1034" s="4" t="n">
        <v>2.59056</v>
      </c>
      <c r="S1034" s="5" t="n">
        <v>5E-005</v>
      </c>
      <c r="T1034" s="4" t="n">
        <v>0.000337442</v>
      </c>
      <c r="U1034" s="4" t="s">
        <v>30</v>
      </c>
      <c r="V1034" s="4"/>
      <c r="W1034" s="4" t="s">
        <v>2685</v>
      </c>
      <c r="X1034" s="4" t="s">
        <v>2686</v>
      </c>
    </row>
    <row r="1035" customFormat="false" ht="13.5" hidden="false" customHeight="false" outlineLevel="0" collapsed="false">
      <c r="A1035" s="4" t="s">
        <v>2687</v>
      </c>
      <c r="B1035" s="4" t="s">
        <v>2688</v>
      </c>
      <c r="C1035" s="4" t="n">
        <v>1.22041</v>
      </c>
      <c r="D1035" s="4" t="n">
        <v>2.40285</v>
      </c>
      <c r="E1035" s="4" t="n">
        <v>2.17259</v>
      </c>
      <c r="F1035" s="4" t="n">
        <v>8.14868</v>
      </c>
      <c r="G1035" s="4" t="n">
        <v>8.59232</v>
      </c>
      <c r="H1035" s="4" t="n">
        <v>12.384</v>
      </c>
      <c r="I1035" s="4" t="s">
        <v>2646</v>
      </c>
      <c r="J1035" s="4" t="n">
        <v>1126068</v>
      </c>
      <c r="K1035" s="4" t="n">
        <v>1127811</v>
      </c>
      <c r="L1035" s="4" t="s">
        <v>27</v>
      </c>
      <c r="M1035" s="4" t="s">
        <v>28</v>
      </c>
      <c r="N1035" s="4" t="s">
        <v>29</v>
      </c>
      <c r="O1035" s="4" t="n">
        <v>2.47252</v>
      </c>
      <c r="P1035" s="4" t="n">
        <v>9.42933</v>
      </c>
      <c r="Q1035" s="4" t="n">
        <v>1.93117</v>
      </c>
      <c r="R1035" s="4" t="n">
        <v>2.41773</v>
      </c>
      <c r="S1035" s="5" t="n">
        <v>5E-005</v>
      </c>
      <c r="T1035" s="4" t="n">
        <v>0.000337442</v>
      </c>
      <c r="U1035" s="4" t="s">
        <v>30</v>
      </c>
      <c r="V1035" s="4" t="s">
        <v>2689</v>
      </c>
      <c r="W1035" s="4"/>
      <c r="X1035" s="4"/>
    </row>
    <row r="1036" customFormat="false" ht="13.5" hidden="false" customHeight="false" outlineLevel="0" collapsed="false">
      <c r="A1036" s="4" t="s">
        <v>2690</v>
      </c>
      <c r="B1036" s="4" t="s">
        <v>2691</v>
      </c>
      <c r="C1036" s="4" t="n">
        <v>1.32858</v>
      </c>
      <c r="D1036" s="4" t="n">
        <v>1.9687</v>
      </c>
      <c r="E1036" s="4" t="n">
        <v>2.88863</v>
      </c>
      <c r="F1036" s="4" t="n">
        <v>3.67315</v>
      </c>
      <c r="G1036" s="4" t="n">
        <v>3.96641</v>
      </c>
      <c r="H1036" s="4" t="n">
        <v>7.04017</v>
      </c>
      <c r="I1036" s="4" t="s">
        <v>2646</v>
      </c>
      <c r="J1036" s="4" t="n">
        <v>1148702</v>
      </c>
      <c r="K1036" s="4" t="n">
        <v>1149498</v>
      </c>
      <c r="L1036" s="4" t="s">
        <v>27</v>
      </c>
      <c r="M1036" s="4" t="s">
        <v>28</v>
      </c>
      <c r="N1036" s="4" t="s">
        <v>29</v>
      </c>
      <c r="O1036" s="4" t="n">
        <v>1.90499</v>
      </c>
      <c r="P1036" s="4" t="n">
        <v>5.681</v>
      </c>
      <c r="Q1036" s="4" t="n">
        <v>1.57637</v>
      </c>
      <c r="R1036" s="4" t="n">
        <v>1.08977</v>
      </c>
      <c r="S1036" s="4" t="n">
        <v>0.0329</v>
      </c>
      <c r="T1036" s="4" t="n">
        <v>0.097531</v>
      </c>
      <c r="U1036" s="4" t="s">
        <v>120</v>
      </c>
      <c r="V1036" s="4" t="s">
        <v>2692</v>
      </c>
      <c r="W1036" s="4"/>
      <c r="X1036" s="4"/>
    </row>
    <row r="1037" customFormat="false" ht="13.5" hidden="false" customHeight="false" outlineLevel="0" collapsed="false">
      <c r="A1037" s="4" t="s">
        <v>2693</v>
      </c>
      <c r="B1037" s="4" t="s">
        <v>2694</v>
      </c>
      <c r="C1037" s="4" t="n">
        <v>15.0262</v>
      </c>
      <c r="D1037" s="4" t="n">
        <v>14.7083</v>
      </c>
      <c r="E1037" s="4" t="n">
        <v>17.0665</v>
      </c>
      <c r="F1037" s="4" t="n">
        <v>33.7738</v>
      </c>
      <c r="G1037" s="4" t="n">
        <v>31.6728</v>
      </c>
      <c r="H1037" s="4" t="n">
        <v>29.3259</v>
      </c>
      <c r="I1037" s="4" t="s">
        <v>2646</v>
      </c>
      <c r="J1037" s="4" t="n">
        <v>1436228</v>
      </c>
      <c r="K1037" s="4" t="n">
        <v>1437334</v>
      </c>
      <c r="L1037" s="4" t="s">
        <v>27</v>
      </c>
      <c r="M1037" s="4" t="s">
        <v>28</v>
      </c>
      <c r="N1037" s="4" t="s">
        <v>29</v>
      </c>
      <c r="O1037" s="4" t="n">
        <v>17.0849</v>
      </c>
      <c r="P1037" s="4" t="n">
        <v>34.3714</v>
      </c>
      <c r="Q1037" s="4" t="n">
        <v>1.00848</v>
      </c>
      <c r="R1037" s="4" t="n">
        <v>2.0991</v>
      </c>
      <c r="S1037" s="5" t="n">
        <v>5E-005</v>
      </c>
      <c r="T1037" s="4" t="n">
        <v>0.000337442</v>
      </c>
      <c r="U1037" s="4" t="s">
        <v>30</v>
      </c>
      <c r="V1037" s="4"/>
      <c r="W1037" s="4"/>
      <c r="X1037" s="4"/>
    </row>
    <row r="1038" customFormat="false" ht="13.5" hidden="false" customHeight="false" outlineLevel="0" collapsed="false">
      <c r="A1038" s="4" t="s">
        <v>2695</v>
      </c>
      <c r="B1038" s="4" t="s">
        <v>2696</v>
      </c>
      <c r="C1038" s="4" t="n">
        <v>248.047</v>
      </c>
      <c r="D1038" s="4" t="n">
        <v>545.798</v>
      </c>
      <c r="E1038" s="4" t="n">
        <v>518.74</v>
      </c>
      <c r="F1038" s="4" t="n">
        <v>71.0113</v>
      </c>
      <c r="G1038" s="4" t="n">
        <v>68.2282</v>
      </c>
      <c r="H1038" s="4" t="n">
        <v>71.6322</v>
      </c>
      <c r="I1038" s="4" t="s">
        <v>2646</v>
      </c>
      <c r="J1038" s="4" t="n">
        <v>1452575</v>
      </c>
      <c r="K1038" s="4" t="n">
        <v>1453462</v>
      </c>
      <c r="L1038" s="4" t="s">
        <v>27</v>
      </c>
      <c r="M1038" s="4" t="s">
        <v>28</v>
      </c>
      <c r="N1038" s="4" t="s">
        <v>29</v>
      </c>
      <c r="O1038" s="4" t="n">
        <v>453.555</v>
      </c>
      <c r="P1038" s="4" t="n">
        <v>65.6161</v>
      </c>
      <c r="Q1038" s="4" t="n">
        <v>-2.78916</v>
      </c>
      <c r="R1038" s="4" t="n">
        <v>-7.78065</v>
      </c>
      <c r="S1038" s="5" t="n">
        <v>5E-005</v>
      </c>
      <c r="T1038" s="4" t="n">
        <v>0.000337442</v>
      </c>
      <c r="U1038" s="4" t="s">
        <v>30</v>
      </c>
      <c r="V1038" s="4"/>
      <c r="W1038" s="4" t="s">
        <v>408</v>
      </c>
      <c r="X1038" s="4" t="s">
        <v>2697</v>
      </c>
    </row>
    <row r="1039" customFormat="false" ht="13.5" hidden="false" customHeight="false" outlineLevel="0" collapsed="false">
      <c r="A1039" s="4" t="s">
        <v>2698</v>
      </c>
      <c r="B1039" s="4" t="s">
        <v>2699</v>
      </c>
      <c r="C1039" s="4" t="n">
        <v>7.96104</v>
      </c>
      <c r="D1039" s="4" t="n">
        <v>11.4118</v>
      </c>
      <c r="E1039" s="4" t="n">
        <v>16.907</v>
      </c>
      <c r="F1039" s="4" t="n">
        <v>3.05556</v>
      </c>
      <c r="G1039" s="4" t="n">
        <v>4.7815</v>
      </c>
      <c r="H1039" s="4" t="n">
        <v>3.23702</v>
      </c>
      <c r="I1039" s="4" t="s">
        <v>2646</v>
      </c>
      <c r="J1039" s="4" t="n">
        <v>1453532</v>
      </c>
      <c r="K1039" s="4" t="n">
        <v>1453933</v>
      </c>
      <c r="L1039" s="4" t="s">
        <v>27</v>
      </c>
      <c r="M1039" s="4" t="s">
        <v>28</v>
      </c>
      <c r="N1039" s="4" t="s">
        <v>29</v>
      </c>
      <c r="O1039" s="4" t="n">
        <v>10.7577</v>
      </c>
      <c r="P1039" s="4" t="n">
        <v>4.99449</v>
      </c>
      <c r="Q1039" s="4" t="n">
        <v>-1.10697</v>
      </c>
      <c r="R1039" s="4" t="n">
        <v>-0.817247</v>
      </c>
      <c r="S1039" s="4" t="n">
        <v>0.1109</v>
      </c>
      <c r="T1039" s="4" t="n">
        <v>0.245015</v>
      </c>
      <c r="U1039" s="4" t="s">
        <v>120</v>
      </c>
      <c r="V1039" s="4"/>
      <c r="W1039" s="4"/>
      <c r="X1039" s="4"/>
    </row>
    <row r="1040" customFormat="false" ht="13.5" hidden="false" customHeight="false" outlineLevel="0" collapsed="false">
      <c r="A1040" s="4" t="s">
        <v>2700</v>
      </c>
      <c r="B1040" s="4" t="s">
        <v>2701</v>
      </c>
      <c r="C1040" s="4" t="n">
        <v>14.8957</v>
      </c>
      <c r="D1040" s="4" t="n">
        <v>12.0449</v>
      </c>
      <c r="E1040" s="4" t="n">
        <v>12.8449</v>
      </c>
      <c r="F1040" s="4" t="n">
        <v>4.61462</v>
      </c>
      <c r="G1040" s="4" t="n">
        <v>6.43974</v>
      </c>
      <c r="H1040" s="4" t="n">
        <v>4.88781</v>
      </c>
      <c r="I1040" s="4" t="s">
        <v>2646</v>
      </c>
      <c r="J1040" s="4" t="n">
        <v>1608284</v>
      </c>
      <c r="K1040" s="4" t="n">
        <v>1609210</v>
      </c>
      <c r="L1040" s="4" t="s">
        <v>27</v>
      </c>
      <c r="M1040" s="4" t="s">
        <v>28</v>
      </c>
      <c r="N1040" s="4" t="s">
        <v>29</v>
      </c>
      <c r="O1040" s="4" t="n">
        <v>12.05</v>
      </c>
      <c r="P1040" s="4" t="n">
        <v>5.79774</v>
      </c>
      <c r="Q1040" s="4" t="n">
        <v>-1.05547</v>
      </c>
      <c r="R1040" s="4" t="n">
        <v>-1.70759</v>
      </c>
      <c r="S1040" s="4" t="n">
        <v>0.0009</v>
      </c>
      <c r="T1040" s="4" t="n">
        <v>0.00464858</v>
      </c>
      <c r="U1040" s="4" t="s">
        <v>30</v>
      </c>
      <c r="V1040" s="4"/>
      <c r="W1040" s="4"/>
      <c r="X1040" s="4"/>
    </row>
    <row r="1041" customFormat="false" ht="13.5" hidden="false" customHeight="false" outlineLevel="0" collapsed="false">
      <c r="A1041" s="4" t="s">
        <v>2702</v>
      </c>
      <c r="B1041" s="4" t="s">
        <v>2703</v>
      </c>
      <c r="C1041" s="4" t="n">
        <v>229.623</v>
      </c>
      <c r="D1041" s="4" t="n">
        <v>148.596</v>
      </c>
      <c r="E1041" s="4" t="n">
        <v>192.715</v>
      </c>
      <c r="F1041" s="4" t="n">
        <v>329.139</v>
      </c>
      <c r="G1041" s="4" t="n">
        <v>476.932</v>
      </c>
      <c r="H1041" s="4" t="n">
        <v>382.026</v>
      </c>
      <c r="I1041" s="4" t="s">
        <v>2646</v>
      </c>
      <c r="J1041" s="4" t="n">
        <v>1610116</v>
      </c>
      <c r="K1041" s="4" t="n">
        <v>1612326</v>
      </c>
      <c r="L1041" s="4" t="s">
        <v>27</v>
      </c>
      <c r="M1041" s="4" t="s">
        <v>28</v>
      </c>
      <c r="N1041" s="4" t="s">
        <v>29</v>
      </c>
      <c r="O1041" s="4" t="n">
        <v>185.589</v>
      </c>
      <c r="P1041" s="4" t="n">
        <v>422.881</v>
      </c>
      <c r="Q1041" s="4" t="n">
        <v>1.18814</v>
      </c>
      <c r="R1041" s="4" t="n">
        <v>3.66311</v>
      </c>
      <c r="S1041" s="5" t="n">
        <v>5E-005</v>
      </c>
      <c r="T1041" s="4" t="n">
        <v>0.000337442</v>
      </c>
      <c r="U1041" s="4" t="s">
        <v>30</v>
      </c>
      <c r="V1041" s="4"/>
      <c r="W1041" s="4"/>
      <c r="X1041" s="4" t="s">
        <v>2056</v>
      </c>
    </row>
    <row r="1042" customFormat="false" ht="13.5" hidden="false" customHeight="false" outlineLevel="0" collapsed="false">
      <c r="A1042" s="4" t="s">
        <v>2704</v>
      </c>
      <c r="B1042" s="4" t="s">
        <v>2705</v>
      </c>
      <c r="C1042" s="4" t="n">
        <v>13.6489</v>
      </c>
      <c r="D1042" s="4" t="n">
        <v>20.4837</v>
      </c>
      <c r="E1042" s="4" t="n">
        <v>16.216</v>
      </c>
      <c r="F1042" s="4" t="n">
        <v>8.17432</v>
      </c>
      <c r="G1042" s="4" t="n">
        <v>5.08522</v>
      </c>
      <c r="H1042" s="4" t="n">
        <v>6.82287</v>
      </c>
      <c r="I1042" s="4" t="s">
        <v>2646</v>
      </c>
      <c r="J1042" s="4" t="n">
        <v>1678752</v>
      </c>
      <c r="K1042" s="4" t="n">
        <v>1681019</v>
      </c>
      <c r="L1042" s="4" t="s">
        <v>27</v>
      </c>
      <c r="M1042" s="4" t="s">
        <v>28</v>
      </c>
      <c r="N1042" s="4" t="s">
        <v>29</v>
      </c>
      <c r="O1042" s="4" t="n">
        <v>16.1321</v>
      </c>
      <c r="P1042" s="4" t="n">
        <v>7.47994</v>
      </c>
      <c r="Q1042" s="4" t="n">
        <v>-1.10884</v>
      </c>
      <c r="R1042" s="4" t="n">
        <v>-2.54188</v>
      </c>
      <c r="S1042" s="5" t="n">
        <v>5E-005</v>
      </c>
      <c r="T1042" s="4" t="n">
        <v>0.000337442</v>
      </c>
      <c r="U1042" s="4" t="s">
        <v>30</v>
      </c>
      <c r="V1042" s="4"/>
      <c r="W1042" s="4"/>
      <c r="X1042" s="4" t="s">
        <v>2706</v>
      </c>
    </row>
    <row r="1043" customFormat="false" ht="13.5" hidden="false" customHeight="false" outlineLevel="0" collapsed="false">
      <c r="A1043" s="4" t="s">
        <v>2707</v>
      </c>
      <c r="B1043" s="4" t="s">
        <v>2708</v>
      </c>
      <c r="C1043" s="4" t="n">
        <v>0</v>
      </c>
      <c r="D1043" s="4" t="n">
        <v>5.85015</v>
      </c>
      <c r="E1043" s="4" t="n">
        <v>4.68416</v>
      </c>
      <c r="F1043" s="4" t="n">
        <v>1.4486</v>
      </c>
      <c r="G1043" s="4" t="n">
        <v>1.34119</v>
      </c>
      <c r="H1043" s="4" t="n">
        <v>0.793934</v>
      </c>
      <c r="I1043" s="4" t="s">
        <v>2646</v>
      </c>
      <c r="J1043" s="4" t="n">
        <v>1691432</v>
      </c>
      <c r="K1043" s="4" t="n">
        <v>1691770</v>
      </c>
      <c r="L1043" s="4" t="s">
        <v>27</v>
      </c>
      <c r="M1043" s="4" t="s">
        <v>28</v>
      </c>
      <c r="N1043" s="4" t="s">
        <v>29</v>
      </c>
      <c r="O1043" s="4" t="n">
        <v>3.20406</v>
      </c>
      <c r="P1043" s="4" t="n">
        <v>0.941097</v>
      </c>
      <c r="Q1043" s="4" t="n">
        <v>-1.76749</v>
      </c>
      <c r="R1043" s="4" t="n">
        <v>-1.55465</v>
      </c>
      <c r="S1043" s="4" t="n">
        <v>0.2115</v>
      </c>
      <c r="T1043" s="4" t="n">
        <v>0.389722</v>
      </c>
      <c r="U1043" s="4" t="s">
        <v>120</v>
      </c>
      <c r="V1043" s="4"/>
      <c r="W1043" s="4"/>
      <c r="X1043" s="4"/>
    </row>
    <row r="1044" customFormat="false" ht="13.5" hidden="false" customHeight="false" outlineLevel="0" collapsed="false">
      <c r="A1044" s="4" t="s">
        <v>2709</v>
      </c>
      <c r="B1044" s="4" t="s">
        <v>2710</v>
      </c>
      <c r="C1044" s="4" t="n">
        <v>33.074</v>
      </c>
      <c r="D1044" s="4" t="n">
        <v>19.8606</v>
      </c>
      <c r="E1044" s="4" t="n">
        <v>22.9924</v>
      </c>
      <c r="F1044" s="4" t="n">
        <v>56.4189</v>
      </c>
      <c r="G1044" s="4" t="n">
        <v>74.9354</v>
      </c>
      <c r="H1044" s="4" t="n">
        <v>95.3729</v>
      </c>
      <c r="I1044" s="4" t="s">
        <v>2646</v>
      </c>
      <c r="J1044" s="4" t="n">
        <v>1870542</v>
      </c>
      <c r="K1044" s="4" t="n">
        <v>1872560</v>
      </c>
      <c r="L1044" s="4" t="s">
        <v>27</v>
      </c>
      <c r="M1044" s="4" t="s">
        <v>28</v>
      </c>
      <c r="N1044" s="4" t="s">
        <v>29</v>
      </c>
      <c r="O1044" s="4" t="n">
        <v>23.5375</v>
      </c>
      <c r="P1044" s="4" t="n">
        <v>70.1861</v>
      </c>
      <c r="Q1044" s="4" t="n">
        <v>1.57622</v>
      </c>
      <c r="R1044" s="4" t="n">
        <v>4.28305</v>
      </c>
      <c r="S1044" s="5" t="n">
        <v>5E-005</v>
      </c>
      <c r="T1044" s="4" t="n">
        <v>0.000337442</v>
      </c>
      <c r="U1044" s="4" t="s">
        <v>30</v>
      </c>
      <c r="V1044" s="4"/>
      <c r="W1044" s="4" t="s">
        <v>546</v>
      </c>
      <c r="X1044" s="4"/>
    </row>
    <row r="1045" customFormat="false" ht="13.5" hidden="false" customHeight="false" outlineLevel="0" collapsed="false">
      <c r="A1045" s="4" t="s">
        <v>2711</v>
      </c>
      <c r="B1045" s="4" t="s">
        <v>2712</v>
      </c>
      <c r="C1045" s="4" t="n">
        <v>28.754</v>
      </c>
      <c r="D1045" s="4" t="n">
        <v>48.6831</v>
      </c>
      <c r="E1045" s="4" t="n">
        <v>45.2648</v>
      </c>
      <c r="F1045" s="4" t="n">
        <v>1.71929</v>
      </c>
      <c r="G1045" s="4" t="n">
        <v>0.560667</v>
      </c>
      <c r="H1045" s="4" t="n">
        <v>1.82003</v>
      </c>
      <c r="I1045" s="4" t="s">
        <v>2646</v>
      </c>
      <c r="J1045" s="4" t="n">
        <v>1878455</v>
      </c>
      <c r="K1045" s="4" t="n">
        <v>1879006</v>
      </c>
      <c r="L1045" s="4" t="s">
        <v>27</v>
      </c>
      <c r="M1045" s="4" t="s">
        <v>28</v>
      </c>
      <c r="N1045" s="4" t="s">
        <v>29</v>
      </c>
      <c r="O1045" s="4" t="n">
        <v>37.0884</v>
      </c>
      <c r="P1045" s="4" t="n">
        <v>1.92044</v>
      </c>
      <c r="Q1045" s="4" t="n">
        <v>-4.27146</v>
      </c>
      <c r="R1045" s="4" t="n">
        <v>-3.71931</v>
      </c>
      <c r="S1045" s="5" t="n">
        <v>5E-005</v>
      </c>
      <c r="T1045" s="4" t="n">
        <v>0.000337442</v>
      </c>
      <c r="U1045" s="4" t="s">
        <v>30</v>
      </c>
      <c r="V1045" s="4"/>
      <c r="W1045" s="4"/>
      <c r="X1045" s="4"/>
    </row>
    <row r="1046" customFormat="false" ht="13.5" hidden="false" customHeight="false" outlineLevel="0" collapsed="false">
      <c r="A1046" s="4" t="s">
        <v>2713</v>
      </c>
      <c r="B1046" s="4" t="s">
        <v>2714</v>
      </c>
      <c r="C1046" s="4" t="n">
        <v>53.0319</v>
      </c>
      <c r="D1046" s="4" t="n">
        <v>50.3236</v>
      </c>
      <c r="E1046" s="4" t="n">
        <v>52.2654</v>
      </c>
      <c r="F1046" s="4" t="n">
        <v>98.5984</v>
      </c>
      <c r="G1046" s="4" t="n">
        <v>134.522</v>
      </c>
      <c r="H1046" s="4" t="n">
        <v>143.615</v>
      </c>
      <c r="I1046" s="4" t="s">
        <v>2646</v>
      </c>
      <c r="J1046" s="4" t="n">
        <v>1907058</v>
      </c>
      <c r="K1046" s="4" t="n">
        <v>1908997</v>
      </c>
      <c r="L1046" s="4" t="s">
        <v>27</v>
      </c>
      <c r="M1046" s="4" t="s">
        <v>28</v>
      </c>
      <c r="N1046" s="4" t="s">
        <v>29</v>
      </c>
      <c r="O1046" s="4" t="n">
        <v>55.5775</v>
      </c>
      <c r="P1046" s="4" t="n">
        <v>138.012</v>
      </c>
      <c r="Q1046" s="4" t="n">
        <v>1.31223</v>
      </c>
      <c r="R1046" s="4" t="n">
        <v>3.84196</v>
      </c>
      <c r="S1046" s="5" t="n">
        <v>5E-005</v>
      </c>
      <c r="T1046" s="4" t="n">
        <v>0.000337442</v>
      </c>
      <c r="U1046" s="4" t="s">
        <v>30</v>
      </c>
      <c r="V1046" s="4"/>
      <c r="W1046" s="4"/>
      <c r="X1046" s="4" t="s">
        <v>2715</v>
      </c>
    </row>
    <row r="1047" customFormat="false" ht="13.5" hidden="false" customHeight="false" outlineLevel="0" collapsed="false">
      <c r="A1047" s="4" t="s">
        <v>2716</v>
      </c>
      <c r="B1047" s="4" t="s">
        <v>2717</v>
      </c>
      <c r="C1047" s="4" t="n">
        <v>15.7706</v>
      </c>
      <c r="D1047" s="4" t="n">
        <v>23.376</v>
      </c>
      <c r="E1047" s="4" t="n">
        <v>24.4895</v>
      </c>
      <c r="F1047" s="4" t="n">
        <v>0.189749</v>
      </c>
      <c r="G1047" s="4" t="n">
        <v>0.73349</v>
      </c>
      <c r="H1047" s="4" t="n">
        <v>0.0718728</v>
      </c>
      <c r="I1047" s="4" t="s">
        <v>2646</v>
      </c>
      <c r="J1047" s="4" t="n">
        <v>1909748</v>
      </c>
      <c r="K1047" s="4" t="n">
        <v>1910611</v>
      </c>
      <c r="L1047" s="4" t="s">
        <v>27</v>
      </c>
      <c r="M1047" s="4" t="s">
        <v>28</v>
      </c>
      <c r="N1047" s="4" t="s">
        <v>29</v>
      </c>
      <c r="O1047" s="4" t="n">
        <v>21.7499</v>
      </c>
      <c r="P1047" s="4" t="n">
        <v>2.49556</v>
      </c>
      <c r="Q1047" s="4" t="n">
        <v>-3.12357</v>
      </c>
      <c r="R1047" s="4" t="n">
        <v>-2.87515</v>
      </c>
      <c r="S1047" s="4" t="n">
        <v>0.0001</v>
      </c>
      <c r="T1047" s="4" t="n">
        <v>0.000635704</v>
      </c>
      <c r="U1047" s="4" t="s">
        <v>30</v>
      </c>
      <c r="V1047" s="4"/>
      <c r="W1047" s="4"/>
      <c r="X1047" s="4" t="s">
        <v>1591</v>
      </c>
    </row>
    <row r="1048" customFormat="false" ht="13.5" hidden="false" customHeight="false" outlineLevel="0" collapsed="false">
      <c r="A1048" s="4" t="s">
        <v>2718</v>
      </c>
      <c r="B1048" s="4" t="s">
        <v>2719</v>
      </c>
      <c r="C1048" s="4" t="n">
        <v>1.81987</v>
      </c>
      <c r="D1048" s="4" t="n">
        <v>33.0918</v>
      </c>
      <c r="E1048" s="4" t="n">
        <v>21.0777</v>
      </c>
      <c r="F1048" s="4" t="n">
        <v>0</v>
      </c>
      <c r="G1048" s="4" t="n">
        <v>0</v>
      </c>
      <c r="H1048" s="4" t="n">
        <v>0</v>
      </c>
      <c r="I1048" s="4" t="s">
        <v>2646</v>
      </c>
      <c r="J1048" s="4" t="n">
        <v>1912802</v>
      </c>
      <c r="K1048" s="4" t="n">
        <v>1913092</v>
      </c>
      <c r="L1048" s="4" t="s">
        <v>27</v>
      </c>
      <c r="M1048" s="4" t="s">
        <v>28</v>
      </c>
      <c r="N1048" s="4" t="s">
        <v>29</v>
      </c>
      <c r="O1048" s="4" t="n">
        <v>25.3752</v>
      </c>
      <c r="P1048" s="4" t="n">
        <v>0.711905</v>
      </c>
      <c r="Q1048" s="4" t="n">
        <v>-5.15559</v>
      </c>
      <c r="R1048" s="4" t="n">
        <v>-4.68816</v>
      </c>
      <c r="S1048" s="4" t="n">
        <v>0.2482</v>
      </c>
      <c r="T1048" s="4" t="n">
        <v>0.431053</v>
      </c>
      <c r="U1048" s="4" t="s">
        <v>120</v>
      </c>
      <c r="V1048" s="4"/>
      <c r="W1048" s="4"/>
      <c r="X1048" s="4"/>
    </row>
    <row r="1049" customFormat="false" ht="13.5" hidden="false" customHeight="false" outlineLevel="0" collapsed="false">
      <c r="A1049" s="4" t="s">
        <v>2720</v>
      </c>
      <c r="B1049" s="4" t="s">
        <v>2721</v>
      </c>
      <c r="C1049" s="4" t="n">
        <v>11.0297</v>
      </c>
      <c r="D1049" s="4" t="n">
        <v>14.0254</v>
      </c>
      <c r="E1049" s="4" t="n">
        <v>12.4896</v>
      </c>
      <c r="F1049" s="4" t="n">
        <v>0.290694</v>
      </c>
      <c r="G1049" s="4" t="n">
        <v>0.756755</v>
      </c>
      <c r="H1049" s="4" t="n">
        <v>0.297583</v>
      </c>
      <c r="I1049" s="4" t="s">
        <v>2646</v>
      </c>
      <c r="J1049" s="4" t="n">
        <v>1913329</v>
      </c>
      <c r="K1049" s="4" t="n">
        <v>1913907</v>
      </c>
      <c r="L1049" s="4" t="s">
        <v>27</v>
      </c>
      <c r="M1049" s="4" t="s">
        <v>28</v>
      </c>
      <c r="N1049" s="4" t="s">
        <v>29</v>
      </c>
      <c r="O1049" s="4" t="n">
        <v>13.4548</v>
      </c>
      <c r="P1049" s="4" t="n">
        <v>2.09116</v>
      </c>
      <c r="Q1049" s="4" t="n">
        <v>-2.68575</v>
      </c>
      <c r="R1049" s="4" t="n">
        <v>-1.77001</v>
      </c>
      <c r="S1049" s="4" t="n">
        <v>0.0079</v>
      </c>
      <c r="T1049" s="4" t="n">
        <v>0.0302069</v>
      </c>
      <c r="U1049" s="4" t="s">
        <v>30</v>
      </c>
      <c r="V1049" s="4"/>
      <c r="W1049" s="4"/>
      <c r="X1049" s="4"/>
    </row>
    <row r="1050" customFormat="false" ht="13.5" hidden="false" customHeight="false" outlineLevel="0" collapsed="false">
      <c r="A1050" s="4" t="s">
        <v>2722</v>
      </c>
      <c r="B1050" s="4" t="s">
        <v>2723</v>
      </c>
      <c r="C1050" s="4" t="n">
        <v>0.113334</v>
      </c>
      <c r="D1050" s="4" t="n">
        <v>0.108418</v>
      </c>
      <c r="E1050" s="4" t="n">
        <v>0.0954229</v>
      </c>
      <c r="F1050" s="4" t="n">
        <v>9.41272</v>
      </c>
      <c r="G1050" s="4" t="n">
        <v>5.66034</v>
      </c>
      <c r="H1050" s="4" t="n">
        <v>2.80161</v>
      </c>
      <c r="I1050" s="4" t="s">
        <v>2646</v>
      </c>
      <c r="J1050" s="4" t="n">
        <v>1944740</v>
      </c>
      <c r="K1050" s="4" t="n">
        <v>1947148</v>
      </c>
      <c r="L1050" s="4" t="s">
        <v>27</v>
      </c>
      <c r="M1050" s="4" t="s">
        <v>28</v>
      </c>
      <c r="N1050" s="4" t="s">
        <v>29</v>
      </c>
      <c r="O1050" s="4" t="n">
        <v>0.0790866</v>
      </c>
      <c r="P1050" s="4" t="n">
        <v>4.98107</v>
      </c>
      <c r="Q1050" s="4" t="n">
        <v>5.97688</v>
      </c>
      <c r="R1050" s="4" t="n">
        <v>3.60245</v>
      </c>
      <c r="S1050" s="4" t="n">
        <v>0.0077</v>
      </c>
      <c r="T1050" s="4" t="n">
        <v>0.0295195</v>
      </c>
      <c r="U1050" s="4" t="s">
        <v>30</v>
      </c>
      <c r="V1050" s="4"/>
      <c r="W1050" s="4"/>
      <c r="X1050" s="4"/>
    </row>
    <row r="1051" customFormat="false" ht="13.5" hidden="false" customHeight="false" outlineLevel="0" collapsed="false">
      <c r="A1051" s="4" t="s">
        <v>2724</v>
      </c>
      <c r="B1051" s="4" t="s">
        <v>2725</v>
      </c>
      <c r="C1051" s="4" t="n">
        <v>1.76428</v>
      </c>
      <c r="D1051" s="4" t="n">
        <v>1.52415</v>
      </c>
      <c r="E1051" s="4" t="n">
        <v>2.60389</v>
      </c>
      <c r="F1051" s="4" t="n">
        <v>6.83021</v>
      </c>
      <c r="G1051" s="4" t="n">
        <v>9.60335</v>
      </c>
      <c r="H1051" s="4" t="n">
        <v>8.88527</v>
      </c>
      <c r="I1051" s="4" t="s">
        <v>2646</v>
      </c>
      <c r="J1051" s="4" t="n">
        <v>1964319</v>
      </c>
      <c r="K1051" s="4" t="n">
        <v>1965239</v>
      </c>
      <c r="L1051" s="4" t="s">
        <v>27</v>
      </c>
      <c r="M1051" s="4" t="s">
        <v>28</v>
      </c>
      <c r="N1051" s="4" t="s">
        <v>29</v>
      </c>
      <c r="O1051" s="4" t="n">
        <v>1.77034</v>
      </c>
      <c r="P1051" s="4" t="n">
        <v>8.23219</v>
      </c>
      <c r="Q1051" s="4" t="n">
        <v>2.21725</v>
      </c>
      <c r="R1051" s="4" t="n">
        <v>2.51452</v>
      </c>
      <c r="S1051" s="5" t="n">
        <v>5E-005</v>
      </c>
      <c r="T1051" s="4" t="n">
        <v>0.000337442</v>
      </c>
      <c r="U1051" s="4" t="s">
        <v>30</v>
      </c>
      <c r="V1051" s="4"/>
      <c r="W1051" s="4"/>
      <c r="X1051" s="4"/>
    </row>
    <row r="1052" customFormat="false" ht="13.5" hidden="false" customHeight="false" outlineLevel="0" collapsed="false">
      <c r="A1052" s="4" t="s">
        <v>2726</v>
      </c>
      <c r="B1052" s="4" t="s">
        <v>2727</v>
      </c>
      <c r="C1052" s="4" t="n">
        <v>26.3486</v>
      </c>
      <c r="D1052" s="4" t="n">
        <v>29.3136</v>
      </c>
      <c r="E1052" s="4" t="n">
        <v>28.1776</v>
      </c>
      <c r="F1052" s="4" t="n">
        <v>11.9059</v>
      </c>
      <c r="G1052" s="4" t="n">
        <v>10.549</v>
      </c>
      <c r="H1052" s="4" t="n">
        <v>9.39893</v>
      </c>
      <c r="I1052" s="4" t="s">
        <v>2646</v>
      </c>
      <c r="J1052" s="4" t="n">
        <v>2020347</v>
      </c>
      <c r="K1052" s="4" t="n">
        <v>2023469</v>
      </c>
      <c r="L1052" s="4" t="s">
        <v>27</v>
      </c>
      <c r="M1052" s="4" t="s">
        <v>28</v>
      </c>
      <c r="N1052" s="4" t="s">
        <v>29</v>
      </c>
      <c r="O1052" s="4" t="n">
        <v>28.4247</v>
      </c>
      <c r="P1052" s="4" t="n">
        <v>11.0306</v>
      </c>
      <c r="Q1052" s="4" t="n">
        <v>-1.36564</v>
      </c>
      <c r="R1052" s="4" t="n">
        <v>-3.54567</v>
      </c>
      <c r="S1052" s="5" t="n">
        <v>5E-005</v>
      </c>
      <c r="T1052" s="4" t="n">
        <v>0.000337442</v>
      </c>
      <c r="U1052" s="4" t="s">
        <v>30</v>
      </c>
      <c r="V1052" s="4" t="s">
        <v>2728</v>
      </c>
      <c r="W1052" s="4"/>
      <c r="X1052" s="4"/>
    </row>
    <row r="1053" customFormat="false" ht="13.5" hidden="false" customHeight="false" outlineLevel="0" collapsed="false">
      <c r="A1053" s="4" t="s">
        <v>2729</v>
      </c>
      <c r="B1053" s="4" t="s">
        <v>2730</v>
      </c>
      <c r="C1053" s="4" t="n">
        <v>3.36842</v>
      </c>
      <c r="D1053" s="4" t="n">
        <v>3.62424</v>
      </c>
      <c r="E1053" s="4" t="n">
        <v>2.68241</v>
      </c>
      <c r="F1053" s="4" t="n">
        <v>33.0325</v>
      </c>
      <c r="G1053" s="4" t="n">
        <v>20.4204</v>
      </c>
      <c r="H1053" s="4" t="n">
        <v>10.7577</v>
      </c>
      <c r="I1053" s="4" t="s">
        <v>2646</v>
      </c>
      <c r="J1053" s="4" t="n">
        <v>2113224</v>
      </c>
      <c r="K1053" s="4" t="n">
        <v>2114828</v>
      </c>
      <c r="L1053" s="4" t="s">
        <v>27</v>
      </c>
      <c r="M1053" s="4" t="s">
        <v>28</v>
      </c>
      <c r="N1053" s="4" t="s">
        <v>29</v>
      </c>
      <c r="O1053" s="4" t="n">
        <v>2.74904</v>
      </c>
      <c r="P1053" s="4" t="n">
        <v>19.5001</v>
      </c>
      <c r="Q1053" s="4" t="n">
        <v>2.82648</v>
      </c>
      <c r="R1053" s="4" t="n">
        <v>4.19135</v>
      </c>
      <c r="S1053" s="5" t="n">
        <v>5E-005</v>
      </c>
      <c r="T1053" s="4" t="n">
        <v>0.000337442</v>
      </c>
      <c r="U1053" s="4" t="s">
        <v>30</v>
      </c>
      <c r="V1053" s="4"/>
      <c r="W1053" s="4"/>
      <c r="X1053" s="4"/>
    </row>
    <row r="1054" customFormat="false" ht="13.5" hidden="false" customHeight="false" outlineLevel="0" collapsed="false">
      <c r="A1054" s="4" t="s">
        <v>2731</v>
      </c>
      <c r="B1054" s="4" t="s">
        <v>2732</v>
      </c>
      <c r="C1054" s="4" t="n">
        <v>91.1414</v>
      </c>
      <c r="D1054" s="4" t="n">
        <v>113.766</v>
      </c>
      <c r="E1054" s="4" t="n">
        <v>118.247</v>
      </c>
      <c r="F1054" s="4" t="n">
        <v>8.65829</v>
      </c>
      <c r="G1054" s="4" t="n">
        <v>6.67333</v>
      </c>
      <c r="H1054" s="4" t="n">
        <v>5.19066</v>
      </c>
      <c r="I1054" s="4" t="s">
        <v>2646</v>
      </c>
      <c r="J1054" s="4" t="n">
        <v>2236170</v>
      </c>
      <c r="K1054" s="4" t="n">
        <v>2237965</v>
      </c>
      <c r="L1054" s="4" t="s">
        <v>27</v>
      </c>
      <c r="M1054" s="4" t="s">
        <v>28</v>
      </c>
      <c r="N1054" s="4" t="s">
        <v>29</v>
      </c>
      <c r="O1054" s="4" t="n">
        <v>105.734</v>
      </c>
      <c r="P1054" s="4" t="n">
        <v>7.21971</v>
      </c>
      <c r="Q1054" s="4" t="n">
        <v>-3.87235</v>
      </c>
      <c r="R1054" s="4" t="n">
        <v>-7.98552</v>
      </c>
      <c r="S1054" s="5" t="n">
        <v>5E-005</v>
      </c>
      <c r="T1054" s="4" t="n">
        <v>0.000337442</v>
      </c>
      <c r="U1054" s="4" t="s">
        <v>30</v>
      </c>
      <c r="V1054" s="4"/>
      <c r="W1054" s="4"/>
      <c r="X1054" s="4"/>
    </row>
    <row r="1055" customFormat="false" ht="13.5" hidden="false" customHeight="false" outlineLevel="0" collapsed="false">
      <c r="A1055" s="4" t="s">
        <v>2733</v>
      </c>
      <c r="B1055" s="4" t="s">
        <v>2734</v>
      </c>
      <c r="C1055" s="4" t="n">
        <v>14.8761</v>
      </c>
      <c r="D1055" s="4" t="n">
        <v>28.0769</v>
      </c>
      <c r="E1055" s="4" t="n">
        <v>33.1137</v>
      </c>
      <c r="F1055" s="4" t="n">
        <v>11.8096</v>
      </c>
      <c r="G1055" s="4" t="n">
        <v>9.41074</v>
      </c>
      <c r="H1055" s="4" t="n">
        <v>10.3859</v>
      </c>
      <c r="I1055" s="4" t="s">
        <v>2646</v>
      </c>
      <c r="J1055" s="4" t="n">
        <v>2323990</v>
      </c>
      <c r="K1055" s="4" t="n">
        <v>2325663</v>
      </c>
      <c r="L1055" s="4" t="s">
        <v>27</v>
      </c>
      <c r="M1055" s="4" t="s">
        <v>28</v>
      </c>
      <c r="N1055" s="4" t="s">
        <v>29</v>
      </c>
      <c r="O1055" s="4" t="n">
        <v>24.5869</v>
      </c>
      <c r="P1055" s="4" t="n">
        <v>10.7793</v>
      </c>
      <c r="Q1055" s="4" t="n">
        <v>-1.18963</v>
      </c>
      <c r="R1055" s="4" t="n">
        <v>-2.57495</v>
      </c>
      <c r="S1055" s="5" t="n">
        <v>5E-005</v>
      </c>
      <c r="T1055" s="4" t="n">
        <v>0.000337442</v>
      </c>
      <c r="U1055" s="4" t="s">
        <v>30</v>
      </c>
      <c r="V1055" s="4"/>
      <c r="W1055" s="4"/>
      <c r="X1055" s="4"/>
    </row>
    <row r="1056" customFormat="false" ht="13.5" hidden="false" customHeight="false" outlineLevel="0" collapsed="false">
      <c r="A1056" s="4" t="s">
        <v>2735</v>
      </c>
      <c r="B1056" s="4" t="s">
        <v>2736</v>
      </c>
      <c r="C1056" s="4" t="n">
        <v>879.428</v>
      </c>
      <c r="D1056" s="4" t="n">
        <v>701.853</v>
      </c>
      <c r="E1056" s="4" t="n">
        <v>733.185</v>
      </c>
      <c r="F1056" s="4" t="n">
        <v>112.85</v>
      </c>
      <c r="G1056" s="4" t="n">
        <v>123.824</v>
      </c>
      <c r="H1056" s="4" t="n">
        <v>142.795</v>
      </c>
      <c r="I1056" s="4" t="s">
        <v>2646</v>
      </c>
      <c r="J1056" s="4" t="n">
        <v>2330776</v>
      </c>
      <c r="K1056" s="4" t="n">
        <v>2332815</v>
      </c>
      <c r="L1056" s="4" t="s">
        <v>27</v>
      </c>
      <c r="M1056" s="4" t="s">
        <v>28</v>
      </c>
      <c r="N1056" s="4" t="s">
        <v>29</v>
      </c>
      <c r="O1056" s="4" t="n">
        <v>692.504</v>
      </c>
      <c r="P1056" s="4" t="n">
        <v>140.506</v>
      </c>
      <c r="Q1056" s="4" t="n">
        <v>-2.30119</v>
      </c>
      <c r="R1056" s="4" t="n">
        <v>-7.08495</v>
      </c>
      <c r="S1056" s="5" t="n">
        <v>5E-005</v>
      </c>
      <c r="T1056" s="4" t="n">
        <v>0.000337442</v>
      </c>
      <c r="U1056" s="4" t="s">
        <v>30</v>
      </c>
      <c r="V1056" s="4"/>
      <c r="W1056" s="4" t="s">
        <v>2737</v>
      </c>
      <c r="X1056" s="4"/>
    </row>
    <row r="1057" customFormat="false" ht="13.5" hidden="false" customHeight="false" outlineLevel="0" collapsed="false">
      <c r="A1057" s="4" t="s">
        <v>2738</v>
      </c>
      <c r="B1057" s="4" t="s">
        <v>2739</v>
      </c>
      <c r="C1057" s="4" t="n">
        <v>328.582</v>
      </c>
      <c r="D1057" s="4" t="n">
        <v>424.501</v>
      </c>
      <c r="E1057" s="4" t="n">
        <v>455.547</v>
      </c>
      <c r="F1057" s="4" t="n">
        <v>16.4948</v>
      </c>
      <c r="G1057" s="4" t="n">
        <v>22.9221</v>
      </c>
      <c r="H1057" s="4" t="n">
        <v>15.9458</v>
      </c>
      <c r="I1057" s="4" t="s">
        <v>2646</v>
      </c>
      <c r="J1057" s="4" t="n">
        <v>2357969</v>
      </c>
      <c r="K1057" s="4" t="n">
        <v>2358574</v>
      </c>
      <c r="L1057" s="4" t="s">
        <v>27</v>
      </c>
      <c r="M1057" s="4" t="s">
        <v>28</v>
      </c>
      <c r="N1057" s="4" t="s">
        <v>29</v>
      </c>
      <c r="O1057" s="4" t="n">
        <v>343.865</v>
      </c>
      <c r="P1057" s="4" t="n">
        <v>20.6274</v>
      </c>
      <c r="Q1057" s="4" t="n">
        <v>-4.05921</v>
      </c>
      <c r="R1057" s="4" t="n">
        <v>-7.33243</v>
      </c>
      <c r="S1057" s="5" t="n">
        <v>5E-005</v>
      </c>
      <c r="T1057" s="4" t="n">
        <v>0.000337442</v>
      </c>
      <c r="U1057" s="4" t="s">
        <v>30</v>
      </c>
      <c r="V1057" s="4" t="s">
        <v>2740</v>
      </c>
      <c r="W1057" s="4"/>
      <c r="X1057" s="4"/>
    </row>
    <row r="1058" customFormat="false" ht="13.5" hidden="false" customHeight="false" outlineLevel="0" collapsed="false">
      <c r="A1058" s="4" t="s">
        <v>2741</v>
      </c>
      <c r="B1058" s="4" t="s">
        <v>2742</v>
      </c>
      <c r="C1058" s="4" t="n">
        <v>0.761636</v>
      </c>
      <c r="D1058" s="4" t="n">
        <v>2.30451</v>
      </c>
      <c r="E1058" s="4" t="n">
        <v>2.77587</v>
      </c>
      <c r="F1058" s="4" t="n">
        <v>13.5774</v>
      </c>
      <c r="G1058" s="4" t="n">
        <v>9.01317</v>
      </c>
      <c r="H1058" s="4" t="n">
        <v>11.9294</v>
      </c>
      <c r="I1058" s="4" t="s">
        <v>2646</v>
      </c>
      <c r="J1058" s="4" t="n">
        <v>2773460</v>
      </c>
      <c r="K1058" s="4" t="n">
        <v>2775630</v>
      </c>
      <c r="L1058" s="4" t="s">
        <v>27</v>
      </c>
      <c r="M1058" s="4" t="s">
        <v>28</v>
      </c>
      <c r="N1058" s="4" t="s">
        <v>29</v>
      </c>
      <c r="O1058" s="4" t="n">
        <v>2.20758</v>
      </c>
      <c r="P1058" s="4" t="n">
        <v>10.8772</v>
      </c>
      <c r="Q1058" s="4" t="n">
        <v>2.30078</v>
      </c>
      <c r="R1058" s="4" t="n">
        <v>3.16491</v>
      </c>
      <c r="S1058" s="5" t="n">
        <v>5E-005</v>
      </c>
      <c r="T1058" s="4" t="n">
        <v>0.000337442</v>
      </c>
      <c r="U1058" s="4" t="s">
        <v>30</v>
      </c>
      <c r="V1058" s="4"/>
      <c r="W1058" s="4" t="s">
        <v>2743</v>
      </c>
      <c r="X1058" s="4"/>
    </row>
    <row r="1059" customFormat="false" ht="13.5" hidden="false" customHeight="false" outlineLevel="0" collapsed="false">
      <c r="A1059" s="4" t="s">
        <v>2744</v>
      </c>
      <c r="B1059" s="4" t="s">
        <v>2745</v>
      </c>
      <c r="C1059" s="4" t="n">
        <v>17.103</v>
      </c>
      <c r="D1059" s="4" t="n">
        <v>32.959</v>
      </c>
      <c r="E1059" s="4" t="n">
        <v>25.9343</v>
      </c>
      <c r="F1059" s="4" t="n">
        <v>11.5223</v>
      </c>
      <c r="G1059" s="4" t="n">
        <v>7.28188</v>
      </c>
      <c r="H1059" s="4" t="n">
        <v>7.98331</v>
      </c>
      <c r="I1059" s="4" t="s">
        <v>2646</v>
      </c>
      <c r="J1059" s="4" t="n">
        <v>2828142</v>
      </c>
      <c r="K1059" s="4" t="n">
        <v>2830380</v>
      </c>
      <c r="L1059" s="4" t="s">
        <v>27</v>
      </c>
      <c r="M1059" s="4" t="s">
        <v>28</v>
      </c>
      <c r="N1059" s="4" t="s">
        <v>29</v>
      </c>
      <c r="O1059" s="4" t="n">
        <v>21.9014</v>
      </c>
      <c r="P1059" s="4" t="n">
        <v>8.38236</v>
      </c>
      <c r="Q1059" s="4" t="n">
        <v>-1.3856</v>
      </c>
      <c r="R1059" s="4" t="n">
        <v>-2.62123</v>
      </c>
      <c r="S1059" s="5" t="n">
        <v>5E-005</v>
      </c>
      <c r="T1059" s="4" t="n">
        <v>0.000337442</v>
      </c>
      <c r="U1059" s="4" t="s">
        <v>30</v>
      </c>
      <c r="V1059" s="4"/>
      <c r="W1059" s="4"/>
      <c r="X1059" s="4"/>
    </row>
    <row r="1060" customFormat="false" ht="13.5" hidden="false" customHeight="false" outlineLevel="0" collapsed="false">
      <c r="A1060" s="4" t="s">
        <v>2746</v>
      </c>
      <c r="B1060" s="4" t="s">
        <v>2747</v>
      </c>
      <c r="C1060" s="4" t="n">
        <v>3.61732</v>
      </c>
      <c r="D1060" s="4" t="n">
        <v>6.26078</v>
      </c>
      <c r="E1060" s="4" t="n">
        <v>4.61628</v>
      </c>
      <c r="F1060" s="4" t="n">
        <v>14.0745</v>
      </c>
      <c r="G1060" s="4" t="n">
        <v>8.13531</v>
      </c>
      <c r="H1060" s="4" t="n">
        <v>13.3711</v>
      </c>
      <c r="I1060" s="4" t="s">
        <v>2646</v>
      </c>
      <c r="J1060" s="4" t="n">
        <v>2887424</v>
      </c>
      <c r="K1060" s="4" t="n">
        <v>2889196</v>
      </c>
      <c r="L1060" s="4" t="s">
        <v>27</v>
      </c>
      <c r="M1060" s="4" t="s">
        <v>28</v>
      </c>
      <c r="N1060" s="4" t="s">
        <v>29</v>
      </c>
      <c r="O1060" s="4" t="n">
        <v>5.26872</v>
      </c>
      <c r="P1060" s="4" t="n">
        <v>12.1126</v>
      </c>
      <c r="Q1060" s="4" t="n">
        <v>1.20099</v>
      </c>
      <c r="R1060" s="4" t="n">
        <v>2.08151</v>
      </c>
      <c r="S1060" s="4" t="n">
        <v>0.0001</v>
      </c>
      <c r="T1060" s="4" t="n">
        <v>0.000635704</v>
      </c>
      <c r="U1060" s="4" t="s">
        <v>30</v>
      </c>
      <c r="V1060" s="4"/>
      <c r="W1060" s="4"/>
      <c r="X1060" s="4"/>
    </row>
    <row r="1061" customFormat="false" ht="13.5" hidden="false" customHeight="false" outlineLevel="0" collapsed="false">
      <c r="A1061" s="4" t="s">
        <v>2748</v>
      </c>
      <c r="B1061" s="4" t="s">
        <v>2749</v>
      </c>
      <c r="C1061" s="4" t="n">
        <v>29.0753</v>
      </c>
      <c r="D1061" s="4" t="n">
        <v>26.0612</v>
      </c>
      <c r="E1061" s="4" t="n">
        <v>30.1114</v>
      </c>
      <c r="F1061" s="4" t="n">
        <v>10.9582</v>
      </c>
      <c r="G1061" s="4" t="n">
        <v>13.6275</v>
      </c>
      <c r="H1061" s="4" t="n">
        <v>14.2402</v>
      </c>
      <c r="I1061" s="4" t="s">
        <v>2646</v>
      </c>
      <c r="J1061" s="4" t="n">
        <v>3015668</v>
      </c>
      <c r="K1061" s="4" t="n">
        <v>3017591</v>
      </c>
      <c r="L1061" s="4" t="s">
        <v>27</v>
      </c>
      <c r="M1061" s="4" t="s">
        <v>28</v>
      </c>
      <c r="N1061" s="4" t="s">
        <v>29</v>
      </c>
      <c r="O1061" s="4" t="n">
        <v>29.9383</v>
      </c>
      <c r="P1061" s="4" t="n">
        <v>13.9394</v>
      </c>
      <c r="Q1061" s="4" t="n">
        <v>-1.10283</v>
      </c>
      <c r="R1061" s="4" t="n">
        <v>-2.80323</v>
      </c>
      <c r="S1061" s="5" t="n">
        <v>5E-005</v>
      </c>
      <c r="T1061" s="4" t="n">
        <v>0.000337442</v>
      </c>
      <c r="U1061" s="4" t="s">
        <v>30</v>
      </c>
      <c r="V1061" s="4" t="s">
        <v>2750</v>
      </c>
      <c r="W1061" s="4" t="s">
        <v>2751</v>
      </c>
      <c r="X1061" s="4"/>
    </row>
    <row r="1062" customFormat="false" ht="13.5" hidden="false" customHeight="false" outlineLevel="0" collapsed="false">
      <c r="A1062" s="4" t="s">
        <v>2752</v>
      </c>
      <c r="B1062" s="4" t="s">
        <v>2753</v>
      </c>
      <c r="C1062" s="4" t="n">
        <v>15.2191</v>
      </c>
      <c r="D1062" s="4" t="n">
        <v>11.6114</v>
      </c>
      <c r="E1062" s="4" t="n">
        <v>13.753</v>
      </c>
      <c r="F1062" s="4" t="n">
        <v>44.4681</v>
      </c>
      <c r="G1062" s="4" t="n">
        <v>50.7588</v>
      </c>
      <c r="H1062" s="4" t="n">
        <v>45.561</v>
      </c>
      <c r="I1062" s="4" t="s">
        <v>2646</v>
      </c>
      <c r="J1062" s="4" t="n">
        <v>3089875</v>
      </c>
      <c r="K1062" s="4" t="n">
        <v>3093439</v>
      </c>
      <c r="L1062" s="4" t="s">
        <v>27</v>
      </c>
      <c r="M1062" s="4" t="s">
        <v>28</v>
      </c>
      <c r="N1062" s="4" t="s">
        <v>29</v>
      </c>
      <c r="O1062" s="4" t="n">
        <v>13.2461</v>
      </c>
      <c r="P1062" s="4" t="n">
        <v>47.2371</v>
      </c>
      <c r="Q1062" s="4" t="n">
        <v>1.83436</v>
      </c>
      <c r="R1062" s="4" t="n">
        <v>5.09913</v>
      </c>
      <c r="S1062" s="5" t="n">
        <v>5E-005</v>
      </c>
      <c r="T1062" s="4" t="n">
        <v>0.000337442</v>
      </c>
      <c r="U1062" s="4" t="s">
        <v>30</v>
      </c>
      <c r="V1062" s="4"/>
      <c r="W1062" s="4"/>
      <c r="X1062" s="4" t="s">
        <v>2754</v>
      </c>
    </row>
    <row r="1063" customFormat="false" ht="13.5" hidden="false" customHeight="false" outlineLevel="0" collapsed="false">
      <c r="A1063" s="4" t="s">
        <v>2755</v>
      </c>
      <c r="B1063" s="4" t="s">
        <v>2756</v>
      </c>
      <c r="C1063" s="4" t="n">
        <v>17.361</v>
      </c>
      <c r="D1063" s="4" t="n">
        <v>31.8426</v>
      </c>
      <c r="E1063" s="4" t="n">
        <v>34.8068</v>
      </c>
      <c r="F1063" s="4" t="n">
        <v>10.304</v>
      </c>
      <c r="G1063" s="4" t="n">
        <v>11.519</v>
      </c>
      <c r="H1063" s="4" t="n">
        <v>9.35458</v>
      </c>
      <c r="I1063" s="4" t="s">
        <v>2646</v>
      </c>
      <c r="J1063" s="4" t="n">
        <v>3110476</v>
      </c>
      <c r="K1063" s="4" t="n">
        <v>3112587</v>
      </c>
      <c r="L1063" s="4" t="s">
        <v>27</v>
      </c>
      <c r="M1063" s="4" t="s">
        <v>28</v>
      </c>
      <c r="N1063" s="4" t="s">
        <v>29</v>
      </c>
      <c r="O1063" s="4" t="n">
        <v>26.2807</v>
      </c>
      <c r="P1063" s="4" t="n">
        <v>10.4036</v>
      </c>
      <c r="Q1063" s="4" t="n">
        <v>-1.33692</v>
      </c>
      <c r="R1063" s="4" t="n">
        <v>-3.0469</v>
      </c>
      <c r="S1063" s="5" t="n">
        <v>5E-005</v>
      </c>
      <c r="T1063" s="4" t="n">
        <v>0.000337442</v>
      </c>
      <c r="U1063" s="4" t="s">
        <v>30</v>
      </c>
      <c r="V1063" s="4"/>
      <c r="W1063" s="4"/>
      <c r="X1063" s="4"/>
    </row>
    <row r="1064" customFormat="false" ht="13.5" hidden="false" customHeight="false" outlineLevel="0" collapsed="false">
      <c r="A1064" s="4" t="s">
        <v>2757</v>
      </c>
      <c r="B1064" s="4" t="s">
        <v>2758</v>
      </c>
      <c r="C1064" s="4" t="n">
        <v>70.827</v>
      </c>
      <c r="D1064" s="4" t="n">
        <v>77.5628</v>
      </c>
      <c r="E1064" s="4" t="n">
        <v>116.438</v>
      </c>
      <c r="F1064" s="4" t="n">
        <v>30.6881</v>
      </c>
      <c r="G1064" s="4" t="n">
        <v>37.673</v>
      </c>
      <c r="H1064" s="4" t="n">
        <v>28.1745</v>
      </c>
      <c r="I1064" s="4" t="s">
        <v>2646</v>
      </c>
      <c r="J1064" s="4" t="n">
        <v>3120875</v>
      </c>
      <c r="K1064" s="4" t="n">
        <v>3121759</v>
      </c>
      <c r="L1064" s="4" t="s">
        <v>27</v>
      </c>
      <c r="M1064" s="4" t="s">
        <v>28</v>
      </c>
      <c r="N1064" s="4" t="s">
        <v>29</v>
      </c>
      <c r="O1064" s="4" t="n">
        <v>88.4808</v>
      </c>
      <c r="P1064" s="4" t="n">
        <v>33.5023</v>
      </c>
      <c r="Q1064" s="4" t="n">
        <v>-1.4011</v>
      </c>
      <c r="R1064" s="4" t="n">
        <v>-3.79233</v>
      </c>
      <c r="S1064" s="5" t="n">
        <v>5E-005</v>
      </c>
      <c r="T1064" s="4" t="n">
        <v>0.000337442</v>
      </c>
      <c r="U1064" s="4" t="s">
        <v>30</v>
      </c>
      <c r="V1064" s="4"/>
      <c r="W1064" s="4"/>
      <c r="X1064" s="4" t="s">
        <v>2759</v>
      </c>
    </row>
    <row r="1065" customFormat="false" ht="13.5" hidden="false" customHeight="false" outlineLevel="0" collapsed="false">
      <c r="A1065" s="4" t="s">
        <v>2760</v>
      </c>
      <c r="B1065" s="4" t="s">
        <v>2761</v>
      </c>
      <c r="C1065" s="4" t="n">
        <v>3.87179</v>
      </c>
      <c r="D1065" s="4" t="n">
        <v>4.58418</v>
      </c>
      <c r="E1065" s="4" t="n">
        <v>4.11354</v>
      </c>
      <c r="F1065" s="4" t="n">
        <v>10.7245</v>
      </c>
      <c r="G1065" s="4" t="n">
        <v>13.9481</v>
      </c>
      <c r="H1065" s="4" t="n">
        <v>11.8215</v>
      </c>
      <c r="I1065" s="4" t="s">
        <v>2646</v>
      </c>
      <c r="J1065" s="4" t="n">
        <v>3314316</v>
      </c>
      <c r="K1065" s="4" t="n">
        <v>3315164</v>
      </c>
      <c r="L1065" s="4" t="s">
        <v>27</v>
      </c>
      <c r="M1065" s="4" t="s">
        <v>28</v>
      </c>
      <c r="N1065" s="4" t="s">
        <v>29</v>
      </c>
      <c r="O1065" s="4" t="n">
        <v>4.67407</v>
      </c>
      <c r="P1065" s="4" t="n">
        <v>12.0032</v>
      </c>
      <c r="Q1065" s="4" t="n">
        <v>1.36067</v>
      </c>
      <c r="R1065" s="4" t="n">
        <v>1.66199</v>
      </c>
      <c r="S1065" s="4" t="n">
        <v>0.002</v>
      </c>
      <c r="T1065" s="4" t="n">
        <v>0.00943457</v>
      </c>
      <c r="U1065" s="4" t="s">
        <v>30</v>
      </c>
      <c r="V1065" s="4"/>
      <c r="W1065" s="4" t="s">
        <v>427</v>
      </c>
      <c r="X1065" s="4" t="s">
        <v>2762</v>
      </c>
    </row>
    <row r="1066" customFormat="false" ht="13.5" hidden="false" customHeight="false" outlineLevel="0" collapsed="false">
      <c r="A1066" s="4" t="s">
        <v>2763</v>
      </c>
      <c r="B1066" s="4" t="s">
        <v>2764</v>
      </c>
      <c r="C1066" s="4" t="n">
        <v>212.723</v>
      </c>
      <c r="D1066" s="4" t="n">
        <v>150.427</v>
      </c>
      <c r="E1066" s="4" t="n">
        <v>156.623</v>
      </c>
      <c r="F1066" s="4" t="n">
        <v>90.098</v>
      </c>
      <c r="G1066" s="4" t="n">
        <v>81.1732</v>
      </c>
      <c r="H1066" s="4" t="n">
        <v>56.8763</v>
      </c>
      <c r="I1066" s="4" t="s">
        <v>2646</v>
      </c>
      <c r="J1066" s="4" t="n">
        <v>3346666</v>
      </c>
      <c r="K1066" s="4" t="n">
        <v>3347976</v>
      </c>
      <c r="L1066" s="4" t="s">
        <v>27</v>
      </c>
      <c r="M1066" s="4" t="s">
        <v>28</v>
      </c>
      <c r="N1066" s="4" t="s">
        <v>29</v>
      </c>
      <c r="O1066" s="4" t="n">
        <v>182.484</v>
      </c>
      <c r="P1066" s="4" t="n">
        <v>72.3981</v>
      </c>
      <c r="Q1066" s="4" t="n">
        <v>-1.33374</v>
      </c>
      <c r="R1066" s="4" t="n">
        <v>-3.98956</v>
      </c>
      <c r="S1066" s="5" t="n">
        <v>5E-005</v>
      </c>
      <c r="T1066" s="4" t="n">
        <v>0.000337442</v>
      </c>
      <c r="U1066" s="4" t="s">
        <v>30</v>
      </c>
      <c r="V1066" s="4"/>
      <c r="W1066" s="4"/>
      <c r="X1066" s="4"/>
    </row>
    <row r="1067" customFormat="false" ht="13.5" hidden="false" customHeight="false" outlineLevel="0" collapsed="false">
      <c r="A1067" s="4" t="s">
        <v>2765</v>
      </c>
      <c r="B1067" s="4" t="s">
        <v>2766</v>
      </c>
      <c r="C1067" s="4" t="n">
        <v>41.8065</v>
      </c>
      <c r="D1067" s="4" t="n">
        <v>28.5715</v>
      </c>
      <c r="E1067" s="4" t="n">
        <v>36.488</v>
      </c>
      <c r="F1067" s="4" t="n">
        <v>138.446</v>
      </c>
      <c r="G1067" s="4" t="n">
        <v>181.315</v>
      </c>
      <c r="H1067" s="4" t="n">
        <v>215.017</v>
      </c>
      <c r="I1067" s="4" t="s">
        <v>2646</v>
      </c>
      <c r="J1067" s="4" t="n">
        <v>3351000</v>
      </c>
      <c r="K1067" s="4" t="n">
        <v>3353360</v>
      </c>
      <c r="L1067" s="4" t="s">
        <v>27</v>
      </c>
      <c r="M1067" s="4" t="s">
        <v>28</v>
      </c>
      <c r="N1067" s="4" t="s">
        <v>29</v>
      </c>
      <c r="O1067" s="4" t="n">
        <v>41.0437</v>
      </c>
      <c r="P1067" s="4" t="n">
        <v>196.373</v>
      </c>
      <c r="Q1067" s="4" t="n">
        <v>2.25837</v>
      </c>
      <c r="R1067" s="4" t="n">
        <v>6.6759</v>
      </c>
      <c r="S1067" s="5" t="n">
        <v>5E-005</v>
      </c>
      <c r="T1067" s="4" t="n">
        <v>0.000337442</v>
      </c>
      <c r="U1067" s="4" t="s">
        <v>30</v>
      </c>
      <c r="V1067" s="4"/>
      <c r="W1067" s="4" t="s">
        <v>2767</v>
      </c>
      <c r="X1067" s="4" t="s">
        <v>193</v>
      </c>
    </row>
    <row r="1068" customFormat="false" ht="13.5" hidden="false" customHeight="false" outlineLevel="0" collapsed="false">
      <c r="A1068" s="4" t="s">
        <v>2768</v>
      </c>
      <c r="B1068" s="4" t="s">
        <v>2769</v>
      </c>
      <c r="C1068" s="4" t="n">
        <v>14.7295</v>
      </c>
      <c r="D1068" s="4" t="n">
        <v>14.4767</v>
      </c>
      <c r="E1068" s="4" t="n">
        <v>11.5614</v>
      </c>
      <c r="F1068" s="4" t="n">
        <v>5.74855</v>
      </c>
      <c r="G1068" s="4" t="n">
        <v>5.88534</v>
      </c>
      <c r="H1068" s="4" t="n">
        <v>5.55277</v>
      </c>
      <c r="I1068" s="4" t="s">
        <v>2646</v>
      </c>
      <c r="J1068" s="4" t="n">
        <v>3775898</v>
      </c>
      <c r="K1068" s="4" t="n">
        <v>3782924</v>
      </c>
      <c r="L1068" s="4" t="s">
        <v>27</v>
      </c>
      <c r="M1068" s="4" t="s">
        <v>28</v>
      </c>
      <c r="N1068" s="4" t="s">
        <v>29</v>
      </c>
      <c r="O1068" s="4" t="n">
        <v>13.6179</v>
      </c>
      <c r="P1068" s="4" t="n">
        <v>6.47465</v>
      </c>
      <c r="Q1068" s="4" t="n">
        <v>-1.07263</v>
      </c>
      <c r="R1068" s="4" t="n">
        <v>-2.16966</v>
      </c>
      <c r="S1068" s="5" t="n">
        <v>5E-005</v>
      </c>
      <c r="T1068" s="4" t="n">
        <v>0.000337442</v>
      </c>
      <c r="U1068" s="4" t="s">
        <v>30</v>
      </c>
      <c r="V1068" s="4"/>
      <c r="W1068" s="4" t="s">
        <v>546</v>
      </c>
      <c r="X1068" s="4"/>
    </row>
    <row r="1069" customFormat="false" ht="13.5" hidden="false" customHeight="false" outlineLevel="0" collapsed="false">
      <c r="A1069" s="4" t="s">
        <v>2770</v>
      </c>
      <c r="B1069" s="4" t="s">
        <v>2771</v>
      </c>
      <c r="C1069" s="4" t="n">
        <v>33.6717</v>
      </c>
      <c r="D1069" s="4" t="n">
        <v>32.444</v>
      </c>
      <c r="E1069" s="4" t="n">
        <v>42.1039</v>
      </c>
      <c r="F1069" s="4" t="n">
        <v>14.4972</v>
      </c>
      <c r="G1069" s="4" t="n">
        <v>16.315</v>
      </c>
      <c r="H1069" s="4" t="n">
        <v>13.7049</v>
      </c>
      <c r="I1069" s="4" t="s">
        <v>2646</v>
      </c>
      <c r="J1069" s="4" t="n">
        <v>3826422</v>
      </c>
      <c r="K1069" s="4" t="n">
        <v>3828439</v>
      </c>
      <c r="L1069" s="4" t="s">
        <v>27</v>
      </c>
      <c r="M1069" s="4" t="s">
        <v>28</v>
      </c>
      <c r="N1069" s="4" t="s">
        <v>29</v>
      </c>
      <c r="O1069" s="4" t="n">
        <v>31.7601</v>
      </c>
      <c r="P1069" s="4" t="n">
        <v>15.4807</v>
      </c>
      <c r="Q1069" s="4" t="n">
        <v>-1.03674</v>
      </c>
      <c r="R1069" s="4" t="n">
        <v>-2.54206</v>
      </c>
      <c r="S1069" s="5" t="n">
        <v>5E-005</v>
      </c>
      <c r="T1069" s="4" t="n">
        <v>0.000337442</v>
      </c>
      <c r="U1069" s="4" t="s">
        <v>30</v>
      </c>
      <c r="V1069" s="4"/>
      <c r="W1069" s="4"/>
      <c r="X1069" s="4"/>
    </row>
    <row r="1070" customFormat="false" ht="13.5" hidden="false" customHeight="false" outlineLevel="0" collapsed="false">
      <c r="A1070" s="4" t="s">
        <v>2772</v>
      </c>
      <c r="B1070" s="4" t="s">
        <v>2773</v>
      </c>
      <c r="C1070" s="4" t="n">
        <v>6.92264</v>
      </c>
      <c r="D1070" s="4" t="n">
        <v>7.04399</v>
      </c>
      <c r="E1070" s="4" t="n">
        <v>9.47693</v>
      </c>
      <c r="F1070" s="4" t="n">
        <v>29.6074</v>
      </c>
      <c r="G1070" s="4" t="n">
        <v>38.3125</v>
      </c>
      <c r="H1070" s="4" t="n">
        <v>33.9911</v>
      </c>
      <c r="I1070" s="4" t="s">
        <v>2646</v>
      </c>
      <c r="J1070" s="4" t="n">
        <v>3978161</v>
      </c>
      <c r="K1070" s="4" t="n">
        <v>3978463</v>
      </c>
      <c r="L1070" s="4" t="s">
        <v>27</v>
      </c>
      <c r="M1070" s="4" t="s">
        <v>28</v>
      </c>
      <c r="N1070" s="4" t="s">
        <v>29</v>
      </c>
      <c r="O1070" s="4" t="n">
        <v>7.7439</v>
      </c>
      <c r="P1070" s="4" t="n">
        <v>32.2463</v>
      </c>
      <c r="Q1070" s="4" t="n">
        <v>2.058</v>
      </c>
      <c r="R1070" s="4" t="n">
        <v>2.90765</v>
      </c>
      <c r="S1070" s="5" t="n">
        <v>5E-005</v>
      </c>
      <c r="T1070" s="4" t="n">
        <v>0.000337442</v>
      </c>
      <c r="U1070" s="4" t="s">
        <v>30</v>
      </c>
      <c r="V1070" s="4"/>
      <c r="W1070" s="4"/>
      <c r="X1070" s="4"/>
    </row>
    <row r="1071" customFormat="false" ht="13.5" hidden="false" customHeight="false" outlineLevel="0" collapsed="false">
      <c r="A1071" s="4" t="s">
        <v>2774</v>
      </c>
      <c r="B1071" s="4" t="s">
        <v>2775</v>
      </c>
      <c r="C1071" s="4" t="n">
        <v>10.7343</v>
      </c>
      <c r="D1071" s="4" t="n">
        <v>15.5353</v>
      </c>
      <c r="E1071" s="4" t="n">
        <v>13.1337</v>
      </c>
      <c r="F1071" s="4" t="n">
        <v>47.3869</v>
      </c>
      <c r="G1071" s="4" t="n">
        <v>44.2438</v>
      </c>
      <c r="H1071" s="4" t="n">
        <v>56.3107</v>
      </c>
      <c r="I1071" s="4" t="s">
        <v>2646</v>
      </c>
      <c r="J1071" s="4" t="n">
        <v>3978523</v>
      </c>
      <c r="K1071" s="4" t="n">
        <v>3978924</v>
      </c>
      <c r="L1071" s="4" t="s">
        <v>27</v>
      </c>
      <c r="M1071" s="4" t="s">
        <v>28</v>
      </c>
      <c r="N1071" s="4" t="s">
        <v>29</v>
      </c>
      <c r="O1071" s="4" t="n">
        <v>15.1538</v>
      </c>
      <c r="P1071" s="4" t="n">
        <v>51.041</v>
      </c>
      <c r="Q1071" s="4" t="n">
        <v>1.75198</v>
      </c>
      <c r="R1071" s="4" t="n">
        <v>2.92911</v>
      </c>
      <c r="S1071" s="5" t="n">
        <v>5E-005</v>
      </c>
      <c r="T1071" s="4" t="n">
        <v>0.000337442</v>
      </c>
      <c r="U1071" s="4" t="s">
        <v>30</v>
      </c>
      <c r="V1071" s="4"/>
      <c r="W1071" s="4"/>
      <c r="X1071" s="4"/>
    </row>
    <row r="1072" customFormat="false" ht="13.5" hidden="false" customHeight="false" outlineLevel="0" collapsed="false">
      <c r="A1072" s="4" t="s">
        <v>2776</v>
      </c>
      <c r="B1072" s="4" t="s">
        <v>2777</v>
      </c>
      <c r="C1072" s="4" t="n">
        <v>27.5641</v>
      </c>
      <c r="D1072" s="4" t="n">
        <v>28.6125</v>
      </c>
      <c r="E1072" s="4" t="n">
        <v>24.0162</v>
      </c>
      <c r="F1072" s="4" t="n">
        <v>13.1386</v>
      </c>
      <c r="G1072" s="4" t="n">
        <v>10.2856</v>
      </c>
      <c r="H1072" s="4" t="n">
        <v>9.21125</v>
      </c>
      <c r="I1072" s="4" t="s">
        <v>2646</v>
      </c>
      <c r="J1072" s="4" t="n">
        <v>3980636</v>
      </c>
      <c r="K1072" s="4" t="n">
        <v>3982444</v>
      </c>
      <c r="L1072" s="4" t="s">
        <v>27</v>
      </c>
      <c r="M1072" s="4" t="s">
        <v>28</v>
      </c>
      <c r="N1072" s="4" t="s">
        <v>29</v>
      </c>
      <c r="O1072" s="4" t="n">
        <v>25.4956</v>
      </c>
      <c r="P1072" s="4" t="n">
        <v>10.8454</v>
      </c>
      <c r="Q1072" s="4" t="n">
        <v>-1.23316</v>
      </c>
      <c r="R1072" s="4" t="n">
        <v>-2.72941</v>
      </c>
      <c r="S1072" s="5" t="n">
        <v>5E-005</v>
      </c>
      <c r="T1072" s="4" t="n">
        <v>0.000337442</v>
      </c>
      <c r="U1072" s="4" t="s">
        <v>30</v>
      </c>
      <c r="V1072" s="4"/>
      <c r="W1072" s="4"/>
      <c r="X1072" s="4"/>
    </row>
    <row r="1073" customFormat="false" ht="13.5" hidden="false" customHeight="false" outlineLevel="0" collapsed="false">
      <c r="A1073" s="4" t="s">
        <v>2778</v>
      </c>
      <c r="B1073" s="4" t="s">
        <v>2779</v>
      </c>
      <c r="C1073" s="4" t="n">
        <v>109.903</v>
      </c>
      <c r="D1073" s="4" t="n">
        <v>96.286</v>
      </c>
      <c r="E1073" s="4" t="n">
        <v>98.3042</v>
      </c>
      <c r="F1073" s="4" t="n">
        <v>46.1778</v>
      </c>
      <c r="G1073" s="4" t="n">
        <v>48.1434</v>
      </c>
      <c r="H1073" s="4" t="n">
        <v>35.1737</v>
      </c>
      <c r="I1073" s="4" t="s">
        <v>2646</v>
      </c>
      <c r="J1073" s="4" t="n">
        <v>3989294</v>
      </c>
      <c r="K1073" s="4" t="n">
        <v>3990727</v>
      </c>
      <c r="L1073" s="4" t="s">
        <v>27</v>
      </c>
      <c r="M1073" s="4" t="s">
        <v>28</v>
      </c>
      <c r="N1073" s="4" t="s">
        <v>29</v>
      </c>
      <c r="O1073" s="4" t="n">
        <v>97.5659</v>
      </c>
      <c r="P1073" s="4" t="n">
        <v>43.3487</v>
      </c>
      <c r="Q1073" s="4" t="n">
        <v>-1.17039</v>
      </c>
      <c r="R1073" s="4" t="n">
        <v>-3.34728</v>
      </c>
      <c r="S1073" s="5" t="n">
        <v>5E-005</v>
      </c>
      <c r="T1073" s="4" t="n">
        <v>0.000337442</v>
      </c>
      <c r="U1073" s="4" t="s">
        <v>30</v>
      </c>
      <c r="V1073" s="4"/>
      <c r="W1073" s="4"/>
      <c r="X1073" s="4"/>
    </row>
    <row r="1074" customFormat="false" ht="13.5" hidden="false" customHeight="false" outlineLevel="0" collapsed="false">
      <c r="A1074" s="4" t="s">
        <v>2780</v>
      </c>
      <c r="B1074" s="4" t="s">
        <v>2781</v>
      </c>
      <c r="C1074" s="4" t="n">
        <v>101.078</v>
      </c>
      <c r="D1074" s="4" t="n">
        <v>76.453</v>
      </c>
      <c r="E1074" s="4" t="n">
        <v>76.0786</v>
      </c>
      <c r="F1074" s="4" t="n">
        <v>32.0109</v>
      </c>
      <c r="G1074" s="4" t="n">
        <v>39.3849</v>
      </c>
      <c r="H1074" s="4" t="n">
        <v>33.401</v>
      </c>
      <c r="I1074" s="4" t="s">
        <v>2646</v>
      </c>
      <c r="J1074" s="4" t="n">
        <v>4005415</v>
      </c>
      <c r="K1074" s="4" t="n">
        <v>4010665</v>
      </c>
      <c r="L1074" s="4" t="s">
        <v>27</v>
      </c>
      <c r="M1074" s="4" t="s">
        <v>28</v>
      </c>
      <c r="N1074" s="4" t="s">
        <v>29</v>
      </c>
      <c r="O1074" s="4" t="n">
        <v>92.8213</v>
      </c>
      <c r="P1074" s="4" t="n">
        <v>41.8313</v>
      </c>
      <c r="Q1074" s="4" t="n">
        <v>-1.14987</v>
      </c>
      <c r="R1074" s="4" t="n">
        <v>-3.18936</v>
      </c>
      <c r="S1074" s="5" t="n">
        <v>5E-005</v>
      </c>
      <c r="T1074" s="4" t="n">
        <v>0.000337442</v>
      </c>
      <c r="U1074" s="4" t="s">
        <v>30</v>
      </c>
      <c r="V1074" s="4"/>
      <c r="W1074" s="4"/>
      <c r="X1074" s="4"/>
    </row>
    <row r="1075" customFormat="false" ht="13.5" hidden="false" customHeight="false" outlineLevel="0" collapsed="false">
      <c r="A1075" s="4" t="s">
        <v>2782</v>
      </c>
      <c r="B1075" s="4" t="s">
        <v>2783</v>
      </c>
      <c r="C1075" s="4" t="n">
        <v>19.1208</v>
      </c>
      <c r="D1075" s="4" t="n">
        <v>8.8328</v>
      </c>
      <c r="E1075" s="4" t="n">
        <v>9.22739</v>
      </c>
      <c r="F1075" s="4" t="n">
        <v>28.0226</v>
      </c>
      <c r="G1075" s="4" t="n">
        <v>39.8487</v>
      </c>
      <c r="H1075" s="4" t="n">
        <v>32.2387</v>
      </c>
      <c r="I1075" s="4" t="s">
        <v>2646</v>
      </c>
      <c r="J1075" s="4" t="n">
        <v>4028125</v>
      </c>
      <c r="K1075" s="4" t="n">
        <v>4034028</v>
      </c>
      <c r="L1075" s="4" t="s">
        <v>27</v>
      </c>
      <c r="M1075" s="4" t="s">
        <v>28</v>
      </c>
      <c r="N1075" s="4" t="s">
        <v>29</v>
      </c>
      <c r="O1075" s="4" t="n">
        <v>10.4887</v>
      </c>
      <c r="P1075" s="4" t="n">
        <v>32.054</v>
      </c>
      <c r="Q1075" s="4" t="n">
        <v>1.61167</v>
      </c>
      <c r="R1075" s="4" t="n">
        <v>4.43229</v>
      </c>
      <c r="S1075" s="5" t="n">
        <v>5E-005</v>
      </c>
      <c r="T1075" s="4" t="n">
        <v>0.000337442</v>
      </c>
      <c r="U1075" s="4" t="s">
        <v>30</v>
      </c>
      <c r="V1075" s="4"/>
      <c r="W1075" s="4"/>
      <c r="X1075" s="4"/>
    </row>
    <row r="1076" customFormat="false" ht="13.5" hidden="false" customHeight="false" outlineLevel="0" collapsed="false">
      <c r="A1076" s="4" t="s">
        <v>2784</v>
      </c>
      <c r="B1076" s="4" t="s">
        <v>2785</v>
      </c>
      <c r="C1076" s="4" t="n">
        <v>0.0333597</v>
      </c>
      <c r="D1076" s="4" t="n">
        <v>17.6441</v>
      </c>
      <c r="E1076" s="4" t="n">
        <v>9.67639</v>
      </c>
      <c r="F1076" s="4" t="n">
        <v>0.0340683</v>
      </c>
      <c r="G1076" s="4" t="n">
        <v>0.145256</v>
      </c>
      <c r="H1076" s="4" t="n">
        <v>0.0681531</v>
      </c>
      <c r="I1076" s="4" t="s">
        <v>2646</v>
      </c>
      <c r="J1076" s="4" t="n">
        <v>4103202</v>
      </c>
      <c r="K1076" s="4" t="n">
        <v>4106735</v>
      </c>
      <c r="L1076" s="4" t="s">
        <v>27</v>
      </c>
      <c r="M1076" s="4" t="s">
        <v>28</v>
      </c>
      <c r="N1076" s="4" t="s">
        <v>29</v>
      </c>
      <c r="O1076" s="4" t="n">
        <v>6.86023</v>
      </c>
      <c r="P1076" s="4" t="n">
        <v>1.21935</v>
      </c>
      <c r="Q1076" s="4" t="n">
        <v>-2.49215</v>
      </c>
      <c r="R1076" s="4" t="n">
        <v>-2.81438</v>
      </c>
      <c r="S1076" s="5" t="n">
        <v>5E-005</v>
      </c>
      <c r="T1076" s="4" t="n">
        <v>0.000337442</v>
      </c>
      <c r="U1076" s="4" t="s">
        <v>30</v>
      </c>
      <c r="V1076" s="4"/>
      <c r="W1076" s="4" t="s">
        <v>2786</v>
      </c>
      <c r="X1076" s="4"/>
    </row>
    <row r="1077" customFormat="false" ht="13.5" hidden="false" customHeight="false" outlineLevel="0" collapsed="false">
      <c r="A1077" s="4" t="s">
        <v>2787</v>
      </c>
      <c r="B1077" s="4" t="s">
        <v>2788</v>
      </c>
      <c r="C1077" s="4" t="n">
        <v>154.104</v>
      </c>
      <c r="D1077" s="4" t="n">
        <v>138.78</v>
      </c>
      <c r="E1077" s="4" t="n">
        <v>165.877</v>
      </c>
      <c r="F1077" s="4" t="n">
        <v>59.2024</v>
      </c>
      <c r="G1077" s="4" t="n">
        <v>72.3852</v>
      </c>
      <c r="H1077" s="4" t="n">
        <v>64.9</v>
      </c>
      <c r="I1077" s="4" t="s">
        <v>2646</v>
      </c>
      <c r="J1077" s="4" t="n">
        <v>4146536</v>
      </c>
      <c r="K1077" s="4" t="n">
        <v>4148699</v>
      </c>
      <c r="L1077" s="4" t="s">
        <v>27</v>
      </c>
      <c r="M1077" s="4" t="s">
        <v>28</v>
      </c>
      <c r="N1077" s="4" t="s">
        <v>29</v>
      </c>
      <c r="O1077" s="4" t="n">
        <v>145.654</v>
      </c>
      <c r="P1077" s="4" t="n">
        <v>69.5501</v>
      </c>
      <c r="Q1077" s="4" t="n">
        <v>-1.06642</v>
      </c>
      <c r="R1077" s="4" t="n">
        <v>-3.27471</v>
      </c>
      <c r="S1077" s="5" t="n">
        <v>5E-005</v>
      </c>
      <c r="T1077" s="4" t="n">
        <v>0.000337442</v>
      </c>
      <c r="U1077" s="4" t="s">
        <v>30</v>
      </c>
      <c r="V1077" s="4"/>
      <c r="W1077" s="4" t="s">
        <v>2789</v>
      </c>
      <c r="X1077" s="4" t="s">
        <v>2790</v>
      </c>
    </row>
    <row r="1078" customFormat="false" ht="13.5" hidden="false" customHeight="false" outlineLevel="0" collapsed="false">
      <c r="A1078" s="4" t="s">
        <v>2791</v>
      </c>
      <c r="B1078" s="4" t="s">
        <v>2792</v>
      </c>
      <c r="C1078" s="4" t="n">
        <v>115.34</v>
      </c>
      <c r="D1078" s="4" t="n">
        <v>120.087</v>
      </c>
      <c r="E1078" s="4" t="n">
        <v>144.084</v>
      </c>
      <c r="F1078" s="4" t="n">
        <v>20.1075</v>
      </c>
      <c r="G1078" s="4" t="n">
        <v>24.5009</v>
      </c>
      <c r="H1078" s="4" t="n">
        <v>21.0781</v>
      </c>
      <c r="I1078" s="4" t="s">
        <v>2646</v>
      </c>
      <c r="J1078" s="4" t="n">
        <v>4321891</v>
      </c>
      <c r="K1078" s="4" t="n">
        <v>4328593</v>
      </c>
      <c r="L1078" s="4" t="s">
        <v>27</v>
      </c>
      <c r="M1078" s="4" t="s">
        <v>28</v>
      </c>
      <c r="N1078" s="4" t="s">
        <v>29</v>
      </c>
      <c r="O1078" s="4" t="n">
        <v>129.334</v>
      </c>
      <c r="P1078" s="4" t="n">
        <v>26.3711</v>
      </c>
      <c r="Q1078" s="4" t="n">
        <v>-2.29408</v>
      </c>
      <c r="R1078" s="4" t="n">
        <v>-6.18467</v>
      </c>
      <c r="S1078" s="5" t="n">
        <v>5E-005</v>
      </c>
      <c r="T1078" s="4" t="n">
        <v>0.000337442</v>
      </c>
      <c r="U1078" s="4" t="s">
        <v>30</v>
      </c>
      <c r="V1078" s="4"/>
      <c r="W1078" s="4"/>
      <c r="X1078" s="4"/>
    </row>
    <row r="1079" customFormat="false" ht="13.5" hidden="false" customHeight="false" outlineLevel="0" collapsed="false">
      <c r="A1079" s="4" t="s">
        <v>2793</v>
      </c>
      <c r="B1079" s="4" t="s">
        <v>2794</v>
      </c>
      <c r="C1079" s="4" t="n">
        <v>63.4701</v>
      </c>
      <c r="D1079" s="4" t="n">
        <v>60.3071</v>
      </c>
      <c r="E1079" s="4" t="n">
        <v>83.9196</v>
      </c>
      <c r="F1079" s="4" t="n">
        <v>9.37817</v>
      </c>
      <c r="G1079" s="4" t="n">
        <v>9.45524</v>
      </c>
      <c r="H1079" s="4" t="n">
        <v>7.36028</v>
      </c>
      <c r="I1079" s="4" t="s">
        <v>2646</v>
      </c>
      <c r="J1079" s="4" t="n">
        <v>4343542</v>
      </c>
      <c r="K1079" s="4" t="n">
        <v>4346073</v>
      </c>
      <c r="L1079" s="4" t="s">
        <v>27</v>
      </c>
      <c r="M1079" s="4" t="s">
        <v>28</v>
      </c>
      <c r="N1079" s="4" t="s">
        <v>29</v>
      </c>
      <c r="O1079" s="4" t="n">
        <v>64.0743</v>
      </c>
      <c r="P1079" s="4" t="n">
        <v>8.62942</v>
      </c>
      <c r="Q1079" s="4" t="n">
        <v>-2.89241</v>
      </c>
      <c r="R1079" s="4" t="n">
        <v>-3.67266</v>
      </c>
      <c r="S1079" s="5" t="n">
        <v>5E-005</v>
      </c>
      <c r="T1079" s="4" t="n">
        <v>0.000337442</v>
      </c>
      <c r="U1079" s="4" t="s">
        <v>30</v>
      </c>
      <c r="V1079" s="4"/>
      <c r="W1079" s="4"/>
      <c r="X1079" s="4"/>
    </row>
    <row r="1080" customFormat="false" ht="13.5" hidden="false" customHeight="false" outlineLevel="0" collapsed="false">
      <c r="A1080" s="4" t="s">
        <v>2795</v>
      </c>
      <c r="B1080" s="4" t="s">
        <v>2796</v>
      </c>
      <c r="C1080" s="4" t="n">
        <v>7.37429</v>
      </c>
      <c r="D1080" s="4" t="n">
        <v>12.8043</v>
      </c>
      <c r="E1080" s="4" t="n">
        <v>11.1343</v>
      </c>
      <c r="F1080" s="4" t="n">
        <v>1.9265</v>
      </c>
      <c r="G1080" s="4" t="n">
        <v>1.47117</v>
      </c>
      <c r="H1080" s="4" t="n">
        <v>1.39233</v>
      </c>
      <c r="I1080" s="4" t="s">
        <v>2646</v>
      </c>
      <c r="J1080" s="4" t="n">
        <v>4557463</v>
      </c>
      <c r="K1080" s="4" t="n">
        <v>4558884</v>
      </c>
      <c r="L1080" s="4" t="s">
        <v>27</v>
      </c>
      <c r="M1080" s="4" t="s">
        <v>28</v>
      </c>
      <c r="N1080" s="4" t="s">
        <v>29</v>
      </c>
      <c r="O1080" s="4" t="n">
        <v>10.249</v>
      </c>
      <c r="P1080" s="4" t="n">
        <v>1.39531</v>
      </c>
      <c r="Q1080" s="4" t="n">
        <v>-2.87682</v>
      </c>
      <c r="R1080" s="4" t="n">
        <v>-3.52066</v>
      </c>
      <c r="S1080" s="5" t="n">
        <v>5E-005</v>
      </c>
      <c r="T1080" s="4" t="n">
        <v>0.000337442</v>
      </c>
      <c r="U1080" s="4" t="s">
        <v>30</v>
      </c>
      <c r="V1080" s="4"/>
      <c r="W1080" s="4"/>
      <c r="X1080" s="4"/>
    </row>
    <row r="1081" customFormat="false" ht="13.5" hidden="false" customHeight="false" outlineLevel="0" collapsed="false">
      <c r="A1081" s="4" t="s">
        <v>2797</v>
      </c>
      <c r="B1081" s="4" t="s">
        <v>2798</v>
      </c>
      <c r="C1081" s="4" t="n">
        <v>43.1928</v>
      </c>
      <c r="D1081" s="4" t="n">
        <v>22.2687</v>
      </c>
      <c r="E1081" s="4" t="n">
        <v>31.6663</v>
      </c>
      <c r="F1081" s="4" t="n">
        <v>69.3575</v>
      </c>
      <c r="G1081" s="4" t="n">
        <v>118.551</v>
      </c>
      <c r="H1081" s="4" t="n">
        <v>90.0295</v>
      </c>
      <c r="I1081" s="4" t="s">
        <v>2646</v>
      </c>
      <c r="J1081" s="4" t="n">
        <v>4561528</v>
      </c>
      <c r="K1081" s="4" t="n">
        <v>4562724</v>
      </c>
      <c r="L1081" s="4" t="s">
        <v>27</v>
      </c>
      <c r="M1081" s="4" t="s">
        <v>28</v>
      </c>
      <c r="N1081" s="4" t="s">
        <v>29</v>
      </c>
      <c r="O1081" s="4" t="n">
        <v>35.2342</v>
      </c>
      <c r="P1081" s="4" t="n">
        <v>92.5411</v>
      </c>
      <c r="Q1081" s="4" t="n">
        <v>1.39312</v>
      </c>
      <c r="R1081" s="4" t="n">
        <v>3.62617</v>
      </c>
      <c r="S1081" s="5" t="n">
        <v>5E-005</v>
      </c>
      <c r="T1081" s="4" t="n">
        <v>0.000337442</v>
      </c>
      <c r="U1081" s="4" t="s">
        <v>30</v>
      </c>
      <c r="V1081" s="4"/>
      <c r="W1081" s="4"/>
      <c r="X1081" s="4"/>
    </row>
    <row r="1082" customFormat="false" ht="13.5" hidden="false" customHeight="false" outlineLevel="0" collapsed="false">
      <c r="A1082" s="4" t="s">
        <v>2799</v>
      </c>
      <c r="B1082" s="4" t="s">
        <v>2800</v>
      </c>
      <c r="C1082" s="4" t="n">
        <v>2.5907</v>
      </c>
      <c r="D1082" s="4" t="n">
        <v>15.8955</v>
      </c>
      <c r="E1082" s="4" t="n">
        <v>9.9905</v>
      </c>
      <c r="F1082" s="4" t="n">
        <v>6.26895</v>
      </c>
      <c r="G1082" s="4" t="n">
        <v>1.85656</v>
      </c>
      <c r="H1082" s="4" t="n">
        <v>2.91401</v>
      </c>
      <c r="I1082" s="4" t="s">
        <v>2646</v>
      </c>
      <c r="J1082" s="4" t="n">
        <v>4625547</v>
      </c>
      <c r="K1082" s="4" t="n">
        <v>4626890</v>
      </c>
      <c r="L1082" s="4" t="s">
        <v>27</v>
      </c>
      <c r="M1082" s="4" t="s">
        <v>28</v>
      </c>
      <c r="N1082" s="4" t="s">
        <v>29</v>
      </c>
      <c r="O1082" s="4" t="n">
        <v>9.72276</v>
      </c>
      <c r="P1082" s="4" t="n">
        <v>3.40114</v>
      </c>
      <c r="Q1082" s="4" t="n">
        <v>-1.51535</v>
      </c>
      <c r="R1082" s="4" t="n">
        <v>-2.29116</v>
      </c>
      <c r="S1082" s="4" t="n">
        <v>0.0001</v>
      </c>
      <c r="T1082" s="4" t="n">
        <v>0.000635704</v>
      </c>
      <c r="U1082" s="4" t="s">
        <v>30</v>
      </c>
      <c r="V1082" s="4"/>
      <c r="W1082" s="4"/>
      <c r="X1082" s="4"/>
    </row>
    <row r="1083" customFormat="false" ht="13.5" hidden="false" customHeight="false" outlineLevel="0" collapsed="false">
      <c r="A1083" s="4" t="s">
        <v>2801</v>
      </c>
      <c r="B1083" s="4" t="s">
        <v>2802</v>
      </c>
      <c r="C1083" s="4" t="n">
        <v>434.589</v>
      </c>
      <c r="D1083" s="4" t="n">
        <v>350.937</v>
      </c>
      <c r="E1083" s="4" t="n">
        <v>486.798</v>
      </c>
      <c r="F1083" s="4" t="n">
        <v>75.2006</v>
      </c>
      <c r="G1083" s="4" t="n">
        <v>75.7178</v>
      </c>
      <c r="H1083" s="4" t="n">
        <v>56.0811</v>
      </c>
      <c r="I1083" s="4" t="s">
        <v>2646</v>
      </c>
      <c r="J1083" s="4" t="n">
        <v>4722657</v>
      </c>
      <c r="K1083" s="4" t="n">
        <v>4724543</v>
      </c>
      <c r="L1083" s="4" t="s">
        <v>27</v>
      </c>
      <c r="M1083" s="4" t="s">
        <v>28</v>
      </c>
      <c r="N1083" s="4" t="s">
        <v>29</v>
      </c>
      <c r="O1083" s="4" t="n">
        <v>344.515</v>
      </c>
      <c r="P1083" s="4" t="n">
        <v>62.3423</v>
      </c>
      <c r="Q1083" s="4" t="n">
        <v>-2.46628</v>
      </c>
      <c r="R1083" s="4" t="n">
        <v>-7.2619</v>
      </c>
      <c r="S1083" s="5" t="n">
        <v>5E-005</v>
      </c>
      <c r="T1083" s="4" t="n">
        <v>0.000337442</v>
      </c>
      <c r="U1083" s="4" t="s">
        <v>30</v>
      </c>
      <c r="V1083" s="4" t="s">
        <v>2803</v>
      </c>
      <c r="W1083" s="4" t="s">
        <v>2804</v>
      </c>
      <c r="X1083" s="4"/>
    </row>
    <row r="1084" customFormat="false" ht="13.5" hidden="false" customHeight="false" outlineLevel="0" collapsed="false">
      <c r="A1084" s="4" t="s">
        <v>2805</v>
      </c>
      <c r="B1084" s="4" t="s">
        <v>2806</v>
      </c>
      <c r="C1084" s="4" t="n">
        <v>57.0957</v>
      </c>
      <c r="D1084" s="4" t="n">
        <v>38.8062</v>
      </c>
      <c r="E1084" s="4" t="n">
        <v>46.6106</v>
      </c>
      <c r="F1084" s="4" t="n">
        <v>125.006</v>
      </c>
      <c r="G1084" s="4" t="n">
        <v>181.833</v>
      </c>
      <c r="H1084" s="4" t="n">
        <v>142.411</v>
      </c>
      <c r="I1084" s="4" t="s">
        <v>2646</v>
      </c>
      <c r="J1084" s="4" t="n">
        <v>4778577</v>
      </c>
      <c r="K1084" s="4" t="n">
        <v>4778891</v>
      </c>
      <c r="L1084" s="4" t="s">
        <v>27</v>
      </c>
      <c r="M1084" s="4" t="s">
        <v>28</v>
      </c>
      <c r="N1084" s="4" t="s">
        <v>29</v>
      </c>
      <c r="O1084" s="4" t="n">
        <v>49.7553</v>
      </c>
      <c r="P1084" s="4" t="n">
        <v>152.361</v>
      </c>
      <c r="Q1084" s="4" t="n">
        <v>1.61458</v>
      </c>
      <c r="R1084" s="4" t="n">
        <v>4.68748</v>
      </c>
      <c r="S1084" s="5" t="n">
        <v>5E-005</v>
      </c>
      <c r="T1084" s="4" t="n">
        <v>0.000337442</v>
      </c>
      <c r="U1084" s="4" t="s">
        <v>30</v>
      </c>
      <c r="V1084" s="4"/>
      <c r="W1084" s="4"/>
      <c r="X1084" s="4"/>
    </row>
    <row r="1085" customFormat="false" ht="13.5" hidden="false" customHeight="false" outlineLevel="0" collapsed="false">
      <c r="A1085" s="4" t="s">
        <v>2807</v>
      </c>
      <c r="B1085" s="4" t="s">
        <v>2808</v>
      </c>
      <c r="C1085" s="4" t="n">
        <v>13.1019</v>
      </c>
      <c r="D1085" s="4" t="n">
        <v>10.6244</v>
      </c>
      <c r="E1085" s="4" t="n">
        <v>12.5553</v>
      </c>
      <c r="F1085" s="4" t="n">
        <v>20.1015</v>
      </c>
      <c r="G1085" s="4" t="n">
        <v>27.0506</v>
      </c>
      <c r="H1085" s="4" t="n">
        <v>28.1817</v>
      </c>
      <c r="I1085" s="4" t="s">
        <v>2646</v>
      </c>
      <c r="J1085" s="4" t="n">
        <v>4905752</v>
      </c>
      <c r="K1085" s="4" t="n">
        <v>4911283</v>
      </c>
      <c r="L1085" s="4" t="s">
        <v>27</v>
      </c>
      <c r="M1085" s="4" t="s">
        <v>28</v>
      </c>
      <c r="N1085" s="4" t="s">
        <v>29</v>
      </c>
      <c r="O1085" s="4" t="n">
        <v>11.1606</v>
      </c>
      <c r="P1085" s="4" t="n">
        <v>24.6094</v>
      </c>
      <c r="Q1085" s="4" t="n">
        <v>1.1408</v>
      </c>
      <c r="R1085" s="4" t="n">
        <v>3.27087</v>
      </c>
      <c r="S1085" s="5" t="n">
        <v>5E-005</v>
      </c>
      <c r="T1085" s="4" t="n">
        <v>0.000337442</v>
      </c>
      <c r="U1085" s="4" t="s">
        <v>30</v>
      </c>
      <c r="V1085" s="4"/>
      <c r="W1085" s="4"/>
      <c r="X1085" s="4"/>
    </row>
    <row r="1086" customFormat="false" ht="13.5" hidden="false" customHeight="false" outlineLevel="0" collapsed="false">
      <c r="A1086" s="4" t="s">
        <v>2809</v>
      </c>
      <c r="B1086" s="4" t="s">
        <v>2810</v>
      </c>
      <c r="C1086" s="4" t="n">
        <v>21.6385</v>
      </c>
      <c r="D1086" s="4" t="n">
        <v>16.8359</v>
      </c>
      <c r="E1086" s="4" t="n">
        <v>23.2759</v>
      </c>
      <c r="F1086" s="4" t="n">
        <v>36.2635</v>
      </c>
      <c r="G1086" s="4" t="n">
        <v>44.8698</v>
      </c>
      <c r="H1086" s="4" t="n">
        <v>46.5286</v>
      </c>
      <c r="I1086" s="4" t="s">
        <v>2646</v>
      </c>
      <c r="J1086" s="4" t="n">
        <v>4918192</v>
      </c>
      <c r="K1086" s="4" t="n">
        <v>4919276</v>
      </c>
      <c r="L1086" s="4" t="s">
        <v>27</v>
      </c>
      <c r="M1086" s="4" t="s">
        <v>28</v>
      </c>
      <c r="N1086" s="4" t="s">
        <v>29</v>
      </c>
      <c r="O1086" s="4" t="n">
        <v>19.4005</v>
      </c>
      <c r="P1086" s="4" t="n">
        <v>41.97</v>
      </c>
      <c r="Q1086" s="4" t="n">
        <v>1.11326</v>
      </c>
      <c r="R1086" s="4" t="n">
        <v>2.28042</v>
      </c>
      <c r="S1086" s="5" t="n">
        <v>5E-005</v>
      </c>
      <c r="T1086" s="4" t="n">
        <v>0.000337442</v>
      </c>
      <c r="U1086" s="4" t="s">
        <v>30</v>
      </c>
      <c r="V1086" s="4" t="s">
        <v>2811</v>
      </c>
      <c r="W1086" s="4"/>
      <c r="X1086" s="4"/>
    </row>
    <row r="1087" customFormat="false" ht="13.5" hidden="false" customHeight="false" outlineLevel="0" collapsed="false">
      <c r="A1087" s="4" t="s">
        <v>2812</v>
      </c>
      <c r="B1087" s="4" t="s">
        <v>2813</v>
      </c>
      <c r="C1087" s="4" t="n">
        <v>164.469</v>
      </c>
      <c r="D1087" s="4" t="n">
        <v>140.078</v>
      </c>
      <c r="E1087" s="4" t="n">
        <v>115.895</v>
      </c>
      <c r="F1087" s="4" t="n">
        <v>61.1829</v>
      </c>
      <c r="G1087" s="4" t="n">
        <v>58.0794</v>
      </c>
      <c r="H1087" s="4" t="n">
        <v>61.8849</v>
      </c>
      <c r="I1087" s="4" t="s">
        <v>2646</v>
      </c>
      <c r="J1087" s="4" t="n">
        <v>5004748</v>
      </c>
      <c r="K1087" s="4" t="n">
        <v>5007414</v>
      </c>
      <c r="L1087" s="4" t="s">
        <v>27</v>
      </c>
      <c r="M1087" s="4" t="s">
        <v>28</v>
      </c>
      <c r="N1087" s="4" t="s">
        <v>29</v>
      </c>
      <c r="O1087" s="4" t="n">
        <v>131.759</v>
      </c>
      <c r="P1087" s="4" t="n">
        <v>60.2132</v>
      </c>
      <c r="Q1087" s="4" t="n">
        <v>-1.12975</v>
      </c>
      <c r="R1087" s="4" t="n">
        <v>-3.50947</v>
      </c>
      <c r="S1087" s="5" t="n">
        <v>5E-005</v>
      </c>
      <c r="T1087" s="4" t="n">
        <v>0.000337442</v>
      </c>
      <c r="U1087" s="4" t="s">
        <v>30</v>
      </c>
      <c r="V1087" s="4" t="s">
        <v>2814</v>
      </c>
      <c r="W1087" s="4"/>
      <c r="X1087" s="4" t="s">
        <v>2815</v>
      </c>
    </row>
    <row r="1088" customFormat="false" ht="13.5" hidden="false" customHeight="false" outlineLevel="0" collapsed="false">
      <c r="A1088" s="4" t="s">
        <v>2816</v>
      </c>
      <c r="B1088" s="4" t="s">
        <v>2817</v>
      </c>
      <c r="C1088" s="4" t="n">
        <v>4.00264</v>
      </c>
      <c r="D1088" s="4" t="n">
        <v>3.89699</v>
      </c>
      <c r="E1088" s="4" t="n">
        <v>2.13707</v>
      </c>
      <c r="F1088" s="4" t="n">
        <v>24.4891</v>
      </c>
      <c r="G1088" s="4" t="n">
        <v>47.5945</v>
      </c>
      <c r="H1088" s="4" t="n">
        <v>50.143</v>
      </c>
      <c r="I1088" s="4" t="s">
        <v>2646</v>
      </c>
      <c r="J1088" s="4" t="n">
        <v>5072085</v>
      </c>
      <c r="K1088" s="4" t="n">
        <v>5073044</v>
      </c>
      <c r="L1088" s="4" t="s">
        <v>27</v>
      </c>
      <c r="M1088" s="4" t="s">
        <v>28</v>
      </c>
      <c r="N1088" s="4" t="s">
        <v>29</v>
      </c>
      <c r="O1088" s="4" t="n">
        <v>3.68921</v>
      </c>
      <c r="P1088" s="4" t="n">
        <v>46.5156</v>
      </c>
      <c r="Q1088" s="4" t="n">
        <v>3.65633</v>
      </c>
      <c r="R1088" s="4" t="n">
        <v>6.6267</v>
      </c>
      <c r="S1088" s="5" t="n">
        <v>5E-005</v>
      </c>
      <c r="T1088" s="4" t="n">
        <v>0.000337442</v>
      </c>
      <c r="U1088" s="4" t="s">
        <v>30</v>
      </c>
      <c r="V1088" s="4"/>
      <c r="W1088" s="4"/>
      <c r="X1088" s="4"/>
    </row>
    <row r="1089" customFormat="false" ht="13.5" hidden="false" customHeight="false" outlineLevel="0" collapsed="false">
      <c r="A1089" s="4" t="s">
        <v>2818</v>
      </c>
      <c r="B1089" s="4" t="s">
        <v>2819</v>
      </c>
      <c r="C1089" s="4" t="n">
        <v>0.417351</v>
      </c>
      <c r="D1089" s="4" t="n">
        <v>3.08774</v>
      </c>
      <c r="E1089" s="4" t="n">
        <v>1.12468</v>
      </c>
      <c r="F1089" s="4" t="n">
        <v>5.58473</v>
      </c>
      <c r="G1089" s="4" t="n">
        <v>2.07862</v>
      </c>
      <c r="H1089" s="4" t="n">
        <v>4.14134</v>
      </c>
      <c r="I1089" s="4" t="s">
        <v>2646</v>
      </c>
      <c r="J1089" s="4" t="n">
        <v>5129903</v>
      </c>
      <c r="K1089" s="4" t="n">
        <v>5131606</v>
      </c>
      <c r="L1089" s="4" t="s">
        <v>27</v>
      </c>
      <c r="M1089" s="4" t="s">
        <v>28</v>
      </c>
      <c r="N1089" s="4" t="s">
        <v>29</v>
      </c>
      <c r="O1089" s="4" t="n">
        <v>1.64358</v>
      </c>
      <c r="P1089" s="4" t="n">
        <v>4.32398</v>
      </c>
      <c r="Q1089" s="4" t="n">
        <v>1.39552</v>
      </c>
      <c r="R1089" s="4" t="n">
        <v>1.51977</v>
      </c>
      <c r="S1089" s="4" t="n">
        <v>0.00485</v>
      </c>
      <c r="T1089" s="4" t="n">
        <v>0.0201642</v>
      </c>
      <c r="U1089" s="4" t="s">
        <v>30</v>
      </c>
      <c r="V1089" s="4"/>
      <c r="W1089" s="4"/>
      <c r="X1089" s="4" t="s">
        <v>2820</v>
      </c>
    </row>
    <row r="1090" customFormat="false" ht="13.5" hidden="false" customHeight="false" outlineLevel="0" collapsed="false">
      <c r="A1090" s="4" t="s">
        <v>2821</v>
      </c>
      <c r="B1090" s="4" t="s">
        <v>2822</v>
      </c>
      <c r="C1090" s="4" t="n">
        <v>7.64421</v>
      </c>
      <c r="D1090" s="4" t="n">
        <v>11.89</v>
      </c>
      <c r="E1090" s="4" t="n">
        <v>7.75571</v>
      </c>
      <c r="F1090" s="4" t="n">
        <v>4.61491</v>
      </c>
      <c r="G1090" s="4" t="n">
        <v>4.4063</v>
      </c>
      <c r="H1090" s="4" t="n">
        <v>5.58162</v>
      </c>
      <c r="I1090" s="4" t="s">
        <v>2646</v>
      </c>
      <c r="J1090" s="4" t="n">
        <v>5186369</v>
      </c>
      <c r="K1090" s="4" t="n">
        <v>5188257</v>
      </c>
      <c r="L1090" s="4" t="s">
        <v>27</v>
      </c>
      <c r="M1090" s="4" t="s">
        <v>28</v>
      </c>
      <c r="N1090" s="4" t="s">
        <v>29</v>
      </c>
      <c r="O1090" s="4" t="n">
        <v>10.0907</v>
      </c>
      <c r="P1090" s="4" t="n">
        <v>4.4959</v>
      </c>
      <c r="Q1090" s="4" t="n">
        <v>-1.16634</v>
      </c>
      <c r="R1090" s="4" t="n">
        <v>-2.04688</v>
      </c>
      <c r="S1090" s="4" t="n">
        <v>0.0001</v>
      </c>
      <c r="T1090" s="4" t="n">
        <v>0.000635704</v>
      </c>
      <c r="U1090" s="4" t="s">
        <v>30</v>
      </c>
      <c r="V1090" s="4"/>
      <c r="W1090" s="4"/>
      <c r="X1090" s="4"/>
    </row>
    <row r="1091" customFormat="false" ht="13.5" hidden="false" customHeight="false" outlineLevel="0" collapsed="false">
      <c r="A1091" s="4" t="s">
        <v>2823</v>
      </c>
      <c r="B1091" s="4" t="s">
        <v>2824</v>
      </c>
      <c r="C1091" s="4" t="n">
        <v>8.64508</v>
      </c>
      <c r="D1091" s="4" t="n">
        <v>15.3084</v>
      </c>
      <c r="E1091" s="4" t="n">
        <v>11.4521</v>
      </c>
      <c r="F1091" s="4" t="n">
        <v>28.7898</v>
      </c>
      <c r="G1091" s="4" t="n">
        <v>27.2259</v>
      </c>
      <c r="H1091" s="4" t="n">
        <v>23.8558</v>
      </c>
      <c r="I1091" s="4" t="s">
        <v>2646</v>
      </c>
      <c r="J1091" s="4" t="n">
        <v>5229392</v>
      </c>
      <c r="K1091" s="4" t="n">
        <v>5230468</v>
      </c>
      <c r="L1091" s="4" t="s">
        <v>27</v>
      </c>
      <c r="M1091" s="4" t="s">
        <v>28</v>
      </c>
      <c r="N1091" s="4" t="s">
        <v>29</v>
      </c>
      <c r="O1091" s="4" t="n">
        <v>12.2632</v>
      </c>
      <c r="P1091" s="4" t="n">
        <v>25.9966</v>
      </c>
      <c r="Q1091" s="4" t="n">
        <v>1.08398</v>
      </c>
      <c r="R1091" s="4" t="n">
        <v>2.16168</v>
      </c>
      <c r="S1091" s="4" t="n">
        <v>0.0001</v>
      </c>
      <c r="T1091" s="4" t="n">
        <v>0.000635704</v>
      </c>
      <c r="U1091" s="4" t="s">
        <v>30</v>
      </c>
      <c r="V1091" s="4"/>
      <c r="W1091" s="4"/>
      <c r="X1091" s="4"/>
    </row>
    <row r="1092" customFormat="false" ht="13.5" hidden="false" customHeight="false" outlineLevel="0" collapsed="false">
      <c r="A1092" s="4" t="s">
        <v>2825</v>
      </c>
      <c r="B1092" s="4" t="s">
        <v>2826</v>
      </c>
      <c r="C1092" s="4" t="n">
        <v>444.942</v>
      </c>
      <c r="D1092" s="4" t="n">
        <v>548.987</v>
      </c>
      <c r="E1092" s="4" t="n">
        <v>562.986</v>
      </c>
      <c r="F1092" s="4" t="n">
        <v>1038.56</v>
      </c>
      <c r="G1092" s="4" t="n">
        <v>1072.89</v>
      </c>
      <c r="H1092" s="4" t="n">
        <v>1147.41</v>
      </c>
      <c r="I1092" s="4" t="s">
        <v>2646</v>
      </c>
      <c r="J1092" s="4" t="n">
        <v>5233488</v>
      </c>
      <c r="K1092" s="4" t="n">
        <v>5233934</v>
      </c>
      <c r="L1092" s="4" t="s">
        <v>27</v>
      </c>
      <c r="M1092" s="4" t="s">
        <v>28</v>
      </c>
      <c r="N1092" s="4" t="s">
        <v>29</v>
      </c>
      <c r="O1092" s="4" t="n">
        <v>562.231</v>
      </c>
      <c r="P1092" s="4" t="n">
        <v>1129.73</v>
      </c>
      <c r="Q1092" s="4" t="n">
        <v>1.00675</v>
      </c>
      <c r="R1092" s="4" t="n">
        <v>2.9413</v>
      </c>
      <c r="S1092" s="5" t="n">
        <v>5E-005</v>
      </c>
      <c r="T1092" s="4" t="n">
        <v>0.000337442</v>
      </c>
      <c r="U1092" s="4" t="s">
        <v>30</v>
      </c>
      <c r="V1092" s="4"/>
      <c r="W1092" s="4"/>
      <c r="X1092" s="4"/>
    </row>
    <row r="1093" customFormat="false" ht="13.5" hidden="false" customHeight="false" outlineLevel="0" collapsed="false">
      <c r="A1093" s="4" t="s">
        <v>2827</v>
      </c>
      <c r="B1093" s="4" t="s">
        <v>2828</v>
      </c>
      <c r="C1093" s="4" t="n">
        <v>0.234936</v>
      </c>
      <c r="D1093" s="4" t="n">
        <v>0.134937</v>
      </c>
      <c r="E1093" s="4" t="n">
        <v>0.079267</v>
      </c>
      <c r="F1093" s="4" t="n">
        <v>4.30811</v>
      </c>
      <c r="G1093" s="4" t="n">
        <v>5.2705</v>
      </c>
      <c r="H1093" s="4" t="n">
        <v>4.7939</v>
      </c>
      <c r="I1093" s="4" t="s">
        <v>2646</v>
      </c>
      <c r="J1093" s="4" t="n">
        <v>5272597</v>
      </c>
      <c r="K1093" s="4" t="n">
        <v>5273253</v>
      </c>
      <c r="L1093" s="4" t="s">
        <v>27</v>
      </c>
      <c r="M1093" s="4" t="s">
        <v>28</v>
      </c>
      <c r="N1093" s="4" t="s">
        <v>29</v>
      </c>
      <c r="O1093" s="4" t="n">
        <v>0.162662</v>
      </c>
      <c r="P1093" s="4" t="n">
        <v>4.16953</v>
      </c>
      <c r="Q1093" s="4" t="n">
        <v>4.67994</v>
      </c>
      <c r="R1093" s="4" t="n">
        <v>3.79434</v>
      </c>
      <c r="S1093" s="5" t="n">
        <v>5E-005</v>
      </c>
      <c r="T1093" s="4" t="n">
        <v>0.000337442</v>
      </c>
      <c r="U1093" s="4" t="s">
        <v>30</v>
      </c>
      <c r="V1093" s="4"/>
      <c r="W1093" s="4"/>
      <c r="X1093" s="4" t="s">
        <v>2829</v>
      </c>
    </row>
    <row r="1094" customFormat="false" ht="13.5" hidden="false" customHeight="false" outlineLevel="0" collapsed="false">
      <c r="A1094" s="4" t="s">
        <v>2830</v>
      </c>
      <c r="B1094" s="4" t="s">
        <v>2831</v>
      </c>
      <c r="C1094" s="4" t="n">
        <v>28.5701</v>
      </c>
      <c r="D1094" s="4" t="n">
        <v>16.2936</v>
      </c>
      <c r="E1094" s="4" t="n">
        <v>15.4279</v>
      </c>
      <c r="F1094" s="4" t="n">
        <v>37.6996</v>
      </c>
      <c r="G1094" s="4" t="n">
        <v>45.6306</v>
      </c>
      <c r="H1094" s="4" t="n">
        <v>38.8422</v>
      </c>
      <c r="I1094" s="4" t="s">
        <v>2646</v>
      </c>
      <c r="J1094" s="4" t="n">
        <v>5381280</v>
      </c>
      <c r="K1094" s="4" t="n">
        <v>5382113</v>
      </c>
      <c r="L1094" s="4" t="s">
        <v>27</v>
      </c>
      <c r="M1094" s="4" t="s">
        <v>28</v>
      </c>
      <c r="N1094" s="4" t="s">
        <v>29</v>
      </c>
      <c r="O1094" s="4" t="n">
        <v>20.9005</v>
      </c>
      <c r="P1094" s="4" t="n">
        <v>45.3741</v>
      </c>
      <c r="Q1094" s="4" t="n">
        <v>1.11833</v>
      </c>
      <c r="R1094" s="4" t="n">
        <v>2.18364</v>
      </c>
      <c r="S1094" s="5" t="n">
        <v>5E-005</v>
      </c>
      <c r="T1094" s="4" t="n">
        <v>0.000337442</v>
      </c>
      <c r="U1094" s="4" t="s">
        <v>30</v>
      </c>
      <c r="V1094" s="4"/>
      <c r="W1094" s="4" t="s">
        <v>2832</v>
      </c>
      <c r="X1094" s="4" t="s">
        <v>2833</v>
      </c>
    </row>
    <row r="1095" customFormat="false" ht="13.5" hidden="false" customHeight="false" outlineLevel="0" collapsed="false">
      <c r="A1095" s="4" t="s">
        <v>2834</v>
      </c>
      <c r="B1095" s="4" t="s">
        <v>2835</v>
      </c>
      <c r="C1095" s="4" t="n">
        <v>37.1426</v>
      </c>
      <c r="D1095" s="4" t="n">
        <v>50.14</v>
      </c>
      <c r="E1095" s="4" t="n">
        <v>49.5244</v>
      </c>
      <c r="F1095" s="4" t="n">
        <v>14.1698</v>
      </c>
      <c r="G1095" s="4" t="n">
        <v>11.8301</v>
      </c>
      <c r="H1095" s="4" t="n">
        <v>7.54938</v>
      </c>
      <c r="I1095" s="4" t="s">
        <v>2646</v>
      </c>
      <c r="J1095" s="4" t="n">
        <v>5454590</v>
      </c>
      <c r="K1095" s="4" t="n">
        <v>5455972</v>
      </c>
      <c r="L1095" s="4" t="s">
        <v>27</v>
      </c>
      <c r="M1095" s="4" t="s">
        <v>28</v>
      </c>
      <c r="N1095" s="4" t="s">
        <v>29</v>
      </c>
      <c r="O1095" s="4" t="n">
        <v>37.2825</v>
      </c>
      <c r="P1095" s="4" t="n">
        <v>10.8379</v>
      </c>
      <c r="Q1095" s="4" t="n">
        <v>-1.78241</v>
      </c>
      <c r="R1095" s="4" t="n">
        <v>-3.72192</v>
      </c>
      <c r="S1095" s="5" t="n">
        <v>5E-005</v>
      </c>
      <c r="T1095" s="4" t="n">
        <v>0.000337442</v>
      </c>
      <c r="U1095" s="4" t="s">
        <v>30</v>
      </c>
      <c r="V1095" s="4"/>
      <c r="W1095" s="4"/>
      <c r="X1095" s="4" t="s">
        <v>2836</v>
      </c>
    </row>
    <row r="1096" customFormat="false" ht="13.5" hidden="false" customHeight="false" outlineLevel="0" collapsed="false">
      <c r="A1096" s="4" t="s">
        <v>2837</v>
      </c>
      <c r="B1096" s="4" t="s">
        <v>2838</v>
      </c>
      <c r="C1096" s="4" t="n">
        <v>32.5022</v>
      </c>
      <c r="D1096" s="4" t="n">
        <v>0.208445</v>
      </c>
      <c r="E1096" s="4" t="n">
        <v>3.23498</v>
      </c>
      <c r="F1096" s="4" t="n">
        <v>5.80045</v>
      </c>
      <c r="G1096" s="4" t="n">
        <v>5.4849</v>
      </c>
      <c r="H1096" s="4" t="n">
        <v>3.73783</v>
      </c>
      <c r="I1096" s="4" t="s">
        <v>2646</v>
      </c>
      <c r="J1096" s="4" t="n">
        <v>5454590</v>
      </c>
      <c r="K1096" s="4" t="n">
        <v>5455972</v>
      </c>
      <c r="L1096" s="4" t="s">
        <v>27</v>
      </c>
      <c r="M1096" s="4" t="s">
        <v>28</v>
      </c>
      <c r="N1096" s="4" t="s">
        <v>29</v>
      </c>
      <c r="O1096" s="4" t="n">
        <v>10.7153</v>
      </c>
      <c r="P1096" s="4" t="n">
        <v>4.63514</v>
      </c>
      <c r="Q1096" s="4" t="n">
        <v>-1.20898</v>
      </c>
      <c r="R1096" s="4" t="n">
        <v>-1.73605</v>
      </c>
      <c r="S1096" s="4" t="n">
        <v>0.0005</v>
      </c>
      <c r="T1096" s="4" t="n">
        <v>0.00277215</v>
      </c>
      <c r="U1096" s="4" t="s">
        <v>30</v>
      </c>
      <c r="V1096" s="4"/>
      <c r="W1096" s="4"/>
      <c r="X1096" s="4" t="s">
        <v>2836</v>
      </c>
    </row>
    <row r="1097" customFormat="false" ht="13.5" hidden="false" customHeight="false" outlineLevel="0" collapsed="false">
      <c r="A1097" s="4" t="s">
        <v>2839</v>
      </c>
      <c r="B1097" s="4" t="s">
        <v>2840</v>
      </c>
      <c r="C1097" s="4" t="n">
        <v>193.736</v>
      </c>
      <c r="D1097" s="4" t="n">
        <v>222.803</v>
      </c>
      <c r="E1097" s="4" t="n">
        <v>182.2</v>
      </c>
      <c r="F1097" s="4" t="n">
        <v>438.058</v>
      </c>
      <c r="G1097" s="4" t="n">
        <v>467.159</v>
      </c>
      <c r="H1097" s="4" t="n">
        <v>612.787</v>
      </c>
      <c r="I1097" s="4" t="s">
        <v>2646</v>
      </c>
      <c r="J1097" s="4" t="n">
        <v>5570790</v>
      </c>
      <c r="K1097" s="4" t="n">
        <v>5571716</v>
      </c>
      <c r="L1097" s="4" t="s">
        <v>27</v>
      </c>
      <c r="M1097" s="4" t="s">
        <v>28</v>
      </c>
      <c r="N1097" s="4" t="s">
        <v>29</v>
      </c>
      <c r="O1097" s="4" t="n">
        <v>192.642</v>
      </c>
      <c r="P1097" s="4" t="n">
        <v>474.929</v>
      </c>
      <c r="Q1097" s="4" t="n">
        <v>1.30179</v>
      </c>
      <c r="R1097" s="4" t="n">
        <v>4.0177</v>
      </c>
      <c r="S1097" s="5" t="n">
        <v>5E-005</v>
      </c>
      <c r="T1097" s="4" t="n">
        <v>0.000337442</v>
      </c>
      <c r="U1097" s="4" t="s">
        <v>30</v>
      </c>
      <c r="V1097" s="4"/>
      <c r="W1097" s="4" t="s">
        <v>2841</v>
      </c>
      <c r="X1097" s="4" t="s">
        <v>2842</v>
      </c>
    </row>
    <row r="1098" customFormat="false" ht="13.5" hidden="false" customHeight="false" outlineLevel="0" collapsed="false">
      <c r="A1098" s="4" t="s">
        <v>2843</v>
      </c>
      <c r="B1098" s="4" t="s">
        <v>2844</v>
      </c>
      <c r="C1098" s="4" t="n">
        <v>1.35705</v>
      </c>
      <c r="D1098" s="4" t="n">
        <v>3.68813</v>
      </c>
      <c r="E1098" s="4" t="n">
        <v>4.85663</v>
      </c>
      <c r="F1098" s="4" t="n">
        <v>0.881723</v>
      </c>
      <c r="G1098" s="4" t="n">
        <v>1.53057</v>
      </c>
      <c r="H1098" s="4" t="n">
        <v>1.50479</v>
      </c>
      <c r="I1098" s="4" t="s">
        <v>2646</v>
      </c>
      <c r="J1098" s="4" t="n">
        <v>5830199</v>
      </c>
      <c r="K1098" s="4" t="n">
        <v>5830774</v>
      </c>
      <c r="L1098" s="4" t="s">
        <v>27</v>
      </c>
      <c r="M1098" s="4" t="s">
        <v>28</v>
      </c>
      <c r="N1098" s="4" t="s">
        <v>29</v>
      </c>
      <c r="O1098" s="4" t="n">
        <v>3.33773</v>
      </c>
      <c r="P1098" s="4" t="n">
        <v>1.33469</v>
      </c>
      <c r="Q1098" s="4" t="n">
        <v>-1.32236</v>
      </c>
      <c r="R1098" s="4" t="n">
        <v>-0.918368</v>
      </c>
      <c r="S1098" s="4" t="n">
        <v>0.0697</v>
      </c>
      <c r="T1098" s="4" t="n">
        <v>0.172186</v>
      </c>
      <c r="U1098" s="4" t="s">
        <v>120</v>
      </c>
      <c r="V1098" s="4"/>
      <c r="W1098" s="4"/>
      <c r="X1098" s="4"/>
    </row>
    <row r="1099" customFormat="false" ht="13.5" hidden="false" customHeight="false" outlineLevel="0" collapsed="false">
      <c r="A1099" s="4" t="s">
        <v>2845</v>
      </c>
      <c r="B1099" s="4" t="s">
        <v>2846</v>
      </c>
      <c r="C1099" s="4" t="n">
        <v>22.4098</v>
      </c>
      <c r="D1099" s="4" t="n">
        <v>102.953</v>
      </c>
      <c r="E1099" s="4" t="n">
        <v>91.2369</v>
      </c>
      <c r="F1099" s="4" t="n">
        <v>18.1072</v>
      </c>
      <c r="G1099" s="4" t="n">
        <v>8.68382</v>
      </c>
      <c r="H1099" s="4" t="n">
        <v>14.5531</v>
      </c>
      <c r="I1099" s="4" t="s">
        <v>2646</v>
      </c>
      <c r="J1099" s="4" t="n">
        <v>5856146</v>
      </c>
      <c r="K1099" s="4" t="n">
        <v>5857141</v>
      </c>
      <c r="L1099" s="4" t="s">
        <v>27</v>
      </c>
      <c r="M1099" s="4" t="s">
        <v>28</v>
      </c>
      <c r="N1099" s="4" t="s">
        <v>29</v>
      </c>
      <c r="O1099" s="4" t="n">
        <v>76.2175</v>
      </c>
      <c r="P1099" s="4" t="n">
        <v>12.0183</v>
      </c>
      <c r="Q1099" s="4" t="n">
        <v>-2.66489</v>
      </c>
      <c r="R1099" s="4" t="n">
        <v>-5.01438</v>
      </c>
      <c r="S1099" s="5" t="n">
        <v>5E-005</v>
      </c>
      <c r="T1099" s="4" t="n">
        <v>0.000337442</v>
      </c>
      <c r="U1099" s="4" t="s">
        <v>30</v>
      </c>
      <c r="V1099" s="4"/>
      <c r="W1099" s="4"/>
      <c r="X1099" s="4"/>
    </row>
    <row r="1100" customFormat="false" ht="13.5" hidden="false" customHeight="false" outlineLevel="0" collapsed="false">
      <c r="A1100" s="4" t="s">
        <v>2847</v>
      </c>
      <c r="B1100" s="4" t="s">
        <v>2848</v>
      </c>
      <c r="C1100" s="4" t="n">
        <v>5.04722</v>
      </c>
      <c r="D1100" s="4" t="n">
        <v>13.0269</v>
      </c>
      <c r="E1100" s="4" t="n">
        <v>11.9871</v>
      </c>
      <c r="F1100" s="4" t="n">
        <v>4.82794</v>
      </c>
      <c r="G1100" s="4" t="n">
        <v>6.75914</v>
      </c>
      <c r="H1100" s="4" t="n">
        <v>5.57817</v>
      </c>
      <c r="I1100" s="4" t="s">
        <v>2646</v>
      </c>
      <c r="J1100" s="4" t="n">
        <v>6022515</v>
      </c>
      <c r="K1100" s="4" t="n">
        <v>6023363</v>
      </c>
      <c r="L1100" s="4" t="s">
        <v>27</v>
      </c>
      <c r="M1100" s="4" t="s">
        <v>28</v>
      </c>
      <c r="N1100" s="4" t="s">
        <v>29</v>
      </c>
      <c r="O1100" s="4" t="n">
        <v>11.3373</v>
      </c>
      <c r="P1100" s="4" t="n">
        <v>5.51428</v>
      </c>
      <c r="Q1100" s="4" t="n">
        <v>-1.03983</v>
      </c>
      <c r="R1100" s="4" t="n">
        <v>-1.45409</v>
      </c>
      <c r="S1100" s="4" t="n">
        <v>0.00485</v>
      </c>
      <c r="T1100" s="4" t="n">
        <v>0.0201642</v>
      </c>
      <c r="U1100" s="4" t="s">
        <v>30</v>
      </c>
      <c r="V1100" s="4"/>
      <c r="W1100" s="4" t="s">
        <v>1038</v>
      </c>
      <c r="X1100" s="4" t="s">
        <v>2849</v>
      </c>
    </row>
    <row r="1101" customFormat="false" ht="13.5" hidden="false" customHeight="false" outlineLevel="0" collapsed="false">
      <c r="A1101" s="4" t="s">
        <v>2850</v>
      </c>
      <c r="B1101" s="4" t="s">
        <v>2851</v>
      </c>
      <c r="C1101" s="4" t="n">
        <v>433.938</v>
      </c>
      <c r="D1101" s="4" t="n">
        <v>819.687</v>
      </c>
      <c r="E1101" s="4" t="n">
        <v>652.967</v>
      </c>
      <c r="F1101" s="4" t="n">
        <v>341.373</v>
      </c>
      <c r="G1101" s="4" t="n">
        <v>215.198</v>
      </c>
      <c r="H1101" s="4" t="n">
        <v>259.862</v>
      </c>
      <c r="I1101" s="4" t="s">
        <v>2646</v>
      </c>
      <c r="J1101" s="4" t="n">
        <v>6086845</v>
      </c>
      <c r="K1101" s="4" t="n">
        <v>6088870</v>
      </c>
      <c r="L1101" s="4" t="s">
        <v>27</v>
      </c>
      <c r="M1101" s="4" t="s">
        <v>28</v>
      </c>
      <c r="N1101" s="4" t="s">
        <v>29</v>
      </c>
      <c r="O1101" s="4" t="n">
        <v>602.226</v>
      </c>
      <c r="P1101" s="4" t="n">
        <v>257.757</v>
      </c>
      <c r="Q1101" s="4" t="n">
        <v>-1.2243</v>
      </c>
      <c r="R1101" s="4" t="n">
        <v>-3.67846</v>
      </c>
      <c r="S1101" s="5" t="n">
        <v>5E-005</v>
      </c>
      <c r="T1101" s="4" t="n">
        <v>0.000337442</v>
      </c>
      <c r="U1101" s="4" t="s">
        <v>30</v>
      </c>
      <c r="V1101" s="4"/>
      <c r="W1101" s="4"/>
      <c r="X1101" s="4"/>
    </row>
    <row r="1102" customFormat="false" ht="13.5" hidden="false" customHeight="false" outlineLevel="0" collapsed="false">
      <c r="A1102" s="4" t="s">
        <v>2852</v>
      </c>
      <c r="B1102" s="4" t="s">
        <v>2853</v>
      </c>
      <c r="C1102" s="5" t="n">
        <v>8.02E-008</v>
      </c>
      <c r="D1102" s="5" t="n">
        <v>5.77E-008</v>
      </c>
      <c r="E1102" s="5" t="n">
        <v>5.87E-008</v>
      </c>
      <c r="F1102" s="5" t="n">
        <v>3.69E-007</v>
      </c>
      <c r="G1102" s="5" t="n">
        <v>1.31E-006</v>
      </c>
      <c r="H1102" s="5" t="n">
        <v>9.24E-007</v>
      </c>
      <c r="I1102" s="4" t="s">
        <v>2646</v>
      </c>
      <c r="J1102" s="4" t="n">
        <v>6206071</v>
      </c>
      <c r="K1102" s="4" t="n">
        <v>6207351</v>
      </c>
      <c r="L1102" s="4" t="s">
        <v>27</v>
      </c>
      <c r="M1102" s="4" t="s">
        <v>28</v>
      </c>
      <c r="N1102" s="4" t="s">
        <v>29</v>
      </c>
      <c r="O1102" s="4" t="n">
        <v>0</v>
      </c>
      <c r="P1102" s="4" t="n">
        <v>6.63492</v>
      </c>
      <c r="Q1102" s="4" t="s">
        <v>187</v>
      </c>
      <c r="R1102" s="4" t="e">
        <f aca="false"/>
        <v>#NAME?</v>
      </c>
      <c r="S1102" s="4" t="n">
        <v>0.17655</v>
      </c>
      <c r="T1102" s="4" t="n">
        <v>0.343226</v>
      </c>
      <c r="U1102" s="4" t="s">
        <v>120</v>
      </c>
      <c r="V1102" s="4"/>
      <c r="W1102" s="4" t="s">
        <v>730</v>
      </c>
      <c r="X1102" s="4" t="s">
        <v>2854</v>
      </c>
    </row>
    <row r="1103" customFormat="false" ht="13.5" hidden="false" customHeight="false" outlineLevel="0" collapsed="false">
      <c r="A1103" s="4" t="s">
        <v>2855</v>
      </c>
      <c r="B1103" s="4" t="s">
        <v>2856</v>
      </c>
      <c r="C1103" s="4" t="n">
        <v>0.890419</v>
      </c>
      <c r="D1103" s="4" t="n">
        <v>2.3653</v>
      </c>
      <c r="E1103" s="4" t="n">
        <v>2.63884</v>
      </c>
      <c r="F1103" s="4" t="n">
        <v>5.73116</v>
      </c>
      <c r="G1103" s="4" t="n">
        <v>5.64716</v>
      </c>
      <c r="H1103" s="4" t="n">
        <v>7.27412</v>
      </c>
      <c r="I1103" s="4" t="s">
        <v>2646</v>
      </c>
      <c r="J1103" s="4" t="n">
        <v>6269222</v>
      </c>
      <c r="K1103" s="4" t="n">
        <v>6269968</v>
      </c>
      <c r="L1103" s="4" t="s">
        <v>27</v>
      </c>
      <c r="M1103" s="4" t="s">
        <v>28</v>
      </c>
      <c r="N1103" s="4" t="s">
        <v>29</v>
      </c>
      <c r="O1103" s="4" t="n">
        <v>1.91209</v>
      </c>
      <c r="P1103" s="4" t="n">
        <v>6.72621</v>
      </c>
      <c r="Q1103" s="4" t="n">
        <v>1.81465</v>
      </c>
      <c r="R1103" s="4" t="n">
        <v>1.60764</v>
      </c>
      <c r="S1103" s="4" t="n">
        <v>0.00215</v>
      </c>
      <c r="T1103" s="4" t="n">
        <v>0.0100609</v>
      </c>
      <c r="U1103" s="4" t="s">
        <v>30</v>
      </c>
      <c r="V1103" s="4"/>
      <c r="W1103" s="4"/>
      <c r="X1103" s="4"/>
    </row>
    <row r="1104" customFormat="false" ht="13.5" hidden="false" customHeight="false" outlineLevel="0" collapsed="false">
      <c r="A1104" s="4" t="s">
        <v>2857</v>
      </c>
      <c r="B1104" s="4" t="s">
        <v>2858</v>
      </c>
      <c r="C1104" s="4" t="n">
        <v>2.73394</v>
      </c>
      <c r="D1104" s="4" t="n">
        <v>5.80048</v>
      </c>
      <c r="E1104" s="4" t="n">
        <v>3.46966</v>
      </c>
      <c r="F1104" s="4" t="n">
        <v>1.2458</v>
      </c>
      <c r="G1104" s="4" t="n">
        <v>0.649127</v>
      </c>
      <c r="H1104" s="4" t="n">
        <v>1.02292</v>
      </c>
      <c r="I1104" s="4" t="s">
        <v>2646</v>
      </c>
      <c r="J1104" s="4" t="n">
        <v>6278017</v>
      </c>
      <c r="K1104" s="4" t="n">
        <v>6281659</v>
      </c>
      <c r="L1104" s="4" t="s">
        <v>27</v>
      </c>
      <c r="M1104" s="4" t="s">
        <v>28</v>
      </c>
      <c r="N1104" s="4" t="s">
        <v>29</v>
      </c>
      <c r="O1104" s="4" t="n">
        <v>3.88101</v>
      </c>
      <c r="P1104" s="4" t="n">
        <v>1.03347</v>
      </c>
      <c r="Q1104" s="4" t="n">
        <v>-1.90894</v>
      </c>
      <c r="R1104" s="4" t="n">
        <v>-2.68306</v>
      </c>
      <c r="S1104" s="5" t="n">
        <v>5E-005</v>
      </c>
      <c r="T1104" s="4" t="n">
        <v>0.000337442</v>
      </c>
      <c r="U1104" s="4" t="s">
        <v>30</v>
      </c>
      <c r="V1104" s="4"/>
      <c r="W1104" s="4"/>
      <c r="X1104" s="4"/>
    </row>
    <row r="1105" customFormat="false" ht="13.5" hidden="false" customHeight="false" outlineLevel="0" collapsed="false">
      <c r="A1105" s="4" t="s">
        <v>2859</v>
      </c>
      <c r="B1105" s="4" t="s">
        <v>2860</v>
      </c>
      <c r="C1105" s="4" t="n">
        <v>32.0541</v>
      </c>
      <c r="D1105" s="4" t="n">
        <v>21.5674</v>
      </c>
      <c r="E1105" s="4" t="n">
        <v>21.3273</v>
      </c>
      <c r="F1105" s="4" t="n">
        <v>58.6304</v>
      </c>
      <c r="G1105" s="4" t="n">
        <v>66.0068</v>
      </c>
      <c r="H1105" s="4" t="n">
        <v>72.5844</v>
      </c>
      <c r="I1105" s="4" t="s">
        <v>2646</v>
      </c>
      <c r="J1105" s="4" t="n">
        <v>6431059</v>
      </c>
      <c r="K1105" s="4" t="n">
        <v>6433248</v>
      </c>
      <c r="L1105" s="4" t="s">
        <v>27</v>
      </c>
      <c r="M1105" s="4" t="s">
        <v>28</v>
      </c>
      <c r="N1105" s="4" t="s">
        <v>29</v>
      </c>
      <c r="O1105" s="4" t="n">
        <v>24.4535</v>
      </c>
      <c r="P1105" s="4" t="n">
        <v>64.0631</v>
      </c>
      <c r="Q1105" s="4" t="n">
        <v>1.38945</v>
      </c>
      <c r="R1105" s="4" t="n">
        <v>4.0142</v>
      </c>
      <c r="S1105" s="5" t="n">
        <v>5E-005</v>
      </c>
      <c r="T1105" s="4" t="n">
        <v>0.000337442</v>
      </c>
      <c r="U1105" s="4" t="s">
        <v>30</v>
      </c>
      <c r="V1105" s="4"/>
      <c r="W1105" s="4"/>
      <c r="X1105" s="4"/>
    </row>
    <row r="1106" customFormat="false" ht="13.5" hidden="false" customHeight="false" outlineLevel="0" collapsed="false">
      <c r="A1106" s="4" t="s">
        <v>2861</v>
      </c>
      <c r="B1106" s="4" t="s">
        <v>2862</v>
      </c>
      <c r="C1106" s="4" t="n">
        <v>4.44534</v>
      </c>
      <c r="D1106" s="5" t="n">
        <v>5.82E-005</v>
      </c>
      <c r="E1106" s="4" t="n">
        <v>2.60475</v>
      </c>
      <c r="F1106" s="4" t="n">
        <v>11.7905</v>
      </c>
      <c r="G1106" s="4" t="n">
        <v>17.961</v>
      </c>
      <c r="H1106" s="4" t="n">
        <v>17.945</v>
      </c>
      <c r="I1106" s="4" t="s">
        <v>2646</v>
      </c>
      <c r="J1106" s="4" t="n">
        <v>6486816</v>
      </c>
      <c r="K1106" s="4" t="n">
        <v>6488081</v>
      </c>
      <c r="L1106" s="4" t="s">
        <v>27</v>
      </c>
      <c r="M1106" s="4" t="s">
        <v>28</v>
      </c>
      <c r="N1106" s="4" t="s">
        <v>29</v>
      </c>
      <c r="O1106" s="4" t="n">
        <v>5.09219</v>
      </c>
      <c r="P1106" s="4" t="n">
        <v>19.5024</v>
      </c>
      <c r="Q1106" s="4" t="n">
        <v>1.9373</v>
      </c>
      <c r="R1106" s="4" t="n">
        <v>0.912412</v>
      </c>
      <c r="S1106" s="4" t="n">
        <v>0.25185</v>
      </c>
      <c r="T1106" s="4" t="n">
        <v>0.435321</v>
      </c>
      <c r="U1106" s="4" t="s">
        <v>120</v>
      </c>
      <c r="V1106" s="4"/>
      <c r="W1106" s="4" t="s">
        <v>2863</v>
      </c>
      <c r="X1106" s="4" t="s">
        <v>2864</v>
      </c>
    </row>
    <row r="1107" customFormat="false" ht="13.5" hidden="false" customHeight="false" outlineLevel="0" collapsed="false">
      <c r="A1107" s="4" t="s">
        <v>2865</v>
      </c>
      <c r="B1107" s="4" t="s">
        <v>2866</v>
      </c>
      <c r="C1107" s="4" t="n">
        <v>0.52074</v>
      </c>
      <c r="D1107" s="4" t="n">
        <v>0.710782</v>
      </c>
      <c r="E1107" s="4" t="n">
        <v>0.24971</v>
      </c>
      <c r="F1107" s="4" t="n">
        <v>26.9483</v>
      </c>
      <c r="G1107" s="4" t="n">
        <v>14.5745</v>
      </c>
      <c r="H1107" s="4" t="n">
        <v>7.34434</v>
      </c>
      <c r="I1107" s="4" t="s">
        <v>2646</v>
      </c>
      <c r="J1107" s="4" t="n">
        <v>6494118</v>
      </c>
      <c r="K1107" s="4" t="n">
        <v>6495476</v>
      </c>
      <c r="L1107" s="4" t="s">
        <v>27</v>
      </c>
      <c r="M1107" s="4" t="s">
        <v>28</v>
      </c>
      <c r="N1107" s="4" t="s">
        <v>29</v>
      </c>
      <c r="O1107" s="4" t="n">
        <v>0.419863</v>
      </c>
      <c r="P1107" s="4" t="n">
        <v>15.1539</v>
      </c>
      <c r="Q1107" s="4" t="n">
        <v>5.17363</v>
      </c>
      <c r="R1107" s="4" t="n">
        <v>4.82054</v>
      </c>
      <c r="S1107" s="5" t="n">
        <v>5E-005</v>
      </c>
      <c r="T1107" s="4" t="n">
        <v>0.000337442</v>
      </c>
      <c r="U1107" s="4" t="s">
        <v>30</v>
      </c>
      <c r="V1107" s="4"/>
      <c r="W1107" s="4"/>
      <c r="X1107" s="4"/>
    </row>
    <row r="1108" customFormat="false" ht="13.5" hidden="false" customHeight="false" outlineLevel="0" collapsed="false">
      <c r="A1108" s="4" t="s">
        <v>2867</v>
      </c>
      <c r="B1108" s="4" t="s">
        <v>2868</v>
      </c>
      <c r="C1108" s="4" t="n">
        <v>37.7981</v>
      </c>
      <c r="D1108" s="4" t="n">
        <v>34.6251</v>
      </c>
      <c r="E1108" s="4" t="n">
        <v>44.6475</v>
      </c>
      <c r="F1108" s="4" t="n">
        <v>8.75638</v>
      </c>
      <c r="G1108" s="4" t="n">
        <v>7.93167</v>
      </c>
      <c r="H1108" s="4" t="n">
        <v>8.65933</v>
      </c>
      <c r="I1108" s="4" t="s">
        <v>2646</v>
      </c>
      <c r="J1108" s="4" t="n">
        <v>6519122</v>
      </c>
      <c r="K1108" s="4" t="n">
        <v>6520216</v>
      </c>
      <c r="L1108" s="4" t="s">
        <v>27</v>
      </c>
      <c r="M1108" s="4" t="s">
        <v>28</v>
      </c>
      <c r="N1108" s="4" t="s">
        <v>29</v>
      </c>
      <c r="O1108" s="4" t="n">
        <v>37.073</v>
      </c>
      <c r="P1108" s="4" t="n">
        <v>8.88572</v>
      </c>
      <c r="Q1108" s="4" t="n">
        <v>-2.06081</v>
      </c>
      <c r="R1108" s="4" t="n">
        <v>-3.68871</v>
      </c>
      <c r="S1108" s="5" t="n">
        <v>5E-005</v>
      </c>
      <c r="T1108" s="4" t="n">
        <v>0.000337442</v>
      </c>
      <c r="U1108" s="4" t="s">
        <v>30</v>
      </c>
      <c r="V1108" s="4" t="s">
        <v>2869</v>
      </c>
      <c r="W1108" s="4"/>
      <c r="X1108" s="4"/>
    </row>
    <row r="1109" customFormat="false" ht="13.5" hidden="false" customHeight="false" outlineLevel="0" collapsed="false">
      <c r="A1109" s="4" t="s">
        <v>2870</v>
      </c>
      <c r="B1109" s="4" t="s">
        <v>2871</v>
      </c>
      <c r="C1109" s="4" t="n">
        <v>26.5804</v>
      </c>
      <c r="D1109" s="4" t="n">
        <v>34.671</v>
      </c>
      <c r="E1109" s="4" t="n">
        <v>37.684</v>
      </c>
      <c r="F1109" s="4" t="n">
        <v>9.12275</v>
      </c>
      <c r="G1109" s="4" t="n">
        <v>10.6813</v>
      </c>
      <c r="H1109" s="4" t="n">
        <v>10.8357</v>
      </c>
      <c r="I1109" s="4" t="s">
        <v>2646</v>
      </c>
      <c r="J1109" s="4" t="n">
        <v>6520864</v>
      </c>
      <c r="K1109" s="4" t="n">
        <v>6522444</v>
      </c>
      <c r="L1109" s="4" t="s">
        <v>27</v>
      </c>
      <c r="M1109" s="4" t="s">
        <v>28</v>
      </c>
      <c r="N1109" s="4" t="s">
        <v>29</v>
      </c>
      <c r="O1109" s="4" t="n">
        <v>30.8293</v>
      </c>
      <c r="P1109" s="4" t="n">
        <v>10.6538</v>
      </c>
      <c r="Q1109" s="4" t="n">
        <v>-1.53293</v>
      </c>
      <c r="R1109" s="4" t="n">
        <v>-3.50442</v>
      </c>
      <c r="S1109" s="5" t="n">
        <v>5E-005</v>
      </c>
      <c r="T1109" s="4" t="n">
        <v>0.000337442</v>
      </c>
      <c r="U1109" s="4" t="s">
        <v>30</v>
      </c>
      <c r="V1109" s="4"/>
      <c r="W1109" s="4"/>
      <c r="X1109" s="4"/>
    </row>
    <row r="1110" customFormat="false" ht="13.5" hidden="false" customHeight="false" outlineLevel="0" collapsed="false">
      <c r="A1110" s="4" t="s">
        <v>2872</v>
      </c>
      <c r="B1110" s="4" t="s">
        <v>2873</v>
      </c>
      <c r="C1110" s="4" t="n">
        <v>17.5824</v>
      </c>
      <c r="D1110" s="4" t="n">
        <v>13.797</v>
      </c>
      <c r="E1110" s="4" t="n">
        <v>13.3522</v>
      </c>
      <c r="F1110" s="4" t="n">
        <v>0.297088</v>
      </c>
      <c r="G1110" s="4" t="n">
        <v>0.15257</v>
      </c>
      <c r="H1110" s="4" t="n">
        <v>0.0447958</v>
      </c>
      <c r="I1110" s="4" t="s">
        <v>2646</v>
      </c>
      <c r="J1110" s="4" t="n">
        <v>6603971</v>
      </c>
      <c r="K1110" s="4" t="n">
        <v>6605167</v>
      </c>
      <c r="L1110" s="4" t="s">
        <v>27</v>
      </c>
      <c r="M1110" s="4" t="s">
        <v>28</v>
      </c>
      <c r="N1110" s="4" t="s">
        <v>29</v>
      </c>
      <c r="O1110" s="4" t="n">
        <v>11.9878</v>
      </c>
      <c r="P1110" s="4" t="n">
        <v>2.4987</v>
      </c>
      <c r="Q1110" s="4" t="n">
        <v>-2.26232</v>
      </c>
      <c r="R1110" s="4" t="n">
        <v>-2.39557</v>
      </c>
      <c r="S1110" s="4" t="n">
        <v>0.0001</v>
      </c>
      <c r="T1110" s="4" t="n">
        <v>0.000635704</v>
      </c>
      <c r="U1110" s="4" t="s">
        <v>30</v>
      </c>
      <c r="V1110" s="4"/>
      <c r="W1110" s="4"/>
      <c r="X1110" s="4"/>
    </row>
    <row r="1111" customFormat="false" ht="13.5" hidden="false" customHeight="false" outlineLevel="0" collapsed="false">
      <c r="A1111" s="4" t="s">
        <v>2874</v>
      </c>
      <c r="B1111" s="4" t="s">
        <v>2875</v>
      </c>
      <c r="C1111" s="4" t="n">
        <v>83.9496</v>
      </c>
      <c r="D1111" s="4" t="n">
        <v>66.124</v>
      </c>
      <c r="E1111" s="4" t="n">
        <v>40.3239</v>
      </c>
      <c r="F1111" s="4" t="n">
        <v>0.740906</v>
      </c>
      <c r="G1111" s="4" t="n">
        <v>0</v>
      </c>
      <c r="H1111" s="4" t="n">
        <v>0.460889</v>
      </c>
      <c r="I1111" s="4" t="s">
        <v>2646</v>
      </c>
      <c r="J1111" s="4" t="n">
        <v>6606612</v>
      </c>
      <c r="K1111" s="4" t="n">
        <v>6607094</v>
      </c>
      <c r="L1111" s="4" t="s">
        <v>27</v>
      </c>
      <c r="M1111" s="4" t="s">
        <v>28</v>
      </c>
      <c r="N1111" s="4" t="s">
        <v>29</v>
      </c>
      <c r="O1111" s="4" t="n">
        <v>51.0498</v>
      </c>
      <c r="P1111" s="4" t="n">
        <v>7.97807</v>
      </c>
      <c r="Q1111" s="4" t="n">
        <v>-2.67779</v>
      </c>
      <c r="R1111" s="4" t="n">
        <v>-3.26069</v>
      </c>
      <c r="S1111" s="4" t="n">
        <v>0.0001</v>
      </c>
      <c r="T1111" s="4" t="n">
        <v>0.000635704</v>
      </c>
      <c r="U1111" s="4" t="s">
        <v>30</v>
      </c>
      <c r="V1111" s="4"/>
      <c r="W1111" s="4"/>
      <c r="X1111" s="4"/>
    </row>
    <row r="1112" customFormat="false" ht="13.5" hidden="false" customHeight="false" outlineLevel="0" collapsed="false">
      <c r="A1112" s="4" t="s">
        <v>2876</v>
      </c>
      <c r="B1112" s="4" t="s">
        <v>2877</v>
      </c>
      <c r="C1112" s="4" t="n">
        <v>9.63207</v>
      </c>
      <c r="D1112" s="4" t="n">
        <v>8.86737</v>
      </c>
      <c r="E1112" s="4" t="n">
        <v>0.839139</v>
      </c>
      <c r="F1112" s="4" t="n">
        <v>0.225809</v>
      </c>
      <c r="G1112" s="4" t="n">
        <v>0.294872</v>
      </c>
      <c r="H1112" s="4" t="n">
        <v>0</v>
      </c>
      <c r="I1112" s="4" t="s">
        <v>2646</v>
      </c>
      <c r="J1112" s="4" t="n">
        <v>6609089</v>
      </c>
      <c r="K1112" s="4" t="n">
        <v>6609628</v>
      </c>
      <c r="L1112" s="4" t="s">
        <v>27</v>
      </c>
      <c r="M1112" s="4" t="s">
        <v>28</v>
      </c>
      <c r="N1112" s="4" t="s">
        <v>29</v>
      </c>
      <c r="O1112" s="4" t="n">
        <v>4.62124</v>
      </c>
      <c r="P1112" s="4" t="n">
        <v>0.835079</v>
      </c>
      <c r="Q1112" s="4" t="n">
        <v>-2.46829</v>
      </c>
      <c r="R1112" s="4" t="n">
        <v>-1.74537</v>
      </c>
      <c r="S1112" s="4" t="n">
        <v>0.01305</v>
      </c>
      <c r="T1112" s="4" t="n">
        <v>0.0456906</v>
      </c>
      <c r="U1112" s="4" t="s">
        <v>30</v>
      </c>
      <c r="V1112" s="4" t="s">
        <v>2878</v>
      </c>
      <c r="W1112" s="4"/>
      <c r="X1112" s="4"/>
    </row>
    <row r="1113" customFormat="false" ht="13.5" hidden="false" customHeight="false" outlineLevel="0" collapsed="false">
      <c r="A1113" s="4" t="s">
        <v>2879</v>
      </c>
      <c r="B1113" s="4" t="s">
        <v>2880</v>
      </c>
      <c r="C1113" s="4" t="n">
        <v>6.41546</v>
      </c>
      <c r="D1113" s="4" t="n">
        <v>4.78922</v>
      </c>
      <c r="E1113" s="4" t="n">
        <v>1.5158</v>
      </c>
      <c r="F1113" s="4" t="n">
        <v>0</v>
      </c>
      <c r="G1113" s="4" t="n">
        <v>0</v>
      </c>
      <c r="H1113" s="4" t="n">
        <v>0.133768</v>
      </c>
      <c r="I1113" s="4" t="s">
        <v>2646</v>
      </c>
      <c r="J1113" s="4" t="n">
        <v>6609702</v>
      </c>
      <c r="K1113" s="4" t="n">
        <v>6610310</v>
      </c>
      <c r="L1113" s="4" t="s">
        <v>27</v>
      </c>
      <c r="M1113" s="4" t="s">
        <v>28</v>
      </c>
      <c r="N1113" s="4" t="s">
        <v>29</v>
      </c>
      <c r="O1113" s="4" t="n">
        <v>3.21821</v>
      </c>
      <c r="P1113" s="4" t="n">
        <v>0.998523</v>
      </c>
      <c r="Q1113" s="4" t="n">
        <v>-1.68839</v>
      </c>
      <c r="R1113" s="4" t="n">
        <v>-1.12614</v>
      </c>
      <c r="S1113" s="4" t="n">
        <v>0.05405</v>
      </c>
      <c r="T1113" s="4" t="n">
        <v>0.142399</v>
      </c>
      <c r="U1113" s="4" t="s">
        <v>120</v>
      </c>
      <c r="V1113" s="4"/>
      <c r="W1113" s="4"/>
      <c r="X1113" s="4"/>
    </row>
    <row r="1114" customFormat="false" ht="13.5" hidden="false" customHeight="false" outlineLevel="0" collapsed="false">
      <c r="A1114" s="4" t="s">
        <v>2881</v>
      </c>
      <c r="B1114" s="4" t="s">
        <v>2882</v>
      </c>
      <c r="C1114" s="4" t="n">
        <v>1.80797</v>
      </c>
      <c r="D1114" s="4" t="n">
        <v>2.1044</v>
      </c>
      <c r="E1114" s="4" t="n">
        <v>0.355127</v>
      </c>
      <c r="F1114" s="4" t="n">
        <v>2.58338</v>
      </c>
      <c r="G1114" s="4" t="n">
        <v>2.26272</v>
      </c>
      <c r="H1114" s="4" t="n">
        <v>4.68207</v>
      </c>
      <c r="I1114" s="4" t="s">
        <v>2646</v>
      </c>
      <c r="J1114" s="4" t="n">
        <v>6740597</v>
      </c>
      <c r="K1114" s="4" t="n">
        <v>6740917</v>
      </c>
      <c r="L1114" s="4" t="s">
        <v>27</v>
      </c>
      <c r="M1114" s="4" t="s">
        <v>28</v>
      </c>
      <c r="N1114" s="4" t="s">
        <v>29</v>
      </c>
      <c r="O1114" s="4" t="n">
        <v>1.35326</v>
      </c>
      <c r="P1114" s="4" t="n">
        <v>3.43662</v>
      </c>
      <c r="Q1114" s="4" t="n">
        <v>1.34456</v>
      </c>
      <c r="R1114" s="4" t="n">
        <v>0.826406</v>
      </c>
      <c r="S1114" s="4" t="n">
        <v>0.10035</v>
      </c>
      <c r="T1114" s="4" t="n">
        <v>0.226973</v>
      </c>
      <c r="U1114" s="4" t="s">
        <v>120</v>
      </c>
      <c r="V1114" s="4"/>
      <c r="W1114" s="4"/>
      <c r="X1114" s="4"/>
    </row>
    <row r="1115" customFormat="false" ht="13.5" hidden="false" customHeight="false" outlineLevel="0" collapsed="false">
      <c r="A1115" s="4" t="s">
        <v>2883</v>
      </c>
      <c r="B1115" s="4" t="s">
        <v>2884</v>
      </c>
      <c r="C1115" s="4" t="n">
        <v>9.30374</v>
      </c>
      <c r="D1115" s="4" t="n">
        <v>8.49505</v>
      </c>
      <c r="E1115" s="4" t="n">
        <v>10.1785</v>
      </c>
      <c r="F1115" s="4" t="n">
        <v>23.7885</v>
      </c>
      <c r="G1115" s="4" t="n">
        <v>26.2725</v>
      </c>
      <c r="H1115" s="4" t="n">
        <v>17.9923</v>
      </c>
      <c r="I1115" s="4" t="s">
        <v>2646</v>
      </c>
      <c r="J1115" s="4" t="n">
        <v>6744834</v>
      </c>
      <c r="K1115" s="4" t="n">
        <v>6747527</v>
      </c>
      <c r="L1115" s="4" t="s">
        <v>27</v>
      </c>
      <c r="M1115" s="4" t="s">
        <v>28</v>
      </c>
      <c r="N1115" s="4" t="s">
        <v>29</v>
      </c>
      <c r="O1115" s="4" t="n">
        <v>8.66279</v>
      </c>
      <c r="P1115" s="4" t="n">
        <v>24.6777</v>
      </c>
      <c r="Q1115" s="4" t="n">
        <v>1.5103</v>
      </c>
      <c r="R1115" s="4" t="n">
        <v>3.75519</v>
      </c>
      <c r="S1115" s="5" t="n">
        <v>5E-005</v>
      </c>
      <c r="T1115" s="4" t="n">
        <v>0.000337442</v>
      </c>
      <c r="U1115" s="4" t="s">
        <v>30</v>
      </c>
      <c r="V1115" s="4"/>
      <c r="W1115" s="4" t="s">
        <v>192</v>
      </c>
      <c r="X1115" s="4" t="s">
        <v>2885</v>
      </c>
    </row>
    <row r="1116" customFormat="false" ht="13.5" hidden="false" customHeight="false" outlineLevel="0" collapsed="false">
      <c r="A1116" s="4" t="s">
        <v>2886</v>
      </c>
      <c r="B1116" s="4" t="s">
        <v>2887</v>
      </c>
      <c r="C1116" s="4" t="n">
        <v>10.6956</v>
      </c>
      <c r="D1116" s="4" t="n">
        <v>11.2409</v>
      </c>
      <c r="E1116" s="4" t="n">
        <v>13.1588</v>
      </c>
      <c r="F1116" s="4" t="n">
        <v>29.0425</v>
      </c>
      <c r="G1116" s="4" t="n">
        <v>34.7807</v>
      </c>
      <c r="H1116" s="4" t="n">
        <v>34.3067</v>
      </c>
      <c r="I1116" s="4" t="s">
        <v>2646</v>
      </c>
      <c r="J1116" s="4" t="n">
        <v>6967383</v>
      </c>
      <c r="K1116" s="4" t="n">
        <v>6969126</v>
      </c>
      <c r="L1116" s="4" t="s">
        <v>27</v>
      </c>
      <c r="M1116" s="4" t="s">
        <v>28</v>
      </c>
      <c r="N1116" s="4" t="s">
        <v>29</v>
      </c>
      <c r="O1116" s="4" t="n">
        <v>11.7437</v>
      </c>
      <c r="P1116" s="4" t="n">
        <v>35.4961</v>
      </c>
      <c r="Q1116" s="4" t="n">
        <v>1.59577</v>
      </c>
      <c r="R1116" s="4" t="n">
        <v>3.59305</v>
      </c>
      <c r="S1116" s="5" t="n">
        <v>5E-005</v>
      </c>
      <c r="T1116" s="4" t="n">
        <v>0.000337442</v>
      </c>
      <c r="U1116" s="4" t="s">
        <v>30</v>
      </c>
      <c r="V1116" s="4"/>
      <c r="W1116" s="4"/>
      <c r="X1116" s="4"/>
    </row>
    <row r="1117" customFormat="false" ht="13.5" hidden="false" customHeight="false" outlineLevel="0" collapsed="false">
      <c r="A1117" s="4" t="s">
        <v>2888</v>
      </c>
      <c r="B1117" s="4" t="s">
        <v>2889</v>
      </c>
      <c r="C1117" s="4" t="n">
        <v>15.2682</v>
      </c>
      <c r="D1117" s="4" t="n">
        <v>5.39197</v>
      </c>
      <c r="E1117" s="4" t="n">
        <v>5.33014</v>
      </c>
      <c r="F1117" s="4" t="n">
        <v>23.0844</v>
      </c>
      <c r="G1117" s="4" t="n">
        <v>18.4096</v>
      </c>
      <c r="H1117" s="4" t="n">
        <v>15.4733</v>
      </c>
      <c r="I1117" s="4" t="s">
        <v>2646</v>
      </c>
      <c r="J1117" s="4" t="n">
        <v>7026086</v>
      </c>
      <c r="K1117" s="4" t="n">
        <v>7027681</v>
      </c>
      <c r="L1117" s="4" t="s">
        <v>27</v>
      </c>
      <c r="M1117" s="4" t="s">
        <v>28</v>
      </c>
      <c r="N1117" s="4" t="s">
        <v>29</v>
      </c>
      <c r="O1117" s="4" t="n">
        <v>8.72835</v>
      </c>
      <c r="P1117" s="4" t="n">
        <v>20.0224</v>
      </c>
      <c r="Q1117" s="4" t="n">
        <v>1.19783</v>
      </c>
      <c r="R1117" s="4" t="n">
        <v>2.29322</v>
      </c>
      <c r="S1117" s="4" t="n">
        <v>0.00025</v>
      </c>
      <c r="T1117" s="4" t="n">
        <v>0.00148777</v>
      </c>
      <c r="U1117" s="4" t="s">
        <v>30</v>
      </c>
      <c r="V1117" s="4"/>
      <c r="W1117" s="4" t="s">
        <v>2006</v>
      </c>
      <c r="X1117" s="4" t="s">
        <v>2890</v>
      </c>
    </row>
    <row r="1118" customFormat="false" ht="13.5" hidden="false" customHeight="false" outlineLevel="0" collapsed="false">
      <c r="A1118" s="4" t="s">
        <v>2891</v>
      </c>
      <c r="B1118" s="4" t="s">
        <v>2892</v>
      </c>
      <c r="C1118" s="4" t="n">
        <v>32.9727</v>
      </c>
      <c r="D1118" s="4" t="n">
        <v>31.2653</v>
      </c>
      <c r="E1118" s="4" t="n">
        <v>26.9039</v>
      </c>
      <c r="F1118" s="4" t="n">
        <v>78.6195</v>
      </c>
      <c r="G1118" s="4" t="n">
        <v>91.7057</v>
      </c>
      <c r="H1118" s="4" t="n">
        <v>78.8061</v>
      </c>
      <c r="I1118" s="4" t="s">
        <v>2646</v>
      </c>
      <c r="J1118" s="4" t="n">
        <v>7040404</v>
      </c>
      <c r="K1118" s="4" t="n">
        <v>7042852</v>
      </c>
      <c r="L1118" s="4" t="s">
        <v>27</v>
      </c>
      <c r="M1118" s="4" t="s">
        <v>28</v>
      </c>
      <c r="N1118" s="4" t="s">
        <v>29</v>
      </c>
      <c r="O1118" s="4" t="n">
        <v>33.4344</v>
      </c>
      <c r="P1118" s="4" t="n">
        <v>89.395</v>
      </c>
      <c r="Q1118" s="4" t="n">
        <v>1.41886</v>
      </c>
      <c r="R1118" s="4" t="n">
        <v>4.03644</v>
      </c>
      <c r="S1118" s="5" t="n">
        <v>5E-005</v>
      </c>
      <c r="T1118" s="4" t="n">
        <v>0.000337442</v>
      </c>
      <c r="U1118" s="4" t="s">
        <v>30</v>
      </c>
      <c r="V1118" s="4"/>
      <c r="W1118" s="4"/>
      <c r="X1118" s="4" t="s">
        <v>2893</v>
      </c>
    </row>
    <row r="1119" customFormat="false" ht="13.5" hidden="false" customHeight="false" outlineLevel="0" collapsed="false">
      <c r="A1119" s="4" t="s">
        <v>2894</v>
      </c>
      <c r="B1119" s="4" t="s">
        <v>2895</v>
      </c>
      <c r="C1119" s="4" t="n">
        <v>82.5303</v>
      </c>
      <c r="D1119" s="4" t="n">
        <v>47.6831</v>
      </c>
      <c r="E1119" s="4" t="n">
        <v>62.5967</v>
      </c>
      <c r="F1119" s="4" t="n">
        <v>119.08</v>
      </c>
      <c r="G1119" s="4" t="n">
        <v>116.23</v>
      </c>
      <c r="H1119" s="4" t="n">
        <v>129.877</v>
      </c>
      <c r="I1119" s="4" t="s">
        <v>2646</v>
      </c>
      <c r="J1119" s="4" t="n">
        <v>7296123</v>
      </c>
      <c r="K1119" s="4" t="n">
        <v>7296932</v>
      </c>
      <c r="L1119" s="4" t="s">
        <v>27</v>
      </c>
      <c r="M1119" s="4" t="s">
        <v>28</v>
      </c>
      <c r="N1119" s="4" t="s">
        <v>29</v>
      </c>
      <c r="O1119" s="4" t="n">
        <v>58.5468</v>
      </c>
      <c r="P1119" s="4" t="n">
        <v>119.314</v>
      </c>
      <c r="Q1119" s="4" t="n">
        <v>1.0271</v>
      </c>
      <c r="R1119" s="4" t="n">
        <v>2.88293</v>
      </c>
      <c r="S1119" s="5" t="n">
        <v>5E-005</v>
      </c>
      <c r="T1119" s="4" t="n">
        <v>0.000337442</v>
      </c>
      <c r="U1119" s="4" t="s">
        <v>30</v>
      </c>
      <c r="V1119" s="4"/>
      <c r="W1119" s="4"/>
      <c r="X1119" s="4"/>
    </row>
    <row r="1120" customFormat="false" ht="13.5" hidden="false" customHeight="false" outlineLevel="0" collapsed="false">
      <c r="A1120" s="4" t="s">
        <v>2896</v>
      </c>
      <c r="B1120" s="4" t="s">
        <v>2897</v>
      </c>
      <c r="C1120" s="4" t="n">
        <v>3.11413</v>
      </c>
      <c r="D1120" s="4" t="n">
        <v>3.21321</v>
      </c>
      <c r="E1120" s="4" t="n">
        <v>1.79005</v>
      </c>
      <c r="F1120" s="4" t="n">
        <v>0.446324</v>
      </c>
      <c r="G1120" s="4" t="n">
        <v>1.50009</v>
      </c>
      <c r="H1120" s="4" t="n">
        <v>0.777489</v>
      </c>
      <c r="I1120" s="4" t="s">
        <v>2646</v>
      </c>
      <c r="J1120" s="4" t="n">
        <v>7358886</v>
      </c>
      <c r="K1120" s="4" t="n">
        <v>7359962</v>
      </c>
      <c r="L1120" s="4" t="s">
        <v>27</v>
      </c>
      <c r="M1120" s="4" t="s">
        <v>28</v>
      </c>
      <c r="N1120" s="4" t="s">
        <v>29</v>
      </c>
      <c r="O1120" s="4" t="n">
        <v>3.07848</v>
      </c>
      <c r="P1120" s="4" t="n">
        <v>0.809124</v>
      </c>
      <c r="Q1120" s="4" t="n">
        <v>-1.92778</v>
      </c>
      <c r="R1120" s="4" t="n">
        <v>-1.55745</v>
      </c>
      <c r="S1120" s="4" t="n">
        <v>0.00935</v>
      </c>
      <c r="T1120" s="4" t="n">
        <v>0.0348685</v>
      </c>
      <c r="U1120" s="4" t="s">
        <v>30</v>
      </c>
      <c r="V1120" s="4"/>
      <c r="W1120" s="4"/>
      <c r="X1120" s="4"/>
    </row>
    <row r="1121" customFormat="false" ht="13.5" hidden="false" customHeight="false" outlineLevel="0" collapsed="false">
      <c r="A1121" s="4" t="s">
        <v>2898</v>
      </c>
      <c r="B1121" s="4" t="s">
        <v>2899</v>
      </c>
      <c r="C1121" s="4" t="n">
        <v>750.702</v>
      </c>
      <c r="D1121" s="4" t="n">
        <v>663.519</v>
      </c>
      <c r="E1121" s="4" t="n">
        <v>869.267</v>
      </c>
      <c r="F1121" s="4" t="n">
        <v>124.508</v>
      </c>
      <c r="G1121" s="4" t="n">
        <v>138.928</v>
      </c>
      <c r="H1121" s="4" t="n">
        <v>123.399</v>
      </c>
      <c r="I1121" s="4" t="s">
        <v>2646</v>
      </c>
      <c r="J1121" s="4" t="n">
        <v>7605558</v>
      </c>
      <c r="K1121" s="4" t="n">
        <v>7608725</v>
      </c>
      <c r="L1121" s="4" t="s">
        <v>27</v>
      </c>
      <c r="M1121" s="4" t="s">
        <v>28</v>
      </c>
      <c r="N1121" s="4" t="s">
        <v>29</v>
      </c>
      <c r="O1121" s="4" t="n">
        <v>660.76</v>
      </c>
      <c r="P1121" s="4" t="n">
        <v>132.482</v>
      </c>
      <c r="Q1121" s="4" t="n">
        <v>-2.31833</v>
      </c>
      <c r="R1121" s="4" t="n">
        <v>-7.07311</v>
      </c>
      <c r="S1121" s="5" t="n">
        <v>5E-005</v>
      </c>
      <c r="T1121" s="4" t="n">
        <v>0.000337442</v>
      </c>
      <c r="U1121" s="4" t="s">
        <v>30</v>
      </c>
      <c r="V1121" s="4"/>
      <c r="W1121" s="4" t="s">
        <v>2900</v>
      </c>
      <c r="X1121" s="4" t="s">
        <v>2901</v>
      </c>
    </row>
    <row r="1122" customFormat="false" ht="13.5" hidden="false" customHeight="false" outlineLevel="0" collapsed="false">
      <c r="A1122" s="4" t="s">
        <v>2902</v>
      </c>
      <c r="B1122" s="4" t="s">
        <v>2903</v>
      </c>
      <c r="C1122" s="4" t="n">
        <v>2.94367</v>
      </c>
      <c r="D1122" s="4" t="n">
        <v>3.53344</v>
      </c>
      <c r="E1122" s="4" t="n">
        <v>4.22705</v>
      </c>
      <c r="F1122" s="4" t="n">
        <v>12.3132</v>
      </c>
      <c r="G1122" s="4" t="n">
        <v>11.7258</v>
      </c>
      <c r="H1122" s="4" t="n">
        <v>12.8291</v>
      </c>
      <c r="I1122" s="4" t="s">
        <v>2646</v>
      </c>
      <c r="J1122" s="4" t="n">
        <v>7632958</v>
      </c>
      <c r="K1122" s="4" t="n">
        <v>7634460</v>
      </c>
      <c r="L1122" s="4" t="s">
        <v>27</v>
      </c>
      <c r="M1122" s="4" t="s">
        <v>28</v>
      </c>
      <c r="N1122" s="4" t="s">
        <v>29</v>
      </c>
      <c r="O1122" s="4" t="n">
        <v>3.79691</v>
      </c>
      <c r="P1122" s="4" t="n">
        <v>11.1525</v>
      </c>
      <c r="Q1122" s="4" t="n">
        <v>1.55447</v>
      </c>
      <c r="R1122" s="4" t="n">
        <v>2.13592</v>
      </c>
      <c r="S1122" s="4" t="n">
        <v>0.0001</v>
      </c>
      <c r="T1122" s="4" t="n">
        <v>0.000635704</v>
      </c>
      <c r="U1122" s="4" t="s">
        <v>30</v>
      </c>
      <c r="V1122" s="4" t="s">
        <v>2904</v>
      </c>
      <c r="W1122" s="4" t="s">
        <v>2905</v>
      </c>
      <c r="X1122" s="4" t="s">
        <v>2906</v>
      </c>
    </row>
    <row r="1123" customFormat="false" ht="13.5" hidden="false" customHeight="false" outlineLevel="0" collapsed="false">
      <c r="A1123" s="4" t="s">
        <v>2907</v>
      </c>
      <c r="B1123" s="4" t="s">
        <v>2908</v>
      </c>
      <c r="C1123" s="4" t="n">
        <v>1.8513</v>
      </c>
      <c r="D1123" s="4" t="n">
        <v>7.06659</v>
      </c>
      <c r="E1123" s="4" t="n">
        <v>4.79976</v>
      </c>
      <c r="F1123" s="4" t="n">
        <v>3.55435</v>
      </c>
      <c r="G1123" s="4" t="n">
        <v>1.3614</v>
      </c>
      <c r="H1123" s="4" t="n">
        <v>0.94061</v>
      </c>
      <c r="I1123" s="4" t="s">
        <v>2646</v>
      </c>
      <c r="J1123" s="4" t="n">
        <v>7685365</v>
      </c>
      <c r="K1123" s="4" t="n">
        <v>7686514</v>
      </c>
      <c r="L1123" s="4" t="s">
        <v>27</v>
      </c>
      <c r="M1123" s="4" t="s">
        <v>28</v>
      </c>
      <c r="N1123" s="4" t="s">
        <v>29</v>
      </c>
      <c r="O1123" s="4" t="n">
        <v>4.3685</v>
      </c>
      <c r="P1123" s="4" t="n">
        <v>1.83169</v>
      </c>
      <c r="Q1123" s="4" t="n">
        <v>-1.25397</v>
      </c>
      <c r="R1123" s="4" t="n">
        <v>-1.27319</v>
      </c>
      <c r="S1123" s="4" t="n">
        <v>0.0212</v>
      </c>
      <c r="T1123" s="4" t="n">
        <v>0.0681762</v>
      </c>
      <c r="U1123" s="4" t="s">
        <v>120</v>
      </c>
      <c r="V1123" s="4"/>
      <c r="W1123" s="4"/>
      <c r="X1123" s="4" t="s">
        <v>2909</v>
      </c>
    </row>
    <row r="1124" customFormat="false" ht="13.5" hidden="false" customHeight="false" outlineLevel="0" collapsed="false">
      <c r="A1124" s="4" t="s">
        <v>2910</v>
      </c>
      <c r="B1124" s="4" t="s">
        <v>2911</v>
      </c>
      <c r="C1124" s="4" t="n">
        <v>17.2141</v>
      </c>
      <c r="D1124" s="4" t="n">
        <v>22.175</v>
      </c>
      <c r="E1124" s="4" t="n">
        <v>24.5026</v>
      </c>
      <c r="F1124" s="4" t="n">
        <v>5.14887</v>
      </c>
      <c r="G1124" s="4" t="n">
        <v>4.57958</v>
      </c>
      <c r="H1124" s="4" t="n">
        <v>6.02716</v>
      </c>
      <c r="I1124" s="4" t="s">
        <v>2646</v>
      </c>
      <c r="J1124" s="4" t="n">
        <v>7740734</v>
      </c>
      <c r="K1124" s="4" t="n">
        <v>7742161</v>
      </c>
      <c r="L1124" s="4" t="s">
        <v>27</v>
      </c>
      <c r="M1124" s="4" t="s">
        <v>28</v>
      </c>
      <c r="N1124" s="4" t="s">
        <v>29</v>
      </c>
      <c r="O1124" s="4" t="n">
        <v>23.6434</v>
      </c>
      <c r="P1124" s="4" t="n">
        <v>6.33198</v>
      </c>
      <c r="Q1124" s="4" t="n">
        <v>-1.90071</v>
      </c>
      <c r="R1124" s="4" t="n">
        <v>-2.90823</v>
      </c>
      <c r="S1124" s="5" t="n">
        <v>5E-005</v>
      </c>
      <c r="T1124" s="4" t="n">
        <v>0.000337442</v>
      </c>
      <c r="U1124" s="4" t="s">
        <v>30</v>
      </c>
      <c r="V1124" s="4" t="s">
        <v>2912</v>
      </c>
      <c r="W1124" s="4" t="s">
        <v>730</v>
      </c>
      <c r="X1124" s="4" t="s">
        <v>2913</v>
      </c>
    </row>
    <row r="1125" customFormat="false" ht="13.5" hidden="false" customHeight="false" outlineLevel="0" collapsed="false">
      <c r="A1125" s="4" t="s">
        <v>2914</v>
      </c>
      <c r="B1125" s="4" t="s">
        <v>2915</v>
      </c>
      <c r="C1125" s="4" t="n">
        <v>1.73529</v>
      </c>
      <c r="D1125" s="4" t="n">
        <v>2.1871</v>
      </c>
      <c r="E1125" s="4" t="n">
        <v>0.943176</v>
      </c>
      <c r="F1125" s="4" t="n">
        <v>4.86767</v>
      </c>
      <c r="G1125" s="4" t="n">
        <v>2.56303</v>
      </c>
      <c r="H1125" s="4" t="n">
        <v>4.64554</v>
      </c>
      <c r="I1125" s="4" t="s">
        <v>2646</v>
      </c>
      <c r="J1125" s="4" t="n">
        <v>7747231</v>
      </c>
      <c r="K1125" s="4" t="n">
        <v>7747587</v>
      </c>
      <c r="L1125" s="4" t="s">
        <v>27</v>
      </c>
      <c r="M1125" s="4" t="s">
        <v>28</v>
      </c>
      <c r="N1125" s="4" t="s">
        <v>29</v>
      </c>
      <c r="O1125" s="4" t="n">
        <v>1.94916</v>
      </c>
      <c r="P1125" s="4" t="n">
        <v>3.96209</v>
      </c>
      <c r="Q1125" s="4" t="n">
        <v>1.02341</v>
      </c>
      <c r="R1125" s="4" t="n">
        <v>0.77915</v>
      </c>
      <c r="S1125" s="4" t="n">
        <v>0.12505</v>
      </c>
      <c r="T1125" s="4" t="n">
        <v>0.26692</v>
      </c>
      <c r="U1125" s="4" t="s">
        <v>120</v>
      </c>
      <c r="V1125" s="4"/>
      <c r="W1125" s="4"/>
      <c r="X1125" s="4"/>
    </row>
    <row r="1126" customFormat="false" ht="13.5" hidden="false" customHeight="false" outlineLevel="0" collapsed="false">
      <c r="A1126" s="4" t="s">
        <v>2916</v>
      </c>
      <c r="B1126" s="4" t="s">
        <v>2917</v>
      </c>
      <c r="C1126" s="4" t="n">
        <v>22.3605</v>
      </c>
      <c r="D1126" s="4" t="n">
        <v>16.7377</v>
      </c>
      <c r="E1126" s="4" t="n">
        <v>20.4621</v>
      </c>
      <c r="F1126" s="4" t="n">
        <v>36.9109</v>
      </c>
      <c r="G1126" s="4" t="n">
        <v>27.45</v>
      </c>
      <c r="H1126" s="4" t="n">
        <v>53.7418</v>
      </c>
      <c r="I1126" s="4" t="s">
        <v>2646</v>
      </c>
      <c r="J1126" s="4" t="n">
        <v>7984791</v>
      </c>
      <c r="K1126" s="4" t="n">
        <v>7986170</v>
      </c>
      <c r="L1126" s="4" t="s">
        <v>27</v>
      </c>
      <c r="M1126" s="4" t="s">
        <v>28</v>
      </c>
      <c r="N1126" s="4" t="s">
        <v>29</v>
      </c>
      <c r="O1126" s="4" t="n">
        <v>17.3819</v>
      </c>
      <c r="P1126" s="4" t="n">
        <v>39.6395</v>
      </c>
      <c r="Q1126" s="4" t="n">
        <v>1.18935</v>
      </c>
      <c r="R1126" s="4" t="n">
        <v>3.05932</v>
      </c>
      <c r="S1126" s="5" t="n">
        <v>5E-005</v>
      </c>
      <c r="T1126" s="4" t="n">
        <v>0.000337442</v>
      </c>
      <c r="U1126" s="4" t="s">
        <v>30</v>
      </c>
      <c r="V1126" s="4"/>
      <c r="W1126" s="4"/>
      <c r="X1126" s="4" t="s">
        <v>1364</v>
      </c>
    </row>
    <row r="1127" customFormat="false" ht="13.5" hidden="false" customHeight="false" outlineLevel="0" collapsed="false">
      <c r="A1127" s="4" t="s">
        <v>2918</v>
      </c>
      <c r="B1127" s="4" t="s">
        <v>2919</v>
      </c>
      <c r="C1127" s="4" t="n">
        <v>10.5061</v>
      </c>
      <c r="D1127" s="4" t="n">
        <v>9.59536</v>
      </c>
      <c r="E1127" s="4" t="n">
        <v>10.4235</v>
      </c>
      <c r="F1127" s="4" t="n">
        <v>22.6006</v>
      </c>
      <c r="G1127" s="4" t="n">
        <v>31.3621</v>
      </c>
      <c r="H1127" s="4" t="n">
        <v>32.6895</v>
      </c>
      <c r="I1127" s="4" t="s">
        <v>2646</v>
      </c>
      <c r="J1127" s="4" t="n">
        <v>8019911</v>
      </c>
      <c r="K1127" s="4" t="n">
        <v>8020222</v>
      </c>
      <c r="L1127" s="4" t="s">
        <v>27</v>
      </c>
      <c r="M1127" s="4" t="s">
        <v>28</v>
      </c>
      <c r="N1127" s="4" t="s">
        <v>29</v>
      </c>
      <c r="O1127" s="4" t="n">
        <v>12.6599</v>
      </c>
      <c r="P1127" s="4" t="n">
        <v>31.9906</v>
      </c>
      <c r="Q1127" s="4" t="n">
        <v>1.33738</v>
      </c>
      <c r="R1127" s="4" t="n">
        <v>2.36213</v>
      </c>
      <c r="S1127" s="4" t="n">
        <v>0.0001</v>
      </c>
      <c r="T1127" s="4" t="n">
        <v>0.000635704</v>
      </c>
      <c r="U1127" s="4" t="s">
        <v>30</v>
      </c>
      <c r="V1127" s="4" t="s">
        <v>2728</v>
      </c>
      <c r="W1127" s="4"/>
      <c r="X1127" s="4"/>
    </row>
    <row r="1128" customFormat="false" ht="13.5" hidden="false" customHeight="false" outlineLevel="0" collapsed="false">
      <c r="A1128" s="4" t="s">
        <v>2920</v>
      </c>
      <c r="B1128" s="4" t="s">
        <v>2921</v>
      </c>
      <c r="C1128" s="4" t="n">
        <v>2.4271</v>
      </c>
      <c r="D1128" s="4" t="n">
        <v>5.31706</v>
      </c>
      <c r="E1128" s="4" t="n">
        <v>3.85851</v>
      </c>
      <c r="F1128" s="4" t="n">
        <v>10.5408</v>
      </c>
      <c r="G1128" s="4" t="n">
        <v>7.71146</v>
      </c>
      <c r="H1128" s="4" t="n">
        <v>11.4769</v>
      </c>
      <c r="I1128" s="4" t="s">
        <v>2646</v>
      </c>
      <c r="J1128" s="4" t="n">
        <v>8233956</v>
      </c>
      <c r="K1128" s="4" t="n">
        <v>8235881</v>
      </c>
      <c r="L1128" s="4" t="s">
        <v>27</v>
      </c>
      <c r="M1128" s="4" t="s">
        <v>28</v>
      </c>
      <c r="N1128" s="4" t="s">
        <v>29</v>
      </c>
      <c r="O1128" s="4" t="n">
        <v>4.00347</v>
      </c>
      <c r="P1128" s="4" t="n">
        <v>9.59467</v>
      </c>
      <c r="Q1128" s="4" t="n">
        <v>1.26098</v>
      </c>
      <c r="R1128" s="4" t="n">
        <v>2.08275</v>
      </c>
      <c r="S1128" s="4" t="n">
        <v>0.00015</v>
      </c>
      <c r="T1128" s="4" t="n">
        <v>0.000929279</v>
      </c>
      <c r="U1128" s="4" t="s">
        <v>30</v>
      </c>
      <c r="V1128" s="4"/>
      <c r="W1128" s="4"/>
      <c r="X1128" s="4" t="s">
        <v>2922</v>
      </c>
    </row>
    <row r="1129" customFormat="false" ht="13.5" hidden="false" customHeight="false" outlineLevel="0" collapsed="false">
      <c r="A1129" s="4" t="s">
        <v>2923</v>
      </c>
      <c r="B1129" s="4" t="s">
        <v>2924</v>
      </c>
      <c r="C1129" s="4" t="n">
        <v>103.033</v>
      </c>
      <c r="D1129" s="4" t="n">
        <v>87.4241</v>
      </c>
      <c r="E1129" s="4" t="n">
        <v>88.4231</v>
      </c>
      <c r="F1129" s="4" t="n">
        <v>168.063</v>
      </c>
      <c r="G1129" s="4" t="n">
        <v>188.274</v>
      </c>
      <c r="H1129" s="4" t="n">
        <v>227.043</v>
      </c>
      <c r="I1129" s="4" t="s">
        <v>2646</v>
      </c>
      <c r="J1129" s="4" t="n">
        <v>8243520</v>
      </c>
      <c r="K1129" s="4" t="n">
        <v>8245934</v>
      </c>
      <c r="L1129" s="4" t="s">
        <v>27</v>
      </c>
      <c r="M1129" s="4" t="s">
        <v>28</v>
      </c>
      <c r="N1129" s="4" t="s">
        <v>29</v>
      </c>
      <c r="O1129" s="4" t="n">
        <v>93.4684</v>
      </c>
      <c r="P1129" s="4" t="n">
        <v>199.67</v>
      </c>
      <c r="Q1129" s="4" t="n">
        <v>1.09507</v>
      </c>
      <c r="R1129" s="4" t="n">
        <v>3.42811</v>
      </c>
      <c r="S1129" s="5" t="n">
        <v>5E-005</v>
      </c>
      <c r="T1129" s="4" t="n">
        <v>0.000337442</v>
      </c>
      <c r="U1129" s="4" t="s">
        <v>30</v>
      </c>
      <c r="V1129" s="4"/>
      <c r="W1129" s="4" t="s">
        <v>2925</v>
      </c>
      <c r="X1129" s="4" t="s">
        <v>2926</v>
      </c>
    </row>
    <row r="1130" customFormat="false" ht="13.5" hidden="false" customHeight="false" outlineLevel="0" collapsed="false">
      <c r="A1130" s="4" t="s">
        <v>2927</v>
      </c>
      <c r="B1130" s="4" t="s">
        <v>2928</v>
      </c>
      <c r="C1130" s="4" t="n">
        <v>8.03494</v>
      </c>
      <c r="D1130" s="4" t="n">
        <v>6.72636</v>
      </c>
      <c r="E1130" s="4" t="n">
        <v>7.30625</v>
      </c>
      <c r="F1130" s="4" t="n">
        <v>2.61742</v>
      </c>
      <c r="G1130" s="4" t="n">
        <v>2.38255</v>
      </c>
      <c r="H1130" s="4" t="n">
        <v>1.19501</v>
      </c>
      <c r="I1130" s="4" t="s">
        <v>2646</v>
      </c>
      <c r="J1130" s="4" t="n">
        <v>8307292</v>
      </c>
      <c r="K1130" s="4" t="n">
        <v>8309559</v>
      </c>
      <c r="L1130" s="4" t="s">
        <v>27</v>
      </c>
      <c r="M1130" s="4" t="s">
        <v>28</v>
      </c>
      <c r="N1130" s="4" t="s">
        <v>29</v>
      </c>
      <c r="O1130" s="4" t="n">
        <v>8.44463</v>
      </c>
      <c r="P1130" s="4" t="n">
        <v>2.00183</v>
      </c>
      <c r="Q1130" s="4" t="n">
        <v>-2.07671</v>
      </c>
      <c r="R1130" s="4" t="n">
        <v>-3.0416</v>
      </c>
      <c r="S1130" s="5" t="n">
        <v>5E-005</v>
      </c>
      <c r="T1130" s="4" t="n">
        <v>0.000337442</v>
      </c>
      <c r="U1130" s="4" t="s">
        <v>30</v>
      </c>
      <c r="V1130" s="4" t="s">
        <v>2929</v>
      </c>
      <c r="W1130" s="4"/>
      <c r="X1130" s="4"/>
    </row>
    <row r="1131" customFormat="false" ht="13.5" hidden="false" customHeight="false" outlineLevel="0" collapsed="false">
      <c r="A1131" s="4" t="s">
        <v>2930</v>
      </c>
      <c r="B1131" s="4" t="s">
        <v>2931</v>
      </c>
      <c r="C1131" s="4" t="n">
        <v>17.1485</v>
      </c>
      <c r="D1131" s="4" t="n">
        <v>22.0231</v>
      </c>
      <c r="E1131" s="4" t="n">
        <v>17.5521</v>
      </c>
      <c r="F1131" s="4" t="n">
        <v>65.0494</v>
      </c>
      <c r="G1131" s="4" t="n">
        <v>57.9305</v>
      </c>
      <c r="H1131" s="4" t="n">
        <v>68.5527</v>
      </c>
      <c r="I1131" s="4" t="s">
        <v>2646</v>
      </c>
      <c r="J1131" s="4" t="n">
        <v>8320520</v>
      </c>
      <c r="K1131" s="4" t="n">
        <v>8321296</v>
      </c>
      <c r="L1131" s="4" t="s">
        <v>27</v>
      </c>
      <c r="M1131" s="4" t="s">
        <v>28</v>
      </c>
      <c r="N1131" s="4" t="s">
        <v>29</v>
      </c>
      <c r="O1131" s="4" t="n">
        <v>19.4143</v>
      </c>
      <c r="P1131" s="4" t="n">
        <v>68.4169</v>
      </c>
      <c r="Q1131" s="4" t="n">
        <v>1.81723</v>
      </c>
      <c r="R1131" s="4" t="n">
        <v>3.54881</v>
      </c>
      <c r="S1131" s="5" t="n">
        <v>5E-005</v>
      </c>
      <c r="T1131" s="4" t="n">
        <v>0.000337442</v>
      </c>
      <c r="U1131" s="4" t="s">
        <v>30</v>
      </c>
      <c r="V1131" s="4"/>
      <c r="W1131" s="4" t="s">
        <v>2932</v>
      </c>
      <c r="X1131" s="4" t="s">
        <v>2933</v>
      </c>
    </row>
    <row r="1132" customFormat="false" ht="13.5" hidden="false" customHeight="false" outlineLevel="0" collapsed="false">
      <c r="A1132" s="4" t="s">
        <v>2934</v>
      </c>
      <c r="B1132" s="4" t="s">
        <v>2935</v>
      </c>
      <c r="C1132" s="4" t="n">
        <v>13.9679</v>
      </c>
      <c r="D1132" s="4" t="n">
        <v>13.1689</v>
      </c>
      <c r="E1132" s="4" t="n">
        <v>13.346</v>
      </c>
      <c r="F1132" s="4" t="n">
        <v>45.9352</v>
      </c>
      <c r="G1132" s="4" t="n">
        <v>47.9845</v>
      </c>
      <c r="H1132" s="4" t="n">
        <v>44.1504</v>
      </c>
      <c r="I1132" s="4" t="s">
        <v>2646</v>
      </c>
      <c r="J1132" s="4" t="n">
        <v>8322177</v>
      </c>
      <c r="K1132" s="4" t="n">
        <v>8324828</v>
      </c>
      <c r="L1132" s="4" t="s">
        <v>27</v>
      </c>
      <c r="M1132" s="4" t="s">
        <v>28</v>
      </c>
      <c r="N1132" s="4" t="s">
        <v>29</v>
      </c>
      <c r="O1132" s="4" t="n">
        <v>14.6317</v>
      </c>
      <c r="P1132" s="4" t="n">
        <v>46.8524</v>
      </c>
      <c r="Q1132" s="4" t="n">
        <v>1.67902</v>
      </c>
      <c r="R1132" s="4" t="n">
        <v>4.58134</v>
      </c>
      <c r="S1132" s="5" t="n">
        <v>5E-005</v>
      </c>
      <c r="T1132" s="4" t="n">
        <v>0.000337442</v>
      </c>
      <c r="U1132" s="4" t="s">
        <v>30</v>
      </c>
      <c r="V1132" s="4"/>
      <c r="W1132" s="4"/>
      <c r="X1132" s="4"/>
    </row>
    <row r="1133" customFormat="false" ht="13.5" hidden="false" customHeight="false" outlineLevel="0" collapsed="false">
      <c r="A1133" s="4" t="s">
        <v>2936</v>
      </c>
      <c r="B1133" s="4" t="s">
        <v>2937</v>
      </c>
      <c r="C1133" s="4" t="n">
        <v>675.845</v>
      </c>
      <c r="D1133" s="4" t="n">
        <v>480.761</v>
      </c>
      <c r="E1133" s="4" t="n">
        <v>547.542</v>
      </c>
      <c r="F1133" s="4" t="n">
        <v>262.13</v>
      </c>
      <c r="G1133" s="4" t="n">
        <v>168.78</v>
      </c>
      <c r="H1133" s="4" t="n">
        <v>130.794</v>
      </c>
      <c r="I1133" s="4" t="s">
        <v>2646</v>
      </c>
      <c r="J1133" s="4" t="n">
        <v>8361060</v>
      </c>
      <c r="K1133" s="4" t="n">
        <v>8361582</v>
      </c>
      <c r="L1133" s="4" t="s">
        <v>27</v>
      </c>
      <c r="M1133" s="4" t="s">
        <v>28</v>
      </c>
      <c r="N1133" s="4" t="s">
        <v>29</v>
      </c>
      <c r="O1133" s="4" t="n">
        <v>523.162</v>
      </c>
      <c r="P1133" s="4" t="n">
        <v>188.063</v>
      </c>
      <c r="Q1133" s="4" t="n">
        <v>-1.47604</v>
      </c>
      <c r="R1133" s="4" t="n">
        <v>-2.9097</v>
      </c>
      <c r="S1133" s="5" t="n">
        <v>5E-005</v>
      </c>
      <c r="T1133" s="4" t="n">
        <v>0.000337442</v>
      </c>
      <c r="U1133" s="4" t="s">
        <v>30</v>
      </c>
      <c r="V1133" s="4"/>
      <c r="W1133" s="4"/>
      <c r="X1133" s="4" t="s">
        <v>2938</v>
      </c>
    </row>
    <row r="1134" customFormat="false" ht="13.5" hidden="false" customHeight="false" outlineLevel="0" collapsed="false">
      <c r="A1134" s="4" t="s">
        <v>2939</v>
      </c>
      <c r="B1134" s="4" t="s">
        <v>2940</v>
      </c>
      <c r="C1134" s="4" t="n">
        <v>102.265</v>
      </c>
      <c r="D1134" s="4" t="n">
        <v>81.781</v>
      </c>
      <c r="E1134" s="4" t="n">
        <v>82.5928</v>
      </c>
      <c r="F1134" s="4" t="n">
        <v>43.5739</v>
      </c>
      <c r="G1134" s="4" t="n">
        <v>20.1195</v>
      </c>
      <c r="H1134" s="4" t="n">
        <v>12.2155</v>
      </c>
      <c r="I1134" s="4" t="s">
        <v>2646</v>
      </c>
      <c r="J1134" s="4" t="n">
        <v>8418177</v>
      </c>
      <c r="K1134" s="4" t="n">
        <v>8421242</v>
      </c>
      <c r="L1134" s="4" t="s">
        <v>27</v>
      </c>
      <c r="M1134" s="4" t="s">
        <v>28</v>
      </c>
      <c r="N1134" s="4" t="s">
        <v>29</v>
      </c>
      <c r="O1134" s="4" t="n">
        <v>71.8516</v>
      </c>
      <c r="P1134" s="4" t="n">
        <v>21.3905</v>
      </c>
      <c r="Q1134" s="4" t="n">
        <v>-1.74805</v>
      </c>
      <c r="R1134" s="4" t="n">
        <v>-4.22687</v>
      </c>
      <c r="S1134" s="5" t="n">
        <v>5E-005</v>
      </c>
      <c r="T1134" s="4" t="n">
        <v>0.000337442</v>
      </c>
      <c r="U1134" s="4" t="s">
        <v>30</v>
      </c>
      <c r="V1134" s="4"/>
      <c r="W1134" s="4"/>
      <c r="X1134" s="4"/>
    </row>
    <row r="1135" customFormat="false" ht="13.5" hidden="false" customHeight="false" outlineLevel="0" collapsed="false">
      <c r="A1135" s="4" t="s">
        <v>2941</v>
      </c>
      <c r="B1135" s="4" t="s">
        <v>2942</v>
      </c>
      <c r="C1135" s="4" t="n">
        <v>0.975944</v>
      </c>
      <c r="D1135" s="4" t="n">
        <v>1.57638</v>
      </c>
      <c r="E1135" s="4" t="n">
        <v>3.83221</v>
      </c>
      <c r="F1135" s="4" t="n">
        <v>66.5589</v>
      </c>
      <c r="G1135" s="4" t="n">
        <v>39.7187</v>
      </c>
      <c r="H1135" s="4" t="n">
        <v>56.3186</v>
      </c>
      <c r="I1135" s="4" t="s">
        <v>2646</v>
      </c>
      <c r="J1135" s="4" t="n">
        <v>8484615</v>
      </c>
      <c r="K1135" s="4" t="n">
        <v>8485396</v>
      </c>
      <c r="L1135" s="4" t="s">
        <v>27</v>
      </c>
      <c r="M1135" s="4" t="s">
        <v>28</v>
      </c>
      <c r="N1135" s="4" t="s">
        <v>29</v>
      </c>
      <c r="O1135" s="4" t="n">
        <v>2.31148</v>
      </c>
      <c r="P1135" s="4" t="n">
        <v>47.5513</v>
      </c>
      <c r="Q1135" s="4" t="n">
        <v>4.3626</v>
      </c>
      <c r="R1135" s="4" t="n">
        <v>3.82716</v>
      </c>
      <c r="S1135" s="5" t="n">
        <v>5E-005</v>
      </c>
      <c r="T1135" s="4" t="n">
        <v>0.000337442</v>
      </c>
      <c r="U1135" s="4" t="s">
        <v>30</v>
      </c>
      <c r="V1135" s="4"/>
      <c r="W1135" s="4"/>
      <c r="X1135" s="4"/>
    </row>
    <row r="1136" customFormat="false" ht="13.5" hidden="false" customHeight="false" outlineLevel="0" collapsed="false">
      <c r="A1136" s="4" t="s">
        <v>2943</v>
      </c>
      <c r="B1136" s="4" t="s">
        <v>2944</v>
      </c>
      <c r="C1136" s="4" t="n">
        <v>1.64156</v>
      </c>
      <c r="D1136" s="4" t="n">
        <v>5.46616</v>
      </c>
      <c r="E1136" s="4" t="n">
        <v>2.26946</v>
      </c>
      <c r="F1136" s="4" t="n">
        <v>8.45763</v>
      </c>
      <c r="G1136" s="4" t="n">
        <v>7.89082</v>
      </c>
      <c r="H1136" s="4" t="n">
        <v>5.88487</v>
      </c>
      <c r="I1136" s="4" t="s">
        <v>2646</v>
      </c>
      <c r="J1136" s="4" t="n">
        <v>8615359</v>
      </c>
      <c r="K1136" s="4" t="n">
        <v>8619810</v>
      </c>
      <c r="L1136" s="4" t="s">
        <v>27</v>
      </c>
      <c r="M1136" s="4" t="s">
        <v>28</v>
      </c>
      <c r="N1136" s="4" t="s">
        <v>29</v>
      </c>
      <c r="O1136" s="4" t="n">
        <v>2.9306</v>
      </c>
      <c r="P1136" s="4" t="n">
        <v>8.16142</v>
      </c>
      <c r="Q1136" s="4" t="n">
        <v>1.47762</v>
      </c>
      <c r="R1136" s="4" t="n">
        <v>1.55765</v>
      </c>
      <c r="S1136" s="4" t="n">
        <v>0.00205</v>
      </c>
      <c r="T1136" s="4" t="n">
        <v>0.00963412</v>
      </c>
      <c r="U1136" s="4" t="s">
        <v>30</v>
      </c>
      <c r="V1136" s="4"/>
      <c r="W1136" s="4"/>
      <c r="X1136" s="4"/>
    </row>
    <row r="1137" customFormat="false" ht="13.5" hidden="false" customHeight="false" outlineLevel="0" collapsed="false">
      <c r="A1137" s="4" t="s">
        <v>2945</v>
      </c>
      <c r="B1137" s="4" t="s">
        <v>2946</v>
      </c>
      <c r="C1137" s="4" t="n">
        <v>92.0649</v>
      </c>
      <c r="D1137" s="4" t="n">
        <v>92.5254</v>
      </c>
      <c r="E1137" s="4" t="n">
        <v>102.592</v>
      </c>
      <c r="F1137" s="4" t="n">
        <v>16.7417</v>
      </c>
      <c r="G1137" s="4" t="n">
        <v>15.4623</v>
      </c>
      <c r="H1137" s="4" t="n">
        <v>15.6221</v>
      </c>
      <c r="I1137" s="4" t="s">
        <v>2646</v>
      </c>
      <c r="J1137" s="4" t="n">
        <v>8624819</v>
      </c>
      <c r="K1137" s="4" t="n">
        <v>8625547</v>
      </c>
      <c r="L1137" s="4" t="s">
        <v>27</v>
      </c>
      <c r="M1137" s="4" t="s">
        <v>28</v>
      </c>
      <c r="N1137" s="4" t="s">
        <v>29</v>
      </c>
      <c r="O1137" s="4" t="n">
        <v>98.1803</v>
      </c>
      <c r="P1137" s="4" t="n">
        <v>15.9532</v>
      </c>
      <c r="Q1137" s="4" t="n">
        <v>-2.62159</v>
      </c>
      <c r="R1137" s="4" t="n">
        <v>-5.69519</v>
      </c>
      <c r="S1137" s="5" t="n">
        <v>5E-005</v>
      </c>
      <c r="T1137" s="4" t="n">
        <v>0.000337442</v>
      </c>
      <c r="U1137" s="4" t="s">
        <v>30</v>
      </c>
      <c r="V1137" s="4"/>
      <c r="W1137" s="4"/>
      <c r="X1137" s="4"/>
    </row>
    <row r="1138" customFormat="false" ht="13.5" hidden="false" customHeight="false" outlineLevel="0" collapsed="false">
      <c r="A1138" s="4" t="s">
        <v>2947</v>
      </c>
      <c r="B1138" s="4" t="s">
        <v>2948</v>
      </c>
      <c r="C1138" s="4" t="n">
        <v>2.91791</v>
      </c>
      <c r="D1138" s="4" t="n">
        <v>2.57944</v>
      </c>
      <c r="E1138" s="4" t="n">
        <v>3.34292</v>
      </c>
      <c r="F1138" s="4" t="n">
        <v>6.57613</v>
      </c>
      <c r="G1138" s="4" t="n">
        <v>8.06071</v>
      </c>
      <c r="H1138" s="4" t="n">
        <v>6.3114</v>
      </c>
      <c r="I1138" s="4" t="s">
        <v>2646</v>
      </c>
      <c r="J1138" s="4" t="n">
        <v>8634610</v>
      </c>
      <c r="K1138" s="4" t="n">
        <v>8636794</v>
      </c>
      <c r="L1138" s="4" t="s">
        <v>27</v>
      </c>
      <c r="M1138" s="4" t="s">
        <v>28</v>
      </c>
      <c r="N1138" s="4" t="s">
        <v>29</v>
      </c>
      <c r="O1138" s="4" t="n">
        <v>3.26717</v>
      </c>
      <c r="P1138" s="4" t="n">
        <v>7.36677</v>
      </c>
      <c r="Q1138" s="4" t="n">
        <v>1.17299</v>
      </c>
      <c r="R1138" s="4" t="n">
        <v>1.90957</v>
      </c>
      <c r="S1138" s="4" t="n">
        <v>0.0003</v>
      </c>
      <c r="T1138" s="4" t="n">
        <v>0.00176376</v>
      </c>
      <c r="U1138" s="4" t="s">
        <v>30</v>
      </c>
      <c r="V1138" s="4"/>
      <c r="W1138" s="4"/>
      <c r="X1138" s="4"/>
    </row>
    <row r="1139" customFormat="false" ht="13.5" hidden="false" customHeight="false" outlineLevel="0" collapsed="false">
      <c r="A1139" s="4" t="s">
        <v>2949</v>
      </c>
      <c r="B1139" s="4" t="s">
        <v>2950</v>
      </c>
      <c r="C1139" s="4" t="n">
        <v>0.510557</v>
      </c>
      <c r="D1139" s="4" t="n">
        <v>4.16563</v>
      </c>
      <c r="E1139" s="4" t="n">
        <v>2.13558</v>
      </c>
      <c r="F1139" s="4" t="n">
        <v>7.73767</v>
      </c>
      <c r="G1139" s="4" t="n">
        <v>2.93473</v>
      </c>
      <c r="H1139" s="4" t="n">
        <v>5.21019</v>
      </c>
      <c r="I1139" s="4" t="s">
        <v>2646</v>
      </c>
      <c r="J1139" s="4" t="n">
        <v>8643858</v>
      </c>
      <c r="K1139" s="4" t="n">
        <v>8645918</v>
      </c>
      <c r="L1139" s="4" t="s">
        <v>27</v>
      </c>
      <c r="M1139" s="4" t="s">
        <v>28</v>
      </c>
      <c r="N1139" s="4" t="s">
        <v>29</v>
      </c>
      <c r="O1139" s="4" t="n">
        <v>2.24557</v>
      </c>
      <c r="P1139" s="4" t="n">
        <v>5.50543</v>
      </c>
      <c r="Q1139" s="4" t="n">
        <v>1.29377</v>
      </c>
      <c r="R1139" s="4" t="n">
        <v>1.70743</v>
      </c>
      <c r="S1139" s="4" t="n">
        <v>0.0009</v>
      </c>
      <c r="T1139" s="4" t="n">
        <v>0.00464858</v>
      </c>
      <c r="U1139" s="4" t="s">
        <v>30</v>
      </c>
      <c r="V1139" s="4"/>
      <c r="W1139" s="4"/>
      <c r="X1139" s="4"/>
    </row>
    <row r="1140" customFormat="false" ht="13.5" hidden="false" customHeight="false" outlineLevel="0" collapsed="false">
      <c r="A1140" s="4" t="s">
        <v>2951</v>
      </c>
      <c r="B1140" s="4" t="s">
        <v>2952</v>
      </c>
      <c r="C1140" s="4" t="n">
        <v>12.7283</v>
      </c>
      <c r="D1140" s="4" t="n">
        <v>7.65758</v>
      </c>
      <c r="E1140" s="4" t="n">
        <v>8.71718</v>
      </c>
      <c r="F1140" s="4" t="n">
        <v>18.4548</v>
      </c>
      <c r="G1140" s="4" t="n">
        <v>22.9022</v>
      </c>
      <c r="H1140" s="4" t="n">
        <v>19.4015</v>
      </c>
      <c r="I1140" s="4" t="s">
        <v>2646</v>
      </c>
      <c r="J1140" s="4" t="n">
        <v>8694678</v>
      </c>
      <c r="K1140" s="4" t="n">
        <v>8695835</v>
      </c>
      <c r="L1140" s="4" t="s">
        <v>27</v>
      </c>
      <c r="M1140" s="4" t="s">
        <v>28</v>
      </c>
      <c r="N1140" s="4" t="s">
        <v>29</v>
      </c>
      <c r="O1140" s="4" t="n">
        <v>9.41828</v>
      </c>
      <c r="P1140" s="4" t="n">
        <v>20.2535</v>
      </c>
      <c r="Q1140" s="4" t="n">
        <v>1.10464</v>
      </c>
      <c r="R1140" s="4" t="n">
        <v>1.92839</v>
      </c>
      <c r="S1140" s="4" t="n">
        <v>0.00045</v>
      </c>
      <c r="T1140" s="4" t="n">
        <v>0.00253505</v>
      </c>
      <c r="U1140" s="4" t="s">
        <v>30</v>
      </c>
      <c r="V1140" s="4"/>
      <c r="W1140" s="4"/>
      <c r="X1140" s="4" t="s">
        <v>2953</v>
      </c>
    </row>
    <row r="1141" customFormat="false" ht="13.5" hidden="false" customHeight="false" outlineLevel="0" collapsed="false">
      <c r="A1141" s="4" t="s">
        <v>2954</v>
      </c>
      <c r="B1141" s="4" t="s">
        <v>2955</v>
      </c>
      <c r="C1141" s="4" t="n">
        <v>103.517</v>
      </c>
      <c r="D1141" s="4" t="n">
        <v>79.0774</v>
      </c>
      <c r="E1141" s="4" t="n">
        <v>89.6917</v>
      </c>
      <c r="F1141" s="4" t="n">
        <v>275.214</v>
      </c>
      <c r="G1141" s="4" t="n">
        <v>353.939</v>
      </c>
      <c r="H1141" s="4" t="n">
        <v>351.308</v>
      </c>
      <c r="I1141" s="4" t="s">
        <v>2646</v>
      </c>
      <c r="J1141" s="4" t="n">
        <v>8768833</v>
      </c>
      <c r="K1141" s="4" t="n">
        <v>8769450</v>
      </c>
      <c r="L1141" s="4" t="s">
        <v>27</v>
      </c>
      <c r="M1141" s="4" t="s">
        <v>28</v>
      </c>
      <c r="N1141" s="4" t="s">
        <v>29</v>
      </c>
      <c r="O1141" s="4" t="n">
        <v>84.7083</v>
      </c>
      <c r="P1141" s="4" t="n">
        <v>315.985</v>
      </c>
      <c r="Q1141" s="4" t="n">
        <v>1.89928</v>
      </c>
      <c r="R1141" s="4" t="n">
        <v>5.76778</v>
      </c>
      <c r="S1141" s="5" t="n">
        <v>5E-005</v>
      </c>
      <c r="T1141" s="4" t="n">
        <v>0.000337442</v>
      </c>
      <c r="U1141" s="4" t="s">
        <v>30</v>
      </c>
      <c r="V1141" s="4"/>
      <c r="W1141" s="4" t="s">
        <v>745</v>
      </c>
      <c r="X1141" s="4"/>
    </row>
    <row r="1142" customFormat="false" ht="13.5" hidden="false" customHeight="false" outlineLevel="0" collapsed="false">
      <c r="A1142" s="4" t="s">
        <v>2956</v>
      </c>
      <c r="B1142" s="4" t="s">
        <v>2957</v>
      </c>
      <c r="C1142" s="4" t="n">
        <v>0.807223</v>
      </c>
      <c r="D1142" s="4" t="n">
        <v>2.79078</v>
      </c>
      <c r="E1142" s="4" t="n">
        <v>1.17961</v>
      </c>
      <c r="F1142" s="4" t="n">
        <v>8.72167</v>
      </c>
      <c r="G1142" s="4" t="n">
        <v>5.84343</v>
      </c>
      <c r="H1142" s="4" t="n">
        <v>3.38112</v>
      </c>
      <c r="I1142" s="4" t="s">
        <v>2646</v>
      </c>
      <c r="J1142" s="4" t="n">
        <v>8843233</v>
      </c>
      <c r="K1142" s="4" t="n">
        <v>8844318</v>
      </c>
      <c r="L1142" s="4" t="s">
        <v>27</v>
      </c>
      <c r="M1142" s="4" t="s">
        <v>28</v>
      </c>
      <c r="N1142" s="4" t="s">
        <v>29</v>
      </c>
      <c r="O1142" s="4" t="n">
        <v>1.49939</v>
      </c>
      <c r="P1142" s="4" t="n">
        <v>5.35374</v>
      </c>
      <c r="Q1142" s="4" t="n">
        <v>1.83618</v>
      </c>
      <c r="R1142" s="4" t="n">
        <v>1.79014</v>
      </c>
      <c r="S1142" s="4" t="n">
        <v>0.00175</v>
      </c>
      <c r="T1142" s="4" t="n">
        <v>0.00840922</v>
      </c>
      <c r="U1142" s="4" t="s">
        <v>30</v>
      </c>
      <c r="V1142" s="4"/>
      <c r="W1142" s="4"/>
      <c r="X1142" s="4"/>
    </row>
    <row r="1143" customFormat="false" ht="13.5" hidden="false" customHeight="false" outlineLevel="0" collapsed="false">
      <c r="A1143" s="4" t="s">
        <v>2958</v>
      </c>
      <c r="B1143" s="4" t="s">
        <v>2959</v>
      </c>
      <c r="C1143" s="4" t="n">
        <v>86.8516</v>
      </c>
      <c r="D1143" s="4" t="n">
        <v>74.9782</v>
      </c>
      <c r="E1143" s="4" t="n">
        <v>72.3982</v>
      </c>
      <c r="F1143" s="4" t="n">
        <v>30.4396</v>
      </c>
      <c r="G1143" s="4" t="n">
        <v>39.5968</v>
      </c>
      <c r="H1143" s="4" t="n">
        <v>38.0801</v>
      </c>
      <c r="I1143" s="4" t="s">
        <v>2646</v>
      </c>
      <c r="J1143" s="4" t="n">
        <v>9055669</v>
      </c>
      <c r="K1143" s="4" t="n">
        <v>9056841</v>
      </c>
      <c r="L1143" s="4" t="s">
        <v>27</v>
      </c>
      <c r="M1143" s="4" t="s">
        <v>28</v>
      </c>
      <c r="N1143" s="4" t="s">
        <v>29</v>
      </c>
      <c r="O1143" s="4" t="n">
        <v>80.9387</v>
      </c>
      <c r="P1143" s="4" t="n">
        <v>36.9586</v>
      </c>
      <c r="Q1143" s="4" t="n">
        <v>-1.13092</v>
      </c>
      <c r="R1143" s="4" t="n">
        <v>-2.94215</v>
      </c>
      <c r="S1143" s="5" t="n">
        <v>5E-005</v>
      </c>
      <c r="T1143" s="4" t="n">
        <v>0.000337442</v>
      </c>
      <c r="U1143" s="4" t="s">
        <v>30</v>
      </c>
      <c r="V1143" s="4"/>
      <c r="W1143" s="4" t="s">
        <v>2960</v>
      </c>
      <c r="X1143" s="4" t="s">
        <v>2961</v>
      </c>
    </row>
    <row r="1144" customFormat="false" ht="13.5" hidden="false" customHeight="false" outlineLevel="0" collapsed="false">
      <c r="A1144" s="4" t="s">
        <v>2962</v>
      </c>
      <c r="B1144" s="4" t="s">
        <v>2963</v>
      </c>
      <c r="C1144" s="4" t="n">
        <v>19.3443</v>
      </c>
      <c r="D1144" s="4" t="n">
        <v>35.3961</v>
      </c>
      <c r="E1144" s="4" t="n">
        <v>33.9689</v>
      </c>
      <c r="F1144" s="4" t="n">
        <v>71.1809</v>
      </c>
      <c r="G1144" s="4" t="n">
        <v>75.0236</v>
      </c>
      <c r="H1144" s="4" t="n">
        <v>77.9017</v>
      </c>
      <c r="I1144" s="4" t="s">
        <v>2646</v>
      </c>
      <c r="J1144" s="4" t="n">
        <v>9063135</v>
      </c>
      <c r="K1144" s="4" t="n">
        <v>9064082</v>
      </c>
      <c r="L1144" s="4" t="s">
        <v>27</v>
      </c>
      <c r="M1144" s="4" t="s">
        <v>28</v>
      </c>
      <c r="N1144" s="4" t="s">
        <v>29</v>
      </c>
      <c r="O1144" s="4" t="n">
        <v>32.5108</v>
      </c>
      <c r="P1144" s="4" t="n">
        <v>75.0239</v>
      </c>
      <c r="Q1144" s="4" t="n">
        <v>1.20643</v>
      </c>
      <c r="R1144" s="4" t="n">
        <v>3.03159</v>
      </c>
      <c r="S1144" s="5" t="n">
        <v>5E-005</v>
      </c>
      <c r="T1144" s="4" t="n">
        <v>0.000337442</v>
      </c>
      <c r="U1144" s="4" t="s">
        <v>30</v>
      </c>
      <c r="V1144" s="4"/>
      <c r="W1144" s="4"/>
      <c r="X1144" s="4"/>
    </row>
    <row r="1145" customFormat="false" ht="13.5" hidden="false" customHeight="false" outlineLevel="0" collapsed="false">
      <c r="A1145" s="4" t="s">
        <v>2964</v>
      </c>
      <c r="B1145" s="4" t="s">
        <v>2965</v>
      </c>
      <c r="C1145" s="4" t="n">
        <v>337.898</v>
      </c>
      <c r="D1145" s="4" t="n">
        <v>278.731</v>
      </c>
      <c r="E1145" s="4" t="n">
        <v>286.349</v>
      </c>
      <c r="F1145" s="4" t="n">
        <v>857.432</v>
      </c>
      <c r="G1145" s="4" t="n">
        <v>1124.48</v>
      </c>
      <c r="H1145" s="4" t="n">
        <v>1166.59</v>
      </c>
      <c r="I1145" s="4" t="s">
        <v>2646</v>
      </c>
      <c r="J1145" s="4" t="n">
        <v>9247385</v>
      </c>
      <c r="K1145" s="4" t="n">
        <v>9248209</v>
      </c>
      <c r="L1145" s="4" t="s">
        <v>27</v>
      </c>
      <c r="M1145" s="4" t="s">
        <v>28</v>
      </c>
      <c r="N1145" s="4" t="s">
        <v>29</v>
      </c>
      <c r="O1145" s="4" t="n">
        <v>235.749</v>
      </c>
      <c r="P1145" s="4" t="n">
        <v>1213.19</v>
      </c>
      <c r="Q1145" s="4" t="n">
        <v>2.36348</v>
      </c>
      <c r="R1145" s="4" t="n">
        <v>6.95551</v>
      </c>
      <c r="S1145" s="5" t="n">
        <v>5E-005</v>
      </c>
      <c r="T1145" s="4" t="n">
        <v>0.000337442</v>
      </c>
      <c r="U1145" s="4" t="s">
        <v>30</v>
      </c>
      <c r="V1145" s="4"/>
      <c r="W1145" s="4"/>
      <c r="X1145" s="4"/>
    </row>
    <row r="1146" customFormat="false" ht="13.5" hidden="false" customHeight="false" outlineLevel="0" collapsed="false">
      <c r="A1146" s="4" t="s">
        <v>2966</v>
      </c>
      <c r="B1146" s="4" t="s">
        <v>2967</v>
      </c>
      <c r="C1146" s="4" t="n">
        <v>38.7213</v>
      </c>
      <c r="D1146" s="4" t="n">
        <v>24.3531</v>
      </c>
      <c r="E1146" s="4" t="n">
        <v>32.522</v>
      </c>
      <c r="F1146" s="4" t="n">
        <v>381.153</v>
      </c>
      <c r="G1146" s="4" t="n">
        <v>745.316</v>
      </c>
      <c r="H1146" s="4" t="n">
        <v>841.686</v>
      </c>
      <c r="I1146" s="4" t="s">
        <v>2646</v>
      </c>
      <c r="J1146" s="4" t="n">
        <v>9565558</v>
      </c>
      <c r="K1146" s="4" t="n">
        <v>9566871</v>
      </c>
      <c r="L1146" s="4" t="s">
        <v>27</v>
      </c>
      <c r="M1146" s="4" t="s">
        <v>28</v>
      </c>
      <c r="N1146" s="4" t="s">
        <v>29</v>
      </c>
      <c r="O1146" s="4" t="n">
        <v>31.1166</v>
      </c>
      <c r="P1146" s="4" t="n">
        <v>613.348</v>
      </c>
      <c r="Q1146" s="4" t="n">
        <v>4.30095</v>
      </c>
      <c r="R1146" s="4" t="n">
        <v>11.3381</v>
      </c>
      <c r="S1146" s="5" t="n">
        <v>5E-005</v>
      </c>
      <c r="T1146" s="4" t="n">
        <v>0.000337442</v>
      </c>
      <c r="U1146" s="4" t="s">
        <v>30</v>
      </c>
      <c r="V1146" s="4"/>
      <c r="W1146" s="4"/>
      <c r="X1146" s="4" t="s">
        <v>504</v>
      </c>
    </row>
    <row r="1147" customFormat="false" ht="13.5" hidden="false" customHeight="false" outlineLevel="0" collapsed="false">
      <c r="A1147" s="4" t="s">
        <v>2968</v>
      </c>
      <c r="B1147" s="4" t="s">
        <v>2969</v>
      </c>
      <c r="C1147" s="4" t="n">
        <v>2.04205</v>
      </c>
      <c r="D1147" s="4" t="n">
        <v>10.9054</v>
      </c>
      <c r="E1147" s="4" t="n">
        <v>6.05207</v>
      </c>
      <c r="F1147" s="4" t="n">
        <v>2.81527</v>
      </c>
      <c r="G1147" s="4" t="n">
        <v>1.05889</v>
      </c>
      <c r="H1147" s="4" t="n">
        <v>0.777489</v>
      </c>
      <c r="I1147" s="4" t="s">
        <v>2646</v>
      </c>
      <c r="J1147" s="4" t="n">
        <v>9620728</v>
      </c>
      <c r="K1147" s="4" t="n">
        <v>9621804</v>
      </c>
      <c r="L1147" s="4" t="s">
        <v>27</v>
      </c>
      <c r="M1147" s="4" t="s">
        <v>28</v>
      </c>
      <c r="N1147" s="4" t="s">
        <v>29</v>
      </c>
      <c r="O1147" s="4" t="n">
        <v>7.07194</v>
      </c>
      <c r="P1147" s="4" t="n">
        <v>1.43006</v>
      </c>
      <c r="Q1147" s="4" t="n">
        <v>-2.30603</v>
      </c>
      <c r="R1147" s="4" t="n">
        <v>-2.07992</v>
      </c>
      <c r="S1147" s="4" t="n">
        <v>0.00195</v>
      </c>
      <c r="T1147" s="4" t="n">
        <v>0.00923851</v>
      </c>
      <c r="U1147" s="4" t="s">
        <v>30</v>
      </c>
      <c r="V1147" s="4"/>
      <c r="W1147" s="4"/>
      <c r="X1147" s="4"/>
    </row>
    <row r="1148" customFormat="false" ht="13.5" hidden="false" customHeight="false" outlineLevel="0" collapsed="false">
      <c r="A1148" s="4" t="s">
        <v>2970</v>
      </c>
      <c r="B1148" s="4" t="s">
        <v>2971</v>
      </c>
      <c r="C1148" s="4" t="n">
        <v>7893.66</v>
      </c>
      <c r="D1148" s="4" t="n">
        <v>8568.56</v>
      </c>
      <c r="E1148" s="4" t="n">
        <v>8727.37</v>
      </c>
      <c r="F1148" s="4" t="n">
        <v>541.197</v>
      </c>
      <c r="G1148" s="4" t="n">
        <v>559.146</v>
      </c>
      <c r="H1148" s="4" t="n">
        <v>629.426</v>
      </c>
      <c r="I1148" s="4" t="s">
        <v>2646</v>
      </c>
      <c r="J1148" s="4" t="n">
        <v>9703426</v>
      </c>
      <c r="K1148" s="4" t="n">
        <v>9704130</v>
      </c>
      <c r="L1148" s="4" t="s">
        <v>27</v>
      </c>
      <c r="M1148" s="4" t="s">
        <v>28</v>
      </c>
      <c r="N1148" s="4" t="s">
        <v>29</v>
      </c>
      <c r="O1148" s="4" t="n">
        <v>8130.13</v>
      </c>
      <c r="P1148" s="4" t="n">
        <v>814.683</v>
      </c>
      <c r="Q1148" s="4" t="n">
        <v>-3.31897</v>
      </c>
      <c r="R1148" s="4" t="n">
        <v>-9.22513</v>
      </c>
      <c r="S1148" s="5" t="n">
        <v>5E-005</v>
      </c>
      <c r="T1148" s="4" t="n">
        <v>0.000337442</v>
      </c>
      <c r="U1148" s="4" t="s">
        <v>30</v>
      </c>
      <c r="V1148" s="4"/>
      <c r="W1148" s="4"/>
      <c r="X1148" s="4"/>
    </row>
    <row r="1149" customFormat="false" ht="13.5" hidden="false" customHeight="false" outlineLevel="0" collapsed="false">
      <c r="A1149" s="4" t="s">
        <v>2972</v>
      </c>
      <c r="B1149" s="4" t="s">
        <v>2973</v>
      </c>
      <c r="C1149" s="4" t="n">
        <v>323.985</v>
      </c>
      <c r="D1149" s="4" t="n">
        <v>273.407</v>
      </c>
      <c r="E1149" s="4" t="n">
        <v>330.151</v>
      </c>
      <c r="F1149" s="4" t="n">
        <v>117.469</v>
      </c>
      <c r="G1149" s="4" t="n">
        <v>138.245</v>
      </c>
      <c r="H1149" s="4" t="n">
        <v>114.083</v>
      </c>
      <c r="I1149" s="4" t="s">
        <v>2646</v>
      </c>
      <c r="J1149" s="4" t="n">
        <v>9748651</v>
      </c>
      <c r="K1149" s="4" t="n">
        <v>9750411</v>
      </c>
      <c r="L1149" s="4" t="s">
        <v>27</v>
      </c>
      <c r="M1149" s="4" t="s">
        <v>28</v>
      </c>
      <c r="N1149" s="4" t="s">
        <v>29</v>
      </c>
      <c r="O1149" s="4" t="n">
        <v>332.372</v>
      </c>
      <c r="P1149" s="4" t="n">
        <v>149.763</v>
      </c>
      <c r="Q1149" s="4" t="n">
        <v>-1.15012</v>
      </c>
      <c r="R1149" s="4" t="n">
        <v>-3.60651</v>
      </c>
      <c r="S1149" s="5" t="n">
        <v>5E-005</v>
      </c>
      <c r="T1149" s="4" t="n">
        <v>0.000337442</v>
      </c>
      <c r="U1149" s="4" t="s">
        <v>30</v>
      </c>
      <c r="V1149" s="4"/>
      <c r="W1149" s="4"/>
      <c r="X1149" s="4"/>
    </row>
    <row r="1150" customFormat="false" ht="13.5" hidden="false" customHeight="false" outlineLevel="0" collapsed="false">
      <c r="A1150" s="4" t="s">
        <v>2974</v>
      </c>
      <c r="B1150" s="4" t="s">
        <v>2975</v>
      </c>
      <c r="C1150" s="4" t="n">
        <v>1.07737</v>
      </c>
      <c r="D1150" s="4" t="n">
        <v>1.58535</v>
      </c>
      <c r="E1150" s="4" t="n">
        <v>1.44305</v>
      </c>
      <c r="F1150" s="4" t="n">
        <v>3.18611</v>
      </c>
      <c r="G1150" s="4" t="n">
        <v>4.23681</v>
      </c>
      <c r="H1150" s="4" t="n">
        <v>3.81623</v>
      </c>
      <c r="I1150" s="4" t="s">
        <v>2646</v>
      </c>
      <c r="J1150" s="4" t="n">
        <v>9754574</v>
      </c>
      <c r="K1150" s="4" t="n">
        <v>9757978</v>
      </c>
      <c r="L1150" s="4" t="s">
        <v>27</v>
      </c>
      <c r="M1150" s="4" t="s">
        <v>28</v>
      </c>
      <c r="N1150" s="4" t="s">
        <v>29</v>
      </c>
      <c r="O1150" s="4" t="n">
        <v>1.5382</v>
      </c>
      <c r="P1150" s="4" t="n">
        <v>3.59137</v>
      </c>
      <c r="Q1150" s="4" t="n">
        <v>1.22329</v>
      </c>
      <c r="R1150" s="4" t="n">
        <v>1.79306</v>
      </c>
      <c r="S1150" s="4" t="n">
        <v>0.001</v>
      </c>
      <c r="T1150" s="4" t="n">
        <v>0.00510192</v>
      </c>
      <c r="U1150" s="4" t="s">
        <v>30</v>
      </c>
      <c r="V1150" s="4"/>
      <c r="W1150" s="4"/>
      <c r="X1150" s="4"/>
    </row>
    <row r="1151" customFormat="false" ht="13.5" hidden="false" customHeight="false" outlineLevel="0" collapsed="false">
      <c r="A1151" s="4" t="s">
        <v>2976</v>
      </c>
      <c r="B1151" s="4" t="s">
        <v>2977</v>
      </c>
      <c r="C1151" s="4" t="n">
        <v>1.18546</v>
      </c>
      <c r="D1151" s="4" t="n">
        <v>1.99069</v>
      </c>
      <c r="E1151" s="4" t="n">
        <v>1.82348</v>
      </c>
      <c r="F1151" s="4" t="n">
        <v>4.50222</v>
      </c>
      <c r="G1151" s="4" t="n">
        <v>3.19905</v>
      </c>
      <c r="H1151" s="4" t="n">
        <v>4.67297</v>
      </c>
      <c r="I1151" s="4" t="s">
        <v>2646</v>
      </c>
      <c r="J1151" s="4" t="n">
        <v>9761497</v>
      </c>
      <c r="K1151" s="4" t="n">
        <v>9762465</v>
      </c>
      <c r="L1151" s="4" t="s">
        <v>27</v>
      </c>
      <c r="M1151" s="4" t="s">
        <v>28</v>
      </c>
      <c r="N1151" s="4" t="s">
        <v>29</v>
      </c>
      <c r="O1151" s="4" t="n">
        <v>1.75387</v>
      </c>
      <c r="P1151" s="4" t="n">
        <v>4.31186</v>
      </c>
      <c r="Q1151" s="4" t="n">
        <v>1.29777</v>
      </c>
      <c r="R1151" s="4" t="n">
        <v>1.33399</v>
      </c>
      <c r="S1151" s="4" t="n">
        <v>0.0075</v>
      </c>
      <c r="T1151" s="4" t="n">
        <v>0.0289173</v>
      </c>
      <c r="U1151" s="4" t="s">
        <v>30</v>
      </c>
      <c r="V1151" s="4"/>
      <c r="W1151" s="4"/>
      <c r="X1151" s="4" t="s">
        <v>2978</v>
      </c>
    </row>
    <row r="1152" customFormat="false" ht="13.5" hidden="false" customHeight="false" outlineLevel="0" collapsed="false">
      <c r="A1152" s="4" t="s">
        <v>2979</v>
      </c>
      <c r="B1152" s="4" t="s">
        <v>2980</v>
      </c>
      <c r="C1152" s="4" t="n">
        <v>59.6918</v>
      </c>
      <c r="D1152" s="4" t="n">
        <v>53.776</v>
      </c>
      <c r="E1152" s="4" t="n">
        <v>65.4617</v>
      </c>
      <c r="F1152" s="4" t="n">
        <v>5.26771</v>
      </c>
      <c r="G1152" s="4" t="n">
        <v>5.49948</v>
      </c>
      <c r="H1152" s="4" t="n">
        <v>3.35871</v>
      </c>
      <c r="I1152" s="4" t="s">
        <v>2646</v>
      </c>
      <c r="J1152" s="4" t="n">
        <v>10074947</v>
      </c>
      <c r="K1152" s="4" t="n">
        <v>10076911</v>
      </c>
      <c r="L1152" s="4" t="s">
        <v>27</v>
      </c>
      <c r="M1152" s="4" t="s">
        <v>28</v>
      </c>
      <c r="N1152" s="4" t="s">
        <v>29</v>
      </c>
      <c r="O1152" s="4" t="n">
        <v>59.877</v>
      </c>
      <c r="P1152" s="4" t="n">
        <v>4.57096</v>
      </c>
      <c r="Q1152" s="4" t="n">
        <v>-3.71143</v>
      </c>
      <c r="R1152" s="4" t="n">
        <v>-7.6106</v>
      </c>
      <c r="S1152" s="5" t="n">
        <v>5E-005</v>
      </c>
      <c r="T1152" s="4" t="n">
        <v>0.000337442</v>
      </c>
      <c r="U1152" s="4" t="s">
        <v>30</v>
      </c>
      <c r="V1152" s="4"/>
      <c r="W1152" s="4"/>
      <c r="X1152" s="4"/>
    </row>
    <row r="1153" customFormat="false" ht="13.5" hidden="false" customHeight="false" outlineLevel="0" collapsed="false">
      <c r="A1153" s="4" t="s">
        <v>2981</v>
      </c>
      <c r="B1153" s="4" t="s">
        <v>2982</v>
      </c>
      <c r="C1153" s="4" t="n">
        <v>51.5099</v>
      </c>
      <c r="D1153" s="4" t="n">
        <v>61.2219</v>
      </c>
      <c r="E1153" s="4" t="n">
        <v>70.7626</v>
      </c>
      <c r="F1153" s="4" t="n">
        <v>10.3514</v>
      </c>
      <c r="G1153" s="4" t="n">
        <v>11.595</v>
      </c>
      <c r="H1153" s="4" t="n">
        <v>8.2642</v>
      </c>
      <c r="I1153" s="4" t="s">
        <v>2646</v>
      </c>
      <c r="J1153" s="4" t="n">
        <v>10079228</v>
      </c>
      <c r="K1153" s="4" t="n">
        <v>10080772</v>
      </c>
      <c r="L1153" s="4" t="s">
        <v>27</v>
      </c>
      <c r="M1153" s="4" t="s">
        <v>28</v>
      </c>
      <c r="N1153" s="4" t="s">
        <v>29</v>
      </c>
      <c r="O1153" s="4" t="n">
        <v>65.0438</v>
      </c>
      <c r="P1153" s="4" t="n">
        <v>9.31417</v>
      </c>
      <c r="Q1153" s="4" t="n">
        <v>-2.80391</v>
      </c>
      <c r="R1153" s="4" t="n">
        <v>-6.42553</v>
      </c>
      <c r="S1153" s="5" t="n">
        <v>5E-005</v>
      </c>
      <c r="T1153" s="4" t="n">
        <v>0.000337442</v>
      </c>
      <c r="U1153" s="4" t="s">
        <v>30</v>
      </c>
      <c r="V1153" s="4"/>
      <c r="W1153" s="4"/>
      <c r="X1153" s="4"/>
    </row>
    <row r="1154" customFormat="false" ht="13.5" hidden="false" customHeight="false" outlineLevel="0" collapsed="false">
      <c r="A1154" s="4" t="s">
        <v>2983</v>
      </c>
      <c r="B1154" s="4" t="s">
        <v>2984</v>
      </c>
      <c r="C1154" s="4" t="n">
        <v>50.6176</v>
      </c>
      <c r="D1154" s="4" t="n">
        <v>44.8528</v>
      </c>
      <c r="E1154" s="4" t="n">
        <v>52.164</v>
      </c>
      <c r="F1154" s="4" t="n">
        <v>81.7165</v>
      </c>
      <c r="G1154" s="4" t="n">
        <v>98.9353</v>
      </c>
      <c r="H1154" s="4" t="n">
        <v>97.2573</v>
      </c>
      <c r="I1154" s="4" t="s">
        <v>2646</v>
      </c>
      <c r="J1154" s="4" t="n">
        <v>10089175</v>
      </c>
      <c r="K1154" s="4" t="n">
        <v>10091769</v>
      </c>
      <c r="L1154" s="4" t="s">
        <v>27</v>
      </c>
      <c r="M1154" s="4" t="s">
        <v>28</v>
      </c>
      <c r="N1154" s="4" t="s">
        <v>29</v>
      </c>
      <c r="O1154" s="4" t="n">
        <v>47.978</v>
      </c>
      <c r="P1154" s="4" t="n">
        <v>97.0138</v>
      </c>
      <c r="Q1154" s="4" t="n">
        <v>1.01582</v>
      </c>
      <c r="R1154" s="4" t="n">
        <v>3.09448</v>
      </c>
      <c r="S1154" s="5" t="n">
        <v>5E-005</v>
      </c>
      <c r="T1154" s="4" t="n">
        <v>0.000337442</v>
      </c>
      <c r="U1154" s="4" t="s">
        <v>30</v>
      </c>
      <c r="V1154" s="4"/>
      <c r="W1154" s="4"/>
      <c r="X1154" s="4"/>
    </row>
    <row r="1155" customFormat="false" ht="13.5" hidden="false" customHeight="false" outlineLevel="0" collapsed="false">
      <c r="A1155" s="4" t="s">
        <v>2985</v>
      </c>
      <c r="B1155" s="4" t="s">
        <v>2986</v>
      </c>
      <c r="C1155" s="4" t="n">
        <v>4.49384</v>
      </c>
      <c r="D1155" s="4" t="n">
        <v>12.1294</v>
      </c>
      <c r="E1155" s="4" t="n">
        <v>10.4121</v>
      </c>
      <c r="F1155" s="4" t="n">
        <v>4.31948</v>
      </c>
      <c r="G1155" s="4" t="n">
        <v>4.14617</v>
      </c>
      <c r="H1155" s="4" t="n">
        <v>3.4989</v>
      </c>
      <c r="I1155" s="4" t="s">
        <v>2646</v>
      </c>
      <c r="J1155" s="4" t="n">
        <v>10096146</v>
      </c>
      <c r="K1155" s="4" t="n">
        <v>10098667</v>
      </c>
      <c r="L1155" s="4" t="s">
        <v>27</v>
      </c>
      <c r="M1155" s="4" t="s">
        <v>28</v>
      </c>
      <c r="N1155" s="4" t="s">
        <v>29</v>
      </c>
      <c r="O1155" s="4" t="n">
        <v>8.88873</v>
      </c>
      <c r="P1155" s="4" t="n">
        <v>3.95811</v>
      </c>
      <c r="Q1155" s="4" t="n">
        <v>-1.16717</v>
      </c>
      <c r="R1155" s="4" t="n">
        <v>-1.97832</v>
      </c>
      <c r="S1155" s="4" t="n">
        <v>0.0001</v>
      </c>
      <c r="T1155" s="4" t="n">
        <v>0.000635704</v>
      </c>
      <c r="U1155" s="4" t="s">
        <v>30</v>
      </c>
      <c r="V1155" s="4"/>
      <c r="W1155" s="4"/>
      <c r="X1155" s="4"/>
    </row>
    <row r="1156" customFormat="false" ht="13.5" hidden="false" customHeight="false" outlineLevel="0" collapsed="false">
      <c r="A1156" s="4" t="s">
        <v>2987</v>
      </c>
      <c r="B1156" s="4" t="s">
        <v>2988</v>
      </c>
      <c r="C1156" s="4" t="n">
        <v>0.945643</v>
      </c>
      <c r="D1156" s="4" t="n">
        <v>1.56058</v>
      </c>
      <c r="E1156" s="4" t="n">
        <v>2.09591</v>
      </c>
      <c r="F1156" s="4" t="n">
        <v>3.63068</v>
      </c>
      <c r="G1156" s="4" t="n">
        <v>2.1736</v>
      </c>
      <c r="H1156" s="4" t="n">
        <v>5.1737</v>
      </c>
      <c r="I1156" s="4" t="s">
        <v>2646</v>
      </c>
      <c r="J1156" s="4" t="n">
        <v>10462701</v>
      </c>
      <c r="K1156" s="4" t="n">
        <v>10463633</v>
      </c>
      <c r="L1156" s="4" t="s">
        <v>27</v>
      </c>
      <c r="M1156" s="4" t="s">
        <v>28</v>
      </c>
      <c r="N1156" s="4" t="s">
        <v>29</v>
      </c>
      <c r="O1156" s="4" t="n">
        <v>1.56125</v>
      </c>
      <c r="P1156" s="4" t="n">
        <v>3.78698</v>
      </c>
      <c r="Q1156" s="4" t="n">
        <v>1.27834</v>
      </c>
      <c r="R1156" s="4" t="n">
        <v>1.12349</v>
      </c>
      <c r="S1156" s="4" t="n">
        <v>0.02685</v>
      </c>
      <c r="T1156" s="4" t="n">
        <v>0.0825574</v>
      </c>
      <c r="U1156" s="4" t="s">
        <v>120</v>
      </c>
      <c r="V1156" s="4"/>
      <c r="W1156" s="4" t="s">
        <v>730</v>
      </c>
      <c r="X1156" s="4" t="s">
        <v>2989</v>
      </c>
    </row>
    <row r="1157" customFormat="false" ht="13.5" hidden="false" customHeight="false" outlineLevel="0" collapsed="false">
      <c r="A1157" s="4" t="s">
        <v>2990</v>
      </c>
      <c r="B1157" s="4" t="s">
        <v>2991</v>
      </c>
      <c r="C1157" s="4" t="n">
        <v>42.1801</v>
      </c>
      <c r="D1157" s="4" t="n">
        <v>57.555</v>
      </c>
      <c r="E1157" s="4" t="n">
        <v>65.1888</v>
      </c>
      <c r="F1157" s="4" t="n">
        <v>23.6874</v>
      </c>
      <c r="G1157" s="4" t="n">
        <v>31.0546</v>
      </c>
      <c r="H1157" s="4" t="n">
        <v>17.3977</v>
      </c>
      <c r="I1157" s="4" t="s">
        <v>2646</v>
      </c>
      <c r="J1157" s="4" t="n">
        <v>10643363</v>
      </c>
      <c r="K1157" s="4" t="n">
        <v>10644376</v>
      </c>
      <c r="L1157" s="4" t="s">
        <v>27</v>
      </c>
      <c r="M1157" s="4" t="s">
        <v>28</v>
      </c>
      <c r="N1157" s="4" t="s">
        <v>29</v>
      </c>
      <c r="O1157" s="4" t="n">
        <v>48.5641</v>
      </c>
      <c r="P1157" s="4" t="n">
        <v>22.6426</v>
      </c>
      <c r="Q1157" s="4" t="n">
        <v>-1.10085</v>
      </c>
      <c r="R1157" s="4" t="n">
        <v>-2.4958</v>
      </c>
      <c r="S1157" s="5" t="n">
        <v>5E-005</v>
      </c>
      <c r="T1157" s="4" t="n">
        <v>0.000337442</v>
      </c>
      <c r="U1157" s="4" t="s">
        <v>30</v>
      </c>
      <c r="V1157" s="4"/>
      <c r="W1157" s="4"/>
      <c r="X1157" s="4"/>
    </row>
    <row r="1158" customFormat="false" ht="13.5" hidden="false" customHeight="false" outlineLevel="0" collapsed="false">
      <c r="A1158" s="4" t="s">
        <v>2992</v>
      </c>
      <c r="B1158" s="4" t="s">
        <v>2993</v>
      </c>
      <c r="C1158" s="4" t="n">
        <v>0.485078</v>
      </c>
      <c r="D1158" s="4" t="n">
        <v>1.38214</v>
      </c>
      <c r="E1158" s="4" t="n">
        <v>1.46861</v>
      </c>
      <c r="F1158" s="4" t="n">
        <v>10.9753</v>
      </c>
      <c r="G1158" s="4" t="n">
        <v>7.35783</v>
      </c>
      <c r="H1158" s="4" t="n">
        <v>16.0044</v>
      </c>
      <c r="I1158" s="4" t="s">
        <v>2646</v>
      </c>
      <c r="J1158" s="4" t="n">
        <v>10648482</v>
      </c>
      <c r="K1158" s="4" t="n">
        <v>10650037</v>
      </c>
      <c r="L1158" s="4" t="s">
        <v>27</v>
      </c>
      <c r="M1158" s="4" t="s">
        <v>28</v>
      </c>
      <c r="N1158" s="4" t="s">
        <v>29</v>
      </c>
      <c r="O1158" s="4" t="n">
        <v>0.987225</v>
      </c>
      <c r="P1158" s="4" t="n">
        <v>9.82935</v>
      </c>
      <c r="Q1158" s="4" t="n">
        <v>3.31564</v>
      </c>
      <c r="R1158" s="4" t="n">
        <v>2.73618</v>
      </c>
      <c r="S1158" s="5" t="n">
        <v>5E-005</v>
      </c>
      <c r="T1158" s="4" t="n">
        <v>0.000337442</v>
      </c>
      <c r="U1158" s="4" t="s">
        <v>30</v>
      </c>
      <c r="V1158" s="4" t="s">
        <v>2994</v>
      </c>
      <c r="W1158" s="4"/>
      <c r="X1158" s="4"/>
    </row>
    <row r="1159" customFormat="false" ht="13.5" hidden="false" customHeight="false" outlineLevel="0" collapsed="false">
      <c r="A1159" s="4" t="s">
        <v>2995</v>
      </c>
      <c r="B1159" s="4" t="s">
        <v>2996</v>
      </c>
      <c r="C1159" s="4" t="n">
        <v>3.65915</v>
      </c>
      <c r="D1159" s="4" t="n">
        <v>3.71858</v>
      </c>
      <c r="E1159" s="4" t="n">
        <v>4.22661</v>
      </c>
      <c r="F1159" s="4" t="n">
        <v>6.08229</v>
      </c>
      <c r="G1159" s="4" t="n">
        <v>8.15898</v>
      </c>
      <c r="H1159" s="4" t="n">
        <v>9.14581</v>
      </c>
      <c r="I1159" s="4" t="s">
        <v>2646</v>
      </c>
      <c r="J1159" s="4" t="n">
        <v>10677147</v>
      </c>
      <c r="K1159" s="4" t="n">
        <v>10683871</v>
      </c>
      <c r="L1159" s="4" t="s">
        <v>27</v>
      </c>
      <c r="M1159" s="4" t="s">
        <v>28</v>
      </c>
      <c r="N1159" s="4" t="s">
        <v>29</v>
      </c>
      <c r="O1159" s="4" t="n">
        <v>3.5471</v>
      </c>
      <c r="P1159" s="4" t="n">
        <v>7.2546</v>
      </c>
      <c r="Q1159" s="4" t="n">
        <v>1.03225</v>
      </c>
      <c r="R1159" s="4" t="n">
        <v>2.03755</v>
      </c>
      <c r="S1159" s="4" t="n">
        <v>0.0001</v>
      </c>
      <c r="T1159" s="4" t="n">
        <v>0.000635704</v>
      </c>
      <c r="U1159" s="4" t="s">
        <v>30</v>
      </c>
      <c r="V1159" s="4"/>
      <c r="W1159" s="4"/>
      <c r="X1159" s="4"/>
    </row>
    <row r="1160" customFormat="false" ht="13.5" hidden="false" customHeight="false" outlineLevel="0" collapsed="false">
      <c r="A1160" s="4" t="s">
        <v>2997</v>
      </c>
      <c r="B1160" s="4" t="s">
        <v>2998</v>
      </c>
      <c r="C1160" s="4" t="n">
        <v>174.781</v>
      </c>
      <c r="D1160" s="4" t="n">
        <v>143.721</v>
      </c>
      <c r="E1160" s="4" t="n">
        <v>168.16</v>
      </c>
      <c r="F1160" s="4" t="n">
        <v>50.1879</v>
      </c>
      <c r="G1160" s="4" t="n">
        <v>58.1718</v>
      </c>
      <c r="H1160" s="4" t="n">
        <v>55.5385</v>
      </c>
      <c r="I1160" s="4" t="s">
        <v>2646</v>
      </c>
      <c r="J1160" s="4" t="n">
        <v>10783553</v>
      </c>
      <c r="K1160" s="4" t="n">
        <v>10785271</v>
      </c>
      <c r="L1160" s="4" t="s">
        <v>27</v>
      </c>
      <c r="M1160" s="4" t="s">
        <v>28</v>
      </c>
      <c r="N1160" s="4" t="s">
        <v>29</v>
      </c>
      <c r="O1160" s="4" t="n">
        <v>150.505</v>
      </c>
      <c r="P1160" s="4" t="n">
        <v>59.2622</v>
      </c>
      <c r="Q1160" s="4" t="n">
        <v>-1.34462</v>
      </c>
      <c r="R1160" s="4" t="n">
        <v>-4.01533</v>
      </c>
      <c r="S1160" s="5" t="n">
        <v>5E-005</v>
      </c>
      <c r="T1160" s="4" t="n">
        <v>0.000337442</v>
      </c>
      <c r="U1160" s="4" t="s">
        <v>30</v>
      </c>
      <c r="V1160" s="4"/>
      <c r="W1160" s="4"/>
      <c r="X1160" s="4"/>
    </row>
    <row r="1161" customFormat="false" ht="13.5" hidden="false" customHeight="false" outlineLevel="0" collapsed="false">
      <c r="A1161" s="4" t="s">
        <v>2999</v>
      </c>
      <c r="B1161" s="4" t="s">
        <v>3000</v>
      </c>
      <c r="C1161" s="4" t="n">
        <v>0.717704</v>
      </c>
      <c r="D1161" s="4" t="n">
        <v>3.15715</v>
      </c>
      <c r="E1161" s="4" t="n">
        <v>2.8532</v>
      </c>
      <c r="F1161" s="4" t="n">
        <v>10.121</v>
      </c>
      <c r="G1161" s="4" t="n">
        <v>9.24778</v>
      </c>
      <c r="H1161" s="4" t="n">
        <v>15.6834</v>
      </c>
      <c r="I1161" s="4" t="s">
        <v>2646</v>
      </c>
      <c r="J1161" s="4" t="n">
        <v>10969200</v>
      </c>
      <c r="K1161" s="4" t="n">
        <v>10970219</v>
      </c>
      <c r="L1161" s="4" t="s">
        <v>27</v>
      </c>
      <c r="M1161" s="4" t="s">
        <v>28</v>
      </c>
      <c r="N1161" s="4" t="s">
        <v>29</v>
      </c>
      <c r="O1161" s="4" t="n">
        <v>1.97324</v>
      </c>
      <c r="P1161" s="4" t="n">
        <v>9.42298</v>
      </c>
      <c r="Q1161" s="4" t="n">
        <v>2.25562</v>
      </c>
      <c r="R1161" s="4" t="n">
        <v>2.29656</v>
      </c>
      <c r="S1161" s="4" t="n">
        <v>0.0002</v>
      </c>
      <c r="T1161" s="4" t="n">
        <v>0.00120744</v>
      </c>
      <c r="U1161" s="4" t="s">
        <v>30</v>
      </c>
      <c r="V1161" s="4"/>
      <c r="W1161" s="4"/>
      <c r="X1161" s="4" t="s">
        <v>3001</v>
      </c>
    </row>
    <row r="1162" customFormat="false" ht="13.5" hidden="false" customHeight="false" outlineLevel="0" collapsed="false">
      <c r="A1162" s="4" t="s">
        <v>3002</v>
      </c>
      <c r="B1162" s="4" t="s">
        <v>3003</v>
      </c>
      <c r="C1162" s="4" t="n">
        <v>14.1958</v>
      </c>
      <c r="D1162" s="4" t="n">
        <v>16.6687</v>
      </c>
      <c r="E1162" s="4" t="n">
        <v>16.6905</v>
      </c>
      <c r="F1162" s="4" t="n">
        <v>56.7155</v>
      </c>
      <c r="G1162" s="4" t="n">
        <v>63.8046</v>
      </c>
      <c r="H1162" s="4" t="n">
        <v>61.209</v>
      </c>
      <c r="I1162" s="4" t="s">
        <v>2646</v>
      </c>
      <c r="J1162" s="4" t="n">
        <v>10985769</v>
      </c>
      <c r="K1162" s="4" t="n">
        <v>10986587</v>
      </c>
      <c r="L1162" s="4" t="s">
        <v>27</v>
      </c>
      <c r="M1162" s="4" t="s">
        <v>28</v>
      </c>
      <c r="N1162" s="4" t="s">
        <v>29</v>
      </c>
      <c r="O1162" s="4" t="n">
        <v>16.517</v>
      </c>
      <c r="P1162" s="4" t="n">
        <v>58.6184</v>
      </c>
      <c r="Q1162" s="4" t="n">
        <v>1.8274</v>
      </c>
      <c r="R1162" s="4" t="n">
        <v>4.17459</v>
      </c>
      <c r="S1162" s="5" t="n">
        <v>5E-005</v>
      </c>
      <c r="T1162" s="4" t="n">
        <v>0.000337442</v>
      </c>
      <c r="U1162" s="4" t="s">
        <v>30</v>
      </c>
      <c r="V1162" s="4"/>
      <c r="W1162" s="4"/>
      <c r="X1162" s="4" t="s">
        <v>955</v>
      </c>
    </row>
    <row r="1163" customFormat="false" ht="13.5" hidden="false" customHeight="false" outlineLevel="0" collapsed="false">
      <c r="A1163" s="4" t="s">
        <v>3004</v>
      </c>
      <c r="B1163" s="4" t="s">
        <v>3005</v>
      </c>
      <c r="C1163" s="4" t="n">
        <v>52.5695</v>
      </c>
      <c r="D1163" s="4" t="n">
        <v>35.5838</v>
      </c>
      <c r="E1163" s="4" t="n">
        <v>41.1176</v>
      </c>
      <c r="F1163" s="4" t="n">
        <v>77.1537</v>
      </c>
      <c r="G1163" s="4" t="n">
        <v>104.105</v>
      </c>
      <c r="H1163" s="4" t="n">
        <v>96.1107</v>
      </c>
      <c r="I1163" s="4" t="s">
        <v>2646</v>
      </c>
      <c r="J1163" s="4" t="n">
        <v>10991008</v>
      </c>
      <c r="K1163" s="4" t="n">
        <v>10992813</v>
      </c>
      <c r="L1163" s="4" t="s">
        <v>27</v>
      </c>
      <c r="M1163" s="4" t="s">
        <v>28</v>
      </c>
      <c r="N1163" s="4" t="s">
        <v>29</v>
      </c>
      <c r="O1163" s="4" t="n">
        <v>49.1818</v>
      </c>
      <c r="P1163" s="4" t="n">
        <v>99.5479</v>
      </c>
      <c r="Q1163" s="4" t="n">
        <v>1.01727</v>
      </c>
      <c r="R1163" s="4" t="n">
        <v>3.0572</v>
      </c>
      <c r="S1163" s="5" t="n">
        <v>5E-005</v>
      </c>
      <c r="T1163" s="4" t="n">
        <v>0.000337442</v>
      </c>
      <c r="U1163" s="4" t="s">
        <v>30</v>
      </c>
      <c r="V1163" s="4"/>
      <c r="W1163" s="4" t="s">
        <v>1831</v>
      </c>
      <c r="X1163" s="4"/>
    </row>
    <row r="1164" customFormat="false" ht="13.5" hidden="false" customHeight="false" outlineLevel="0" collapsed="false">
      <c r="A1164" s="4" t="s">
        <v>3006</v>
      </c>
      <c r="B1164" s="4" t="s">
        <v>3007</v>
      </c>
      <c r="C1164" s="4" t="n">
        <v>19.9758</v>
      </c>
      <c r="D1164" s="4" t="n">
        <v>18.0538</v>
      </c>
      <c r="E1164" s="4" t="n">
        <v>17.018</v>
      </c>
      <c r="F1164" s="4" t="n">
        <v>36.8137</v>
      </c>
      <c r="G1164" s="4" t="n">
        <v>42.2557</v>
      </c>
      <c r="H1164" s="4" t="n">
        <v>44.2461</v>
      </c>
      <c r="I1164" s="4" t="s">
        <v>2646</v>
      </c>
      <c r="J1164" s="4" t="n">
        <v>11007306</v>
      </c>
      <c r="K1164" s="4" t="n">
        <v>11010173</v>
      </c>
      <c r="L1164" s="4" t="s">
        <v>27</v>
      </c>
      <c r="M1164" s="4" t="s">
        <v>28</v>
      </c>
      <c r="N1164" s="4" t="s">
        <v>29</v>
      </c>
      <c r="O1164" s="4" t="n">
        <v>18.2134</v>
      </c>
      <c r="P1164" s="4" t="n">
        <v>42.5713</v>
      </c>
      <c r="Q1164" s="4" t="n">
        <v>1.22488</v>
      </c>
      <c r="R1164" s="4" t="n">
        <v>3.39474</v>
      </c>
      <c r="S1164" s="5" t="n">
        <v>5E-005</v>
      </c>
      <c r="T1164" s="4" t="n">
        <v>0.000337442</v>
      </c>
      <c r="U1164" s="4" t="s">
        <v>30</v>
      </c>
      <c r="V1164" s="4"/>
      <c r="W1164" s="4" t="s">
        <v>3008</v>
      </c>
      <c r="X1164" s="4" t="s">
        <v>3009</v>
      </c>
    </row>
    <row r="1165" customFormat="false" ht="13.5" hidden="false" customHeight="false" outlineLevel="0" collapsed="false">
      <c r="A1165" s="4" t="s">
        <v>3010</v>
      </c>
      <c r="B1165" s="4" t="s">
        <v>3011</v>
      </c>
      <c r="C1165" s="4" t="n">
        <v>93.4785</v>
      </c>
      <c r="D1165" s="4" t="n">
        <v>187.651</v>
      </c>
      <c r="E1165" s="4" t="n">
        <v>180.54</v>
      </c>
      <c r="F1165" s="4" t="n">
        <v>44.0931</v>
      </c>
      <c r="G1165" s="4" t="n">
        <v>38.9579</v>
      </c>
      <c r="H1165" s="4" t="n">
        <v>40.6652</v>
      </c>
      <c r="I1165" s="4" t="s">
        <v>2646</v>
      </c>
      <c r="J1165" s="4" t="n">
        <v>11266116</v>
      </c>
      <c r="K1165" s="4" t="n">
        <v>11267684</v>
      </c>
      <c r="L1165" s="4" t="s">
        <v>27</v>
      </c>
      <c r="M1165" s="4" t="s">
        <v>28</v>
      </c>
      <c r="N1165" s="4" t="s">
        <v>29</v>
      </c>
      <c r="O1165" s="4" t="n">
        <v>150.621</v>
      </c>
      <c r="P1165" s="4" t="n">
        <v>43.5305</v>
      </c>
      <c r="Q1165" s="4" t="n">
        <v>-1.79082</v>
      </c>
      <c r="R1165" s="4" t="n">
        <v>-5.21488</v>
      </c>
      <c r="S1165" s="5" t="n">
        <v>5E-005</v>
      </c>
      <c r="T1165" s="4" t="n">
        <v>0.000337442</v>
      </c>
      <c r="U1165" s="4" t="s">
        <v>30</v>
      </c>
      <c r="V1165" s="4"/>
      <c r="W1165" s="4"/>
      <c r="X1165" s="4"/>
    </row>
    <row r="1166" customFormat="false" ht="13.5" hidden="false" customHeight="false" outlineLevel="0" collapsed="false">
      <c r="A1166" s="4" t="s">
        <v>3012</v>
      </c>
      <c r="B1166" s="4" t="s">
        <v>3013</v>
      </c>
      <c r="C1166" s="4" t="n">
        <v>79.4871</v>
      </c>
      <c r="D1166" s="4" t="n">
        <v>73.4249</v>
      </c>
      <c r="E1166" s="4" t="n">
        <v>74.6298</v>
      </c>
      <c r="F1166" s="4" t="n">
        <v>29.8467</v>
      </c>
      <c r="G1166" s="4" t="n">
        <v>36.9378</v>
      </c>
      <c r="H1166" s="4" t="n">
        <v>34.1698</v>
      </c>
      <c r="I1166" s="4" t="s">
        <v>2646</v>
      </c>
      <c r="J1166" s="4" t="n">
        <v>11429999</v>
      </c>
      <c r="K1166" s="4" t="n">
        <v>11432029</v>
      </c>
      <c r="L1166" s="4" t="s">
        <v>27</v>
      </c>
      <c r="M1166" s="4" t="s">
        <v>28</v>
      </c>
      <c r="N1166" s="4" t="s">
        <v>29</v>
      </c>
      <c r="O1166" s="4" t="n">
        <v>73.2678</v>
      </c>
      <c r="P1166" s="4" t="n">
        <v>34.1028</v>
      </c>
      <c r="Q1166" s="4" t="n">
        <v>-1.10329</v>
      </c>
      <c r="R1166" s="4" t="n">
        <v>-3.19514</v>
      </c>
      <c r="S1166" s="5" t="n">
        <v>5E-005</v>
      </c>
      <c r="T1166" s="4" t="n">
        <v>0.000337442</v>
      </c>
      <c r="U1166" s="4" t="s">
        <v>30</v>
      </c>
      <c r="V1166" s="4"/>
      <c r="W1166" s="4" t="s">
        <v>3014</v>
      </c>
      <c r="X1166" s="4" t="s">
        <v>3015</v>
      </c>
    </row>
    <row r="1167" customFormat="false" ht="13.5" hidden="false" customHeight="false" outlineLevel="0" collapsed="false">
      <c r="A1167" s="4" t="s">
        <v>3016</v>
      </c>
      <c r="B1167" s="4" t="s">
        <v>3017</v>
      </c>
      <c r="C1167" s="4" t="n">
        <v>22.8168</v>
      </c>
      <c r="D1167" s="4" t="n">
        <v>23.5392</v>
      </c>
      <c r="E1167" s="4" t="n">
        <v>23.5474</v>
      </c>
      <c r="F1167" s="4" t="n">
        <v>58.2602</v>
      </c>
      <c r="G1167" s="4" t="n">
        <v>63.3453</v>
      </c>
      <c r="H1167" s="4" t="n">
        <v>72.4712</v>
      </c>
      <c r="I1167" s="4" t="s">
        <v>2646</v>
      </c>
      <c r="J1167" s="4" t="n">
        <v>11486526</v>
      </c>
      <c r="K1167" s="4" t="n">
        <v>11489188</v>
      </c>
      <c r="L1167" s="4" t="s">
        <v>27</v>
      </c>
      <c r="M1167" s="4" t="s">
        <v>28</v>
      </c>
      <c r="N1167" s="4" t="s">
        <v>29</v>
      </c>
      <c r="O1167" s="4" t="n">
        <v>25.9116</v>
      </c>
      <c r="P1167" s="4" t="n">
        <v>61.1749</v>
      </c>
      <c r="Q1167" s="4" t="n">
        <v>1.23934</v>
      </c>
      <c r="R1167" s="4" t="n">
        <v>3.38042</v>
      </c>
      <c r="S1167" s="5" t="n">
        <v>5E-005</v>
      </c>
      <c r="T1167" s="4" t="n">
        <v>0.000337442</v>
      </c>
      <c r="U1167" s="4" t="s">
        <v>30</v>
      </c>
      <c r="V1167" s="4"/>
      <c r="W1167" s="4"/>
      <c r="X1167" s="4"/>
    </row>
    <row r="1168" customFormat="false" ht="13.5" hidden="false" customHeight="false" outlineLevel="0" collapsed="false">
      <c r="A1168" s="4" t="s">
        <v>3018</v>
      </c>
      <c r="B1168" s="4" t="s">
        <v>3019</v>
      </c>
      <c r="C1168" s="4" t="n">
        <v>37.415</v>
      </c>
      <c r="D1168" s="4" t="n">
        <v>30.3015</v>
      </c>
      <c r="E1168" s="4" t="n">
        <v>32.0914</v>
      </c>
      <c r="F1168" s="4" t="n">
        <v>67.3176</v>
      </c>
      <c r="G1168" s="4" t="n">
        <v>94.6084</v>
      </c>
      <c r="H1168" s="4" t="n">
        <v>97.6131</v>
      </c>
      <c r="I1168" s="4" t="s">
        <v>2646</v>
      </c>
      <c r="J1168" s="4" t="n">
        <v>11519327</v>
      </c>
      <c r="K1168" s="4" t="n">
        <v>11519917</v>
      </c>
      <c r="L1168" s="4" t="s">
        <v>27</v>
      </c>
      <c r="M1168" s="4" t="s">
        <v>28</v>
      </c>
      <c r="N1168" s="4" t="s">
        <v>29</v>
      </c>
      <c r="O1168" s="4" t="n">
        <v>32.9713</v>
      </c>
      <c r="P1168" s="4" t="n">
        <v>84.207</v>
      </c>
      <c r="Q1168" s="4" t="n">
        <v>1.35273</v>
      </c>
      <c r="R1168" s="4" t="n">
        <v>3.4127</v>
      </c>
      <c r="S1168" s="5" t="n">
        <v>5E-005</v>
      </c>
      <c r="T1168" s="4" t="n">
        <v>0.000337442</v>
      </c>
      <c r="U1168" s="4" t="s">
        <v>30</v>
      </c>
      <c r="V1168" s="4"/>
      <c r="W1168" s="4"/>
      <c r="X1168" s="4"/>
    </row>
    <row r="1169" customFormat="false" ht="13.5" hidden="false" customHeight="false" outlineLevel="0" collapsed="false">
      <c r="A1169" s="4" t="s">
        <v>3020</v>
      </c>
      <c r="B1169" s="4" t="s">
        <v>3021</v>
      </c>
      <c r="C1169" s="4" t="n">
        <v>170.764</v>
      </c>
      <c r="D1169" s="4" t="n">
        <v>162.931</v>
      </c>
      <c r="E1169" s="4" t="n">
        <v>230.317</v>
      </c>
      <c r="F1169" s="4" t="n">
        <v>42.153</v>
      </c>
      <c r="G1169" s="4" t="n">
        <v>44.4905</v>
      </c>
      <c r="H1169" s="4" t="n">
        <v>48.1431</v>
      </c>
      <c r="I1169" s="4" t="s">
        <v>2646</v>
      </c>
      <c r="J1169" s="4" t="n">
        <v>11543993</v>
      </c>
      <c r="K1169" s="4" t="n">
        <v>11545438</v>
      </c>
      <c r="L1169" s="4" t="s">
        <v>27</v>
      </c>
      <c r="M1169" s="4" t="s">
        <v>28</v>
      </c>
      <c r="N1169" s="4" t="s">
        <v>29</v>
      </c>
      <c r="O1169" s="4" t="n">
        <v>179.514</v>
      </c>
      <c r="P1169" s="4" t="n">
        <v>51.9042</v>
      </c>
      <c r="Q1169" s="4" t="n">
        <v>-1.79018</v>
      </c>
      <c r="R1169" s="4" t="n">
        <v>-4.84285</v>
      </c>
      <c r="S1169" s="5" t="n">
        <v>5E-005</v>
      </c>
      <c r="T1169" s="4" t="n">
        <v>0.000337442</v>
      </c>
      <c r="U1169" s="4" t="s">
        <v>30</v>
      </c>
      <c r="V1169" s="4"/>
      <c r="W1169" s="4"/>
      <c r="X1169" s="4"/>
    </row>
    <row r="1170" customFormat="false" ht="13.5" hidden="false" customHeight="false" outlineLevel="0" collapsed="false">
      <c r="A1170" s="4" t="s">
        <v>3022</v>
      </c>
      <c r="B1170" s="4" t="s">
        <v>3023</v>
      </c>
      <c r="C1170" s="4" t="n">
        <v>298.131</v>
      </c>
      <c r="D1170" s="4" t="n">
        <v>214.757</v>
      </c>
      <c r="E1170" s="4" t="n">
        <v>324.14</v>
      </c>
      <c r="F1170" s="4" t="n">
        <v>959.15</v>
      </c>
      <c r="G1170" s="4" t="n">
        <v>1323.65</v>
      </c>
      <c r="H1170" s="4" t="n">
        <v>1458.41</v>
      </c>
      <c r="I1170" s="4" t="s">
        <v>2646</v>
      </c>
      <c r="J1170" s="4" t="n">
        <v>11555415</v>
      </c>
      <c r="K1170" s="4" t="n">
        <v>11555954</v>
      </c>
      <c r="L1170" s="4" t="s">
        <v>27</v>
      </c>
      <c r="M1170" s="4" t="s">
        <v>28</v>
      </c>
      <c r="N1170" s="4" t="s">
        <v>29</v>
      </c>
      <c r="O1170" s="4" t="n">
        <v>269.727</v>
      </c>
      <c r="P1170" s="4" t="n">
        <v>1387.83</v>
      </c>
      <c r="Q1170" s="4" t="n">
        <v>2.36326</v>
      </c>
      <c r="R1170" s="4" t="n">
        <v>7.12909</v>
      </c>
      <c r="S1170" s="5" t="n">
        <v>5E-005</v>
      </c>
      <c r="T1170" s="4" t="n">
        <v>0.000337442</v>
      </c>
      <c r="U1170" s="4" t="s">
        <v>30</v>
      </c>
      <c r="V1170" s="4"/>
      <c r="W1170" s="4"/>
      <c r="X1170" s="4" t="s">
        <v>2566</v>
      </c>
    </row>
    <row r="1171" customFormat="false" ht="13.5" hidden="false" customHeight="false" outlineLevel="0" collapsed="false">
      <c r="A1171" s="4" t="s">
        <v>3024</v>
      </c>
      <c r="B1171" s="4" t="s">
        <v>3025</v>
      </c>
      <c r="C1171" s="4" t="n">
        <v>0.646476</v>
      </c>
      <c r="D1171" s="4" t="n">
        <v>1.36614</v>
      </c>
      <c r="E1171" s="4" t="n">
        <v>1.07115</v>
      </c>
      <c r="F1171" s="4" t="n">
        <v>4.84325</v>
      </c>
      <c r="G1171" s="4" t="n">
        <v>3.83129</v>
      </c>
      <c r="H1171" s="4" t="n">
        <v>3.63321</v>
      </c>
      <c r="I1171" s="4" t="s">
        <v>2646</v>
      </c>
      <c r="J1171" s="4" t="n">
        <v>11570187</v>
      </c>
      <c r="K1171" s="4" t="n">
        <v>11571044</v>
      </c>
      <c r="L1171" s="4" t="s">
        <v>27</v>
      </c>
      <c r="M1171" s="4" t="s">
        <v>28</v>
      </c>
      <c r="N1171" s="4" t="s">
        <v>29</v>
      </c>
      <c r="O1171" s="4" t="n">
        <v>1.15136</v>
      </c>
      <c r="P1171" s="4" t="n">
        <v>3.67531</v>
      </c>
      <c r="Q1171" s="4" t="n">
        <v>1.67453</v>
      </c>
      <c r="R1171" s="4" t="n">
        <v>1.28705</v>
      </c>
      <c r="S1171" s="4" t="n">
        <v>0.02085</v>
      </c>
      <c r="T1171" s="4" t="n">
        <v>0.0670999</v>
      </c>
      <c r="U1171" s="4" t="s">
        <v>120</v>
      </c>
      <c r="V1171" s="4"/>
      <c r="W1171" s="4"/>
      <c r="X1171" s="4"/>
    </row>
    <row r="1172" customFormat="false" ht="13.5" hidden="false" customHeight="false" outlineLevel="0" collapsed="false">
      <c r="A1172" s="4" t="s">
        <v>3026</v>
      </c>
      <c r="B1172" s="4" t="s">
        <v>3027</v>
      </c>
      <c r="C1172" s="4" t="n">
        <v>5.16753</v>
      </c>
      <c r="D1172" s="4" t="n">
        <v>5.73369</v>
      </c>
      <c r="E1172" s="4" t="n">
        <v>4.80578</v>
      </c>
      <c r="F1172" s="4" t="n">
        <v>16.2575</v>
      </c>
      <c r="G1172" s="4" t="n">
        <v>14.8328</v>
      </c>
      <c r="H1172" s="4" t="n">
        <v>14.6814</v>
      </c>
      <c r="I1172" s="4" t="s">
        <v>2646</v>
      </c>
      <c r="J1172" s="4" t="n">
        <v>11638369</v>
      </c>
      <c r="K1172" s="4" t="n">
        <v>11639559</v>
      </c>
      <c r="L1172" s="4" t="s">
        <v>27</v>
      </c>
      <c r="M1172" s="4" t="s">
        <v>28</v>
      </c>
      <c r="N1172" s="4" t="s">
        <v>29</v>
      </c>
      <c r="O1172" s="4" t="n">
        <v>4.59429</v>
      </c>
      <c r="P1172" s="4" t="n">
        <v>13.458</v>
      </c>
      <c r="Q1172" s="4" t="n">
        <v>1.55055</v>
      </c>
      <c r="R1172" s="4" t="n">
        <v>2.31409</v>
      </c>
      <c r="S1172" s="5" t="n">
        <v>5E-005</v>
      </c>
      <c r="T1172" s="4" t="n">
        <v>0.000337442</v>
      </c>
      <c r="U1172" s="4" t="s">
        <v>30</v>
      </c>
      <c r="V1172" s="4" t="s">
        <v>3028</v>
      </c>
      <c r="W1172" s="4"/>
      <c r="X1172" s="4"/>
    </row>
    <row r="1173" customFormat="false" ht="13.5" hidden="false" customHeight="false" outlineLevel="0" collapsed="false">
      <c r="A1173" s="4" t="s">
        <v>3029</v>
      </c>
      <c r="B1173" s="4" t="s">
        <v>3030</v>
      </c>
      <c r="C1173" s="4" t="n">
        <v>12.2961</v>
      </c>
      <c r="D1173" s="4" t="n">
        <v>5.74746</v>
      </c>
      <c r="E1173" s="4" t="n">
        <v>5.24192</v>
      </c>
      <c r="F1173" s="4" t="n">
        <v>35.2465</v>
      </c>
      <c r="G1173" s="4" t="n">
        <v>39.0622</v>
      </c>
      <c r="H1173" s="4" t="n">
        <v>33.7007</v>
      </c>
      <c r="I1173" s="4" t="s">
        <v>2646</v>
      </c>
      <c r="J1173" s="4" t="n">
        <v>11639581</v>
      </c>
      <c r="K1173" s="4" t="n">
        <v>11640450</v>
      </c>
      <c r="L1173" s="4" t="s">
        <v>27</v>
      </c>
      <c r="M1173" s="4" t="s">
        <v>28</v>
      </c>
      <c r="N1173" s="4" t="s">
        <v>29</v>
      </c>
      <c r="O1173" s="4" t="n">
        <v>6.56327</v>
      </c>
      <c r="P1173" s="4" t="n">
        <v>31.4632</v>
      </c>
      <c r="Q1173" s="4" t="n">
        <v>2.26118</v>
      </c>
      <c r="R1173" s="4" t="n">
        <v>3.21918</v>
      </c>
      <c r="S1173" s="5" t="n">
        <v>5E-005</v>
      </c>
      <c r="T1173" s="4" t="n">
        <v>0.000337442</v>
      </c>
      <c r="U1173" s="4" t="s">
        <v>30</v>
      </c>
      <c r="V1173" s="4"/>
      <c r="W1173" s="4"/>
      <c r="X1173" s="4"/>
    </row>
    <row r="1174" customFormat="false" ht="13.5" hidden="false" customHeight="false" outlineLevel="0" collapsed="false">
      <c r="A1174" s="4" t="s">
        <v>3031</v>
      </c>
      <c r="B1174" s="4" t="s">
        <v>3032</v>
      </c>
      <c r="C1174" s="4" t="n">
        <v>269.633</v>
      </c>
      <c r="D1174" s="4" t="n">
        <v>236.658</v>
      </c>
      <c r="E1174" s="4" t="n">
        <v>285.248</v>
      </c>
      <c r="F1174" s="4" t="n">
        <v>102.37</v>
      </c>
      <c r="G1174" s="4" t="n">
        <v>120.363</v>
      </c>
      <c r="H1174" s="4" t="n">
        <v>92.9688</v>
      </c>
      <c r="I1174" s="4" t="s">
        <v>2646</v>
      </c>
      <c r="J1174" s="4" t="n">
        <v>11724008</v>
      </c>
      <c r="K1174" s="4" t="n">
        <v>11725168</v>
      </c>
      <c r="L1174" s="4" t="s">
        <v>27</v>
      </c>
      <c r="M1174" s="4" t="s">
        <v>28</v>
      </c>
      <c r="N1174" s="4" t="s">
        <v>29</v>
      </c>
      <c r="O1174" s="4" t="n">
        <v>269.028</v>
      </c>
      <c r="P1174" s="4" t="n">
        <v>109.825</v>
      </c>
      <c r="Q1174" s="4" t="n">
        <v>-1.29255</v>
      </c>
      <c r="R1174" s="4" t="n">
        <v>-3.93363</v>
      </c>
      <c r="S1174" s="5" t="n">
        <v>5E-005</v>
      </c>
      <c r="T1174" s="4" t="n">
        <v>0.000337442</v>
      </c>
      <c r="U1174" s="4" t="s">
        <v>30</v>
      </c>
      <c r="V1174" s="4"/>
      <c r="W1174" s="4"/>
      <c r="X1174" s="4"/>
    </row>
    <row r="1175" customFormat="false" ht="13.5" hidden="false" customHeight="false" outlineLevel="0" collapsed="false">
      <c r="A1175" s="4" t="s">
        <v>3033</v>
      </c>
      <c r="B1175" s="4" t="s">
        <v>3034</v>
      </c>
      <c r="C1175" s="4" t="n">
        <v>327.776</v>
      </c>
      <c r="D1175" s="4" t="n">
        <v>1455.51</v>
      </c>
      <c r="E1175" s="4" t="n">
        <v>708.999</v>
      </c>
      <c r="F1175" s="4" t="n">
        <v>65.8853</v>
      </c>
      <c r="G1175" s="4" t="n">
        <v>30.2849</v>
      </c>
      <c r="H1175" s="4" t="n">
        <v>29.7515</v>
      </c>
      <c r="I1175" s="4" t="s">
        <v>2646</v>
      </c>
      <c r="J1175" s="4" t="n">
        <v>11933974</v>
      </c>
      <c r="K1175" s="4" t="n">
        <v>11936136</v>
      </c>
      <c r="L1175" s="4" t="s">
        <v>27</v>
      </c>
      <c r="M1175" s="4" t="s">
        <v>28</v>
      </c>
      <c r="N1175" s="4" t="s">
        <v>29</v>
      </c>
      <c r="O1175" s="4" t="n">
        <v>1088.63</v>
      </c>
      <c r="P1175" s="4" t="n">
        <v>39.3392</v>
      </c>
      <c r="Q1175" s="4" t="n">
        <v>-4.7904</v>
      </c>
      <c r="R1175" s="4" t="n">
        <v>-12.1643</v>
      </c>
      <c r="S1175" s="5" t="n">
        <v>5E-005</v>
      </c>
      <c r="T1175" s="4" t="n">
        <v>0.000337442</v>
      </c>
      <c r="U1175" s="4" t="s">
        <v>30</v>
      </c>
      <c r="V1175" s="4"/>
      <c r="W1175" s="4"/>
      <c r="X1175" s="4"/>
    </row>
    <row r="1176" customFormat="false" ht="13.5" hidden="false" customHeight="false" outlineLevel="0" collapsed="false">
      <c r="A1176" s="4" t="s">
        <v>3035</v>
      </c>
      <c r="B1176" s="4" t="s">
        <v>3036</v>
      </c>
      <c r="C1176" s="4" t="n">
        <v>11.2902</v>
      </c>
      <c r="D1176" s="4" t="n">
        <v>8.85526</v>
      </c>
      <c r="E1176" s="4" t="n">
        <v>9.15928</v>
      </c>
      <c r="F1176" s="4" t="n">
        <v>20.6046</v>
      </c>
      <c r="G1176" s="4" t="n">
        <v>21.8356</v>
      </c>
      <c r="H1176" s="4" t="n">
        <v>21.2106</v>
      </c>
      <c r="I1176" s="4" t="s">
        <v>2646</v>
      </c>
      <c r="J1176" s="4" t="n">
        <v>12017690</v>
      </c>
      <c r="K1176" s="4" t="n">
        <v>12020896</v>
      </c>
      <c r="L1176" s="4" t="s">
        <v>27</v>
      </c>
      <c r="M1176" s="4" t="s">
        <v>28</v>
      </c>
      <c r="N1176" s="4" t="s">
        <v>29</v>
      </c>
      <c r="O1176" s="4" t="n">
        <v>9.86688</v>
      </c>
      <c r="P1176" s="4" t="n">
        <v>23.0582</v>
      </c>
      <c r="Q1176" s="4" t="n">
        <v>1.22462</v>
      </c>
      <c r="R1176" s="4" t="n">
        <v>3.11802</v>
      </c>
      <c r="S1176" s="5" t="n">
        <v>5E-005</v>
      </c>
      <c r="T1176" s="4" t="n">
        <v>0.000337442</v>
      </c>
      <c r="U1176" s="4" t="s">
        <v>30</v>
      </c>
      <c r="V1176" s="4"/>
      <c r="W1176" s="4" t="s">
        <v>3037</v>
      </c>
      <c r="X1176" s="4" t="s">
        <v>3038</v>
      </c>
    </row>
    <row r="1177" customFormat="false" ht="13.5" hidden="false" customHeight="false" outlineLevel="0" collapsed="false">
      <c r="A1177" s="4" t="s">
        <v>3039</v>
      </c>
      <c r="B1177" s="4" t="s">
        <v>3040</v>
      </c>
      <c r="C1177" s="4" t="n">
        <v>2.9967</v>
      </c>
      <c r="D1177" s="4" t="n">
        <v>14.6851</v>
      </c>
      <c r="E1177" s="4" t="n">
        <v>5.79373</v>
      </c>
      <c r="F1177" s="4" t="n">
        <v>2.71173</v>
      </c>
      <c r="G1177" s="4" t="n">
        <v>1.36661</v>
      </c>
      <c r="H1177" s="4" t="n">
        <v>1.45563</v>
      </c>
      <c r="I1177" s="4" t="s">
        <v>2646</v>
      </c>
      <c r="J1177" s="4" t="n">
        <v>12059506</v>
      </c>
      <c r="K1177" s="4" t="n">
        <v>12061695</v>
      </c>
      <c r="L1177" s="4" t="s">
        <v>27</v>
      </c>
      <c r="M1177" s="4" t="s">
        <v>28</v>
      </c>
      <c r="N1177" s="4" t="s">
        <v>29</v>
      </c>
      <c r="O1177" s="4" t="n">
        <v>6.62903</v>
      </c>
      <c r="P1177" s="4" t="n">
        <v>1.76054</v>
      </c>
      <c r="Q1177" s="4" t="n">
        <v>-1.91278</v>
      </c>
      <c r="R1177" s="4" t="n">
        <v>-2.45949</v>
      </c>
      <c r="S1177" s="5" t="n">
        <v>5E-005</v>
      </c>
      <c r="T1177" s="4" t="n">
        <v>0.000337442</v>
      </c>
      <c r="U1177" s="4" t="s">
        <v>30</v>
      </c>
      <c r="V1177" s="4"/>
      <c r="W1177" s="4"/>
      <c r="X1177" s="4"/>
    </row>
    <row r="1178" customFormat="false" ht="13.5" hidden="false" customHeight="false" outlineLevel="0" collapsed="false">
      <c r="A1178" s="4" t="s">
        <v>3041</v>
      </c>
      <c r="B1178" s="4" t="s">
        <v>3042</v>
      </c>
      <c r="C1178" s="4" t="n">
        <v>12.3268</v>
      </c>
      <c r="D1178" s="4" t="n">
        <v>20.0239</v>
      </c>
      <c r="E1178" s="4" t="n">
        <v>25.047</v>
      </c>
      <c r="F1178" s="4" t="n">
        <v>0.258871</v>
      </c>
      <c r="G1178" s="4" t="n">
        <v>1.1716</v>
      </c>
      <c r="H1178" s="4" t="n">
        <v>0.98518</v>
      </c>
      <c r="I1178" s="4" t="s">
        <v>2646</v>
      </c>
      <c r="J1178" s="4" t="n">
        <v>12116603</v>
      </c>
      <c r="K1178" s="4" t="n">
        <v>12117459</v>
      </c>
      <c r="L1178" s="4" t="s">
        <v>27</v>
      </c>
      <c r="M1178" s="4" t="s">
        <v>28</v>
      </c>
      <c r="N1178" s="4" t="s">
        <v>29</v>
      </c>
      <c r="O1178" s="4" t="n">
        <v>19.6196</v>
      </c>
      <c r="P1178" s="4" t="n">
        <v>0.904083</v>
      </c>
      <c r="Q1178" s="4" t="n">
        <v>-4.4397</v>
      </c>
      <c r="R1178" s="4" t="n">
        <v>-3.5846</v>
      </c>
      <c r="S1178" s="5" t="n">
        <v>5E-005</v>
      </c>
      <c r="T1178" s="4" t="n">
        <v>0.000337442</v>
      </c>
      <c r="U1178" s="4" t="s">
        <v>30</v>
      </c>
      <c r="V1178" s="4"/>
      <c r="W1178" s="4"/>
      <c r="X1178" s="4"/>
    </row>
    <row r="1179" customFormat="false" ht="13.5" hidden="false" customHeight="false" outlineLevel="0" collapsed="false">
      <c r="A1179" s="4" t="s">
        <v>3043</v>
      </c>
      <c r="B1179" s="4" t="s">
        <v>3044</v>
      </c>
      <c r="C1179" s="4" t="n">
        <v>14.8742</v>
      </c>
      <c r="D1179" s="4" t="n">
        <v>17.4377</v>
      </c>
      <c r="E1179" s="4" t="n">
        <v>13.6708</v>
      </c>
      <c r="F1179" s="4" t="n">
        <v>0</v>
      </c>
      <c r="G1179" s="4" t="n">
        <v>0</v>
      </c>
      <c r="H1179" s="4" t="n">
        <v>2.78655</v>
      </c>
      <c r="I1179" s="4" t="s">
        <v>2646</v>
      </c>
      <c r="J1179" s="4" t="n">
        <v>12117685</v>
      </c>
      <c r="K1179" s="4" t="n">
        <v>12117984</v>
      </c>
      <c r="L1179" s="4" t="s">
        <v>27</v>
      </c>
      <c r="M1179" s="4" t="s">
        <v>28</v>
      </c>
      <c r="N1179" s="4" t="s">
        <v>29</v>
      </c>
      <c r="O1179" s="4" t="n">
        <v>12.6387</v>
      </c>
      <c r="P1179" s="4" t="n">
        <v>0.696639</v>
      </c>
      <c r="Q1179" s="4" t="n">
        <v>-4.1813</v>
      </c>
      <c r="R1179" s="4" t="n">
        <v>-3.55246</v>
      </c>
      <c r="S1179" s="4" t="n">
        <v>0.24675</v>
      </c>
      <c r="T1179" s="4" t="n">
        <v>0.429557</v>
      </c>
      <c r="U1179" s="4" t="s">
        <v>120</v>
      </c>
      <c r="V1179" s="4"/>
      <c r="W1179" s="4"/>
      <c r="X1179" s="4"/>
    </row>
    <row r="1180" customFormat="false" ht="13.5" hidden="false" customHeight="false" outlineLevel="0" collapsed="false">
      <c r="A1180" s="4" t="s">
        <v>3045</v>
      </c>
      <c r="B1180" s="4" t="s">
        <v>3046</v>
      </c>
      <c r="C1180" s="4" t="n">
        <v>1.16467</v>
      </c>
      <c r="D1180" s="4" t="n">
        <v>2.11984</v>
      </c>
      <c r="E1180" s="4" t="n">
        <v>2.2966</v>
      </c>
      <c r="F1180" s="4" t="n">
        <v>4.6252</v>
      </c>
      <c r="G1180" s="4" t="n">
        <v>4.39036</v>
      </c>
      <c r="H1180" s="4" t="n">
        <v>3.27763</v>
      </c>
      <c r="I1180" s="4" t="s">
        <v>2646</v>
      </c>
      <c r="J1180" s="4" t="n">
        <v>12463825</v>
      </c>
      <c r="K1180" s="4" t="n">
        <v>12464874</v>
      </c>
      <c r="L1180" s="4" t="s">
        <v>27</v>
      </c>
      <c r="M1180" s="4" t="s">
        <v>28</v>
      </c>
      <c r="N1180" s="4" t="s">
        <v>29</v>
      </c>
      <c r="O1180" s="4" t="n">
        <v>1.82701</v>
      </c>
      <c r="P1180" s="4" t="n">
        <v>4.04169</v>
      </c>
      <c r="Q1180" s="4" t="n">
        <v>1.14547</v>
      </c>
      <c r="R1180" s="4" t="n">
        <v>1.04695</v>
      </c>
      <c r="S1180" s="4" t="n">
        <v>0.0452</v>
      </c>
      <c r="T1180" s="4" t="n">
        <v>0.124435</v>
      </c>
      <c r="U1180" s="4" t="s">
        <v>120</v>
      </c>
      <c r="V1180" s="4"/>
      <c r="W1180" s="4"/>
      <c r="X1180" s="4"/>
    </row>
    <row r="1181" customFormat="false" ht="13.5" hidden="false" customHeight="false" outlineLevel="0" collapsed="false">
      <c r="A1181" s="4" t="s">
        <v>3047</v>
      </c>
      <c r="B1181" s="4" t="s">
        <v>3048</v>
      </c>
      <c r="C1181" s="4" t="n">
        <v>1.17502</v>
      </c>
      <c r="D1181" s="4" t="n">
        <v>1.86397</v>
      </c>
      <c r="E1181" s="4" t="n">
        <v>2.819</v>
      </c>
      <c r="F1181" s="4" t="n">
        <v>7.73138</v>
      </c>
      <c r="G1181" s="4" t="n">
        <v>3.71182</v>
      </c>
      <c r="H1181" s="4" t="n">
        <v>5.22289</v>
      </c>
      <c r="I1181" s="4" t="s">
        <v>2646</v>
      </c>
      <c r="J1181" s="4" t="n">
        <v>12483784</v>
      </c>
      <c r="K1181" s="4" t="n">
        <v>12484695</v>
      </c>
      <c r="L1181" s="4" t="s">
        <v>27</v>
      </c>
      <c r="M1181" s="4" t="s">
        <v>28</v>
      </c>
      <c r="N1181" s="4" t="s">
        <v>29</v>
      </c>
      <c r="O1181" s="4" t="n">
        <v>1.91055</v>
      </c>
      <c r="P1181" s="4" t="n">
        <v>5.85035</v>
      </c>
      <c r="Q1181" s="4" t="n">
        <v>1.61453</v>
      </c>
      <c r="R1181" s="4" t="n">
        <v>1.55557</v>
      </c>
      <c r="S1181" s="4" t="n">
        <v>0.0043</v>
      </c>
      <c r="T1181" s="4" t="n">
        <v>0.0182323</v>
      </c>
      <c r="U1181" s="4" t="s">
        <v>30</v>
      </c>
      <c r="V1181" s="4"/>
      <c r="W1181" s="4"/>
      <c r="X1181" s="4"/>
    </row>
    <row r="1182" customFormat="false" ht="13.5" hidden="false" customHeight="false" outlineLevel="0" collapsed="false">
      <c r="A1182" s="4" t="s">
        <v>3049</v>
      </c>
      <c r="B1182" s="4" t="s">
        <v>3050</v>
      </c>
      <c r="C1182" s="4" t="n">
        <v>22.9642</v>
      </c>
      <c r="D1182" s="4" t="n">
        <v>17.5621</v>
      </c>
      <c r="E1182" s="4" t="n">
        <v>21.1409</v>
      </c>
      <c r="F1182" s="4" t="n">
        <v>42.6535</v>
      </c>
      <c r="G1182" s="4" t="n">
        <v>50.4449</v>
      </c>
      <c r="H1182" s="4" t="n">
        <v>49.8729</v>
      </c>
      <c r="I1182" s="4" t="s">
        <v>2646</v>
      </c>
      <c r="J1182" s="4" t="n">
        <v>12531226</v>
      </c>
      <c r="K1182" s="4" t="n">
        <v>12533262</v>
      </c>
      <c r="L1182" s="4" t="s">
        <v>27</v>
      </c>
      <c r="M1182" s="4" t="s">
        <v>28</v>
      </c>
      <c r="N1182" s="4" t="s">
        <v>29</v>
      </c>
      <c r="O1182" s="4" t="n">
        <v>20.8472</v>
      </c>
      <c r="P1182" s="4" t="n">
        <v>50.8879</v>
      </c>
      <c r="Q1182" s="4" t="n">
        <v>1.28747</v>
      </c>
      <c r="R1182" s="4" t="n">
        <v>3.50968</v>
      </c>
      <c r="S1182" s="5" t="n">
        <v>5E-005</v>
      </c>
      <c r="T1182" s="4" t="n">
        <v>0.000337442</v>
      </c>
      <c r="U1182" s="4" t="s">
        <v>30</v>
      </c>
      <c r="V1182" s="4"/>
      <c r="W1182" s="4"/>
      <c r="X1182" s="4"/>
    </row>
    <row r="1183" customFormat="false" ht="13.5" hidden="false" customHeight="false" outlineLevel="0" collapsed="false">
      <c r="A1183" s="4" t="s">
        <v>3051</v>
      </c>
      <c r="B1183" s="4" t="s">
        <v>3052</v>
      </c>
      <c r="C1183" s="4" t="n">
        <v>0</v>
      </c>
      <c r="D1183" s="4" t="n">
        <v>0</v>
      </c>
      <c r="E1183" s="4" t="n">
        <v>0</v>
      </c>
      <c r="F1183" s="4" t="n">
        <v>3.49061</v>
      </c>
      <c r="G1183" s="4" t="n">
        <v>4.89907</v>
      </c>
      <c r="H1183" s="4" t="n">
        <v>3.56008</v>
      </c>
      <c r="I1183" s="4" t="s">
        <v>2646</v>
      </c>
      <c r="J1183" s="4" t="n">
        <v>12810490</v>
      </c>
      <c r="K1183" s="4" t="n">
        <v>12811038</v>
      </c>
      <c r="L1183" s="4" t="s">
        <v>27</v>
      </c>
      <c r="M1183" s="4" t="s">
        <v>28</v>
      </c>
      <c r="N1183" s="4" t="s">
        <v>29</v>
      </c>
      <c r="O1183" s="4" t="n">
        <v>0</v>
      </c>
      <c r="P1183" s="4" t="n">
        <v>3.9911</v>
      </c>
      <c r="Q1183" s="4" t="s">
        <v>187</v>
      </c>
      <c r="R1183" s="4" t="e">
        <f aca="false"/>
        <v>#NAME?</v>
      </c>
      <c r="S1183" s="5" t="n">
        <v>5E-005</v>
      </c>
      <c r="T1183" s="4" t="n">
        <v>0.000337442</v>
      </c>
      <c r="U1183" s="4" t="s">
        <v>30</v>
      </c>
      <c r="V1183" s="4"/>
      <c r="W1183" s="4"/>
      <c r="X1183" s="4"/>
    </row>
    <row r="1184" customFormat="false" ht="13.5" hidden="false" customHeight="false" outlineLevel="0" collapsed="false">
      <c r="A1184" s="4" t="s">
        <v>3053</v>
      </c>
      <c r="B1184" s="4" t="s">
        <v>3054</v>
      </c>
      <c r="C1184" s="4" t="n">
        <v>0.1081</v>
      </c>
      <c r="D1184" s="4" t="n">
        <v>0.618281</v>
      </c>
      <c r="E1184" s="4" t="n">
        <v>0.631027</v>
      </c>
      <c r="F1184" s="4" t="n">
        <v>119.752</v>
      </c>
      <c r="G1184" s="4" t="n">
        <v>45.1871</v>
      </c>
      <c r="H1184" s="4" t="n">
        <v>108.106</v>
      </c>
      <c r="I1184" s="4" t="s">
        <v>2646</v>
      </c>
      <c r="J1184" s="4" t="n">
        <v>13128354</v>
      </c>
      <c r="K1184" s="4" t="n">
        <v>13129388</v>
      </c>
      <c r="L1184" s="4" t="s">
        <v>27</v>
      </c>
      <c r="M1184" s="4" t="s">
        <v>28</v>
      </c>
      <c r="N1184" s="4" t="s">
        <v>29</v>
      </c>
      <c r="O1184" s="4" t="n">
        <v>0.35087</v>
      </c>
      <c r="P1184" s="4" t="n">
        <v>84.5077</v>
      </c>
      <c r="Q1184" s="4" t="n">
        <v>7.912</v>
      </c>
      <c r="R1184" s="4" t="n">
        <v>5.68141</v>
      </c>
      <c r="S1184" s="4" t="n">
        <v>0.0007</v>
      </c>
      <c r="T1184" s="4" t="n">
        <v>0.00373675</v>
      </c>
      <c r="U1184" s="4" t="s">
        <v>30</v>
      </c>
      <c r="V1184" s="4"/>
      <c r="W1184" s="4"/>
      <c r="X1184" s="4"/>
    </row>
    <row r="1185" customFormat="false" ht="13.5" hidden="false" customHeight="false" outlineLevel="0" collapsed="false">
      <c r="A1185" s="4" t="s">
        <v>3055</v>
      </c>
      <c r="B1185" s="4" t="s">
        <v>3056</v>
      </c>
      <c r="C1185" s="4" t="n">
        <v>1.75516</v>
      </c>
      <c r="D1185" s="4" t="n">
        <v>1.96285</v>
      </c>
      <c r="E1185" s="4" t="n">
        <v>2.00396</v>
      </c>
      <c r="F1185" s="4" t="n">
        <v>9.41382</v>
      </c>
      <c r="G1185" s="4" t="n">
        <v>8.79259</v>
      </c>
      <c r="H1185" s="4" t="n">
        <v>9.1407</v>
      </c>
      <c r="I1185" s="4" t="s">
        <v>2646</v>
      </c>
      <c r="J1185" s="4" t="n">
        <v>13130738</v>
      </c>
      <c r="K1185" s="4" t="n">
        <v>13132114</v>
      </c>
      <c r="L1185" s="4" t="s">
        <v>27</v>
      </c>
      <c r="M1185" s="4" t="s">
        <v>28</v>
      </c>
      <c r="N1185" s="4" t="s">
        <v>29</v>
      </c>
      <c r="O1185" s="4" t="n">
        <v>1.89274</v>
      </c>
      <c r="P1185" s="4" t="n">
        <v>8.97002</v>
      </c>
      <c r="Q1185" s="4" t="n">
        <v>2.24464</v>
      </c>
      <c r="R1185" s="4" t="n">
        <v>2.65989</v>
      </c>
      <c r="S1185" s="5" t="n">
        <v>5E-005</v>
      </c>
      <c r="T1185" s="4" t="n">
        <v>0.000337442</v>
      </c>
      <c r="U1185" s="4" t="s">
        <v>30</v>
      </c>
      <c r="V1185" s="4"/>
      <c r="W1185" s="4"/>
      <c r="X1185" s="4"/>
    </row>
    <row r="1186" customFormat="false" ht="13.5" hidden="false" customHeight="false" outlineLevel="0" collapsed="false">
      <c r="A1186" s="4" t="s">
        <v>3057</v>
      </c>
      <c r="B1186" s="4" t="s">
        <v>3058</v>
      </c>
      <c r="C1186" s="4" t="n">
        <v>0.887876</v>
      </c>
      <c r="D1186" s="4" t="n">
        <v>1.24854</v>
      </c>
      <c r="E1186" s="4" t="n">
        <v>2.11009</v>
      </c>
      <c r="F1186" s="4" t="n">
        <v>8.02614</v>
      </c>
      <c r="G1186" s="4" t="n">
        <v>6.62963</v>
      </c>
      <c r="H1186" s="4" t="n">
        <v>4.98558</v>
      </c>
      <c r="I1186" s="4" t="s">
        <v>2646</v>
      </c>
      <c r="J1186" s="4" t="n">
        <v>13132538</v>
      </c>
      <c r="K1186" s="4" t="n">
        <v>13133554</v>
      </c>
      <c r="L1186" s="4" t="s">
        <v>27</v>
      </c>
      <c r="M1186" s="4" t="s">
        <v>28</v>
      </c>
      <c r="N1186" s="4" t="s">
        <v>29</v>
      </c>
      <c r="O1186" s="4" t="n">
        <v>1.38962</v>
      </c>
      <c r="P1186" s="4" t="n">
        <v>6.22962</v>
      </c>
      <c r="Q1186" s="4" t="n">
        <v>2.16445</v>
      </c>
      <c r="R1186" s="4" t="n">
        <v>2.18998</v>
      </c>
      <c r="S1186" s="4" t="n">
        <v>0.0007</v>
      </c>
      <c r="T1186" s="4" t="n">
        <v>0.00373675</v>
      </c>
      <c r="U1186" s="4" t="s">
        <v>30</v>
      </c>
      <c r="V1186" s="4"/>
      <c r="W1186" s="4"/>
      <c r="X1186" s="4"/>
    </row>
    <row r="1187" customFormat="false" ht="13.5" hidden="false" customHeight="false" outlineLevel="0" collapsed="false">
      <c r="A1187" s="4" t="s">
        <v>3059</v>
      </c>
      <c r="B1187" s="4" t="s">
        <v>3060</v>
      </c>
      <c r="C1187" s="4" t="n">
        <v>5.75031</v>
      </c>
      <c r="D1187" s="4" t="n">
        <v>3.76121</v>
      </c>
      <c r="E1187" s="4" t="n">
        <v>5.05159</v>
      </c>
      <c r="F1187" s="4" t="n">
        <v>18.4337</v>
      </c>
      <c r="G1187" s="4" t="n">
        <v>27.7474</v>
      </c>
      <c r="H1187" s="4" t="n">
        <v>20.9721</v>
      </c>
      <c r="I1187" s="4" t="s">
        <v>2646</v>
      </c>
      <c r="J1187" s="4" t="n">
        <v>13184235</v>
      </c>
      <c r="K1187" s="4" t="n">
        <v>13186020</v>
      </c>
      <c r="L1187" s="4" t="s">
        <v>27</v>
      </c>
      <c r="M1187" s="4" t="s">
        <v>28</v>
      </c>
      <c r="N1187" s="4" t="s">
        <v>29</v>
      </c>
      <c r="O1187" s="4" t="n">
        <v>5.72374</v>
      </c>
      <c r="P1187" s="4" t="n">
        <v>22.1298</v>
      </c>
      <c r="Q1187" s="4" t="n">
        <v>1.95096</v>
      </c>
      <c r="R1187" s="4" t="n">
        <v>3.81419</v>
      </c>
      <c r="S1187" s="5" t="n">
        <v>5E-005</v>
      </c>
      <c r="T1187" s="4" t="n">
        <v>0.000337442</v>
      </c>
      <c r="U1187" s="4" t="s">
        <v>30</v>
      </c>
      <c r="V1187" s="4"/>
      <c r="W1187" s="4"/>
      <c r="X1187" s="4"/>
    </row>
    <row r="1188" customFormat="false" ht="13.5" hidden="false" customHeight="false" outlineLevel="0" collapsed="false">
      <c r="A1188" s="4" t="s">
        <v>3061</v>
      </c>
      <c r="B1188" s="4" t="s">
        <v>3062</v>
      </c>
      <c r="C1188" s="4" t="n">
        <v>190.721</v>
      </c>
      <c r="D1188" s="4" t="n">
        <v>164.513</v>
      </c>
      <c r="E1188" s="4" t="n">
        <v>193.911</v>
      </c>
      <c r="F1188" s="4" t="n">
        <v>38.9024</v>
      </c>
      <c r="G1188" s="4" t="n">
        <v>41.1787</v>
      </c>
      <c r="H1188" s="4" t="n">
        <v>41.6484</v>
      </c>
      <c r="I1188" s="4" t="s">
        <v>2646</v>
      </c>
      <c r="J1188" s="4" t="n">
        <v>13486927</v>
      </c>
      <c r="K1188" s="4" t="n">
        <v>13489536</v>
      </c>
      <c r="L1188" s="4" t="s">
        <v>27</v>
      </c>
      <c r="M1188" s="4" t="s">
        <v>28</v>
      </c>
      <c r="N1188" s="4" t="s">
        <v>29</v>
      </c>
      <c r="O1188" s="4" t="n">
        <v>175.274</v>
      </c>
      <c r="P1188" s="4" t="n">
        <v>42.9967</v>
      </c>
      <c r="Q1188" s="4" t="n">
        <v>-2.02732</v>
      </c>
      <c r="R1188" s="4" t="n">
        <v>-6.08359</v>
      </c>
      <c r="S1188" s="5" t="n">
        <v>5E-005</v>
      </c>
      <c r="T1188" s="4" t="n">
        <v>0.000337442</v>
      </c>
      <c r="U1188" s="4" t="s">
        <v>30</v>
      </c>
      <c r="V1188" s="4"/>
      <c r="W1188" s="4"/>
      <c r="X1188" s="4"/>
    </row>
    <row r="1189" customFormat="false" ht="13.5" hidden="false" customHeight="false" outlineLevel="0" collapsed="false">
      <c r="A1189" s="4" t="s">
        <v>3063</v>
      </c>
      <c r="B1189" s="4" t="s">
        <v>3064</v>
      </c>
      <c r="C1189" s="4" t="n">
        <v>22.7634</v>
      </c>
      <c r="D1189" s="4" t="n">
        <v>23.3838</v>
      </c>
      <c r="E1189" s="4" t="n">
        <v>23.7996</v>
      </c>
      <c r="F1189" s="4" t="n">
        <v>59.3523</v>
      </c>
      <c r="G1189" s="4" t="n">
        <v>69.5468</v>
      </c>
      <c r="H1189" s="4" t="n">
        <v>67.5638</v>
      </c>
      <c r="I1189" s="4" t="s">
        <v>2646</v>
      </c>
      <c r="J1189" s="4" t="n">
        <v>13491814</v>
      </c>
      <c r="K1189" s="4" t="n">
        <v>13492872</v>
      </c>
      <c r="L1189" s="4" t="s">
        <v>27</v>
      </c>
      <c r="M1189" s="4" t="s">
        <v>28</v>
      </c>
      <c r="N1189" s="4" t="s">
        <v>29</v>
      </c>
      <c r="O1189" s="4" t="n">
        <v>25.3102</v>
      </c>
      <c r="P1189" s="4" t="n">
        <v>69.9298</v>
      </c>
      <c r="Q1189" s="4" t="n">
        <v>1.46619</v>
      </c>
      <c r="R1189" s="4" t="n">
        <v>3.49044</v>
      </c>
      <c r="S1189" s="5" t="n">
        <v>5E-005</v>
      </c>
      <c r="T1189" s="4" t="n">
        <v>0.000337442</v>
      </c>
      <c r="U1189" s="4" t="s">
        <v>30</v>
      </c>
      <c r="V1189" s="4"/>
      <c r="W1189" s="4"/>
      <c r="X1189" s="4" t="s">
        <v>3065</v>
      </c>
    </row>
    <row r="1190" customFormat="false" ht="13.5" hidden="false" customHeight="false" outlineLevel="0" collapsed="false">
      <c r="A1190" s="4" t="s">
        <v>3066</v>
      </c>
      <c r="B1190" s="4" t="s">
        <v>3067</v>
      </c>
      <c r="C1190" s="4" t="n">
        <v>11.4521</v>
      </c>
      <c r="D1190" s="4" t="n">
        <v>14.6381</v>
      </c>
      <c r="E1190" s="4" t="n">
        <v>24.9496</v>
      </c>
      <c r="F1190" s="4" t="n">
        <v>1.58249</v>
      </c>
      <c r="G1190" s="4" t="n">
        <v>1.84486</v>
      </c>
      <c r="H1190" s="4" t="n">
        <v>1.44389</v>
      </c>
      <c r="I1190" s="4" t="s">
        <v>2646</v>
      </c>
      <c r="J1190" s="4" t="n">
        <v>13630001</v>
      </c>
      <c r="K1190" s="4" t="n">
        <v>13631254</v>
      </c>
      <c r="L1190" s="4" t="s">
        <v>27</v>
      </c>
      <c r="M1190" s="4" t="s">
        <v>28</v>
      </c>
      <c r="N1190" s="4" t="s">
        <v>29</v>
      </c>
      <c r="O1190" s="4" t="n">
        <v>15.0155</v>
      </c>
      <c r="P1190" s="4" t="n">
        <v>1.56395</v>
      </c>
      <c r="Q1190" s="4" t="n">
        <v>-3.26318</v>
      </c>
      <c r="R1190" s="4" t="n">
        <v>-3.98485</v>
      </c>
      <c r="S1190" s="5" t="n">
        <v>5E-005</v>
      </c>
      <c r="T1190" s="4" t="n">
        <v>0.000337442</v>
      </c>
      <c r="U1190" s="4" t="s">
        <v>30</v>
      </c>
      <c r="V1190" s="4"/>
      <c r="W1190" s="4"/>
      <c r="X1190" s="4" t="s">
        <v>3068</v>
      </c>
    </row>
    <row r="1191" customFormat="false" ht="13.5" hidden="false" customHeight="false" outlineLevel="0" collapsed="false">
      <c r="A1191" s="4" t="s">
        <v>3069</v>
      </c>
      <c r="B1191" s="4" t="s">
        <v>3070</v>
      </c>
      <c r="C1191" s="4" t="n">
        <v>4.89754</v>
      </c>
      <c r="D1191" s="4" t="n">
        <v>3.7225</v>
      </c>
      <c r="E1191" s="4" t="n">
        <v>3.22114</v>
      </c>
      <c r="F1191" s="4" t="n">
        <v>8.73856</v>
      </c>
      <c r="G1191" s="4" t="n">
        <v>8.22965</v>
      </c>
      <c r="H1191" s="4" t="n">
        <v>6.65303</v>
      </c>
      <c r="I1191" s="4" t="s">
        <v>2646</v>
      </c>
      <c r="J1191" s="4" t="n">
        <v>13796003</v>
      </c>
      <c r="K1191" s="4" t="n">
        <v>13797553</v>
      </c>
      <c r="L1191" s="4" t="s">
        <v>27</v>
      </c>
      <c r="M1191" s="4" t="s">
        <v>28</v>
      </c>
      <c r="N1191" s="4" t="s">
        <v>29</v>
      </c>
      <c r="O1191" s="4" t="n">
        <v>3.72115</v>
      </c>
      <c r="P1191" s="4" t="n">
        <v>8.14326</v>
      </c>
      <c r="Q1191" s="4" t="n">
        <v>1.12986</v>
      </c>
      <c r="R1191" s="4" t="n">
        <v>1.64197</v>
      </c>
      <c r="S1191" s="4" t="n">
        <v>0.00255</v>
      </c>
      <c r="T1191" s="4" t="n">
        <v>0.0117014</v>
      </c>
      <c r="U1191" s="4" t="s">
        <v>30</v>
      </c>
      <c r="V1191" s="4"/>
      <c r="W1191" s="4"/>
      <c r="X1191" s="4" t="s">
        <v>3071</v>
      </c>
    </row>
    <row r="1192" customFormat="false" ht="13.5" hidden="false" customHeight="false" outlineLevel="0" collapsed="false">
      <c r="A1192" s="4" t="s">
        <v>3072</v>
      </c>
      <c r="B1192" s="4" t="s">
        <v>3073</v>
      </c>
      <c r="C1192" s="4" t="n">
        <v>4.15626</v>
      </c>
      <c r="D1192" s="4" t="n">
        <v>5.66333</v>
      </c>
      <c r="E1192" s="4" t="n">
        <v>4.05078</v>
      </c>
      <c r="F1192" s="4" t="n">
        <v>1.54637</v>
      </c>
      <c r="G1192" s="4" t="n">
        <v>1.29537</v>
      </c>
      <c r="H1192" s="4" t="n">
        <v>2.34291</v>
      </c>
      <c r="I1192" s="4" t="s">
        <v>2646</v>
      </c>
      <c r="J1192" s="4" t="n">
        <v>13822438</v>
      </c>
      <c r="K1192" s="4" t="n">
        <v>13822935</v>
      </c>
      <c r="L1192" s="4" t="s">
        <v>27</v>
      </c>
      <c r="M1192" s="4" t="s">
        <v>28</v>
      </c>
      <c r="N1192" s="4" t="s">
        <v>29</v>
      </c>
      <c r="O1192" s="4" t="n">
        <v>4.4532</v>
      </c>
      <c r="P1192" s="4" t="n">
        <v>1.9393</v>
      </c>
      <c r="Q1192" s="4" t="n">
        <v>-1.1993</v>
      </c>
      <c r="R1192" s="4" t="n">
        <v>-1.6343</v>
      </c>
      <c r="S1192" s="4" t="n">
        <v>0.0032</v>
      </c>
      <c r="T1192" s="4" t="n">
        <v>0.0142511</v>
      </c>
      <c r="U1192" s="4" t="s">
        <v>30</v>
      </c>
      <c r="V1192" s="4"/>
      <c r="W1192" s="4"/>
      <c r="X1192" s="4"/>
    </row>
    <row r="1193" customFormat="false" ht="13.5" hidden="false" customHeight="false" outlineLevel="0" collapsed="false">
      <c r="A1193" s="4" t="s">
        <v>3074</v>
      </c>
      <c r="B1193" s="4" t="s">
        <v>3075</v>
      </c>
      <c r="C1193" s="4" t="n">
        <v>28.2004</v>
      </c>
      <c r="D1193" s="4" t="n">
        <v>32.4173</v>
      </c>
      <c r="E1193" s="4" t="n">
        <v>24.3821</v>
      </c>
      <c r="F1193" s="4" t="n">
        <v>9.03638</v>
      </c>
      <c r="G1193" s="4" t="n">
        <v>6.88221</v>
      </c>
      <c r="H1193" s="4" t="n">
        <v>5.59489</v>
      </c>
      <c r="I1193" s="4" t="s">
        <v>2646</v>
      </c>
      <c r="J1193" s="4" t="n">
        <v>13824644</v>
      </c>
      <c r="K1193" s="4" t="n">
        <v>13827586</v>
      </c>
      <c r="L1193" s="4" t="s">
        <v>27</v>
      </c>
      <c r="M1193" s="4" t="s">
        <v>28</v>
      </c>
      <c r="N1193" s="4" t="s">
        <v>29</v>
      </c>
      <c r="O1193" s="4" t="n">
        <v>29.8464</v>
      </c>
      <c r="P1193" s="4" t="n">
        <v>7.13937</v>
      </c>
      <c r="Q1193" s="4" t="n">
        <v>-2.06369</v>
      </c>
      <c r="R1193" s="4" t="n">
        <v>-5.0874</v>
      </c>
      <c r="S1193" s="5" t="n">
        <v>5E-005</v>
      </c>
      <c r="T1193" s="4" t="n">
        <v>0.000337442</v>
      </c>
      <c r="U1193" s="4" t="s">
        <v>30</v>
      </c>
      <c r="V1193" s="4"/>
      <c r="W1193" s="4" t="s">
        <v>1139</v>
      </c>
      <c r="X1193" s="4" t="s">
        <v>3076</v>
      </c>
    </row>
    <row r="1194" customFormat="false" ht="13.5" hidden="false" customHeight="false" outlineLevel="0" collapsed="false">
      <c r="A1194" s="4" t="s">
        <v>3077</v>
      </c>
      <c r="B1194" s="4" t="s">
        <v>3078</v>
      </c>
      <c r="C1194" s="4" t="n">
        <v>11.177</v>
      </c>
      <c r="D1194" s="4" t="n">
        <v>13.5125</v>
      </c>
      <c r="E1194" s="4" t="n">
        <v>16.9519</v>
      </c>
      <c r="F1194" s="4" t="n">
        <v>4.24213</v>
      </c>
      <c r="G1194" s="4" t="n">
        <v>4.78223</v>
      </c>
      <c r="H1194" s="4" t="n">
        <v>4.02499</v>
      </c>
      <c r="I1194" s="4" t="s">
        <v>2646</v>
      </c>
      <c r="J1194" s="4" t="n">
        <v>13833338</v>
      </c>
      <c r="K1194" s="4" t="n">
        <v>13836803</v>
      </c>
      <c r="L1194" s="4" t="s">
        <v>27</v>
      </c>
      <c r="M1194" s="4" t="s">
        <v>28</v>
      </c>
      <c r="N1194" s="4" t="s">
        <v>29</v>
      </c>
      <c r="O1194" s="4" t="n">
        <v>12.2987</v>
      </c>
      <c r="P1194" s="4" t="n">
        <v>4.11425</v>
      </c>
      <c r="Q1194" s="4" t="n">
        <v>-1.5798</v>
      </c>
      <c r="R1194" s="4" t="n">
        <v>-2.65269</v>
      </c>
      <c r="S1194" s="5" t="n">
        <v>5E-005</v>
      </c>
      <c r="T1194" s="4" t="n">
        <v>0.000337442</v>
      </c>
      <c r="U1194" s="4" t="s">
        <v>30</v>
      </c>
      <c r="V1194" s="4"/>
      <c r="W1194" s="4"/>
      <c r="X1194" s="4" t="s">
        <v>3079</v>
      </c>
    </row>
    <row r="1195" customFormat="false" ht="13.5" hidden="false" customHeight="false" outlineLevel="0" collapsed="false">
      <c r="A1195" s="4" t="s">
        <v>3080</v>
      </c>
      <c r="B1195" s="4" t="s">
        <v>3081</v>
      </c>
      <c r="C1195" s="4" t="n">
        <v>0.612783</v>
      </c>
      <c r="D1195" s="4" t="n">
        <v>5.69592</v>
      </c>
      <c r="E1195" s="4" t="n">
        <v>1.84871</v>
      </c>
      <c r="F1195" s="4" t="n">
        <v>12.5735</v>
      </c>
      <c r="G1195" s="4" t="n">
        <v>5.6617</v>
      </c>
      <c r="H1195" s="4" t="n">
        <v>6.9392</v>
      </c>
      <c r="I1195" s="4" t="s">
        <v>2646</v>
      </c>
      <c r="J1195" s="4" t="n">
        <v>13855799</v>
      </c>
      <c r="K1195" s="4" t="n">
        <v>13857064</v>
      </c>
      <c r="L1195" s="4" t="s">
        <v>27</v>
      </c>
      <c r="M1195" s="4" t="s">
        <v>28</v>
      </c>
      <c r="N1195" s="4" t="s">
        <v>29</v>
      </c>
      <c r="O1195" s="4" t="n">
        <v>2.59618</v>
      </c>
      <c r="P1195" s="4" t="n">
        <v>8.21181</v>
      </c>
      <c r="Q1195" s="4" t="n">
        <v>1.66131</v>
      </c>
      <c r="R1195" s="4" t="n">
        <v>1.86141</v>
      </c>
      <c r="S1195" s="4" t="n">
        <v>0.0008</v>
      </c>
      <c r="T1195" s="4" t="n">
        <v>0.00421915</v>
      </c>
      <c r="U1195" s="4" t="s">
        <v>30</v>
      </c>
      <c r="V1195" s="4"/>
      <c r="W1195" s="4"/>
      <c r="X1195" s="4"/>
    </row>
    <row r="1196" customFormat="false" ht="13.5" hidden="false" customHeight="false" outlineLevel="0" collapsed="false">
      <c r="A1196" s="4" t="s">
        <v>3082</v>
      </c>
      <c r="B1196" s="4" t="s">
        <v>3083</v>
      </c>
      <c r="C1196" s="4" t="n">
        <v>3.96056</v>
      </c>
      <c r="D1196" s="4" t="n">
        <v>2.07897</v>
      </c>
      <c r="E1196" s="4" t="n">
        <v>4.52451</v>
      </c>
      <c r="F1196" s="4" t="n">
        <v>39.5897</v>
      </c>
      <c r="G1196" s="4" t="n">
        <v>60.6778</v>
      </c>
      <c r="H1196" s="4" t="n">
        <v>52.5991</v>
      </c>
      <c r="I1196" s="4" t="s">
        <v>2646</v>
      </c>
      <c r="J1196" s="4" t="n">
        <v>13915450</v>
      </c>
      <c r="K1196" s="4" t="n">
        <v>13917833</v>
      </c>
      <c r="L1196" s="4" t="s">
        <v>27</v>
      </c>
      <c r="M1196" s="4" t="s">
        <v>28</v>
      </c>
      <c r="N1196" s="4" t="s">
        <v>29</v>
      </c>
      <c r="O1196" s="4" t="n">
        <v>4.07925</v>
      </c>
      <c r="P1196" s="4" t="n">
        <v>58.4624</v>
      </c>
      <c r="Q1196" s="4" t="n">
        <v>3.84113</v>
      </c>
      <c r="R1196" s="4" t="n">
        <v>7.67</v>
      </c>
      <c r="S1196" s="5" t="n">
        <v>5E-005</v>
      </c>
      <c r="T1196" s="4" t="n">
        <v>0.000337442</v>
      </c>
      <c r="U1196" s="4" t="s">
        <v>30</v>
      </c>
      <c r="V1196" s="4"/>
      <c r="W1196" s="4" t="s">
        <v>138</v>
      </c>
      <c r="X1196" s="4" t="s">
        <v>3084</v>
      </c>
    </row>
    <row r="1197" customFormat="false" ht="13.5" hidden="false" customHeight="false" outlineLevel="0" collapsed="false">
      <c r="A1197" s="4" t="s">
        <v>3085</v>
      </c>
      <c r="B1197" s="4" t="s">
        <v>3086</v>
      </c>
      <c r="C1197" s="4" t="n">
        <v>27.262</v>
      </c>
      <c r="D1197" s="4" t="n">
        <v>36.2611</v>
      </c>
      <c r="E1197" s="4" t="n">
        <v>44.6181</v>
      </c>
      <c r="F1197" s="4" t="n">
        <v>14.0574</v>
      </c>
      <c r="G1197" s="4" t="n">
        <v>15.7154</v>
      </c>
      <c r="H1197" s="4" t="n">
        <v>19.7116</v>
      </c>
      <c r="I1197" s="4" t="s">
        <v>2646</v>
      </c>
      <c r="J1197" s="4" t="n">
        <v>14088218</v>
      </c>
      <c r="K1197" s="4" t="n">
        <v>14088972</v>
      </c>
      <c r="L1197" s="4" t="s">
        <v>27</v>
      </c>
      <c r="M1197" s="4" t="s">
        <v>28</v>
      </c>
      <c r="N1197" s="4" t="s">
        <v>29</v>
      </c>
      <c r="O1197" s="4" t="n">
        <v>38.1476</v>
      </c>
      <c r="P1197" s="4" t="n">
        <v>19.0691</v>
      </c>
      <c r="Q1197" s="4" t="n">
        <v>-1.00036</v>
      </c>
      <c r="R1197" s="4" t="n">
        <v>-2.00325</v>
      </c>
      <c r="S1197" s="4" t="n">
        <v>0.0002</v>
      </c>
      <c r="T1197" s="4" t="n">
        <v>0.00120744</v>
      </c>
      <c r="U1197" s="4" t="s">
        <v>30</v>
      </c>
      <c r="V1197" s="4"/>
      <c r="W1197" s="4"/>
      <c r="X1197" s="4"/>
    </row>
    <row r="1198" customFormat="false" ht="13.5" hidden="false" customHeight="false" outlineLevel="0" collapsed="false">
      <c r="A1198" s="4" t="s">
        <v>3087</v>
      </c>
      <c r="B1198" s="4" t="s">
        <v>3088</v>
      </c>
      <c r="C1198" s="4" t="n">
        <v>55.3712</v>
      </c>
      <c r="D1198" s="4" t="n">
        <v>67.758</v>
      </c>
      <c r="E1198" s="4" t="n">
        <v>92.068</v>
      </c>
      <c r="F1198" s="4" t="n">
        <v>13.1527</v>
      </c>
      <c r="G1198" s="4" t="n">
        <v>16.5488</v>
      </c>
      <c r="H1198" s="4" t="n">
        <v>12.5631</v>
      </c>
      <c r="I1198" s="4" t="s">
        <v>2646</v>
      </c>
      <c r="J1198" s="4" t="n">
        <v>14136885</v>
      </c>
      <c r="K1198" s="4" t="n">
        <v>14137604</v>
      </c>
      <c r="L1198" s="4" t="s">
        <v>27</v>
      </c>
      <c r="M1198" s="4" t="s">
        <v>28</v>
      </c>
      <c r="N1198" s="4" t="s">
        <v>29</v>
      </c>
      <c r="O1198" s="4" t="n">
        <v>63.993</v>
      </c>
      <c r="P1198" s="4" t="n">
        <v>13.7128</v>
      </c>
      <c r="Q1198" s="4" t="n">
        <v>-2.22239</v>
      </c>
      <c r="R1198" s="4" t="n">
        <v>-4.03059</v>
      </c>
      <c r="S1198" s="5" t="n">
        <v>5E-005</v>
      </c>
      <c r="T1198" s="4" t="n">
        <v>0.000337442</v>
      </c>
      <c r="U1198" s="4" t="s">
        <v>30</v>
      </c>
      <c r="V1198" s="4"/>
      <c r="W1198" s="4"/>
      <c r="X1198" s="4"/>
    </row>
    <row r="1199" customFormat="false" ht="13.5" hidden="false" customHeight="false" outlineLevel="0" collapsed="false">
      <c r="A1199" s="4" t="s">
        <v>3089</v>
      </c>
      <c r="B1199" s="4" t="s">
        <v>3090</v>
      </c>
      <c r="C1199" s="4" t="n">
        <v>0</v>
      </c>
      <c r="D1199" s="4" t="n">
        <v>0</v>
      </c>
      <c r="E1199" s="4" t="n">
        <v>0</v>
      </c>
      <c r="F1199" s="4" t="n">
        <v>14.5039</v>
      </c>
      <c r="G1199" s="4" t="n">
        <v>98.3271</v>
      </c>
      <c r="H1199" s="4" t="n">
        <v>0</v>
      </c>
      <c r="I1199" s="4" t="s">
        <v>2646</v>
      </c>
      <c r="J1199" s="4" t="n">
        <v>14412528</v>
      </c>
      <c r="K1199" s="4" t="n">
        <v>14412725</v>
      </c>
      <c r="L1199" s="4" t="s">
        <v>27</v>
      </c>
      <c r="M1199" s="4" t="s">
        <v>28</v>
      </c>
      <c r="N1199" s="4" t="s">
        <v>29</v>
      </c>
      <c r="O1199" s="4" t="n">
        <v>0</v>
      </c>
      <c r="P1199" s="4" t="n">
        <v>37.1286</v>
      </c>
      <c r="Q1199" s="4" t="s">
        <v>187</v>
      </c>
      <c r="R1199" s="4" t="e">
        <f aca="false"/>
        <v>#NAME?</v>
      </c>
      <c r="S1199" s="4" t="n">
        <v>0.01575</v>
      </c>
      <c r="T1199" s="4" t="n">
        <v>0.053045</v>
      </c>
      <c r="U1199" s="4" t="s">
        <v>120</v>
      </c>
      <c r="V1199" s="4" t="s">
        <v>3091</v>
      </c>
      <c r="W1199" s="4" t="s">
        <v>3092</v>
      </c>
      <c r="X1199" s="4"/>
    </row>
    <row r="1200" customFormat="false" ht="13.5" hidden="false" customHeight="false" outlineLevel="0" collapsed="false">
      <c r="A1200" s="4" t="s">
        <v>3093</v>
      </c>
      <c r="B1200" s="4" t="s">
        <v>3094</v>
      </c>
      <c r="C1200" s="4" t="n">
        <v>3.11157</v>
      </c>
      <c r="D1200" s="4" t="n">
        <v>1.45661</v>
      </c>
      <c r="E1200" s="4" t="n">
        <v>1.82331</v>
      </c>
      <c r="F1200" s="4" t="n">
        <v>5.66722</v>
      </c>
      <c r="G1200" s="4" t="n">
        <v>6.49568</v>
      </c>
      <c r="H1200" s="4" t="n">
        <v>6.80715</v>
      </c>
      <c r="I1200" s="4" t="s">
        <v>2646</v>
      </c>
      <c r="J1200" s="4" t="n">
        <v>14465833</v>
      </c>
      <c r="K1200" s="4" t="n">
        <v>14466834</v>
      </c>
      <c r="L1200" s="4" t="s">
        <v>27</v>
      </c>
      <c r="M1200" s="4" t="s">
        <v>28</v>
      </c>
      <c r="N1200" s="4" t="s">
        <v>29</v>
      </c>
      <c r="O1200" s="4" t="n">
        <v>2.23242</v>
      </c>
      <c r="P1200" s="4" t="n">
        <v>6.32717</v>
      </c>
      <c r="Q1200" s="4" t="n">
        <v>1.50295</v>
      </c>
      <c r="R1200" s="4" t="n">
        <v>2.33167</v>
      </c>
      <c r="S1200" s="5" t="n">
        <v>5E-005</v>
      </c>
      <c r="T1200" s="4" t="n">
        <v>0.000337442</v>
      </c>
      <c r="U1200" s="4" t="s">
        <v>30</v>
      </c>
      <c r="V1200" s="4"/>
      <c r="W1200" s="4"/>
      <c r="X1200" s="4"/>
    </row>
    <row r="1201" customFormat="false" ht="13.5" hidden="false" customHeight="false" outlineLevel="0" collapsed="false">
      <c r="A1201" s="4" t="s">
        <v>3095</v>
      </c>
      <c r="B1201" s="4" t="s">
        <v>3096</v>
      </c>
      <c r="C1201" s="4" t="n">
        <v>31.0378</v>
      </c>
      <c r="D1201" s="4" t="n">
        <v>26.5531</v>
      </c>
      <c r="E1201" s="4" t="n">
        <v>28.632</v>
      </c>
      <c r="F1201" s="4" t="n">
        <v>274.343</v>
      </c>
      <c r="G1201" s="4" t="n">
        <v>327.004</v>
      </c>
      <c r="H1201" s="4" t="n">
        <v>402.146</v>
      </c>
      <c r="I1201" s="4" t="s">
        <v>2646</v>
      </c>
      <c r="J1201" s="4" t="n">
        <v>14509774</v>
      </c>
      <c r="K1201" s="4" t="n">
        <v>14511197</v>
      </c>
      <c r="L1201" s="4" t="s">
        <v>27</v>
      </c>
      <c r="M1201" s="4" t="s">
        <v>28</v>
      </c>
      <c r="N1201" s="4" t="s">
        <v>29</v>
      </c>
      <c r="O1201" s="4" t="n">
        <v>28.1262</v>
      </c>
      <c r="P1201" s="4" t="n">
        <v>322.907</v>
      </c>
      <c r="Q1201" s="4" t="n">
        <v>3.52113</v>
      </c>
      <c r="R1201" s="4" t="n">
        <v>9.90632</v>
      </c>
      <c r="S1201" s="5" t="n">
        <v>5E-005</v>
      </c>
      <c r="T1201" s="4" t="n">
        <v>0.000337442</v>
      </c>
      <c r="U1201" s="4" t="s">
        <v>30</v>
      </c>
      <c r="V1201" s="4"/>
      <c r="W1201" s="4" t="s">
        <v>3097</v>
      </c>
      <c r="X1201" s="4" t="s">
        <v>3098</v>
      </c>
    </row>
    <row r="1202" customFormat="false" ht="13.5" hidden="false" customHeight="false" outlineLevel="0" collapsed="false">
      <c r="A1202" s="4" t="s">
        <v>3099</v>
      </c>
      <c r="B1202" s="4" t="s">
        <v>3100</v>
      </c>
      <c r="C1202" s="4" t="n">
        <v>0.815566</v>
      </c>
      <c r="D1202" s="4" t="n">
        <v>378.106</v>
      </c>
      <c r="E1202" s="4" t="n">
        <v>0.312891</v>
      </c>
      <c r="F1202" s="4" t="n">
        <v>0</v>
      </c>
      <c r="G1202" s="4" t="n">
        <v>11.8974</v>
      </c>
      <c r="H1202" s="4" t="n">
        <v>0</v>
      </c>
      <c r="I1202" s="4" t="s">
        <v>2646</v>
      </c>
      <c r="J1202" s="4" t="n">
        <v>14606208</v>
      </c>
      <c r="K1202" s="4" t="n">
        <v>14607143</v>
      </c>
      <c r="L1202" s="4" t="s">
        <v>27</v>
      </c>
      <c r="M1202" s="4" t="s">
        <v>28</v>
      </c>
      <c r="N1202" s="4" t="s">
        <v>29</v>
      </c>
      <c r="O1202" s="4" t="n">
        <v>207.719</v>
      </c>
      <c r="P1202" s="4" t="n">
        <v>7.91788</v>
      </c>
      <c r="Q1202" s="4" t="n">
        <v>-4.71337</v>
      </c>
      <c r="R1202" s="4" t="n">
        <v>-8.37367</v>
      </c>
      <c r="S1202" s="5" t="n">
        <v>5E-005</v>
      </c>
      <c r="T1202" s="4" t="n">
        <v>0.000337442</v>
      </c>
      <c r="U1202" s="4" t="s">
        <v>30</v>
      </c>
      <c r="V1202" s="4"/>
      <c r="W1202" s="4"/>
      <c r="X1202" s="4"/>
    </row>
    <row r="1203" customFormat="false" ht="13.5" hidden="false" customHeight="false" outlineLevel="0" collapsed="false">
      <c r="A1203" s="4" t="s">
        <v>3101</v>
      </c>
      <c r="B1203" s="4" t="s">
        <v>3102</v>
      </c>
      <c r="C1203" s="4" t="n">
        <v>1.00377</v>
      </c>
      <c r="D1203" s="4" t="n">
        <v>167.967</v>
      </c>
      <c r="E1203" s="4" t="n">
        <v>1.04297</v>
      </c>
      <c r="F1203" s="4" t="n">
        <v>0</v>
      </c>
      <c r="G1203" s="4" t="n">
        <v>7.4629</v>
      </c>
      <c r="H1203" s="4" t="n">
        <v>0.572088</v>
      </c>
      <c r="I1203" s="4" t="s">
        <v>2646</v>
      </c>
      <c r="J1203" s="4" t="n">
        <v>14606208</v>
      </c>
      <c r="K1203" s="4" t="n">
        <v>14607143</v>
      </c>
      <c r="L1203" s="4" t="s">
        <v>27</v>
      </c>
      <c r="M1203" s="4" t="s">
        <v>28</v>
      </c>
      <c r="N1203" s="4" t="s">
        <v>29</v>
      </c>
      <c r="O1203" s="4" t="n">
        <v>129.83</v>
      </c>
      <c r="P1203" s="4" t="n">
        <v>6.5528</v>
      </c>
      <c r="Q1203" s="4" t="n">
        <v>-4.30837</v>
      </c>
      <c r="R1203" s="4" t="n">
        <v>-6.46438</v>
      </c>
      <c r="S1203" s="5" t="n">
        <v>5E-005</v>
      </c>
      <c r="T1203" s="4" t="n">
        <v>0.000337442</v>
      </c>
      <c r="U1203" s="4" t="s">
        <v>30</v>
      </c>
      <c r="V1203" s="4" t="s">
        <v>3103</v>
      </c>
      <c r="W1203" s="4"/>
      <c r="X1203" s="4"/>
    </row>
    <row r="1204" customFormat="false" ht="13.5" hidden="false" customHeight="false" outlineLevel="0" collapsed="false">
      <c r="A1204" s="4" t="s">
        <v>3104</v>
      </c>
      <c r="B1204" s="4" t="s">
        <v>3105</v>
      </c>
      <c r="C1204" s="4" t="n">
        <v>13.3033</v>
      </c>
      <c r="D1204" s="4" t="n">
        <v>8.82865</v>
      </c>
      <c r="E1204" s="4" t="n">
        <v>18.4469</v>
      </c>
      <c r="F1204" s="4" t="n">
        <v>26.4138</v>
      </c>
      <c r="G1204" s="4" t="n">
        <v>36.8094</v>
      </c>
      <c r="H1204" s="4" t="n">
        <v>29.7356</v>
      </c>
      <c r="I1204" s="4" t="s">
        <v>2646</v>
      </c>
      <c r="J1204" s="4" t="n">
        <v>14896363</v>
      </c>
      <c r="K1204" s="4" t="n">
        <v>14897763</v>
      </c>
      <c r="L1204" s="4" t="s">
        <v>27</v>
      </c>
      <c r="M1204" s="4" t="s">
        <v>28</v>
      </c>
      <c r="N1204" s="4" t="s">
        <v>29</v>
      </c>
      <c r="O1204" s="4" t="n">
        <v>13.3141</v>
      </c>
      <c r="P1204" s="4" t="n">
        <v>29.6903</v>
      </c>
      <c r="Q1204" s="4" t="n">
        <v>1.15704</v>
      </c>
      <c r="R1204" s="4" t="n">
        <v>2.78069</v>
      </c>
      <c r="S1204" s="5" t="n">
        <v>5E-005</v>
      </c>
      <c r="T1204" s="4" t="n">
        <v>0.000337442</v>
      </c>
      <c r="U1204" s="4" t="s">
        <v>30</v>
      </c>
      <c r="V1204" s="4"/>
      <c r="W1204" s="4"/>
      <c r="X1204" s="4"/>
    </row>
    <row r="1205" customFormat="false" ht="13.5" hidden="false" customHeight="false" outlineLevel="0" collapsed="false">
      <c r="A1205" s="4" t="s">
        <v>3106</v>
      </c>
      <c r="B1205" s="4" t="s">
        <v>3107</v>
      </c>
      <c r="C1205" s="4" t="n">
        <v>23.9385</v>
      </c>
      <c r="D1205" s="4" t="n">
        <v>32.1556</v>
      </c>
      <c r="E1205" s="4" t="n">
        <v>33.6381</v>
      </c>
      <c r="F1205" s="4" t="n">
        <v>5.26689</v>
      </c>
      <c r="G1205" s="4" t="n">
        <v>6.56093</v>
      </c>
      <c r="H1205" s="4" t="n">
        <v>4.3208</v>
      </c>
      <c r="I1205" s="4" t="s">
        <v>2646</v>
      </c>
      <c r="J1205" s="4" t="n">
        <v>14996688</v>
      </c>
      <c r="K1205" s="4" t="n">
        <v>14999453</v>
      </c>
      <c r="L1205" s="4" t="s">
        <v>27</v>
      </c>
      <c r="M1205" s="4" t="s">
        <v>28</v>
      </c>
      <c r="N1205" s="4" t="s">
        <v>29</v>
      </c>
      <c r="O1205" s="4" t="n">
        <v>28.213</v>
      </c>
      <c r="P1205" s="4" t="n">
        <v>5.51094</v>
      </c>
      <c r="Q1205" s="4" t="n">
        <v>-2.35599</v>
      </c>
      <c r="R1205" s="4" t="n">
        <v>-5.17857</v>
      </c>
      <c r="S1205" s="5" t="n">
        <v>5E-005</v>
      </c>
      <c r="T1205" s="4" t="n">
        <v>0.000337442</v>
      </c>
      <c r="U1205" s="4" t="s">
        <v>30</v>
      </c>
      <c r="V1205" s="4"/>
      <c r="W1205" s="4"/>
      <c r="X1205" s="4"/>
    </row>
    <row r="1206" customFormat="false" ht="13.5" hidden="false" customHeight="false" outlineLevel="0" collapsed="false">
      <c r="A1206" s="4" t="s">
        <v>3108</v>
      </c>
      <c r="B1206" s="4" t="s">
        <v>3109</v>
      </c>
      <c r="C1206" s="4" t="n">
        <v>8.69263</v>
      </c>
      <c r="D1206" s="4" t="n">
        <v>4.33636</v>
      </c>
      <c r="E1206" s="4" t="n">
        <v>5.52063</v>
      </c>
      <c r="F1206" s="4" t="n">
        <v>1.98157</v>
      </c>
      <c r="G1206" s="4" t="n">
        <v>3.5658</v>
      </c>
      <c r="H1206" s="4" t="n">
        <v>1.91489</v>
      </c>
      <c r="I1206" s="4" t="s">
        <v>2646</v>
      </c>
      <c r="J1206" s="4" t="n">
        <v>15037693</v>
      </c>
      <c r="K1206" s="4" t="n">
        <v>15037893</v>
      </c>
      <c r="L1206" s="4" t="s">
        <v>27</v>
      </c>
      <c r="M1206" s="4" t="s">
        <v>28</v>
      </c>
      <c r="N1206" s="4" t="s">
        <v>29</v>
      </c>
      <c r="O1206" s="4" t="n">
        <v>6.89698</v>
      </c>
      <c r="P1206" s="4" t="n">
        <v>2.55354</v>
      </c>
      <c r="Q1206" s="4" t="n">
        <v>-1.43346</v>
      </c>
      <c r="R1206" s="4" t="n">
        <v>-1.08557</v>
      </c>
      <c r="S1206" s="4" t="n">
        <v>0.04175</v>
      </c>
      <c r="T1206" s="4" t="n">
        <v>0.117146</v>
      </c>
      <c r="U1206" s="4" t="s">
        <v>120</v>
      </c>
      <c r="V1206" s="4"/>
      <c r="W1206" s="4"/>
      <c r="X1206" s="4"/>
    </row>
    <row r="1207" customFormat="false" ht="13.5" hidden="false" customHeight="false" outlineLevel="0" collapsed="false">
      <c r="A1207" s="4" t="s">
        <v>3110</v>
      </c>
      <c r="B1207" s="4" t="s">
        <v>3111</v>
      </c>
      <c r="C1207" s="4" t="n">
        <v>18.8214</v>
      </c>
      <c r="D1207" s="4" t="n">
        <v>28.2846</v>
      </c>
      <c r="E1207" s="4" t="n">
        <v>30.3574</v>
      </c>
      <c r="F1207" s="4" t="n">
        <v>5.07319</v>
      </c>
      <c r="G1207" s="4" t="n">
        <v>5.30348</v>
      </c>
      <c r="H1207" s="4" t="n">
        <v>4.24703</v>
      </c>
      <c r="I1207" s="4" t="s">
        <v>2646</v>
      </c>
      <c r="J1207" s="4" t="n">
        <v>15068744</v>
      </c>
      <c r="K1207" s="4" t="n">
        <v>15071503</v>
      </c>
      <c r="L1207" s="4" t="s">
        <v>27</v>
      </c>
      <c r="M1207" s="4" t="s">
        <v>28</v>
      </c>
      <c r="N1207" s="4" t="s">
        <v>29</v>
      </c>
      <c r="O1207" s="4" t="n">
        <v>24.7487</v>
      </c>
      <c r="P1207" s="4" t="n">
        <v>4.77221</v>
      </c>
      <c r="Q1207" s="4" t="n">
        <v>-2.37463</v>
      </c>
      <c r="R1207" s="4" t="n">
        <v>-5.04944</v>
      </c>
      <c r="S1207" s="5" t="n">
        <v>5E-005</v>
      </c>
      <c r="T1207" s="4" t="n">
        <v>0.000337442</v>
      </c>
      <c r="U1207" s="4" t="s">
        <v>30</v>
      </c>
      <c r="V1207" s="4"/>
      <c r="W1207" s="4"/>
      <c r="X1207" s="4"/>
    </row>
    <row r="1208" customFormat="false" ht="13.5" hidden="false" customHeight="false" outlineLevel="0" collapsed="false">
      <c r="A1208" s="4" t="s">
        <v>3112</v>
      </c>
      <c r="B1208" s="4" t="s">
        <v>3113</v>
      </c>
      <c r="C1208" s="4" t="n">
        <v>23.1798</v>
      </c>
      <c r="D1208" s="4" t="n">
        <v>16.8071</v>
      </c>
      <c r="E1208" s="4" t="n">
        <v>24.8477</v>
      </c>
      <c r="F1208" s="4" t="n">
        <v>37.5427</v>
      </c>
      <c r="G1208" s="4" t="n">
        <v>51.091</v>
      </c>
      <c r="H1208" s="4" t="n">
        <v>45.1112</v>
      </c>
      <c r="I1208" s="4" t="s">
        <v>2646</v>
      </c>
      <c r="J1208" s="4" t="n">
        <v>15227093</v>
      </c>
      <c r="K1208" s="4" t="n">
        <v>15230941</v>
      </c>
      <c r="L1208" s="4" t="s">
        <v>27</v>
      </c>
      <c r="M1208" s="4" t="s">
        <v>28</v>
      </c>
      <c r="N1208" s="4" t="s">
        <v>29</v>
      </c>
      <c r="O1208" s="4" t="n">
        <v>22.2561</v>
      </c>
      <c r="P1208" s="4" t="n">
        <v>47.0047</v>
      </c>
      <c r="Q1208" s="4" t="n">
        <v>1.07861</v>
      </c>
      <c r="R1208" s="4" t="n">
        <v>2.97033</v>
      </c>
      <c r="S1208" s="5" t="n">
        <v>5E-005</v>
      </c>
      <c r="T1208" s="4" t="n">
        <v>0.000337442</v>
      </c>
      <c r="U1208" s="4" t="s">
        <v>30</v>
      </c>
      <c r="V1208" s="4" t="s">
        <v>3114</v>
      </c>
      <c r="W1208" s="4"/>
      <c r="X1208" s="4" t="s">
        <v>3115</v>
      </c>
    </row>
    <row r="1209" customFormat="false" ht="13.5" hidden="false" customHeight="false" outlineLevel="0" collapsed="false">
      <c r="A1209" s="4" t="s">
        <v>3116</v>
      </c>
      <c r="B1209" s="4" t="s">
        <v>3117</v>
      </c>
      <c r="C1209" s="4" t="n">
        <v>1.80427</v>
      </c>
      <c r="D1209" s="4" t="n">
        <v>6.29338</v>
      </c>
      <c r="E1209" s="4" t="n">
        <v>5.18809</v>
      </c>
      <c r="F1209" s="4" t="n">
        <v>11.2084</v>
      </c>
      <c r="G1209" s="4" t="n">
        <v>9.33821</v>
      </c>
      <c r="H1209" s="4" t="n">
        <v>11.3655</v>
      </c>
      <c r="I1209" s="4" t="s">
        <v>2646</v>
      </c>
      <c r="J1209" s="4" t="n">
        <v>15231259</v>
      </c>
      <c r="K1209" s="4" t="n">
        <v>15233313</v>
      </c>
      <c r="L1209" s="4" t="s">
        <v>27</v>
      </c>
      <c r="M1209" s="4" t="s">
        <v>28</v>
      </c>
      <c r="N1209" s="4" t="s">
        <v>29</v>
      </c>
      <c r="O1209" s="4" t="n">
        <v>4.51515</v>
      </c>
      <c r="P1209" s="4" t="n">
        <v>9.68346</v>
      </c>
      <c r="Q1209" s="4" t="n">
        <v>1.10075</v>
      </c>
      <c r="R1209" s="4" t="n">
        <v>0.748177</v>
      </c>
      <c r="S1209" s="4" t="n">
        <v>0.1389</v>
      </c>
      <c r="T1209" s="4" t="n">
        <v>0.288812</v>
      </c>
      <c r="U1209" s="4" t="s">
        <v>120</v>
      </c>
      <c r="V1209" s="4"/>
      <c r="W1209" s="4"/>
      <c r="X1209" s="4" t="s">
        <v>3118</v>
      </c>
    </row>
    <row r="1210" customFormat="false" ht="13.5" hidden="false" customHeight="false" outlineLevel="0" collapsed="false">
      <c r="A1210" s="4" t="s">
        <v>3119</v>
      </c>
      <c r="B1210" s="4" t="s">
        <v>3120</v>
      </c>
      <c r="C1210" s="4" t="n">
        <v>1.65477</v>
      </c>
      <c r="D1210" s="4" t="n">
        <v>2.21382</v>
      </c>
      <c r="E1210" s="4" t="n">
        <v>2.23689</v>
      </c>
      <c r="F1210" s="4" t="n">
        <v>0.579625</v>
      </c>
      <c r="G1210" s="4" t="n">
        <v>0.832731</v>
      </c>
      <c r="H1210" s="4" t="n">
        <v>0.490151</v>
      </c>
      <c r="I1210" s="4" t="s">
        <v>2646</v>
      </c>
      <c r="J1210" s="4" t="n">
        <v>15240762</v>
      </c>
      <c r="K1210" s="4" t="n">
        <v>15241472</v>
      </c>
      <c r="L1210" s="4" t="s">
        <v>27</v>
      </c>
      <c r="M1210" s="4" t="s">
        <v>28</v>
      </c>
      <c r="N1210" s="4" t="s">
        <v>29</v>
      </c>
      <c r="O1210" s="4" t="n">
        <v>3.20295</v>
      </c>
      <c r="P1210" s="4" t="n">
        <v>0.686442</v>
      </c>
      <c r="Q1210" s="4" t="n">
        <v>-2.22219</v>
      </c>
      <c r="R1210" s="4" t="n">
        <v>-1.24634</v>
      </c>
      <c r="S1210" s="4" t="n">
        <v>0.0258</v>
      </c>
      <c r="T1210" s="4" t="n">
        <v>0.0800879</v>
      </c>
      <c r="U1210" s="4" t="s">
        <v>120</v>
      </c>
      <c r="V1210" s="4"/>
      <c r="W1210" s="4"/>
      <c r="X1210" s="4"/>
    </row>
    <row r="1211" customFormat="false" ht="13.5" hidden="false" customHeight="false" outlineLevel="0" collapsed="false">
      <c r="A1211" s="4" t="s">
        <v>3121</v>
      </c>
      <c r="B1211" s="4" t="s">
        <v>3122</v>
      </c>
      <c r="C1211" s="4" t="n">
        <v>0.443746</v>
      </c>
      <c r="D1211" s="4" t="n">
        <v>0.770545</v>
      </c>
      <c r="E1211" s="4" t="n">
        <v>0.743887</v>
      </c>
      <c r="F1211" s="4" t="n">
        <v>3.70371</v>
      </c>
      <c r="G1211" s="4" t="n">
        <v>2.44625</v>
      </c>
      <c r="H1211" s="4" t="n">
        <v>3.98043</v>
      </c>
      <c r="I1211" s="4" t="s">
        <v>2646</v>
      </c>
      <c r="J1211" s="4" t="n">
        <v>15247019</v>
      </c>
      <c r="K1211" s="4" t="n">
        <v>15248636</v>
      </c>
      <c r="L1211" s="4" t="s">
        <v>27</v>
      </c>
      <c r="M1211" s="4" t="s">
        <v>28</v>
      </c>
      <c r="N1211" s="4" t="s">
        <v>29</v>
      </c>
      <c r="O1211" s="4" t="n">
        <v>0.584642</v>
      </c>
      <c r="P1211" s="4" t="n">
        <v>3.0223</v>
      </c>
      <c r="Q1211" s="4" t="n">
        <v>2.37002</v>
      </c>
      <c r="R1211" s="4" t="n">
        <v>1.93783</v>
      </c>
      <c r="S1211" s="4" t="n">
        <v>0.00265</v>
      </c>
      <c r="T1211" s="4" t="n">
        <v>0.012078</v>
      </c>
      <c r="U1211" s="4" t="s">
        <v>30</v>
      </c>
      <c r="V1211" s="4"/>
      <c r="W1211" s="4" t="s">
        <v>138</v>
      </c>
      <c r="X1211" s="4" t="s">
        <v>3123</v>
      </c>
    </row>
    <row r="1212" customFormat="false" ht="13.5" hidden="false" customHeight="false" outlineLevel="0" collapsed="false">
      <c r="A1212" s="4" t="s">
        <v>3124</v>
      </c>
      <c r="B1212" s="4" t="s">
        <v>3125</v>
      </c>
      <c r="C1212" s="4" t="n">
        <v>28.9268</v>
      </c>
      <c r="D1212" s="4" t="n">
        <v>39.321</v>
      </c>
      <c r="E1212" s="4" t="n">
        <v>44.1438</v>
      </c>
      <c r="F1212" s="4" t="n">
        <v>10.8977</v>
      </c>
      <c r="G1212" s="4" t="n">
        <v>9.45153</v>
      </c>
      <c r="H1212" s="4" t="n">
        <v>7.16431</v>
      </c>
      <c r="I1212" s="4" t="s">
        <v>2646</v>
      </c>
      <c r="J1212" s="4" t="n">
        <v>15342184</v>
      </c>
      <c r="K1212" s="4" t="n">
        <v>15347974</v>
      </c>
      <c r="L1212" s="4" t="s">
        <v>27</v>
      </c>
      <c r="M1212" s="4" t="s">
        <v>28</v>
      </c>
      <c r="N1212" s="4" t="s">
        <v>29</v>
      </c>
      <c r="O1212" s="4" t="n">
        <v>36.9287</v>
      </c>
      <c r="P1212" s="4" t="n">
        <v>8.83691</v>
      </c>
      <c r="Q1212" s="4" t="n">
        <v>-2.06313</v>
      </c>
      <c r="R1212" s="4" t="n">
        <v>-4.92363</v>
      </c>
      <c r="S1212" s="5" t="n">
        <v>5E-005</v>
      </c>
      <c r="T1212" s="4" t="n">
        <v>0.000337442</v>
      </c>
      <c r="U1212" s="4" t="s">
        <v>30</v>
      </c>
      <c r="V1212" s="4"/>
      <c r="W1212" s="4"/>
      <c r="X1212" s="4"/>
    </row>
    <row r="1213" customFormat="false" ht="13.5" hidden="false" customHeight="false" outlineLevel="0" collapsed="false">
      <c r="A1213" s="4" t="s">
        <v>3126</v>
      </c>
      <c r="B1213" s="4" t="s">
        <v>3127</v>
      </c>
      <c r="C1213" s="4" t="n">
        <v>37.4086</v>
      </c>
      <c r="D1213" s="4" t="n">
        <v>32.5943</v>
      </c>
      <c r="E1213" s="4" t="n">
        <v>33.8897</v>
      </c>
      <c r="F1213" s="4" t="n">
        <v>71.5012</v>
      </c>
      <c r="G1213" s="4" t="n">
        <v>94.0491</v>
      </c>
      <c r="H1213" s="4" t="n">
        <v>80.6985</v>
      </c>
      <c r="I1213" s="4" t="s">
        <v>2646</v>
      </c>
      <c r="J1213" s="4" t="n">
        <v>15359390</v>
      </c>
      <c r="K1213" s="4" t="n">
        <v>15360360</v>
      </c>
      <c r="L1213" s="4" t="s">
        <v>27</v>
      </c>
      <c r="M1213" s="4" t="s">
        <v>28</v>
      </c>
      <c r="N1213" s="4" t="s">
        <v>29</v>
      </c>
      <c r="O1213" s="4" t="n">
        <v>33.6207</v>
      </c>
      <c r="P1213" s="4" t="n">
        <v>82.3682</v>
      </c>
      <c r="Q1213" s="4" t="n">
        <v>1.29274</v>
      </c>
      <c r="R1213" s="4" t="n">
        <v>3.59475</v>
      </c>
      <c r="S1213" s="5" t="n">
        <v>5E-005</v>
      </c>
      <c r="T1213" s="4" t="n">
        <v>0.000337442</v>
      </c>
      <c r="U1213" s="4" t="s">
        <v>30</v>
      </c>
      <c r="V1213" s="4"/>
      <c r="W1213" s="4"/>
      <c r="X1213" s="4" t="s">
        <v>288</v>
      </c>
    </row>
    <row r="1214" customFormat="false" ht="13.5" hidden="false" customHeight="false" outlineLevel="0" collapsed="false">
      <c r="A1214" s="4" t="s">
        <v>3128</v>
      </c>
      <c r="B1214" s="4" t="s">
        <v>3129</v>
      </c>
      <c r="C1214" s="4" t="n">
        <v>581.818</v>
      </c>
      <c r="D1214" s="4" t="n">
        <v>488.891</v>
      </c>
      <c r="E1214" s="4" t="n">
        <v>477.249</v>
      </c>
      <c r="F1214" s="4" t="n">
        <v>185.796</v>
      </c>
      <c r="G1214" s="4" t="n">
        <v>225.029</v>
      </c>
      <c r="H1214" s="4" t="n">
        <v>211.023</v>
      </c>
      <c r="I1214" s="4" t="s">
        <v>2646</v>
      </c>
      <c r="J1214" s="4" t="n">
        <v>15371006</v>
      </c>
      <c r="K1214" s="4" t="n">
        <v>15372484</v>
      </c>
      <c r="L1214" s="4" t="s">
        <v>27</v>
      </c>
      <c r="M1214" s="4" t="s">
        <v>28</v>
      </c>
      <c r="N1214" s="4" t="s">
        <v>29</v>
      </c>
      <c r="O1214" s="4" t="n">
        <v>562.264</v>
      </c>
      <c r="P1214" s="4" t="n">
        <v>218.182</v>
      </c>
      <c r="Q1214" s="4" t="n">
        <v>-1.36572</v>
      </c>
      <c r="R1214" s="4" t="n">
        <v>-4.20843</v>
      </c>
      <c r="S1214" s="5" t="n">
        <v>5E-005</v>
      </c>
      <c r="T1214" s="4" t="n">
        <v>0.000337442</v>
      </c>
      <c r="U1214" s="4" t="s">
        <v>30</v>
      </c>
      <c r="V1214" s="4"/>
      <c r="W1214" s="4"/>
      <c r="X1214" s="4"/>
    </row>
    <row r="1215" customFormat="false" ht="13.5" hidden="false" customHeight="false" outlineLevel="0" collapsed="false">
      <c r="A1215" s="4" t="s">
        <v>3130</v>
      </c>
      <c r="B1215" s="4" t="s">
        <v>3131</v>
      </c>
      <c r="C1215" s="4" t="n">
        <v>1.13466</v>
      </c>
      <c r="D1215" s="4" t="n">
        <v>0.381086</v>
      </c>
      <c r="E1215" s="4" t="n">
        <v>0.775579</v>
      </c>
      <c r="F1215" s="4" t="n">
        <v>3.92811</v>
      </c>
      <c r="G1215" s="4" t="n">
        <v>5.17355</v>
      </c>
      <c r="H1215" s="4" t="n">
        <v>5.33877</v>
      </c>
      <c r="I1215" s="4" t="s">
        <v>2646</v>
      </c>
      <c r="J1215" s="4" t="n">
        <v>15373848</v>
      </c>
      <c r="K1215" s="4" t="n">
        <v>15374687</v>
      </c>
      <c r="L1215" s="4" t="s">
        <v>27</v>
      </c>
      <c r="M1215" s="4" t="s">
        <v>28</v>
      </c>
      <c r="N1215" s="4" t="s">
        <v>29</v>
      </c>
      <c r="O1215" s="4" t="n">
        <v>1.11004</v>
      </c>
      <c r="P1215" s="4" t="n">
        <v>4.76772</v>
      </c>
      <c r="Q1215" s="4" t="n">
        <v>2.10268</v>
      </c>
      <c r="R1215" s="4" t="n">
        <v>1.79563</v>
      </c>
      <c r="S1215" s="4" t="n">
        <v>0.00575</v>
      </c>
      <c r="T1215" s="4" t="n">
        <v>0.023212</v>
      </c>
      <c r="U1215" s="4" t="s">
        <v>30</v>
      </c>
      <c r="V1215" s="4"/>
      <c r="W1215" s="4"/>
      <c r="X1215" s="4"/>
    </row>
    <row r="1216" customFormat="false" ht="13.5" hidden="false" customHeight="false" outlineLevel="0" collapsed="false">
      <c r="A1216" s="4" t="s">
        <v>3132</v>
      </c>
      <c r="B1216" s="4" t="s">
        <v>3133</v>
      </c>
      <c r="C1216" s="4" t="n">
        <v>10.0305</v>
      </c>
      <c r="D1216" s="4" t="n">
        <v>7.83145</v>
      </c>
      <c r="E1216" s="4" t="n">
        <v>8.61302</v>
      </c>
      <c r="F1216" s="4" t="n">
        <v>22.6885</v>
      </c>
      <c r="G1216" s="4" t="n">
        <v>22.4466</v>
      </c>
      <c r="H1216" s="4" t="n">
        <v>19.2512</v>
      </c>
      <c r="I1216" s="4" t="s">
        <v>2646</v>
      </c>
      <c r="J1216" s="4" t="n">
        <v>15431386</v>
      </c>
      <c r="K1216" s="4" t="n">
        <v>15431763</v>
      </c>
      <c r="L1216" s="4" t="s">
        <v>27</v>
      </c>
      <c r="M1216" s="4" t="s">
        <v>28</v>
      </c>
      <c r="N1216" s="4" t="s">
        <v>29</v>
      </c>
      <c r="O1216" s="4" t="n">
        <v>9.32486</v>
      </c>
      <c r="P1216" s="4" t="n">
        <v>22.5089</v>
      </c>
      <c r="Q1216" s="4" t="n">
        <v>1.27134</v>
      </c>
      <c r="R1216" s="4" t="n">
        <v>1.87024</v>
      </c>
      <c r="S1216" s="4" t="n">
        <v>0.00065</v>
      </c>
      <c r="T1216" s="4" t="n">
        <v>0.00349969</v>
      </c>
      <c r="U1216" s="4" t="s">
        <v>30</v>
      </c>
      <c r="V1216" s="4"/>
      <c r="W1216" s="4"/>
      <c r="X1216" s="4"/>
    </row>
    <row r="1217" customFormat="false" ht="13.5" hidden="false" customHeight="false" outlineLevel="0" collapsed="false">
      <c r="A1217" s="4" t="s">
        <v>3134</v>
      </c>
      <c r="B1217" s="4" t="s">
        <v>3135</v>
      </c>
      <c r="C1217" s="4" t="n">
        <v>3.36451</v>
      </c>
      <c r="D1217" s="4" t="n">
        <v>1.82221</v>
      </c>
      <c r="E1217" s="4" t="n">
        <v>2.68363</v>
      </c>
      <c r="F1217" s="4" t="n">
        <v>8.399</v>
      </c>
      <c r="G1217" s="4" t="n">
        <v>12.997</v>
      </c>
      <c r="H1217" s="4" t="n">
        <v>10.1673</v>
      </c>
      <c r="I1217" s="4" t="s">
        <v>2646</v>
      </c>
      <c r="J1217" s="4" t="n">
        <v>15520397</v>
      </c>
      <c r="K1217" s="4" t="n">
        <v>15522063</v>
      </c>
      <c r="L1217" s="4" t="s">
        <v>27</v>
      </c>
      <c r="M1217" s="4" t="s">
        <v>28</v>
      </c>
      <c r="N1217" s="4" t="s">
        <v>29</v>
      </c>
      <c r="O1217" s="4" t="n">
        <v>2.73009</v>
      </c>
      <c r="P1217" s="4" t="n">
        <v>10.7514</v>
      </c>
      <c r="Q1217" s="4" t="n">
        <v>1.9775</v>
      </c>
      <c r="R1217" s="4" t="n">
        <v>1.97767</v>
      </c>
      <c r="S1217" s="4" t="n">
        <v>0.00115</v>
      </c>
      <c r="T1217" s="4" t="n">
        <v>0.00577307</v>
      </c>
      <c r="U1217" s="4" t="s">
        <v>30</v>
      </c>
      <c r="V1217" s="4"/>
      <c r="W1217" s="4"/>
      <c r="X1217" s="4"/>
    </row>
    <row r="1218" customFormat="false" ht="13.5" hidden="false" customHeight="false" outlineLevel="0" collapsed="false">
      <c r="A1218" s="4" t="s">
        <v>3136</v>
      </c>
      <c r="B1218" s="4" t="s">
        <v>3137</v>
      </c>
      <c r="C1218" s="4" t="n">
        <v>416.445</v>
      </c>
      <c r="D1218" s="4" t="n">
        <v>420.846</v>
      </c>
      <c r="E1218" s="4" t="n">
        <v>430.175</v>
      </c>
      <c r="F1218" s="4" t="n">
        <v>51.0906</v>
      </c>
      <c r="G1218" s="4" t="n">
        <v>56.3114</v>
      </c>
      <c r="H1218" s="4" t="n">
        <v>51.0491</v>
      </c>
      <c r="I1218" s="4" t="s">
        <v>2646</v>
      </c>
      <c r="J1218" s="4" t="n">
        <v>15600184</v>
      </c>
      <c r="K1218" s="4" t="n">
        <v>15601026</v>
      </c>
      <c r="L1218" s="4" t="s">
        <v>27</v>
      </c>
      <c r="M1218" s="4" t="s">
        <v>28</v>
      </c>
      <c r="N1218" s="4" t="s">
        <v>29</v>
      </c>
      <c r="O1218" s="4" t="n">
        <v>427.431</v>
      </c>
      <c r="P1218" s="4" t="n">
        <v>58.7122</v>
      </c>
      <c r="Q1218" s="4" t="n">
        <v>-2.86396</v>
      </c>
      <c r="R1218" s="4" t="n">
        <v>-8.15107</v>
      </c>
      <c r="S1218" s="5" t="n">
        <v>5E-005</v>
      </c>
      <c r="T1218" s="4" t="n">
        <v>0.000337442</v>
      </c>
      <c r="U1218" s="4" t="s">
        <v>30</v>
      </c>
      <c r="V1218" s="4"/>
      <c r="W1218" s="4"/>
      <c r="X1218" s="4" t="s">
        <v>3138</v>
      </c>
    </row>
    <row r="1219" customFormat="false" ht="13.5" hidden="false" customHeight="false" outlineLevel="0" collapsed="false">
      <c r="A1219" s="4" t="s">
        <v>3139</v>
      </c>
      <c r="B1219" s="4" t="s">
        <v>3140</v>
      </c>
      <c r="C1219" s="4" t="n">
        <v>19.169</v>
      </c>
      <c r="D1219" s="4" t="n">
        <v>14.0606</v>
      </c>
      <c r="E1219" s="4" t="n">
        <v>11.3553</v>
      </c>
      <c r="F1219" s="4" t="n">
        <v>127.275</v>
      </c>
      <c r="G1219" s="4" t="n">
        <v>57.5505</v>
      </c>
      <c r="H1219" s="4" t="n">
        <v>29.3523</v>
      </c>
      <c r="I1219" s="4" t="s">
        <v>2646</v>
      </c>
      <c r="J1219" s="4" t="n">
        <v>15792446</v>
      </c>
      <c r="K1219" s="4" t="n">
        <v>15793254</v>
      </c>
      <c r="L1219" s="4" t="s">
        <v>27</v>
      </c>
      <c r="M1219" s="4" t="s">
        <v>28</v>
      </c>
      <c r="N1219" s="4" t="s">
        <v>29</v>
      </c>
      <c r="O1219" s="4" t="n">
        <v>12.6339</v>
      </c>
      <c r="P1219" s="4" t="n">
        <v>65.8077</v>
      </c>
      <c r="Q1219" s="4" t="n">
        <v>2.38096</v>
      </c>
      <c r="R1219" s="4" t="n">
        <v>0.583091</v>
      </c>
      <c r="S1219" s="4" t="n">
        <v>0.18555</v>
      </c>
      <c r="T1219" s="4" t="n">
        <v>0.355827</v>
      </c>
      <c r="U1219" s="4" t="s">
        <v>120</v>
      </c>
      <c r="V1219" s="4"/>
      <c r="W1219" s="4"/>
      <c r="X1219" s="4"/>
    </row>
    <row r="1220" customFormat="false" ht="13.5" hidden="false" customHeight="false" outlineLevel="0" collapsed="false">
      <c r="A1220" s="4" t="s">
        <v>3141</v>
      </c>
      <c r="B1220" s="4" t="s">
        <v>3142</v>
      </c>
      <c r="C1220" s="4" t="n">
        <v>1.57041</v>
      </c>
      <c r="D1220" s="4" t="n">
        <v>0.845483</v>
      </c>
      <c r="E1220" s="4" t="n">
        <v>1.40688</v>
      </c>
      <c r="F1220" s="4" t="n">
        <v>17.4585</v>
      </c>
      <c r="G1220" s="4" t="n">
        <v>28.1146</v>
      </c>
      <c r="H1220" s="4" t="n">
        <v>21.9514</v>
      </c>
      <c r="I1220" s="4" t="s">
        <v>2646</v>
      </c>
      <c r="J1220" s="4" t="n">
        <v>15985973</v>
      </c>
      <c r="K1220" s="4" t="n">
        <v>15987592</v>
      </c>
      <c r="L1220" s="4" t="s">
        <v>27</v>
      </c>
      <c r="M1220" s="4" t="s">
        <v>28</v>
      </c>
      <c r="N1220" s="4" t="s">
        <v>29</v>
      </c>
      <c r="O1220" s="4" t="n">
        <v>1.54601</v>
      </c>
      <c r="P1220" s="4" t="n">
        <v>23.9094</v>
      </c>
      <c r="Q1220" s="4" t="n">
        <v>3.95095</v>
      </c>
      <c r="R1220" s="4" t="n">
        <v>5.51026</v>
      </c>
      <c r="S1220" s="5" t="n">
        <v>5E-005</v>
      </c>
      <c r="T1220" s="4" t="n">
        <v>0.000337442</v>
      </c>
      <c r="U1220" s="4" t="s">
        <v>30</v>
      </c>
      <c r="V1220" s="4"/>
      <c r="W1220" s="4"/>
      <c r="X1220" s="4"/>
    </row>
    <row r="1221" customFormat="false" ht="13.5" hidden="false" customHeight="false" outlineLevel="0" collapsed="false">
      <c r="A1221" s="4" t="s">
        <v>3143</v>
      </c>
      <c r="B1221" s="4" t="s">
        <v>3144</v>
      </c>
      <c r="C1221" s="4" t="n">
        <v>0.699101</v>
      </c>
      <c r="D1221" s="4" t="n">
        <v>1.66204</v>
      </c>
      <c r="E1221" s="4" t="n">
        <v>1.26894</v>
      </c>
      <c r="F1221" s="4" t="n">
        <v>7.11679</v>
      </c>
      <c r="G1221" s="4" t="n">
        <v>5.83973</v>
      </c>
      <c r="H1221" s="4" t="n">
        <v>6.68666</v>
      </c>
      <c r="I1221" s="4" t="s">
        <v>2646</v>
      </c>
      <c r="J1221" s="4" t="n">
        <v>16134088</v>
      </c>
      <c r="K1221" s="4" t="n">
        <v>16145503</v>
      </c>
      <c r="L1221" s="4" t="s">
        <v>27</v>
      </c>
      <c r="M1221" s="4" t="s">
        <v>28</v>
      </c>
      <c r="N1221" s="4" t="s">
        <v>29</v>
      </c>
      <c r="O1221" s="4" t="n">
        <v>1.37511</v>
      </c>
      <c r="P1221" s="4" t="n">
        <v>7.27134</v>
      </c>
      <c r="Q1221" s="4" t="n">
        <v>2.40267</v>
      </c>
      <c r="R1221" s="4" t="n">
        <v>3.92399</v>
      </c>
      <c r="S1221" s="5" t="n">
        <v>5E-005</v>
      </c>
      <c r="T1221" s="4" t="n">
        <v>0.000337442</v>
      </c>
      <c r="U1221" s="4" t="s">
        <v>30</v>
      </c>
      <c r="V1221" s="4"/>
      <c r="W1221" s="4"/>
      <c r="X1221" s="4"/>
    </row>
    <row r="1222" customFormat="false" ht="13.5" hidden="false" customHeight="false" outlineLevel="0" collapsed="false">
      <c r="A1222" s="4" t="s">
        <v>3145</v>
      </c>
      <c r="B1222" s="4" t="s">
        <v>3146</v>
      </c>
      <c r="C1222" s="4" t="n">
        <v>2.51347</v>
      </c>
      <c r="D1222" s="4" t="n">
        <v>25.3723</v>
      </c>
      <c r="E1222" s="4" t="n">
        <v>11.4243</v>
      </c>
      <c r="F1222" s="4" t="n">
        <v>11.0902</v>
      </c>
      <c r="G1222" s="4" t="n">
        <v>3.91341</v>
      </c>
      <c r="H1222" s="4" t="n">
        <v>5.95229</v>
      </c>
      <c r="I1222" s="4" t="s">
        <v>2646</v>
      </c>
      <c r="J1222" s="4" t="n">
        <v>16272410</v>
      </c>
      <c r="K1222" s="4" t="n">
        <v>16273126</v>
      </c>
      <c r="L1222" s="4" t="s">
        <v>27</v>
      </c>
      <c r="M1222" s="4" t="s">
        <v>28</v>
      </c>
      <c r="N1222" s="4" t="s">
        <v>29</v>
      </c>
      <c r="O1222" s="4" t="n">
        <v>11.946</v>
      </c>
      <c r="P1222" s="4" t="n">
        <v>5.81211</v>
      </c>
      <c r="Q1222" s="4" t="n">
        <v>-1.0394</v>
      </c>
      <c r="R1222" s="4" t="n">
        <v>-1.23525</v>
      </c>
      <c r="S1222" s="4" t="n">
        <v>0.01545</v>
      </c>
      <c r="T1222" s="4" t="n">
        <v>0.0522354</v>
      </c>
      <c r="U1222" s="4" t="s">
        <v>120</v>
      </c>
      <c r="V1222" s="4"/>
      <c r="W1222" s="4"/>
      <c r="X1222" s="4"/>
    </row>
    <row r="1223" customFormat="false" ht="13.5" hidden="false" customHeight="false" outlineLevel="0" collapsed="false">
      <c r="A1223" s="4" t="s">
        <v>3147</v>
      </c>
      <c r="B1223" s="4" t="s">
        <v>3148</v>
      </c>
      <c r="C1223" s="4" t="n">
        <v>36.304</v>
      </c>
      <c r="D1223" s="4" t="n">
        <v>29.9282</v>
      </c>
      <c r="E1223" s="4" t="n">
        <v>27.146</v>
      </c>
      <c r="F1223" s="4" t="n">
        <v>117.877</v>
      </c>
      <c r="G1223" s="4" t="n">
        <v>82.8387</v>
      </c>
      <c r="H1223" s="4" t="n">
        <v>64.1227</v>
      </c>
      <c r="I1223" s="4" t="s">
        <v>2646</v>
      </c>
      <c r="J1223" s="4" t="n">
        <v>16282001</v>
      </c>
      <c r="K1223" s="4" t="n">
        <v>16282969</v>
      </c>
      <c r="L1223" s="4" t="s">
        <v>27</v>
      </c>
      <c r="M1223" s="4" t="s">
        <v>28</v>
      </c>
      <c r="N1223" s="4" t="s">
        <v>29</v>
      </c>
      <c r="O1223" s="4" t="n">
        <v>30.3427</v>
      </c>
      <c r="P1223" s="4" t="n">
        <v>79.6074</v>
      </c>
      <c r="Q1223" s="4" t="n">
        <v>1.39155</v>
      </c>
      <c r="R1223" s="4" t="n">
        <v>3.53106</v>
      </c>
      <c r="S1223" s="5" t="n">
        <v>5E-005</v>
      </c>
      <c r="T1223" s="4" t="n">
        <v>0.000337442</v>
      </c>
      <c r="U1223" s="4" t="s">
        <v>30</v>
      </c>
      <c r="V1223" s="4"/>
      <c r="W1223" s="4"/>
      <c r="X1223" s="4"/>
    </row>
    <row r="1224" customFormat="false" ht="13.5" hidden="false" customHeight="false" outlineLevel="0" collapsed="false">
      <c r="A1224" s="4" t="s">
        <v>3149</v>
      </c>
      <c r="B1224" s="4" t="s">
        <v>3150</v>
      </c>
      <c r="C1224" s="4" t="n">
        <v>1.82618</v>
      </c>
      <c r="D1224" s="4" t="n">
        <v>0.376635</v>
      </c>
      <c r="E1224" s="4" t="n">
        <v>0.824621</v>
      </c>
      <c r="F1224" s="4" t="n">
        <v>8.60207</v>
      </c>
      <c r="G1224" s="4" t="n">
        <v>5.88864</v>
      </c>
      <c r="H1224" s="4" t="n">
        <v>2.05519</v>
      </c>
      <c r="I1224" s="4" t="s">
        <v>2646</v>
      </c>
      <c r="J1224" s="4" t="n">
        <v>16324953</v>
      </c>
      <c r="K1224" s="4" t="n">
        <v>16326272</v>
      </c>
      <c r="L1224" s="4" t="s">
        <v>27</v>
      </c>
      <c r="M1224" s="4" t="s">
        <v>28</v>
      </c>
      <c r="N1224" s="4" t="s">
        <v>29</v>
      </c>
      <c r="O1224" s="4" t="n">
        <v>1.10872</v>
      </c>
      <c r="P1224" s="4" t="n">
        <v>4.99756</v>
      </c>
      <c r="Q1224" s="4" t="n">
        <v>2.17233</v>
      </c>
      <c r="R1224" s="4" t="n">
        <v>2.07447</v>
      </c>
      <c r="S1224" s="4" t="n">
        <v>0.0004</v>
      </c>
      <c r="T1224" s="4" t="n">
        <v>0.00228721</v>
      </c>
      <c r="U1224" s="4" t="s">
        <v>30</v>
      </c>
      <c r="V1224" s="4"/>
      <c r="W1224" s="4"/>
      <c r="X1224" s="4" t="s">
        <v>3151</v>
      </c>
    </row>
    <row r="1225" customFormat="false" ht="13.5" hidden="false" customHeight="false" outlineLevel="0" collapsed="false">
      <c r="A1225" s="4" t="s">
        <v>3152</v>
      </c>
      <c r="B1225" s="4" t="s">
        <v>3153</v>
      </c>
      <c r="C1225" s="4" t="n">
        <v>9.86422</v>
      </c>
      <c r="D1225" s="4" t="n">
        <v>7.58056</v>
      </c>
      <c r="E1225" s="4" t="n">
        <v>9.58063</v>
      </c>
      <c r="F1225" s="4" t="n">
        <v>17.3677</v>
      </c>
      <c r="G1225" s="4" t="n">
        <v>24.9277</v>
      </c>
      <c r="H1225" s="4" t="n">
        <v>20.2214</v>
      </c>
      <c r="I1225" s="4" t="s">
        <v>2646</v>
      </c>
      <c r="J1225" s="4" t="n">
        <v>16564048</v>
      </c>
      <c r="K1225" s="4" t="n">
        <v>16565889</v>
      </c>
      <c r="L1225" s="4" t="s">
        <v>27</v>
      </c>
      <c r="M1225" s="4" t="s">
        <v>28</v>
      </c>
      <c r="N1225" s="4" t="s">
        <v>29</v>
      </c>
      <c r="O1225" s="4" t="n">
        <v>8.79895</v>
      </c>
      <c r="P1225" s="4" t="n">
        <v>20.9353</v>
      </c>
      <c r="Q1225" s="4" t="n">
        <v>1.25054</v>
      </c>
      <c r="R1225" s="4" t="n">
        <v>2.87491</v>
      </c>
      <c r="S1225" s="5" t="n">
        <v>5E-005</v>
      </c>
      <c r="T1225" s="4" t="n">
        <v>0.000337442</v>
      </c>
      <c r="U1225" s="4" t="s">
        <v>30</v>
      </c>
      <c r="V1225" s="4"/>
      <c r="W1225" s="4" t="s">
        <v>401</v>
      </c>
      <c r="X1225" s="4"/>
    </row>
    <row r="1226" customFormat="false" ht="13.5" hidden="false" customHeight="false" outlineLevel="0" collapsed="false">
      <c r="A1226" s="4" t="s">
        <v>3154</v>
      </c>
      <c r="B1226" s="4" t="s">
        <v>3155</v>
      </c>
      <c r="C1226" s="4" t="n">
        <v>1.87474</v>
      </c>
      <c r="D1226" s="4" t="n">
        <v>7.63699</v>
      </c>
      <c r="E1226" s="4" t="n">
        <v>3.5158</v>
      </c>
      <c r="F1226" s="4" t="n">
        <v>0.202654</v>
      </c>
      <c r="G1226" s="4" t="n">
        <v>0</v>
      </c>
      <c r="H1226" s="4" t="n">
        <v>0</v>
      </c>
      <c r="I1226" s="4" t="s">
        <v>2646</v>
      </c>
      <c r="J1226" s="4" t="n">
        <v>16827074</v>
      </c>
      <c r="K1226" s="4" t="n">
        <v>16827631</v>
      </c>
      <c r="L1226" s="4" t="s">
        <v>27</v>
      </c>
      <c r="M1226" s="4" t="s">
        <v>28</v>
      </c>
      <c r="N1226" s="4" t="s">
        <v>29</v>
      </c>
      <c r="O1226" s="4" t="n">
        <v>3.64486</v>
      </c>
      <c r="P1226" s="4" t="n">
        <v>0.0580947</v>
      </c>
      <c r="Q1226" s="4" t="n">
        <v>-5.97131</v>
      </c>
      <c r="R1226" s="4" t="n">
        <v>-2.03289</v>
      </c>
      <c r="S1226" s="4" t="n">
        <v>0.20685</v>
      </c>
      <c r="T1226" s="4" t="n">
        <v>0.383331</v>
      </c>
      <c r="U1226" s="4" t="s">
        <v>120</v>
      </c>
      <c r="V1226" s="4"/>
      <c r="W1226" s="4"/>
      <c r="X1226" s="4" t="s">
        <v>3156</v>
      </c>
    </row>
    <row r="1227" customFormat="false" ht="13.5" hidden="false" customHeight="false" outlineLevel="0" collapsed="false">
      <c r="A1227" s="4" t="s">
        <v>3157</v>
      </c>
      <c r="B1227" s="4" t="s">
        <v>3158</v>
      </c>
      <c r="C1227" s="4" t="n">
        <v>224.975</v>
      </c>
      <c r="D1227" s="4" t="n">
        <v>177.161</v>
      </c>
      <c r="E1227" s="4" t="n">
        <v>215.581</v>
      </c>
      <c r="F1227" s="4" t="n">
        <v>574.346</v>
      </c>
      <c r="G1227" s="4" t="n">
        <v>670.073</v>
      </c>
      <c r="H1227" s="4" t="n">
        <v>700.445</v>
      </c>
      <c r="I1227" s="4" t="s">
        <v>2646</v>
      </c>
      <c r="J1227" s="4" t="n">
        <v>16860486</v>
      </c>
      <c r="K1227" s="4" t="n">
        <v>16861115</v>
      </c>
      <c r="L1227" s="4" t="s">
        <v>27</v>
      </c>
      <c r="M1227" s="4" t="s">
        <v>28</v>
      </c>
      <c r="N1227" s="4" t="s">
        <v>29</v>
      </c>
      <c r="O1227" s="4" t="n">
        <v>210.956</v>
      </c>
      <c r="P1227" s="4" t="n">
        <v>661.684</v>
      </c>
      <c r="Q1227" s="4" t="n">
        <v>1.6492</v>
      </c>
      <c r="R1227" s="4" t="n">
        <v>5.08586</v>
      </c>
      <c r="S1227" s="5" t="n">
        <v>5E-005</v>
      </c>
      <c r="T1227" s="4" t="n">
        <v>0.000337442</v>
      </c>
      <c r="U1227" s="4" t="s">
        <v>30</v>
      </c>
      <c r="V1227" s="4"/>
      <c r="W1227" s="4" t="s">
        <v>3159</v>
      </c>
      <c r="X1227" s="4"/>
    </row>
    <row r="1228" customFormat="false" ht="13.5" hidden="false" customHeight="false" outlineLevel="0" collapsed="false">
      <c r="A1228" s="4" t="s">
        <v>3160</v>
      </c>
      <c r="B1228" s="4" t="s">
        <v>3161</v>
      </c>
      <c r="C1228" s="4" t="n">
        <v>2716.07</v>
      </c>
      <c r="D1228" s="4" t="n">
        <v>3748.61</v>
      </c>
      <c r="E1228" s="4" t="n">
        <v>7010.12</v>
      </c>
      <c r="F1228" s="4" t="n">
        <v>71.853</v>
      </c>
      <c r="G1228" s="4" t="n">
        <v>80.8821</v>
      </c>
      <c r="H1228" s="4" t="n">
        <v>35.9567</v>
      </c>
      <c r="I1228" s="4" t="s">
        <v>2646</v>
      </c>
      <c r="J1228" s="4" t="n">
        <v>16965460</v>
      </c>
      <c r="K1228" s="4" t="n">
        <v>16966569</v>
      </c>
      <c r="L1228" s="4" t="s">
        <v>27</v>
      </c>
      <c r="M1228" s="4" t="s">
        <v>28</v>
      </c>
      <c r="N1228" s="4" t="s">
        <v>29</v>
      </c>
      <c r="O1228" s="4" t="n">
        <v>4217.73</v>
      </c>
      <c r="P1228" s="4" t="n">
        <v>65.8939</v>
      </c>
      <c r="Q1228" s="4" t="n">
        <v>-6.00018</v>
      </c>
      <c r="R1228" s="4" t="n">
        <v>-15.0671</v>
      </c>
      <c r="S1228" s="5" t="n">
        <v>5E-005</v>
      </c>
      <c r="T1228" s="4" t="n">
        <v>0.000337442</v>
      </c>
      <c r="U1228" s="4" t="s">
        <v>30</v>
      </c>
      <c r="V1228" s="4"/>
      <c r="W1228" s="4"/>
      <c r="X1228" s="4" t="s">
        <v>3162</v>
      </c>
    </row>
    <row r="1229" customFormat="false" ht="13.5" hidden="false" customHeight="false" outlineLevel="0" collapsed="false">
      <c r="A1229" s="4" t="s">
        <v>3163</v>
      </c>
      <c r="B1229" s="4" t="s">
        <v>3164</v>
      </c>
      <c r="C1229" s="4" t="n">
        <v>3.36871</v>
      </c>
      <c r="D1229" s="4" t="n">
        <v>4.09382</v>
      </c>
      <c r="E1229" s="4" t="n">
        <v>4.60437</v>
      </c>
      <c r="F1229" s="4" t="n">
        <v>1.77198</v>
      </c>
      <c r="G1229" s="4" t="n">
        <v>1.31767</v>
      </c>
      <c r="H1229" s="4" t="n">
        <v>1.24714</v>
      </c>
      <c r="I1229" s="4" t="s">
        <v>2646</v>
      </c>
      <c r="J1229" s="4" t="n">
        <v>16971072</v>
      </c>
      <c r="K1229" s="4" t="n">
        <v>16978193</v>
      </c>
      <c r="L1229" s="4" t="s">
        <v>27</v>
      </c>
      <c r="M1229" s="4" t="s">
        <v>28</v>
      </c>
      <c r="N1229" s="4" t="s">
        <v>29</v>
      </c>
      <c r="O1229" s="4" t="n">
        <v>4.10643</v>
      </c>
      <c r="P1229" s="4" t="n">
        <v>1.61843</v>
      </c>
      <c r="Q1229" s="4" t="n">
        <v>-1.34329</v>
      </c>
      <c r="R1229" s="4" t="n">
        <v>-2.02916</v>
      </c>
      <c r="S1229" s="4" t="n">
        <v>0.0005</v>
      </c>
      <c r="T1229" s="4" t="n">
        <v>0.00277215</v>
      </c>
      <c r="U1229" s="4" t="s">
        <v>30</v>
      </c>
      <c r="V1229" s="4"/>
      <c r="W1229" s="4"/>
      <c r="X1229" s="4"/>
    </row>
    <row r="1230" customFormat="false" ht="13.5" hidden="false" customHeight="false" outlineLevel="0" collapsed="false">
      <c r="A1230" s="4" t="s">
        <v>3165</v>
      </c>
      <c r="B1230" s="4" t="s">
        <v>3166</v>
      </c>
      <c r="C1230" s="4" t="n">
        <v>6.32542</v>
      </c>
      <c r="D1230" s="4" t="n">
        <v>5.07564</v>
      </c>
      <c r="E1230" s="4" t="n">
        <v>6.10328</v>
      </c>
      <c r="F1230" s="4" t="n">
        <v>2.54953</v>
      </c>
      <c r="G1230" s="4" t="n">
        <v>1.59913</v>
      </c>
      <c r="H1230" s="4" t="n">
        <v>0.942727</v>
      </c>
      <c r="I1230" s="4" t="s">
        <v>2646</v>
      </c>
      <c r="J1230" s="4" t="n">
        <v>17001100</v>
      </c>
      <c r="K1230" s="4" t="n">
        <v>17001705</v>
      </c>
      <c r="L1230" s="4" t="s">
        <v>27</v>
      </c>
      <c r="M1230" s="4" t="s">
        <v>28</v>
      </c>
      <c r="N1230" s="4" t="s">
        <v>29</v>
      </c>
      <c r="O1230" s="4" t="n">
        <v>5.03449</v>
      </c>
      <c r="P1230" s="4" t="n">
        <v>1.76602</v>
      </c>
      <c r="Q1230" s="4" t="n">
        <v>-1.51134</v>
      </c>
      <c r="R1230" s="4" t="n">
        <v>-1.15599</v>
      </c>
      <c r="S1230" s="4" t="n">
        <v>0.03135</v>
      </c>
      <c r="T1230" s="4" t="n">
        <v>0.0939213</v>
      </c>
      <c r="U1230" s="4" t="s">
        <v>120</v>
      </c>
      <c r="V1230" s="4" t="s">
        <v>3167</v>
      </c>
      <c r="W1230" s="4"/>
      <c r="X1230" s="4"/>
    </row>
    <row r="1231" customFormat="false" ht="13.5" hidden="false" customHeight="false" outlineLevel="0" collapsed="false">
      <c r="A1231" s="4" t="s">
        <v>3168</v>
      </c>
      <c r="B1231" s="4" t="s">
        <v>3169</v>
      </c>
      <c r="C1231" s="4" t="n">
        <v>32.3022</v>
      </c>
      <c r="D1231" s="4" t="n">
        <v>29.5212</v>
      </c>
      <c r="E1231" s="4" t="n">
        <v>25.8631</v>
      </c>
      <c r="F1231" s="4" t="n">
        <v>9.1524</v>
      </c>
      <c r="G1231" s="4" t="n">
        <v>9.31362</v>
      </c>
      <c r="H1231" s="4" t="n">
        <v>9.63676</v>
      </c>
      <c r="I1231" s="4" t="s">
        <v>2646</v>
      </c>
      <c r="J1231" s="4" t="n">
        <v>17035777</v>
      </c>
      <c r="K1231" s="4" t="n">
        <v>17039787</v>
      </c>
      <c r="L1231" s="4" t="s">
        <v>27</v>
      </c>
      <c r="M1231" s="4" t="s">
        <v>28</v>
      </c>
      <c r="N1231" s="4" t="s">
        <v>29</v>
      </c>
      <c r="O1231" s="4" t="n">
        <v>28.9241</v>
      </c>
      <c r="P1231" s="4" t="n">
        <v>8.70636</v>
      </c>
      <c r="Q1231" s="4" t="n">
        <v>-1.73213</v>
      </c>
      <c r="R1231" s="4" t="n">
        <v>-4.6411</v>
      </c>
      <c r="S1231" s="5" t="n">
        <v>5E-005</v>
      </c>
      <c r="T1231" s="4" t="n">
        <v>0.000337442</v>
      </c>
      <c r="U1231" s="4" t="s">
        <v>30</v>
      </c>
      <c r="V1231" s="4"/>
      <c r="W1231" s="4"/>
      <c r="X1231" s="4"/>
    </row>
    <row r="1232" customFormat="false" ht="13.5" hidden="false" customHeight="false" outlineLevel="0" collapsed="false">
      <c r="A1232" s="4" t="s">
        <v>3170</v>
      </c>
      <c r="B1232" s="4" t="s">
        <v>3171</v>
      </c>
      <c r="C1232" s="4" t="n">
        <v>552.665</v>
      </c>
      <c r="D1232" s="4" t="n">
        <v>319.743</v>
      </c>
      <c r="E1232" s="4" t="n">
        <v>359.272</v>
      </c>
      <c r="F1232" s="4" t="n">
        <v>114.264</v>
      </c>
      <c r="G1232" s="4" t="n">
        <v>152.29</v>
      </c>
      <c r="H1232" s="4" t="n">
        <v>126.402</v>
      </c>
      <c r="I1232" s="4" t="s">
        <v>2646</v>
      </c>
      <c r="J1232" s="4" t="n">
        <v>17040355</v>
      </c>
      <c r="K1232" s="4" t="n">
        <v>17040759</v>
      </c>
      <c r="L1232" s="4" t="s">
        <v>27</v>
      </c>
      <c r="M1232" s="4" t="s">
        <v>28</v>
      </c>
      <c r="N1232" s="4" t="s">
        <v>29</v>
      </c>
      <c r="O1232" s="4" t="n">
        <v>356.916</v>
      </c>
      <c r="P1232" s="4" t="n">
        <v>115.129</v>
      </c>
      <c r="Q1232" s="4" t="n">
        <v>-1.63234</v>
      </c>
      <c r="R1232" s="4" t="n">
        <v>-4.82732</v>
      </c>
      <c r="S1232" s="5" t="n">
        <v>5E-005</v>
      </c>
      <c r="T1232" s="4" t="n">
        <v>0.000337442</v>
      </c>
      <c r="U1232" s="4" t="s">
        <v>30</v>
      </c>
      <c r="V1232" s="4"/>
      <c r="W1232" s="4"/>
      <c r="X1232" s="4" t="s">
        <v>1012</v>
      </c>
    </row>
    <row r="1233" customFormat="false" ht="13.5" hidden="false" customHeight="false" outlineLevel="0" collapsed="false">
      <c r="A1233" s="4" t="s">
        <v>3172</v>
      </c>
      <c r="B1233" s="4" t="s">
        <v>3173</v>
      </c>
      <c r="C1233" s="4" t="n">
        <v>0</v>
      </c>
      <c r="D1233" s="4" t="n">
        <v>0</v>
      </c>
      <c r="E1233" s="4" t="n">
        <v>0</v>
      </c>
      <c r="F1233" s="4" t="n">
        <v>6.68784</v>
      </c>
      <c r="G1233" s="4" t="n">
        <v>13.7325</v>
      </c>
      <c r="H1233" s="4" t="n">
        <v>0.0351988</v>
      </c>
      <c r="I1233" s="4" t="s">
        <v>2646</v>
      </c>
      <c r="J1233" s="4" t="n">
        <v>17183630</v>
      </c>
      <c r="K1233" s="4" t="n">
        <v>17184634</v>
      </c>
      <c r="L1233" s="4" t="s">
        <v>27</v>
      </c>
      <c r="M1233" s="4" t="s">
        <v>28</v>
      </c>
      <c r="N1233" s="4" t="s">
        <v>29</v>
      </c>
      <c r="O1233" s="4" t="n">
        <v>0.0477117</v>
      </c>
      <c r="P1233" s="4" t="n">
        <v>4.71396</v>
      </c>
      <c r="Q1233" s="4" t="n">
        <v>6.62645</v>
      </c>
      <c r="R1233" s="4" t="n">
        <v>3.13726</v>
      </c>
      <c r="S1233" s="4" t="n">
        <v>0.2254</v>
      </c>
      <c r="T1233" s="4" t="n">
        <v>0.406863</v>
      </c>
      <c r="U1233" s="4" t="s">
        <v>120</v>
      </c>
      <c r="V1233" s="4"/>
      <c r="W1233" s="4"/>
      <c r="X1233" s="4"/>
    </row>
    <row r="1234" customFormat="false" ht="13.5" hidden="false" customHeight="false" outlineLevel="0" collapsed="false">
      <c r="A1234" s="4" t="s">
        <v>3174</v>
      </c>
      <c r="B1234" s="4" t="s">
        <v>3175</v>
      </c>
      <c r="C1234" s="4" t="n">
        <v>5.62116</v>
      </c>
      <c r="D1234" s="4" t="n">
        <v>0</v>
      </c>
      <c r="E1234" s="4" t="n">
        <v>4.2898</v>
      </c>
      <c r="F1234" s="4" t="n">
        <v>5.65537</v>
      </c>
      <c r="G1234" s="4" t="n">
        <v>11.4176</v>
      </c>
      <c r="H1234" s="4" t="n">
        <v>4.80909</v>
      </c>
      <c r="I1234" s="4" t="s">
        <v>2646</v>
      </c>
      <c r="J1234" s="4" t="n">
        <v>17185623</v>
      </c>
      <c r="K1234" s="4" t="n">
        <v>17186537</v>
      </c>
      <c r="L1234" s="4" t="s">
        <v>27</v>
      </c>
      <c r="M1234" s="4" t="s">
        <v>28</v>
      </c>
      <c r="N1234" s="4" t="s">
        <v>29</v>
      </c>
      <c r="O1234" s="4" t="n">
        <v>3.84326</v>
      </c>
      <c r="P1234" s="4" t="n">
        <v>8.60585</v>
      </c>
      <c r="Q1234" s="4" t="n">
        <v>1.16299</v>
      </c>
      <c r="R1234" s="4" t="n">
        <v>1.3693</v>
      </c>
      <c r="S1234" s="4" t="n">
        <v>0.0167</v>
      </c>
      <c r="T1234" s="4" t="n">
        <v>0.0557091</v>
      </c>
      <c r="U1234" s="4" t="s">
        <v>120</v>
      </c>
      <c r="V1234" s="4"/>
      <c r="W1234" s="4"/>
      <c r="X1234" s="4"/>
    </row>
    <row r="1235" customFormat="false" ht="13.5" hidden="false" customHeight="false" outlineLevel="0" collapsed="false">
      <c r="A1235" s="4" t="s">
        <v>3176</v>
      </c>
      <c r="B1235" s="4" t="s">
        <v>3177</v>
      </c>
      <c r="C1235" s="4" t="n">
        <v>0.34467</v>
      </c>
      <c r="D1235" s="4" t="n">
        <v>0</v>
      </c>
      <c r="E1235" s="4" t="n">
        <v>32.035</v>
      </c>
      <c r="F1235" s="4" t="n">
        <v>15.6906</v>
      </c>
      <c r="G1235" s="4" t="n">
        <v>30.3623</v>
      </c>
      <c r="H1235" s="4" t="n">
        <v>18.4855</v>
      </c>
      <c r="I1235" s="4" t="s">
        <v>2646</v>
      </c>
      <c r="J1235" s="4" t="n">
        <v>17189638</v>
      </c>
      <c r="K1235" s="4" t="n">
        <v>17191012</v>
      </c>
      <c r="L1235" s="4" t="s">
        <v>27</v>
      </c>
      <c r="M1235" s="4" t="s">
        <v>28</v>
      </c>
      <c r="N1235" s="4" t="s">
        <v>29</v>
      </c>
      <c r="O1235" s="4" t="n">
        <v>8.17953</v>
      </c>
      <c r="P1235" s="4" t="n">
        <v>34.9356</v>
      </c>
      <c r="Q1235" s="4" t="n">
        <v>2.09461</v>
      </c>
      <c r="R1235" s="4" t="n">
        <v>3.34431</v>
      </c>
      <c r="S1235" s="5" t="n">
        <v>5E-005</v>
      </c>
      <c r="T1235" s="4" t="n">
        <v>0.000337442</v>
      </c>
      <c r="U1235" s="4" t="s">
        <v>30</v>
      </c>
      <c r="V1235" s="4"/>
      <c r="W1235" s="4"/>
      <c r="X1235" s="4"/>
    </row>
    <row r="1236" customFormat="false" ht="13.5" hidden="false" customHeight="false" outlineLevel="0" collapsed="false">
      <c r="A1236" s="4" t="s">
        <v>3178</v>
      </c>
      <c r="B1236" s="4" t="s">
        <v>3179</v>
      </c>
      <c r="C1236" s="4" t="n">
        <v>0</v>
      </c>
      <c r="D1236" s="4" t="n">
        <v>0</v>
      </c>
      <c r="E1236" s="4" t="n">
        <v>6.74324</v>
      </c>
      <c r="F1236" s="4" t="n">
        <v>1.72332</v>
      </c>
      <c r="G1236" s="4" t="n">
        <v>2.81556</v>
      </c>
      <c r="H1236" s="4" t="n">
        <v>3.33572</v>
      </c>
      <c r="I1236" s="4" t="s">
        <v>2646</v>
      </c>
      <c r="J1236" s="4" t="n">
        <v>17213464</v>
      </c>
      <c r="K1236" s="4" t="n">
        <v>17213832</v>
      </c>
      <c r="L1236" s="4" t="s">
        <v>27</v>
      </c>
      <c r="M1236" s="4" t="s">
        <v>28</v>
      </c>
      <c r="N1236" s="4" t="s">
        <v>29</v>
      </c>
      <c r="O1236" s="4" t="n">
        <v>1.68581</v>
      </c>
      <c r="P1236" s="4" t="n">
        <v>3.96531</v>
      </c>
      <c r="Q1236" s="4" t="n">
        <v>1.23399</v>
      </c>
      <c r="R1236" s="4" t="n">
        <v>0.906861</v>
      </c>
      <c r="S1236" s="4" t="n">
        <v>0.3885</v>
      </c>
      <c r="T1236" s="4" t="n">
        <v>0.58275</v>
      </c>
      <c r="U1236" s="4" t="s">
        <v>120</v>
      </c>
      <c r="V1236" s="4"/>
      <c r="W1236" s="4"/>
      <c r="X1236" s="4"/>
    </row>
    <row r="1237" customFormat="false" ht="13.5" hidden="false" customHeight="false" outlineLevel="0" collapsed="false">
      <c r="A1237" s="4" t="s">
        <v>3180</v>
      </c>
      <c r="B1237" s="4" t="s">
        <v>3181</v>
      </c>
      <c r="C1237" s="4" t="n">
        <v>0.994782</v>
      </c>
      <c r="D1237" s="4" t="n">
        <v>0</v>
      </c>
      <c r="E1237" s="4" t="n">
        <v>2.72433</v>
      </c>
      <c r="F1237" s="4" t="n">
        <v>5.642</v>
      </c>
      <c r="G1237" s="4" t="n">
        <v>0</v>
      </c>
      <c r="H1237" s="4" t="n">
        <v>6.55672</v>
      </c>
      <c r="I1237" s="4" t="s">
        <v>2646</v>
      </c>
      <c r="J1237" s="4" t="n">
        <v>17281806</v>
      </c>
      <c r="K1237" s="4" t="n">
        <v>17282538</v>
      </c>
      <c r="L1237" s="4" t="s">
        <v>27</v>
      </c>
      <c r="M1237" s="4" t="s">
        <v>28</v>
      </c>
      <c r="N1237" s="4" t="s">
        <v>29</v>
      </c>
      <c r="O1237" s="4" t="n">
        <v>0.961751</v>
      </c>
      <c r="P1237" s="4" t="n">
        <v>3.83064</v>
      </c>
      <c r="Q1237" s="4" t="n">
        <v>1.99385</v>
      </c>
      <c r="R1237" s="4" t="n">
        <v>2.37967</v>
      </c>
      <c r="S1237" s="4" t="n">
        <v>0.26425</v>
      </c>
      <c r="T1237" s="4" t="n">
        <v>0.450707</v>
      </c>
      <c r="U1237" s="4" t="s">
        <v>120</v>
      </c>
      <c r="V1237" s="4"/>
      <c r="W1237" s="4"/>
      <c r="X1237" s="4"/>
    </row>
    <row r="1238" customFormat="false" ht="13.5" hidden="false" customHeight="false" outlineLevel="0" collapsed="false">
      <c r="A1238" s="4" t="s">
        <v>3182</v>
      </c>
      <c r="B1238" s="4" t="s">
        <v>3183</v>
      </c>
      <c r="C1238" s="4" t="n">
        <v>37.8784</v>
      </c>
      <c r="D1238" s="4" t="n">
        <v>50.3168</v>
      </c>
      <c r="E1238" s="4" t="n">
        <v>57.1769</v>
      </c>
      <c r="F1238" s="4" t="n">
        <v>16.9781</v>
      </c>
      <c r="G1238" s="4" t="n">
        <v>22.9517</v>
      </c>
      <c r="H1238" s="4" t="n">
        <v>18.6974</v>
      </c>
      <c r="I1238" s="4" t="s">
        <v>2646</v>
      </c>
      <c r="J1238" s="4" t="n">
        <v>17390813</v>
      </c>
      <c r="K1238" s="4" t="n">
        <v>17391886</v>
      </c>
      <c r="L1238" s="4" t="s">
        <v>27</v>
      </c>
      <c r="M1238" s="4" t="s">
        <v>28</v>
      </c>
      <c r="N1238" s="4" t="s">
        <v>29</v>
      </c>
      <c r="O1238" s="4" t="n">
        <v>50.1033</v>
      </c>
      <c r="P1238" s="4" t="n">
        <v>19.277</v>
      </c>
      <c r="Q1238" s="4" t="n">
        <v>-1.37802</v>
      </c>
      <c r="R1238" s="4" t="n">
        <v>-3.28491</v>
      </c>
      <c r="S1238" s="5" t="n">
        <v>5E-005</v>
      </c>
      <c r="T1238" s="4" t="n">
        <v>0.000337442</v>
      </c>
      <c r="U1238" s="4" t="s">
        <v>30</v>
      </c>
      <c r="V1238" s="4" t="s">
        <v>3184</v>
      </c>
      <c r="W1238" s="4" t="s">
        <v>3185</v>
      </c>
      <c r="X1238" s="4" t="s">
        <v>3186</v>
      </c>
    </row>
    <row r="1239" customFormat="false" ht="13.5" hidden="false" customHeight="false" outlineLevel="0" collapsed="false">
      <c r="A1239" s="4" t="s">
        <v>3187</v>
      </c>
      <c r="B1239" s="4" t="s">
        <v>3188</v>
      </c>
      <c r="C1239" s="4" t="n">
        <v>20.3558</v>
      </c>
      <c r="D1239" s="4" t="n">
        <v>30.398</v>
      </c>
      <c r="E1239" s="4" t="n">
        <v>25.4038</v>
      </c>
      <c r="F1239" s="4" t="n">
        <v>2.46291</v>
      </c>
      <c r="G1239" s="4" t="n">
        <v>1.7635</v>
      </c>
      <c r="H1239" s="4" t="n">
        <v>1.93652</v>
      </c>
      <c r="I1239" s="4" t="s">
        <v>2646</v>
      </c>
      <c r="J1239" s="4" t="n">
        <v>17880831</v>
      </c>
      <c r="K1239" s="4" t="n">
        <v>17882516</v>
      </c>
      <c r="L1239" s="4" t="s">
        <v>27</v>
      </c>
      <c r="M1239" s="4" t="s">
        <v>28</v>
      </c>
      <c r="N1239" s="4" t="s">
        <v>29</v>
      </c>
      <c r="O1239" s="4" t="n">
        <v>30.3273</v>
      </c>
      <c r="P1239" s="4" t="n">
        <v>2.21075</v>
      </c>
      <c r="Q1239" s="4" t="n">
        <v>-3.77801</v>
      </c>
      <c r="R1239" s="4" t="n">
        <v>-5.40514</v>
      </c>
      <c r="S1239" s="5" t="n">
        <v>5E-005</v>
      </c>
      <c r="T1239" s="4" t="n">
        <v>0.000337442</v>
      </c>
      <c r="U1239" s="4" t="s">
        <v>30</v>
      </c>
      <c r="V1239" s="4"/>
      <c r="W1239" s="4"/>
      <c r="X1239" s="4"/>
    </row>
    <row r="1240" customFormat="false" ht="13.5" hidden="false" customHeight="false" outlineLevel="0" collapsed="false">
      <c r="A1240" s="4" t="s">
        <v>3189</v>
      </c>
      <c r="B1240" s="4" t="s">
        <v>3190</v>
      </c>
      <c r="C1240" s="4" t="n">
        <v>5.77967</v>
      </c>
      <c r="D1240" s="4" t="n">
        <v>4.17842</v>
      </c>
      <c r="E1240" s="4" t="n">
        <v>4.0153</v>
      </c>
      <c r="F1240" s="4" t="n">
        <v>29.704</v>
      </c>
      <c r="G1240" s="4" t="n">
        <v>42.7373</v>
      </c>
      <c r="H1240" s="4" t="n">
        <v>39.117</v>
      </c>
      <c r="I1240" s="4" t="s">
        <v>2646</v>
      </c>
      <c r="J1240" s="4" t="n">
        <v>17926255</v>
      </c>
      <c r="K1240" s="4" t="n">
        <v>17947647</v>
      </c>
      <c r="L1240" s="4" t="s">
        <v>27</v>
      </c>
      <c r="M1240" s="4" t="s">
        <v>28</v>
      </c>
      <c r="N1240" s="4" t="s">
        <v>29</v>
      </c>
      <c r="O1240" s="4" t="n">
        <v>4.24413</v>
      </c>
      <c r="P1240" s="4" t="n">
        <v>34.9021</v>
      </c>
      <c r="Q1240" s="4" t="n">
        <v>3.03977</v>
      </c>
      <c r="R1240" s="4" t="n">
        <v>5.52423</v>
      </c>
      <c r="S1240" s="5" t="n">
        <v>5E-005</v>
      </c>
      <c r="T1240" s="4" t="n">
        <v>0.000337442</v>
      </c>
      <c r="U1240" s="4" t="s">
        <v>30</v>
      </c>
      <c r="V1240" s="4"/>
      <c r="W1240" s="4"/>
      <c r="X1240" s="4" t="s">
        <v>3191</v>
      </c>
    </row>
    <row r="1241" customFormat="false" ht="13.5" hidden="false" customHeight="false" outlineLevel="0" collapsed="false">
      <c r="A1241" s="4" t="s">
        <v>3192</v>
      </c>
      <c r="B1241" s="4" t="s">
        <v>3193</v>
      </c>
      <c r="C1241" s="4" t="n">
        <v>44.7789</v>
      </c>
      <c r="D1241" s="4" t="n">
        <v>32.5372</v>
      </c>
      <c r="E1241" s="4" t="n">
        <v>36.084</v>
      </c>
      <c r="F1241" s="4" t="n">
        <v>237.117</v>
      </c>
      <c r="G1241" s="4" t="n">
        <v>256.648</v>
      </c>
      <c r="H1241" s="4" t="n">
        <v>356.493</v>
      </c>
      <c r="I1241" s="4" t="s">
        <v>2646</v>
      </c>
      <c r="J1241" s="4" t="n">
        <v>18010864</v>
      </c>
      <c r="K1241" s="4" t="n">
        <v>18016374</v>
      </c>
      <c r="L1241" s="4" t="s">
        <v>27</v>
      </c>
      <c r="M1241" s="4" t="s">
        <v>28</v>
      </c>
      <c r="N1241" s="4" t="s">
        <v>29</v>
      </c>
      <c r="O1241" s="4" t="n">
        <v>37.1254</v>
      </c>
      <c r="P1241" s="4" t="n">
        <v>298.918</v>
      </c>
      <c r="Q1241" s="4" t="n">
        <v>3.00927</v>
      </c>
      <c r="R1241" s="4" t="n">
        <v>8.75052</v>
      </c>
      <c r="S1241" s="5" t="n">
        <v>5E-005</v>
      </c>
      <c r="T1241" s="4" t="n">
        <v>0.000337442</v>
      </c>
      <c r="U1241" s="4" t="s">
        <v>30</v>
      </c>
      <c r="V1241" s="4"/>
      <c r="W1241" s="4"/>
      <c r="X1241" s="4"/>
    </row>
    <row r="1242" customFormat="false" ht="13.5" hidden="false" customHeight="false" outlineLevel="0" collapsed="false">
      <c r="A1242" s="4" t="s">
        <v>3194</v>
      </c>
      <c r="B1242" s="4" t="s">
        <v>3195</v>
      </c>
      <c r="C1242" s="4" t="n">
        <v>5.84333</v>
      </c>
      <c r="D1242" s="4" t="n">
        <v>3.83081</v>
      </c>
      <c r="E1242" s="4" t="n">
        <v>5.6318</v>
      </c>
      <c r="F1242" s="4" t="n">
        <v>14.8781</v>
      </c>
      <c r="G1242" s="4" t="n">
        <v>17.8708</v>
      </c>
      <c r="H1242" s="4" t="n">
        <v>15.4342</v>
      </c>
      <c r="I1242" s="4" t="s">
        <v>2646</v>
      </c>
      <c r="J1242" s="4" t="n">
        <v>18121846</v>
      </c>
      <c r="K1242" s="4" t="n">
        <v>18122166</v>
      </c>
      <c r="L1242" s="4" t="s">
        <v>27</v>
      </c>
      <c r="M1242" s="4" t="s">
        <v>28</v>
      </c>
      <c r="N1242" s="4" t="s">
        <v>29</v>
      </c>
      <c r="O1242" s="4" t="n">
        <v>5.05414</v>
      </c>
      <c r="P1242" s="4" t="n">
        <v>18.3519</v>
      </c>
      <c r="Q1242" s="4" t="n">
        <v>1.86039</v>
      </c>
      <c r="R1242" s="4" t="n">
        <v>2.12244</v>
      </c>
      <c r="S1242" s="4" t="n">
        <v>0.00045</v>
      </c>
      <c r="T1242" s="4" t="n">
        <v>0.00253505</v>
      </c>
      <c r="U1242" s="4" t="s">
        <v>30</v>
      </c>
      <c r="V1242" s="4"/>
      <c r="W1242" s="4"/>
      <c r="X1242" s="4"/>
    </row>
    <row r="1243" customFormat="false" ht="13.5" hidden="false" customHeight="false" outlineLevel="0" collapsed="false">
      <c r="A1243" s="4" t="s">
        <v>3196</v>
      </c>
      <c r="B1243" s="4" t="s">
        <v>3197</v>
      </c>
      <c r="C1243" s="4" t="n">
        <v>4.86717</v>
      </c>
      <c r="D1243" s="4" t="n">
        <v>4.76676</v>
      </c>
      <c r="E1243" s="4" t="n">
        <v>6.34309</v>
      </c>
      <c r="F1243" s="4" t="n">
        <v>12.1265</v>
      </c>
      <c r="G1243" s="4" t="n">
        <v>13.9065</v>
      </c>
      <c r="H1243" s="4" t="n">
        <v>10.619</v>
      </c>
      <c r="I1243" s="4" t="s">
        <v>2646</v>
      </c>
      <c r="J1243" s="4" t="n">
        <v>18122688</v>
      </c>
      <c r="K1243" s="4" t="n">
        <v>18123509</v>
      </c>
      <c r="L1243" s="4" t="s">
        <v>27</v>
      </c>
      <c r="M1243" s="4" t="s">
        <v>28</v>
      </c>
      <c r="N1243" s="4" t="s">
        <v>29</v>
      </c>
      <c r="O1243" s="4" t="n">
        <v>4.90253</v>
      </c>
      <c r="P1243" s="4" t="n">
        <v>11.5746</v>
      </c>
      <c r="Q1243" s="4" t="n">
        <v>1.23937</v>
      </c>
      <c r="R1243" s="4" t="n">
        <v>1.8308</v>
      </c>
      <c r="S1243" s="4" t="n">
        <v>0.00085</v>
      </c>
      <c r="T1243" s="4" t="n">
        <v>0.00444272</v>
      </c>
      <c r="U1243" s="4" t="s">
        <v>30</v>
      </c>
      <c r="V1243" s="4"/>
      <c r="W1243" s="4"/>
      <c r="X1243" s="4"/>
    </row>
    <row r="1244" customFormat="false" ht="13.5" hidden="false" customHeight="false" outlineLevel="0" collapsed="false">
      <c r="A1244" s="4" t="s">
        <v>3198</v>
      </c>
      <c r="B1244" s="4" t="s">
        <v>3199</v>
      </c>
      <c r="C1244" s="4" t="n">
        <v>0.194678</v>
      </c>
      <c r="D1244" s="4" t="n">
        <v>1.10691</v>
      </c>
      <c r="E1244" s="4" t="n">
        <v>0.63911</v>
      </c>
      <c r="F1244" s="4" t="n">
        <v>5.40983</v>
      </c>
      <c r="G1244" s="4" t="n">
        <v>2.33165</v>
      </c>
      <c r="H1244" s="4" t="n">
        <v>5.48969</v>
      </c>
      <c r="I1244" s="4" t="s">
        <v>2646</v>
      </c>
      <c r="J1244" s="4" t="n">
        <v>18529375</v>
      </c>
      <c r="K1244" s="4" t="n">
        <v>18530079</v>
      </c>
      <c r="L1244" s="4" t="s">
        <v>27</v>
      </c>
      <c r="M1244" s="4" t="s">
        <v>28</v>
      </c>
      <c r="N1244" s="4" t="s">
        <v>29</v>
      </c>
      <c r="O1244" s="4" t="n">
        <v>0.496531</v>
      </c>
      <c r="P1244" s="4" t="n">
        <v>3.61155</v>
      </c>
      <c r="Q1244" s="4" t="n">
        <v>2.86266</v>
      </c>
      <c r="R1244" s="4" t="n">
        <v>1.95809</v>
      </c>
      <c r="S1244" s="4" t="n">
        <v>0.0108</v>
      </c>
      <c r="T1244" s="4" t="n">
        <v>0.0393544</v>
      </c>
      <c r="U1244" s="4" t="s">
        <v>30</v>
      </c>
      <c r="V1244" s="4"/>
      <c r="W1244" s="4"/>
      <c r="X1244" s="4"/>
    </row>
    <row r="1245" customFormat="false" ht="13.5" hidden="false" customHeight="false" outlineLevel="0" collapsed="false">
      <c r="A1245" s="4" t="s">
        <v>3200</v>
      </c>
      <c r="B1245" s="4" t="s">
        <v>3201</v>
      </c>
      <c r="C1245" s="4" t="n">
        <v>1.02527</v>
      </c>
      <c r="D1245" s="4" t="n">
        <v>2.99702</v>
      </c>
      <c r="E1245" s="4" t="n">
        <v>1.43369</v>
      </c>
      <c r="F1245" s="4" t="n">
        <v>5.51456</v>
      </c>
      <c r="G1245" s="4" t="n">
        <v>3.11619</v>
      </c>
      <c r="H1245" s="4" t="n">
        <v>4.3029</v>
      </c>
      <c r="I1245" s="4" t="s">
        <v>2646</v>
      </c>
      <c r="J1245" s="4" t="n">
        <v>18549963</v>
      </c>
      <c r="K1245" s="4" t="n">
        <v>18551025</v>
      </c>
      <c r="L1245" s="4" t="s">
        <v>27</v>
      </c>
      <c r="M1245" s="4" t="s">
        <v>28</v>
      </c>
      <c r="N1245" s="4" t="s">
        <v>29</v>
      </c>
      <c r="O1245" s="4" t="n">
        <v>1.80542</v>
      </c>
      <c r="P1245" s="4" t="n">
        <v>4.45776</v>
      </c>
      <c r="Q1245" s="4" t="n">
        <v>1.30398</v>
      </c>
      <c r="R1245" s="4" t="n">
        <v>1.1392</v>
      </c>
      <c r="S1245" s="4" t="n">
        <v>0.02315</v>
      </c>
      <c r="T1245" s="4" t="n">
        <v>0.0733698</v>
      </c>
      <c r="U1245" s="4" t="s">
        <v>120</v>
      </c>
      <c r="V1245" s="4"/>
      <c r="W1245" s="4"/>
      <c r="X1245" s="4"/>
    </row>
    <row r="1246" customFormat="false" ht="13.5" hidden="false" customHeight="false" outlineLevel="0" collapsed="false">
      <c r="A1246" s="4" t="s">
        <v>3202</v>
      </c>
      <c r="B1246" s="4" t="s">
        <v>3203</v>
      </c>
      <c r="C1246" s="4" t="n">
        <v>30.2855</v>
      </c>
      <c r="D1246" s="4" t="n">
        <v>25.1555</v>
      </c>
      <c r="E1246" s="4" t="n">
        <v>31.3009</v>
      </c>
      <c r="F1246" s="4" t="n">
        <v>22.7625</v>
      </c>
      <c r="G1246" s="4" t="n">
        <v>6.39178</v>
      </c>
      <c r="H1246" s="4" t="n">
        <v>2.67329</v>
      </c>
      <c r="I1246" s="4" t="s">
        <v>2646</v>
      </c>
      <c r="J1246" s="4" t="n">
        <v>18553775</v>
      </c>
      <c r="K1246" s="4" t="n">
        <v>18554485</v>
      </c>
      <c r="L1246" s="4" t="s">
        <v>27</v>
      </c>
      <c r="M1246" s="4" t="s">
        <v>28</v>
      </c>
      <c r="N1246" s="4" t="s">
        <v>29</v>
      </c>
      <c r="O1246" s="4" t="n">
        <v>24.8782</v>
      </c>
      <c r="P1246" s="4" t="n">
        <v>10.1713</v>
      </c>
      <c r="Q1246" s="4" t="n">
        <v>-1.29037</v>
      </c>
      <c r="R1246" s="4" t="n">
        <v>-1.72238</v>
      </c>
      <c r="S1246" s="4" t="n">
        <v>0.0043</v>
      </c>
      <c r="T1246" s="4" t="n">
        <v>0.0182323</v>
      </c>
      <c r="U1246" s="4" t="s">
        <v>30</v>
      </c>
      <c r="V1246" s="4"/>
      <c r="W1246" s="4"/>
      <c r="X1246" s="4"/>
    </row>
    <row r="1247" customFormat="false" ht="13.5" hidden="false" customHeight="false" outlineLevel="0" collapsed="false">
      <c r="A1247" s="4" t="s">
        <v>3204</v>
      </c>
      <c r="B1247" s="4" t="s">
        <v>3205</v>
      </c>
      <c r="C1247" s="4" t="n">
        <v>21.386</v>
      </c>
      <c r="D1247" s="4" t="n">
        <v>12.3821</v>
      </c>
      <c r="E1247" s="4" t="n">
        <v>14.7915</v>
      </c>
      <c r="F1247" s="4" t="n">
        <v>183.194</v>
      </c>
      <c r="G1247" s="4" t="n">
        <v>47.236</v>
      </c>
      <c r="H1247" s="4" t="n">
        <v>23.8622</v>
      </c>
      <c r="I1247" s="4" t="s">
        <v>2646</v>
      </c>
      <c r="J1247" s="4" t="n">
        <v>18775495</v>
      </c>
      <c r="K1247" s="4" t="n">
        <v>18776157</v>
      </c>
      <c r="L1247" s="4" t="s">
        <v>27</v>
      </c>
      <c r="M1247" s="4" t="s">
        <v>28</v>
      </c>
      <c r="N1247" s="4" t="s">
        <v>29</v>
      </c>
      <c r="O1247" s="4" t="n">
        <v>12.8958</v>
      </c>
      <c r="P1247" s="4" t="n">
        <v>68.8634</v>
      </c>
      <c r="Q1247" s="4" t="n">
        <v>2.41684</v>
      </c>
      <c r="R1247" s="4" t="n">
        <v>4.47341</v>
      </c>
      <c r="S1247" s="5" t="n">
        <v>5E-005</v>
      </c>
      <c r="T1247" s="4" t="n">
        <v>0.000337442</v>
      </c>
      <c r="U1247" s="4" t="s">
        <v>30</v>
      </c>
      <c r="V1247" s="4" t="s">
        <v>3206</v>
      </c>
      <c r="W1247" s="4"/>
      <c r="X1247" s="4" t="s">
        <v>1341</v>
      </c>
    </row>
    <row r="1248" customFormat="false" ht="13.5" hidden="false" customHeight="false" outlineLevel="0" collapsed="false">
      <c r="A1248" s="4" t="s">
        <v>3207</v>
      </c>
      <c r="B1248" s="4" t="s">
        <v>3208</v>
      </c>
      <c r="C1248" s="4" t="n">
        <v>47.6631</v>
      </c>
      <c r="D1248" s="4" t="n">
        <v>65.6053</v>
      </c>
      <c r="E1248" s="4" t="n">
        <v>69.0223</v>
      </c>
      <c r="F1248" s="4" t="n">
        <v>6.36816</v>
      </c>
      <c r="G1248" s="4" t="n">
        <v>7.70639</v>
      </c>
      <c r="H1248" s="4" t="n">
        <v>7.26976</v>
      </c>
      <c r="I1248" s="4" t="s">
        <v>2646</v>
      </c>
      <c r="J1248" s="4" t="n">
        <v>18797395</v>
      </c>
      <c r="K1248" s="4" t="n">
        <v>18798684</v>
      </c>
      <c r="L1248" s="4" t="s">
        <v>27</v>
      </c>
      <c r="M1248" s="4" t="s">
        <v>28</v>
      </c>
      <c r="N1248" s="4" t="s">
        <v>29</v>
      </c>
      <c r="O1248" s="4" t="n">
        <v>62.8409</v>
      </c>
      <c r="P1248" s="4" t="n">
        <v>6.78013</v>
      </c>
      <c r="Q1248" s="4" t="n">
        <v>-3.21232</v>
      </c>
      <c r="R1248" s="4" t="n">
        <v>-6.93782</v>
      </c>
      <c r="S1248" s="5" t="n">
        <v>5E-005</v>
      </c>
      <c r="T1248" s="4" t="n">
        <v>0.000337442</v>
      </c>
      <c r="U1248" s="4" t="s">
        <v>30</v>
      </c>
      <c r="V1248" s="4"/>
      <c r="W1248" s="4" t="s">
        <v>125</v>
      </c>
      <c r="X1248" s="4" t="s">
        <v>3209</v>
      </c>
    </row>
    <row r="1249" customFormat="false" ht="13.5" hidden="false" customHeight="false" outlineLevel="0" collapsed="false">
      <c r="A1249" s="4" t="s">
        <v>3210</v>
      </c>
      <c r="B1249" s="4" t="s">
        <v>3211</v>
      </c>
      <c r="C1249" s="4" t="n">
        <v>989.616</v>
      </c>
      <c r="D1249" s="4" t="n">
        <v>1053.44</v>
      </c>
      <c r="E1249" s="4" t="n">
        <v>1620.55</v>
      </c>
      <c r="F1249" s="4" t="n">
        <v>93.8011</v>
      </c>
      <c r="G1249" s="4" t="n">
        <v>72.2517</v>
      </c>
      <c r="H1249" s="4" t="n">
        <v>53.5516</v>
      </c>
      <c r="I1249" s="4" t="s">
        <v>2646</v>
      </c>
      <c r="J1249" s="4" t="n">
        <v>18826496</v>
      </c>
      <c r="K1249" s="4" t="n">
        <v>18827494</v>
      </c>
      <c r="L1249" s="4" t="s">
        <v>27</v>
      </c>
      <c r="M1249" s="4" t="s">
        <v>28</v>
      </c>
      <c r="N1249" s="4" t="s">
        <v>29</v>
      </c>
      <c r="O1249" s="4" t="n">
        <v>1090.29</v>
      </c>
      <c r="P1249" s="4" t="n">
        <v>74.2822</v>
      </c>
      <c r="Q1249" s="4" t="n">
        <v>-3.87555</v>
      </c>
      <c r="R1249" s="4" t="n">
        <v>-10.8011</v>
      </c>
      <c r="S1249" s="5" t="n">
        <v>5E-005</v>
      </c>
      <c r="T1249" s="4" t="n">
        <v>0.000337442</v>
      </c>
      <c r="U1249" s="4" t="s">
        <v>30</v>
      </c>
      <c r="V1249" s="4"/>
      <c r="W1249" s="4"/>
      <c r="X1249" s="4"/>
    </row>
    <row r="1250" customFormat="false" ht="13.5" hidden="false" customHeight="false" outlineLevel="0" collapsed="false">
      <c r="A1250" s="4" t="s">
        <v>3212</v>
      </c>
      <c r="B1250" s="4" t="s">
        <v>3213</v>
      </c>
      <c r="C1250" s="4" t="n">
        <v>3114.35</v>
      </c>
      <c r="D1250" s="4" t="n">
        <v>2536.54</v>
      </c>
      <c r="E1250" s="4" t="n">
        <v>4491.68</v>
      </c>
      <c r="F1250" s="4" t="n">
        <v>511.365</v>
      </c>
      <c r="G1250" s="4" t="n">
        <v>418.928</v>
      </c>
      <c r="H1250" s="4" t="n">
        <v>319.58</v>
      </c>
      <c r="I1250" s="4" t="s">
        <v>2646</v>
      </c>
      <c r="J1250" s="4" t="n">
        <v>18832175</v>
      </c>
      <c r="K1250" s="4" t="n">
        <v>18833306</v>
      </c>
      <c r="L1250" s="4" t="s">
        <v>27</v>
      </c>
      <c r="M1250" s="4" t="s">
        <v>28</v>
      </c>
      <c r="N1250" s="4" t="s">
        <v>29</v>
      </c>
      <c r="O1250" s="4" t="n">
        <v>3036.58</v>
      </c>
      <c r="P1250" s="4" t="n">
        <v>414.615</v>
      </c>
      <c r="Q1250" s="4" t="n">
        <v>-2.8726</v>
      </c>
      <c r="R1250" s="4" t="n">
        <v>-8.40723</v>
      </c>
      <c r="S1250" s="5" t="n">
        <v>5E-005</v>
      </c>
      <c r="T1250" s="4" t="n">
        <v>0.000337442</v>
      </c>
      <c r="U1250" s="4" t="s">
        <v>30</v>
      </c>
      <c r="V1250" s="4"/>
      <c r="W1250" s="4"/>
      <c r="X1250" s="4"/>
    </row>
    <row r="1251" customFormat="false" ht="13.5" hidden="false" customHeight="false" outlineLevel="0" collapsed="false">
      <c r="A1251" s="4" t="s">
        <v>3214</v>
      </c>
      <c r="B1251" s="4" t="s">
        <v>3215</v>
      </c>
      <c r="C1251" s="4" t="n">
        <v>28.4809</v>
      </c>
      <c r="D1251" s="4" t="n">
        <v>88.1941</v>
      </c>
      <c r="E1251" s="4" t="n">
        <v>69.2695</v>
      </c>
      <c r="F1251" s="4" t="n">
        <v>9.88775</v>
      </c>
      <c r="G1251" s="4" t="n">
        <v>6.18415</v>
      </c>
      <c r="H1251" s="4" t="n">
        <v>14.3585</v>
      </c>
      <c r="I1251" s="4" t="s">
        <v>2646</v>
      </c>
      <c r="J1251" s="4" t="n">
        <v>18846019</v>
      </c>
      <c r="K1251" s="4" t="n">
        <v>18846468</v>
      </c>
      <c r="L1251" s="4" t="s">
        <v>27</v>
      </c>
      <c r="M1251" s="4" t="s">
        <v>28</v>
      </c>
      <c r="N1251" s="4" t="s">
        <v>29</v>
      </c>
      <c r="O1251" s="4" t="n">
        <v>63.7805</v>
      </c>
      <c r="P1251" s="4" t="n">
        <v>9.33282</v>
      </c>
      <c r="Q1251" s="4" t="n">
        <v>-2.77273</v>
      </c>
      <c r="R1251" s="4" t="n">
        <v>-2.94217</v>
      </c>
      <c r="S1251" s="5" t="n">
        <v>5E-005</v>
      </c>
      <c r="T1251" s="4" t="n">
        <v>0.000337442</v>
      </c>
      <c r="U1251" s="4" t="s">
        <v>30</v>
      </c>
      <c r="V1251" s="4" t="s">
        <v>3216</v>
      </c>
      <c r="W1251" s="4"/>
      <c r="X1251" s="4"/>
    </row>
    <row r="1252" customFormat="false" ht="13.5" hidden="false" customHeight="false" outlineLevel="0" collapsed="false">
      <c r="A1252" s="4" t="s">
        <v>3217</v>
      </c>
      <c r="B1252" s="4" t="s">
        <v>3218</v>
      </c>
      <c r="C1252" s="4" t="n">
        <v>0.336419</v>
      </c>
      <c r="D1252" s="4" t="n">
        <v>3.29252</v>
      </c>
      <c r="E1252" s="4" t="n">
        <v>1.47947</v>
      </c>
      <c r="F1252" s="4" t="n">
        <v>6.58219</v>
      </c>
      <c r="G1252" s="4" t="n">
        <v>2.03927</v>
      </c>
      <c r="H1252" s="4" t="n">
        <v>4.87507</v>
      </c>
      <c r="I1252" s="4" t="s">
        <v>2646</v>
      </c>
      <c r="J1252" s="4" t="n">
        <v>18990466</v>
      </c>
      <c r="K1252" s="4" t="n">
        <v>18991704</v>
      </c>
      <c r="L1252" s="4" t="s">
        <v>27</v>
      </c>
      <c r="M1252" s="4" t="s">
        <v>28</v>
      </c>
      <c r="N1252" s="4" t="s">
        <v>29</v>
      </c>
      <c r="O1252" s="4" t="n">
        <v>1.51713</v>
      </c>
      <c r="P1252" s="4" t="n">
        <v>4.3786</v>
      </c>
      <c r="Q1252" s="4" t="n">
        <v>1.52912</v>
      </c>
      <c r="R1252" s="4" t="n">
        <v>1.46961</v>
      </c>
      <c r="S1252" s="4" t="n">
        <v>0.00775</v>
      </c>
      <c r="T1252" s="4" t="n">
        <v>0.0296852</v>
      </c>
      <c r="U1252" s="4" t="s">
        <v>30</v>
      </c>
      <c r="V1252" s="4"/>
      <c r="W1252" s="4"/>
      <c r="X1252" s="4" t="s">
        <v>3219</v>
      </c>
    </row>
    <row r="1253" customFormat="false" ht="13.5" hidden="false" customHeight="false" outlineLevel="0" collapsed="false">
      <c r="A1253" s="4" t="s">
        <v>3220</v>
      </c>
      <c r="B1253" s="4" t="s">
        <v>3221</v>
      </c>
      <c r="C1253" s="4" t="n">
        <v>288.715</v>
      </c>
      <c r="D1253" s="4" t="n">
        <v>150.881</v>
      </c>
      <c r="E1253" s="4" t="n">
        <v>109.876</v>
      </c>
      <c r="F1253" s="4" t="n">
        <v>26.7201</v>
      </c>
      <c r="G1253" s="4" t="n">
        <v>15.3074</v>
      </c>
      <c r="H1253" s="4" t="n">
        <v>9.51457</v>
      </c>
      <c r="I1253" s="4" t="s">
        <v>2646</v>
      </c>
      <c r="J1253" s="4" t="n">
        <v>19021235</v>
      </c>
      <c r="K1253" s="4" t="n">
        <v>19024087</v>
      </c>
      <c r="L1253" s="4" t="s">
        <v>27</v>
      </c>
      <c r="M1253" s="4" t="s">
        <v>28</v>
      </c>
      <c r="N1253" s="4" t="s">
        <v>29</v>
      </c>
      <c r="O1253" s="4" t="n">
        <v>156.576</v>
      </c>
      <c r="P1253" s="4" t="n">
        <v>16.169</v>
      </c>
      <c r="Q1253" s="4" t="n">
        <v>-3.27556</v>
      </c>
      <c r="R1253" s="4" t="n">
        <v>-8.51809</v>
      </c>
      <c r="S1253" s="5" t="n">
        <v>5E-005</v>
      </c>
      <c r="T1253" s="4" t="n">
        <v>0.000337442</v>
      </c>
      <c r="U1253" s="4" t="s">
        <v>30</v>
      </c>
      <c r="V1253" s="4"/>
      <c r="W1253" s="4" t="s">
        <v>1502</v>
      </c>
      <c r="X1253" s="4" t="s">
        <v>3222</v>
      </c>
    </row>
    <row r="1254" customFormat="false" ht="13.5" hidden="false" customHeight="false" outlineLevel="0" collapsed="false">
      <c r="A1254" s="4" t="s">
        <v>3223</v>
      </c>
      <c r="B1254" s="4" t="s">
        <v>3224</v>
      </c>
      <c r="C1254" s="4" t="n">
        <v>38.6443</v>
      </c>
      <c r="D1254" s="4" t="n">
        <v>40.217</v>
      </c>
      <c r="E1254" s="4" t="n">
        <v>35.9166</v>
      </c>
      <c r="F1254" s="4" t="n">
        <v>66.6069</v>
      </c>
      <c r="G1254" s="4" t="n">
        <v>91.5891</v>
      </c>
      <c r="H1254" s="4" t="n">
        <v>81.2219</v>
      </c>
      <c r="I1254" s="4" t="s">
        <v>2646</v>
      </c>
      <c r="J1254" s="4" t="n">
        <v>19026925</v>
      </c>
      <c r="K1254" s="4" t="n">
        <v>19027985</v>
      </c>
      <c r="L1254" s="4" t="s">
        <v>27</v>
      </c>
      <c r="M1254" s="4" t="s">
        <v>28</v>
      </c>
      <c r="N1254" s="4" t="s">
        <v>29</v>
      </c>
      <c r="O1254" s="4" t="n">
        <v>41.3775</v>
      </c>
      <c r="P1254" s="4" t="n">
        <v>86.4562</v>
      </c>
      <c r="Q1254" s="4" t="n">
        <v>1.06312</v>
      </c>
      <c r="R1254" s="4" t="n">
        <v>2.42025</v>
      </c>
      <c r="S1254" s="5" t="n">
        <v>5E-005</v>
      </c>
      <c r="T1254" s="4" t="n">
        <v>0.000337442</v>
      </c>
      <c r="U1254" s="4" t="s">
        <v>30</v>
      </c>
      <c r="V1254" s="4"/>
      <c r="W1254" s="4" t="s">
        <v>3225</v>
      </c>
      <c r="X1254" s="4" t="s">
        <v>3226</v>
      </c>
    </row>
    <row r="1255" customFormat="false" ht="13.5" hidden="false" customHeight="false" outlineLevel="0" collapsed="false">
      <c r="A1255" s="4" t="s">
        <v>3227</v>
      </c>
      <c r="B1255" s="4" t="s">
        <v>3228</v>
      </c>
      <c r="C1255" s="4" t="n">
        <v>121.394</v>
      </c>
      <c r="D1255" s="4" t="n">
        <v>125.216</v>
      </c>
      <c r="E1255" s="4" t="n">
        <v>152.568</v>
      </c>
      <c r="F1255" s="4" t="n">
        <v>69.4134</v>
      </c>
      <c r="G1255" s="4" t="n">
        <v>76.6925</v>
      </c>
      <c r="H1255" s="4" t="n">
        <v>49.1859</v>
      </c>
      <c r="I1255" s="4" t="s">
        <v>2646</v>
      </c>
      <c r="J1255" s="4" t="n">
        <v>19083153</v>
      </c>
      <c r="K1255" s="4" t="n">
        <v>19083800</v>
      </c>
      <c r="L1255" s="4" t="s">
        <v>27</v>
      </c>
      <c r="M1255" s="4" t="s">
        <v>28</v>
      </c>
      <c r="N1255" s="4" t="s">
        <v>29</v>
      </c>
      <c r="O1255" s="4" t="n">
        <v>138.231</v>
      </c>
      <c r="P1255" s="4" t="n">
        <v>60.8533</v>
      </c>
      <c r="Q1255" s="4" t="n">
        <v>-1.18367</v>
      </c>
      <c r="R1255" s="4" t="n">
        <v>-2.95542</v>
      </c>
      <c r="S1255" s="5" t="n">
        <v>5E-005</v>
      </c>
      <c r="T1255" s="4" t="n">
        <v>0.000337442</v>
      </c>
      <c r="U1255" s="4" t="s">
        <v>30</v>
      </c>
      <c r="V1255" s="4"/>
      <c r="W1255" s="4"/>
      <c r="X1255" s="4"/>
    </row>
    <row r="1256" customFormat="false" ht="13.5" hidden="false" customHeight="false" outlineLevel="0" collapsed="false">
      <c r="A1256" s="4" t="s">
        <v>3229</v>
      </c>
      <c r="B1256" s="4" t="s">
        <v>3230</v>
      </c>
      <c r="C1256" s="4" t="n">
        <v>0.422667</v>
      </c>
      <c r="D1256" s="4" t="n">
        <v>0.98602</v>
      </c>
      <c r="E1256" s="4" t="n">
        <v>1.04227</v>
      </c>
      <c r="F1256" s="4" t="n">
        <v>0.188051</v>
      </c>
      <c r="G1256" s="4" t="n">
        <v>0.104112</v>
      </c>
      <c r="H1256" s="4" t="n">
        <v>0.056832</v>
      </c>
      <c r="I1256" s="4" t="s">
        <v>2646</v>
      </c>
      <c r="J1256" s="4" t="n">
        <v>19091380</v>
      </c>
      <c r="K1256" s="4" t="n">
        <v>19092945</v>
      </c>
      <c r="L1256" s="4" t="s">
        <v>27</v>
      </c>
      <c r="M1256" s="4" t="s">
        <v>28</v>
      </c>
      <c r="N1256" s="4" t="s">
        <v>29</v>
      </c>
      <c r="O1256" s="4" t="n">
        <v>6.60794</v>
      </c>
      <c r="P1256" s="4" t="n">
        <v>1.69244</v>
      </c>
      <c r="Q1256" s="4" t="n">
        <v>-1.9651</v>
      </c>
      <c r="R1256" s="4" t="n">
        <v>-0.517913</v>
      </c>
      <c r="S1256" s="4" t="n">
        <v>0.48795</v>
      </c>
      <c r="T1256" s="4" t="n">
        <v>0.675267</v>
      </c>
      <c r="U1256" s="4" t="s">
        <v>120</v>
      </c>
      <c r="V1256" s="4"/>
      <c r="W1256" s="4"/>
      <c r="X1256" s="4"/>
    </row>
    <row r="1257" customFormat="false" ht="13.5" hidden="false" customHeight="false" outlineLevel="0" collapsed="false">
      <c r="A1257" s="4" t="s">
        <v>3231</v>
      </c>
      <c r="B1257" s="4" t="s">
        <v>3232</v>
      </c>
      <c r="C1257" s="4" t="n">
        <v>6.78281</v>
      </c>
      <c r="D1257" s="4" t="n">
        <v>4.91074</v>
      </c>
      <c r="E1257" s="4" t="n">
        <v>4.70175</v>
      </c>
      <c r="F1257" s="4" t="n">
        <v>42.695</v>
      </c>
      <c r="G1257" s="4" t="n">
        <v>39.1607</v>
      </c>
      <c r="H1257" s="4" t="n">
        <v>29.7927</v>
      </c>
      <c r="I1257" s="4" t="s">
        <v>2646</v>
      </c>
      <c r="J1257" s="4" t="n">
        <v>19373753</v>
      </c>
      <c r="K1257" s="4" t="n">
        <v>19374654</v>
      </c>
      <c r="L1257" s="4" t="s">
        <v>27</v>
      </c>
      <c r="M1257" s="4" t="s">
        <v>28</v>
      </c>
      <c r="N1257" s="4" t="s">
        <v>29</v>
      </c>
      <c r="O1257" s="4" t="n">
        <v>4.91899</v>
      </c>
      <c r="P1257" s="4" t="n">
        <v>36.244</v>
      </c>
      <c r="Q1257" s="4" t="n">
        <v>2.88131</v>
      </c>
      <c r="R1257" s="4" t="n">
        <v>3.74958</v>
      </c>
      <c r="S1257" s="5" t="n">
        <v>5E-005</v>
      </c>
      <c r="T1257" s="4" t="n">
        <v>0.000337442</v>
      </c>
      <c r="U1257" s="4" t="s">
        <v>30</v>
      </c>
      <c r="V1257" s="4"/>
      <c r="W1257" s="4"/>
      <c r="X1257" s="4"/>
    </row>
    <row r="1258" customFormat="false" ht="13.5" hidden="false" customHeight="false" outlineLevel="0" collapsed="false">
      <c r="A1258" s="4" t="s">
        <v>3233</v>
      </c>
      <c r="B1258" s="4" t="s">
        <v>3234</v>
      </c>
      <c r="C1258" s="4" t="n">
        <v>21.7074</v>
      </c>
      <c r="D1258" s="4" t="n">
        <v>22.8309</v>
      </c>
      <c r="E1258" s="4" t="n">
        <v>21.5459</v>
      </c>
      <c r="F1258" s="4" t="n">
        <v>7.28618</v>
      </c>
      <c r="G1258" s="4" t="n">
        <v>6.81399</v>
      </c>
      <c r="H1258" s="4" t="n">
        <v>5.17068</v>
      </c>
      <c r="I1258" s="4" t="s">
        <v>2646</v>
      </c>
      <c r="J1258" s="4" t="n">
        <v>19378567</v>
      </c>
      <c r="K1258" s="4" t="n">
        <v>19382034</v>
      </c>
      <c r="L1258" s="4" t="s">
        <v>27</v>
      </c>
      <c r="M1258" s="4" t="s">
        <v>28</v>
      </c>
      <c r="N1258" s="4" t="s">
        <v>29</v>
      </c>
      <c r="O1258" s="4" t="n">
        <v>23.2613</v>
      </c>
      <c r="P1258" s="4" t="n">
        <v>6.63002</v>
      </c>
      <c r="Q1258" s="4" t="n">
        <v>-1.81085</v>
      </c>
      <c r="R1258" s="4" t="n">
        <v>-4.42896</v>
      </c>
      <c r="S1258" s="5" t="n">
        <v>5E-005</v>
      </c>
      <c r="T1258" s="4" t="n">
        <v>0.000337442</v>
      </c>
      <c r="U1258" s="4" t="s">
        <v>30</v>
      </c>
      <c r="V1258" s="4" t="s">
        <v>3235</v>
      </c>
      <c r="W1258" s="4"/>
      <c r="X1258" s="4"/>
    </row>
    <row r="1259" customFormat="false" ht="13.5" hidden="false" customHeight="false" outlineLevel="0" collapsed="false">
      <c r="A1259" s="4" t="s">
        <v>3236</v>
      </c>
      <c r="B1259" s="4" t="s">
        <v>3237</v>
      </c>
      <c r="C1259" s="4" t="n">
        <v>75.5647</v>
      </c>
      <c r="D1259" s="4" t="n">
        <v>190.725</v>
      </c>
      <c r="E1259" s="4" t="n">
        <v>117.289</v>
      </c>
      <c r="F1259" s="4" t="n">
        <v>25.2439</v>
      </c>
      <c r="G1259" s="4" t="n">
        <v>10.1229</v>
      </c>
      <c r="H1259" s="4" t="n">
        <v>10.2792</v>
      </c>
      <c r="I1259" s="4" t="s">
        <v>2646</v>
      </c>
      <c r="J1259" s="4" t="n">
        <v>19418147</v>
      </c>
      <c r="K1259" s="4" t="n">
        <v>19419919</v>
      </c>
      <c r="L1259" s="4" t="s">
        <v>27</v>
      </c>
      <c r="M1259" s="4" t="s">
        <v>28</v>
      </c>
      <c r="N1259" s="4" t="s">
        <v>29</v>
      </c>
      <c r="O1259" s="4" t="n">
        <v>128.999</v>
      </c>
      <c r="P1259" s="4" t="n">
        <v>14.677</v>
      </c>
      <c r="Q1259" s="4" t="n">
        <v>-3.13573</v>
      </c>
      <c r="R1259" s="4" t="n">
        <v>-7.58237</v>
      </c>
      <c r="S1259" s="5" t="n">
        <v>5E-005</v>
      </c>
      <c r="T1259" s="4" t="n">
        <v>0.000337442</v>
      </c>
      <c r="U1259" s="4" t="s">
        <v>30</v>
      </c>
      <c r="V1259" s="4"/>
      <c r="W1259" s="4"/>
      <c r="X1259" s="4" t="s">
        <v>2661</v>
      </c>
    </row>
    <row r="1260" customFormat="false" ht="13.5" hidden="false" customHeight="false" outlineLevel="0" collapsed="false">
      <c r="A1260" s="4" t="s">
        <v>3238</v>
      </c>
      <c r="B1260" s="4" t="s">
        <v>3239</v>
      </c>
      <c r="C1260" s="5" t="n">
        <v>4.21E-007</v>
      </c>
      <c r="D1260" s="5" t="n">
        <v>8.19E-007</v>
      </c>
      <c r="E1260" s="5" t="n">
        <v>1.04E-006</v>
      </c>
      <c r="F1260" s="5" t="n">
        <v>4.07E-008</v>
      </c>
      <c r="G1260" s="5" t="n">
        <v>1.51E-007</v>
      </c>
      <c r="H1260" s="5" t="n">
        <v>8.99E-008</v>
      </c>
      <c r="I1260" s="4" t="s">
        <v>2646</v>
      </c>
      <c r="J1260" s="4" t="n">
        <v>19423025</v>
      </c>
      <c r="K1260" s="4" t="n">
        <v>19424791</v>
      </c>
      <c r="L1260" s="4" t="s">
        <v>27</v>
      </c>
      <c r="M1260" s="4" t="s">
        <v>28</v>
      </c>
      <c r="N1260" s="4" t="s">
        <v>29</v>
      </c>
      <c r="O1260" s="4" t="n">
        <v>3.80631</v>
      </c>
      <c r="P1260" s="4" t="n">
        <v>1.2919</v>
      </c>
      <c r="Q1260" s="4" t="n">
        <v>-1.5589</v>
      </c>
      <c r="R1260" s="4" t="n">
        <v>-0.435912</v>
      </c>
      <c r="S1260" s="4" t="n">
        <v>0.6609</v>
      </c>
      <c r="T1260" s="4" t="n">
        <v>0.809945</v>
      </c>
      <c r="U1260" s="4" t="s">
        <v>120</v>
      </c>
      <c r="V1260" s="4"/>
      <c r="W1260" s="4" t="s">
        <v>3240</v>
      </c>
      <c r="X1260" s="4" t="s">
        <v>3241</v>
      </c>
    </row>
    <row r="1261" customFormat="false" ht="13.5" hidden="false" customHeight="false" outlineLevel="0" collapsed="false">
      <c r="A1261" s="4" t="s">
        <v>3242</v>
      </c>
      <c r="B1261" s="4" t="s">
        <v>3243</v>
      </c>
      <c r="C1261" s="4" t="n">
        <v>162.432</v>
      </c>
      <c r="D1261" s="4" t="n">
        <v>59.6311</v>
      </c>
      <c r="E1261" s="4" t="n">
        <v>53.5496</v>
      </c>
      <c r="F1261" s="4" t="n">
        <v>20.1257</v>
      </c>
      <c r="G1261" s="4" t="n">
        <v>13.0972</v>
      </c>
      <c r="H1261" s="4" t="n">
        <v>9.06928</v>
      </c>
      <c r="I1261" s="4" t="s">
        <v>2646</v>
      </c>
      <c r="J1261" s="4" t="n">
        <v>19495934</v>
      </c>
      <c r="K1261" s="4" t="n">
        <v>19497307</v>
      </c>
      <c r="L1261" s="4" t="s">
        <v>27</v>
      </c>
      <c r="M1261" s="4" t="s">
        <v>28</v>
      </c>
      <c r="N1261" s="4" t="s">
        <v>29</v>
      </c>
      <c r="O1261" s="4" t="n">
        <v>77.8307</v>
      </c>
      <c r="P1261" s="4" t="n">
        <v>13.648</v>
      </c>
      <c r="Q1261" s="4" t="n">
        <v>-2.51165</v>
      </c>
      <c r="R1261" s="4" t="n">
        <v>-5.41284</v>
      </c>
      <c r="S1261" s="5" t="n">
        <v>5E-005</v>
      </c>
      <c r="T1261" s="4" t="n">
        <v>0.000337442</v>
      </c>
      <c r="U1261" s="4" t="s">
        <v>30</v>
      </c>
      <c r="V1261" s="4"/>
      <c r="W1261" s="4" t="s">
        <v>2390</v>
      </c>
      <c r="X1261" s="4" t="s">
        <v>3244</v>
      </c>
    </row>
    <row r="1262" customFormat="false" ht="13.5" hidden="false" customHeight="false" outlineLevel="0" collapsed="false">
      <c r="A1262" s="4" t="s">
        <v>3245</v>
      </c>
      <c r="B1262" s="4" t="s">
        <v>3246</v>
      </c>
      <c r="C1262" s="4" t="n">
        <v>24.126</v>
      </c>
      <c r="D1262" s="4" t="n">
        <v>13.701</v>
      </c>
      <c r="E1262" s="4" t="n">
        <v>17.0153</v>
      </c>
      <c r="F1262" s="4" t="n">
        <v>30.9486</v>
      </c>
      <c r="G1262" s="4" t="n">
        <v>43.8533</v>
      </c>
      <c r="H1262" s="4" t="n">
        <v>38.2649</v>
      </c>
      <c r="I1262" s="4" t="s">
        <v>2646</v>
      </c>
      <c r="J1262" s="4" t="n">
        <v>19510448</v>
      </c>
      <c r="K1262" s="4" t="n">
        <v>19513165</v>
      </c>
      <c r="L1262" s="4" t="s">
        <v>27</v>
      </c>
      <c r="M1262" s="4" t="s">
        <v>28</v>
      </c>
      <c r="N1262" s="4" t="s">
        <v>29</v>
      </c>
      <c r="O1262" s="4" t="n">
        <v>17.7024</v>
      </c>
      <c r="P1262" s="4" t="n">
        <v>39.2457</v>
      </c>
      <c r="Q1262" s="4" t="n">
        <v>1.14859</v>
      </c>
      <c r="R1262" s="4" t="n">
        <v>3.17354</v>
      </c>
      <c r="S1262" s="5" t="n">
        <v>5E-005</v>
      </c>
      <c r="T1262" s="4" t="n">
        <v>0.000337442</v>
      </c>
      <c r="U1262" s="4" t="s">
        <v>30</v>
      </c>
      <c r="V1262" s="4"/>
      <c r="W1262" s="4"/>
      <c r="X1262" s="4"/>
    </row>
    <row r="1263" customFormat="false" ht="13.5" hidden="false" customHeight="false" outlineLevel="0" collapsed="false">
      <c r="A1263" s="4" t="s">
        <v>3247</v>
      </c>
      <c r="B1263" s="4" t="s">
        <v>3248</v>
      </c>
      <c r="C1263" s="4" t="n">
        <v>663.742</v>
      </c>
      <c r="D1263" s="4" t="n">
        <v>752.171</v>
      </c>
      <c r="E1263" s="4" t="n">
        <v>755.083</v>
      </c>
      <c r="F1263" s="4" t="n">
        <v>115.564</v>
      </c>
      <c r="G1263" s="4" t="n">
        <v>120.946</v>
      </c>
      <c r="H1263" s="4" t="n">
        <v>134.94</v>
      </c>
      <c r="I1263" s="4" t="s">
        <v>2646</v>
      </c>
      <c r="J1263" s="4" t="n">
        <v>19514087</v>
      </c>
      <c r="K1263" s="4" t="n">
        <v>19515085</v>
      </c>
      <c r="L1263" s="4" t="s">
        <v>27</v>
      </c>
      <c r="M1263" s="4" t="s">
        <v>28</v>
      </c>
      <c r="N1263" s="4" t="s">
        <v>29</v>
      </c>
      <c r="O1263" s="4" t="n">
        <v>735.105</v>
      </c>
      <c r="P1263" s="4" t="n">
        <v>135.536</v>
      </c>
      <c r="Q1263" s="4" t="n">
        <v>-2.43928</v>
      </c>
      <c r="R1263" s="4" t="n">
        <v>-7.42252</v>
      </c>
      <c r="S1263" s="5" t="n">
        <v>5E-005</v>
      </c>
      <c r="T1263" s="4" t="n">
        <v>0.000337442</v>
      </c>
      <c r="U1263" s="4" t="s">
        <v>30</v>
      </c>
      <c r="V1263" s="4"/>
      <c r="W1263" s="4"/>
      <c r="X1263" s="4"/>
    </row>
    <row r="1264" customFormat="false" ht="13.5" hidden="false" customHeight="false" outlineLevel="0" collapsed="false">
      <c r="A1264" s="4" t="s">
        <v>3249</v>
      </c>
      <c r="B1264" s="4" t="s">
        <v>3250</v>
      </c>
      <c r="C1264" s="4" t="n">
        <v>3.35847</v>
      </c>
      <c r="D1264" s="4" t="n">
        <v>3.67773</v>
      </c>
      <c r="E1264" s="4" t="n">
        <v>5.48467</v>
      </c>
      <c r="F1264" s="4" t="n">
        <v>0.833558</v>
      </c>
      <c r="G1264" s="4" t="n">
        <v>0.720393</v>
      </c>
      <c r="H1264" s="4" t="n">
        <v>1.01401</v>
      </c>
      <c r="I1264" s="4" t="s">
        <v>2646</v>
      </c>
      <c r="J1264" s="4" t="n">
        <v>19554615</v>
      </c>
      <c r="K1264" s="4" t="n">
        <v>19557196</v>
      </c>
      <c r="L1264" s="4" t="s">
        <v>27</v>
      </c>
      <c r="M1264" s="4" t="s">
        <v>28</v>
      </c>
      <c r="N1264" s="4" t="s">
        <v>29</v>
      </c>
      <c r="O1264" s="4" t="n">
        <v>4.03068</v>
      </c>
      <c r="P1264" s="4" t="n">
        <v>0.744215</v>
      </c>
      <c r="Q1264" s="4" t="n">
        <v>-2.43723</v>
      </c>
      <c r="R1264" s="4" t="n">
        <v>-2.89268</v>
      </c>
      <c r="S1264" s="5" t="n">
        <v>5E-005</v>
      </c>
      <c r="T1264" s="4" t="n">
        <v>0.000337442</v>
      </c>
      <c r="U1264" s="4" t="s">
        <v>30</v>
      </c>
      <c r="V1264" s="4"/>
      <c r="W1264" s="4"/>
      <c r="X1264" s="4"/>
    </row>
    <row r="1265" customFormat="false" ht="13.5" hidden="false" customHeight="false" outlineLevel="0" collapsed="false">
      <c r="A1265" s="4" t="s">
        <v>3251</v>
      </c>
      <c r="B1265" s="4" t="s">
        <v>3252</v>
      </c>
      <c r="C1265" s="4" t="n">
        <v>23.4837</v>
      </c>
      <c r="D1265" s="4" t="n">
        <v>21.7207</v>
      </c>
      <c r="E1265" s="4" t="n">
        <v>24.5902</v>
      </c>
      <c r="F1265" s="4" t="n">
        <v>66.4709</v>
      </c>
      <c r="G1265" s="4" t="n">
        <v>81.8508</v>
      </c>
      <c r="H1265" s="4" t="n">
        <v>95.9665</v>
      </c>
      <c r="I1265" s="4" t="s">
        <v>2646</v>
      </c>
      <c r="J1265" s="4" t="n">
        <v>19572792</v>
      </c>
      <c r="K1265" s="4" t="n">
        <v>19574102</v>
      </c>
      <c r="L1265" s="4" t="s">
        <v>27</v>
      </c>
      <c r="M1265" s="4" t="s">
        <v>28</v>
      </c>
      <c r="N1265" s="4" t="s">
        <v>29</v>
      </c>
      <c r="O1265" s="4" t="n">
        <v>24.7125</v>
      </c>
      <c r="P1265" s="4" t="n">
        <v>80.7847</v>
      </c>
      <c r="Q1265" s="4" t="n">
        <v>1.70884</v>
      </c>
      <c r="R1265" s="4" t="n">
        <v>4.68725</v>
      </c>
      <c r="S1265" s="5" t="n">
        <v>5E-005</v>
      </c>
      <c r="T1265" s="4" t="n">
        <v>0.000337442</v>
      </c>
      <c r="U1265" s="4" t="s">
        <v>30</v>
      </c>
      <c r="V1265" s="4"/>
      <c r="W1265" s="4"/>
      <c r="X1265" s="4"/>
    </row>
    <row r="1266" customFormat="false" ht="13.5" hidden="false" customHeight="false" outlineLevel="0" collapsed="false">
      <c r="A1266" s="4" t="s">
        <v>3253</v>
      </c>
      <c r="B1266" s="4" t="s">
        <v>3254</v>
      </c>
      <c r="C1266" s="4" t="n">
        <v>2.85409</v>
      </c>
      <c r="D1266" s="4" t="n">
        <v>3.00857</v>
      </c>
      <c r="E1266" s="4" t="n">
        <v>2.74552</v>
      </c>
      <c r="F1266" s="4" t="n">
        <v>0.592189</v>
      </c>
      <c r="G1266" s="4" t="n">
        <v>0.354087</v>
      </c>
      <c r="H1266" s="4" t="n">
        <v>0.267154</v>
      </c>
      <c r="I1266" s="4" t="s">
        <v>2646</v>
      </c>
      <c r="J1266" s="4" t="n">
        <v>19588852</v>
      </c>
      <c r="K1266" s="4" t="n">
        <v>19589949</v>
      </c>
      <c r="L1266" s="4" t="s">
        <v>27</v>
      </c>
      <c r="M1266" s="4" t="s">
        <v>28</v>
      </c>
      <c r="N1266" s="4" t="s">
        <v>29</v>
      </c>
      <c r="O1266" s="4" t="n">
        <v>3.2495</v>
      </c>
      <c r="P1266" s="4" t="n">
        <v>0.400865</v>
      </c>
      <c r="Q1266" s="4" t="n">
        <v>-3.01903</v>
      </c>
      <c r="R1266" s="4" t="n">
        <v>-2.52182</v>
      </c>
      <c r="S1266" s="4" t="n">
        <v>0.0004</v>
      </c>
      <c r="T1266" s="4" t="n">
        <v>0.00228721</v>
      </c>
      <c r="U1266" s="4" t="s">
        <v>30</v>
      </c>
      <c r="V1266" s="4" t="s">
        <v>3255</v>
      </c>
      <c r="W1266" s="4"/>
      <c r="X1266" s="4"/>
    </row>
    <row r="1267" customFormat="false" ht="13.5" hidden="false" customHeight="false" outlineLevel="0" collapsed="false">
      <c r="A1267" s="4" t="s">
        <v>3256</v>
      </c>
      <c r="B1267" s="4" t="s">
        <v>3257</v>
      </c>
      <c r="C1267" s="4" t="n">
        <v>0</v>
      </c>
      <c r="D1267" s="4" t="n">
        <v>6.93042</v>
      </c>
      <c r="E1267" s="4" t="n">
        <v>0</v>
      </c>
      <c r="F1267" s="4" t="n">
        <v>1.91402</v>
      </c>
      <c r="G1267" s="4" t="n">
        <v>0</v>
      </c>
      <c r="H1267" s="4" t="n">
        <v>0</v>
      </c>
      <c r="I1267" s="4" t="s">
        <v>2646</v>
      </c>
      <c r="J1267" s="4" t="n">
        <v>19601234</v>
      </c>
      <c r="K1267" s="4" t="n">
        <v>19601590</v>
      </c>
      <c r="L1267" s="4" t="s">
        <v>27</v>
      </c>
      <c r="M1267" s="4" t="s">
        <v>28</v>
      </c>
      <c r="N1267" s="4" t="s">
        <v>29</v>
      </c>
      <c r="O1267" s="4" t="n">
        <v>3.05831</v>
      </c>
      <c r="P1267" s="4" t="n">
        <v>0.601046</v>
      </c>
      <c r="Q1267" s="4" t="n">
        <v>-2.34719</v>
      </c>
      <c r="R1267" s="4" t="n">
        <v>-3.02477</v>
      </c>
      <c r="S1267" s="4" t="n">
        <v>0.27125</v>
      </c>
      <c r="T1267" s="4" t="n">
        <v>0.458447</v>
      </c>
      <c r="U1267" s="4" t="s">
        <v>120</v>
      </c>
      <c r="V1267" s="4"/>
      <c r="W1267" s="4"/>
      <c r="X1267" s="4"/>
    </row>
    <row r="1268" customFormat="false" ht="13.5" hidden="false" customHeight="false" outlineLevel="0" collapsed="false">
      <c r="A1268" s="4" t="s">
        <v>3258</v>
      </c>
      <c r="B1268" s="4" t="s">
        <v>3259</v>
      </c>
      <c r="C1268" s="4" t="n">
        <v>34.4829</v>
      </c>
      <c r="D1268" s="4" t="n">
        <v>49.2188</v>
      </c>
      <c r="E1268" s="4" t="n">
        <v>39.619</v>
      </c>
      <c r="F1268" s="4" t="n">
        <v>15.0629</v>
      </c>
      <c r="G1268" s="4" t="n">
        <v>12.0979</v>
      </c>
      <c r="H1268" s="4" t="n">
        <v>19.6609</v>
      </c>
      <c r="I1268" s="4" t="s">
        <v>2646</v>
      </c>
      <c r="J1268" s="4" t="n">
        <v>19625541</v>
      </c>
      <c r="K1268" s="4" t="n">
        <v>19627577</v>
      </c>
      <c r="L1268" s="4" t="s">
        <v>27</v>
      </c>
      <c r="M1268" s="4" t="s">
        <v>28</v>
      </c>
      <c r="N1268" s="4" t="s">
        <v>29</v>
      </c>
      <c r="O1268" s="4" t="n">
        <v>42.4703</v>
      </c>
      <c r="P1268" s="4" t="n">
        <v>15.211</v>
      </c>
      <c r="Q1268" s="4" t="n">
        <v>-1.48134</v>
      </c>
      <c r="R1268" s="4" t="n">
        <v>-3.69917</v>
      </c>
      <c r="S1268" s="5" t="n">
        <v>5E-005</v>
      </c>
      <c r="T1268" s="4" t="n">
        <v>0.000337442</v>
      </c>
      <c r="U1268" s="4" t="s">
        <v>30</v>
      </c>
      <c r="V1268" s="4" t="s">
        <v>3260</v>
      </c>
      <c r="W1268" s="4" t="s">
        <v>1239</v>
      </c>
      <c r="X1268" s="4" t="s">
        <v>3261</v>
      </c>
    </row>
    <row r="1269" customFormat="false" ht="13.5" hidden="false" customHeight="false" outlineLevel="0" collapsed="false">
      <c r="A1269" s="4" t="s">
        <v>3262</v>
      </c>
      <c r="B1269" s="4" t="s">
        <v>3263</v>
      </c>
      <c r="C1269" s="4" t="n">
        <v>0.631721</v>
      </c>
      <c r="D1269" s="4" t="n">
        <v>0</v>
      </c>
      <c r="E1269" s="4" t="n">
        <v>0</v>
      </c>
      <c r="F1269" s="4" t="n">
        <v>0</v>
      </c>
      <c r="G1269" s="4" t="n">
        <v>27.4787</v>
      </c>
      <c r="H1269" s="4" t="n">
        <v>39.7664</v>
      </c>
      <c r="I1269" s="4" t="s">
        <v>2646</v>
      </c>
      <c r="J1269" s="4" t="n">
        <v>19731259</v>
      </c>
      <c r="K1269" s="4" t="n">
        <v>19731761</v>
      </c>
      <c r="L1269" s="4" t="s">
        <v>27</v>
      </c>
      <c r="M1269" s="4" t="s">
        <v>28</v>
      </c>
      <c r="N1269" s="4" t="s">
        <v>29</v>
      </c>
      <c r="O1269" s="4" t="n">
        <v>0.153071</v>
      </c>
      <c r="P1269" s="4" t="n">
        <v>16.9168</v>
      </c>
      <c r="Q1269" s="4" t="n">
        <v>6.78811</v>
      </c>
      <c r="R1269" s="4" t="n">
        <v>3.88762</v>
      </c>
      <c r="S1269" s="4" t="n">
        <v>0.25065</v>
      </c>
      <c r="T1269" s="4" t="n">
        <v>0.434104</v>
      </c>
      <c r="U1269" s="4" t="s">
        <v>120</v>
      </c>
      <c r="V1269" s="4"/>
      <c r="W1269" s="4"/>
      <c r="X1269" s="4"/>
    </row>
    <row r="1270" customFormat="false" ht="13.5" hidden="false" customHeight="false" outlineLevel="0" collapsed="false">
      <c r="A1270" s="4" t="s">
        <v>3264</v>
      </c>
      <c r="B1270" s="4" t="s">
        <v>3265</v>
      </c>
      <c r="C1270" s="4" t="n">
        <v>4.20959</v>
      </c>
      <c r="D1270" s="4" t="n">
        <v>1.55909</v>
      </c>
      <c r="E1270" s="4" t="n">
        <v>2.42494</v>
      </c>
      <c r="F1270" s="4" t="n">
        <v>118.723</v>
      </c>
      <c r="G1270" s="4" t="n">
        <v>109.58</v>
      </c>
      <c r="H1270" s="4" t="n">
        <v>109.213</v>
      </c>
      <c r="I1270" s="4" t="s">
        <v>2646</v>
      </c>
      <c r="J1270" s="4" t="n">
        <v>19759694</v>
      </c>
      <c r="K1270" s="4" t="n">
        <v>19760705</v>
      </c>
      <c r="L1270" s="4" t="s">
        <v>27</v>
      </c>
      <c r="M1270" s="4" t="s">
        <v>28</v>
      </c>
      <c r="N1270" s="4" t="s">
        <v>29</v>
      </c>
      <c r="O1270" s="4" t="n">
        <v>2.6859</v>
      </c>
      <c r="P1270" s="4" t="n">
        <v>107.845</v>
      </c>
      <c r="Q1270" s="4" t="n">
        <v>5.32742</v>
      </c>
      <c r="R1270" s="4" t="n">
        <v>8.63112</v>
      </c>
      <c r="S1270" s="5" t="n">
        <v>5E-005</v>
      </c>
      <c r="T1270" s="4" t="n">
        <v>0.000337442</v>
      </c>
      <c r="U1270" s="4" t="s">
        <v>30</v>
      </c>
      <c r="V1270" s="4"/>
      <c r="W1270" s="4"/>
      <c r="X1270" s="4" t="s">
        <v>3266</v>
      </c>
    </row>
    <row r="1271" customFormat="false" ht="13.5" hidden="false" customHeight="false" outlineLevel="0" collapsed="false">
      <c r="A1271" s="4" t="s">
        <v>3267</v>
      </c>
      <c r="B1271" s="4" t="s">
        <v>3268</v>
      </c>
      <c r="C1271" s="4" t="n">
        <v>225.26</v>
      </c>
      <c r="D1271" s="4" t="n">
        <v>316.338</v>
      </c>
      <c r="E1271" s="4" t="n">
        <v>270.95</v>
      </c>
      <c r="F1271" s="4" t="n">
        <v>28.08</v>
      </c>
      <c r="G1271" s="4" t="n">
        <v>20.4543</v>
      </c>
      <c r="H1271" s="4" t="n">
        <v>11.6549</v>
      </c>
      <c r="I1271" s="4" t="s">
        <v>2646</v>
      </c>
      <c r="J1271" s="4" t="n">
        <v>19805875</v>
      </c>
      <c r="K1271" s="4" t="n">
        <v>19806921</v>
      </c>
      <c r="L1271" s="4" t="s">
        <v>27</v>
      </c>
      <c r="M1271" s="4" t="s">
        <v>28</v>
      </c>
      <c r="N1271" s="4" t="s">
        <v>29</v>
      </c>
      <c r="O1271" s="4" t="n">
        <v>281.392</v>
      </c>
      <c r="P1271" s="4" t="n">
        <v>20.0298</v>
      </c>
      <c r="Q1271" s="4" t="n">
        <v>-3.81236</v>
      </c>
      <c r="R1271" s="4" t="n">
        <v>-9.66008</v>
      </c>
      <c r="S1271" s="5" t="n">
        <v>5E-005</v>
      </c>
      <c r="T1271" s="4" t="n">
        <v>0.000337442</v>
      </c>
      <c r="U1271" s="4" t="s">
        <v>30</v>
      </c>
      <c r="V1271" s="4"/>
      <c r="W1271" s="4"/>
      <c r="X1271" s="4" t="s">
        <v>3269</v>
      </c>
    </row>
    <row r="1272" customFormat="false" ht="13.5" hidden="false" customHeight="false" outlineLevel="0" collapsed="false">
      <c r="A1272" s="4" t="s">
        <v>3270</v>
      </c>
      <c r="B1272" s="4" t="s">
        <v>3271</v>
      </c>
      <c r="C1272" s="4" t="n">
        <v>44.2732</v>
      </c>
      <c r="D1272" s="4" t="n">
        <v>54.5308</v>
      </c>
      <c r="E1272" s="4" t="n">
        <v>62.0618</v>
      </c>
      <c r="F1272" s="4" t="n">
        <v>18.3408</v>
      </c>
      <c r="G1272" s="4" t="n">
        <v>20.6342</v>
      </c>
      <c r="H1272" s="4" t="n">
        <v>14.9181</v>
      </c>
      <c r="I1272" s="4" t="s">
        <v>2646</v>
      </c>
      <c r="J1272" s="4" t="n">
        <v>19810383</v>
      </c>
      <c r="K1272" s="4" t="n">
        <v>19811669</v>
      </c>
      <c r="L1272" s="4" t="s">
        <v>27</v>
      </c>
      <c r="M1272" s="4" t="s">
        <v>28</v>
      </c>
      <c r="N1272" s="4" t="s">
        <v>29</v>
      </c>
      <c r="O1272" s="4" t="n">
        <v>45.4228</v>
      </c>
      <c r="P1272" s="4" t="n">
        <v>18.3052</v>
      </c>
      <c r="Q1272" s="4" t="n">
        <v>-1.31116</v>
      </c>
      <c r="R1272" s="4" t="n">
        <v>-3.26342</v>
      </c>
      <c r="S1272" s="5" t="n">
        <v>5E-005</v>
      </c>
      <c r="T1272" s="4" t="n">
        <v>0.000337442</v>
      </c>
      <c r="U1272" s="4" t="s">
        <v>30</v>
      </c>
      <c r="V1272" s="4"/>
      <c r="W1272" s="4"/>
      <c r="X1272" s="4"/>
    </row>
    <row r="1273" customFormat="false" ht="13.5" hidden="false" customHeight="false" outlineLevel="0" collapsed="false">
      <c r="A1273" s="4" t="s">
        <v>3272</v>
      </c>
      <c r="B1273" s="4" t="s">
        <v>3273</v>
      </c>
      <c r="C1273" s="4" t="n">
        <v>28.0772</v>
      </c>
      <c r="D1273" s="4" t="n">
        <v>0.000435405</v>
      </c>
      <c r="E1273" s="4" t="n">
        <v>13.7204</v>
      </c>
      <c r="F1273" s="4" t="n">
        <v>0.155127</v>
      </c>
      <c r="G1273" s="4" t="n">
        <v>26.8804</v>
      </c>
      <c r="H1273" s="4" t="n">
        <v>0.0479406</v>
      </c>
      <c r="I1273" s="4" t="s">
        <v>2646</v>
      </c>
      <c r="J1273" s="4" t="n">
        <v>19817016</v>
      </c>
      <c r="K1273" s="4" t="n">
        <v>19818304</v>
      </c>
      <c r="L1273" s="4" t="s">
        <v>27</v>
      </c>
      <c r="M1273" s="4" t="s">
        <v>28</v>
      </c>
      <c r="N1273" s="4" t="s">
        <v>29</v>
      </c>
      <c r="O1273" s="4" t="n">
        <v>7.47464</v>
      </c>
      <c r="P1273" s="4" t="n">
        <v>18.3232</v>
      </c>
      <c r="Q1273" s="4" t="n">
        <v>1.2936</v>
      </c>
      <c r="R1273" s="4" t="n">
        <v>0.402573</v>
      </c>
      <c r="S1273" s="4" t="n">
        <v>0.26055</v>
      </c>
      <c r="T1273" s="4" t="n">
        <v>0.446221</v>
      </c>
      <c r="U1273" s="4" t="s">
        <v>120</v>
      </c>
      <c r="V1273" s="4" t="s">
        <v>3274</v>
      </c>
      <c r="W1273" s="4"/>
      <c r="X1273" s="4"/>
    </row>
    <row r="1274" customFormat="false" ht="13.5" hidden="false" customHeight="false" outlineLevel="0" collapsed="false">
      <c r="A1274" s="4" t="s">
        <v>3275</v>
      </c>
      <c r="B1274" s="4" t="s">
        <v>3276</v>
      </c>
      <c r="C1274" s="4" t="n">
        <v>4.47655</v>
      </c>
      <c r="D1274" s="4" t="n">
        <v>5.02007</v>
      </c>
      <c r="E1274" s="4" t="n">
        <v>6.46993</v>
      </c>
      <c r="F1274" s="4" t="n">
        <v>222.381</v>
      </c>
      <c r="G1274" s="4" t="n">
        <v>206.104</v>
      </c>
      <c r="H1274" s="4" t="n">
        <v>192.482</v>
      </c>
      <c r="I1274" s="4" t="s">
        <v>2646</v>
      </c>
      <c r="J1274" s="4" t="n">
        <v>19901055</v>
      </c>
      <c r="K1274" s="4" t="n">
        <v>19902143</v>
      </c>
      <c r="L1274" s="4" t="s">
        <v>27</v>
      </c>
      <c r="M1274" s="4" t="s">
        <v>28</v>
      </c>
      <c r="N1274" s="4" t="s">
        <v>29</v>
      </c>
      <c r="O1274" s="4" t="n">
        <v>5.23872</v>
      </c>
      <c r="P1274" s="4" t="n">
        <v>187.939</v>
      </c>
      <c r="Q1274" s="4" t="n">
        <v>5.16491</v>
      </c>
      <c r="R1274" s="4" t="n">
        <v>8.89644</v>
      </c>
      <c r="S1274" s="5" t="n">
        <v>5E-005</v>
      </c>
      <c r="T1274" s="4" t="n">
        <v>0.000337442</v>
      </c>
      <c r="U1274" s="4" t="s">
        <v>30</v>
      </c>
      <c r="V1274" s="4"/>
      <c r="W1274" s="4"/>
      <c r="X1274" s="4"/>
    </row>
    <row r="1275" customFormat="false" ht="13.5" hidden="false" customHeight="false" outlineLevel="0" collapsed="false">
      <c r="A1275" s="4" t="s">
        <v>3277</v>
      </c>
      <c r="B1275" s="4" t="s">
        <v>3278</v>
      </c>
      <c r="C1275" s="4" t="n">
        <v>29.0946</v>
      </c>
      <c r="D1275" s="4" t="n">
        <v>19.6795</v>
      </c>
      <c r="E1275" s="4" t="n">
        <v>31.2011</v>
      </c>
      <c r="F1275" s="4" t="n">
        <v>53.9787</v>
      </c>
      <c r="G1275" s="4" t="n">
        <v>71.5034</v>
      </c>
      <c r="H1275" s="4" t="n">
        <v>61.3892</v>
      </c>
      <c r="I1275" s="4" t="s">
        <v>2646</v>
      </c>
      <c r="J1275" s="4" t="n">
        <v>19902593</v>
      </c>
      <c r="K1275" s="4" t="n">
        <v>19903327</v>
      </c>
      <c r="L1275" s="4" t="s">
        <v>27</v>
      </c>
      <c r="M1275" s="4" t="s">
        <v>28</v>
      </c>
      <c r="N1275" s="4" t="s">
        <v>29</v>
      </c>
      <c r="O1275" s="4" t="n">
        <v>29.3403</v>
      </c>
      <c r="P1275" s="4" t="n">
        <v>67.2158</v>
      </c>
      <c r="Q1275" s="4" t="n">
        <v>1.19592</v>
      </c>
      <c r="R1275" s="4" t="n">
        <v>2.80993</v>
      </c>
      <c r="S1275" s="5" t="n">
        <v>5E-005</v>
      </c>
      <c r="T1275" s="4" t="n">
        <v>0.000337442</v>
      </c>
      <c r="U1275" s="4" t="s">
        <v>30</v>
      </c>
      <c r="V1275" s="4" t="s">
        <v>3279</v>
      </c>
      <c r="W1275" s="4"/>
      <c r="X1275" s="4"/>
    </row>
    <row r="1276" customFormat="false" ht="13.5" hidden="false" customHeight="false" outlineLevel="0" collapsed="false">
      <c r="A1276" s="4" t="s">
        <v>3280</v>
      </c>
      <c r="B1276" s="4" t="s">
        <v>3281</v>
      </c>
      <c r="C1276" s="4" t="n">
        <v>0</v>
      </c>
      <c r="D1276" s="4" t="n">
        <v>0</v>
      </c>
      <c r="E1276" s="4" t="n">
        <v>0</v>
      </c>
      <c r="F1276" s="4" t="n">
        <v>0</v>
      </c>
      <c r="G1276" s="4" t="n">
        <v>0</v>
      </c>
      <c r="H1276" s="4" t="n">
        <v>0</v>
      </c>
      <c r="I1276" s="4" t="s">
        <v>2646</v>
      </c>
      <c r="J1276" s="4" t="n">
        <v>19989398</v>
      </c>
      <c r="K1276" s="4" t="n">
        <v>19989601</v>
      </c>
      <c r="L1276" s="4" t="s">
        <v>27</v>
      </c>
      <c r="M1276" s="4" t="s">
        <v>28</v>
      </c>
      <c r="N1276" s="4" t="s">
        <v>650</v>
      </c>
      <c r="O1276" s="4" t="n">
        <v>18.0829</v>
      </c>
      <c r="P1276" s="4" t="n">
        <v>0</v>
      </c>
      <c r="Q1276" s="4" t="e">
        <f aca="false"/>
        <v>#NAME?</v>
      </c>
      <c r="R1276" s="4" t="n">
        <v>0</v>
      </c>
      <c r="S1276" s="4" t="n">
        <v>1</v>
      </c>
      <c r="T1276" s="4" t="n">
        <v>1</v>
      </c>
      <c r="U1276" s="4" t="s">
        <v>120</v>
      </c>
      <c r="V1276" s="4"/>
      <c r="W1276" s="4"/>
      <c r="X1276" s="4"/>
    </row>
    <row r="1277" customFormat="false" ht="13.5" hidden="false" customHeight="false" outlineLevel="0" collapsed="false">
      <c r="A1277" s="4" t="s">
        <v>3282</v>
      </c>
      <c r="B1277" s="4" t="s">
        <v>3283</v>
      </c>
      <c r="C1277" s="4" t="n">
        <v>7.57791</v>
      </c>
      <c r="D1277" s="4" t="n">
        <v>7.59559</v>
      </c>
      <c r="E1277" s="4" t="n">
        <v>8.51036</v>
      </c>
      <c r="F1277" s="4" t="n">
        <v>3.67932</v>
      </c>
      <c r="G1277" s="4" t="n">
        <v>3.82346</v>
      </c>
      <c r="H1277" s="4" t="n">
        <v>3.96782</v>
      </c>
      <c r="I1277" s="4" t="s">
        <v>2646</v>
      </c>
      <c r="J1277" s="4" t="n">
        <v>20143000</v>
      </c>
      <c r="K1277" s="4" t="n">
        <v>20145963</v>
      </c>
      <c r="L1277" s="4" t="s">
        <v>27</v>
      </c>
      <c r="M1277" s="4" t="s">
        <v>28</v>
      </c>
      <c r="N1277" s="4" t="s">
        <v>29</v>
      </c>
      <c r="O1277" s="4" t="n">
        <v>8.22043</v>
      </c>
      <c r="P1277" s="4" t="n">
        <v>3.71592</v>
      </c>
      <c r="Q1277" s="4" t="n">
        <v>-1.14549</v>
      </c>
      <c r="R1277" s="4" t="n">
        <v>-2.23549</v>
      </c>
      <c r="S1277" s="5" t="n">
        <v>5E-005</v>
      </c>
      <c r="T1277" s="4" t="n">
        <v>0.000337442</v>
      </c>
      <c r="U1277" s="4" t="s">
        <v>30</v>
      </c>
      <c r="V1277" s="4"/>
      <c r="W1277" s="4"/>
      <c r="X1277" s="4"/>
    </row>
    <row r="1278" customFormat="false" ht="13.5" hidden="false" customHeight="false" outlineLevel="0" collapsed="false">
      <c r="A1278" s="4" t="s">
        <v>3284</v>
      </c>
      <c r="B1278" s="4" t="s">
        <v>3285</v>
      </c>
      <c r="C1278" s="4" t="n">
        <v>7.49299</v>
      </c>
      <c r="D1278" s="4" t="n">
        <v>12.86</v>
      </c>
      <c r="E1278" s="4" t="n">
        <v>10.5682</v>
      </c>
      <c r="F1278" s="4" t="n">
        <v>3.69921</v>
      </c>
      <c r="G1278" s="4" t="n">
        <v>2.03163</v>
      </c>
      <c r="H1278" s="4" t="n">
        <v>2.80736</v>
      </c>
      <c r="I1278" s="4" t="s">
        <v>2646</v>
      </c>
      <c r="J1278" s="4" t="n">
        <v>20160624</v>
      </c>
      <c r="K1278" s="4" t="n">
        <v>20163610</v>
      </c>
      <c r="L1278" s="4" t="s">
        <v>27</v>
      </c>
      <c r="M1278" s="4" t="s">
        <v>28</v>
      </c>
      <c r="N1278" s="4" t="s">
        <v>29</v>
      </c>
      <c r="O1278" s="4" t="n">
        <v>10.5589</v>
      </c>
      <c r="P1278" s="4" t="n">
        <v>3.10428</v>
      </c>
      <c r="Q1278" s="4" t="n">
        <v>-1.76613</v>
      </c>
      <c r="R1278" s="4" t="n">
        <v>-3.19654</v>
      </c>
      <c r="S1278" s="5" t="n">
        <v>5E-005</v>
      </c>
      <c r="T1278" s="4" t="n">
        <v>0.000337442</v>
      </c>
      <c r="U1278" s="4" t="s">
        <v>30</v>
      </c>
      <c r="V1278" s="4"/>
      <c r="W1278" s="4"/>
      <c r="X1278" s="4"/>
    </row>
    <row r="1279" customFormat="false" ht="13.5" hidden="false" customHeight="false" outlineLevel="0" collapsed="false">
      <c r="A1279" s="4" t="s">
        <v>3286</v>
      </c>
      <c r="B1279" s="4" t="s">
        <v>3287</v>
      </c>
      <c r="C1279" s="4" t="n">
        <v>11.1639</v>
      </c>
      <c r="D1279" s="4" t="n">
        <v>13.2041</v>
      </c>
      <c r="E1279" s="4" t="n">
        <v>10.6166</v>
      </c>
      <c r="F1279" s="4" t="n">
        <v>4.50671</v>
      </c>
      <c r="G1279" s="4" t="n">
        <v>4.71366</v>
      </c>
      <c r="H1279" s="4" t="n">
        <v>5.89283</v>
      </c>
      <c r="I1279" s="4" t="s">
        <v>2646</v>
      </c>
      <c r="J1279" s="4" t="n">
        <v>20380672</v>
      </c>
      <c r="K1279" s="4" t="n">
        <v>20381055</v>
      </c>
      <c r="L1279" s="4" t="s">
        <v>27</v>
      </c>
      <c r="M1279" s="4" t="s">
        <v>28</v>
      </c>
      <c r="N1279" s="4" t="s">
        <v>29</v>
      </c>
      <c r="O1279" s="4" t="n">
        <v>12.6399</v>
      </c>
      <c r="P1279" s="4" t="n">
        <v>5.81182</v>
      </c>
      <c r="Q1279" s="4" t="n">
        <v>-1.12092</v>
      </c>
      <c r="R1279" s="4" t="n">
        <v>-1.36183</v>
      </c>
      <c r="S1279" s="4" t="n">
        <v>0.01005</v>
      </c>
      <c r="T1279" s="4" t="n">
        <v>0.037053</v>
      </c>
      <c r="U1279" s="4" t="s">
        <v>30</v>
      </c>
      <c r="V1279" s="4"/>
      <c r="W1279" s="4"/>
      <c r="X1279" s="4"/>
    </row>
    <row r="1280" customFormat="false" ht="13.5" hidden="false" customHeight="false" outlineLevel="0" collapsed="false">
      <c r="A1280" s="4" t="s">
        <v>3288</v>
      </c>
      <c r="B1280" s="4" t="s">
        <v>3289</v>
      </c>
      <c r="C1280" s="4" t="n">
        <v>29.3752</v>
      </c>
      <c r="D1280" s="4" t="n">
        <v>21.7522</v>
      </c>
      <c r="E1280" s="4" t="n">
        <v>23.3673</v>
      </c>
      <c r="F1280" s="4" t="n">
        <v>11.1798</v>
      </c>
      <c r="G1280" s="4" t="n">
        <v>11.4587</v>
      </c>
      <c r="H1280" s="4" t="n">
        <v>7.2737</v>
      </c>
      <c r="I1280" s="4" t="s">
        <v>2646</v>
      </c>
      <c r="J1280" s="4" t="n">
        <v>20382293</v>
      </c>
      <c r="K1280" s="4" t="n">
        <v>20398781</v>
      </c>
      <c r="L1280" s="4" t="s">
        <v>27</v>
      </c>
      <c r="M1280" s="4" t="s">
        <v>28</v>
      </c>
      <c r="N1280" s="4" t="s">
        <v>29</v>
      </c>
      <c r="O1280" s="4" t="n">
        <v>25.0325</v>
      </c>
      <c r="P1280" s="4" t="n">
        <v>10.8126</v>
      </c>
      <c r="Q1280" s="4" t="n">
        <v>-1.21109</v>
      </c>
      <c r="R1280" s="4" t="n">
        <v>-3.13471</v>
      </c>
      <c r="S1280" s="5" t="n">
        <v>5E-005</v>
      </c>
      <c r="T1280" s="4" t="n">
        <v>0.000337442</v>
      </c>
      <c r="U1280" s="4" t="s">
        <v>30</v>
      </c>
      <c r="V1280" s="4"/>
      <c r="W1280" s="4"/>
      <c r="X1280" s="4"/>
    </row>
    <row r="1281" customFormat="false" ht="13.5" hidden="false" customHeight="false" outlineLevel="0" collapsed="false">
      <c r="A1281" s="4" t="s">
        <v>3290</v>
      </c>
      <c r="B1281" s="4" t="s">
        <v>3291</v>
      </c>
      <c r="C1281" s="4" t="n">
        <v>2.49331</v>
      </c>
      <c r="D1281" s="4" t="n">
        <v>5.9191</v>
      </c>
      <c r="E1281" s="4" t="n">
        <v>3.61324</v>
      </c>
      <c r="F1281" s="4" t="n">
        <v>13.2481</v>
      </c>
      <c r="G1281" s="4" t="n">
        <v>10.2163</v>
      </c>
      <c r="H1281" s="4" t="n">
        <v>11.649</v>
      </c>
      <c r="I1281" s="4" t="s">
        <v>2646</v>
      </c>
      <c r="J1281" s="4" t="n">
        <v>20408581</v>
      </c>
      <c r="K1281" s="4" t="n">
        <v>20409846</v>
      </c>
      <c r="L1281" s="4" t="s">
        <v>27</v>
      </c>
      <c r="M1281" s="4" t="s">
        <v>28</v>
      </c>
      <c r="N1281" s="4" t="s">
        <v>29</v>
      </c>
      <c r="O1281" s="4" t="n">
        <v>4.21155</v>
      </c>
      <c r="P1281" s="4" t="n">
        <v>10.9302</v>
      </c>
      <c r="Q1281" s="4" t="n">
        <v>1.37589</v>
      </c>
      <c r="R1281" s="4" t="n">
        <v>2.00292</v>
      </c>
      <c r="S1281" s="4" t="n">
        <v>0.0001</v>
      </c>
      <c r="T1281" s="4" t="n">
        <v>0.000635704</v>
      </c>
      <c r="U1281" s="4" t="s">
        <v>30</v>
      </c>
      <c r="V1281" s="4"/>
      <c r="W1281" s="4"/>
      <c r="X1281" s="4"/>
    </row>
    <row r="1282" customFormat="false" ht="13.5" hidden="false" customHeight="false" outlineLevel="0" collapsed="false">
      <c r="A1282" s="4" t="s">
        <v>3292</v>
      </c>
      <c r="B1282" s="4" t="s">
        <v>3293</v>
      </c>
      <c r="C1282" s="4" t="n">
        <v>59.9213</v>
      </c>
      <c r="D1282" s="4" t="n">
        <v>47.9355</v>
      </c>
      <c r="E1282" s="4" t="n">
        <v>54.8197</v>
      </c>
      <c r="F1282" s="4" t="n">
        <v>180.186</v>
      </c>
      <c r="G1282" s="4" t="n">
        <v>287.473</v>
      </c>
      <c r="H1282" s="4" t="n">
        <v>294.742</v>
      </c>
      <c r="I1282" s="4" t="s">
        <v>2646</v>
      </c>
      <c r="J1282" s="4" t="n">
        <v>20612737</v>
      </c>
      <c r="K1282" s="4" t="n">
        <v>20614488</v>
      </c>
      <c r="L1282" s="4" t="s">
        <v>27</v>
      </c>
      <c r="M1282" s="4" t="s">
        <v>28</v>
      </c>
      <c r="N1282" s="4" t="s">
        <v>29</v>
      </c>
      <c r="O1282" s="4" t="n">
        <v>57.7092</v>
      </c>
      <c r="P1282" s="4" t="n">
        <v>279.074</v>
      </c>
      <c r="Q1282" s="4" t="n">
        <v>2.27378</v>
      </c>
      <c r="R1282" s="4" t="n">
        <v>6.75387</v>
      </c>
      <c r="S1282" s="5" t="n">
        <v>5E-005</v>
      </c>
      <c r="T1282" s="4" t="n">
        <v>0.000337442</v>
      </c>
      <c r="U1282" s="4" t="s">
        <v>30</v>
      </c>
      <c r="V1282" s="4"/>
      <c r="W1282" s="4"/>
      <c r="X1282" s="4" t="s">
        <v>1602</v>
      </c>
    </row>
    <row r="1283" customFormat="false" ht="13.5" hidden="false" customHeight="false" outlineLevel="0" collapsed="false">
      <c r="A1283" s="4" t="s">
        <v>3294</v>
      </c>
      <c r="B1283" s="4" t="s">
        <v>3295</v>
      </c>
      <c r="C1283" s="4" t="n">
        <v>248.997</v>
      </c>
      <c r="D1283" s="4" t="n">
        <v>205.691</v>
      </c>
      <c r="E1283" s="4" t="n">
        <v>242.31</v>
      </c>
      <c r="F1283" s="4" t="n">
        <v>567.61</v>
      </c>
      <c r="G1283" s="4" t="n">
        <v>799.592</v>
      </c>
      <c r="H1283" s="4" t="n">
        <v>850.18</v>
      </c>
      <c r="I1283" s="4" t="s">
        <v>2646</v>
      </c>
      <c r="J1283" s="4" t="n">
        <v>20889233</v>
      </c>
      <c r="K1283" s="4" t="n">
        <v>20890973</v>
      </c>
      <c r="L1283" s="4" t="s">
        <v>27</v>
      </c>
      <c r="M1283" s="4" t="s">
        <v>28</v>
      </c>
      <c r="N1283" s="4" t="s">
        <v>29</v>
      </c>
      <c r="O1283" s="4" t="n">
        <v>242.961</v>
      </c>
      <c r="P1283" s="4" t="n">
        <v>784.997</v>
      </c>
      <c r="Q1283" s="4" t="n">
        <v>1.69196</v>
      </c>
      <c r="R1283" s="4" t="n">
        <v>5.16113</v>
      </c>
      <c r="S1283" s="5" t="n">
        <v>5E-005</v>
      </c>
      <c r="T1283" s="4" t="n">
        <v>0.000337442</v>
      </c>
      <c r="U1283" s="4" t="s">
        <v>30</v>
      </c>
      <c r="V1283" s="4" t="s">
        <v>3296</v>
      </c>
      <c r="W1283" s="4" t="s">
        <v>680</v>
      </c>
      <c r="X1283" s="4" t="s">
        <v>3297</v>
      </c>
    </row>
    <row r="1284" customFormat="false" ht="13.5" hidden="false" customHeight="false" outlineLevel="0" collapsed="false">
      <c r="A1284" s="4" t="s">
        <v>3298</v>
      </c>
      <c r="B1284" s="4" t="s">
        <v>3299</v>
      </c>
      <c r="C1284" s="4" t="n">
        <v>145.351</v>
      </c>
      <c r="D1284" s="4" t="n">
        <v>143.885</v>
      </c>
      <c r="E1284" s="4" t="n">
        <v>144.298</v>
      </c>
      <c r="F1284" s="4" t="n">
        <v>0.895715</v>
      </c>
      <c r="G1284" s="4" t="n">
        <v>3.32475</v>
      </c>
      <c r="H1284" s="4" t="n">
        <v>0.922549</v>
      </c>
      <c r="I1284" s="4" t="s">
        <v>2646</v>
      </c>
      <c r="J1284" s="4" t="n">
        <v>20911704</v>
      </c>
      <c r="K1284" s="4" t="n">
        <v>20912105</v>
      </c>
      <c r="L1284" s="4" t="s">
        <v>27</v>
      </c>
      <c r="M1284" s="4" t="s">
        <v>28</v>
      </c>
      <c r="N1284" s="4" t="s">
        <v>29</v>
      </c>
      <c r="O1284" s="4" t="n">
        <v>137.539</v>
      </c>
      <c r="P1284" s="4" t="n">
        <v>2.14178</v>
      </c>
      <c r="Q1284" s="4" t="n">
        <v>-6.00488</v>
      </c>
      <c r="R1284" s="4" t="n">
        <v>-7.65484</v>
      </c>
      <c r="S1284" s="5" t="n">
        <v>5E-005</v>
      </c>
      <c r="T1284" s="4" t="n">
        <v>0.000337442</v>
      </c>
      <c r="U1284" s="4" t="s">
        <v>30</v>
      </c>
      <c r="V1284" s="4"/>
      <c r="W1284" s="4"/>
      <c r="X1284" s="4"/>
    </row>
    <row r="1285" customFormat="false" ht="13.5" hidden="false" customHeight="false" outlineLevel="0" collapsed="false">
      <c r="A1285" s="4" t="s">
        <v>3300</v>
      </c>
      <c r="B1285" s="4" t="s">
        <v>3301</v>
      </c>
      <c r="C1285" s="4" t="n">
        <v>0.673412</v>
      </c>
      <c r="D1285" s="4" t="n">
        <v>3.00254</v>
      </c>
      <c r="E1285" s="4" t="n">
        <v>1.50684</v>
      </c>
      <c r="F1285" s="4" t="n">
        <v>5.461</v>
      </c>
      <c r="G1285" s="4" t="n">
        <v>3.82677</v>
      </c>
      <c r="H1285" s="4" t="n">
        <v>4.5691</v>
      </c>
      <c r="I1285" s="4" t="s">
        <v>2646</v>
      </c>
      <c r="J1285" s="4" t="n">
        <v>20921563</v>
      </c>
      <c r="K1285" s="4" t="n">
        <v>20922915</v>
      </c>
      <c r="L1285" s="4" t="s">
        <v>27</v>
      </c>
      <c r="M1285" s="4" t="s">
        <v>28</v>
      </c>
      <c r="N1285" s="4" t="s">
        <v>29</v>
      </c>
      <c r="O1285" s="4" t="n">
        <v>1.55529</v>
      </c>
      <c r="P1285" s="4" t="n">
        <v>4.26039</v>
      </c>
      <c r="Q1285" s="4" t="n">
        <v>1.4538</v>
      </c>
      <c r="R1285" s="4" t="n">
        <v>1.40708</v>
      </c>
      <c r="S1285" s="4" t="n">
        <v>0.01095</v>
      </c>
      <c r="T1285" s="4" t="n">
        <v>0.0397687</v>
      </c>
      <c r="U1285" s="4" t="s">
        <v>30</v>
      </c>
      <c r="V1285" s="4"/>
      <c r="W1285" s="4"/>
      <c r="X1285" s="4"/>
    </row>
    <row r="1286" customFormat="false" ht="13.5" hidden="false" customHeight="false" outlineLevel="0" collapsed="false">
      <c r="A1286" s="4" t="s">
        <v>3302</v>
      </c>
      <c r="B1286" s="4" t="s">
        <v>3303</v>
      </c>
      <c r="C1286" s="4" t="n">
        <v>10.3466</v>
      </c>
      <c r="D1286" s="4" t="n">
        <v>11.834</v>
      </c>
      <c r="E1286" s="4" t="n">
        <v>8.45485</v>
      </c>
      <c r="F1286" s="4" t="n">
        <v>0.174581</v>
      </c>
      <c r="G1286" s="4" t="n">
        <v>0</v>
      </c>
      <c r="H1286" s="4" t="n">
        <v>0.065669</v>
      </c>
      <c r="I1286" s="4" t="s">
        <v>2646</v>
      </c>
      <c r="J1286" s="4" t="n">
        <v>21034768</v>
      </c>
      <c r="K1286" s="4" t="n">
        <v>21036030</v>
      </c>
      <c r="L1286" s="4" t="s">
        <v>27</v>
      </c>
      <c r="M1286" s="4" t="s">
        <v>28</v>
      </c>
      <c r="N1286" s="4" t="s">
        <v>29</v>
      </c>
      <c r="O1286" s="4" t="n">
        <v>11.1112</v>
      </c>
      <c r="P1286" s="4" t="n">
        <v>0.104611</v>
      </c>
      <c r="Q1286" s="4" t="n">
        <v>-6.73083</v>
      </c>
      <c r="R1286" s="4" t="n">
        <v>-4.32056</v>
      </c>
      <c r="S1286" s="4" t="n">
        <v>0.00465</v>
      </c>
      <c r="T1286" s="4" t="n">
        <v>0.019518</v>
      </c>
      <c r="U1286" s="4" t="s">
        <v>30</v>
      </c>
      <c r="V1286" s="4"/>
      <c r="W1286" s="4" t="s">
        <v>745</v>
      </c>
      <c r="X1286" s="4"/>
    </row>
    <row r="1287" customFormat="false" ht="13.5" hidden="false" customHeight="false" outlineLevel="0" collapsed="false">
      <c r="A1287" s="4" t="s">
        <v>3304</v>
      </c>
      <c r="B1287" s="4" t="s">
        <v>3305</v>
      </c>
      <c r="C1287" s="4" t="n">
        <v>1.30475</v>
      </c>
      <c r="D1287" s="4" t="n">
        <v>1.18322</v>
      </c>
      <c r="E1287" s="4" t="n">
        <v>1.75634</v>
      </c>
      <c r="F1287" s="4" t="n">
        <v>70.3791</v>
      </c>
      <c r="G1287" s="4" t="n">
        <v>91.8096</v>
      </c>
      <c r="H1287" s="4" t="n">
        <v>79.2022</v>
      </c>
      <c r="I1287" s="4" t="s">
        <v>2646</v>
      </c>
      <c r="J1287" s="4" t="n">
        <v>21047132</v>
      </c>
      <c r="K1287" s="4" t="n">
        <v>21047710</v>
      </c>
      <c r="L1287" s="4" t="s">
        <v>27</v>
      </c>
      <c r="M1287" s="4" t="s">
        <v>28</v>
      </c>
      <c r="N1287" s="4" t="s">
        <v>29</v>
      </c>
      <c r="O1287" s="4" t="n">
        <v>1.43746</v>
      </c>
      <c r="P1287" s="4" t="n">
        <v>93.7643</v>
      </c>
      <c r="Q1287" s="4" t="n">
        <v>6.02745</v>
      </c>
      <c r="R1287" s="4" t="n">
        <v>6.70929</v>
      </c>
      <c r="S1287" s="5" t="n">
        <v>5E-005</v>
      </c>
      <c r="T1287" s="4" t="n">
        <v>0.000337442</v>
      </c>
      <c r="U1287" s="4" t="s">
        <v>30</v>
      </c>
      <c r="V1287" s="4" t="s">
        <v>3306</v>
      </c>
      <c r="W1287" s="4"/>
      <c r="X1287" s="4"/>
    </row>
    <row r="1288" customFormat="false" ht="13.5" hidden="false" customHeight="false" outlineLevel="0" collapsed="false">
      <c r="A1288" s="4" t="s">
        <v>3307</v>
      </c>
      <c r="B1288" s="4" t="s">
        <v>3308</v>
      </c>
      <c r="C1288" s="4" t="n">
        <v>1.00854</v>
      </c>
      <c r="D1288" s="4" t="n">
        <v>16.0086</v>
      </c>
      <c r="E1288" s="4" t="n">
        <v>4.65147</v>
      </c>
      <c r="F1288" s="4" t="n">
        <v>24.3929</v>
      </c>
      <c r="G1288" s="4" t="n">
        <v>3.66125</v>
      </c>
      <c r="H1288" s="4" t="n">
        <v>16.9857</v>
      </c>
      <c r="I1288" s="4" t="s">
        <v>2646</v>
      </c>
      <c r="J1288" s="4" t="n">
        <v>21057836</v>
      </c>
      <c r="K1288" s="4" t="n">
        <v>21058423</v>
      </c>
      <c r="L1288" s="4" t="s">
        <v>27</v>
      </c>
      <c r="M1288" s="4" t="s">
        <v>28</v>
      </c>
      <c r="N1288" s="4" t="s">
        <v>29</v>
      </c>
      <c r="O1288" s="4" t="n">
        <v>6.34704</v>
      </c>
      <c r="P1288" s="4" t="n">
        <v>13.2483</v>
      </c>
      <c r="Q1288" s="4" t="n">
        <v>1.06165</v>
      </c>
      <c r="R1288" s="4" t="n">
        <v>0.988407</v>
      </c>
      <c r="S1288" s="4" t="n">
        <v>0.05445</v>
      </c>
      <c r="T1288" s="4" t="n">
        <v>0.143152</v>
      </c>
      <c r="U1288" s="4" t="s">
        <v>120</v>
      </c>
      <c r="V1288" s="4" t="s">
        <v>3309</v>
      </c>
      <c r="W1288" s="4" t="s">
        <v>3310</v>
      </c>
      <c r="X1288" s="4" t="s">
        <v>3311</v>
      </c>
    </row>
    <row r="1289" customFormat="false" ht="13.5" hidden="false" customHeight="false" outlineLevel="0" collapsed="false">
      <c r="A1289" s="4" t="s">
        <v>3312</v>
      </c>
      <c r="B1289" s="4" t="s">
        <v>3313</v>
      </c>
      <c r="C1289" s="4" t="n">
        <v>3.65538</v>
      </c>
      <c r="D1289" s="4" t="n">
        <v>1.9775</v>
      </c>
      <c r="E1289" s="4" t="n">
        <v>1.53891</v>
      </c>
      <c r="F1289" s="4" t="n">
        <v>121.593</v>
      </c>
      <c r="G1289" s="4" t="n">
        <v>65.4801</v>
      </c>
      <c r="H1289" s="4" t="n">
        <v>36.6629</v>
      </c>
      <c r="I1289" s="4" t="s">
        <v>2646</v>
      </c>
      <c r="J1289" s="4" t="n">
        <v>21072224</v>
      </c>
      <c r="K1289" s="4" t="n">
        <v>21072913</v>
      </c>
      <c r="L1289" s="4" t="s">
        <v>27</v>
      </c>
      <c r="M1289" s="4" t="s">
        <v>28</v>
      </c>
      <c r="N1289" s="4" t="s">
        <v>29</v>
      </c>
      <c r="O1289" s="4" t="n">
        <v>1.88739</v>
      </c>
      <c r="P1289" s="4" t="n">
        <v>64.3306</v>
      </c>
      <c r="Q1289" s="4" t="n">
        <v>5.09104</v>
      </c>
      <c r="R1289" s="4" t="n">
        <v>5.89105</v>
      </c>
      <c r="S1289" s="5" t="n">
        <v>5E-005</v>
      </c>
      <c r="T1289" s="4" t="n">
        <v>0.000337442</v>
      </c>
      <c r="U1289" s="4" t="s">
        <v>30</v>
      </c>
      <c r="V1289" s="4"/>
      <c r="W1289" s="4"/>
      <c r="X1289" s="4"/>
    </row>
    <row r="1290" customFormat="false" ht="13.5" hidden="false" customHeight="false" outlineLevel="0" collapsed="false">
      <c r="A1290" s="4" t="s">
        <v>3314</v>
      </c>
      <c r="B1290" s="4" t="s">
        <v>3315</v>
      </c>
      <c r="C1290" s="4" t="n">
        <v>12.1475</v>
      </c>
      <c r="D1290" s="4" t="n">
        <v>7.94684</v>
      </c>
      <c r="E1290" s="4" t="n">
        <v>9.49488</v>
      </c>
      <c r="F1290" s="4" t="n">
        <v>45.1217</v>
      </c>
      <c r="G1290" s="4" t="n">
        <v>39.763</v>
      </c>
      <c r="H1290" s="4" t="n">
        <v>28.3284</v>
      </c>
      <c r="I1290" s="4" t="s">
        <v>2646</v>
      </c>
      <c r="J1290" s="4" t="n">
        <v>21119474</v>
      </c>
      <c r="K1290" s="4" t="n">
        <v>21120973</v>
      </c>
      <c r="L1290" s="4" t="s">
        <v>27</v>
      </c>
      <c r="M1290" s="4" t="s">
        <v>28</v>
      </c>
      <c r="N1290" s="4" t="s">
        <v>29</v>
      </c>
      <c r="O1290" s="4" t="n">
        <v>12.3118</v>
      </c>
      <c r="P1290" s="4" t="n">
        <v>40.1131</v>
      </c>
      <c r="Q1290" s="4" t="n">
        <v>1.70403</v>
      </c>
      <c r="R1290" s="4" t="n">
        <v>4.12636</v>
      </c>
      <c r="S1290" s="5" t="n">
        <v>5E-005</v>
      </c>
      <c r="T1290" s="4" t="n">
        <v>0.000337442</v>
      </c>
      <c r="U1290" s="4" t="s">
        <v>30</v>
      </c>
      <c r="V1290" s="4"/>
      <c r="W1290" s="4"/>
      <c r="X1290" s="4"/>
    </row>
    <row r="1291" customFormat="false" ht="13.5" hidden="false" customHeight="false" outlineLevel="0" collapsed="false">
      <c r="A1291" s="4" t="s">
        <v>3316</v>
      </c>
      <c r="B1291" s="4" t="s">
        <v>3317</v>
      </c>
      <c r="C1291" s="4" t="n">
        <v>64.8159</v>
      </c>
      <c r="D1291" s="4" t="n">
        <v>88.7953</v>
      </c>
      <c r="E1291" s="4" t="n">
        <v>102.942</v>
      </c>
      <c r="F1291" s="4" t="n">
        <v>5.51058</v>
      </c>
      <c r="G1291" s="4" t="n">
        <v>9.01775</v>
      </c>
      <c r="H1291" s="4" t="n">
        <v>5.98948</v>
      </c>
      <c r="I1291" s="4" t="s">
        <v>2646</v>
      </c>
      <c r="J1291" s="4" t="n">
        <v>21270914</v>
      </c>
      <c r="K1291" s="4" t="n">
        <v>21271837</v>
      </c>
      <c r="L1291" s="4" t="s">
        <v>27</v>
      </c>
      <c r="M1291" s="4" t="s">
        <v>28</v>
      </c>
      <c r="N1291" s="4" t="s">
        <v>29</v>
      </c>
      <c r="O1291" s="4" t="n">
        <v>75.3871</v>
      </c>
      <c r="P1291" s="4" t="n">
        <v>7.43766</v>
      </c>
      <c r="Q1291" s="4" t="n">
        <v>-3.3414</v>
      </c>
      <c r="R1291" s="4" t="n">
        <v>-5.96012</v>
      </c>
      <c r="S1291" s="5" t="n">
        <v>5E-005</v>
      </c>
      <c r="T1291" s="4" t="n">
        <v>0.000337442</v>
      </c>
      <c r="U1291" s="4" t="s">
        <v>30</v>
      </c>
      <c r="V1291" s="4"/>
      <c r="W1291" s="4"/>
      <c r="X1291" s="4" t="s">
        <v>54</v>
      </c>
    </row>
    <row r="1292" customFormat="false" ht="13.5" hidden="false" customHeight="false" outlineLevel="0" collapsed="false">
      <c r="A1292" s="4" t="s">
        <v>3318</v>
      </c>
      <c r="B1292" s="4" t="s">
        <v>3319</v>
      </c>
      <c r="C1292" s="4" t="n">
        <v>46.1348</v>
      </c>
      <c r="D1292" s="4" t="n">
        <v>35.9822</v>
      </c>
      <c r="E1292" s="4" t="n">
        <v>43.0101</v>
      </c>
      <c r="F1292" s="4" t="n">
        <v>11.9677</v>
      </c>
      <c r="G1292" s="4" t="n">
        <v>11.9521</v>
      </c>
      <c r="H1292" s="4" t="n">
        <v>15.0312</v>
      </c>
      <c r="I1292" s="4" t="s">
        <v>2646</v>
      </c>
      <c r="J1292" s="4" t="n">
        <v>21275072</v>
      </c>
      <c r="K1292" s="4" t="n">
        <v>21275989</v>
      </c>
      <c r="L1292" s="4" t="s">
        <v>27</v>
      </c>
      <c r="M1292" s="4" t="s">
        <v>28</v>
      </c>
      <c r="N1292" s="4" t="s">
        <v>29</v>
      </c>
      <c r="O1292" s="4" t="n">
        <v>42.63</v>
      </c>
      <c r="P1292" s="4" t="n">
        <v>13.8907</v>
      </c>
      <c r="Q1292" s="4" t="n">
        <v>-1.61775</v>
      </c>
      <c r="R1292" s="4" t="n">
        <v>-3.68454</v>
      </c>
      <c r="S1292" s="5" t="n">
        <v>5E-005</v>
      </c>
      <c r="T1292" s="4" t="n">
        <v>0.000337442</v>
      </c>
      <c r="U1292" s="4" t="s">
        <v>30</v>
      </c>
      <c r="V1292" s="4"/>
      <c r="W1292" s="4"/>
      <c r="X1292" s="4"/>
    </row>
    <row r="1293" customFormat="false" ht="13.5" hidden="false" customHeight="false" outlineLevel="0" collapsed="false">
      <c r="A1293" s="4" t="s">
        <v>3320</v>
      </c>
      <c r="B1293" s="4" t="s">
        <v>3321</v>
      </c>
      <c r="C1293" s="4" t="n">
        <v>5.80476</v>
      </c>
      <c r="D1293" s="4" t="n">
        <v>10.4186</v>
      </c>
      <c r="E1293" s="4" t="n">
        <v>9.78413</v>
      </c>
      <c r="F1293" s="4" t="n">
        <v>3.29136</v>
      </c>
      <c r="G1293" s="4" t="n">
        <v>3.58742</v>
      </c>
      <c r="H1293" s="4" t="n">
        <v>3.34147</v>
      </c>
      <c r="I1293" s="4" t="s">
        <v>2646</v>
      </c>
      <c r="J1293" s="4" t="n">
        <v>21293343</v>
      </c>
      <c r="K1293" s="4" t="n">
        <v>21295160</v>
      </c>
      <c r="L1293" s="4" t="s">
        <v>27</v>
      </c>
      <c r="M1293" s="4" t="s">
        <v>28</v>
      </c>
      <c r="N1293" s="4" t="s">
        <v>29</v>
      </c>
      <c r="O1293" s="4" t="n">
        <v>8.81734</v>
      </c>
      <c r="P1293" s="4" t="n">
        <v>3.76567</v>
      </c>
      <c r="Q1293" s="4" t="n">
        <v>-1.22744</v>
      </c>
      <c r="R1293" s="4" t="n">
        <v>-1.92222</v>
      </c>
      <c r="S1293" s="4" t="n">
        <v>0.0006</v>
      </c>
      <c r="T1293" s="4" t="n">
        <v>0.00325046</v>
      </c>
      <c r="U1293" s="4" t="s">
        <v>30</v>
      </c>
      <c r="V1293" s="4"/>
      <c r="W1293" s="4"/>
      <c r="X1293" s="4"/>
    </row>
    <row r="1294" customFormat="false" ht="13.5" hidden="false" customHeight="false" outlineLevel="0" collapsed="false">
      <c r="A1294" s="4" t="s">
        <v>3322</v>
      </c>
      <c r="B1294" s="4" t="s">
        <v>3323</v>
      </c>
      <c r="C1294" s="4" t="n">
        <v>2.77617</v>
      </c>
      <c r="D1294" s="4" t="n">
        <v>3.6175</v>
      </c>
      <c r="E1294" s="4" t="n">
        <v>6.34415</v>
      </c>
      <c r="F1294" s="4" t="n">
        <v>0.267379</v>
      </c>
      <c r="G1294" s="4" t="n">
        <v>0.228855</v>
      </c>
      <c r="H1294" s="4" t="n">
        <v>0.134387</v>
      </c>
      <c r="I1294" s="4" t="s">
        <v>2646</v>
      </c>
      <c r="J1294" s="4" t="n">
        <v>21297176</v>
      </c>
      <c r="K1294" s="4" t="n">
        <v>21298303</v>
      </c>
      <c r="L1294" s="4" t="s">
        <v>27</v>
      </c>
      <c r="M1294" s="4" t="s">
        <v>28</v>
      </c>
      <c r="N1294" s="4" t="s">
        <v>29</v>
      </c>
      <c r="O1294" s="4" t="n">
        <v>4.09342</v>
      </c>
      <c r="P1294" s="4" t="n">
        <v>0.185402</v>
      </c>
      <c r="Q1294" s="4" t="n">
        <v>-4.46458</v>
      </c>
      <c r="R1294" s="4" t="n">
        <v>-2.48371</v>
      </c>
      <c r="S1294" s="4" t="n">
        <v>0.0042</v>
      </c>
      <c r="T1294" s="4" t="n">
        <v>0.0178949</v>
      </c>
      <c r="U1294" s="4" t="s">
        <v>30</v>
      </c>
      <c r="V1294" s="4"/>
      <c r="W1294" s="4"/>
      <c r="X1294" s="4" t="s">
        <v>3324</v>
      </c>
    </row>
    <row r="1295" customFormat="false" ht="13.5" hidden="false" customHeight="false" outlineLevel="0" collapsed="false">
      <c r="A1295" s="4" t="s">
        <v>3325</v>
      </c>
      <c r="B1295" s="4" t="s">
        <v>3326</v>
      </c>
      <c r="C1295" s="4" t="n">
        <v>4.71984</v>
      </c>
      <c r="D1295" s="4" t="n">
        <v>3.39986</v>
      </c>
      <c r="E1295" s="4" t="n">
        <v>4.10669</v>
      </c>
      <c r="F1295" s="4" t="n">
        <v>9.8168</v>
      </c>
      <c r="G1295" s="4" t="n">
        <v>10.3219</v>
      </c>
      <c r="H1295" s="4" t="n">
        <v>10.2229</v>
      </c>
      <c r="I1295" s="4" t="s">
        <v>2646</v>
      </c>
      <c r="J1295" s="4" t="n">
        <v>21338216</v>
      </c>
      <c r="K1295" s="4" t="n">
        <v>21338833</v>
      </c>
      <c r="L1295" s="4" t="s">
        <v>27</v>
      </c>
      <c r="M1295" s="4" t="s">
        <v>28</v>
      </c>
      <c r="N1295" s="4" t="s">
        <v>29</v>
      </c>
      <c r="O1295" s="4" t="n">
        <v>3.4621</v>
      </c>
      <c r="P1295" s="4" t="n">
        <v>9.0584</v>
      </c>
      <c r="Q1295" s="4" t="n">
        <v>1.38761</v>
      </c>
      <c r="R1295" s="4" t="n">
        <v>2.26924</v>
      </c>
      <c r="S1295" s="5" t="n">
        <v>5E-005</v>
      </c>
      <c r="T1295" s="4" t="n">
        <v>0.000337442</v>
      </c>
      <c r="U1295" s="4" t="s">
        <v>30</v>
      </c>
      <c r="V1295" s="4"/>
      <c r="W1295" s="4"/>
      <c r="X1295" s="4"/>
    </row>
    <row r="1296" customFormat="false" ht="13.5" hidden="false" customHeight="false" outlineLevel="0" collapsed="false">
      <c r="A1296" s="4" t="s">
        <v>3327</v>
      </c>
      <c r="B1296" s="4" t="s">
        <v>3328</v>
      </c>
      <c r="C1296" s="4" t="n">
        <v>69.2856</v>
      </c>
      <c r="D1296" s="4" t="n">
        <v>36.1248</v>
      </c>
      <c r="E1296" s="4" t="n">
        <v>26.2702</v>
      </c>
      <c r="F1296" s="4" t="n">
        <v>10.8256</v>
      </c>
      <c r="G1296" s="4" t="n">
        <v>7.29097</v>
      </c>
      <c r="H1296" s="4" t="n">
        <v>4.39159</v>
      </c>
      <c r="I1296" s="4" t="s">
        <v>2646</v>
      </c>
      <c r="J1296" s="4" t="n">
        <v>21413659</v>
      </c>
      <c r="K1296" s="4" t="n">
        <v>21415915</v>
      </c>
      <c r="L1296" s="4" t="s">
        <v>27</v>
      </c>
      <c r="M1296" s="4" t="s">
        <v>28</v>
      </c>
      <c r="N1296" s="4" t="s">
        <v>29</v>
      </c>
      <c r="O1296" s="4" t="n">
        <v>38.7364</v>
      </c>
      <c r="P1296" s="4" t="n">
        <v>8.29102</v>
      </c>
      <c r="Q1296" s="4" t="n">
        <v>-2.22407</v>
      </c>
      <c r="R1296" s="4" t="n">
        <v>-4.24993</v>
      </c>
      <c r="S1296" s="5" t="n">
        <v>5E-005</v>
      </c>
      <c r="T1296" s="4" t="n">
        <v>0.000337442</v>
      </c>
      <c r="U1296" s="4" t="s">
        <v>30</v>
      </c>
      <c r="V1296" s="4"/>
      <c r="W1296" s="4"/>
      <c r="X1296" s="4"/>
    </row>
    <row r="1297" customFormat="false" ht="13.5" hidden="false" customHeight="false" outlineLevel="0" collapsed="false">
      <c r="A1297" s="4" t="s">
        <v>3329</v>
      </c>
      <c r="B1297" s="4" t="s">
        <v>3330</v>
      </c>
      <c r="C1297" s="4" t="n">
        <v>10.1423</v>
      </c>
      <c r="D1297" s="4" t="n">
        <v>7.35848</v>
      </c>
      <c r="E1297" s="4" t="n">
        <v>6.99286</v>
      </c>
      <c r="F1297" s="4" t="n">
        <v>15.759</v>
      </c>
      <c r="G1297" s="4" t="n">
        <v>18.6861</v>
      </c>
      <c r="H1297" s="4" t="n">
        <v>13.7754</v>
      </c>
      <c r="I1297" s="4" t="s">
        <v>2646</v>
      </c>
      <c r="J1297" s="4" t="n">
        <v>21418832</v>
      </c>
      <c r="K1297" s="4" t="n">
        <v>21419509</v>
      </c>
      <c r="L1297" s="4" t="s">
        <v>27</v>
      </c>
      <c r="M1297" s="4" t="s">
        <v>28</v>
      </c>
      <c r="N1297" s="4" t="s">
        <v>29</v>
      </c>
      <c r="O1297" s="4" t="n">
        <v>7.67773</v>
      </c>
      <c r="P1297" s="4" t="n">
        <v>15.4713</v>
      </c>
      <c r="Q1297" s="4" t="n">
        <v>1.01085</v>
      </c>
      <c r="R1297" s="4" t="n">
        <v>2.07294</v>
      </c>
      <c r="S1297" s="5" t="n">
        <v>5E-005</v>
      </c>
      <c r="T1297" s="4" t="n">
        <v>0.000337442</v>
      </c>
      <c r="U1297" s="4" t="s">
        <v>30</v>
      </c>
      <c r="V1297" s="4" t="s">
        <v>3331</v>
      </c>
      <c r="W1297" s="4"/>
      <c r="X1297" s="4"/>
    </row>
    <row r="1298" customFormat="false" ht="13.5" hidden="false" customHeight="false" outlineLevel="0" collapsed="false">
      <c r="A1298" s="4" t="s">
        <v>3332</v>
      </c>
      <c r="B1298" s="4" t="s">
        <v>3333</v>
      </c>
      <c r="C1298" s="4" t="n">
        <v>1257.57</v>
      </c>
      <c r="D1298" s="4" t="n">
        <v>781.273</v>
      </c>
      <c r="E1298" s="4" t="n">
        <v>1045.07</v>
      </c>
      <c r="F1298" s="4" t="n">
        <v>2082.48</v>
      </c>
      <c r="G1298" s="4" t="n">
        <v>2828.09</v>
      </c>
      <c r="H1298" s="4" t="n">
        <v>2835.07</v>
      </c>
      <c r="I1298" s="4" t="s">
        <v>2646</v>
      </c>
      <c r="J1298" s="4" t="n">
        <v>21493420</v>
      </c>
      <c r="K1298" s="4" t="n">
        <v>21494228</v>
      </c>
      <c r="L1298" s="4" t="s">
        <v>27</v>
      </c>
      <c r="M1298" s="4" t="s">
        <v>28</v>
      </c>
      <c r="N1298" s="4" t="s">
        <v>29</v>
      </c>
      <c r="O1298" s="4" t="n">
        <v>1107.69</v>
      </c>
      <c r="P1298" s="4" t="n">
        <v>2859.06</v>
      </c>
      <c r="Q1298" s="4" t="n">
        <v>1.36799</v>
      </c>
      <c r="R1298" s="4" t="n">
        <v>4.03377</v>
      </c>
      <c r="S1298" s="5" t="n">
        <v>5E-005</v>
      </c>
      <c r="T1298" s="4" t="n">
        <v>0.000337442</v>
      </c>
      <c r="U1298" s="4" t="s">
        <v>30</v>
      </c>
      <c r="V1298" s="4"/>
      <c r="W1298" s="4" t="s">
        <v>3334</v>
      </c>
      <c r="X1298" s="4" t="s">
        <v>3335</v>
      </c>
    </row>
    <row r="1299" customFormat="false" ht="13.5" hidden="false" customHeight="false" outlineLevel="0" collapsed="false">
      <c r="A1299" s="4" t="s">
        <v>3336</v>
      </c>
      <c r="B1299" s="4" t="s">
        <v>3337</v>
      </c>
      <c r="C1299" s="4" t="n">
        <v>445.542</v>
      </c>
      <c r="D1299" s="4" t="n">
        <v>473.766</v>
      </c>
      <c r="E1299" s="4" t="n">
        <v>729.336</v>
      </c>
      <c r="F1299" s="4" t="n">
        <v>6.43674</v>
      </c>
      <c r="G1299" s="4" t="n">
        <v>10.3637</v>
      </c>
      <c r="H1299" s="4" t="n">
        <v>2.90031</v>
      </c>
      <c r="I1299" s="4" t="s">
        <v>2646</v>
      </c>
      <c r="J1299" s="4" t="n">
        <v>21614491</v>
      </c>
      <c r="K1299" s="4" t="n">
        <v>21615171</v>
      </c>
      <c r="L1299" s="4" t="s">
        <v>27</v>
      </c>
      <c r="M1299" s="4" t="s">
        <v>28</v>
      </c>
      <c r="N1299" s="4" t="s">
        <v>29</v>
      </c>
      <c r="O1299" s="4" t="n">
        <v>495.693</v>
      </c>
      <c r="P1299" s="4" t="n">
        <v>8.33407</v>
      </c>
      <c r="Q1299" s="4" t="n">
        <v>-5.89428</v>
      </c>
      <c r="R1299" s="4" t="n">
        <v>-8.86686</v>
      </c>
      <c r="S1299" s="5" t="n">
        <v>5E-005</v>
      </c>
      <c r="T1299" s="4" t="n">
        <v>0.000337442</v>
      </c>
      <c r="U1299" s="4" t="s">
        <v>30</v>
      </c>
      <c r="V1299" s="4"/>
      <c r="W1299" s="4"/>
      <c r="X1299" s="4"/>
    </row>
    <row r="1300" customFormat="false" ht="13.5" hidden="false" customHeight="false" outlineLevel="0" collapsed="false">
      <c r="A1300" s="4" t="s">
        <v>3338</v>
      </c>
      <c r="B1300" s="4" t="s">
        <v>3339</v>
      </c>
      <c r="C1300" s="4" t="n">
        <v>62.5561</v>
      </c>
      <c r="D1300" s="4" t="n">
        <v>88.9497</v>
      </c>
      <c r="E1300" s="4" t="n">
        <v>116.916</v>
      </c>
      <c r="F1300" s="4" t="n">
        <v>7.39608</v>
      </c>
      <c r="G1300" s="4" t="n">
        <v>8.68663</v>
      </c>
      <c r="H1300" s="4" t="n">
        <v>6.02202</v>
      </c>
      <c r="I1300" s="4" t="s">
        <v>2646</v>
      </c>
      <c r="J1300" s="4" t="n">
        <v>21632410</v>
      </c>
      <c r="K1300" s="4" t="n">
        <v>21633327</v>
      </c>
      <c r="L1300" s="4" t="s">
        <v>27</v>
      </c>
      <c r="M1300" s="4" t="s">
        <v>28</v>
      </c>
      <c r="N1300" s="4" t="s">
        <v>29</v>
      </c>
      <c r="O1300" s="4" t="n">
        <v>77.9677</v>
      </c>
      <c r="P1300" s="4" t="n">
        <v>7.96973</v>
      </c>
      <c r="Q1300" s="4" t="n">
        <v>-3.29027</v>
      </c>
      <c r="R1300" s="4" t="n">
        <v>-5.57595</v>
      </c>
      <c r="S1300" s="5" t="n">
        <v>5E-005</v>
      </c>
      <c r="T1300" s="4" t="n">
        <v>0.000337442</v>
      </c>
      <c r="U1300" s="4" t="s">
        <v>30</v>
      </c>
      <c r="V1300" s="4"/>
      <c r="W1300" s="4"/>
      <c r="X1300" s="4"/>
    </row>
    <row r="1301" customFormat="false" ht="13.5" hidden="false" customHeight="false" outlineLevel="0" collapsed="false">
      <c r="A1301" s="4" t="s">
        <v>3340</v>
      </c>
      <c r="B1301" s="4" t="s">
        <v>3341</v>
      </c>
      <c r="C1301" s="4" t="n">
        <v>714.284</v>
      </c>
      <c r="D1301" s="4" t="n">
        <v>924.404</v>
      </c>
      <c r="E1301" s="4" t="n">
        <v>1104.11</v>
      </c>
      <c r="F1301" s="4" t="n">
        <v>52.2508</v>
      </c>
      <c r="G1301" s="4" t="n">
        <v>70.9796</v>
      </c>
      <c r="H1301" s="4" t="n">
        <v>55.5751</v>
      </c>
      <c r="I1301" s="4" t="s">
        <v>2646</v>
      </c>
      <c r="J1301" s="4" t="n">
        <v>21762486</v>
      </c>
      <c r="K1301" s="4" t="n">
        <v>21763508</v>
      </c>
      <c r="L1301" s="4" t="s">
        <v>27</v>
      </c>
      <c r="M1301" s="4" t="s">
        <v>28</v>
      </c>
      <c r="N1301" s="4" t="s">
        <v>29</v>
      </c>
      <c r="O1301" s="4" t="n">
        <v>823.269</v>
      </c>
      <c r="P1301" s="4" t="n">
        <v>74.4614</v>
      </c>
      <c r="Q1301" s="4" t="n">
        <v>-3.4668</v>
      </c>
      <c r="R1301" s="4" t="n">
        <v>-9.68016</v>
      </c>
      <c r="S1301" s="5" t="n">
        <v>5E-005</v>
      </c>
      <c r="T1301" s="4" t="n">
        <v>0.000337442</v>
      </c>
      <c r="U1301" s="4" t="s">
        <v>30</v>
      </c>
      <c r="V1301" s="4" t="s">
        <v>3342</v>
      </c>
      <c r="W1301" s="4"/>
      <c r="X1301" s="4"/>
    </row>
    <row r="1302" customFormat="false" ht="13.5" hidden="false" customHeight="false" outlineLevel="0" collapsed="false">
      <c r="A1302" s="4" t="s">
        <v>3343</v>
      </c>
      <c r="B1302" s="4" t="s">
        <v>3344</v>
      </c>
      <c r="C1302" s="4" t="n">
        <v>2.1051</v>
      </c>
      <c r="D1302" s="4" t="n">
        <v>3.50769</v>
      </c>
      <c r="E1302" s="4" t="n">
        <v>4.0265</v>
      </c>
      <c r="F1302" s="4" t="n">
        <v>4.7899</v>
      </c>
      <c r="G1302" s="4" t="n">
        <v>7.79474</v>
      </c>
      <c r="H1302" s="4" t="n">
        <v>7.32428</v>
      </c>
      <c r="I1302" s="4" t="s">
        <v>2646</v>
      </c>
      <c r="J1302" s="4" t="n">
        <v>21763587</v>
      </c>
      <c r="K1302" s="4" t="n">
        <v>21764204</v>
      </c>
      <c r="L1302" s="4" t="s">
        <v>27</v>
      </c>
      <c r="M1302" s="4" t="s">
        <v>28</v>
      </c>
      <c r="N1302" s="4" t="s">
        <v>29</v>
      </c>
      <c r="O1302" s="4" t="n">
        <v>3.31642</v>
      </c>
      <c r="P1302" s="4" t="n">
        <v>7.17525</v>
      </c>
      <c r="Q1302" s="4" t="n">
        <v>1.1134</v>
      </c>
      <c r="R1302" s="4" t="n">
        <v>1.03745</v>
      </c>
      <c r="S1302" s="4" t="n">
        <v>0.0464</v>
      </c>
      <c r="T1302" s="4" t="n">
        <v>0.126941</v>
      </c>
      <c r="U1302" s="4" t="s">
        <v>120</v>
      </c>
      <c r="V1302" s="4"/>
      <c r="W1302" s="4"/>
      <c r="X1302" s="4"/>
    </row>
    <row r="1303" customFormat="false" ht="13.5" hidden="false" customHeight="false" outlineLevel="0" collapsed="false">
      <c r="A1303" s="4" t="s">
        <v>3345</v>
      </c>
      <c r="B1303" s="4" t="s">
        <v>3346</v>
      </c>
      <c r="C1303" s="4" t="n">
        <v>113.973</v>
      </c>
      <c r="D1303" s="4" t="n">
        <v>191.756</v>
      </c>
      <c r="E1303" s="4" t="n">
        <v>234.693</v>
      </c>
      <c r="F1303" s="4" t="n">
        <v>5.35889</v>
      </c>
      <c r="G1303" s="4" t="n">
        <v>5.14093</v>
      </c>
      <c r="H1303" s="4" t="n">
        <v>3.10758</v>
      </c>
      <c r="I1303" s="4" t="s">
        <v>2646</v>
      </c>
      <c r="J1303" s="4" t="n">
        <v>21765951</v>
      </c>
      <c r="K1303" s="4" t="n">
        <v>21766814</v>
      </c>
      <c r="L1303" s="4" t="s">
        <v>27</v>
      </c>
      <c r="M1303" s="4" t="s">
        <v>28</v>
      </c>
      <c r="N1303" s="4" t="s">
        <v>29</v>
      </c>
      <c r="O1303" s="4" t="n">
        <v>159.861</v>
      </c>
      <c r="P1303" s="4" t="n">
        <v>5.55565</v>
      </c>
      <c r="Q1303" s="4" t="n">
        <v>-4.84671</v>
      </c>
      <c r="R1303" s="4" t="n">
        <v>-7.91762</v>
      </c>
      <c r="S1303" s="5" t="n">
        <v>5E-005</v>
      </c>
      <c r="T1303" s="4" t="n">
        <v>0.000337442</v>
      </c>
      <c r="U1303" s="4" t="s">
        <v>30</v>
      </c>
      <c r="V1303" s="4"/>
      <c r="W1303" s="4"/>
      <c r="X1303" s="4"/>
    </row>
    <row r="1304" customFormat="false" ht="13.5" hidden="false" customHeight="false" outlineLevel="0" collapsed="false">
      <c r="A1304" s="4" t="s">
        <v>3347</v>
      </c>
      <c r="B1304" s="4" t="s">
        <v>3348</v>
      </c>
      <c r="C1304" s="4" t="n">
        <v>9.71734</v>
      </c>
      <c r="D1304" s="4" t="n">
        <v>8.13271</v>
      </c>
      <c r="E1304" s="4" t="n">
        <v>11.9722</v>
      </c>
      <c r="F1304" s="4" t="n">
        <v>0.528815</v>
      </c>
      <c r="G1304" s="4" t="n">
        <v>1.12176</v>
      </c>
      <c r="H1304" s="4" t="n">
        <v>0.658067</v>
      </c>
      <c r="I1304" s="4" t="s">
        <v>2646</v>
      </c>
      <c r="J1304" s="4" t="n">
        <v>21807327</v>
      </c>
      <c r="K1304" s="4" t="n">
        <v>21808976</v>
      </c>
      <c r="L1304" s="4" t="s">
        <v>27</v>
      </c>
      <c r="M1304" s="4" t="s">
        <v>28</v>
      </c>
      <c r="N1304" s="4" t="s">
        <v>29</v>
      </c>
      <c r="O1304" s="4" t="n">
        <v>9.8569</v>
      </c>
      <c r="P1304" s="4" t="n">
        <v>1.03167</v>
      </c>
      <c r="Q1304" s="4" t="n">
        <v>-3.25615</v>
      </c>
      <c r="R1304" s="4" t="n">
        <v>-3.95397</v>
      </c>
      <c r="S1304" s="5" t="n">
        <v>5E-005</v>
      </c>
      <c r="T1304" s="4" t="n">
        <v>0.000337442</v>
      </c>
      <c r="U1304" s="4" t="s">
        <v>30</v>
      </c>
      <c r="V1304" s="4"/>
      <c r="W1304" s="4"/>
      <c r="X1304" s="4" t="s">
        <v>3349</v>
      </c>
    </row>
    <row r="1305" customFormat="false" ht="13.5" hidden="false" customHeight="false" outlineLevel="0" collapsed="false">
      <c r="A1305" s="4" t="s">
        <v>3350</v>
      </c>
      <c r="B1305" s="4" t="s">
        <v>3351</v>
      </c>
      <c r="C1305" s="4" t="n">
        <v>17.0013</v>
      </c>
      <c r="D1305" s="4" t="n">
        <v>7.96626</v>
      </c>
      <c r="E1305" s="4" t="n">
        <v>9.55697</v>
      </c>
      <c r="F1305" s="4" t="n">
        <v>58.1468</v>
      </c>
      <c r="G1305" s="4" t="n">
        <v>68.7269</v>
      </c>
      <c r="H1305" s="4" t="n">
        <v>75.097</v>
      </c>
      <c r="I1305" s="4" t="s">
        <v>2646</v>
      </c>
      <c r="J1305" s="4" t="n">
        <v>21848888</v>
      </c>
      <c r="K1305" s="4" t="n">
        <v>21849619</v>
      </c>
      <c r="L1305" s="4" t="s">
        <v>27</v>
      </c>
      <c r="M1305" s="4" t="s">
        <v>28</v>
      </c>
      <c r="N1305" s="4" t="s">
        <v>29</v>
      </c>
      <c r="O1305" s="4" t="n">
        <v>12.1929</v>
      </c>
      <c r="P1305" s="4" t="n">
        <v>66.356</v>
      </c>
      <c r="Q1305" s="4" t="n">
        <v>2.44419</v>
      </c>
      <c r="R1305" s="4" t="n">
        <v>4.44845</v>
      </c>
      <c r="S1305" s="5" t="n">
        <v>5E-005</v>
      </c>
      <c r="T1305" s="4" t="n">
        <v>0.000337442</v>
      </c>
      <c r="U1305" s="4" t="s">
        <v>30</v>
      </c>
      <c r="V1305" s="4"/>
      <c r="W1305" s="4"/>
      <c r="X1305" s="4"/>
    </row>
    <row r="1306" customFormat="false" ht="13.5" hidden="false" customHeight="false" outlineLevel="0" collapsed="false">
      <c r="A1306" s="4" t="s">
        <v>3352</v>
      </c>
      <c r="B1306" s="4" t="s">
        <v>3353</v>
      </c>
      <c r="C1306" s="4" t="n">
        <v>73.176</v>
      </c>
      <c r="D1306" s="4" t="n">
        <v>96.7684</v>
      </c>
      <c r="E1306" s="4" t="n">
        <v>87.7092</v>
      </c>
      <c r="F1306" s="4" t="n">
        <v>39.2517</v>
      </c>
      <c r="G1306" s="4" t="n">
        <v>36.441</v>
      </c>
      <c r="H1306" s="4" t="n">
        <v>41.7737</v>
      </c>
      <c r="I1306" s="4" t="s">
        <v>2646</v>
      </c>
      <c r="J1306" s="4" t="n">
        <v>21860883</v>
      </c>
      <c r="K1306" s="4" t="n">
        <v>21863015</v>
      </c>
      <c r="L1306" s="4" t="s">
        <v>27</v>
      </c>
      <c r="M1306" s="4" t="s">
        <v>28</v>
      </c>
      <c r="N1306" s="4" t="s">
        <v>29</v>
      </c>
      <c r="O1306" s="4" t="n">
        <v>91.4568</v>
      </c>
      <c r="P1306" s="4" t="n">
        <v>37.3007</v>
      </c>
      <c r="Q1306" s="4" t="n">
        <v>-1.29389</v>
      </c>
      <c r="R1306" s="4" t="n">
        <v>-3.65946</v>
      </c>
      <c r="S1306" s="5" t="n">
        <v>5E-005</v>
      </c>
      <c r="T1306" s="4" t="n">
        <v>0.000337442</v>
      </c>
      <c r="U1306" s="4" t="s">
        <v>30</v>
      </c>
      <c r="V1306" s="4"/>
      <c r="W1306" s="4" t="s">
        <v>3354</v>
      </c>
      <c r="X1306" s="4" t="s">
        <v>3355</v>
      </c>
    </row>
    <row r="1307" customFormat="false" ht="13.5" hidden="false" customHeight="false" outlineLevel="0" collapsed="false">
      <c r="A1307" s="4" t="s">
        <v>3356</v>
      </c>
      <c r="B1307" s="4" t="s">
        <v>3357</v>
      </c>
      <c r="C1307" s="4" t="n">
        <v>651.286</v>
      </c>
      <c r="D1307" s="4" t="n">
        <v>683.166</v>
      </c>
      <c r="E1307" s="4" t="n">
        <v>809.726</v>
      </c>
      <c r="F1307" s="4" t="n">
        <v>26.4006</v>
      </c>
      <c r="G1307" s="4" t="n">
        <v>30.7643</v>
      </c>
      <c r="H1307" s="4" t="n">
        <v>18.361</v>
      </c>
      <c r="I1307" s="4" t="s">
        <v>2646</v>
      </c>
      <c r="J1307" s="4" t="n">
        <v>21924253</v>
      </c>
      <c r="K1307" s="4" t="n">
        <v>21932963</v>
      </c>
      <c r="L1307" s="4" t="s">
        <v>27</v>
      </c>
      <c r="M1307" s="4" t="s">
        <v>28</v>
      </c>
      <c r="N1307" s="4" t="s">
        <v>29</v>
      </c>
      <c r="O1307" s="4" t="n">
        <v>725.25</v>
      </c>
      <c r="P1307" s="4" t="n">
        <v>27.7694</v>
      </c>
      <c r="Q1307" s="4" t="n">
        <v>-4.70691</v>
      </c>
      <c r="R1307" s="4" t="n">
        <v>-13.3859</v>
      </c>
      <c r="S1307" s="5" t="n">
        <v>5E-005</v>
      </c>
      <c r="T1307" s="4" t="n">
        <v>0.000337442</v>
      </c>
      <c r="U1307" s="4" t="s">
        <v>30</v>
      </c>
      <c r="V1307" s="4"/>
      <c r="W1307" s="4"/>
      <c r="X1307" s="4"/>
    </row>
    <row r="1308" customFormat="false" ht="13.5" hidden="false" customHeight="false" outlineLevel="0" collapsed="false">
      <c r="A1308" s="4" t="s">
        <v>3358</v>
      </c>
      <c r="B1308" s="4" t="s">
        <v>3359</v>
      </c>
      <c r="C1308" s="4" t="n">
        <v>3.18547</v>
      </c>
      <c r="D1308" s="4" t="n">
        <v>6.49934</v>
      </c>
      <c r="E1308" s="4" t="n">
        <v>6.07799</v>
      </c>
      <c r="F1308" s="4" t="n">
        <v>14.1643</v>
      </c>
      <c r="G1308" s="4" t="n">
        <v>9.47104</v>
      </c>
      <c r="H1308" s="4" t="n">
        <v>12.9398</v>
      </c>
      <c r="I1308" s="4" t="s">
        <v>2646</v>
      </c>
      <c r="J1308" s="4" t="n">
        <v>21948933</v>
      </c>
      <c r="K1308" s="4" t="n">
        <v>21950720</v>
      </c>
      <c r="L1308" s="4" t="s">
        <v>27</v>
      </c>
      <c r="M1308" s="4" t="s">
        <v>28</v>
      </c>
      <c r="N1308" s="4" t="s">
        <v>29</v>
      </c>
      <c r="O1308" s="4" t="n">
        <v>5.61947</v>
      </c>
      <c r="P1308" s="4" t="n">
        <v>11.9827</v>
      </c>
      <c r="Q1308" s="4" t="n">
        <v>1.09245</v>
      </c>
      <c r="R1308" s="4" t="n">
        <v>1.885</v>
      </c>
      <c r="S1308" s="4" t="n">
        <v>0.0006</v>
      </c>
      <c r="T1308" s="4" t="n">
        <v>0.00325046</v>
      </c>
      <c r="U1308" s="4" t="s">
        <v>30</v>
      </c>
      <c r="V1308" s="4" t="s">
        <v>3360</v>
      </c>
      <c r="W1308" s="4"/>
      <c r="X1308" s="4"/>
    </row>
    <row r="1309" customFormat="false" ht="13.5" hidden="false" customHeight="false" outlineLevel="0" collapsed="false">
      <c r="A1309" s="4" t="s">
        <v>3361</v>
      </c>
      <c r="B1309" s="4" t="s">
        <v>3362</v>
      </c>
      <c r="C1309" s="4" t="n">
        <v>14.9306</v>
      </c>
      <c r="D1309" s="4" t="n">
        <v>10.0622</v>
      </c>
      <c r="E1309" s="4" t="n">
        <v>11.2775</v>
      </c>
      <c r="F1309" s="4" t="n">
        <v>28.8667</v>
      </c>
      <c r="G1309" s="4" t="n">
        <v>28.9618</v>
      </c>
      <c r="H1309" s="4" t="n">
        <v>22.8826</v>
      </c>
      <c r="I1309" s="4" t="s">
        <v>2646</v>
      </c>
      <c r="J1309" s="4" t="n">
        <v>22063632</v>
      </c>
      <c r="K1309" s="4" t="n">
        <v>22064444</v>
      </c>
      <c r="L1309" s="4" t="s">
        <v>27</v>
      </c>
      <c r="M1309" s="4" t="s">
        <v>28</v>
      </c>
      <c r="N1309" s="4" t="s">
        <v>29</v>
      </c>
      <c r="O1309" s="4" t="n">
        <v>11.1142</v>
      </c>
      <c r="P1309" s="4" t="n">
        <v>24.1015</v>
      </c>
      <c r="Q1309" s="4" t="n">
        <v>1.11672</v>
      </c>
      <c r="R1309" s="4" t="n">
        <v>2.53757</v>
      </c>
      <c r="S1309" s="5" t="n">
        <v>5E-005</v>
      </c>
      <c r="T1309" s="4" t="n">
        <v>0.000337442</v>
      </c>
      <c r="U1309" s="4" t="s">
        <v>30</v>
      </c>
      <c r="V1309" s="4"/>
      <c r="W1309" s="4"/>
      <c r="X1309" s="4"/>
    </row>
    <row r="1310" customFormat="false" ht="13.5" hidden="false" customHeight="false" outlineLevel="0" collapsed="false">
      <c r="A1310" s="4" t="s">
        <v>3363</v>
      </c>
      <c r="B1310" s="4" t="s">
        <v>3364</v>
      </c>
      <c r="C1310" s="5" t="n">
        <v>2.92E-007</v>
      </c>
      <c r="D1310" s="5" t="n">
        <v>2.18E-007</v>
      </c>
      <c r="E1310" s="5" t="n">
        <v>2.42E-007</v>
      </c>
      <c r="F1310" s="5" t="n">
        <v>7.16E-006</v>
      </c>
      <c r="G1310" s="5" t="n">
        <v>1.21E-005</v>
      </c>
      <c r="H1310" s="5" t="n">
        <v>5.66E-005</v>
      </c>
      <c r="I1310" s="4" t="s">
        <v>2646</v>
      </c>
      <c r="J1310" s="4" t="n">
        <v>22065833</v>
      </c>
      <c r="K1310" s="4" t="n">
        <v>22066558</v>
      </c>
      <c r="L1310" s="4" t="s">
        <v>27</v>
      </c>
      <c r="M1310" s="4" t="s">
        <v>28</v>
      </c>
      <c r="N1310" s="4" t="s">
        <v>29</v>
      </c>
      <c r="O1310" s="4" t="n">
        <v>0</v>
      </c>
      <c r="P1310" s="4" t="n">
        <v>7.69344</v>
      </c>
      <c r="Q1310" s="4" t="s">
        <v>187</v>
      </c>
      <c r="R1310" s="4" t="e">
        <f aca="false"/>
        <v>#NAME?</v>
      </c>
      <c r="S1310" s="4" t="n">
        <v>0.16965</v>
      </c>
      <c r="T1310" s="4" t="n">
        <v>0.333738</v>
      </c>
      <c r="U1310" s="4" t="s">
        <v>120</v>
      </c>
      <c r="V1310" s="4"/>
      <c r="W1310" s="4" t="s">
        <v>3365</v>
      </c>
      <c r="X1310" s="4"/>
    </row>
    <row r="1311" customFormat="false" ht="13.5" hidden="false" customHeight="false" outlineLevel="0" collapsed="false">
      <c r="A1311" s="4" t="s">
        <v>3366</v>
      </c>
      <c r="B1311" s="4" t="s">
        <v>3367</v>
      </c>
      <c r="C1311" s="4" t="n">
        <v>1.25919</v>
      </c>
      <c r="D1311" s="4" t="n">
        <v>1.19371</v>
      </c>
      <c r="E1311" s="4" t="n">
        <v>1.12456</v>
      </c>
      <c r="F1311" s="4" t="n">
        <v>10.4772</v>
      </c>
      <c r="G1311" s="4" t="n">
        <v>12.8776</v>
      </c>
      <c r="H1311" s="4" t="n">
        <v>11.7093</v>
      </c>
      <c r="I1311" s="4" t="s">
        <v>2646</v>
      </c>
      <c r="J1311" s="4" t="n">
        <v>22080417</v>
      </c>
      <c r="K1311" s="4" t="n">
        <v>22082816</v>
      </c>
      <c r="L1311" s="4" t="s">
        <v>27</v>
      </c>
      <c r="M1311" s="4" t="s">
        <v>28</v>
      </c>
      <c r="N1311" s="4" t="s">
        <v>29</v>
      </c>
      <c r="O1311" s="4" t="n">
        <v>1.13415</v>
      </c>
      <c r="P1311" s="4" t="n">
        <v>12.3688</v>
      </c>
      <c r="Q1311" s="4" t="n">
        <v>3.44702</v>
      </c>
      <c r="R1311" s="4" t="n">
        <v>5.2987</v>
      </c>
      <c r="S1311" s="5" t="n">
        <v>5E-005</v>
      </c>
      <c r="T1311" s="4" t="n">
        <v>0.000337442</v>
      </c>
      <c r="U1311" s="4" t="s">
        <v>30</v>
      </c>
      <c r="V1311" s="4"/>
      <c r="W1311" s="4"/>
      <c r="X1311" s="4"/>
    </row>
    <row r="1312" customFormat="false" ht="13.5" hidden="false" customHeight="false" outlineLevel="0" collapsed="false">
      <c r="A1312" s="4" t="s">
        <v>3368</v>
      </c>
      <c r="B1312" s="4" t="s">
        <v>3369</v>
      </c>
      <c r="C1312" s="4" t="n">
        <v>0.379995</v>
      </c>
      <c r="D1312" s="4" t="n">
        <v>1.43465</v>
      </c>
      <c r="E1312" s="4" t="n">
        <v>2.46872</v>
      </c>
      <c r="F1312" s="4" t="n">
        <v>7.30081</v>
      </c>
      <c r="G1312" s="4" t="n">
        <v>4.73799</v>
      </c>
      <c r="H1312" s="4" t="n">
        <v>7.74221</v>
      </c>
      <c r="I1312" s="4" t="s">
        <v>2646</v>
      </c>
      <c r="J1312" s="4" t="n">
        <v>22090262</v>
      </c>
      <c r="K1312" s="4" t="n">
        <v>22090880</v>
      </c>
      <c r="L1312" s="4" t="s">
        <v>27</v>
      </c>
      <c r="M1312" s="4" t="s">
        <v>28</v>
      </c>
      <c r="N1312" s="4" t="s">
        <v>29</v>
      </c>
      <c r="O1312" s="4" t="n">
        <v>1.42665</v>
      </c>
      <c r="P1312" s="4" t="n">
        <v>5.61247</v>
      </c>
      <c r="Q1312" s="4" t="n">
        <v>1.97601</v>
      </c>
      <c r="R1312" s="4" t="n">
        <v>1.51062</v>
      </c>
      <c r="S1312" s="4" t="n">
        <v>0.00745</v>
      </c>
      <c r="T1312" s="4" t="n">
        <v>0.0287498</v>
      </c>
      <c r="U1312" s="4" t="s">
        <v>30</v>
      </c>
      <c r="V1312" s="4"/>
      <c r="W1312" s="4"/>
      <c r="X1312" s="4" t="s">
        <v>3370</v>
      </c>
    </row>
    <row r="1313" customFormat="false" ht="13.5" hidden="false" customHeight="false" outlineLevel="0" collapsed="false">
      <c r="A1313" s="4" t="s">
        <v>3371</v>
      </c>
      <c r="B1313" s="4" t="s">
        <v>3372</v>
      </c>
      <c r="C1313" s="4" t="n">
        <v>27.7654</v>
      </c>
      <c r="D1313" s="4" t="n">
        <v>24.012</v>
      </c>
      <c r="E1313" s="4" t="n">
        <v>25.5408</v>
      </c>
      <c r="F1313" s="4" t="n">
        <v>38.5371</v>
      </c>
      <c r="G1313" s="4" t="n">
        <v>61.9403</v>
      </c>
      <c r="H1313" s="4" t="n">
        <v>62.8386</v>
      </c>
      <c r="I1313" s="4" t="s">
        <v>2646</v>
      </c>
      <c r="J1313" s="4" t="n">
        <v>22342960</v>
      </c>
      <c r="K1313" s="4" t="n">
        <v>22343289</v>
      </c>
      <c r="L1313" s="4" t="s">
        <v>27</v>
      </c>
      <c r="M1313" s="4" t="s">
        <v>28</v>
      </c>
      <c r="N1313" s="4" t="s">
        <v>29</v>
      </c>
      <c r="O1313" s="4" t="n">
        <v>26.4771</v>
      </c>
      <c r="P1313" s="4" t="n">
        <v>53.942</v>
      </c>
      <c r="Q1313" s="4" t="n">
        <v>1.02666</v>
      </c>
      <c r="R1313" s="4" t="n">
        <v>0.944504</v>
      </c>
      <c r="S1313" s="4" t="n">
        <v>0.06975</v>
      </c>
      <c r="T1313" s="4" t="n">
        <v>0.172213</v>
      </c>
      <c r="U1313" s="4" t="s">
        <v>120</v>
      </c>
      <c r="V1313" s="4"/>
      <c r="W1313" s="4"/>
      <c r="X1313" s="4"/>
    </row>
    <row r="1314" customFormat="false" ht="13.5" hidden="false" customHeight="false" outlineLevel="0" collapsed="false">
      <c r="A1314" s="4" t="s">
        <v>3373</v>
      </c>
      <c r="B1314" s="4" t="s">
        <v>3374</v>
      </c>
      <c r="C1314" s="4" t="n">
        <v>366.984</v>
      </c>
      <c r="D1314" s="4" t="n">
        <v>299.816</v>
      </c>
      <c r="E1314" s="4" t="n">
        <v>364.523</v>
      </c>
      <c r="F1314" s="4" t="n">
        <v>738.256</v>
      </c>
      <c r="G1314" s="4" t="n">
        <v>824.218</v>
      </c>
      <c r="H1314" s="4" t="n">
        <v>849.114</v>
      </c>
      <c r="I1314" s="4" t="s">
        <v>2646</v>
      </c>
      <c r="J1314" s="4" t="n">
        <v>22352849</v>
      </c>
      <c r="K1314" s="4" t="n">
        <v>22354084</v>
      </c>
      <c r="L1314" s="4" t="s">
        <v>27</v>
      </c>
      <c r="M1314" s="4" t="s">
        <v>28</v>
      </c>
      <c r="N1314" s="4" t="s">
        <v>29</v>
      </c>
      <c r="O1314" s="4" t="n">
        <v>386.464</v>
      </c>
      <c r="P1314" s="4" t="n">
        <v>840.496</v>
      </c>
      <c r="Q1314" s="4" t="n">
        <v>1.12091</v>
      </c>
      <c r="R1314" s="4" t="n">
        <v>3.46536</v>
      </c>
      <c r="S1314" s="5" t="n">
        <v>5E-005</v>
      </c>
      <c r="T1314" s="4" t="n">
        <v>0.000337442</v>
      </c>
      <c r="U1314" s="4" t="s">
        <v>30</v>
      </c>
      <c r="V1314" s="4"/>
      <c r="W1314" s="4"/>
      <c r="X1314" s="4" t="s">
        <v>3375</v>
      </c>
    </row>
    <row r="1315" customFormat="false" ht="13.5" hidden="false" customHeight="false" outlineLevel="0" collapsed="false">
      <c r="A1315" s="4" t="s">
        <v>3376</v>
      </c>
      <c r="B1315" s="4" t="s">
        <v>3377</v>
      </c>
      <c r="C1315" s="4" t="n">
        <v>47.8635</v>
      </c>
      <c r="D1315" s="4" t="n">
        <v>26.9626</v>
      </c>
      <c r="E1315" s="4" t="n">
        <v>35.8888</v>
      </c>
      <c r="F1315" s="4" t="n">
        <v>250.454</v>
      </c>
      <c r="G1315" s="4" t="n">
        <v>302.378</v>
      </c>
      <c r="H1315" s="4" t="n">
        <v>266.548</v>
      </c>
      <c r="I1315" s="4" t="s">
        <v>2646</v>
      </c>
      <c r="J1315" s="4" t="n">
        <v>22419730</v>
      </c>
      <c r="K1315" s="4" t="n">
        <v>22420593</v>
      </c>
      <c r="L1315" s="4" t="s">
        <v>27</v>
      </c>
      <c r="M1315" s="4" t="s">
        <v>28</v>
      </c>
      <c r="N1315" s="4" t="s">
        <v>29</v>
      </c>
      <c r="O1315" s="4" t="n">
        <v>32.3963</v>
      </c>
      <c r="P1315" s="4" t="n">
        <v>240.699</v>
      </c>
      <c r="Q1315" s="4" t="n">
        <v>2.89333</v>
      </c>
      <c r="R1315" s="4" t="n">
        <v>7.99852</v>
      </c>
      <c r="S1315" s="5" t="n">
        <v>5E-005</v>
      </c>
      <c r="T1315" s="4" t="n">
        <v>0.000337442</v>
      </c>
      <c r="U1315" s="4" t="s">
        <v>30</v>
      </c>
      <c r="V1315" s="4"/>
      <c r="W1315" s="4"/>
      <c r="X1315" s="4"/>
    </row>
    <row r="1316" customFormat="false" ht="13.5" hidden="false" customHeight="false" outlineLevel="0" collapsed="false">
      <c r="A1316" s="4" t="s">
        <v>3378</v>
      </c>
      <c r="B1316" s="4" t="s">
        <v>3379</v>
      </c>
      <c r="C1316" s="4" t="n">
        <v>0.933565</v>
      </c>
      <c r="D1316" s="4" t="n">
        <v>5.71741</v>
      </c>
      <c r="E1316" s="4" t="n">
        <v>2.87742</v>
      </c>
      <c r="F1316" s="4" t="n">
        <v>12.9786</v>
      </c>
      <c r="G1316" s="4" t="n">
        <v>4.14446</v>
      </c>
      <c r="H1316" s="4" t="n">
        <v>10.23</v>
      </c>
      <c r="I1316" s="4" t="s">
        <v>2646</v>
      </c>
      <c r="J1316" s="4" t="n">
        <v>22446397</v>
      </c>
      <c r="K1316" s="4" t="n">
        <v>22450359</v>
      </c>
      <c r="L1316" s="4" t="s">
        <v>27</v>
      </c>
      <c r="M1316" s="4" t="s">
        <v>28</v>
      </c>
      <c r="N1316" s="4" t="s">
        <v>29</v>
      </c>
      <c r="O1316" s="4" t="n">
        <v>3.05946</v>
      </c>
      <c r="P1316" s="4" t="n">
        <v>8.7375</v>
      </c>
      <c r="Q1316" s="4" t="n">
        <v>1.51395</v>
      </c>
      <c r="R1316" s="4" t="n">
        <v>2.83426</v>
      </c>
      <c r="S1316" s="5" t="n">
        <v>5E-005</v>
      </c>
      <c r="T1316" s="4" t="n">
        <v>0.000337442</v>
      </c>
      <c r="U1316" s="4" t="s">
        <v>30</v>
      </c>
      <c r="V1316" s="4" t="s">
        <v>3380</v>
      </c>
      <c r="W1316" s="4" t="s">
        <v>3381</v>
      </c>
      <c r="X1316" s="4" t="s">
        <v>3382</v>
      </c>
    </row>
    <row r="1317" customFormat="false" ht="13.5" hidden="false" customHeight="false" outlineLevel="0" collapsed="false">
      <c r="A1317" s="4" t="s">
        <v>3383</v>
      </c>
      <c r="B1317" s="4" t="s">
        <v>3384</v>
      </c>
      <c r="C1317" s="4" t="n">
        <v>0.521751</v>
      </c>
      <c r="D1317" s="4" t="n">
        <v>0.218363</v>
      </c>
      <c r="E1317" s="4" t="n">
        <v>0.450468</v>
      </c>
      <c r="F1317" s="4" t="n">
        <v>36.1195</v>
      </c>
      <c r="G1317" s="4" t="n">
        <v>43.1759</v>
      </c>
      <c r="H1317" s="4" t="n">
        <v>32.4746</v>
      </c>
      <c r="I1317" s="4" t="s">
        <v>2646</v>
      </c>
      <c r="J1317" s="4" t="n">
        <v>22495405</v>
      </c>
      <c r="K1317" s="4" t="n">
        <v>22499295</v>
      </c>
      <c r="L1317" s="4" t="s">
        <v>27</v>
      </c>
      <c r="M1317" s="4" t="s">
        <v>28</v>
      </c>
      <c r="N1317" s="4" t="s">
        <v>29</v>
      </c>
      <c r="O1317" s="4" t="n">
        <v>0.323552</v>
      </c>
      <c r="P1317" s="4" t="n">
        <v>34.0508</v>
      </c>
      <c r="Q1317" s="4" t="n">
        <v>6.71755</v>
      </c>
      <c r="R1317" s="4" t="n">
        <v>8.33343</v>
      </c>
      <c r="S1317" s="5" t="n">
        <v>5E-005</v>
      </c>
      <c r="T1317" s="4" t="n">
        <v>0.000337442</v>
      </c>
      <c r="U1317" s="4" t="s">
        <v>30</v>
      </c>
      <c r="V1317" s="4"/>
      <c r="W1317" s="4"/>
      <c r="X1317" s="4"/>
    </row>
    <row r="1318" customFormat="false" ht="13.5" hidden="false" customHeight="false" outlineLevel="0" collapsed="false">
      <c r="A1318" s="4" t="s">
        <v>3385</v>
      </c>
      <c r="B1318" s="4" t="s">
        <v>3386</v>
      </c>
      <c r="C1318" s="4" t="n">
        <v>41.8145</v>
      </c>
      <c r="D1318" s="4" t="n">
        <v>35.1636</v>
      </c>
      <c r="E1318" s="4" t="n">
        <v>36.9126</v>
      </c>
      <c r="F1318" s="4" t="n">
        <v>72.4524</v>
      </c>
      <c r="G1318" s="4" t="n">
        <v>80.0282</v>
      </c>
      <c r="H1318" s="4" t="n">
        <v>80.3867</v>
      </c>
      <c r="I1318" s="4" t="s">
        <v>2646</v>
      </c>
      <c r="J1318" s="4" t="n">
        <v>22517388</v>
      </c>
      <c r="K1318" s="4" t="n">
        <v>22519238</v>
      </c>
      <c r="L1318" s="4" t="s">
        <v>27</v>
      </c>
      <c r="M1318" s="4" t="s">
        <v>28</v>
      </c>
      <c r="N1318" s="4" t="s">
        <v>29</v>
      </c>
      <c r="O1318" s="4" t="n">
        <v>40.2776</v>
      </c>
      <c r="P1318" s="4" t="n">
        <v>94.3665</v>
      </c>
      <c r="Q1318" s="4" t="n">
        <v>1.2283</v>
      </c>
      <c r="R1318" s="4" t="n">
        <v>3.60793</v>
      </c>
      <c r="S1318" s="5" t="n">
        <v>5E-005</v>
      </c>
      <c r="T1318" s="4" t="n">
        <v>0.000337442</v>
      </c>
      <c r="U1318" s="4" t="s">
        <v>30</v>
      </c>
      <c r="V1318" s="4" t="s">
        <v>3387</v>
      </c>
      <c r="W1318" s="4" t="s">
        <v>3388</v>
      </c>
      <c r="X1318" s="4" t="s">
        <v>3389</v>
      </c>
    </row>
    <row r="1319" customFormat="false" ht="13.5" hidden="false" customHeight="false" outlineLevel="0" collapsed="false">
      <c r="A1319" s="4" t="s">
        <v>3390</v>
      </c>
      <c r="B1319" s="4" t="s">
        <v>3391</v>
      </c>
      <c r="C1319" s="4" t="n">
        <v>53.9627</v>
      </c>
      <c r="D1319" s="4" t="n">
        <v>40.1053</v>
      </c>
      <c r="E1319" s="4" t="n">
        <v>55.1399</v>
      </c>
      <c r="F1319" s="4" t="n">
        <v>25.4223</v>
      </c>
      <c r="G1319" s="4" t="n">
        <v>17.7403</v>
      </c>
      <c r="H1319" s="4" t="n">
        <v>25.854</v>
      </c>
      <c r="I1319" s="4" t="s">
        <v>2646</v>
      </c>
      <c r="J1319" s="4" t="n">
        <v>22588986</v>
      </c>
      <c r="K1319" s="4" t="n">
        <v>22589617</v>
      </c>
      <c r="L1319" s="4" t="s">
        <v>27</v>
      </c>
      <c r="M1319" s="4" t="s">
        <v>28</v>
      </c>
      <c r="N1319" s="4" t="s">
        <v>29</v>
      </c>
      <c r="O1319" s="4" t="n">
        <v>49.4892</v>
      </c>
      <c r="P1319" s="4" t="n">
        <v>22.4564</v>
      </c>
      <c r="Q1319" s="4" t="n">
        <v>-1.13999</v>
      </c>
      <c r="R1319" s="4" t="n">
        <v>-1.52461</v>
      </c>
      <c r="S1319" s="4" t="n">
        <v>0.00425</v>
      </c>
      <c r="T1319" s="4" t="n">
        <v>0.0180816</v>
      </c>
      <c r="U1319" s="4" t="s">
        <v>30</v>
      </c>
      <c r="V1319" s="4"/>
      <c r="W1319" s="4"/>
      <c r="X1319" s="4"/>
    </row>
    <row r="1320" customFormat="false" ht="13.5" hidden="false" customHeight="false" outlineLevel="0" collapsed="false">
      <c r="A1320" s="4" t="s">
        <v>3392</v>
      </c>
      <c r="B1320" s="4" t="s">
        <v>3393</v>
      </c>
      <c r="C1320" s="4" t="n">
        <v>267.168</v>
      </c>
      <c r="D1320" s="4" t="n">
        <v>195.021</v>
      </c>
      <c r="E1320" s="4" t="n">
        <v>225.549</v>
      </c>
      <c r="F1320" s="4" t="n">
        <v>68.5059</v>
      </c>
      <c r="G1320" s="4" t="n">
        <v>72.9425</v>
      </c>
      <c r="H1320" s="4" t="n">
        <v>55.773</v>
      </c>
      <c r="I1320" s="4" t="s">
        <v>2646</v>
      </c>
      <c r="J1320" s="4" t="n">
        <v>22673319</v>
      </c>
      <c r="K1320" s="4" t="n">
        <v>22673903</v>
      </c>
      <c r="L1320" s="4" t="s">
        <v>27</v>
      </c>
      <c r="M1320" s="4" t="s">
        <v>28</v>
      </c>
      <c r="N1320" s="4" t="s">
        <v>29</v>
      </c>
      <c r="O1320" s="4" t="n">
        <v>227.187</v>
      </c>
      <c r="P1320" s="4" t="n">
        <v>73.5109</v>
      </c>
      <c r="Q1320" s="4" t="n">
        <v>-1.62785</v>
      </c>
      <c r="R1320" s="4" t="n">
        <v>-4.78703</v>
      </c>
      <c r="S1320" s="5" t="n">
        <v>5E-005</v>
      </c>
      <c r="T1320" s="4" t="n">
        <v>0.000337442</v>
      </c>
      <c r="U1320" s="4" t="s">
        <v>30</v>
      </c>
      <c r="V1320" s="4"/>
      <c r="W1320" s="4" t="s">
        <v>3394</v>
      </c>
      <c r="X1320" s="4" t="s">
        <v>3395</v>
      </c>
    </row>
    <row r="1321" customFormat="false" ht="13.5" hidden="false" customHeight="false" outlineLevel="0" collapsed="false">
      <c r="A1321" s="4" t="s">
        <v>3396</v>
      </c>
      <c r="B1321" s="4" t="s">
        <v>3397</v>
      </c>
      <c r="C1321" s="4" t="n">
        <v>13.812</v>
      </c>
      <c r="D1321" s="4" t="n">
        <v>14.9863</v>
      </c>
      <c r="E1321" s="4" t="n">
        <v>17.4877</v>
      </c>
      <c r="F1321" s="4" t="n">
        <v>6.74962</v>
      </c>
      <c r="G1321" s="4" t="n">
        <v>5.59272</v>
      </c>
      <c r="H1321" s="4" t="n">
        <v>4.89504</v>
      </c>
      <c r="I1321" s="4" t="s">
        <v>2646</v>
      </c>
      <c r="J1321" s="4" t="n">
        <v>22732159</v>
      </c>
      <c r="K1321" s="4" t="n">
        <v>22737051</v>
      </c>
      <c r="L1321" s="4" t="s">
        <v>27</v>
      </c>
      <c r="M1321" s="4" t="s">
        <v>28</v>
      </c>
      <c r="N1321" s="4" t="s">
        <v>29</v>
      </c>
      <c r="O1321" s="4" t="n">
        <v>14.5644</v>
      </c>
      <c r="P1321" s="4" t="n">
        <v>6.26531</v>
      </c>
      <c r="Q1321" s="4" t="n">
        <v>-1.21698</v>
      </c>
      <c r="R1321" s="4" t="n">
        <v>-2.26222</v>
      </c>
      <c r="S1321" s="5" t="n">
        <v>5E-005</v>
      </c>
      <c r="T1321" s="4" t="n">
        <v>0.000337442</v>
      </c>
      <c r="U1321" s="4" t="s">
        <v>30</v>
      </c>
      <c r="V1321" s="4"/>
      <c r="W1321" s="4"/>
      <c r="X1321" s="4" t="s">
        <v>3398</v>
      </c>
    </row>
    <row r="1322" customFormat="false" ht="13.5" hidden="false" customHeight="false" outlineLevel="0" collapsed="false">
      <c r="A1322" s="4" t="s">
        <v>3399</v>
      </c>
      <c r="B1322" s="4" t="s">
        <v>3400</v>
      </c>
      <c r="C1322" s="4" t="n">
        <v>14.9826</v>
      </c>
      <c r="D1322" s="4" t="n">
        <v>67.9376</v>
      </c>
      <c r="E1322" s="4" t="n">
        <v>34.1484</v>
      </c>
      <c r="F1322" s="4" t="n">
        <v>18.5946</v>
      </c>
      <c r="G1322" s="4" t="n">
        <v>7.11136</v>
      </c>
      <c r="H1322" s="4" t="n">
        <v>7.83712</v>
      </c>
      <c r="I1322" s="4" t="s">
        <v>2646</v>
      </c>
      <c r="J1322" s="4" t="n">
        <v>22791876</v>
      </c>
      <c r="K1322" s="4" t="n">
        <v>22793951</v>
      </c>
      <c r="L1322" s="4" t="s">
        <v>27</v>
      </c>
      <c r="M1322" s="4" t="s">
        <v>28</v>
      </c>
      <c r="N1322" s="4" t="s">
        <v>29</v>
      </c>
      <c r="O1322" s="4" t="n">
        <v>37.3642</v>
      </c>
      <c r="P1322" s="4" t="n">
        <v>10.834</v>
      </c>
      <c r="Q1322" s="4" t="n">
        <v>-1.78609</v>
      </c>
      <c r="R1322" s="4" t="n">
        <v>-4.10735</v>
      </c>
      <c r="S1322" s="5" t="n">
        <v>5E-005</v>
      </c>
      <c r="T1322" s="4" t="n">
        <v>0.000337442</v>
      </c>
      <c r="U1322" s="4" t="s">
        <v>30</v>
      </c>
      <c r="V1322" s="4"/>
      <c r="W1322" s="4"/>
      <c r="X1322" s="4"/>
    </row>
    <row r="1323" customFormat="false" ht="13.5" hidden="false" customHeight="false" outlineLevel="0" collapsed="false">
      <c r="A1323" s="4" t="s">
        <v>3401</v>
      </c>
      <c r="B1323" s="4" t="s">
        <v>3402</v>
      </c>
      <c r="C1323" s="4" t="n">
        <v>15.4966</v>
      </c>
      <c r="D1323" s="4" t="n">
        <v>12.9657</v>
      </c>
      <c r="E1323" s="4" t="n">
        <v>14.3366</v>
      </c>
      <c r="F1323" s="4" t="n">
        <v>24.6884</v>
      </c>
      <c r="G1323" s="4" t="n">
        <v>35.3132</v>
      </c>
      <c r="H1323" s="4" t="n">
        <v>43.9669</v>
      </c>
      <c r="I1323" s="4" t="s">
        <v>2646</v>
      </c>
      <c r="J1323" s="4" t="n">
        <v>22796089</v>
      </c>
      <c r="K1323" s="4" t="n">
        <v>22798458</v>
      </c>
      <c r="L1323" s="4" t="s">
        <v>27</v>
      </c>
      <c r="M1323" s="4" t="s">
        <v>28</v>
      </c>
      <c r="N1323" s="4" t="s">
        <v>29</v>
      </c>
      <c r="O1323" s="4" t="n">
        <v>12.7479</v>
      </c>
      <c r="P1323" s="4" t="n">
        <v>31.1828</v>
      </c>
      <c r="Q1323" s="4" t="n">
        <v>1.29049</v>
      </c>
      <c r="R1323" s="4" t="n">
        <v>3.16029</v>
      </c>
      <c r="S1323" s="5" t="n">
        <v>5E-005</v>
      </c>
      <c r="T1323" s="4" t="n">
        <v>0.000337442</v>
      </c>
      <c r="U1323" s="4" t="s">
        <v>30</v>
      </c>
      <c r="V1323" s="4"/>
      <c r="W1323" s="4"/>
      <c r="X1323" s="4" t="s">
        <v>3403</v>
      </c>
    </row>
    <row r="1324" customFormat="false" ht="13.5" hidden="false" customHeight="false" outlineLevel="0" collapsed="false">
      <c r="A1324" s="4" t="s">
        <v>3404</v>
      </c>
      <c r="B1324" s="4" t="s">
        <v>3405</v>
      </c>
      <c r="C1324" s="4" t="n">
        <v>0.0523438</v>
      </c>
      <c r="D1324" s="4" t="n">
        <v>0</v>
      </c>
      <c r="E1324" s="4" t="n">
        <v>0</v>
      </c>
      <c r="F1324" s="4" t="n">
        <v>7.98051</v>
      </c>
      <c r="G1324" s="4" t="n">
        <v>2.06609</v>
      </c>
      <c r="H1324" s="4" t="n">
        <v>3.63537</v>
      </c>
      <c r="I1324" s="4" t="s">
        <v>2646</v>
      </c>
      <c r="J1324" s="4" t="n">
        <v>22823865</v>
      </c>
      <c r="K1324" s="4" t="n">
        <v>22826399</v>
      </c>
      <c r="L1324" s="4" t="s">
        <v>27</v>
      </c>
      <c r="M1324" s="4" t="s">
        <v>28</v>
      </c>
      <c r="N1324" s="4" t="s">
        <v>29</v>
      </c>
      <c r="O1324" s="4" t="n">
        <v>0.0414044</v>
      </c>
      <c r="P1324" s="4" t="n">
        <v>4.00472</v>
      </c>
      <c r="Q1324" s="4" t="n">
        <v>6.59577</v>
      </c>
      <c r="R1324" s="4" t="n">
        <v>3.85578</v>
      </c>
      <c r="S1324" s="4" t="n">
        <v>0.011</v>
      </c>
      <c r="T1324" s="4" t="n">
        <v>0.0399006</v>
      </c>
      <c r="U1324" s="4" t="s">
        <v>30</v>
      </c>
      <c r="V1324" s="4"/>
      <c r="W1324" s="4"/>
      <c r="X1324" s="4"/>
    </row>
    <row r="1325" customFormat="false" ht="13.5" hidden="false" customHeight="false" outlineLevel="0" collapsed="false">
      <c r="A1325" s="4" t="s">
        <v>3406</v>
      </c>
      <c r="B1325" s="4" t="s">
        <v>3407</v>
      </c>
      <c r="C1325" s="4" t="n">
        <v>883.957</v>
      </c>
      <c r="D1325" s="4" t="n">
        <v>925.108</v>
      </c>
      <c r="E1325" s="4" t="n">
        <v>1212.12</v>
      </c>
      <c r="F1325" s="4" t="n">
        <v>32.2296</v>
      </c>
      <c r="G1325" s="4" t="n">
        <v>36.9301</v>
      </c>
      <c r="H1325" s="4" t="n">
        <v>22.1986</v>
      </c>
      <c r="I1325" s="4" t="s">
        <v>2646</v>
      </c>
      <c r="J1325" s="4" t="n">
        <v>22835906</v>
      </c>
      <c r="K1325" s="4" t="n">
        <v>22836496</v>
      </c>
      <c r="L1325" s="4" t="s">
        <v>27</v>
      </c>
      <c r="M1325" s="4" t="s">
        <v>28</v>
      </c>
      <c r="N1325" s="4" t="s">
        <v>29</v>
      </c>
      <c r="O1325" s="4" t="n">
        <v>887.519</v>
      </c>
      <c r="P1325" s="4" t="n">
        <v>40.7629</v>
      </c>
      <c r="Q1325" s="4" t="n">
        <v>-4.44445</v>
      </c>
      <c r="R1325" s="4" t="n">
        <v>-11.1425</v>
      </c>
      <c r="S1325" s="5" t="n">
        <v>5E-005</v>
      </c>
      <c r="T1325" s="4" t="n">
        <v>0.000337442</v>
      </c>
      <c r="U1325" s="4" t="s">
        <v>30</v>
      </c>
      <c r="V1325" s="4"/>
      <c r="W1325" s="4"/>
      <c r="X1325" s="4"/>
    </row>
    <row r="1326" customFormat="false" ht="13.5" hidden="false" customHeight="false" outlineLevel="0" collapsed="false">
      <c r="A1326" s="4" t="s">
        <v>3408</v>
      </c>
      <c r="B1326" s="4" t="s">
        <v>3409</v>
      </c>
      <c r="C1326" s="4" t="n">
        <v>0.0645185</v>
      </c>
      <c r="D1326" s="4" t="n">
        <v>0.123374</v>
      </c>
      <c r="E1326" s="4" t="n">
        <v>0.162727</v>
      </c>
      <c r="F1326" s="4" t="n">
        <v>11.4445</v>
      </c>
      <c r="G1326" s="4" t="n">
        <v>3.13552</v>
      </c>
      <c r="H1326" s="4" t="n">
        <v>2.33318</v>
      </c>
      <c r="I1326" s="4" t="s">
        <v>2646</v>
      </c>
      <c r="J1326" s="4" t="n">
        <v>22860454</v>
      </c>
      <c r="K1326" s="4" t="n">
        <v>22861971</v>
      </c>
      <c r="L1326" s="4" t="s">
        <v>27</v>
      </c>
      <c r="M1326" s="4" t="s">
        <v>28</v>
      </c>
      <c r="N1326" s="4" t="s">
        <v>29</v>
      </c>
      <c r="O1326" s="4" t="n">
        <v>0.0897237</v>
      </c>
      <c r="P1326" s="4" t="n">
        <v>5.04508</v>
      </c>
      <c r="Q1326" s="4" t="n">
        <v>5.81324</v>
      </c>
      <c r="R1326" s="4" t="n">
        <v>3.6138</v>
      </c>
      <c r="S1326" s="4" t="n">
        <v>0.00565</v>
      </c>
      <c r="T1326" s="4" t="n">
        <v>0.0228927</v>
      </c>
      <c r="U1326" s="4" t="s">
        <v>30</v>
      </c>
      <c r="V1326" s="4"/>
      <c r="W1326" s="4"/>
      <c r="X1326" s="4"/>
    </row>
    <row r="1327" customFormat="false" ht="13.5" hidden="false" customHeight="false" outlineLevel="0" collapsed="false">
      <c r="A1327" s="4" t="s">
        <v>3410</v>
      </c>
      <c r="B1327" s="4" t="s">
        <v>3411</v>
      </c>
      <c r="C1327" s="4" t="n">
        <v>7.5991</v>
      </c>
      <c r="D1327" s="4" t="n">
        <v>22.3637</v>
      </c>
      <c r="E1327" s="4" t="n">
        <v>4.80117</v>
      </c>
      <c r="F1327" s="4" t="n">
        <v>0.116678</v>
      </c>
      <c r="G1327" s="4" t="n">
        <v>0.167759</v>
      </c>
      <c r="H1327" s="4" t="n">
        <v>0.0327875</v>
      </c>
      <c r="I1327" s="4" t="s">
        <v>2646</v>
      </c>
      <c r="J1327" s="4" t="n">
        <v>22937711</v>
      </c>
      <c r="K1327" s="4" t="n">
        <v>22954316</v>
      </c>
      <c r="L1327" s="4" t="s">
        <v>27</v>
      </c>
      <c r="M1327" s="4" t="s">
        <v>28</v>
      </c>
      <c r="N1327" s="4" t="s">
        <v>29</v>
      </c>
      <c r="O1327" s="4" t="n">
        <v>14.0613</v>
      </c>
      <c r="P1327" s="4" t="n">
        <v>1.54756</v>
      </c>
      <c r="Q1327" s="4" t="n">
        <v>-3.18367</v>
      </c>
      <c r="R1327" s="4" t="n">
        <v>-4.74556</v>
      </c>
      <c r="S1327" s="5" t="n">
        <v>5E-005</v>
      </c>
      <c r="T1327" s="4" t="n">
        <v>0.000337442</v>
      </c>
      <c r="U1327" s="4" t="s">
        <v>30</v>
      </c>
      <c r="V1327" s="4"/>
      <c r="W1327" s="4"/>
      <c r="X1327" s="4"/>
    </row>
    <row r="1328" customFormat="false" ht="13.5" hidden="false" customHeight="false" outlineLevel="0" collapsed="false">
      <c r="A1328" s="4" t="s">
        <v>3412</v>
      </c>
      <c r="B1328" s="4" t="s">
        <v>3413</v>
      </c>
      <c r="C1328" s="4" t="n">
        <v>21.0846</v>
      </c>
      <c r="D1328" s="4" t="n">
        <v>17.9793</v>
      </c>
      <c r="E1328" s="4" t="n">
        <v>21.589</v>
      </c>
      <c r="F1328" s="4" t="n">
        <v>4.80585</v>
      </c>
      <c r="G1328" s="4" t="n">
        <v>5.19965</v>
      </c>
      <c r="H1328" s="4" t="n">
        <v>5.07257</v>
      </c>
      <c r="I1328" s="4" t="s">
        <v>2646</v>
      </c>
      <c r="J1328" s="4" t="n">
        <v>23040888</v>
      </c>
      <c r="K1328" s="4" t="n">
        <v>23041370</v>
      </c>
      <c r="L1328" s="4" t="s">
        <v>27</v>
      </c>
      <c r="M1328" s="4" t="s">
        <v>28</v>
      </c>
      <c r="N1328" s="4" t="s">
        <v>29</v>
      </c>
      <c r="O1328" s="4" t="n">
        <v>19.7578</v>
      </c>
      <c r="P1328" s="4" t="n">
        <v>5.13535</v>
      </c>
      <c r="Q1328" s="4" t="n">
        <v>-1.94389</v>
      </c>
      <c r="R1328" s="4" t="n">
        <v>-2.77985</v>
      </c>
      <c r="S1328" s="5" t="n">
        <v>5E-005</v>
      </c>
      <c r="T1328" s="4" t="n">
        <v>0.000337442</v>
      </c>
      <c r="U1328" s="4" t="s">
        <v>30</v>
      </c>
      <c r="V1328" s="4"/>
      <c r="W1328" s="4"/>
      <c r="X1328" s="4"/>
    </row>
    <row r="1329" customFormat="false" ht="13.5" hidden="false" customHeight="false" outlineLevel="0" collapsed="false">
      <c r="A1329" s="4" t="s">
        <v>3414</v>
      </c>
      <c r="B1329" s="4" t="s">
        <v>3415</v>
      </c>
      <c r="C1329" s="4" t="n">
        <v>32.0331</v>
      </c>
      <c r="D1329" s="4" t="n">
        <v>39.143</v>
      </c>
      <c r="E1329" s="4" t="n">
        <v>44.4964</v>
      </c>
      <c r="F1329" s="4" t="n">
        <v>9.34014</v>
      </c>
      <c r="G1329" s="4" t="n">
        <v>13.4401</v>
      </c>
      <c r="H1329" s="4" t="n">
        <v>9.80377</v>
      </c>
      <c r="I1329" s="4" t="s">
        <v>2646</v>
      </c>
      <c r="J1329" s="4" t="n">
        <v>23130130</v>
      </c>
      <c r="K1329" s="4" t="n">
        <v>23131044</v>
      </c>
      <c r="L1329" s="4" t="s">
        <v>27</v>
      </c>
      <c r="M1329" s="4" t="s">
        <v>28</v>
      </c>
      <c r="N1329" s="4" t="s">
        <v>29</v>
      </c>
      <c r="O1329" s="4" t="n">
        <v>35.8072</v>
      </c>
      <c r="P1329" s="4" t="n">
        <v>11.9366</v>
      </c>
      <c r="Q1329" s="4" t="n">
        <v>-1.58486</v>
      </c>
      <c r="R1329" s="4" t="n">
        <v>-3.46501</v>
      </c>
      <c r="S1329" s="5" t="n">
        <v>5E-005</v>
      </c>
      <c r="T1329" s="4" t="n">
        <v>0.000337442</v>
      </c>
      <c r="U1329" s="4" t="s">
        <v>30</v>
      </c>
      <c r="V1329" s="4"/>
      <c r="W1329" s="4"/>
      <c r="X1329" s="4" t="s">
        <v>54</v>
      </c>
    </row>
    <row r="1330" customFormat="false" ht="13.5" hidden="false" customHeight="false" outlineLevel="0" collapsed="false">
      <c r="A1330" s="4" t="s">
        <v>3416</v>
      </c>
      <c r="B1330" s="4" t="s">
        <v>3417</v>
      </c>
      <c r="C1330" s="4" t="n">
        <v>31.2028</v>
      </c>
      <c r="D1330" s="4" t="n">
        <v>24.9855</v>
      </c>
      <c r="E1330" s="4" t="n">
        <v>19.8452</v>
      </c>
      <c r="F1330" s="4" t="n">
        <v>59.9612</v>
      </c>
      <c r="G1330" s="4" t="n">
        <v>51.2772</v>
      </c>
      <c r="H1330" s="4" t="n">
        <v>30.3339</v>
      </c>
      <c r="I1330" s="4" t="s">
        <v>2646</v>
      </c>
      <c r="J1330" s="4" t="n">
        <v>23139637</v>
      </c>
      <c r="K1330" s="4" t="n">
        <v>23139951</v>
      </c>
      <c r="L1330" s="4" t="s">
        <v>27</v>
      </c>
      <c r="M1330" s="4" t="s">
        <v>28</v>
      </c>
      <c r="N1330" s="4" t="s">
        <v>29</v>
      </c>
      <c r="O1330" s="4" t="n">
        <v>20.8238</v>
      </c>
      <c r="P1330" s="4" t="n">
        <v>47.2217</v>
      </c>
      <c r="Q1330" s="4" t="n">
        <v>1.18122</v>
      </c>
      <c r="R1330" s="4" t="n">
        <v>0.924529</v>
      </c>
      <c r="S1330" s="4" t="n">
        <v>0.0826</v>
      </c>
      <c r="T1330" s="4" t="n">
        <v>0.196304</v>
      </c>
      <c r="U1330" s="4" t="s">
        <v>120</v>
      </c>
      <c r="V1330" s="4"/>
      <c r="W1330" s="4"/>
      <c r="X1330" s="4"/>
    </row>
    <row r="1331" customFormat="false" ht="13.5" hidden="false" customHeight="false" outlineLevel="0" collapsed="false">
      <c r="A1331" s="4" t="s">
        <v>3418</v>
      </c>
      <c r="B1331" s="4" t="s">
        <v>3419</v>
      </c>
      <c r="C1331" s="4" t="n">
        <v>25.2711</v>
      </c>
      <c r="D1331" s="4" t="n">
        <v>15.6831</v>
      </c>
      <c r="E1331" s="4" t="n">
        <v>16.3083</v>
      </c>
      <c r="F1331" s="4" t="n">
        <v>34.4919</v>
      </c>
      <c r="G1331" s="4" t="n">
        <v>47.9213</v>
      </c>
      <c r="H1331" s="4" t="n">
        <v>45.169</v>
      </c>
      <c r="I1331" s="4" t="s">
        <v>2646</v>
      </c>
      <c r="J1331" s="4" t="n">
        <v>23430191</v>
      </c>
      <c r="K1331" s="4" t="n">
        <v>23431876</v>
      </c>
      <c r="L1331" s="4" t="s">
        <v>27</v>
      </c>
      <c r="M1331" s="4" t="s">
        <v>28</v>
      </c>
      <c r="N1331" s="4" t="s">
        <v>29</v>
      </c>
      <c r="O1331" s="4" t="n">
        <v>21.4387</v>
      </c>
      <c r="P1331" s="4" t="n">
        <v>47.8649</v>
      </c>
      <c r="Q1331" s="4" t="n">
        <v>1.15875</v>
      </c>
      <c r="R1331" s="4" t="n">
        <v>3.00996</v>
      </c>
      <c r="S1331" s="5" t="n">
        <v>5E-005</v>
      </c>
      <c r="T1331" s="4" t="n">
        <v>0.000337442</v>
      </c>
      <c r="U1331" s="4" t="s">
        <v>30</v>
      </c>
      <c r="V1331" s="4" t="s">
        <v>3420</v>
      </c>
      <c r="W1331" s="4"/>
      <c r="X1331" s="4" t="s">
        <v>3421</v>
      </c>
    </row>
    <row r="1332" customFormat="false" ht="13.5" hidden="false" customHeight="false" outlineLevel="0" collapsed="false">
      <c r="A1332" s="4" t="s">
        <v>3422</v>
      </c>
      <c r="B1332" s="4" t="s">
        <v>3423</v>
      </c>
      <c r="C1332" s="4" t="n">
        <v>2.2112</v>
      </c>
      <c r="D1332" s="4" t="n">
        <v>7.28544</v>
      </c>
      <c r="E1332" s="4" t="n">
        <v>2.8538</v>
      </c>
      <c r="F1332" s="4" t="n">
        <v>1.08181</v>
      </c>
      <c r="G1332" s="4" t="n">
        <v>0.086879</v>
      </c>
      <c r="H1332" s="4" t="n">
        <v>0.459279</v>
      </c>
      <c r="I1332" s="4" t="s">
        <v>2646</v>
      </c>
      <c r="J1332" s="4" t="n">
        <v>23443043</v>
      </c>
      <c r="K1332" s="4" t="n">
        <v>23444415</v>
      </c>
      <c r="L1332" s="4" t="s">
        <v>27</v>
      </c>
      <c r="M1332" s="4" t="s">
        <v>28</v>
      </c>
      <c r="N1332" s="4" t="s">
        <v>29</v>
      </c>
      <c r="O1332" s="4" t="n">
        <v>3.90982</v>
      </c>
      <c r="P1332" s="4" t="n">
        <v>0.50502</v>
      </c>
      <c r="Q1332" s="4" t="n">
        <v>-2.95269</v>
      </c>
      <c r="R1332" s="4" t="n">
        <v>-1.98348</v>
      </c>
      <c r="S1332" s="4" t="n">
        <v>0.007</v>
      </c>
      <c r="T1332" s="4" t="n">
        <v>0.0274117</v>
      </c>
      <c r="U1332" s="4" t="s">
        <v>30</v>
      </c>
      <c r="V1332" s="4"/>
      <c r="W1332" s="4"/>
      <c r="X1332" s="4" t="s">
        <v>3424</v>
      </c>
    </row>
    <row r="1333" customFormat="false" ht="13.5" hidden="false" customHeight="false" outlineLevel="0" collapsed="false">
      <c r="A1333" s="4" t="s">
        <v>3425</v>
      </c>
      <c r="B1333" s="4" t="s">
        <v>3426</v>
      </c>
      <c r="C1333" s="4" t="n">
        <v>10.6067</v>
      </c>
      <c r="D1333" s="4" t="n">
        <v>11.8429</v>
      </c>
      <c r="E1333" s="4" t="n">
        <v>10.2823</v>
      </c>
      <c r="F1333" s="4" t="n">
        <v>23.343</v>
      </c>
      <c r="G1333" s="4" t="n">
        <v>22.3528</v>
      </c>
      <c r="H1333" s="4" t="n">
        <v>26.1101</v>
      </c>
      <c r="I1333" s="4" t="s">
        <v>2646</v>
      </c>
      <c r="J1333" s="4" t="n">
        <v>23452304</v>
      </c>
      <c r="K1333" s="4" t="n">
        <v>23454310</v>
      </c>
      <c r="L1333" s="4" t="s">
        <v>27</v>
      </c>
      <c r="M1333" s="4" t="s">
        <v>28</v>
      </c>
      <c r="N1333" s="4" t="s">
        <v>29</v>
      </c>
      <c r="O1333" s="4" t="n">
        <v>11.6793</v>
      </c>
      <c r="P1333" s="4" t="n">
        <v>25.4055</v>
      </c>
      <c r="Q1333" s="4" t="n">
        <v>1.12119</v>
      </c>
      <c r="R1333" s="4" t="n">
        <v>2.59365</v>
      </c>
      <c r="S1333" s="5" t="n">
        <v>5E-005</v>
      </c>
      <c r="T1333" s="4" t="n">
        <v>0.000337442</v>
      </c>
      <c r="U1333" s="4" t="s">
        <v>30</v>
      </c>
      <c r="V1333" s="4"/>
      <c r="W1333" s="4"/>
      <c r="X1333" s="4"/>
    </row>
    <row r="1334" customFormat="false" ht="13.5" hidden="false" customHeight="false" outlineLevel="0" collapsed="false">
      <c r="A1334" s="4" t="s">
        <v>3427</v>
      </c>
      <c r="B1334" s="4" t="s">
        <v>3428</v>
      </c>
      <c r="C1334" s="4" t="n">
        <v>56.637</v>
      </c>
      <c r="D1334" s="4" t="n">
        <v>41.1592</v>
      </c>
      <c r="E1334" s="4" t="n">
        <v>50.0698</v>
      </c>
      <c r="F1334" s="4" t="n">
        <v>21.4185</v>
      </c>
      <c r="G1334" s="4" t="n">
        <v>23.7849</v>
      </c>
      <c r="H1334" s="4" t="n">
        <v>24.8161</v>
      </c>
      <c r="I1334" s="4" t="s">
        <v>2646</v>
      </c>
      <c r="J1334" s="4" t="n">
        <v>23460354</v>
      </c>
      <c r="K1334" s="4" t="n">
        <v>23461840</v>
      </c>
      <c r="L1334" s="4" t="s">
        <v>27</v>
      </c>
      <c r="M1334" s="4" t="s">
        <v>28</v>
      </c>
      <c r="N1334" s="4" t="s">
        <v>29</v>
      </c>
      <c r="O1334" s="4" t="n">
        <v>51.1304</v>
      </c>
      <c r="P1334" s="4" t="n">
        <v>24.2615</v>
      </c>
      <c r="Q1334" s="4" t="n">
        <v>-1.07552</v>
      </c>
      <c r="R1334" s="4" t="n">
        <v>-2.68196</v>
      </c>
      <c r="S1334" s="5" t="n">
        <v>5E-005</v>
      </c>
      <c r="T1334" s="4" t="n">
        <v>0.000337442</v>
      </c>
      <c r="U1334" s="4" t="s">
        <v>30</v>
      </c>
      <c r="V1334" s="4"/>
      <c r="W1334" s="4" t="s">
        <v>427</v>
      </c>
      <c r="X1334" s="4" t="s">
        <v>3429</v>
      </c>
    </row>
    <row r="1335" customFormat="false" ht="13.5" hidden="false" customHeight="false" outlineLevel="0" collapsed="false">
      <c r="A1335" s="4" t="s">
        <v>3430</v>
      </c>
      <c r="B1335" s="4" t="s">
        <v>3431</v>
      </c>
      <c r="C1335" s="4" t="n">
        <v>0.655016</v>
      </c>
      <c r="D1335" s="4" t="n">
        <v>7.32167</v>
      </c>
      <c r="E1335" s="4" t="n">
        <v>3.91222</v>
      </c>
      <c r="F1335" s="4" t="n">
        <v>12.8886</v>
      </c>
      <c r="G1335" s="4" t="n">
        <v>5.0996</v>
      </c>
      <c r="H1335" s="4" t="n">
        <v>6.03741</v>
      </c>
      <c r="I1335" s="4" t="s">
        <v>2646</v>
      </c>
      <c r="J1335" s="4" t="n">
        <v>23640190</v>
      </c>
      <c r="K1335" s="4" t="n">
        <v>23641605</v>
      </c>
      <c r="L1335" s="4" t="s">
        <v>27</v>
      </c>
      <c r="M1335" s="4" t="s">
        <v>28</v>
      </c>
      <c r="N1335" s="4" t="s">
        <v>29</v>
      </c>
      <c r="O1335" s="4" t="n">
        <v>3.6391</v>
      </c>
      <c r="P1335" s="4" t="n">
        <v>8.10726</v>
      </c>
      <c r="Q1335" s="4" t="n">
        <v>1.15563</v>
      </c>
      <c r="R1335" s="4" t="n">
        <v>1.3804</v>
      </c>
      <c r="S1335" s="4" t="n">
        <v>0.00635</v>
      </c>
      <c r="T1335" s="4" t="n">
        <v>0.0252616</v>
      </c>
      <c r="U1335" s="4" t="s">
        <v>30</v>
      </c>
      <c r="V1335" s="4"/>
      <c r="W1335" s="4"/>
      <c r="X1335" s="4"/>
    </row>
    <row r="1336" customFormat="false" ht="13.5" hidden="false" customHeight="false" outlineLevel="0" collapsed="false">
      <c r="A1336" s="4" t="s">
        <v>3432</v>
      </c>
      <c r="B1336" s="4" t="s">
        <v>3433</v>
      </c>
      <c r="C1336" s="4" t="n">
        <v>0.642378</v>
      </c>
      <c r="D1336" s="4" t="n">
        <v>0.744506</v>
      </c>
      <c r="E1336" s="4" t="n">
        <v>0.657367</v>
      </c>
      <c r="F1336" s="4" t="n">
        <v>8.81353</v>
      </c>
      <c r="G1336" s="4" t="n">
        <v>6.06482</v>
      </c>
      <c r="H1336" s="4" t="n">
        <v>3.80093</v>
      </c>
      <c r="I1336" s="4" t="s">
        <v>2646</v>
      </c>
      <c r="J1336" s="4" t="n">
        <v>23663762</v>
      </c>
      <c r="K1336" s="4" t="n">
        <v>23666668</v>
      </c>
      <c r="L1336" s="4" t="s">
        <v>27</v>
      </c>
      <c r="M1336" s="4" t="s">
        <v>28</v>
      </c>
      <c r="N1336" s="4" t="s">
        <v>29</v>
      </c>
      <c r="O1336" s="4" t="n">
        <v>0.675948</v>
      </c>
      <c r="P1336" s="4" t="n">
        <v>5.92797</v>
      </c>
      <c r="Q1336" s="4" t="n">
        <v>3.13255</v>
      </c>
      <c r="R1336" s="4" t="n">
        <v>3.87516</v>
      </c>
      <c r="S1336" s="5" t="n">
        <v>5E-005</v>
      </c>
      <c r="T1336" s="4" t="n">
        <v>0.000337442</v>
      </c>
      <c r="U1336" s="4" t="s">
        <v>30</v>
      </c>
      <c r="V1336" s="4"/>
      <c r="W1336" s="4"/>
      <c r="X1336" s="4"/>
    </row>
    <row r="1337" customFormat="false" ht="13.5" hidden="false" customHeight="false" outlineLevel="0" collapsed="false">
      <c r="A1337" s="4" t="s">
        <v>3434</v>
      </c>
      <c r="B1337" s="4" t="s">
        <v>3435</v>
      </c>
      <c r="C1337" s="4" t="n">
        <v>99.9534</v>
      </c>
      <c r="D1337" s="4" t="n">
        <v>71.5415</v>
      </c>
      <c r="E1337" s="4" t="n">
        <v>75.5955</v>
      </c>
      <c r="F1337" s="4" t="n">
        <v>36.3563</v>
      </c>
      <c r="G1337" s="4" t="n">
        <v>39.3474</v>
      </c>
      <c r="H1337" s="4" t="n">
        <v>39.1654</v>
      </c>
      <c r="I1337" s="4" t="s">
        <v>2646</v>
      </c>
      <c r="J1337" s="4" t="n">
        <v>23688316</v>
      </c>
      <c r="K1337" s="4" t="n">
        <v>23689287</v>
      </c>
      <c r="L1337" s="4" t="s">
        <v>27</v>
      </c>
      <c r="M1337" s="4" t="s">
        <v>28</v>
      </c>
      <c r="N1337" s="4" t="s">
        <v>29</v>
      </c>
      <c r="O1337" s="4" t="n">
        <v>89.946</v>
      </c>
      <c r="P1337" s="4" t="n">
        <v>38.0487</v>
      </c>
      <c r="Q1337" s="4" t="n">
        <v>-1.24121</v>
      </c>
      <c r="R1337" s="4" t="n">
        <v>-3.42949</v>
      </c>
      <c r="S1337" s="5" t="n">
        <v>5E-005</v>
      </c>
      <c r="T1337" s="4" t="n">
        <v>0.000337442</v>
      </c>
      <c r="U1337" s="4" t="s">
        <v>30</v>
      </c>
      <c r="V1337" s="4"/>
      <c r="W1337" s="4"/>
      <c r="X1337" s="4" t="s">
        <v>3436</v>
      </c>
    </row>
    <row r="1338" customFormat="false" ht="13.5" hidden="false" customHeight="false" outlineLevel="0" collapsed="false">
      <c r="A1338" s="4" t="s">
        <v>3437</v>
      </c>
      <c r="B1338" s="4" t="s">
        <v>3438</v>
      </c>
      <c r="C1338" s="4" t="n">
        <v>7.80178</v>
      </c>
      <c r="D1338" s="4" t="n">
        <v>9.52391</v>
      </c>
      <c r="E1338" s="4" t="n">
        <v>9.48713</v>
      </c>
      <c r="F1338" s="4" t="n">
        <v>23.8113</v>
      </c>
      <c r="G1338" s="4" t="n">
        <v>24.8847</v>
      </c>
      <c r="H1338" s="4" t="n">
        <v>22.8193</v>
      </c>
      <c r="I1338" s="4" t="s">
        <v>2646</v>
      </c>
      <c r="J1338" s="4" t="n">
        <v>23691540</v>
      </c>
      <c r="K1338" s="4" t="n">
        <v>23692230</v>
      </c>
      <c r="L1338" s="4" t="s">
        <v>27</v>
      </c>
      <c r="M1338" s="4" t="s">
        <v>28</v>
      </c>
      <c r="N1338" s="4" t="s">
        <v>29</v>
      </c>
      <c r="O1338" s="4" t="n">
        <v>10.1593</v>
      </c>
      <c r="P1338" s="4" t="n">
        <v>24.7025</v>
      </c>
      <c r="Q1338" s="4" t="n">
        <v>1.28186</v>
      </c>
      <c r="R1338" s="4" t="n">
        <v>2.3447</v>
      </c>
      <c r="S1338" s="5" t="n">
        <v>5E-005</v>
      </c>
      <c r="T1338" s="4" t="n">
        <v>0.000337442</v>
      </c>
      <c r="U1338" s="4" t="s">
        <v>30</v>
      </c>
      <c r="V1338" s="4"/>
      <c r="W1338" s="4" t="s">
        <v>730</v>
      </c>
      <c r="X1338" s="4"/>
    </row>
    <row r="1339" customFormat="false" ht="13.5" hidden="false" customHeight="false" outlineLevel="0" collapsed="false">
      <c r="A1339" s="4" t="s">
        <v>3439</v>
      </c>
      <c r="B1339" s="4" t="s">
        <v>3440</v>
      </c>
      <c r="C1339" s="4" t="n">
        <v>155.805</v>
      </c>
      <c r="D1339" s="4" t="n">
        <v>163.946</v>
      </c>
      <c r="E1339" s="4" t="n">
        <v>185.345</v>
      </c>
      <c r="F1339" s="4" t="n">
        <v>33.3248</v>
      </c>
      <c r="G1339" s="4" t="n">
        <v>28.5273</v>
      </c>
      <c r="H1339" s="4" t="n">
        <v>25.1178</v>
      </c>
      <c r="I1339" s="4" t="s">
        <v>2646</v>
      </c>
      <c r="J1339" s="4" t="n">
        <v>23739070</v>
      </c>
      <c r="K1339" s="4" t="n">
        <v>23739567</v>
      </c>
      <c r="L1339" s="4" t="s">
        <v>27</v>
      </c>
      <c r="M1339" s="4" t="s">
        <v>28</v>
      </c>
      <c r="N1339" s="4" t="s">
        <v>29</v>
      </c>
      <c r="O1339" s="4" t="n">
        <v>185.543</v>
      </c>
      <c r="P1339" s="4" t="n">
        <v>33.9624</v>
      </c>
      <c r="Q1339" s="4" t="n">
        <v>-2.44974</v>
      </c>
      <c r="R1339" s="4" t="n">
        <v>-5.98126</v>
      </c>
      <c r="S1339" s="5" t="n">
        <v>5E-005</v>
      </c>
      <c r="T1339" s="4" t="n">
        <v>0.000337442</v>
      </c>
      <c r="U1339" s="4" t="s">
        <v>30</v>
      </c>
      <c r="V1339" s="4"/>
      <c r="W1339" s="4"/>
      <c r="X1339" s="4" t="s">
        <v>3441</v>
      </c>
    </row>
    <row r="1340" customFormat="false" ht="13.5" hidden="false" customHeight="false" outlineLevel="0" collapsed="false">
      <c r="A1340" s="4" t="s">
        <v>3442</v>
      </c>
      <c r="B1340" s="4" t="s">
        <v>3443</v>
      </c>
      <c r="C1340" s="4" t="n">
        <v>16.115</v>
      </c>
      <c r="D1340" s="4" t="n">
        <v>14.6293</v>
      </c>
      <c r="E1340" s="4" t="n">
        <v>12.4783</v>
      </c>
      <c r="F1340" s="4" t="n">
        <v>27.5035</v>
      </c>
      <c r="G1340" s="4" t="n">
        <v>31.4492</v>
      </c>
      <c r="H1340" s="4" t="n">
        <v>34.611</v>
      </c>
      <c r="I1340" s="4" t="s">
        <v>2646</v>
      </c>
      <c r="J1340" s="4" t="n">
        <v>23750761</v>
      </c>
      <c r="K1340" s="4" t="n">
        <v>23752347</v>
      </c>
      <c r="L1340" s="4" t="s">
        <v>27</v>
      </c>
      <c r="M1340" s="4" t="s">
        <v>28</v>
      </c>
      <c r="N1340" s="4" t="s">
        <v>29</v>
      </c>
      <c r="O1340" s="4" t="n">
        <v>15.1485</v>
      </c>
      <c r="P1340" s="4" t="n">
        <v>33.3527</v>
      </c>
      <c r="Q1340" s="4" t="n">
        <v>1.13863</v>
      </c>
      <c r="R1340" s="4" t="n">
        <v>2.65179</v>
      </c>
      <c r="S1340" s="5" t="n">
        <v>5E-005</v>
      </c>
      <c r="T1340" s="4" t="n">
        <v>0.000337442</v>
      </c>
      <c r="U1340" s="4" t="s">
        <v>30</v>
      </c>
      <c r="V1340" s="4"/>
      <c r="W1340" s="4"/>
      <c r="X1340" s="4"/>
    </row>
    <row r="1341" customFormat="false" ht="13.5" hidden="false" customHeight="false" outlineLevel="0" collapsed="false">
      <c r="A1341" s="4" t="s">
        <v>3444</v>
      </c>
      <c r="B1341" s="4" t="s">
        <v>3445</v>
      </c>
      <c r="C1341" s="4" t="n">
        <v>18.6262</v>
      </c>
      <c r="D1341" s="4" t="n">
        <v>21.9564</v>
      </c>
      <c r="E1341" s="4" t="n">
        <v>28.2335</v>
      </c>
      <c r="F1341" s="4" t="n">
        <v>2.22656</v>
      </c>
      <c r="G1341" s="4" t="n">
        <v>6.24206</v>
      </c>
      <c r="H1341" s="4" t="n">
        <v>2.76999</v>
      </c>
      <c r="I1341" s="4" t="s">
        <v>2646</v>
      </c>
      <c r="J1341" s="4" t="n">
        <v>23826860</v>
      </c>
      <c r="K1341" s="4" t="n">
        <v>23827186</v>
      </c>
      <c r="L1341" s="4" t="s">
        <v>27</v>
      </c>
      <c r="M1341" s="4" t="s">
        <v>28</v>
      </c>
      <c r="N1341" s="4" t="s">
        <v>29</v>
      </c>
      <c r="O1341" s="4" t="n">
        <v>20.0977</v>
      </c>
      <c r="P1341" s="4" t="n">
        <v>4.45474</v>
      </c>
      <c r="Q1341" s="4" t="n">
        <v>-2.17362</v>
      </c>
      <c r="R1341" s="4" t="n">
        <v>-1.16148</v>
      </c>
      <c r="S1341" s="4" t="n">
        <v>0.04365</v>
      </c>
      <c r="T1341" s="4" t="n">
        <v>0.121312</v>
      </c>
      <c r="U1341" s="4" t="s">
        <v>120</v>
      </c>
      <c r="V1341" s="4"/>
      <c r="W1341" s="4"/>
      <c r="X1341" s="4"/>
    </row>
    <row r="1342" customFormat="false" ht="13.5" hidden="false" customHeight="false" outlineLevel="0" collapsed="false">
      <c r="A1342" s="4" t="s">
        <v>3446</v>
      </c>
      <c r="B1342" s="4" t="s">
        <v>3447</v>
      </c>
      <c r="C1342" s="4" t="n">
        <v>66.2001</v>
      </c>
      <c r="D1342" s="4" t="n">
        <v>0</v>
      </c>
      <c r="E1342" s="4" t="n">
        <v>0</v>
      </c>
      <c r="F1342" s="4" t="n">
        <v>33.587</v>
      </c>
      <c r="G1342" s="4" t="n">
        <v>116.591</v>
      </c>
      <c r="H1342" s="4" t="n">
        <v>0</v>
      </c>
      <c r="I1342" s="4" t="s">
        <v>2646</v>
      </c>
      <c r="J1342" s="4" t="n">
        <v>23966754</v>
      </c>
      <c r="K1342" s="4" t="n">
        <v>23966936</v>
      </c>
      <c r="L1342" s="4" t="s">
        <v>27</v>
      </c>
      <c r="M1342" s="4" t="s">
        <v>28</v>
      </c>
      <c r="N1342" s="4" t="s">
        <v>650</v>
      </c>
      <c r="O1342" s="4" t="n">
        <v>17.2585</v>
      </c>
      <c r="P1342" s="4" t="n">
        <v>37.7986</v>
      </c>
      <c r="Q1342" s="4" t="n">
        <v>1.13103</v>
      </c>
      <c r="R1342" s="4" t="n">
        <v>0</v>
      </c>
      <c r="S1342" s="4" t="n">
        <v>1</v>
      </c>
      <c r="T1342" s="4" t="n">
        <v>1</v>
      </c>
      <c r="U1342" s="4" t="s">
        <v>120</v>
      </c>
      <c r="V1342" s="4"/>
      <c r="W1342" s="4" t="s">
        <v>3092</v>
      </c>
      <c r="X1342" s="4"/>
    </row>
    <row r="1343" customFormat="false" ht="13.5" hidden="false" customHeight="false" outlineLevel="0" collapsed="false">
      <c r="A1343" s="4" t="s">
        <v>3448</v>
      </c>
      <c r="B1343" s="4" t="s">
        <v>3449</v>
      </c>
      <c r="C1343" s="4" t="n">
        <v>7.14187</v>
      </c>
      <c r="D1343" s="4" t="n">
        <v>8.09514</v>
      </c>
      <c r="E1343" s="4" t="n">
        <v>13.4049</v>
      </c>
      <c r="F1343" s="4" t="n">
        <v>18.9321</v>
      </c>
      <c r="G1343" s="4" t="n">
        <v>22.0102</v>
      </c>
      <c r="H1343" s="4" t="n">
        <v>21.003</v>
      </c>
      <c r="I1343" s="4" t="s">
        <v>2646</v>
      </c>
      <c r="J1343" s="4" t="n">
        <v>24008119</v>
      </c>
      <c r="K1343" s="4" t="n">
        <v>24009288</v>
      </c>
      <c r="L1343" s="4" t="s">
        <v>27</v>
      </c>
      <c r="M1343" s="4" t="s">
        <v>28</v>
      </c>
      <c r="N1343" s="4" t="s">
        <v>29</v>
      </c>
      <c r="O1343" s="4" t="n">
        <v>10.0358</v>
      </c>
      <c r="P1343" s="4" t="n">
        <v>21.8015</v>
      </c>
      <c r="Q1343" s="4" t="n">
        <v>1.11928</v>
      </c>
      <c r="R1343" s="4" t="n">
        <v>0.917261</v>
      </c>
      <c r="S1343" s="4" t="n">
        <v>0.0723</v>
      </c>
      <c r="T1343" s="4" t="n">
        <v>0.177012</v>
      </c>
      <c r="U1343" s="4" t="s">
        <v>120</v>
      </c>
      <c r="V1343" s="4"/>
      <c r="W1343" s="4"/>
      <c r="X1343" s="4"/>
    </row>
    <row r="1344" customFormat="false" ht="13.5" hidden="false" customHeight="false" outlineLevel="0" collapsed="false">
      <c r="A1344" s="4" t="s">
        <v>3450</v>
      </c>
      <c r="B1344" s="4" t="s">
        <v>3451</v>
      </c>
      <c r="C1344" s="4" t="n">
        <v>21.7322</v>
      </c>
      <c r="D1344" s="4" t="n">
        <v>31.146</v>
      </c>
      <c r="E1344" s="4" t="n">
        <v>19.663</v>
      </c>
      <c r="F1344" s="4" t="n">
        <v>6.12571</v>
      </c>
      <c r="G1344" s="4" t="n">
        <v>1.59596</v>
      </c>
      <c r="H1344" s="4" t="n">
        <v>2.56055</v>
      </c>
      <c r="I1344" s="4" t="s">
        <v>2646</v>
      </c>
      <c r="J1344" s="4" t="n">
        <v>24182089</v>
      </c>
      <c r="K1344" s="4" t="n">
        <v>24182865</v>
      </c>
      <c r="L1344" s="4" t="s">
        <v>27</v>
      </c>
      <c r="M1344" s="4" t="s">
        <v>28</v>
      </c>
      <c r="N1344" s="4" t="s">
        <v>29</v>
      </c>
      <c r="O1344" s="4" t="n">
        <v>21.818</v>
      </c>
      <c r="P1344" s="4" t="n">
        <v>3.55932</v>
      </c>
      <c r="Q1344" s="4" t="n">
        <v>-2.61584</v>
      </c>
      <c r="R1344" s="4" t="n">
        <v>-2.9038</v>
      </c>
      <c r="S1344" s="5" t="n">
        <v>5E-005</v>
      </c>
      <c r="T1344" s="4" t="n">
        <v>0.000337442</v>
      </c>
      <c r="U1344" s="4" t="s">
        <v>30</v>
      </c>
      <c r="V1344" s="4" t="s">
        <v>1157</v>
      </c>
      <c r="W1344" s="4"/>
      <c r="X1344" s="4"/>
    </row>
    <row r="1345" customFormat="false" ht="13.5" hidden="false" customHeight="false" outlineLevel="0" collapsed="false">
      <c r="A1345" s="4" t="s">
        <v>3452</v>
      </c>
      <c r="B1345" s="4" t="s">
        <v>3453</v>
      </c>
      <c r="C1345" s="4" t="n">
        <v>28.8206</v>
      </c>
      <c r="D1345" s="4" t="n">
        <v>158.978</v>
      </c>
      <c r="E1345" s="4" t="n">
        <v>63.4071</v>
      </c>
      <c r="F1345" s="4" t="n">
        <v>11.9028</v>
      </c>
      <c r="G1345" s="4" t="n">
        <v>4.19708</v>
      </c>
      <c r="H1345" s="4" t="n">
        <v>7.38725</v>
      </c>
      <c r="I1345" s="4" t="s">
        <v>2646</v>
      </c>
      <c r="J1345" s="4" t="n">
        <v>24185134</v>
      </c>
      <c r="K1345" s="4" t="n">
        <v>24187038</v>
      </c>
      <c r="L1345" s="4" t="s">
        <v>27</v>
      </c>
      <c r="M1345" s="4" t="s">
        <v>28</v>
      </c>
      <c r="N1345" s="4" t="s">
        <v>29</v>
      </c>
      <c r="O1345" s="4" t="n">
        <v>83.1579</v>
      </c>
      <c r="P1345" s="4" t="n">
        <v>9.38755</v>
      </c>
      <c r="Q1345" s="4" t="n">
        <v>-3.14703</v>
      </c>
      <c r="R1345" s="4" t="n">
        <v>-6.89253</v>
      </c>
      <c r="S1345" s="5" t="n">
        <v>5E-005</v>
      </c>
      <c r="T1345" s="4" t="n">
        <v>0.000337442</v>
      </c>
      <c r="U1345" s="4" t="s">
        <v>30</v>
      </c>
      <c r="V1345" s="4"/>
      <c r="W1345" s="4" t="s">
        <v>3454</v>
      </c>
      <c r="X1345" s="4" t="s">
        <v>3455</v>
      </c>
    </row>
    <row r="1346" customFormat="false" ht="13.5" hidden="false" customHeight="false" outlineLevel="0" collapsed="false">
      <c r="A1346" s="4" t="s">
        <v>3456</v>
      </c>
      <c r="B1346" s="4" t="s">
        <v>3457</v>
      </c>
      <c r="C1346" s="4" t="n">
        <v>9.31961</v>
      </c>
      <c r="D1346" s="4" t="n">
        <v>9.46578</v>
      </c>
      <c r="E1346" s="4" t="n">
        <v>14.7739</v>
      </c>
      <c r="F1346" s="4" t="n">
        <v>3.91226</v>
      </c>
      <c r="G1346" s="4" t="n">
        <v>2.89248</v>
      </c>
      <c r="H1346" s="4" t="n">
        <v>3.5257</v>
      </c>
      <c r="I1346" s="4" t="s">
        <v>2646</v>
      </c>
      <c r="J1346" s="4" t="n">
        <v>24192174</v>
      </c>
      <c r="K1346" s="4" t="n">
        <v>24193418</v>
      </c>
      <c r="L1346" s="4" t="s">
        <v>27</v>
      </c>
      <c r="M1346" s="4" t="s">
        <v>28</v>
      </c>
      <c r="N1346" s="4" t="s">
        <v>29</v>
      </c>
      <c r="O1346" s="4" t="n">
        <v>9.56666</v>
      </c>
      <c r="P1346" s="4" t="n">
        <v>3.30057</v>
      </c>
      <c r="Q1346" s="4" t="n">
        <v>-1.5353</v>
      </c>
      <c r="R1346" s="4" t="n">
        <v>-1.70057</v>
      </c>
      <c r="S1346" s="4" t="n">
        <v>0.00295</v>
      </c>
      <c r="T1346" s="4" t="n">
        <v>0.0132591</v>
      </c>
      <c r="U1346" s="4" t="s">
        <v>30</v>
      </c>
      <c r="V1346" s="4"/>
      <c r="W1346" s="4"/>
      <c r="X1346" s="4"/>
    </row>
    <row r="1347" customFormat="false" ht="13.5" hidden="false" customHeight="false" outlineLevel="0" collapsed="false">
      <c r="A1347" s="4" t="s">
        <v>3458</v>
      </c>
      <c r="B1347" s="4" t="s">
        <v>3459</v>
      </c>
      <c r="C1347" s="4" t="n">
        <v>0.467869</v>
      </c>
      <c r="D1347" s="4" t="n">
        <v>0.714309</v>
      </c>
      <c r="E1347" s="4" t="n">
        <v>0.469466</v>
      </c>
      <c r="F1347" s="4" t="n">
        <v>5.48318</v>
      </c>
      <c r="G1347" s="4" t="n">
        <v>4.77581</v>
      </c>
      <c r="H1347" s="4" t="n">
        <v>8.27173</v>
      </c>
      <c r="I1347" s="4" t="s">
        <v>2646</v>
      </c>
      <c r="J1347" s="4" t="n">
        <v>24259810</v>
      </c>
      <c r="K1347" s="4" t="n">
        <v>24260955</v>
      </c>
      <c r="L1347" s="4" t="s">
        <v>27</v>
      </c>
      <c r="M1347" s="4" t="s">
        <v>28</v>
      </c>
      <c r="N1347" s="4" t="s">
        <v>29</v>
      </c>
      <c r="O1347" s="4" t="n">
        <v>0.467045</v>
      </c>
      <c r="P1347" s="4" t="n">
        <v>5.62626</v>
      </c>
      <c r="Q1347" s="4" t="n">
        <v>3.59054</v>
      </c>
      <c r="R1347" s="4" t="n">
        <v>2.95338</v>
      </c>
      <c r="S1347" s="4" t="n">
        <v>0.00015</v>
      </c>
      <c r="T1347" s="4" t="n">
        <v>0.000929279</v>
      </c>
      <c r="U1347" s="4" t="s">
        <v>30</v>
      </c>
      <c r="V1347" s="4" t="s">
        <v>3460</v>
      </c>
      <c r="W1347" s="4"/>
      <c r="X1347" s="4"/>
    </row>
    <row r="1348" customFormat="false" ht="13.5" hidden="false" customHeight="false" outlineLevel="0" collapsed="false">
      <c r="A1348" s="4" t="s">
        <v>3461</v>
      </c>
      <c r="B1348" s="4" t="s">
        <v>3462</v>
      </c>
      <c r="C1348" s="4" t="n">
        <v>0.168513</v>
      </c>
      <c r="D1348" s="4" t="n">
        <v>0</v>
      </c>
      <c r="E1348" s="4" t="n">
        <v>0</v>
      </c>
      <c r="F1348" s="4" t="n">
        <v>12.0285</v>
      </c>
      <c r="G1348" s="4" t="n">
        <v>10.6678</v>
      </c>
      <c r="H1348" s="4" t="n">
        <v>5.47001</v>
      </c>
      <c r="I1348" s="4" t="s">
        <v>2646</v>
      </c>
      <c r="J1348" s="4" t="n">
        <v>24287095</v>
      </c>
      <c r="K1348" s="4" t="n">
        <v>24288102</v>
      </c>
      <c r="L1348" s="4" t="s">
        <v>27</v>
      </c>
      <c r="M1348" s="4" t="s">
        <v>28</v>
      </c>
      <c r="N1348" s="4" t="s">
        <v>29</v>
      </c>
      <c r="O1348" s="4" t="n">
        <v>0.046385</v>
      </c>
      <c r="P1348" s="4" t="n">
        <v>7.93799</v>
      </c>
      <c r="Q1348" s="4" t="n">
        <v>7.41897</v>
      </c>
      <c r="R1348" s="4" t="n">
        <v>2.84425</v>
      </c>
      <c r="S1348" s="4" t="n">
        <v>0.25065</v>
      </c>
      <c r="T1348" s="4" t="n">
        <v>0.434104</v>
      </c>
      <c r="U1348" s="4" t="s">
        <v>120</v>
      </c>
      <c r="V1348" s="4"/>
      <c r="W1348" s="4"/>
      <c r="X1348" s="4"/>
    </row>
    <row r="1349" customFormat="false" ht="13.5" hidden="false" customHeight="false" outlineLevel="0" collapsed="false">
      <c r="A1349" s="4" t="s">
        <v>3463</v>
      </c>
      <c r="B1349" s="4" t="s">
        <v>3464</v>
      </c>
      <c r="C1349" s="4" t="n">
        <v>18.2403</v>
      </c>
      <c r="D1349" s="4" t="n">
        <v>31.9889</v>
      </c>
      <c r="E1349" s="4" t="n">
        <v>38.6358</v>
      </c>
      <c r="F1349" s="4" t="n">
        <v>7.92657</v>
      </c>
      <c r="G1349" s="4" t="n">
        <v>5.2355</v>
      </c>
      <c r="H1349" s="4" t="n">
        <v>7.57955</v>
      </c>
      <c r="I1349" s="4" t="s">
        <v>2646</v>
      </c>
      <c r="J1349" s="4" t="n">
        <v>24341529</v>
      </c>
      <c r="K1349" s="4" t="n">
        <v>24342509</v>
      </c>
      <c r="L1349" s="4" t="s">
        <v>27</v>
      </c>
      <c r="M1349" s="4" t="s">
        <v>28</v>
      </c>
      <c r="N1349" s="4" t="s">
        <v>29</v>
      </c>
      <c r="O1349" s="4" t="n">
        <v>28.17</v>
      </c>
      <c r="P1349" s="4" t="n">
        <v>7.19527</v>
      </c>
      <c r="Q1349" s="4" t="n">
        <v>-1.96904</v>
      </c>
      <c r="R1349" s="4" t="n">
        <v>-3.18209</v>
      </c>
      <c r="S1349" s="5" t="n">
        <v>5E-005</v>
      </c>
      <c r="T1349" s="4" t="n">
        <v>0.000337442</v>
      </c>
      <c r="U1349" s="4" t="s">
        <v>30</v>
      </c>
      <c r="V1349" s="4"/>
      <c r="W1349" s="4"/>
      <c r="X1349" s="4"/>
    </row>
    <row r="1350" customFormat="false" ht="13.5" hidden="false" customHeight="false" outlineLevel="0" collapsed="false">
      <c r="A1350" s="4" t="s">
        <v>3465</v>
      </c>
      <c r="B1350" s="4" t="s">
        <v>3466</v>
      </c>
      <c r="C1350" s="4" t="n">
        <v>17.1463</v>
      </c>
      <c r="D1350" s="4" t="n">
        <v>26.3698</v>
      </c>
      <c r="E1350" s="4" t="n">
        <v>30.0895</v>
      </c>
      <c r="F1350" s="4" t="n">
        <v>2.53594</v>
      </c>
      <c r="G1350" s="4" t="n">
        <v>3.08093</v>
      </c>
      <c r="H1350" s="4" t="n">
        <v>2.65833</v>
      </c>
      <c r="I1350" s="4" t="s">
        <v>2646</v>
      </c>
      <c r="J1350" s="4" t="n">
        <v>24385553</v>
      </c>
      <c r="K1350" s="4" t="n">
        <v>24388459</v>
      </c>
      <c r="L1350" s="4" t="s">
        <v>27</v>
      </c>
      <c r="M1350" s="4" t="s">
        <v>28</v>
      </c>
      <c r="N1350" s="4" t="s">
        <v>29</v>
      </c>
      <c r="O1350" s="4" t="n">
        <v>22.6749</v>
      </c>
      <c r="P1350" s="4" t="n">
        <v>3.10506</v>
      </c>
      <c r="Q1350" s="4" t="n">
        <v>-2.86841</v>
      </c>
      <c r="R1350" s="4" t="n">
        <v>-5.25699</v>
      </c>
      <c r="S1350" s="5" t="n">
        <v>5E-005</v>
      </c>
      <c r="T1350" s="4" t="n">
        <v>0.000337442</v>
      </c>
      <c r="U1350" s="4" t="s">
        <v>30</v>
      </c>
      <c r="V1350" s="4"/>
      <c r="W1350" s="4"/>
      <c r="X1350" s="4"/>
    </row>
    <row r="1351" customFormat="false" ht="13.5" hidden="false" customHeight="false" outlineLevel="0" collapsed="false">
      <c r="A1351" s="4" t="s">
        <v>3467</v>
      </c>
      <c r="B1351" s="4" t="s">
        <v>3468</v>
      </c>
      <c r="C1351" s="4" t="n">
        <v>25.8694</v>
      </c>
      <c r="D1351" s="4" t="n">
        <v>13.46</v>
      </c>
      <c r="E1351" s="4" t="n">
        <v>13.8941</v>
      </c>
      <c r="F1351" s="4" t="n">
        <v>5.92695</v>
      </c>
      <c r="G1351" s="4" t="n">
        <v>6.59348</v>
      </c>
      <c r="H1351" s="4" t="n">
        <v>4.18817</v>
      </c>
      <c r="I1351" s="4" t="s">
        <v>2646</v>
      </c>
      <c r="J1351" s="4" t="n">
        <v>24465091</v>
      </c>
      <c r="K1351" s="4" t="n">
        <v>24467379</v>
      </c>
      <c r="L1351" s="4" t="s">
        <v>27</v>
      </c>
      <c r="M1351" s="4" t="s">
        <v>28</v>
      </c>
      <c r="N1351" s="4" t="s">
        <v>29</v>
      </c>
      <c r="O1351" s="4" t="n">
        <v>15.6986</v>
      </c>
      <c r="P1351" s="4" t="n">
        <v>5.75259</v>
      </c>
      <c r="Q1351" s="4" t="n">
        <v>-1.44836</v>
      </c>
      <c r="R1351" s="4" t="n">
        <v>-2.9093</v>
      </c>
      <c r="S1351" s="5" t="n">
        <v>5E-005</v>
      </c>
      <c r="T1351" s="4" t="n">
        <v>0.000337442</v>
      </c>
      <c r="U1351" s="4" t="s">
        <v>30</v>
      </c>
      <c r="V1351" s="4" t="s">
        <v>3469</v>
      </c>
      <c r="W1351" s="4" t="s">
        <v>3470</v>
      </c>
      <c r="X1351" s="4"/>
    </row>
    <row r="1352" customFormat="false" ht="13.5" hidden="false" customHeight="false" outlineLevel="0" collapsed="false">
      <c r="A1352" s="4" t="s">
        <v>3471</v>
      </c>
      <c r="B1352" s="4" t="s">
        <v>3472</v>
      </c>
      <c r="C1352" s="4" t="n">
        <v>7.30438</v>
      </c>
      <c r="D1352" s="4" t="n">
        <v>6.60412</v>
      </c>
      <c r="E1352" s="4" t="n">
        <v>7.66881</v>
      </c>
      <c r="F1352" s="4" t="n">
        <v>25.4258</v>
      </c>
      <c r="G1352" s="4" t="n">
        <v>25.0019</v>
      </c>
      <c r="H1352" s="4" t="n">
        <v>33.6146</v>
      </c>
      <c r="I1352" s="4" t="s">
        <v>2646</v>
      </c>
      <c r="J1352" s="4" t="n">
        <v>24528188</v>
      </c>
      <c r="K1352" s="4" t="n">
        <v>24530287</v>
      </c>
      <c r="L1352" s="4" t="s">
        <v>27</v>
      </c>
      <c r="M1352" s="4" t="s">
        <v>28</v>
      </c>
      <c r="N1352" s="4" t="s">
        <v>29</v>
      </c>
      <c r="O1352" s="4" t="n">
        <v>8.58871</v>
      </c>
      <c r="P1352" s="4" t="n">
        <v>28.4477</v>
      </c>
      <c r="Q1352" s="4" t="n">
        <v>1.7278</v>
      </c>
      <c r="R1352" s="4" t="n">
        <v>4.02072</v>
      </c>
      <c r="S1352" s="5" t="n">
        <v>5E-005</v>
      </c>
      <c r="T1352" s="4" t="n">
        <v>0.000337442</v>
      </c>
      <c r="U1352" s="4" t="s">
        <v>30</v>
      </c>
      <c r="V1352" s="4"/>
      <c r="W1352" s="4"/>
      <c r="X1352" s="4"/>
    </row>
    <row r="1353" customFormat="false" ht="13.5" hidden="false" customHeight="false" outlineLevel="0" collapsed="false">
      <c r="A1353" s="4" t="s">
        <v>3473</v>
      </c>
      <c r="B1353" s="4" t="s">
        <v>3474</v>
      </c>
      <c r="C1353" s="4" t="n">
        <v>2.74503</v>
      </c>
      <c r="D1353" s="4" t="n">
        <v>4.56734</v>
      </c>
      <c r="E1353" s="4" t="n">
        <v>3.08338</v>
      </c>
      <c r="F1353" s="4" t="n">
        <v>11.8837</v>
      </c>
      <c r="G1353" s="4" t="n">
        <v>8.45851</v>
      </c>
      <c r="H1353" s="4" t="n">
        <v>9.09239</v>
      </c>
      <c r="I1353" s="4" t="s">
        <v>2646</v>
      </c>
      <c r="J1353" s="4" t="n">
        <v>24538227</v>
      </c>
      <c r="K1353" s="4" t="n">
        <v>24546895</v>
      </c>
      <c r="L1353" s="4" t="s">
        <v>27</v>
      </c>
      <c r="M1353" s="4" t="s">
        <v>28</v>
      </c>
      <c r="N1353" s="4" t="s">
        <v>29</v>
      </c>
      <c r="O1353" s="4" t="n">
        <v>3.74348</v>
      </c>
      <c r="P1353" s="4" t="n">
        <v>10.0452</v>
      </c>
      <c r="Q1353" s="4" t="n">
        <v>1.42405</v>
      </c>
      <c r="R1353" s="4" t="n">
        <v>2.55104</v>
      </c>
      <c r="S1353" s="5" t="n">
        <v>5E-005</v>
      </c>
      <c r="T1353" s="4" t="n">
        <v>0.000337442</v>
      </c>
      <c r="U1353" s="4" t="s">
        <v>30</v>
      </c>
      <c r="V1353" s="4"/>
      <c r="W1353" s="4"/>
      <c r="X1353" s="4"/>
    </row>
    <row r="1354" customFormat="false" ht="13.5" hidden="false" customHeight="false" outlineLevel="0" collapsed="false">
      <c r="A1354" s="4" t="s">
        <v>3475</v>
      </c>
      <c r="B1354" s="4" t="s">
        <v>3476</v>
      </c>
      <c r="C1354" s="4" t="n">
        <v>4.20827</v>
      </c>
      <c r="D1354" s="4" t="n">
        <v>4.43444</v>
      </c>
      <c r="E1354" s="4" t="n">
        <v>5.65481</v>
      </c>
      <c r="F1354" s="4" t="n">
        <v>1.17448</v>
      </c>
      <c r="G1354" s="4" t="n">
        <v>1.15717</v>
      </c>
      <c r="H1354" s="4" t="n">
        <v>1.0592</v>
      </c>
      <c r="I1354" s="4" t="s">
        <v>2646</v>
      </c>
      <c r="J1354" s="4" t="n">
        <v>24659420</v>
      </c>
      <c r="K1354" s="4" t="n">
        <v>24660736</v>
      </c>
      <c r="L1354" s="4" t="s">
        <v>27</v>
      </c>
      <c r="M1354" s="4" t="s">
        <v>28</v>
      </c>
      <c r="N1354" s="4" t="s">
        <v>29</v>
      </c>
      <c r="O1354" s="4" t="n">
        <v>4.38688</v>
      </c>
      <c r="P1354" s="4" t="n">
        <v>1.04248</v>
      </c>
      <c r="Q1354" s="4" t="n">
        <v>-2.07317</v>
      </c>
      <c r="R1354" s="4" t="n">
        <v>-2.30853</v>
      </c>
      <c r="S1354" s="4" t="n">
        <v>0.0001</v>
      </c>
      <c r="T1354" s="4" t="n">
        <v>0.000635704</v>
      </c>
      <c r="U1354" s="4" t="s">
        <v>30</v>
      </c>
      <c r="V1354" s="4"/>
      <c r="W1354" s="4"/>
      <c r="X1354" s="4" t="s">
        <v>3477</v>
      </c>
    </row>
    <row r="1355" customFormat="false" ht="13.5" hidden="false" customHeight="false" outlineLevel="0" collapsed="false">
      <c r="A1355" s="4" t="s">
        <v>3478</v>
      </c>
      <c r="B1355" s="4" t="s">
        <v>3479</v>
      </c>
      <c r="C1355" s="4" t="n">
        <v>36.7814</v>
      </c>
      <c r="D1355" s="4" t="n">
        <v>59.5755</v>
      </c>
      <c r="E1355" s="4" t="n">
        <v>54.7821</v>
      </c>
      <c r="F1355" s="4" t="n">
        <v>17.71</v>
      </c>
      <c r="G1355" s="4" t="n">
        <v>16.2502</v>
      </c>
      <c r="H1355" s="4" t="n">
        <v>13.1271</v>
      </c>
      <c r="I1355" s="4" t="s">
        <v>2646</v>
      </c>
      <c r="J1355" s="4" t="n">
        <v>24661169</v>
      </c>
      <c r="K1355" s="4" t="n">
        <v>24663469</v>
      </c>
      <c r="L1355" s="4" t="s">
        <v>27</v>
      </c>
      <c r="M1355" s="4" t="s">
        <v>28</v>
      </c>
      <c r="N1355" s="4" t="s">
        <v>29</v>
      </c>
      <c r="O1355" s="4" t="n">
        <v>52.315</v>
      </c>
      <c r="P1355" s="4" t="n">
        <v>16.288</v>
      </c>
      <c r="Q1355" s="4" t="n">
        <v>-1.68342</v>
      </c>
      <c r="R1355" s="4" t="n">
        <v>-4.56425</v>
      </c>
      <c r="S1355" s="5" t="n">
        <v>5E-005</v>
      </c>
      <c r="T1355" s="4" t="n">
        <v>0.000337442</v>
      </c>
      <c r="U1355" s="4" t="s">
        <v>30</v>
      </c>
      <c r="V1355" s="4"/>
      <c r="W1355" s="4"/>
      <c r="X1355" s="4"/>
    </row>
    <row r="1356" customFormat="false" ht="13.5" hidden="false" customHeight="false" outlineLevel="0" collapsed="false">
      <c r="A1356" s="4" t="s">
        <v>3480</v>
      </c>
      <c r="B1356" s="4" t="s">
        <v>3481</v>
      </c>
      <c r="C1356" s="4" t="n">
        <v>0.759584</v>
      </c>
      <c r="D1356" s="4" t="n">
        <v>6.66043</v>
      </c>
      <c r="E1356" s="4" t="n">
        <v>2.65181</v>
      </c>
      <c r="F1356" s="4" t="n">
        <v>12.5118</v>
      </c>
      <c r="G1356" s="4" t="n">
        <v>5.68889</v>
      </c>
      <c r="H1356" s="4" t="n">
        <v>8.99222</v>
      </c>
      <c r="I1356" s="4" t="s">
        <v>2646</v>
      </c>
      <c r="J1356" s="4" t="n">
        <v>24686960</v>
      </c>
      <c r="K1356" s="4" t="n">
        <v>24687671</v>
      </c>
      <c r="L1356" s="4" t="s">
        <v>27</v>
      </c>
      <c r="M1356" s="4" t="s">
        <v>28</v>
      </c>
      <c r="N1356" s="4" t="s">
        <v>29</v>
      </c>
      <c r="O1356" s="4" t="n">
        <v>3.09698</v>
      </c>
      <c r="P1356" s="4" t="n">
        <v>8.06957</v>
      </c>
      <c r="Q1356" s="4" t="n">
        <v>1.38163</v>
      </c>
      <c r="R1356" s="4" t="n">
        <v>1.27997</v>
      </c>
      <c r="S1356" s="4" t="n">
        <v>0.01305</v>
      </c>
      <c r="T1356" s="4" t="n">
        <v>0.0456906</v>
      </c>
      <c r="U1356" s="4" t="s">
        <v>30</v>
      </c>
      <c r="V1356" s="4"/>
      <c r="W1356" s="4"/>
      <c r="X1356" s="4"/>
    </row>
    <row r="1357" customFormat="false" ht="13.5" hidden="false" customHeight="false" outlineLevel="0" collapsed="false">
      <c r="A1357" s="4" t="s">
        <v>3482</v>
      </c>
      <c r="B1357" s="4" t="s">
        <v>3483</v>
      </c>
      <c r="C1357" s="4" t="n">
        <v>4.10403</v>
      </c>
      <c r="D1357" s="4" t="n">
        <v>5.00993</v>
      </c>
      <c r="E1357" s="4" t="n">
        <v>4.59063</v>
      </c>
      <c r="F1357" s="4" t="n">
        <v>20.6168</v>
      </c>
      <c r="G1357" s="4" t="n">
        <v>22.0013</v>
      </c>
      <c r="H1357" s="4" t="n">
        <v>21.4623</v>
      </c>
      <c r="I1357" s="4" t="s">
        <v>2646</v>
      </c>
      <c r="J1357" s="4" t="n">
        <v>24700432</v>
      </c>
      <c r="K1357" s="4" t="n">
        <v>24701855</v>
      </c>
      <c r="L1357" s="4" t="s">
        <v>27</v>
      </c>
      <c r="M1357" s="4" t="s">
        <v>28</v>
      </c>
      <c r="N1357" s="4" t="s">
        <v>29</v>
      </c>
      <c r="O1357" s="4" t="n">
        <v>5.0959</v>
      </c>
      <c r="P1357" s="4" t="n">
        <v>20.7173</v>
      </c>
      <c r="Q1357" s="4" t="n">
        <v>2.02343</v>
      </c>
      <c r="R1357" s="4" t="n">
        <v>3.23135</v>
      </c>
      <c r="S1357" s="5" t="n">
        <v>5E-005</v>
      </c>
      <c r="T1357" s="4" t="n">
        <v>0.000337442</v>
      </c>
      <c r="U1357" s="4" t="s">
        <v>30</v>
      </c>
      <c r="V1357" s="4"/>
      <c r="W1357" s="4"/>
      <c r="X1357" s="4"/>
    </row>
    <row r="1358" customFormat="false" ht="13.5" hidden="false" customHeight="false" outlineLevel="0" collapsed="false">
      <c r="A1358" s="4" t="s">
        <v>3484</v>
      </c>
      <c r="B1358" s="4" t="s">
        <v>3485</v>
      </c>
      <c r="C1358" s="4" t="n">
        <v>3.6867</v>
      </c>
      <c r="D1358" s="4" t="n">
        <v>2.26444</v>
      </c>
      <c r="E1358" s="4" t="n">
        <v>3.77412</v>
      </c>
      <c r="F1358" s="4" t="n">
        <v>28.3139</v>
      </c>
      <c r="G1358" s="4" t="n">
        <v>34.4512</v>
      </c>
      <c r="H1358" s="4" t="n">
        <v>33.8959</v>
      </c>
      <c r="I1358" s="4" t="s">
        <v>2646</v>
      </c>
      <c r="J1358" s="4" t="n">
        <v>24702079</v>
      </c>
      <c r="K1358" s="4" t="n">
        <v>24706062</v>
      </c>
      <c r="L1358" s="4" t="s">
        <v>27</v>
      </c>
      <c r="M1358" s="4" t="s">
        <v>28</v>
      </c>
      <c r="N1358" s="4" t="s">
        <v>29</v>
      </c>
      <c r="O1358" s="4" t="n">
        <v>3.23623</v>
      </c>
      <c r="P1358" s="4" t="n">
        <v>34.5702</v>
      </c>
      <c r="Q1358" s="4" t="n">
        <v>3.41715</v>
      </c>
      <c r="R1358" s="4" t="n">
        <v>7.62419</v>
      </c>
      <c r="S1358" s="5" t="n">
        <v>5E-005</v>
      </c>
      <c r="T1358" s="4" t="n">
        <v>0.000337442</v>
      </c>
      <c r="U1358" s="4" t="s">
        <v>30</v>
      </c>
      <c r="V1358" s="4"/>
      <c r="W1358" s="4" t="s">
        <v>3486</v>
      </c>
      <c r="X1358" s="4"/>
    </row>
    <row r="1359" customFormat="false" ht="13.5" hidden="false" customHeight="false" outlineLevel="0" collapsed="false">
      <c r="A1359" s="4" t="s">
        <v>3487</v>
      </c>
      <c r="B1359" s="4" t="s">
        <v>3488</v>
      </c>
      <c r="C1359" s="4" t="n">
        <v>0</v>
      </c>
      <c r="D1359" s="4" t="n">
        <v>0</v>
      </c>
      <c r="E1359" s="4" t="n">
        <v>0</v>
      </c>
      <c r="F1359" s="4" t="n">
        <v>36.1307</v>
      </c>
      <c r="G1359" s="4" t="n">
        <v>41.6617</v>
      </c>
      <c r="H1359" s="4" t="n">
        <v>22.1317</v>
      </c>
      <c r="I1359" s="4" t="s">
        <v>2646</v>
      </c>
      <c r="J1359" s="4" t="n">
        <v>24714376</v>
      </c>
      <c r="K1359" s="4" t="n">
        <v>24715160</v>
      </c>
      <c r="L1359" s="4" t="s">
        <v>27</v>
      </c>
      <c r="M1359" s="4" t="s">
        <v>28</v>
      </c>
      <c r="N1359" s="4" t="s">
        <v>29</v>
      </c>
      <c r="O1359" s="4" t="n">
        <v>0</v>
      </c>
      <c r="P1359" s="4" t="n">
        <v>32.86</v>
      </c>
      <c r="Q1359" s="4" t="s">
        <v>187</v>
      </c>
      <c r="R1359" s="4" t="e">
        <f aca="false"/>
        <v>#NAME?</v>
      </c>
      <c r="S1359" s="5" t="n">
        <v>5E-005</v>
      </c>
      <c r="T1359" s="4" t="n">
        <v>0.000337442</v>
      </c>
      <c r="U1359" s="4" t="s">
        <v>30</v>
      </c>
      <c r="V1359" s="4"/>
      <c r="W1359" s="4"/>
      <c r="X1359" s="4"/>
    </row>
    <row r="1360" customFormat="false" ht="13.5" hidden="false" customHeight="false" outlineLevel="0" collapsed="false">
      <c r="A1360" s="4" t="s">
        <v>3489</v>
      </c>
      <c r="B1360" s="4" t="s">
        <v>3490</v>
      </c>
      <c r="C1360" s="4" t="n">
        <v>2.11612</v>
      </c>
      <c r="D1360" s="4" t="n">
        <v>7.7202</v>
      </c>
      <c r="E1360" s="4" t="n">
        <v>5.33847</v>
      </c>
      <c r="F1360" s="4" t="n">
        <v>2.89077</v>
      </c>
      <c r="G1360" s="4" t="n">
        <v>1.51116</v>
      </c>
      <c r="H1360" s="4" t="n">
        <v>1.65937</v>
      </c>
      <c r="I1360" s="4" t="s">
        <v>2646</v>
      </c>
      <c r="J1360" s="4" t="n">
        <v>24719502</v>
      </c>
      <c r="K1360" s="4" t="n">
        <v>24721831</v>
      </c>
      <c r="L1360" s="4" t="s">
        <v>27</v>
      </c>
      <c r="M1360" s="4" t="s">
        <v>28</v>
      </c>
      <c r="N1360" s="4" t="s">
        <v>29</v>
      </c>
      <c r="O1360" s="4" t="n">
        <v>4.83085</v>
      </c>
      <c r="P1360" s="4" t="n">
        <v>1.87955</v>
      </c>
      <c r="Q1360" s="4" t="n">
        <v>-1.36189</v>
      </c>
      <c r="R1360" s="4" t="n">
        <v>-1.69315</v>
      </c>
      <c r="S1360" s="4" t="n">
        <v>0.00295</v>
      </c>
      <c r="T1360" s="4" t="n">
        <v>0.0132591</v>
      </c>
      <c r="U1360" s="4" t="s">
        <v>30</v>
      </c>
      <c r="V1360" s="4"/>
      <c r="W1360" s="4"/>
      <c r="X1360" s="4"/>
    </row>
    <row r="1361" customFormat="false" ht="13.5" hidden="false" customHeight="false" outlineLevel="0" collapsed="false">
      <c r="A1361" s="4" t="s">
        <v>3491</v>
      </c>
      <c r="B1361" s="4" t="s">
        <v>3492</v>
      </c>
      <c r="C1361" s="4" t="n">
        <v>8.01557</v>
      </c>
      <c r="D1361" s="4" t="n">
        <v>13.0727</v>
      </c>
      <c r="E1361" s="4" t="n">
        <v>18.943</v>
      </c>
      <c r="F1361" s="4" t="n">
        <v>7.35099</v>
      </c>
      <c r="G1361" s="4" t="n">
        <v>3.92797</v>
      </c>
      <c r="H1361" s="4" t="n">
        <v>3.0344</v>
      </c>
      <c r="I1361" s="4" t="s">
        <v>2646</v>
      </c>
      <c r="J1361" s="4" t="n">
        <v>24789931</v>
      </c>
      <c r="K1361" s="4" t="n">
        <v>24791634</v>
      </c>
      <c r="L1361" s="4" t="s">
        <v>27</v>
      </c>
      <c r="M1361" s="4" t="s">
        <v>28</v>
      </c>
      <c r="N1361" s="4" t="s">
        <v>29</v>
      </c>
      <c r="O1361" s="4" t="n">
        <v>13.1391</v>
      </c>
      <c r="P1361" s="4" t="n">
        <v>5.25272</v>
      </c>
      <c r="Q1361" s="4" t="n">
        <v>-1.32273</v>
      </c>
      <c r="R1361" s="4" t="n">
        <v>-2.59947</v>
      </c>
      <c r="S1361" s="5" t="n">
        <v>5E-005</v>
      </c>
      <c r="T1361" s="4" t="n">
        <v>0.000337442</v>
      </c>
      <c r="U1361" s="4" t="s">
        <v>30</v>
      </c>
      <c r="V1361" s="4"/>
      <c r="W1361" s="4" t="s">
        <v>1474</v>
      </c>
      <c r="X1361" s="4"/>
    </row>
    <row r="1362" customFormat="false" ht="13.5" hidden="false" customHeight="false" outlineLevel="0" collapsed="false">
      <c r="A1362" s="4" t="s">
        <v>3493</v>
      </c>
      <c r="B1362" s="4" t="s">
        <v>3494</v>
      </c>
      <c r="C1362" s="4" t="n">
        <v>22.6321</v>
      </c>
      <c r="D1362" s="4" t="n">
        <v>27.2312</v>
      </c>
      <c r="E1362" s="4" t="n">
        <v>28.6208</v>
      </c>
      <c r="F1362" s="4" t="n">
        <v>10.3952</v>
      </c>
      <c r="G1362" s="4" t="n">
        <v>6.58173</v>
      </c>
      <c r="H1362" s="4" t="n">
        <v>5.69264</v>
      </c>
      <c r="I1362" s="4" t="s">
        <v>2646</v>
      </c>
      <c r="J1362" s="4" t="n">
        <v>24830257</v>
      </c>
      <c r="K1362" s="4" t="n">
        <v>24831663</v>
      </c>
      <c r="L1362" s="4" t="s">
        <v>27</v>
      </c>
      <c r="M1362" s="4" t="s">
        <v>28</v>
      </c>
      <c r="N1362" s="4" t="s">
        <v>29</v>
      </c>
      <c r="O1362" s="4" t="n">
        <v>25.0742</v>
      </c>
      <c r="P1362" s="4" t="n">
        <v>8.01973</v>
      </c>
      <c r="Q1362" s="4" t="n">
        <v>-1.64458</v>
      </c>
      <c r="R1362" s="4" t="n">
        <v>-3.00209</v>
      </c>
      <c r="S1362" s="5" t="n">
        <v>5E-005</v>
      </c>
      <c r="T1362" s="4" t="n">
        <v>0.000337442</v>
      </c>
      <c r="U1362" s="4" t="s">
        <v>30</v>
      </c>
      <c r="V1362" s="4"/>
      <c r="W1362" s="4"/>
      <c r="X1362" s="4" t="s">
        <v>3495</v>
      </c>
    </row>
    <row r="1363" customFormat="false" ht="13.5" hidden="false" customHeight="false" outlineLevel="0" collapsed="false">
      <c r="A1363" s="4" t="s">
        <v>3496</v>
      </c>
      <c r="B1363" s="4" t="s">
        <v>3497</v>
      </c>
      <c r="C1363" s="4" t="n">
        <v>0.704223</v>
      </c>
      <c r="D1363" s="4" t="n">
        <v>1.67049</v>
      </c>
      <c r="E1363" s="4" t="n">
        <v>2.1748</v>
      </c>
      <c r="F1363" s="4" t="n">
        <v>6.07693</v>
      </c>
      <c r="G1363" s="4" t="n">
        <v>1.20737</v>
      </c>
      <c r="H1363" s="4" t="n">
        <v>3.99586</v>
      </c>
      <c r="I1363" s="4" t="s">
        <v>2646</v>
      </c>
      <c r="J1363" s="4" t="n">
        <v>24968074</v>
      </c>
      <c r="K1363" s="4" t="n">
        <v>24969205</v>
      </c>
      <c r="L1363" s="4" t="s">
        <v>27</v>
      </c>
      <c r="M1363" s="4" t="s">
        <v>28</v>
      </c>
      <c r="N1363" s="4" t="s">
        <v>29</v>
      </c>
      <c r="O1363" s="4" t="n">
        <v>1.28789</v>
      </c>
      <c r="P1363" s="4" t="n">
        <v>3.56377</v>
      </c>
      <c r="Q1363" s="4" t="n">
        <v>1.46839</v>
      </c>
      <c r="R1363" s="4" t="n">
        <v>1.13242</v>
      </c>
      <c r="S1363" s="4" t="n">
        <v>0.0343</v>
      </c>
      <c r="T1363" s="4" t="n">
        <v>0.100357</v>
      </c>
      <c r="U1363" s="4" t="s">
        <v>120</v>
      </c>
      <c r="V1363" s="4"/>
      <c r="W1363" s="4"/>
      <c r="X1363" s="4"/>
    </row>
    <row r="1364" customFormat="false" ht="13.5" hidden="false" customHeight="false" outlineLevel="0" collapsed="false">
      <c r="A1364" s="4" t="s">
        <v>3498</v>
      </c>
      <c r="B1364" s="4" t="s">
        <v>3499</v>
      </c>
      <c r="C1364" s="4" t="n">
        <v>563.825</v>
      </c>
      <c r="D1364" s="4" t="n">
        <v>433.885</v>
      </c>
      <c r="E1364" s="4" t="n">
        <v>504.137</v>
      </c>
      <c r="F1364" s="4" t="n">
        <v>1573.01</v>
      </c>
      <c r="G1364" s="4" t="n">
        <v>1958.63</v>
      </c>
      <c r="H1364" s="4" t="n">
        <v>1968.58</v>
      </c>
      <c r="I1364" s="4" t="s">
        <v>2646</v>
      </c>
      <c r="J1364" s="4" t="n">
        <v>25041586</v>
      </c>
      <c r="K1364" s="4" t="n">
        <v>25042658</v>
      </c>
      <c r="L1364" s="4" t="s">
        <v>27</v>
      </c>
      <c r="M1364" s="4" t="s">
        <v>28</v>
      </c>
      <c r="N1364" s="4" t="s">
        <v>29</v>
      </c>
      <c r="O1364" s="4" t="n">
        <v>514.077</v>
      </c>
      <c r="P1364" s="4" t="n">
        <v>1896.88</v>
      </c>
      <c r="Q1364" s="4" t="n">
        <v>1.88357</v>
      </c>
      <c r="R1364" s="4" t="n">
        <v>5.69115</v>
      </c>
      <c r="S1364" s="5" t="n">
        <v>5E-005</v>
      </c>
      <c r="T1364" s="4" t="n">
        <v>0.000337442</v>
      </c>
      <c r="U1364" s="4" t="s">
        <v>30</v>
      </c>
      <c r="V1364" s="4"/>
      <c r="W1364" s="4" t="s">
        <v>546</v>
      </c>
      <c r="X1364" s="4"/>
    </row>
    <row r="1365" customFormat="false" ht="13.5" hidden="false" customHeight="false" outlineLevel="0" collapsed="false">
      <c r="A1365" s="4" t="s">
        <v>3500</v>
      </c>
      <c r="B1365" s="4" t="s">
        <v>3501</v>
      </c>
      <c r="C1365" s="4" t="n">
        <v>14.8593</v>
      </c>
      <c r="D1365" s="4" t="n">
        <v>16.8092</v>
      </c>
      <c r="E1365" s="4" t="n">
        <v>15.0368</v>
      </c>
      <c r="F1365" s="4" t="n">
        <v>56.7089</v>
      </c>
      <c r="G1365" s="4" t="n">
        <v>39.0221</v>
      </c>
      <c r="H1365" s="4" t="n">
        <v>46.971</v>
      </c>
      <c r="I1365" s="4" t="s">
        <v>2646</v>
      </c>
      <c r="J1365" s="4" t="n">
        <v>25190028</v>
      </c>
      <c r="K1365" s="4" t="n">
        <v>25191872</v>
      </c>
      <c r="L1365" s="4" t="s">
        <v>27</v>
      </c>
      <c r="M1365" s="4" t="s">
        <v>28</v>
      </c>
      <c r="N1365" s="4" t="s">
        <v>29</v>
      </c>
      <c r="O1365" s="4" t="n">
        <v>15.9523</v>
      </c>
      <c r="P1365" s="4" t="n">
        <v>44.5436</v>
      </c>
      <c r="Q1365" s="4" t="n">
        <v>1.48145</v>
      </c>
      <c r="R1365" s="4" t="n">
        <v>3.77214</v>
      </c>
      <c r="S1365" s="5" t="n">
        <v>5E-005</v>
      </c>
      <c r="T1365" s="4" t="n">
        <v>0.000337442</v>
      </c>
      <c r="U1365" s="4" t="s">
        <v>30</v>
      </c>
      <c r="V1365" s="4"/>
      <c r="W1365" s="4"/>
      <c r="X1365" s="4"/>
    </row>
    <row r="1366" customFormat="false" ht="13.5" hidden="false" customHeight="false" outlineLevel="0" collapsed="false">
      <c r="A1366" s="4" t="s">
        <v>3502</v>
      </c>
      <c r="B1366" s="4" t="s">
        <v>3503</v>
      </c>
      <c r="C1366" s="4" t="n">
        <v>0.159228</v>
      </c>
      <c r="D1366" s="4" t="n">
        <v>0.21777</v>
      </c>
      <c r="E1366" s="4" t="n">
        <v>0.191923</v>
      </c>
      <c r="F1366" s="4" t="n">
        <v>45.71</v>
      </c>
      <c r="G1366" s="4" t="n">
        <v>30.3461</v>
      </c>
      <c r="H1366" s="4" t="n">
        <v>25.2997</v>
      </c>
      <c r="I1366" s="4" t="s">
        <v>2646</v>
      </c>
      <c r="J1366" s="4" t="n">
        <v>25215751</v>
      </c>
      <c r="K1366" s="4" t="n">
        <v>25217448</v>
      </c>
      <c r="L1366" s="4" t="s">
        <v>27</v>
      </c>
      <c r="M1366" s="4" t="s">
        <v>28</v>
      </c>
      <c r="N1366" s="4" t="s">
        <v>29</v>
      </c>
      <c r="O1366" s="4" t="n">
        <v>0.227592</v>
      </c>
      <c r="P1366" s="4" t="n">
        <v>25.97</v>
      </c>
      <c r="Q1366" s="4" t="n">
        <v>6.83426</v>
      </c>
      <c r="R1366" s="4" t="n">
        <v>6.4229</v>
      </c>
      <c r="S1366" s="5" t="n">
        <v>5E-005</v>
      </c>
      <c r="T1366" s="4" t="n">
        <v>0.000337442</v>
      </c>
      <c r="U1366" s="4" t="s">
        <v>30</v>
      </c>
      <c r="V1366" s="4"/>
      <c r="W1366" s="4"/>
      <c r="X1366" s="4"/>
    </row>
    <row r="1367" customFormat="false" ht="13.5" hidden="false" customHeight="false" outlineLevel="0" collapsed="false">
      <c r="A1367" s="4" t="s">
        <v>3504</v>
      </c>
      <c r="B1367" s="4" t="s">
        <v>3505</v>
      </c>
      <c r="C1367" s="4" t="n">
        <v>19.5651</v>
      </c>
      <c r="D1367" s="4" t="n">
        <v>8.65231</v>
      </c>
      <c r="E1367" s="4" t="n">
        <v>18.9245</v>
      </c>
      <c r="F1367" s="4" t="n">
        <v>30.769</v>
      </c>
      <c r="G1367" s="4" t="n">
        <v>39.8164</v>
      </c>
      <c r="H1367" s="4" t="n">
        <v>30.1661</v>
      </c>
      <c r="I1367" s="4" t="s">
        <v>2646</v>
      </c>
      <c r="J1367" s="4" t="n">
        <v>25228951</v>
      </c>
      <c r="K1367" s="4" t="n">
        <v>25229481</v>
      </c>
      <c r="L1367" s="4" t="s">
        <v>27</v>
      </c>
      <c r="M1367" s="4" t="s">
        <v>28</v>
      </c>
      <c r="N1367" s="4" t="s">
        <v>29</v>
      </c>
      <c r="O1367" s="4" t="n">
        <v>17.627</v>
      </c>
      <c r="P1367" s="4" t="n">
        <v>39.2306</v>
      </c>
      <c r="Q1367" s="4" t="n">
        <v>1.15419</v>
      </c>
      <c r="R1367" s="4" t="n">
        <v>1.80388</v>
      </c>
      <c r="S1367" s="4" t="n">
        <v>0.0009</v>
      </c>
      <c r="T1367" s="4" t="n">
        <v>0.00464858</v>
      </c>
      <c r="U1367" s="4" t="s">
        <v>30</v>
      </c>
      <c r="V1367" s="4"/>
      <c r="W1367" s="4"/>
      <c r="X1367" s="4"/>
    </row>
    <row r="1368" customFormat="false" ht="13.5" hidden="false" customHeight="false" outlineLevel="0" collapsed="false">
      <c r="A1368" s="4" t="s">
        <v>3506</v>
      </c>
      <c r="B1368" s="4" t="s">
        <v>3507</v>
      </c>
      <c r="C1368" s="4" t="n">
        <v>25.3284</v>
      </c>
      <c r="D1368" s="4" t="n">
        <v>23.8271</v>
      </c>
      <c r="E1368" s="4" t="n">
        <v>29.42</v>
      </c>
      <c r="F1368" s="4" t="n">
        <v>7.23214</v>
      </c>
      <c r="G1368" s="4" t="n">
        <v>8.4669</v>
      </c>
      <c r="H1368" s="4" t="n">
        <v>5.93821</v>
      </c>
      <c r="I1368" s="4" t="s">
        <v>2646</v>
      </c>
      <c r="J1368" s="4" t="n">
        <v>25255256</v>
      </c>
      <c r="K1368" s="4" t="n">
        <v>25257113</v>
      </c>
      <c r="L1368" s="4" t="s">
        <v>27</v>
      </c>
      <c r="M1368" s="4" t="s">
        <v>28</v>
      </c>
      <c r="N1368" s="4" t="s">
        <v>29</v>
      </c>
      <c r="O1368" s="4" t="n">
        <v>26.6787</v>
      </c>
      <c r="P1368" s="4" t="n">
        <v>8.34991</v>
      </c>
      <c r="Q1368" s="4" t="n">
        <v>-1.67585</v>
      </c>
      <c r="R1368" s="4" t="n">
        <v>-3.37412</v>
      </c>
      <c r="S1368" s="5" t="n">
        <v>5E-005</v>
      </c>
      <c r="T1368" s="4" t="n">
        <v>0.000337442</v>
      </c>
      <c r="U1368" s="4" t="s">
        <v>30</v>
      </c>
      <c r="V1368" s="4"/>
      <c r="W1368" s="4"/>
      <c r="X1368" s="4" t="s">
        <v>3508</v>
      </c>
    </row>
    <row r="1369" customFormat="false" ht="13.5" hidden="false" customHeight="false" outlineLevel="0" collapsed="false">
      <c r="A1369" s="4" t="s">
        <v>3509</v>
      </c>
      <c r="B1369" s="4" t="s">
        <v>3510</v>
      </c>
      <c r="C1369" s="4" t="n">
        <v>1.39227</v>
      </c>
      <c r="D1369" s="4" t="n">
        <v>0.402835</v>
      </c>
      <c r="E1369" s="4" t="n">
        <v>0.636101</v>
      </c>
      <c r="F1369" s="4" t="n">
        <v>2.90323</v>
      </c>
      <c r="G1369" s="4" t="n">
        <v>2.41122</v>
      </c>
      <c r="H1369" s="4" t="n">
        <v>2.57417</v>
      </c>
      <c r="I1369" s="4" t="s">
        <v>2646</v>
      </c>
      <c r="J1369" s="4" t="n">
        <v>25523844</v>
      </c>
      <c r="K1369" s="4" t="n">
        <v>25525079</v>
      </c>
      <c r="L1369" s="4" t="s">
        <v>27</v>
      </c>
      <c r="M1369" s="4" t="s">
        <v>28</v>
      </c>
      <c r="N1369" s="4" t="s">
        <v>29</v>
      </c>
      <c r="O1369" s="4" t="n">
        <v>0.727521</v>
      </c>
      <c r="P1369" s="4" t="n">
        <v>3.45793</v>
      </c>
      <c r="Q1369" s="4" t="n">
        <v>2.24885</v>
      </c>
      <c r="R1369" s="4" t="n">
        <v>1.90999</v>
      </c>
      <c r="S1369" s="4" t="n">
        <v>0.0038</v>
      </c>
      <c r="T1369" s="4" t="n">
        <v>0.0164711</v>
      </c>
      <c r="U1369" s="4" t="s">
        <v>30</v>
      </c>
      <c r="V1369" s="4"/>
      <c r="W1369" s="4"/>
      <c r="X1369" s="4"/>
    </row>
    <row r="1370" customFormat="false" ht="13.5" hidden="false" customHeight="false" outlineLevel="0" collapsed="false">
      <c r="A1370" s="4" t="s">
        <v>3511</v>
      </c>
      <c r="B1370" s="4" t="s">
        <v>3512</v>
      </c>
      <c r="C1370" s="4" t="n">
        <v>173.905</v>
      </c>
      <c r="D1370" s="4" t="n">
        <v>132.394</v>
      </c>
      <c r="E1370" s="4" t="n">
        <v>151.688</v>
      </c>
      <c r="F1370" s="4" t="n">
        <v>50.4203</v>
      </c>
      <c r="G1370" s="4" t="n">
        <v>57.9991</v>
      </c>
      <c r="H1370" s="4" t="n">
        <v>62.6824</v>
      </c>
      <c r="I1370" s="4" t="s">
        <v>2646</v>
      </c>
      <c r="J1370" s="4" t="n">
        <v>25535855</v>
      </c>
      <c r="K1370" s="4" t="n">
        <v>25538823</v>
      </c>
      <c r="L1370" s="4" t="s">
        <v>27</v>
      </c>
      <c r="M1370" s="4" t="s">
        <v>28</v>
      </c>
      <c r="N1370" s="4" t="s">
        <v>29</v>
      </c>
      <c r="O1370" s="4" t="n">
        <v>150.353</v>
      </c>
      <c r="P1370" s="4" t="n">
        <v>60.5949</v>
      </c>
      <c r="Q1370" s="4" t="n">
        <v>-1.31109</v>
      </c>
      <c r="R1370" s="4" t="n">
        <v>-4.01616</v>
      </c>
      <c r="S1370" s="5" t="n">
        <v>5E-005</v>
      </c>
      <c r="T1370" s="4" t="n">
        <v>0.000337442</v>
      </c>
      <c r="U1370" s="4" t="s">
        <v>30</v>
      </c>
      <c r="V1370" s="4"/>
      <c r="W1370" s="4"/>
      <c r="X1370" s="4" t="s">
        <v>3513</v>
      </c>
    </row>
    <row r="1371" customFormat="false" ht="13.5" hidden="false" customHeight="false" outlineLevel="0" collapsed="false">
      <c r="A1371" s="4" t="s">
        <v>3514</v>
      </c>
      <c r="B1371" s="4" t="s">
        <v>3515</v>
      </c>
      <c r="C1371" s="4" t="n">
        <v>8.72923</v>
      </c>
      <c r="D1371" s="4" t="n">
        <v>8.33738</v>
      </c>
      <c r="E1371" s="4" t="n">
        <v>7.15351</v>
      </c>
      <c r="F1371" s="4" t="n">
        <v>18.4797</v>
      </c>
      <c r="G1371" s="4" t="n">
        <v>19.926</v>
      </c>
      <c r="H1371" s="4" t="n">
        <v>18.1957</v>
      </c>
      <c r="I1371" s="4" t="s">
        <v>2646</v>
      </c>
      <c r="J1371" s="4" t="n">
        <v>25560099</v>
      </c>
      <c r="K1371" s="4" t="n">
        <v>25564676</v>
      </c>
      <c r="L1371" s="4" t="s">
        <v>27</v>
      </c>
      <c r="M1371" s="4" t="s">
        <v>28</v>
      </c>
      <c r="N1371" s="4" t="s">
        <v>29</v>
      </c>
      <c r="O1371" s="4" t="n">
        <v>7.95459</v>
      </c>
      <c r="P1371" s="4" t="n">
        <v>20.024</v>
      </c>
      <c r="Q1371" s="4" t="n">
        <v>1.33187</v>
      </c>
      <c r="R1371" s="4" t="n">
        <v>3.48684</v>
      </c>
      <c r="S1371" s="5" t="n">
        <v>5E-005</v>
      </c>
      <c r="T1371" s="4" t="n">
        <v>0.000337442</v>
      </c>
      <c r="U1371" s="4" t="s">
        <v>30</v>
      </c>
      <c r="V1371" s="4" t="s">
        <v>3516</v>
      </c>
      <c r="W1371" s="4" t="s">
        <v>642</v>
      </c>
      <c r="X1371" s="4"/>
    </row>
    <row r="1372" customFormat="false" ht="13.5" hidden="false" customHeight="false" outlineLevel="0" collapsed="false">
      <c r="A1372" s="4" t="s">
        <v>3517</v>
      </c>
      <c r="B1372" s="4" t="s">
        <v>3518</v>
      </c>
      <c r="C1372" s="4" t="n">
        <v>11.9363</v>
      </c>
      <c r="D1372" s="4" t="n">
        <v>22.248</v>
      </c>
      <c r="E1372" s="4" t="n">
        <v>17.7687</v>
      </c>
      <c r="F1372" s="4" t="n">
        <v>203.419</v>
      </c>
      <c r="G1372" s="4" t="n">
        <v>185.305</v>
      </c>
      <c r="H1372" s="4" t="n">
        <v>243.903</v>
      </c>
      <c r="I1372" s="4" t="s">
        <v>2646</v>
      </c>
      <c r="J1372" s="4" t="n">
        <v>25611397</v>
      </c>
      <c r="K1372" s="4" t="n">
        <v>25612161</v>
      </c>
      <c r="L1372" s="4" t="s">
        <v>27</v>
      </c>
      <c r="M1372" s="4" t="s">
        <v>28</v>
      </c>
      <c r="N1372" s="4" t="s">
        <v>29</v>
      </c>
      <c r="O1372" s="4" t="n">
        <v>20.212</v>
      </c>
      <c r="P1372" s="4" t="n">
        <v>216.22</v>
      </c>
      <c r="Q1372" s="4" t="n">
        <v>3.41922</v>
      </c>
      <c r="R1372" s="4" t="n">
        <v>7.73064</v>
      </c>
      <c r="S1372" s="5" t="n">
        <v>5E-005</v>
      </c>
      <c r="T1372" s="4" t="n">
        <v>0.000337442</v>
      </c>
      <c r="U1372" s="4" t="s">
        <v>30</v>
      </c>
      <c r="V1372" s="4" t="s">
        <v>3519</v>
      </c>
      <c r="W1372" s="4"/>
      <c r="X1372" s="4"/>
    </row>
    <row r="1373" customFormat="false" ht="13.5" hidden="false" customHeight="false" outlineLevel="0" collapsed="false">
      <c r="A1373" s="4" t="s">
        <v>3520</v>
      </c>
      <c r="B1373" s="4" t="s">
        <v>3521</v>
      </c>
      <c r="C1373" s="4" t="n">
        <v>34.3607</v>
      </c>
      <c r="D1373" s="4" t="n">
        <v>118.318</v>
      </c>
      <c r="E1373" s="4" t="n">
        <v>56.0284</v>
      </c>
      <c r="F1373" s="4" t="n">
        <v>7.63795</v>
      </c>
      <c r="G1373" s="4" t="n">
        <v>1.53292</v>
      </c>
      <c r="H1373" s="4" t="n">
        <v>0.401056</v>
      </c>
      <c r="I1373" s="4" t="s">
        <v>2646</v>
      </c>
      <c r="J1373" s="4" t="n">
        <v>25630329</v>
      </c>
      <c r="K1373" s="4" t="n">
        <v>25631036</v>
      </c>
      <c r="L1373" s="4" t="s">
        <v>27</v>
      </c>
      <c r="M1373" s="4" t="s">
        <v>28</v>
      </c>
      <c r="N1373" s="4" t="s">
        <v>29</v>
      </c>
      <c r="O1373" s="4" t="n">
        <v>59.1611</v>
      </c>
      <c r="P1373" s="4" t="n">
        <v>2.95214</v>
      </c>
      <c r="Q1373" s="4" t="n">
        <v>-4.32482</v>
      </c>
      <c r="R1373" s="4" t="n">
        <v>-4.53189</v>
      </c>
      <c r="S1373" s="5" t="n">
        <v>5E-005</v>
      </c>
      <c r="T1373" s="4" t="n">
        <v>0.000337442</v>
      </c>
      <c r="U1373" s="4" t="s">
        <v>30</v>
      </c>
      <c r="V1373" s="4"/>
      <c r="W1373" s="4"/>
      <c r="X1373" s="4"/>
    </row>
    <row r="1374" customFormat="false" ht="13.5" hidden="false" customHeight="false" outlineLevel="0" collapsed="false">
      <c r="A1374" s="4" t="s">
        <v>3522</v>
      </c>
      <c r="B1374" s="4" t="s">
        <v>3523</v>
      </c>
      <c r="C1374" s="4" t="n">
        <v>47.7824</v>
      </c>
      <c r="D1374" s="4" t="n">
        <v>37.5035</v>
      </c>
      <c r="E1374" s="4" t="n">
        <v>41.9663</v>
      </c>
      <c r="F1374" s="4" t="n">
        <v>96.8158</v>
      </c>
      <c r="G1374" s="4" t="n">
        <v>136.313</v>
      </c>
      <c r="H1374" s="4" t="n">
        <v>138.776</v>
      </c>
      <c r="I1374" s="4" t="s">
        <v>2646</v>
      </c>
      <c r="J1374" s="4" t="n">
        <v>25633675</v>
      </c>
      <c r="K1374" s="4" t="n">
        <v>25637030</v>
      </c>
      <c r="L1374" s="4" t="s">
        <v>27</v>
      </c>
      <c r="M1374" s="4" t="s">
        <v>28</v>
      </c>
      <c r="N1374" s="4" t="s">
        <v>29</v>
      </c>
      <c r="O1374" s="4" t="n">
        <v>47.018</v>
      </c>
      <c r="P1374" s="4" t="n">
        <v>133.236</v>
      </c>
      <c r="Q1374" s="4" t="n">
        <v>1.5027</v>
      </c>
      <c r="R1374" s="4" t="n">
        <v>4.32332</v>
      </c>
      <c r="S1374" s="5" t="n">
        <v>5E-005</v>
      </c>
      <c r="T1374" s="4" t="n">
        <v>0.000337442</v>
      </c>
      <c r="U1374" s="4" t="s">
        <v>30</v>
      </c>
      <c r="V1374" s="4"/>
      <c r="W1374" s="4"/>
      <c r="X1374" s="4" t="s">
        <v>3524</v>
      </c>
    </row>
    <row r="1375" customFormat="false" ht="13.5" hidden="false" customHeight="false" outlineLevel="0" collapsed="false">
      <c r="A1375" s="4" t="s">
        <v>3525</v>
      </c>
      <c r="B1375" s="4" t="s">
        <v>3526</v>
      </c>
      <c r="C1375" s="4" t="n">
        <v>6.62725</v>
      </c>
      <c r="D1375" s="4" t="n">
        <v>5.18887</v>
      </c>
      <c r="E1375" s="4" t="n">
        <v>5.69286</v>
      </c>
      <c r="F1375" s="4" t="n">
        <v>12.1421</v>
      </c>
      <c r="G1375" s="4" t="n">
        <v>14.2486</v>
      </c>
      <c r="H1375" s="4" t="n">
        <v>14.9004</v>
      </c>
      <c r="I1375" s="4" t="s">
        <v>2646</v>
      </c>
      <c r="J1375" s="4" t="n">
        <v>25676886</v>
      </c>
      <c r="K1375" s="4" t="n">
        <v>25680143</v>
      </c>
      <c r="L1375" s="4" t="s">
        <v>27</v>
      </c>
      <c r="M1375" s="4" t="s">
        <v>28</v>
      </c>
      <c r="N1375" s="4" t="s">
        <v>29</v>
      </c>
      <c r="O1375" s="4" t="n">
        <v>5.69709</v>
      </c>
      <c r="P1375" s="4" t="n">
        <v>14.4584</v>
      </c>
      <c r="Q1375" s="4" t="n">
        <v>1.34361</v>
      </c>
      <c r="R1375" s="4" t="n">
        <v>2.9787</v>
      </c>
      <c r="S1375" s="5" t="n">
        <v>5E-005</v>
      </c>
      <c r="T1375" s="4" t="n">
        <v>0.000337442</v>
      </c>
      <c r="U1375" s="4" t="s">
        <v>30</v>
      </c>
      <c r="V1375" s="4"/>
      <c r="W1375" s="4"/>
      <c r="X1375" s="4" t="s">
        <v>3527</v>
      </c>
    </row>
    <row r="1376" customFormat="false" ht="13.5" hidden="false" customHeight="false" outlineLevel="0" collapsed="false">
      <c r="A1376" s="4" t="s">
        <v>3528</v>
      </c>
      <c r="B1376" s="4" t="s">
        <v>3529</v>
      </c>
      <c r="C1376" s="4" t="n">
        <v>83.7635</v>
      </c>
      <c r="D1376" s="4" t="n">
        <v>68.1058</v>
      </c>
      <c r="E1376" s="4" t="n">
        <v>76.1008</v>
      </c>
      <c r="F1376" s="4" t="n">
        <v>166.79</v>
      </c>
      <c r="G1376" s="4" t="n">
        <v>165.901</v>
      </c>
      <c r="H1376" s="4" t="n">
        <v>198.789</v>
      </c>
      <c r="I1376" s="4" t="s">
        <v>2646</v>
      </c>
      <c r="J1376" s="4" t="n">
        <v>25728677</v>
      </c>
      <c r="K1376" s="4" t="n">
        <v>25730462</v>
      </c>
      <c r="L1376" s="4" t="s">
        <v>27</v>
      </c>
      <c r="M1376" s="4" t="s">
        <v>28</v>
      </c>
      <c r="N1376" s="4" t="s">
        <v>29</v>
      </c>
      <c r="O1376" s="4" t="n">
        <v>74.6061</v>
      </c>
      <c r="P1376" s="4" t="n">
        <v>182.335</v>
      </c>
      <c r="Q1376" s="4" t="n">
        <v>1.28923</v>
      </c>
      <c r="R1376" s="4" t="n">
        <v>3.86807</v>
      </c>
      <c r="S1376" s="5" t="n">
        <v>5E-005</v>
      </c>
      <c r="T1376" s="4" t="n">
        <v>0.000337442</v>
      </c>
      <c r="U1376" s="4" t="s">
        <v>30</v>
      </c>
      <c r="V1376" s="4"/>
      <c r="W1376" s="4"/>
      <c r="X1376" s="4"/>
    </row>
    <row r="1377" customFormat="false" ht="13.5" hidden="false" customHeight="false" outlineLevel="0" collapsed="false">
      <c r="A1377" s="4" t="s">
        <v>3530</v>
      </c>
      <c r="B1377" s="4" t="s">
        <v>3531</v>
      </c>
      <c r="C1377" s="4" t="n">
        <v>37.4803</v>
      </c>
      <c r="D1377" s="4" t="n">
        <v>28.3232</v>
      </c>
      <c r="E1377" s="4" t="n">
        <v>32.1371</v>
      </c>
      <c r="F1377" s="4" t="n">
        <v>82.6035</v>
      </c>
      <c r="G1377" s="4" t="n">
        <v>93.344</v>
      </c>
      <c r="H1377" s="4" t="n">
        <v>76.6075</v>
      </c>
      <c r="I1377" s="4" t="s">
        <v>2646</v>
      </c>
      <c r="J1377" s="4" t="n">
        <v>25820154</v>
      </c>
      <c r="K1377" s="4" t="n">
        <v>25822928</v>
      </c>
      <c r="L1377" s="4" t="s">
        <v>27</v>
      </c>
      <c r="M1377" s="4" t="s">
        <v>28</v>
      </c>
      <c r="N1377" s="4" t="s">
        <v>29</v>
      </c>
      <c r="O1377" s="4" t="n">
        <v>35.6944</v>
      </c>
      <c r="P1377" s="4" t="n">
        <v>87.7793</v>
      </c>
      <c r="Q1377" s="4" t="n">
        <v>1.29818</v>
      </c>
      <c r="R1377" s="4" t="n">
        <v>3.90584</v>
      </c>
      <c r="S1377" s="5" t="n">
        <v>5E-005</v>
      </c>
      <c r="T1377" s="4" t="n">
        <v>0.000337442</v>
      </c>
      <c r="U1377" s="4" t="s">
        <v>30</v>
      </c>
      <c r="V1377" s="4"/>
      <c r="W1377" s="4"/>
      <c r="X1377" s="4" t="s">
        <v>955</v>
      </c>
    </row>
    <row r="1378" customFormat="false" ht="13.5" hidden="false" customHeight="false" outlineLevel="0" collapsed="false">
      <c r="A1378" s="4" t="s">
        <v>3532</v>
      </c>
      <c r="B1378" s="4" t="s">
        <v>3533</v>
      </c>
      <c r="C1378" s="4" t="n">
        <v>13.0146</v>
      </c>
      <c r="D1378" s="4" t="n">
        <v>16.7628</v>
      </c>
      <c r="E1378" s="4" t="n">
        <v>16.4247</v>
      </c>
      <c r="F1378" s="4" t="n">
        <v>3.15267</v>
      </c>
      <c r="G1378" s="4" t="n">
        <v>3.74347</v>
      </c>
      <c r="H1378" s="4" t="n">
        <v>3.23721</v>
      </c>
      <c r="I1378" s="4" t="s">
        <v>2646</v>
      </c>
      <c r="J1378" s="4" t="n">
        <v>25881444</v>
      </c>
      <c r="K1378" s="4" t="n">
        <v>25883409</v>
      </c>
      <c r="L1378" s="4" t="s">
        <v>27</v>
      </c>
      <c r="M1378" s="4" t="s">
        <v>28</v>
      </c>
      <c r="N1378" s="4" t="s">
        <v>29</v>
      </c>
      <c r="O1378" s="4" t="n">
        <v>15.3207</v>
      </c>
      <c r="P1378" s="4" t="n">
        <v>3.66747</v>
      </c>
      <c r="Q1378" s="4" t="n">
        <v>-2.06263</v>
      </c>
      <c r="R1378" s="4" t="n">
        <v>-3.32065</v>
      </c>
      <c r="S1378" s="5" t="n">
        <v>5E-005</v>
      </c>
      <c r="T1378" s="4" t="n">
        <v>0.000337442</v>
      </c>
      <c r="U1378" s="4" t="s">
        <v>30</v>
      </c>
      <c r="V1378" s="4"/>
      <c r="W1378" s="4"/>
      <c r="X1378" s="4"/>
    </row>
    <row r="1379" customFormat="false" ht="13.5" hidden="false" customHeight="false" outlineLevel="0" collapsed="false">
      <c r="A1379" s="4" t="s">
        <v>3534</v>
      </c>
      <c r="B1379" s="4" t="s">
        <v>3535</v>
      </c>
      <c r="C1379" s="4" t="n">
        <v>0</v>
      </c>
      <c r="D1379" s="4" t="n">
        <v>18.8478</v>
      </c>
      <c r="E1379" s="4" t="n">
        <v>2.9114</v>
      </c>
      <c r="F1379" s="4" t="n">
        <v>1.23827</v>
      </c>
      <c r="G1379" s="4" t="n">
        <v>0</v>
      </c>
      <c r="H1379" s="4" t="n">
        <v>0</v>
      </c>
      <c r="I1379" s="4" t="s">
        <v>2646</v>
      </c>
      <c r="J1379" s="4" t="n">
        <v>26208554</v>
      </c>
      <c r="K1379" s="4" t="n">
        <v>26209435</v>
      </c>
      <c r="L1379" s="4" t="s">
        <v>27</v>
      </c>
      <c r="M1379" s="4" t="s">
        <v>28</v>
      </c>
      <c r="N1379" s="4" t="s">
        <v>29</v>
      </c>
      <c r="O1379" s="4" t="n">
        <v>5.43979</v>
      </c>
      <c r="P1379" s="4" t="n">
        <v>0.400246</v>
      </c>
      <c r="Q1379" s="4" t="n">
        <v>-3.76459</v>
      </c>
      <c r="R1379" s="4" t="n">
        <v>-4.04945</v>
      </c>
      <c r="S1379" s="4" t="n">
        <v>0.23895</v>
      </c>
      <c r="T1379" s="4" t="n">
        <v>0.420913</v>
      </c>
      <c r="U1379" s="4" t="s">
        <v>120</v>
      </c>
      <c r="V1379" s="4"/>
      <c r="W1379" s="4"/>
      <c r="X1379" s="4"/>
    </row>
    <row r="1380" customFormat="false" ht="13.5" hidden="false" customHeight="false" outlineLevel="0" collapsed="false">
      <c r="A1380" s="4" t="s">
        <v>3536</v>
      </c>
      <c r="B1380" s="4" t="s">
        <v>3537</v>
      </c>
      <c r="C1380" s="4" t="n">
        <v>17.3623</v>
      </c>
      <c r="D1380" s="4" t="n">
        <v>14.6228</v>
      </c>
      <c r="E1380" s="4" t="n">
        <v>14.693</v>
      </c>
      <c r="F1380" s="4" t="n">
        <v>36.0145</v>
      </c>
      <c r="G1380" s="4" t="n">
        <v>35.7065</v>
      </c>
      <c r="H1380" s="4" t="n">
        <v>40.5676</v>
      </c>
      <c r="I1380" s="4" t="s">
        <v>2646</v>
      </c>
      <c r="J1380" s="4" t="n">
        <v>26347059</v>
      </c>
      <c r="K1380" s="4" t="n">
        <v>26350249</v>
      </c>
      <c r="L1380" s="4" t="s">
        <v>27</v>
      </c>
      <c r="M1380" s="4" t="s">
        <v>28</v>
      </c>
      <c r="N1380" s="4" t="s">
        <v>29</v>
      </c>
      <c r="O1380" s="4" t="n">
        <v>17.2189</v>
      </c>
      <c r="P1380" s="4" t="n">
        <v>40.2791</v>
      </c>
      <c r="Q1380" s="4" t="n">
        <v>1.22604</v>
      </c>
      <c r="R1380" s="4" t="n">
        <v>2.77504</v>
      </c>
      <c r="S1380" s="5" t="n">
        <v>5E-005</v>
      </c>
      <c r="T1380" s="4" t="n">
        <v>0.000337442</v>
      </c>
      <c r="U1380" s="4" t="s">
        <v>30</v>
      </c>
      <c r="V1380" s="4"/>
      <c r="W1380" s="4"/>
      <c r="X1380" s="4" t="s">
        <v>3538</v>
      </c>
    </row>
    <row r="1381" customFormat="false" ht="13.5" hidden="false" customHeight="false" outlineLevel="0" collapsed="false">
      <c r="A1381" s="4" t="s">
        <v>3539</v>
      </c>
      <c r="B1381" s="4" t="s">
        <v>3540</v>
      </c>
      <c r="C1381" s="4" t="n">
        <v>55.7896</v>
      </c>
      <c r="D1381" s="4" t="n">
        <v>35.6057</v>
      </c>
      <c r="E1381" s="4" t="n">
        <v>46.6142</v>
      </c>
      <c r="F1381" s="4" t="n">
        <v>12.5564</v>
      </c>
      <c r="G1381" s="4" t="n">
        <v>15.2532</v>
      </c>
      <c r="H1381" s="4" t="n">
        <v>10.4039</v>
      </c>
      <c r="I1381" s="4" t="s">
        <v>2646</v>
      </c>
      <c r="J1381" s="4" t="n">
        <v>26625679</v>
      </c>
      <c r="K1381" s="4" t="n">
        <v>26627073</v>
      </c>
      <c r="L1381" s="4" t="s">
        <v>27</v>
      </c>
      <c r="M1381" s="4" t="s">
        <v>28</v>
      </c>
      <c r="N1381" s="4" t="s">
        <v>29</v>
      </c>
      <c r="O1381" s="4" t="n">
        <v>39.81</v>
      </c>
      <c r="P1381" s="4" t="n">
        <v>13.8073</v>
      </c>
      <c r="Q1381" s="4" t="n">
        <v>-1.5277</v>
      </c>
      <c r="R1381" s="4" t="n">
        <v>-3.80066</v>
      </c>
      <c r="S1381" s="5" t="n">
        <v>5E-005</v>
      </c>
      <c r="T1381" s="4" t="n">
        <v>0.000337442</v>
      </c>
      <c r="U1381" s="4" t="s">
        <v>30</v>
      </c>
      <c r="V1381" s="4"/>
      <c r="W1381" s="4"/>
      <c r="X1381" s="4"/>
    </row>
    <row r="1382" customFormat="false" ht="13.5" hidden="false" customHeight="false" outlineLevel="0" collapsed="false">
      <c r="A1382" s="4" t="s">
        <v>3541</v>
      </c>
      <c r="B1382" s="4" t="s">
        <v>3542</v>
      </c>
      <c r="C1382" s="4" t="n">
        <v>63.3785</v>
      </c>
      <c r="D1382" s="4" t="n">
        <v>41.9648</v>
      </c>
      <c r="E1382" s="4" t="n">
        <v>48.9954</v>
      </c>
      <c r="F1382" s="4" t="n">
        <v>18.7816</v>
      </c>
      <c r="G1382" s="4" t="n">
        <v>21.4945</v>
      </c>
      <c r="H1382" s="4" t="n">
        <v>16.1487</v>
      </c>
      <c r="I1382" s="4" t="s">
        <v>2646</v>
      </c>
      <c r="J1382" s="4" t="n">
        <v>26628431</v>
      </c>
      <c r="K1382" s="4" t="n">
        <v>26629840</v>
      </c>
      <c r="L1382" s="4" t="s">
        <v>27</v>
      </c>
      <c r="M1382" s="4" t="s">
        <v>28</v>
      </c>
      <c r="N1382" s="4" t="s">
        <v>29</v>
      </c>
      <c r="O1382" s="4" t="n">
        <v>45.9556</v>
      </c>
      <c r="P1382" s="4" t="n">
        <v>20.4863</v>
      </c>
      <c r="Q1382" s="4" t="n">
        <v>-1.16558</v>
      </c>
      <c r="R1382" s="4" t="n">
        <v>-3.04598</v>
      </c>
      <c r="S1382" s="5" t="n">
        <v>5E-005</v>
      </c>
      <c r="T1382" s="4" t="n">
        <v>0.000337442</v>
      </c>
      <c r="U1382" s="4" t="s">
        <v>30</v>
      </c>
      <c r="V1382" s="4"/>
      <c r="W1382" s="4"/>
      <c r="X1382" s="4"/>
    </row>
    <row r="1383" customFormat="false" ht="13.5" hidden="false" customHeight="false" outlineLevel="0" collapsed="false">
      <c r="A1383" s="4" t="s">
        <v>3543</v>
      </c>
      <c r="B1383" s="4" t="s">
        <v>3544</v>
      </c>
      <c r="C1383" s="4" t="n">
        <v>66.7389</v>
      </c>
      <c r="D1383" s="4" t="n">
        <v>75.2438</v>
      </c>
      <c r="E1383" s="4" t="n">
        <v>78.4771</v>
      </c>
      <c r="F1383" s="4" t="n">
        <v>7.96191</v>
      </c>
      <c r="G1383" s="4" t="n">
        <v>12.427</v>
      </c>
      <c r="H1383" s="4" t="n">
        <v>9.55393</v>
      </c>
      <c r="I1383" s="4" t="s">
        <v>2646</v>
      </c>
      <c r="J1383" s="4" t="n">
        <v>26762301</v>
      </c>
      <c r="K1383" s="4" t="n">
        <v>26764007</v>
      </c>
      <c r="L1383" s="4" t="s">
        <v>27</v>
      </c>
      <c r="M1383" s="4" t="s">
        <v>28</v>
      </c>
      <c r="N1383" s="4" t="s">
        <v>29</v>
      </c>
      <c r="O1383" s="4" t="n">
        <v>71.97</v>
      </c>
      <c r="P1383" s="4" t="n">
        <v>11.234</v>
      </c>
      <c r="Q1383" s="4" t="n">
        <v>-2.67952</v>
      </c>
      <c r="R1383" s="4" t="n">
        <v>-6.38272</v>
      </c>
      <c r="S1383" s="5" t="n">
        <v>5E-005</v>
      </c>
      <c r="T1383" s="4" t="n">
        <v>0.000337442</v>
      </c>
      <c r="U1383" s="4" t="s">
        <v>30</v>
      </c>
      <c r="V1383" s="4"/>
      <c r="W1383" s="4"/>
      <c r="X1383" s="4"/>
    </row>
    <row r="1384" customFormat="false" ht="13.5" hidden="false" customHeight="false" outlineLevel="0" collapsed="false">
      <c r="A1384" s="4" t="s">
        <v>3545</v>
      </c>
      <c r="B1384" s="4" t="s">
        <v>3546</v>
      </c>
      <c r="C1384" s="4" t="n">
        <v>80.805</v>
      </c>
      <c r="D1384" s="4" t="n">
        <v>71.837</v>
      </c>
      <c r="E1384" s="4" t="n">
        <v>85.7282</v>
      </c>
      <c r="F1384" s="4" t="n">
        <v>20.344</v>
      </c>
      <c r="G1384" s="4" t="n">
        <v>24.4698</v>
      </c>
      <c r="H1384" s="4" t="n">
        <v>21.9609</v>
      </c>
      <c r="I1384" s="4" t="s">
        <v>2646</v>
      </c>
      <c r="J1384" s="4" t="n">
        <v>26836830</v>
      </c>
      <c r="K1384" s="4" t="n">
        <v>26837930</v>
      </c>
      <c r="L1384" s="4" t="s">
        <v>27</v>
      </c>
      <c r="M1384" s="4" t="s">
        <v>28</v>
      </c>
      <c r="N1384" s="4" t="s">
        <v>29</v>
      </c>
      <c r="O1384" s="4" t="n">
        <v>75.1855</v>
      </c>
      <c r="P1384" s="4" t="n">
        <v>23.3233</v>
      </c>
      <c r="Q1384" s="4" t="n">
        <v>-1.68868</v>
      </c>
      <c r="R1384" s="4" t="n">
        <v>-4.01616</v>
      </c>
      <c r="S1384" s="5" t="n">
        <v>5E-005</v>
      </c>
      <c r="T1384" s="4" t="n">
        <v>0.000337442</v>
      </c>
      <c r="U1384" s="4" t="s">
        <v>30</v>
      </c>
      <c r="V1384" s="4"/>
      <c r="W1384" s="4" t="s">
        <v>730</v>
      </c>
      <c r="X1384" s="4"/>
    </row>
    <row r="1385" customFormat="false" ht="13.5" hidden="false" customHeight="false" outlineLevel="0" collapsed="false">
      <c r="A1385" s="4" t="s">
        <v>3547</v>
      </c>
      <c r="B1385" s="4" t="s">
        <v>3548</v>
      </c>
      <c r="C1385" s="4" t="n">
        <v>16.2489</v>
      </c>
      <c r="D1385" s="4" t="n">
        <v>28.8012</v>
      </c>
      <c r="E1385" s="4" t="n">
        <v>25.7271</v>
      </c>
      <c r="F1385" s="4" t="n">
        <v>10.9431</v>
      </c>
      <c r="G1385" s="4" t="n">
        <v>4.64063</v>
      </c>
      <c r="H1385" s="4" t="n">
        <v>7.34662</v>
      </c>
      <c r="I1385" s="4" t="s">
        <v>2646</v>
      </c>
      <c r="J1385" s="4" t="n">
        <v>26851139</v>
      </c>
      <c r="K1385" s="4" t="n">
        <v>26852212</v>
      </c>
      <c r="L1385" s="4" t="s">
        <v>27</v>
      </c>
      <c r="M1385" s="4" t="s">
        <v>28</v>
      </c>
      <c r="N1385" s="4" t="s">
        <v>29</v>
      </c>
      <c r="O1385" s="4" t="n">
        <v>21.317</v>
      </c>
      <c r="P1385" s="4" t="n">
        <v>7.1044</v>
      </c>
      <c r="Q1385" s="4" t="n">
        <v>-1.58522</v>
      </c>
      <c r="R1385" s="4" t="n">
        <v>-3.09027</v>
      </c>
      <c r="S1385" s="5" t="n">
        <v>5E-005</v>
      </c>
      <c r="T1385" s="4" t="n">
        <v>0.000337442</v>
      </c>
      <c r="U1385" s="4" t="s">
        <v>30</v>
      </c>
      <c r="V1385" s="4"/>
      <c r="W1385" s="4"/>
      <c r="X1385" s="4"/>
    </row>
    <row r="1386" customFormat="false" ht="13.5" hidden="false" customHeight="false" outlineLevel="0" collapsed="false">
      <c r="A1386" s="4" t="s">
        <v>3549</v>
      </c>
      <c r="B1386" s="4" t="s">
        <v>3550</v>
      </c>
      <c r="C1386" s="4" t="n">
        <v>23.9938</v>
      </c>
      <c r="D1386" s="4" t="n">
        <v>9.92968</v>
      </c>
      <c r="E1386" s="4" t="n">
        <v>14.5268</v>
      </c>
      <c r="F1386" s="4" t="n">
        <v>22.2355</v>
      </c>
      <c r="G1386" s="4" t="n">
        <v>45.2239</v>
      </c>
      <c r="H1386" s="4" t="n">
        <v>40.4637</v>
      </c>
      <c r="I1386" s="4" t="s">
        <v>2646</v>
      </c>
      <c r="J1386" s="4" t="n">
        <v>26906656</v>
      </c>
      <c r="K1386" s="4" t="n">
        <v>26907615</v>
      </c>
      <c r="L1386" s="4" t="s">
        <v>27</v>
      </c>
      <c r="M1386" s="4" t="s">
        <v>28</v>
      </c>
      <c r="N1386" s="4" t="s">
        <v>29</v>
      </c>
      <c r="O1386" s="4" t="n">
        <v>13.114</v>
      </c>
      <c r="P1386" s="4" t="n">
        <v>33.612</v>
      </c>
      <c r="Q1386" s="4" t="n">
        <v>1.35787</v>
      </c>
      <c r="R1386" s="4" t="n">
        <v>1.0376</v>
      </c>
      <c r="S1386" s="4" t="n">
        <v>0.09215</v>
      </c>
      <c r="T1386" s="4" t="n">
        <v>0.212654</v>
      </c>
      <c r="U1386" s="4" t="s">
        <v>120</v>
      </c>
      <c r="V1386" s="4"/>
      <c r="W1386" s="4"/>
      <c r="X1386" s="4"/>
    </row>
    <row r="1387" customFormat="false" ht="13.5" hidden="false" customHeight="false" outlineLevel="0" collapsed="false">
      <c r="A1387" s="4" t="s">
        <v>3551</v>
      </c>
      <c r="B1387" s="4" t="s">
        <v>3552</v>
      </c>
      <c r="C1387" s="4" t="n">
        <v>10.6446</v>
      </c>
      <c r="D1387" s="4" t="n">
        <v>10.0993</v>
      </c>
      <c r="E1387" s="4" t="n">
        <v>9.45091</v>
      </c>
      <c r="F1387" s="4" t="n">
        <v>24.1089</v>
      </c>
      <c r="G1387" s="4" t="n">
        <v>24.1921</v>
      </c>
      <c r="H1387" s="4" t="n">
        <v>23.1534</v>
      </c>
      <c r="I1387" s="4" t="s">
        <v>2646</v>
      </c>
      <c r="J1387" s="4" t="n">
        <v>26911517</v>
      </c>
      <c r="K1387" s="4" t="n">
        <v>26912290</v>
      </c>
      <c r="L1387" s="4" t="s">
        <v>27</v>
      </c>
      <c r="M1387" s="4" t="s">
        <v>28</v>
      </c>
      <c r="N1387" s="4" t="s">
        <v>29</v>
      </c>
      <c r="O1387" s="4" t="n">
        <v>10.6263</v>
      </c>
      <c r="P1387" s="4" t="n">
        <v>25.0156</v>
      </c>
      <c r="Q1387" s="4" t="n">
        <v>1.2352</v>
      </c>
      <c r="R1387" s="4" t="n">
        <v>2.16675</v>
      </c>
      <c r="S1387" s="4" t="n">
        <v>0.0001</v>
      </c>
      <c r="T1387" s="4" t="n">
        <v>0.000635704</v>
      </c>
      <c r="U1387" s="4" t="s">
        <v>30</v>
      </c>
      <c r="V1387" s="4"/>
      <c r="W1387" s="4"/>
      <c r="X1387" s="4"/>
    </row>
    <row r="1388" customFormat="false" ht="13.5" hidden="false" customHeight="false" outlineLevel="0" collapsed="false">
      <c r="A1388" s="4" t="s">
        <v>3553</v>
      </c>
      <c r="B1388" s="4" t="s">
        <v>3554</v>
      </c>
      <c r="C1388" s="4" t="n">
        <v>41.5514</v>
      </c>
      <c r="D1388" s="4" t="n">
        <v>31.0094</v>
      </c>
      <c r="E1388" s="4" t="n">
        <v>33.5553</v>
      </c>
      <c r="F1388" s="4" t="n">
        <v>78.4245</v>
      </c>
      <c r="G1388" s="4" t="n">
        <v>93.1728</v>
      </c>
      <c r="H1388" s="4" t="n">
        <v>92.3003</v>
      </c>
      <c r="I1388" s="4" t="s">
        <v>2646</v>
      </c>
      <c r="J1388" s="4" t="n">
        <v>26995171</v>
      </c>
      <c r="K1388" s="4" t="n">
        <v>26997795</v>
      </c>
      <c r="L1388" s="4" t="s">
        <v>27</v>
      </c>
      <c r="M1388" s="4" t="s">
        <v>28</v>
      </c>
      <c r="N1388" s="4" t="s">
        <v>29</v>
      </c>
      <c r="O1388" s="4" t="n">
        <v>33.392</v>
      </c>
      <c r="P1388" s="4" t="n">
        <v>89.5542</v>
      </c>
      <c r="Q1388" s="4" t="n">
        <v>1.42326</v>
      </c>
      <c r="R1388" s="4" t="n">
        <v>4.21577</v>
      </c>
      <c r="S1388" s="5" t="n">
        <v>5E-005</v>
      </c>
      <c r="T1388" s="4" t="n">
        <v>0.000337442</v>
      </c>
      <c r="U1388" s="4" t="s">
        <v>30</v>
      </c>
      <c r="V1388" s="4"/>
      <c r="W1388" s="4" t="s">
        <v>3555</v>
      </c>
      <c r="X1388" s="4" t="s">
        <v>3556</v>
      </c>
    </row>
    <row r="1389" customFormat="false" ht="13.5" hidden="false" customHeight="false" outlineLevel="0" collapsed="false">
      <c r="A1389" s="4" t="s">
        <v>3557</v>
      </c>
      <c r="B1389" s="4" t="s">
        <v>3558</v>
      </c>
      <c r="C1389" s="4" t="n">
        <v>1.71951</v>
      </c>
      <c r="D1389" s="4" t="n">
        <v>11.2049</v>
      </c>
      <c r="E1389" s="4" t="n">
        <v>4.67402</v>
      </c>
      <c r="F1389" s="4" t="n">
        <v>3.80601</v>
      </c>
      <c r="G1389" s="4" t="n">
        <v>1.27707</v>
      </c>
      <c r="H1389" s="4" t="n">
        <v>2.7183</v>
      </c>
      <c r="I1389" s="4" t="s">
        <v>2646</v>
      </c>
      <c r="J1389" s="4" t="n">
        <v>27065432</v>
      </c>
      <c r="K1389" s="4" t="n">
        <v>27067594</v>
      </c>
      <c r="L1389" s="4" t="s">
        <v>27</v>
      </c>
      <c r="M1389" s="4" t="s">
        <v>28</v>
      </c>
      <c r="N1389" s="4" t="s">
        <v>29</v>
      </c>
      <c r="O1389" s="4" t="n">
        <v>5.54945</v>
      </c>
      <c r="P1389" s="4" t="n">
        <v>2.48097</v>
      </c>
      <c r="Q1389" s="4" t="n">
        <v>-1.16144</v>
      </c>
      <c r="R1389" s="4" t="n">
        <v>-1.61891</v>
      </c>
      <c r="S1389" s="4" t="n">
        <v>0.00355</v>
      </c>
      <c r="T1389" s="4" t="n">
        <v>0.0155412</v>
      </c>
      <c r="U1389" s="4" t="s">
        <v>30</v>
      </c>
      <c r="V1389" s="4"/>
      <c r="W1389" s="4"/>
      <c r="X1389" s="4"/>
    </row>
    <row r="1390" customFormat="false" ht="13.5" hidden="false" customHeight="false" outlineLevel="0" collapsed="false">
      <c r="A1390" s="4" t="s">
        <v>3559</v>
      </c>
      <c r="B1390" s="4" t="s">
        <v>3560</v>
      </c>
      <c r="C1390" s="4" t="n">
        <v>308.049</v>
      </c>
      <c r="D1390" s="4" t="n">
        <v>470.965</v>
      </c>
      <c r="E1390" s="4" t="n">
        <v>432.579</v>
      </c>
      <c r="F1390" s="4" t="n">
        <v>36.3544</v>
      </c>
      <c r="G1390" s="4" t="n">
        <v>52.5235</v>
      </c>
      <c r="H1390" s="4" t="n">
        <v>42.3983</v>
      </c>
      <c r="I1390" s="4" t="s">
        <v>2646</v>
      </c>
      <c r="J1390" s="4" t="n">
        <v>27134566</v>
      </c>
      <c r="K1390" s="4" t="n">
        <v>27135696</v>
      </c>
      <c r="L1390" s="4" t="s">
        <v>27</v>
      </c>
      <c r="M1390" s="4" t="s">
        <v>28</v>
      </c>
      <c r="N1390" s="4" t="s">
        <v>29</v>
      </c>
      <c r="O1390" s="4" t="n">
        <v>392.838</v>
      </c>
      <c r="P1390" s="4" t="n">
        <v>65.0022</v>
      </c>
      <c r="Q1390" s="4" t="n">
        <v>-2.59537</v>
      </c>
      <c r="R1390" s="4" t="n">
        <v>-7.10006</v>
      </c>
      <c r="S1390" s="5" t="n">
        <v>5E-005</v>
      </c>
      <c r="T1390" s="4" t="n">
        <v>0.000337442</v>
      </c>
      <c r="U1390" s="4" t="s">
        <v>30</v>
      </c>
      <c r="V1390" s="4" t="s">
        <v>3561</v>
      </c>
      <c r="W1390" s="4"/>
      <c r="X1390" s="4"/>
    </row>
    <row r="1391" customFormat="false" ht="13.5" hidden="false" customHeight="false" outlineLevel="0" collapsed="false">
      <c r="A1391" s="4" t="s">
        <v>3562</v>
      </c>
      <c r="B1391" s="4" t="s">
        <v>3563</v>
      </c>
      <c r="C1391" s="4" t="n">
        <v>3.0354</v>
      </c>
      <c r="D1391" s="4" t="n">
        <v>4.46562</v>
      </c>
      <c r="E1391" s="4" t="n">
        <v>6.53613</v>
      </c>
      <c r="F1391" s="4" t="n">
        <v>0.135245</v>
      </c>
      <c r="G1391" s="4" t="n">
        <v>0.0943767</v>
      </c>
      <c r="H1391" s="4" t="n">
        <v>0.0553547</v>
      </c>
      <c r="I1391" s="4" t="s">
        <v>2646</v>
      </c>
      <c r="J1391" s="4" t="n">
        <v>27506612</v>
      </c>
      <c r="K1391" s="4" t="n">
        <v>27508672</v>
      </c>
      <c r="L1391" s="4" t="s">
        <v>27</v>
      </c>
      <c r="M1391" s="4" t="s">
        <v>28</v>
      </c>
      <c r="N1391" s="4" t="s">
        <v>29</v>
      </c>
      <c r="O1391" s="4" t="n">
        <v>4.51536</v>
      </c>
      <c r="P1391" s="4" t="n">
        <v>0.225018</v>
      </c>
      <c r="Q1391" s="4" t="n">
        <v>-4.32673</v>
      </c>
      <c r="R1391" s="4" t="n">
        <v>-2.9464</v>
      </c>
      <c r="S1391" s="4" t="n">
        <v>0.00085</v>
      </c>
      <c r="T1391" s="4" t="n">
        <v>0.00444272</v>
      </c>
      <c r="U1391" s="4" t="s">
        <v>30</v>
      </c>
      <c r="V1391" s="4"/>
      <c r="W1391" s="4"/>
      <c r="X1391" s="4"/>
    </row>
    <row r="1392" customFormat="false" ht="13.5" hidden="false" customHeight="false" outlineLevel="0" collapsed="false">
      <c r="A1392" s="4" t="s">
        <v>3564</v>
      </c>
      <c r="B1392" s="4" t="s">
        <v>3565</v>
      </c>
      <c r="C1392" s="4" t="n">
        <v>0.693733</v>
      </c>
      <c r="D1392" s="4" t="n">
        <v>2.04607</v>
      </c>
      <c r="E1392" s="4" t="n">
        <v>2.1899</v>
      </c>
      <c r="F1392" s="4" t="n">
        <v>5.7605</v>
      </c>
      <c r="G1392" s="4" t="n">
        <v>4.11705</v>
      </c>
      <c r="H1392" s="4" t="n">
        <v>4.59621</v>
      </c>
      <c r="I1392" s="4" t="s">
        <v>2646</v>
      </c>
      <c r="J1392" s="4" t="n">
        <v>27520925</v>
      </c>
      <c r="K1392" s="4" t="n">
        <v>27524519</v>
      </c>
      <c r="L1392" s="4" t="s">
        <v>27</v>
      </c>
      <c r="M1392" s="4" t="s">
        <v>28</v>
      </c>
      <c r="N1392" s="4" t="s">
        <v>29</v>
      </c>
      <c r="O1392" s="4" t="n">
        <v>1.86936</v>
      </c>
      <c r="P1392" s="4" t="n">
        <v>4.86437</v>
      </c>
      <c r="Q1392" s="4" t="n">
        <v>1.37971</v>
      </c>
      <c r="R1392" s="4" t="n">
        <v>1.62556</v>
      </c>
      <c r="S1392" s="4" t="n">
        <v>0.00105</v>
      </c>
      <c r="T1392" s="4" t="n">
        <v>0.00532908</v>
      </c>
      <c r="U1392" s="4" t="s">
        <v>30</v>
      </c>
      <c r="V1392" s="4"/>
      <c r="W1392" s="4"/>
      <c r="X1392" s="4" t="s">
        <v>3566</v>
      </c>
    </row>
    <row r="1393" customFormat="false" ht="13.5" hidden="false" customHeight="false" outlineLevel="0" collapsed="false">
      <c r="A1393" s="4" t="s">
        <v>3567</v>
      </c>
      <c r="B1393" s="4" t="s">
        <v>3568</v>
      </c>
      <c r="C1393" s="4" t="n">
        <v>11.206</v>
      </c>
      <c r="D1393" s="4" t="n">
        <v>8.92401</v>
      </c>
      <c r="E1393" s="4" t="n">
        <v>11.1573</v>
      </c>
      <c r="F1393" s="4" t="n">
        <v>22.828</v>
      </c>
      <c r="G1393" s="4" t="n">
        <v>26.5975</v>
      </c>
      <c r="H1393" s="4" t="n">
        <v>30.019</v>
      </c>
      <c r="I1393" s="4" t="s">
        <v>2646</v>
      </c>
      <c r="J1393" s="4" t="n">
        <v>27655895</v>
      </c>
      <c r="K1393" s="4" t="n">
        <v>27656443</v>
      </c>
      <c r="L1393" s="4" t="s">
        <v>27</v>
      </c>
      <c r="M1393" s="4" t="s">
        <v>28</v>
      </c>
      <c r="N1393" s="4" t="s">
        <v>29</v>
      </c>
      <c r="O1393" s="4" t="n">
        <v>11.1591</v>
      </c>
      <c r="P1393" s="4" t="n">
        <v>25.5891</v>
      </c>
      <c r="Q1393" s="4" t="n">
        <v>1.19732</v>
      </c>
      <c r="R1393" s="4" t="n">
        <v>2.43733</v>
      </c>
      <c r="S1393" s="5" t="n">
        <v>5E-005</v>
      </c>
      <c r="T1393" s="4" t="n">
        <v>0.000337442</v>
      </c>
      <c r="U1393" s="4" t="s">
        <v>30</v>
      </c>
      <c r="V1393" s="4"/>
      <c r="W1393" s="4" t="s">
        <v>1239</v>
      </c>
      <c r="X1393" s="4" t="s">
        <v>3569</v>
      </c>
    </row>
    <row r="1394" customFormat="false" ht="13.5" hidden="false" customHeight="false" outlineLevel="0" collapsed="false">
      <c r="A1394" s="4" t="s">
        <v>3570</v>
      </c>
      <c r="B1394" s="4" t="s">
        <v>3571</v>
      </c>
      <c r="C1394" s="4" t="n">
        <v>24.8366</v>
      </c>
      <c r="D1394" s="4" t="n">
        <v>51.768</v>
      </c>
      <c r="E1394" s="4" t="n">
        <v>48.4458</v>
      </c>
      <c r="F1394" s="4" t="n">
        <v>27.9374</v>
      </c>
      <c r="G1394" s="4" t="n">
        <v>17.5639</v>
      </c>
      <c r="H1394" s="4" t="n">
        <v>16.6438</v>
      </c>
      <c r="I1394" s="4" t="s">
        <v>2646</v>
      </c>
      <c r="J1394" s="4" t="n">
        <v>27672325</v>
      </c>
      <c r="K1394" s="4" t="n">
        <v>27673527</v>
      </c>
      <c r="L1394" s="4" t="s">
        <v>27</v>
      </c>
      <c r="M1394" s="4" t="s">
        <v>28</v>
      </c>
      <c r="N1394" s="4" t="s">
        <v>29</v>
      </c>
      <c r="O1394" s="4" t="n">
        <v>42.1867</v>
      </c>
      <c r="P1394" s="4" t="n">
        <v>20.2864</v>
      </c>
      <c r="Q1394" s="4" t="n">
        <v>-1.05628</v>
      </c>
      <c r="R1394" s="4" t="n">
        <v>-2.61363</v>
      </c>
      <c r="S1394" s="5" t="n">
        <v>5E-005</v>
      </c>
      <c r="T1394" s="4" t="n">
        <v>0.000337442</v>
      </c>
      <c r="U1394" s="4" t="s">
        <v>30</v>
      </c>
      <c r="V1394" s="4"/>
      <c r="W1394" s="4"/>
      <c r="X1394" s="4"/>
    </row>
    <row r="1395" customFormat="false" ht="13.5" hidden="false" customHeight="false" outlineLevel="0" collapsed="false">
      <c r="A1395" s="4" t="s">
        <v>3572</v>
      </c>
      <c r="B1395" s="4" t="s">
        <v>3573</v>
      </c>
      <c r="C1395" s="4" t="n">
        <v>6.33918</v>
      </c>
      <c r="D1395" s="4" t="n">
        <v>20.6411</v>
      </c>
      <c r="E1395" s="4" t="n">
        <v>12.2222</v>
      </c>
      <c r="F1395" s="4" t="n">
        <v>42.8172</v>
      </c>
      <c r="G1395" s="4" t="n">
        <v>21.3027</v>
      </c>
      <c r="H1395" s="4" t="n">
        <v>26.0774</v>
      </c>
      <c r="I1395" s="4" t="s">
        <v>2646</v>
      </c>
      <c r="J1395" s="4" t="n">
        <v>27686558</v>
      </c>
      <c r="K1395" s="4" t="n">
        <v>27688201</v>
      </c>
      <c r="L1395" s="4" t="s">
        <v>27</v>
      </c>
      <c r="M1395" s="4" t="s">
        <v>28</v>
      </c>
      <c r="N1395" s="4" t="s">
        <v>29</v>
      </c>
      <c r="O1395" s="4" t="n">
        <v>12.2685</v>
      </c>
      <c r="P1395" s="4" t="n">
        <v>30.276</v>
      </c>
      <c r="Q1395" s="4" t="n">
        <v>1.30322</v>
      </c>
      <c r="R1395" s="4" t="n">
        <v>2.8069</v>
      </c>
      <c r="S1395" s="5" t="n">
        <v>5E-005</v>
      </c>
      <c r="T1395" s="4" t="n">
        <v>0.000337442</v>
      </c>
      <c r="U1395" s="4" t="s">
        <v>30</v>
      </c>
      <c r="V1395" s="4" t="s">
        <v>3574</v>
      </c>
      <c r="W1395" s="4"/>
      <c r="X1395" s="4"/>
    </row>
    <row r="1396" customFormat="false" ht="13.5" hidden="false" customHeight="false" outlineLevel="0" collapsed="false">
      <c r="A1396" s="4" t="s">
        <v>3575</v>
      </c>
      <c r="B1396" s="4" t="s">
        <v>3576</v>
      </c>
      <c r="C1396" s="4" t="n">
        <v>3.02488</v>
      </c>
      <c r="D1396" s="4" t="n">
        <v>0</v>
      </c>
      <c r="E1396" s="4" t="n">
        <v>3.1976</v>
      </c>
      <c r="F1396" s="4" t="n">
        <v>4.82183</v>
      </c>
      <c r="G1396" s="4" t="n">
        <v>2.42046</v>
      </c>
      <c r="H1396" s="4" t="n">
        <v>5.01627</v>
      </c>
      <c r="I1396" s="4" t="s">
        <v>2646</v>
      </c>
      <c r="J1396" s="4" t="n">
        <v>27896181</v>
      </c>
      <c r="K1396" s="4" t="n">
        <v>27896525</v>
      </c>
      <c r="L1396" s="4" t="s">
        <v>27</v>
      </c>
      <c r="M1396" s="4" t="s">
        <v>28</v>
      </c>
      <c r="N1396" s="4" t="s">
        <v>29</v>
      </c>
      <c r="O1396" s="4" t="n">
        <v>1.80649</v>
      </c>
      <c r="P1396" s="4" t="n">
        <v>4.29474</v>
      </c>
      <c r="Q1396" s="4" t="n">
        <v>1.24938</v>
      </c>
      <c r="R1396" s="4" t="n">
        <v>1.00665</v>
      </c>
      <c r="S1396" s="4" t="n">
        <v>0.2197</v>
      </c>
      <c r="T1396" s="4" t="n">
        <v>0.400119</v>
      </c>
      <c r="U1396" s="4" t="s">
        <v>120</v>
      </c>
      <c r="V1396" s="4"/>
      <c r="W1396" s="4"/>
      <c r="X1396" s="4"/>
    </row>
    <row r="1397" customFormat="false" ht="13.5" hidden="false" customHeight="false" outlineLevel="0" collapsed="false">
      <c r="A1397" s="4" t="s">
        <v>3577</v>
      </c>
      <c r="B1397" s="4" t="s">
        <v>3578</v>
      </c>
      <c r="C1397" s="4" t="n">
        <v>5.80488</v>
      </c>
      <c r="D1397" s="4" t="n">
        <v>70.8299</v>
      </c>
      <c r="E1397" s="4" t="n">
        <v>41.5867</v>
      </c>
      <c r="F1397" s="4" t="n">
        <v>26.1295</v>
      </c>
      <c r="G1397" s="4" t="n">
        <v>6.21932</v>
      </c>
      <c r="H1397" s="4" t="n">
        <v>20.8746</v>
      </c>
      <c r="I1397" s="4" t="s">
        <v>2646</v>
      </c>
      <c r="J1397" s="4" t="n">
        <v>27913455</v>
      </c>
      <c r="K1397" s="4" t="n">
        <v>27913811</v>
      </c>
      <c r="L1397" s="4" t="s">
        <v>27</v>
      </c>
      <c r="M1397" s="4" t="s">
        <v>28</v>
      </c>
      <c r="N1397" s="4" t="s">
        <v>29</v>
      </c>
      <c r="O1397" s="4" t="n">
        <v>37.5905</v>
      </c>
      <c r="P1397" s="4" t="n">
        <v>11.8687</v>
      </c>
      <c r="Q1397" s="4" t="n">
        <v>-1.66321</v>
      </c>
      <c r="R1397" s="4" t="n">
        <v>-1.28389</v>
      </c>
      <c r="S1397" s="4" t="n">
        <v>0.018</v>
      </c>
      <c r="T1397" s="4" t="n">
        <v>0.0593898</v>
      </c>
      <c r="U1397" s="4" t="s">
        <v>120</v>
      </c>
      <c r="V1397" s="4"/>
      <c r="W1397" s="4"/>
      <c r="X1397" s="4"/>
    </row>
    <row r="1398" customFormat="false" ht="13.5" hidden="false" customHeight="false" outlineLevel="0" collapsed="false">
      <c r="A1398" s="4" t="s">
        <v>3579</v>
      </c>
      <c r="B1398" s="4" t="s">
        <v>3580</v>
      </c>
      <c r="C1398" s="4" t="n">
        <v>3.34664</v>
      </c>
      <c r="D1398" s="4" t="n">
        <v>8.4397</v>
      </c>
      <c r="E1398" s="4" t="n">
        <v>6.00699</v>
      </c>
      <c r="F1398" s="4" t="n">
        <v>20.2842</v>
      </c>
      <c r="G1398" s="4" t="n">
        <v>12.4747</v>
      </c>
      <c r="H1398" s="4" t="n">
        <v>18.785</v>
      </c>
      <c r="I1398" s="4" t="s">
        <v>2646</v>
      </c>
      <c r="J1398" s="4" t="n">
        <v>28043315</v>
      </c>
      <c r="K1398" s="4" t="n">
        <v>28045516</v>
      </c>
      <c r="L1398" s="4" t="s">
        <v>27</v>
      </c>
      <c r="M1398" s="4" t="s">
        <v>28</v>
      </c>
      <c r="N1398" s="4" t="s">
        <v>29</v>
      </c>
      <c r="O1398" s="4" t="n">
        <v>6.29753</v>
      </c>
      <c r="P1398" s="4" t="n">
        <v>17.5475</v>
      </c>
      <c r="Q1398" s="4" t="n">
        <v>1.4784</v>
      </c>
      <c r="R1398" s="4" t="n">
        <v>3.03256</v>
      </c>
      <c r="S1398" s="5" t="n">
        <v>5E-005</v>
      </c>
      <c r="T1398" s="4" t="n">
        <v>0.000337442</v>
      </c>
      <c r="U1398" s="4" t="s">
        <v>30</v>
      </c>
      <c r="V1398" s="4"/>
      <c r="W1398" s="4"/>
      <c r="X1398" s="4"/>
    </row>
    <row r="1399" customFormat="false" ht="13.5" hidden="false" customHeight="false" outlineLevel="0" collapsed="false">
      <c r="A1399" s="4" t="s">
        <v>3581</v>
      </c>
      <c r="B1399" s="4" t="s">
        <v>3582</v>
      </c>
      <c r="C1399" s="4" t="n">
        <v>35.3917</v>
      </c>
      <c r="D1399" s="4" t="n">
        <v>67.3643</v>
      </c>
      <c r="E1399" s="4" t="n">
        <v>41.7186</v>
      </c>
      <c r="F1399" s="4" t="n">
        <v>24.103</v>
      </c>
      <c r="G1399" s="4" t="n">
        <v>19.9558</v>
      </c>
      <c r="H1399" s="4" t="n">
        <v>21.3888</v>
      </c>
      <c r="I1399" s="4" t="s">
        <v>2646</v>
      </c>
      <c r="J1399" s="4" t="n">
        <v>28232349</v>
      </c>
      <c r="K1399" s="4" t="n">
        <v>28233629</v>
      </c>
      <c r="L1399" s="4" t="s">
        <v>27</v>
      </c>
      <c r="M1399" s="4" t="s">
        <v>28</v>
      </c>
      <c r="N1399" s="4" t="s">
        <v>29</v>
      </c>
      <c r="O1399" s="4" t="n">
        <v>45.4198</v>
      </c>
      <c r="P1399" s="4" t="n">
        <v>20.6527</v>
      </c>
      <c r="Q1399" s="4" t="n">
        <v>-1.13699</v>
      </c>
      <c r="R1399" s="4" t="n">
        <v>-2.92629</v>
      </c>
      <c r="S1399" s="5" t="n">
        <v>5E-005</v>
      </c>
      <c r="T1399" s="4" t="n">
        <v>0.000337442</v>
      </c>
      <c r="U1399" s="4" t="s">
        <v>30</v>
      </c>
      <c r="V1399" s="4" t="s">
        <v>3583</v>
      </c>
      <c r="W1399" s="4"/>
      <c r="X1399" s="4" t="s">
        <v>3584</v>
      </c>
    </row>
    <row r="1400" customFormat="false" ht="13.5" hidden="false" customHeight="false" outlineLevel="0" collapsed="false">
      <c r="A1400" s="4" t="s">
        <v>3585</v>
      </c>
      <c r="B1400" s="4" t="s">
        <v>3586</v>
      </c>
      <c r="C1400" s="4" t="n">
        <v>61.3136</v>
      </c>
      <c r="D1400" s="4" t="n">
        <v>59.8074</v>
      </c>
      <c r="E1400" s="4" t="n">
        <v>40.8401</v>
      </c>
      <c r="F1400" s="4" t="n">
        <v>15.2093</v>
      </c>
      <c r="G1400" s="4" t="n">
        <v>14.9701</v>
      </c>
      <c r="H1400" s="4" t="n">
        <v>16.776</v>
      </c>
      <c r="I1400" s="4" t="s">
        <v>2646</v>
      </c>
      <c r="J1400" s="4" t="n">
        <v>28272458</v>
      </c>
      <c r="K1400" s="4" t="n">
        <v>28274686</v>
      </c>
      <c r="L1400" s="4" t="s">
        <v>27</v>
      </c>
      <c r="M1400" s="4" t="s">
        <v>28</v>
      </c>
      <c r="N1400" s="4" t="s">
        <v>29</v>
      </c>
      <c r="O1400" s="4" t="n">
        <v>58.8554</v>
      </c>
      <c r="P1400" s="4" t="n">
        <v>19.0177</v>
      </c>
      <c r="Q1400" s="4" t="n">
        <v>-1.62983</v>
      </c>
      <c r="R1400" s="4" t="n">
        <v>-4.24157</v>
      </c>
      <c r="S1400" s="5" t="n">
        <v>5E-005</v>
      </c>
      <c r="T1400" s="4" t="n">
        <v>0.000337442</v>
      </c>
      <c r="U1400" s="4" t="s">
        <v>30</v>
      </c>
      <c r="V1400" s="4"/>
      <c r="W1400" s="4"/>
      <c r="X1400" s="4"/>
    </row>
    <row r="1401" customFormat="false" ht="13.5" hidden="false" customHeight="false" outlineLevel="0" collapsed="false">
      <c r="A1401" s="4" t="s">
        <v>3587</v>
      </c>
      <c r="B1401" s="4" t="s">
        <v>3588</v>
      </c>
      <c r="C1401" s="4" t="n">
        <v>2.21033</v>
      </c>
      <c r="D1401" s="4" t="n">
        <v>3.91477</v>
      </c>
      <c r="E1401" s="4" t="n">
        <v>3.25684</v>
      </c>
      <c r="F1401" s="4" t="n">
        <v>13.4407</v>
      </c>
      <c r="G1401" s="4" t="n">
        <v>7.81595</v>
      </c>
      <c r="H1401" s="4" t="n">
        <v>6.97864</v>
      </c>
      <c r="I1401" s="4" t="s">
        <v>2646</v>
      </c>
      <c r="J1401" s="4" t="n">
        <v>28366953</v>
      </c>
      <c r="K1401" s="4" t="n">
        <v>28369580</v>
      </c>
      <c r="L1401" s="4" t="s">
        <v>27</v>
      </c>
      <c r="M1401" s="4" t="s">
        <v>28</v>
      </c>
      <c r="N1401" s="4" t="s">
        <v>29</v>
      </c>
      <c r="O1401" s="4" t="n">
        <v>3.39251</v>
      </c>
      <c r="P1401" s="4" t="n">
        <v>9.13991</v>
      </c>
      <c r="Q1401" s="4" t="n">
        <v>1.42983</v>
      </c>
      <c r="R1401" s="4" t="n">
        <v>2.53159</v>
      </c>
      <c r="S1401" s="5" t="n">
        <v>5E-005</v>
      </c>
      <c r="T1401" s="4" t="n">
        <v>0.000337442</v>
      </c>
      <c r="U1401" s="4" t="s">
        <v>30</v>
      </c>
      <c r="V1401" s="4"/>
      <c r="W1401" s="4"/>
      <c r="X1401" s="4" t="s">
        <v>3589</v>
      </c>
    </row>
    <row r="1402" customFormat="false" ht="13.5" hidden="false" customHeight="false" outlineLevel="0" collapsed="false">
      <c r="A1402" s="4" t="s">
        <v>3590</v>
      </c>
      <c r="B1402" s="4" t="s">
        <v>3591</v>
      </c>
      <c r="C1402" s="4" t="n">
        <v>1.23231</v>
      </c>
      <c r="D1402" s="4" t="n">
        <v>1.89773</v>
      </c>
      <c r="E1402" s="4" t="n">
        <v>2.18557</v>
      </c>
      <c r="F1402" s="4" t="n">
        <v>7.75827</v>
      </c>
      <c r="G1402" s="4" t="n">
        <v>6.88894</v>
      </c>
      <c r="H1402" s="4" t="n">
        <v>7.35502</v>
      </c>
      <c r="I1402" s="4" t="s">
        <v>2646</v>
      </c>
      <c r="J1402" s="4" t="n">
        <v>28367907</v>
      </c>
      <c r="K1402" s="4" t="n">
        <v>28369580</v>
      </c>
      <c r="L1402" s="4" t="s">
        <v>27</v>
      </c>
      <c r="M1402" s="4" t="s">
        <v>28</v>
      </c>
      <c r="N1402" s="4" t="s">
        <v>29</v>
      </c>
      <c r="O1402" s="4" t="n">
        <v>1.87015</v>
      </c>
      <c r="P1402" s="4" t="n">
        <v>6.83613</v>
      </c>
      <c r="Q1402" s="4" t="n">
        <v>1.87003</v>
      </c>
      <c r="R1402" s="4" t="n">
        <v>2.15591</v>
      </c>
      <c r="S1402" s="4" t="n">
        <v>0.0002</v>
      </c>
      <c r="T1402" s="4" t="n">
        <v>0.00120744</v>
      </c>
      <c r="U1402" s="4" t="s">
        <v>30</v>
      </c>
      <c r="V1402" s="4" t="s">
        <v>3592</v>
      </c>
      <c r="W1402" s="4"/>
      <c r="X1402" s="4" t="s">
        <v>3593</v>
      </c>
    </row>
    <row r="1403" customFormat="false" ht="13.5" hidden="false" customHeight="false" outlineLevel="0" collapsed="false">
      <c r="A1403" s="4" t="s">
        <v>3594</v>
      </c>
      <c r="B1403" s="4" t="s">
        <v>3595</v>
      </c>
      <c r="C1403" s="4" t="n">
        <v>4.03995</v>
      </c>
      <c r="D1403" s="4" t="n">
        <v>8.01035</v>
      </c>
      <c r="E1403" s="4" t="n">
        <v>7.48153</v>
      </c>
      <c r="F1403" s="4" t="n">
        <v>20.7027</v>
      </c>
      <c r="G1403" s="4" t="n">
        <v>17.6395</v>
      </c>
      <c r="H1403" s="4" t="n">
        <v>22.9216</v>
      </c>
      <c r="I1403" s="4" t="s">
        <v>2646</v>
      </c>
      <c r="J1403" s="4" t="n">
        <v>28388600</v>
      </c>
      <c r="K1403" s="4" t="n">
        <v>28389877</v>
      </c>
      <c r="L1403" s="4" t="s">
        <v>27</v>
      </c>
      <c r="M1403" s="4" t="s">
        <v>28</v>
      </c>
      <c r="N1403" s="4" t="s">
        <v>29</v>
      </c>
      <c r="O1403" s="4" t="n">
        <v>6.83201</v>
      </c>
      <c r="P1403" s="4" t="n">
        <v>19.6568</v>
      </c>
      <c r="Q1403" s="4" t="n">
        <v>1.52465</v>
      </c>
      <c r="R1403" s="4" t="n">
        <v>2.57619</v>
      </c>
      <c r="S1403" s="5" t="n">
        <v>5E-005</v>
      </c>
      <c r="T1403" s="4" t="n">
        <v>0.000337442</v>
      </c>
      <c r="U1403" s="4" t="s">
        <v>30</v>
      </c>
      <c r="V1403" s="4"/>
      <c r="W1403" s="4"/>
      <c r="X1403" s="4"/>
    </row>
    <row r="1404" customFormat="false" ht="13.5" hidden="false" customHeight="false" outlineLevel="0" collapsed="false">
      <c r="A1404" s="4" t="s">
        <v>3596</v>
      </c>
      <c r="B1404" s="4" t="s">
        <v>3597</v>
      </c>
      <c r="C1404" s="4" t="n">
        <v>111.999</v>
      </c>
      <c r="D1404" s="4" t="n">
        <v>98.0774</v>
      </c>
      <c r="E1404" s="4" t="n">
        <v>95.8759</v>
      </c>
      <c r="F1404" s="4" t="n">
        <v>35.5229</v>
      </c>
      <c r="G1404" s="4" t="n">
        <v>39.2068</v>
      </c>
      <c r="H1404" s="4" t="n">
        <v>34.9852</v>
      </c>
      <c r="I1404" s="4" t="s">
        <v>2646</v>
      </c>
      <c r="J1404" s="4" t="n">
        <v>28390672</v>
      </c>
      <c r="K1404" s="4" t="n">
        <v>28391352</v>
      </c>
      <c r="L1404" s="4" t="s">
        <v>27</v>
      </c>
      <c r="M1404" s="4" t="s">
        <v>28</v>
      </c>
      <c r="N1404" s="4" t="s">
        <v>29</v>
      </c>
      <c r="O1404" s="4" t="n">
        <v>109.907</v>
      </c>
      <c r="P1404" s="4" t="n">
        <v>38.5287</v>
      </c>
      <c r="Q1404" s="4" t="n">
        <v>-1.51228</v>
      </c>
      <c r="R1404" s="4" t="n">
        <v>-3.97587</v>
      </c>
      <c r="S1404" s="5" t="n">
        <v>5E-005</v>
      </c>
      <c r="T1404" s="4" t="n">
        <v>0.000337442</v>
      </c>
      <c r="U1404" s="4" t="s">
        <v>30</v>
      </c>
      <c r="V1404" s="4"/>
      <c r="W1404" s="4" t="s">
        <v>3598</v>
      </c>
      <c r="X1404" s="4"/>
    </row>
    <row r="1405" customFormat="false" ht="13.5" hidden="false" customHeight="false" outlineLevel="0" collapsed="false">
      <c r="A1405" s="4" t="s">
        <v>3599</v>
      </c>
      <c r="B1405" s="4" t="s">
        <v>3600</v>
      </c>
      <c r="C1405" s="4" t="n">
        <v>1.3719</v>
      </c>
      <c r="D1405" s="4" t="n">
        <v>4.02048</v>
      </c>
      <c r="E1405" s="4" t="n">
        <v>3.34132</v>
      </c>
      <c r="F1405" s="4" t="n">
        <v>1.2266</v>
      </c>
      <c r="G1405" s="4" t="n">
        <v>0.709768</v>
      </c>
      <c r="H1405" s="4" t="n">
        <v>0.773517</v>
      </c>
      <c r="I1405" s="4" t="s">
        <v>2646</v>
      </c>
      <c r="J1405" s="4" t="n">
        <v>28392110</v>
      </c>
      <c r="K1405" s="4" t="n">
        <v>28393753</v>
      </c>
      <c r="L1405" s="4" t="s">
        <v>27</v>
      </c>
      <c r="M1405" s="4" t="s">
        <v>28</v>
      </c>
      <c r="N1405" s="4" t="s">
        <v>29</v>
      </c>
      <c r="O1405" s="4" t="n">
        <v>3.24124</v>
      </c>
      <c r="P1405" s="4" t="n">
        <v>1.24604</v>
      </c>
      <c r="Q1405" s="4" t="n">
        <v>-1.37919</v>
      </c>
      <c r="R1405" s="4" t="n">
        <v>-1.45628</v>
      </c>
      <c r="S1405" s="4" t="n">
        <v>0.00465</v>
      </c>
      <c r="T1405" s="4" t="n">
        <v>0.019518</v>
      </c>
      <c r="U1405" s="4" t="s">
        <v>30</v>
      </c>
      <c r="V1405" s="4"/>
      <c r="W1405" s="4"/>
      <c r="X1405" s="4"/>
    </row>
    <row r="1406" customFormat="false" ht="13.5" hidden="false" customHeight="false" outlineLevel="0" collapsed="false">
      <c r="A1406" s="4" t="s">
        <v>3601</v>
      </c>
      <c r="B1406" s="4" t="s">
        <v>3602</v>
      </c>
      <c r="C1406" s="4" t="n">
        <v>144.797</v>
      </c>
      <c r="D1406" s="4" t="n">
        <v>167.668</v>
      </c>
      <c r="E1406" s="4" t="n">
        <v>231.701</v>
      </c>
      <c r="F1406" s="4" t="n">
        <v>49.3596</v>
      </c>
      <c r="G1406" s="4" t="n">
        <v>66.4552</v>
      </c>
      <c r="H1406" s="4" t="n">
        <v>55.9984</v>
      </c>
      <c r="I1406" s="4" t="s">
        <v>2646</v>
      </c>
      <c r="J1406" s="4" t="n">
        <v>28512514</v>
      </c>
      <c r="K1406" s="4" t="n">
        <v>28513536</v>
      </c>
      <c r="L1406" s="4" t="s">
        <v>27</v>
      </c>
      <c r="M1406" s="4" t="s">
        <v>28</v>
      </c>
      <c r="N1406" s="4" t="s">
        <v>29</v>
      </c>
      <c r="O1406" s="4" t="n">
        <v>164.059</v>
      </c>
      <c r="P1406" s="4" t="n">
        <v>63.481</v>
      </c>
      <c r="Q1406" s="4" t="n">
        <v>-1.36982</v>
      </c>
      <c r="R1406" s="4" t="n">
        <v>-3.70579</v>
      </c>
      <c r="S1406" s="5" t="n">
        <v>5E-005</v>
      </c>
      <c r="T1406" s="4" t="n">
        <v>0.000337442</v>
      </c>
      <c r="U1406" s="4" t="s">
        <v>30</v>
      </c>
      <c r="V1406" s="4"/>
      <c r="W1406" s="4"/>
      <c r="X1406" s="4"/>
    </row>
    <row r="1407" customFormat="false" ht="13.5" hidden="false" customHeight="false" outlineLevel="0" collapsed="false">
      <c r="A1407" s="4" t="s">
        <v>3603</v>
      </c>
      <c r="B1407" s="4" t="s">
        <v>3604</v>
      </c>
      <c r="C1407" s="5" t="n">
        <v>4.65E-007</v>
      </c>
      <c r="D1407" s="4" t="n">
        <v>1.81912</v>
      </c>
      <c r="E1407" s="5" t="n">
        <v>3.3E-006</v>
      </c>
      <c r="F1407" s="4" t="n">
        <v>15.6019</v>
      </c>
      <c r="G1407" s="5" t="n">
        <v>4.88E-006</v>
      </c>
      <c r="H1407" s="4" t="n">
        <v>1.28195</v>
      </c>
      <c r="I1407" s="4" t="s">
        <v>2646</v>
      </c>
      <c r="J1407" s="4" t="n">
        <v>28812418</v>
      </c>
      <c r="K1407" s="4" t="n">
        <v>28814225</v>
      </c>
      <c r="L1407" s="4" t="s">
        <v>27</v>
      </c>
      <c r="M1407" s="4" t="s">
        <v>28</v>
      </c>
      <c r="N1407" s="4" t="s">
        <v>29</v>
      </c>
      <c r="O1407" s="4" t="n">
        <v>0.454781</v>
      </c>
      <c r="P1407" s="4" t="n">
        <v>5.29326</v>
      </c>
      <c r="Q1407" s="4" t="n">
        <v>3.54091</v>
      </c>
      <c r="R1407" s="4" t="n">
        <v>0.684416</v>
      </c>
      <c r="S1407" s="4" t="n">
        <v>0.4102</v>
      </c>
      <c r="T1407" s="4" t="n">
        <v>0.603114</v>
      </c>
      <c r="U1407" s="4" t="s">
        <v>120</v>
      </c>
      <c r="V1407" s="4"/>
      <c r="W1407" s="4"/>
      <c r="X1407" s="4"/>
    </row>
    <row r="1408" customFormat="false" ht="13.5" hidden="false" customHeight="false" outlineLevel="0" collapsed="false">
      <c r="A1408" s="4" t="s">
        <v>3605</v>
      </c>
      <c r="B1408" s="4" t="s">
        <v>3606</v>
      </c>
      <c r="C1408" s="4" t="n">
        <v>0</v>
      </c>
      <c r="D1408" s="4" t="n">
        <v>8.03948</v>
      </c>
      <c r="E1408" s="4" t="n">
        <v>1.58284</v>
      </c>
      <c r="F1408" s="4" t="n">
        <v>0</v>
      </c>
      <c r="G1408" s="4" t="n">
        <v>0</v>
      </c>
      <c r="H1408" s="4" t="n">
        <v>0</v>
      </c>
      <c r="I1408" s="4" t="s">
        <v>2646</v>
      </c>
      <c r="J1408" s="4" t="n">
        <v>29190105</v>
      </c>
      <c r="K1408" s="4" t="n">
        <v>29191441</v>
      </c>
      <c r="L1408" s="4" t="s">
        <v>27</v>
      </c>
      <c r="M1408" s="4" t="s">
        <v>28</v>
      </c>
      <c r="N1408" s="4" t="s">
        <v>29</v>
      </c>
      <c r="O1408" s="4" t="n">
        <v>3.88839</v>
      </c>
      <c r="P1408" s="4" t="n">
        <v>0.694222</v>
      </c>
      <c r="Q1408" s="4" t="n">
        <v>-2.48571</v>
      </c>
      <c r="R1408" s="4" t="n">
        <v>-1.94906</v>
      </c>
      <c r="S1408" s="4" t="n">
        <v>0.00475</v>
      </c>
      <c r="T1408" s="4" t="n">
        <v>0.0198521</v>
      </c>
      <c r="U1408" s="4" t="s">
        <v>30</v>
      </c>
      <c r="V1408" s="4"/>
      <c r="W1408" s="4"/>
      <c r="X1408" s="4"/>
    </row>
    <row r="1409" customFormat="false" ht="13.5" hidden="false" customHeight="false" outlineLevel="0" collapsed="false">
      <c r="A1409" s="4" t="s">
        <v>3607</v>
      </c>
      <c r="B1409" s="4" t="s">
        <v>3608</v>
      </c>
      <c r="C1409" s="4" t="n">
        <v>0.268173</v>
      </c>
      <c r="D1409" s="4" t="n">
        <v>20.9751</v>
      </c>
      <c r="E1409" s="4" t="n">
        <v>3.3098</v>
      </c>
      <c r="F1409" s="4" t="n">
        <v>0</v>
      </c>
      <c r="G1409" s="4" t="n">
        <v>0</v>
      </c>
      <c r="H1409" s="4" t="n">
        <v>0</v>
      </c>
      <c r="I1409" s="4" t="s">
        <v>2646</v>
      </c>
      <c r="J1409" s="4" t="n">
        <v>29191676</v>
      </c>
      <c r="K1409" s="4" t="n">
        <v>29193292</v>
      </c>
      <c r="L1409" s="4" t="s">
        <v>27</v>
      </c>
      <c r="M1409" s="4" t="s">
        <v>28</v>
      </c>
      <c r="N1409" s="4" t="s">
        <v>29</v>
      </c>
      <c r="O1409" s="4" t="n">
        <v>10.0179</v>
      </c>
      <c r="P1409" s="4" t="n">
        <v>1.81905</v>
      </c>
      <c r="Q1409" s="4" t="n">
        <v>-2.46132</v>
      </c>
      <c r="R1409" s="4" t="n">
        <v>-3.02007</v>
      </c>
      <c r="S1409" s="5" t="n">
        <v>5E-005</v>
      </c>
      <c r="T1409" s="4" t="n">
        <v>0.000337442</v>
      </c>
      <c r="U1409" s="4" t="s">
        <v>30</v>
      </c>
      <c r="V1409" s="4"/>
      <c r="W1409" s="4"/>
      <c r="X1409" s="4"/>
    </row>
    <row r="1410" customFormat="false" ht="13.5" hidden="false" customHeight="false" outlineLevel="0" collapsed="false">
      <c r="A1410" s="4" t="s">
        <v>3609</v>
      </c>
      <c r="B1410" s="4" t="s">
        <v>3610</v>
      </c>
      <c r="C1410" s="4" t="n">
        <v>4.40052</v>
      </c>
      <c r="D1410" s="4" t="n">
        <v>2.68812</v>
      </c>
      <c r="E1410" s="4" t="n">
        <v>4.13652</v>
      </c>
      <c r="F1410" s="4" t="n">
        <v>44.9882</v>
      </c>
      <c r="G1410" s="4" t="n">
        <v>65.2577</v>
      </c>
      <c r="H1410" s="4" t="n">
        <v>78.5145</v>
      </c>
      <c r="I1410" s="4" t="s">
        <v>2646</v>
      </c>
      <c r="J1410" s="4" t="n">
        <v>29202508</v>
      </c>
      <c r="K1410" s="4" t="n">
        <v>29203865</v>
      </c>
      <c r="L1410" s="4" t="s">
        <v>27</v>
      </c>
      <c r="M1410" s="4" t="s">
        <v>28</v>
      </c>
      <c r="N1410" s="4" t="s">
        <v>29</v>
      </c>
      <c r="O1410" s="4" t="n">
        <v>3.593</v>
      </c>
      <c r="P1410" s="4" t="n">
        <v>58.3907</v>
      </c>
      <c r="Q1410" s="4" t="n">
        <v>4.02248</v>
      </c>
      <c r="R1410" s="4" t="n">
        <v>5.62018</v>
      </c>
      <c r="S1410" s="5" t="n">
        <v>5E-005</v>
      </c>
      <c r="T1410" s="4" t="n">
        <v>0.000337442</v>
      </c>
      <c r="U1410" s="4" t="s">
        <v>30</v>
      </c>
      <c r="V1410" s="4"/>
      <c r="W1410" s="4"/>
      <c r="X1410" s="4"/>
    </row>
    <row r="1411" customFormat="false" ht="13.5" hidden="false" customHeight="false" outlineLevel="0" collapsed="false">
      <c r="A1411" s="4" t="s">
        <v>3611</v>
      </c>
      <c r="B1411" s="4" t="s">
        <v>3612</v>
      </c>
      <c r="C1411" s="4" t="n">
        <v>0</v>
      </c>
      <c r="D1411" s="4" t="n">
        <v>11.9689</v>
      </c>
      <c r="E1411" s="4" t="n">
        <v>3.97356</v>
      </c>
      <c r="F1411" s="4" t="n">
        <v>0.0941182</v>
      </c>
      <c r="G1411" s="4" t="n">
        <v>0.181026</v>
      </c>
      <c r="H1411" s="4" t="n">
        <v>0</v>
      </c>
      <c r="I1411" s="4" t="s">
        <v>2646</v>
      </c>
      <c r="J1411" s="4" t="n">
        <v>29258922</v>
      </c>
      <c r="K1411" s="4" t="n">
        <v>29260596</v>
      </c>
      <c r="L1411" s="4" t="s">
        <v>27</v>
      </c>
      <c r="M1411" s="4" t="s">
        <v>28</v>
      </c>
      <c r="N1411" s="4" t="s">
        <v>29</v>
      </c>
      <c r="O1411" s="4" t="n">
        <v>9.17087</v>
      </c>
      <c r="P1411" s="4" t="n">
        <v>1.40121</v>
      </c>
      <c r="Q1411" s="4" t="n">
        <v>-2.71039</v>
      </c>
      <c r="R1411" s="4" t="n">
        <v>-2.82227</v>
      </c>
      <c r="S1411" s="5" t="n">
        <v>5E-005</v>
      </c>
      <c r="T1411" s="4" t="n">
        <v>0.000337442</v>
      </c>
      <c r="U1411" s="4" t="s">
        <v>30</v>
      </c>
      <c r="V1411" s="4"/>
      <c r="W1411" s="4" t="s">
        <v>3613</v>
      </c>
      <c r="X1411" s="4" t="s">
        <v>3614</v>
      </c>
    </row>
    <row r="1412" customFormat="false" ht="13.5" hidden="false" customHeight="false" outlineLevel="0" collapsed="false">
      <c r="A1412" s="4" t="s">
        <v>3615</v>
      </c>
      <c r="B1412" s="4" t="s">
        <v>3616</v>
      </c>
      <c r="C1412" s="4" t="n">
        <v>0.587754</v>
      </c>
      <c r="D1412" s="4" t="n">
        <v>4.88946</v>
      </c>
      <c r="E1412" s="4" t="n">
        <v>3.04144</v>
      </c>
      <c r="F1412" s="4" t="n">
        <v>0</v>
      </c>
      <c r="G1412" s="4" t="n">
        <v>0</v>
      </c>
      <c r="H1412" s="4" t="n">
        <v>0.148601</v>
      </c>
      <c r="I1412" s="4" t="s">
        <v>2646</v>
      </c>
      <c r="J1412" s="4" t="n">
        <v>29261721</v>
      </c>
      <c r="K1412" s="4" t="n">
        <v>29262566</v>
      </c>
      <c r="L1412" s="4" t="s">
        <v>27</v>
      </c>
      <c r="M1412" s="4" t="s">
        <v>28</v>
      </c>
      <c r="N1412" s="4" t="s">
        <v>29</v>
      </c>
      <c r="O1412" s="4" t="n">
        <v>5.54778</v>
      </c>
      <c r="P1412" s="4" t="n">
        <v>1.66739</v>
      </c>
      <c r="Q1412" s="4" t="n">
        <v>-1.73432</v>
      </c>
      <c r="R1412" s="4" t="n">
        <v>-1.32875</v>
      </c>
      <c r="S1412" s="4" t="n">
        <v>0.04675</v>
      </c>
      <c r="T1412" s="4" t="n">
        <v>0.127579</v>
      </c>
      <c r="U1412" s="4" t="s">
        <v>120</v>
      </c>
      <c r="V1412" s="4" t="s">
        <v>3617</v>
      </c>
      <c r="W1412" s="4"/>
      <c r="X1412" s="4"/>
    </row>
    <row r="1413" customFormat="false" ht="13.5" hidden="false" customHeight="false" outlineLevel="0" collapsed="false">
      <c r="A1413" s="4" t="s">
        <v>3618</v>
      </c>
      <c r="B1413" s="4" t="s">
        <v>3619</v>
      </c>
      <c r="C1413" s="4" t="n">
        <v>7.97532</v>
      </c>
      <c r="D1413" s="4" t="n">
        <v>0</v>
      </c>
      <c r="E1413" s="4" t="n">
        <v>0</v>
      </c>
      <c r="F1413" s="4" t="n">
        <v>81.4046</v>
      </c>
      <c r="G1413" s="4" t="n">
        <v>39.1818</v>
      </c>
      <c r="H1413" s="4" t="n">
        <v>0</v>
      </c>
      <c r="I1413" s="4" t="s">
        <v>3620</v>
      </c>
      <c r="J1413" s="4" t="n">
        <v>96956</v>
      </c>
      <c r="K1413" s="4" t="n">
        <v>97564</v>
      </c>
      <c r="L1413" s="4" t="s">
        <v>27</v>
      </c>
      <c r="M1413" s="4" t="s">
        <v>28</v>
      </c>
      <c r="N1413" s="4" t="s">
        <v>29</v>
      </c>
      <c r="O1413" s="4" t="n">
        <v>2.20558</v>
      </c>
      <c r="P1413" s="4" t="n">
        <v>42.0086</v>
      </c>
      <c r="Q1413" s="4" t="n">
        <v>4.25145</v>
      </c>
      <c r="R1413" s="4" t="n">
        <v>17.1666</v>
      </c>
      <c r="S1413" s="4" t="n">
        <v>0.04975</v>
      </c>
      <c r="T1413" s="4" t="n">
        <v>0.133602</v>
      </c>
      <c r="U1413" s="4" t="s">
        <v>120</v>
      </c>
      <c r="V1413" s="4"/>
      <c r="W1413" s="4"/>
      <c r="X1413" s="4"/>
    </row>
    <row r="1414" customFormat="false" ht="13.5" hidden="false" customHeight="false" outlineLevel="0" collapsed="false">
      <c r="A1414" s="4" t="s">
        <v>3621</v>
      </c>
      <c r="B1414" s="4" t="s">
        <v>3622</v>
      </c>
      <c r="C1414" s="4" t="n">
        <v>0.187799</v>
      </c>
      <c r="D1414" s="5" t="n">
        <v>1.11E-006</v>
      </c>
      <c r="E1414" s="4" t="n">
        <v>0.230972</v>
      </c>
      <c r="F1414" s="4" t="n">
        <v>0.0534086</v>
      </c>
      <c r="G1414" s="4" t="n">
        <v>0.0422241</v>
      </c>
      <c r="H1414" s="4" t="n">
        <v>0.048545</v>
      </c>
      <c r="I1414" s="4" t="s">
        <v>3623</v>
      </c>
      <c r="J1414" s="4" t="n">
        <v>38454</v>
      </c>
      <c r="K1414" s="4" t="n">
        <v>42135</v>
      </c>
      <c r="L1414" s="4" t="s">
        <v>27</v>
      </c>
      <c r="M1414" s="4" t="s">
        <v>28</v>
      </c>
      <c r="N1414" s="4" t="s">
        <v>29</v>
      </c>
      <c r="O1414" s="4" t="n">
        <v>15.8894</v>
      </c>
      <c r="P1414" s="4" t="n">
        <v>0.0908149</v>
      </c>
      <c r="Q1414" s="4" t="n">
        <v>-7.45092</v>
      </c>
      <c r="R1414" s="4" t="n">
        <v>-0.726714</v>
      </c>
      <c r="S1414" s="4" t="n">
        <v>0.1733</v>
      </c>
      <c r="T1414" s="4" t="n">
        <v>0.338939</v>
      </c>
      <c r="U1414" s="4" t="s">
        <v>120</v>
      </c>
      <c r="V1414" s="4"/>
      <c r="W1414" s="4"/>
      <c r="X1414" s="4"/>
    </row>
    <row r="1415" customFormat="false" ht="13.5" hidden="false" customHeight="false" outlineLevel="0" collapsed="false">
      <c r="A1415" s="4" t="s">
        <v>3624</v>
      </c>
      <c r="B1415" s="4" t="s">
        <v>3625</v>
      </c>
      <c r="C1415" s="4" t="n">
        <v>0</v>
      </c>
      <c r="D1415" s="4" t="n">
        <v>17.4607</v>
      </c>
      <c r="E1415" s="4" t="n">
        <v>4.17298</v>
      </c>
      <c r="F1415" s="4" t="n">
        <v>0.341192</v>
      </c>
      <c r="G1415" s="4" t="n">
        <v>0</v>
      </c>
      <c r="H1415" s="4" t="n">
        <v>0.550057</v>
      </c>
      <c r="I1415" s="4" t="s">
        <v>3626</v>
      </c>
      <c r="J1415" s="4" t="n">
        <v>9267</v>
      </c>
      <c r="K1415" s="4" t="n">
        <v>9637</v>
      </c>
      <c r="L1415" s="4" t="s">
        <v>27</v>
      </c>
      <c r="M1415" s="4" t="s">
        <v>28</v>
      </c>
      <c r="N1415" s="4" t="s">
        <v>29</v>
      </c>
      <c r="O1415" s="4" t="n">
        <v>6.18778</v>
      </c>
      <c r="P1415" s="4" t="n">
        <v>0.225544</v>
      </c>
      <c r="Q1415" s="4" t="n">
        <v>-4.77794</v>
      </c>
      <c r="R1415" s="4" t="n">
        <v>-2.84069</v>
      </c>
      <c r="S1415" s="4" t="n">
        <v>0.08495</v>
      </c>
      <c r="T1415" s="4" t="n">
        <v>0.200421</v>
      </c>
      <c r="U1415" s="4" t="s">
        <v>120</v>
      </c>
      <c r="V1415" s="4"/>
      <c r="W1415" s="4"/>
      <c r="X1415" s="4"/>
    </row>
    <row r="1416" customFormat="false" ht="13.5" hidden="false" customHeight="false" outlineLevel="0" collapsed="false">
      <c r="A1416" s="4" t="s">
        <v>3627</v>
      </c>
      <c r="B1416" s="4" t="s">
        <v>3628</v>
      </c>
      <c r="C1416" s="4" t="n">
        <v>14.7657</v>
      </c>
      <c r="D1416" s="4" t="n">
        <v>13.8735</v>
      </c>
      <c r="E1416" s="4" t="n">
        <v>12.3054</v>
      </c>
      <c r="F1416" s="4" t="n">
        <v>5.0085</v>
      </c>
      <c r="G1416" s="4" t="n">
        <v>7.22567</v>
      </c>
      <c r="H1416" s="4" t="n">
        <v>5.29965</v>
      </c>
      <c r="I1416" s="4" t="s">
        <v>3629</v>
      </c>
      <c r="J1416" s="4" t="n">
        <v>276592</v>
      </c>
      <c r="K1416" s="4" t="n">
        <v>310587</v>
      </c>
      <c r="L1416" s="4" t="s">
        <v>27</v>
      </c>
      <c r="M1416" s="4" t="s">
        <v>28</v>
      </c>
      <c r="N1416" s="4" t="s">
        <v>29</v>
      </c>
      <c r="O1416" s="4" t="n">
        <v>15.972</v>
      </c>
      <c r="P1416" s="4" t="n">
        <v>6.40458</v>
      </c>
      <c r="Q1416" s="4" t="n">
        <v>-1.31836</v>
      </c>
      <c r="R1416" s="4" t="n">
        <v>-2.48413</v>
      </c>
      <c r="S1416" s="5" t="n">
        <v>5E-005</v>
      </c>
      <c r="T1416" s="4" t="n">
        <v>0.000337442</v>
      </c>
      <c r="U1416" s="4" t="s">
        <v>30</v>
      </c>
      <c r="V1416" s="4"/>
      <c r="W1416" s="4" t="s">
        <v>3630</v>
      </c>
      <c r="X1416" s="4" t="s">
        <v>2532</v>
      </c>
    </row>
    <row r="1417" customFormat="false" ht="13.5" hidden="false" customHeight="false" outlineLevel="0" collapsed="false">
      <c r="A1417" s="4" t="s">
        <v>3631</v>
      </c>
      <c r="B1417" s="4" t="s">
        <v>3632</v>
      </c>
      <c r="C1417" s="4" t="n">
        <v>19.5785</v>
      </c>
      <c r="D1417" s="4" t="n">
        <v>14.7223</v>
      </c>
      <c r="E1417" s="4" t="n">
        <v>16.7255</v>
      </c>
      <c r="F1417" s="4" t="n">
        <v>7.0915</v>
      </c>
      <c r="G1417" s="4" t="n">
        <v>9.4356</v>
      </c>
      <c r="H1417" s="4" t="n">
        <v>6.22416</v>
      </c>
      <c r="I1417" s="4" t="s">
        <v>3633</v>
      </c>
      <c r="J1417" s="4" t="n">
        <v>285995</v>
      </c>
      <c r="K1417" s="4" t="n">
        <v>287387</v>
      </c>
      <c r="L1417" s="4" t="s">
        <v>27</v>
      </c>
      <c r="M1417" s="4" t="s">
        <v>28</v>
      </c>
      <c r="N1417" s="4" t="s">
        <v>29</v>
      </c>
      <c r="O1417" s="4" t="n">
        <v>19.0816</v>
      </c>
      <c r="P1417" s="4" t="n">
        <v>9.26131</v>
      </c>
      <c r="Q1417" s="4" t="n">
        <v>-1.0429</v>
      </c>
      <c r="R1417" s="4" t="n">
        <v>-1.26928</v>
      </c>
      <c r="S1417" s="4" t="n">
        <v>0.0149</v>
      </c>
      <c r="T1417" s="4" t="n">
        <v>0.0508469</v>
      </c>
      <c r="U1417" s="4" t="s">
        <v>120</v>
      </c>
      <c r="V1417" s="4"/>
      <c r="W1417" s="4"/>
      <c r="X1417" s="4" t="s">
        <v>3634</v>
      </c>
    </row>
    <row r="1418" customFormat="false" ht="13.5" hidden="false" customHeight="false" outlineLevel="0" collapsed="false">
      <c r="A1418" s="4" t="s">
        <v>3635</v>
      </c>
      <c r="B1418" s="4" t="s">
        <v>3636</v>
      </c>
      <c r="C1418" s="4" t="n">
        <v>2.95886</v>
      </c>
      <c r="D1418" s="4" t="n">
        <v>2.93079</v>
      </c>
      <c r="E1418" s="4" t="n">
        <v>2.88719</v>
      </c>
      <c r="F1418" s="4" t="n">
        <v>64.3192</v>
      </c>
      <c r="G1418" s="4" t="n">
        <v>31.9846</v>
      </c>
      <c r="H1418" s="4" t="n">
        <v>13.5257</v>
      </c>
      <c r="I1418" s="4" t="s">
        <v>3637</v>
      </c>
      <c r="J1418" s="4" t="n">
        <v>113114</v>
      </c>
      <c r="K1418" s="4" t="n">
        <v>164274</v>
      </c>
      <c r="L1418" s="4" t="s">
        <v>27</v>
      </c>
      <c r="M1418" s="4" t="s">
        <v>28</v>
      </c>
      <c r="N1418" s="4" t="s">
        <v>29</v>
      </c>
      <c r="O1418" s="4" t="n">
        <v>2.23438</v>
      </c>
      <c r="P1418" s="4" t="n">
        <v>30.7598</v>
      </c>
      <c r="Q1418" s="4" t="n">
        <v>3.7831</v>
      </c>
      <c r="R1418" s="4" t="n">
        <v>5.49753</v>
      </c>
      <c r="S1418" s="5" t="n">
        <v>5E-005</v>
      </c>
      <c r="T1418" s="4" t="n">
        <v>0.000337442</v>
      </c>
      <c r="U1418" s="4" t="s">
        <v>30</v>
      </c>
      <c r="V1418" s="4"/>
      <c r="W1418" s="4" t="s">
        <v>3638</v>
      </c>
      <c r="X1418" s="4" t="s">
        <v>3639</v>
      </c>
    </row>
    <row r="1419" customFormat="false" ht="13.5" hidden="false" customHeight="false" outlineLevel="0" collapsed="false">
      <c r="A1419" s="4" t="s">
        <v>3640</v>
      </c>
      <c r="B1419" s="4" t="s">
        <v>3641</v>
      </c>
      <c r="C1419" s="4" t="n">
        <v>12.1447</v>
      </c>
      <c r="D1419" s="4" t="n">
        <v>12.8938</v>
      </c>
      <c r="E1419" s="4" t="n">
        <v>12.4324</v>
      </c>
      <c r="F1419" s="4" t="n">
        <v>5.81719</v>
      </c>
      <c r="G1419" s="4" t="n">
        <v>5.8355</v>
      </c>
      <c r="H1419" s="4" t="n">
        <v>5.66927</v>
      </c>
      <c r="I1419" s="4" t="s">
        <v>3642</v>
      </c>
      <c r="J1419" s="4" t="n">
        <v>143756</v>
      </c>
      <c r="K1419" s="4" t="n">
        <v>147054</v>
      </c>
      <c r="L1419" s="4" t="s">
        <v>27</v>
      </c>
      <c r="M1419" s="4" t="s">
        <v>28</v>
      </c>
      <c r="N1419" s="4" t="s">
        <v>29</v>
      </c>
      <c r="O1419" s="4" t="n">
        <v>12.6288</v>
      </c>
      <c r="P1419" s="4" t="n">
        <v>5.67654</v>
      </c>
      <c r="Q1419" s="4" t="n">
        <v>-1.15363</v>
      </c>
      <c r="R1419" s="4" t="n">
        <v>-2.50656</v>
      </c>
      <c r="S1419" s="5" t="n">
        <v>5E-005</v>
      </c>
      <c r="T1419" s="4" t="n">
        <v>0.000337442</v>
      </c>
      <c r="U1419" s="4" t="s">
        <v>30</v>
      </c>
      <c r="V1419" s="4" t="s">
        <v>3643</v>
      </c>
      <c r="W1419" s="4"/>
      <c r="X1419" s="4"/>
    </row>
    <row r="1420" customFormat="false" ht="13.5" hidden="false" customHeight="false" outlineLevel="0" collapsed="false">
      <c r="A1420" s="4" t="s">
        <v>3644</v>
      </c>
      <c r="B1420" s="4" t="s">
        <v>3645</v>
      </c>
      <c r="C1420" s="4" t="n">
        <v>31.0887</v>
      </c>
      <c r="D1420" s="4" t="n">
        <v>28.054</v>
      </c>
      <c r="E1420" s="4" t="n">
        <v>28.061</v>
      </c>
      <c r="F1420" s="4" t="n">
        <v>16.0283</v>
      </c>
      <c r="G1420" s="4" t="n">
        <v>6.16997</v>
      </c>
      <c r="H1420" s="4" t="n">
        <v>12.2551</v>
      </c>
      <c r="I1420" s="4" t="s">
        <v>3646</v>
      </c>
      <c r="J1420" s="4" t="n">
        <v>181582</v>
      </c>
      <c r="K1420" s="4" t="n">
        <v>182661</v>
      </c>
      <c r="L1420" s="4" t="s">
        <v>27</v>
      </c>
      <c r="M1420" s="4" t="s">
        <v>28</v>
      </c>
      <c r="N1420" s="4" t="s">
        <v>29</v>
      </c>
      <c r="O1420" s="4" t="n">
        <v>31.0431</v>
      </c>
      <c r="P1420" s="4" t="n">
        <v>13.1621</v>
      </c>
      <c r="Q1420" s="4" t="n">
        <v>-1.23788</v>
      </c>
      <c r="R1420" s="4" t="n">
        <v>-1.34723</v>
      </c>
      <c r="S1420" s="4" t="n">
        <v>0.012</v>
      </c>
      <c r="T1420" s="4" t="n">
        <v>0.0426797</v>
      </c>
      <c r="U1420" s="4" t="s">
        <v>30</v>
      </c>
      <c r="V1420" s="4"/>
      <c r="W1420" s="4"/>
      <c r="X1420" s="4" t="s">
        <v>3647</v>
      </c>
    </row>
    <row r="1421" customFormat="false" ht="13.5" hidden="false" customHeight="false" outlineLevel="0" collapsed="false">
      <c r="A1421" s="4" t="s">
        <v>3648</v>
      </c>
      <c r="B1421" s="4" t="s">
        <v>3649</v>
      </c>
      <c r="C1421" s="4" t="n">
        <v>15.0587</v>
      </c>
      <c r="D1421" s="4" t="n">
        <v>12.7866</v>
      </c>
      <c r="E1421" s="4" t="n">
        <v>12.5075</v>
      </c>
      <c r="F1421" s="4" t="n">
        <v>30.068</v>
      </c>
      <c r="G1421" s="4" t="n">
        <v>38.2924</v>
      </c>
      <c r="H1421" s="4" t="n">
        <v>31.3221</v>
      </c>
      <c r="I1421" s="4" t="s">
        <v>3650</v>
      </c>
      <c r="J1421" s="4" t="n">
        <v>325497</v>
      </c>
      <c r="K1421" s="4" t="n">
        <v>334858</v>
      </c>
      <c r="L1421" s="4" t="s">
        <v>27</v>
      </c>
      <c r="M1421" s="4" t="s">
        <v>28</v>
      </c>
      <c r="N1421" s="4" t="s">
        <v>29</v>
      </c>
      <c r="O1421" s="4" t="n">
        <v>14.2405</v>
      </c>
      <c r="P1421" s="4" t="n">
        <v>34.4319</v>
      </c>
      <c r="Q1421" s="4" t="n">
        <v>1.27375</v>
      </c>
      <c r="R1421" s="4" t="n">
        <v>2.89902</v>
      </c>
      <c r="S1421" s="5" t="n">
        <v>5E-005</v>
      </c>
      <c r="T1421" s="4" t="n">
        <v>0.000337442</v>
      </c>
      <c r="U1421" s="4" t="s">
        <v>30</v>
      </c>
      <c r="V1421" s="4"/>
      <c r="W1421" s="4"/>
      <c r="X1421" s="4" t="s">
        <v>3651</v>
      </c>
    </row>
    <row r="1422" customFormat="false" ht="13.5" hidden="false" customHeight="false" outlineLevel="0" collapsed="false">
      <c r="A1422" s="4" t="s">
        <v>3652</v>
      </c>
      <c r="B1422" s="4" t="s">
        <v>3653</v>
      </c>
      <c r="C1422" s="4" t="n">
        <v>13.5698</v>
      </c>
      <c r="D1422" s="4" t="n">
        <v>10.5826</v>
      </c>
      <c r="E1422" s="4" t="n">
        <v>12.0126</v>
      </c>
      <c r="F1422" s="4" t="n">
        <v>23.2389</v>
      </c>
      <c r="G1422" s="4" t="n">
        <v>25.5806</v>
      </c>
      <c r="H1422" s="4" t="n">
        <v>23.0137</v>
      </c>
      <c r="I1422" s="4" t="s">
        <v>3654</v>
      </c>
      <c r="J1422" s="4" t="n">
        <v>241284</v>
      </c>
      <c r="K1422" s="4" t="n">
        <v>244146</v>
      </c>
      <c r="L1422" s="4" t="s">
        <v>27</v>
      </c>
      <c r="M1422" s="4" t="s">
        <v>28</v>
      </c>
      <c r="N1422" s="4" t="s">
        <v>29</v>
      </c>
      <c r="O1422" s="4" t="n">
        <v>12.0526</v>
      </c>
      <c r="P1422" s="4" t="n">
        <v>25.3475</v>
      </c>
      <c r="Q1422" s="4" t="n">
        <v>1.0725</v>
      </c>
      <c r="R1422" s="4" t="n">
        <v>2.63221</v>
      </c>
      <c r="S1422" s="5" t="n">
        <v>5E-005</v>
      </c>
      <c r="T1422" s="4" t="n">
        <v>0.000337442</v>
      </c>
      <c r="U1422" s="4" t="s">
        <v>30</v>
      </c>
      <c r="V1422" s="4"/>
      <c r="W1422" s="4" t="s">
        <v>3655</v>
      </c>
      <c r="X1422" s="4" t="s">
        <v>3656</v>
      </c>
    </row>
    <row r="1423" customFormat="false" ht="13.5" hidden="false" customHeight="false" outlineLevel="0" collapsed="false">
      <c r="A1423" s="4" t="s">
        <v>3657</v>
      </c>
      <c r="B1423" s="4" t="s">
        <v>3658</v>
      </c>
      <c r="C1423" s="4" t="n">
        <v>219.655</v>
      </c>
      <c r="D1423" s="4" t="n">
        <v>80.7886</v>
      </c>
      <c r="E1423" s="4" t="n">
        <v>71.3677</v>
      </c>
      <c r="F1423" s="4" t="n">
        <v>73.2776</v>
      </c>
      <c r="G1423" s="4" t="n">
        <v>59.2767</v>
      </c>
      <c r="H1423" s="4" t="n">
        <v>36.0465</v>
      </c>
      <c r="I1423" s="4" t="s">
        <v>3659</v>
      </c>
      <c r="J1423" s="4" t="n">
        <v>303791</v>
      </c>
      <c r="K1423" s="4" t="n">
        <v>306513</v>
      </c>
      <c r="L1423" s="4" t="s">
        <v>27</v>
      </c>
      <c r="M1423" s="4" t="s">
        <v>28</v>
      </c>
      <c r="N1423" s="4" t="s">
        <v>29</v>
      </c>
      <c r="O1423" s="4" t="n">
        <v>102.278</v>
      </c>
      <c r="P1423" s="4" t="n">
        <v>50.0896</v>
      </c>
      <c r="Q1423" s="4" t="n">
        <v>-1.02991</v>
      </c>
      <c r="R1423" s="4" t="n">
        <v>-2.79394</v>
      </c>
      <c r="S1423" s="5" t="n">
        <v>5E-005</v>
      </c>
      <c r="T1423" s="4" t="n">
        <v>0.000337442</v>
      </c>
      <c r="U1423" s="4" t="s">
        <v>30</v>
      </c>
      <c r="V1423" s="4"/>
      <c r="W1423" s="4" t="s">
        <v>939</v>
      </c>
      <c r="X1423" s="4" t="s">
        <v>3660</v>
      </c>
    </row>
    <row r="1424" customFormat="false" ht="13.5" hidden="false" customHeight="false" outlineLevel="0" collapsed="false">
      <c r="A1424" s="4" t="s">
        <v>3661</v>
      </c>
      <c r="B1424" s="4" t="s">
        <v>3662</v>
      </c>
      <c r="C1424" s="4" t="n">
        <v>2077.41</v>
      </c>
      <c r="D1424" s="4" t="n">
        <v>2266.36</v>
      </c>
      <c r="E1424" s="4" t="n">
        <v>2935.12</v>
      </c>
      <c r="F1424" s="4" t="n">
        <v>610.567</v>
      </c>
      <c r="G1424" s="4" t="n">
        <v>644.704</v>
      </c>
      <c r="H1424" s="4" t="n">
        <v>679.669</v>
      </c>
      <c r="I1424" s="4" t="s">
        <v>3663</v>
      </c>
      <c r="J1424" s="4" t="n">
        <v>143281</v>
      </c>
      <c r="K1424" s="4" t="n">
        <v>190655</v>
      </c>
      <c r="L1424" s="4" t="s">
        <v>27</v>
      </c>
      <c r="M1424" s="4" t="s">
        <v>28</v>
      </c>
      <c r="N1424" s="4" t="s">
        <v>29</v>
      </c>
      <c r="O1424" s="4" t="n">
        <v>2355</v>
      </c>
      <c r="P1424" s="4" t="n">
        <v>687.534</v>
      </c>
      <c r="Q1424" s="4" t="n">
        <v>-1.77622</v>
      </c>
      <c r="R1424" s="4" t="n">
        <v>-5.44139</v>
      </c>
      <c r="S1424" s="5" t="n">
        <v>5E-005</v>
      </c>
      <c r="T1424" s="4" t="n">
        <v>0.000337442</v>
      </c>
      <c r="U1424" s="4" t="s">
        <v>30</v>
      </c>
      <c r="V1424" s="4"/>
      <c r="W1424" s="4"/>
      <c r="X1424" s="4" t="s">
        <v>3664</v>
      </c>
    </row>
    <row r="1425" customFormat="false" ht="13.5" hidden="false" customHeight="false" outlineLevel="0" collapsed="false">
      <c r="A1425" s="4" t="s">
        <v>3665</v>
      </c>
      <c r="B1425" s="4" t="s">
        <v>3666</v>
      </c>
      <c r="C1425" s="4" t="n">
        <v>153.946</v>
      </c>
      <c r="D1425" s="4" t="n">
        <v>242.438</v>
      </c>
      <c r="E1425" s="4" t="n">
        <v>253.516</v>
      </c>
      <c r="F1425" s="4" t="n">
        <v>35.484</v>
      </c>
      <c r="G1425" s="4" t="n">
        <v>25.7826</v>
      </c>
      <c r="H1425" s="4" t="n">
        <v>20.0026</v>
      </c>
      <c r="I1425" s="4" t="s">
        <v>3667</v>
      </c>
      <c r="J1425" s="4" t="n">
        <v>13413</v>
      </c>
      <c r="K1425" s="4" t="n">
        <v>15957</v>
      </c>
      <c r="L1425" s="4" t="s">
        <v>27</v>
      </c>
      <c r="M1425" s="4" t="s">
        <v>28</v>
      </c>
      <c r="N1425" s="4" t="s">
        <v>29</v>
      </c>
      <c r="O1425" s="4" t="n">
        <v>214.037</v>
      </c>
      <c r="P1425" s="4" t="n">
        <v>27.1128</v>
      </c>
      <c r="Q1425" s="4" t="n">
        <v>-2.98081</v>
      </c>
      <c r="R1425" s="4" t="n">
        <v>-8.55544</v>
      </c>
      <c r="S1425" s="5" t="n">
        <v>5E-005</v>
      </c>
      <c r="T1425" s="4" t="n">
        <v>0.000337442</v>
      </c>
      <c r="U1425" s="4" t="s">
        <v>30</v>
      </c>
      <c r="V1425" s="4"/>
      <c r="W1425" s="4"/>
      <c r="X1425" s="4"/>
    </row>
    <row r="1426" customFormat="false" ht="13.5" hidden="false" customHeight="false" outlineLevel="0" collapsed="false">
      <c r="A1426" s="4" t="s">
        <v>3668</v>
      </c>
      <c r="B1426" s="4" t="s">
        <v>3669</v>
      </c>
      <c r="C1426" s="4" t="n">
        <v>0.0673296</v>
      </c>
      <c r="D1426" s="4" t="n">
        <v>13.4828</v>
      </c>
      <c r="E1426" s="4" t="n">
        <v>2.78981</v>
      </c>
      <c r="F1426" s="4" t="n">
        <v>0.0687561</v>
      </c>
      <c r="G1426" s="4" t="n">
        <v>0.0879475</v>
      </c>
      <c r="H1426" s="4" t="n">
        <v>0</v>
      </c>
      <c r="I1426" s="4" t="s">
        <v>3670</v>
      </c>
      <c r="J1426" s="4" t="n">
        <v>392201</v>
      </c>
      <c r="K1426" s="4" t="n">
        <v>395256</v>
      </c>
      <c r="L1426" s="4" t="s">
        <v>27</v>
      </c>
      <c r="M1426" s="4" t="s">
        <v>28</v>
      </c>
      <c r="N1426" s="4" t="s">
        <v>29</v>
      </c>
      <c r="O1426" s="4" t="n">
        <v>7.94258</v>
      </c>
      <c r="P1426" s="4" t="n">
        <v>1.67844</v>
      </c>
      <c r="Q1426" s="4" t="n">
        <v>-2.24249</v>
      </c>
      <c r="R1426" s="4" t="n">
        <v>-3.06072</v>
      </c>
      <c r="S1426" s="5" t="n">
        <v>5E-005</v>
      </c>
      <c r="T1426" s="4" t="n">
        <v>0.000337442</v>
      </c>
      <c r="U1426" s="4" t="s">
        <v>30</v>
      </c>
      <c r="V1426" s="4"/>
      <c r="W1426" s="4"/>
      <c r="X1426" s="4"/>
    </row>
    <row r="1427" customFormat="false" ht="13.5" hidden="false" customHeight="false" outlineLevel="0" collapsed="false">
      <c r="A1427" s="4" t="s">
        <v>3671</v>
      </c>
      <c r="B1427" s="4" t="s">
        <v>3672</v>
      </c>
      <c r="C1427" s="4" t="n">
        <v>443.358</v>
      </c>
      <c r="D1427" s="4" t="n">
        <v>304.775</v>
      </c>
      <c r="E1427" s="4" t="n">
        <v>409.469</v>
      </c>
      <c r="F1427" s="4" t="n">
        <v>148.589</v>
      </c>
      <c r="G1427" s="4" t="n">
        <v>149.529</v>
      </c>
      <c r="H1427" s="4" t="n">
        <v>153.385</v>
      </c>
      <c r="I1427" s="4" t="s">
        <v>3673</v>
      </c>
      <c r="J1427" s="4" t="n">
        <v>148183</v>
      </c>
      <c r="K1427" s="4" t="n">
        <v>149269</v>
      </c>
      <c r="L1427" s="4" t="s">
        <v>27</v>
      </c>
      <c r="M1427" s="4" t="s">
        <v>28</v>
      </c>
      <c r="N1427" s="4" t="s">
        <v>29</v>
      </c>
      <c r="O1427" s="4" t="n">
        <v>375.072</v>
      </c>
      <c r="P1427" s="4" t="n">
        <v>160.263</v>
      </c>
      <c r="Q1427" s="4" t="n">
        <v>-1.22673</v>
      </c>
      <c r="R1427" s="4" t="n">
        <v>-3.345</v>
      </c>
      <c r="S1427" s="5" t="n">
        <v>5E-005</v>
      </c>
      <c r="T1427" s="4" t="n">
        <v>0.000337442</v>
      </c>
      <c r="U1427" s="4" t="s">
        <v>30</v>
      </c>
      <c r="V1427" s="4"/>
      <c r="W1427" s="4"/>
      <c r="X1427" s="4" t="s">
        <v>3674</v>
      </c>
    </row>
    <row r="1428" customFormat="false" ht="13.5" hidden="false" customHeight="false" outlineLevel="0" collapsed="false">
      <c r="A1428" s="4" t="s">
        <v>3675</v>
      </c>
      <c r="B1428" s="4" t="s">
        <v>3676</v>
      </c>
      <c r="C1428" s="4" t="n">
        <v>38.5626</v>
      </c>
      <c r="D1428" s="4" t="n">
        <v>31.2761</v>
      </c>
      <c r="E1428" s="4" t="n">
        <v>30.3198</v>
      </c>
      <c r="F1428" s="4" t="n">
        <v>57.9048</v>
      </c>
      <c r="G1428" s="4" t="n">
        <v>63.0662</v>
      </c>
      <c r="H1428" s="4" t="n">
        <v>70.9705</v>
      </c>
      <c r="I1428" s="4" t="s">
        <v>3677</v>
      </c>
      <c r="J1428" s="4" t="n">
        <v>392554</v>
      </c>
      <c r="K1428" s="4" t="n">
        <v>395231</v>
      </c>
      <c r="L1428" s="4" t="s">
        <v>27</v>
      </c>
      <c r="M1428" s="4" t="s">
        <v>28</v>
      </c>
      <c r="N1428" s="4" t="s">
        <v>29</v>
      </c>
      <c r="O1428" s="4" t="n">
        <v>30.2425</v>
      </c>
      <c r="P1428" s="4" t="n">
        <v>61.1504</v>
      </c>
      <c r="Q1428" s="4" t="n">
        <v>1.01579</v>
      </c>
      <c r="R1428" s="4" t="n">
        <v>2.96219</v>
      </c>
      <c r="S1428" s="5" t="n">
        <v>5E-005</v>
      </c>
      <c r="T1428" s="4" t="n">
        <v>0.000337442</v>
      </c>
      <c r="U1428" s="4" t="s">
        <v>30</v>
      </c>
      <c r="V1428" s="4" t="s">
        <v>3678</v>
      </c>
      <c r="W1428" s="4"/>
      <c r="X1428" s="4"/>
    </row>
    <row r="1429" customFormat="false" ht="13.5" hidden="false" customHeight="false" outlineLevel="0" collapsed="false">
      <c r="A1429" s="4" t="s">
        <v>3679</v>
      </c>
      <c r="B1429" s="4" t="s">
        <v>3680</v>
      </c>
      <c r="C1429" s="4" t="n">
        <v>59.9294</v>
      </c>
      <c r="D1429" s="4" t="n">
        <v>73.8865</v>
      </c>
      <c r="E1429" s="4" t="n">
        <v>74.8832</v>
      </c>
      <c r="F1429" s="4" t="n">
        <v>8.3917</v>
      </c>
      <c r="G1429" s="4" t="n">
        <v>8.75735</v>
      </c>
      <c r="H1429" s="4" t="n">
        <v>6.41586</v>
      </c>
      <c r="I1429" s="4" t="s">
        <v>3681</v>
      </c>
      <c r="J1429" s="4" t="n">
        <v>112600</v>
      </c>
      <c r="K1429" s="4" t="n">
        <v>115682</v>
      </c>
      <c r="L1429" s="4" t="s">
        <v>27</v>
      </c>
      <c r="M1429" s="4" t="s">
        <v>28</v>
      </c>
      <c r="N1429" s="4" t="s">
        <v>29</v>
      </c>
      <c r="O1429" s="4" t="n">
        <v>72.5417</v>
      </c>
      <c r="P1429" s="4" t="n">
        <v>8.4775</v>
      </c>
      <c r="Q1429" s="4" t="n">
        <v>-3.0971</v>
      </c>
      <c r="R1429" s="4" t="n">
        <v>-7.74304</v>
      </c>
      <c r="S1429" s="5" t="n">
        <v>5E-005</v>
      </c>
      <c r="T1429" s="4" t="n">
        <v>0.000337442</v>
      </c>
      <c r="U1429" s="4" t="s">
        <v>30</v>
      </c>
      <c r="V1429" s="4"/>
      <c r="W1429" s="4" t="s">
        <v>3682</v>
      </c>
      <c r="X1429" s="4" t="s">
        <v>2631</v>
      </c>
    </row>
    <row r="1430" customFormat="false" ht="13.5" hidden="false" customHeight="false" outlineLevel="0" collapsed="false">
      <c r="A1430" s="4" t="s">
        <v>3683</v>
      </c>
      <c r="B1430" s="4" t="s">
        <v>3684</v>
      </c>
      <c r="C1430" s="4" t="n">
        <v>34.0132</v>
      </c>
      <c r="D1430" s="4" t="n">
        <v>23.5439</v>
      </c>
      <c r="E1430" s="4" t="n">
        <v>35.6591</v>
      </c>
      <c r="F1430" s="4" t="n">
        <v>6.09782</v>
      </c>
      <c r="G1430" s="4" t="n">
        <v>6.18894</v>
      </c>
      <c r="H1430" s="4" t="n">
        <v>3.00861</v>
      </c>
      <c r="I1430" s="4" t="s">
        <v>3685</v>
      </c>
      <c r="J1430" s="4" t="n">
        <v>1581204</v>
      </c>
      <c r="K1430" s="4" t="n">
        <v>1582184</v>
      </c>
      <c r="L1430" s="4" t="s">
        <v>27</v>
      </c>
      <c r="M1430" s="4" t="s">
        <v>28</v>
      </c>
      <c r="N1430" s="4" t="s">
        <v>29</v>
      </c>
      <c r="O1430" s="4" t="n">
        <v>27.2156</v>
      </c>
      <c r="P1430" s="4" t="n">
        <v>4.70421</v>
      </c>
      <c r="Q1430" s="4" t="n">
        <v>-2.53241</v>
      </c>
      <c r="R1430" s="4" t="n">
        <v>-3.41346</v>
      </c>
      <c r="S1430" s="5" t="n">
        <v>5E-005</v>
      </c>
      <c r="T1430" s="4" t="n">
        <v>0.000337442</v>
      </c>
      <c r="U1430" s="4" t="s">
        <v>30</v>
      </c>
      <c r="V1430" s="4"/>
      <c r="W1430" s="4" t="s">
        <v>125</v>
      </c>
      <c r="X1430" s="4" t="s">
        <v>54</v>
      </c>
    </row>
    <row r="1431" customFormat="false" ht="13.5" hidden="false" customHeight="false" outlineLevel="0" collapsed="false">
      <c r="A1431" s="4" t="s">
        <v>3686</v>
      </c>
      <c r="B1431" s="4" t="s">
        <v>3687</v>
      </c>
      <c r="C1431" s="4" t="n">
        <v>42.124</v>
      </c>
      <c r="D1431" s="4" t="n">
        <v>40.4361</v>
      </c>
      <c r="E1431" s="4" t="n">
        <v>39.3165</v>
      </c>
      <c r="F1431" s="4" t="n">
        <v>78.9182</v>
      </c>
      <c r="G1431" s="4" t="n">
        <v>93.6024</v>
      </c>
      <c r="H1431" s="4" t="n">
        <v>99.1617</v>
      </c>
      <c r="I1431" s="4" t="s">
        <v>3688</v>
      </c>
      <c r="J1431" s="4" t="n">
        <v>115843</v>
      </c>
      <c r="K1431" s="4" t="n">
        <v>117808</v>
      </c>
      <c r="L1431" s="4" t="s">
        <v>27</v>
      </c>
      <c r="M1431" s="4" t="s">
        <v>28</v>
      </c>
      <c r="N1431" s="4" t="s">
        <v>29</v>
      </c>
      <c r="O1431" s="4" t="n">
        <v>44.0255</v>
      </c>
      <c r="P1431" s="4" t="n">
        <v>93.486</v>
      </c>
      <c r="Q1431" s="4" t="n">
        <v>1.08641</v>
      </c>
      <c r="R1431" s="4" t="n">
        <v>3.15971</v>
      </c>
      <c r="S1431" s="5" t="n">
        <v>5E-005</v>
      </c>
      <c r="T1431" s="4" t="n">
        <v>0.000337442</v>
      </c>
      <c r="U1431" s="4" t="s">
        <v>30</v>
      </c>
      <c r="V1431" s="4"/>
      <c r="W1431" s="4" t="s">
        <v>3689</v>
      </c>
      <c r="X1431" s="4" t="s">
        <v>3690</v>
      </c>
    </row>
    <row r="1432" customFormat="false" ht="13.5" hidden="false" customHeight="false" outlineLevel="0" collapsed="false">
      <c r="A1432" s="4" t="s">
        <v>3691</v>
      </c>
      <c r="B1432" s="4" t="s">
        <v>3692</v>
      </c>
      <c r="C1432" s="4" t="n">
        <v>21.933</v>
      </c>
      <c r="D1432" s="4" t="n">
        <v>16.1484</v>
      </c>
      <c r="E1432" s="4" t="n">
        <v>23.1196</v>
      </c>
      <c r="F1432" s="4" t="n">
        <v>59.8749</v>
      </c>
      <c r="G1432" s="4" t="n">
        <v>86.5614</v>
      </c>
      <c r="H1432" s="4" t="n">
        <v>82.3864</v>
      </c>
      <c r="I1432" s="4" t="s">
        <v>3693</v>
      </c>
      <c r="J1432" s="4" t="n">
        <v>153036</v>
      </c>
      <c r="K1432" s="4" t="n">
        <v>189748</v>
      </c>
      <c r="L1432" s="4" t="s">
        <v>27</v>
      </c>
      <c r="M1432" s="4" t="s">
        <v>28</v>
      </c>
      <c r="N1432" s="4" t="s">
        <v>29</v>
      </c>
      <c r="O1432" s="4" t="n">
        <v>19.9276</v>
      </c>
      <c r="P1432" s="4" t="n">
        <v>82.4288</v>
      </c>
      <c r="Q1432" s="4" t="n">
        <v>2.04838</v>
      </c>
      <c r="R1432" s="4" t="n">
        <v>5.5197</v>
      </c>
      <c r="S1432" s="5" t="n">
        <v>5E-005</v>
      </c>
      <c r="T1432" s="4" t="n">
        <v>0.000337442</v>
      </c>
      <c r="U1432" s="4" t="s">
        <v>30</v>
      </c>
      <c r="V1432" s="4"/>
      <c r="W1432" s="4"/>
      <c r="X1432" s="4"/>
    </row>
    <row r="1433" customFormat="false" ht="13.5" hidden="false" customHeight="false" outlineLevel="0" collapsed="false">
      <c r="A1433" s="4" t="s">
        <v>3694</v>
      </c>
      <c r="B1433" s="4" t="s">
        <v>3695</v>
      </c>
      <c r="C1433" s="4" t="n">
        <v>50.5047</v>
      </c>
      <c r="D1433" s="4" t="n">
        <v>35.1095</v>
      </c>
      <c r="E1433" s="4" t="n">
        <v>43.3989</v>
      </c>
      <c r="F1433" s="4" t="n">
        <v>71.0201</v>
      </c>
      <c r="G1433" s="4" t="n">
        <v>86.9005</v>
      </c>
      <c r="H1433" s="4" t="n">
        <v>80.5161</v>
      </c>
      <c r="I1433" s="4" t="s">
        <v>3696</v>
      </c>
      <c r="J1433" s="4" t="n">
        <v>54257</v>
      </c>
      <c r="K1433" s="4" t="n">
        <v>62403</v>
      </c>
      <c r="L1433" s="4" t="s">
        <v>27</v>
      </c>
      <c r="M1433" s="4" t="s">
        <v>28</v>
      </c>
      <c r="N1433" s="4" t="s">
        <v>29</v>
      </c>
      <c r="O1433" s="4" t="n">
        <v>40.4199</v>
      </c>
      <c r="P1433" s="4" t="n">
        <v>80.9956</v>
      </c>
      <c r="Q1433" s="4" t="n">
        <v>1.00278</v>
      </c>
      <c r="R1433" s="4" t="n">
        <v>3.13327</v>
      </c>
      <c r="S1433" s="5" t="n">
        <v>5E-005</v>
      </c>
      <c r="T1433" s="4" t="n">
        <v>0.000337442</v>
      </c>
      <c r="U1433" s="4" t="s">
        <v>30</v>
      </c>
      <c r="V1433" s="4"/>
      <c r="W1433" s="4"/>
      <c r="X1433" s="4"/>
    </row>
    <row r="1434" customFormat="false" ht="13.5" hidden="false" customHeight="false" outlineLevel="0" collapsed="false">
      <c r="A1434" s="4" t="s">
        <v>3697</v>
      </c>
      <c r="B1434" s="4" t="s">
        <v>3698</v>
      </c>
      <c r="C1434" s="4" t="n">
        <v>15.2237</v>
      </c>
      <c r="D1434" s="4" t="n">
        <v>14.3823</v>
      </c>
      <c r="E1434" s="4" t="n">
        <v>15.3319</v>
      </c>
      <c r="F1434" s="4" t="n">
        <v>158.139</v>
      </c>
      <c r="G1434" s="4" t="n">
        <v>118.821</v>
      </c>
      <c r="H1434" s="4" t="n">
        <v>130.024</v>
      </c>
      <c r="I1434" s="4" t="s">
        <v>3699</v>
      </c>
      <c r="J1434" s="4" t="n">
        <v>97687</v>
      </c>
      <c r="K1434" s="4" t="n">
        <v>133828</v>
      </c>
      <c r="L1434" s="4" t="s">
        <v>27</v>
      </c>
      <c r="M1434" s="4" t="s">
        <v>28</v>
      </c>
      <c r="N1434" s="4" t="s">
        <v>29</v>
      </c>
      <c r="O1434" s="4" t="n">
        <v>13.9578</v>
      </c>
      <c r="P1434" s="4" t="n">
        <v>127.815</v>
      </c>
      <c r="Q1434" s="4" t="n">
        <v>3.19492</v>
      </c>
      <c r="R1434" s="4" t="n">
        <v>7.87844</v>
      </c>
      <c r="S1434" s="5" t="n">
        <v>5E-005</v>
      </c>
      <c r="T1434" s="4" t="n">
        <v>0.000337442</v>
      </c>
      <c r="U1434" s="4" t="s">
        <v>30</v>
      </c>
      <c r="V1434" s="4"/>
      <c r="W1434" s="4"/>
      <c r="X1434" s="4" t="s">
        <v>3700</v>
      </c>
    </row>
    <row r="1435" customFormat="false" ht="13.5" hidden="false" customHeight="false" outlineLevel="0" collapsed="false">
      <c r="A1435" s="4" t="s">
        <v>3701</v>
      </c>
      <c r="B1435" s="4" t="s">
        <v>3702</v>
      </c>
      <c r="C1435" s="4" t="n">
        <v>1.92404</v>
      </c>
      <c r="D1435" s="4" t="n">
        <v>3.56295</v>
      </c>
      <c r="E1435" s="4" t="n">
        <v>3.20789</v>
      </c>
      <c r="F1435" s="4" t="n">
        <v>7.42056</v>
      </c>
      <c r="G1435" s="4" t="n">
        <v>4.93667</v>
      </c>
      <c r="H1435" s="4" t="n">
        <v>7.41811</v>
      </c>
      <c r="I1435" s="4" t="s">
        <v>3703</v>
      </c>
      <c r="J1435" s="4" t="n">
        <v>52581</v>
      </c>
      <c r="K1435" s="4" t="n">
        <v>53604</v>
      </c>
      <c r="L1435" s="4" t="s">
        <v>27</v>
      </c>
      <c r="M1435" s="4" t="s">
        <v>28</v>
      </c>
      <c r="N1435" s="4" t="s">
        <v>29</v>
      </c>
      <c r="O1435" s="4" t="n">
        <v>2.73326</v>
      </c>
      <c r="P1435" s="4" t="n">
        <v>6.33178</v>
      </c>
      <c r="Q1435" s="4" t="n">
        <v>1.21199</v>
      </c>
      <c r="R1435" s="4" t="n">
        <v>1.31459</v>
      </c>
      <c r="S1435" s="4" t="n">
        <v>0.01305</v>
      </c>
      <c r="T1435" s="4" t="n">
        <v>0.0456906</v>
      </c>
      <c r="U1435" s="4" t="s">
        <v>30</v>
      </c>
      <c r="V1435" s="4"/>
      <c r="W1435" s="4"/>
      <c r="X1435" s="4" t="s">
        <v>3704</v>
      </c>
    </row>
    <row r="1436" customFormat="false" ht="13.5" hidden="false" customHeight="false" outlineLevel="0" collapsed="false">
      <c r="A1436" s="4" t="s">
        <v>3705</v>
      </c>
      <c r="B1436" s="4" t="s">
        <v>3706</v>
      </c>
      <c r="C1436" s="4" t="n">
        <v>5.90386</v>
      </c>
      <c r="D1436" s="4" t="n">
        <v>13.7588</v>
      </c>
      <c r="E1436" s="4" t="n">
        <v>10.257</v>
      </c>
      <c r="F1436" s="4" t="n">
        <v>3.5856</v>
      </c>
      <c r="G1436" s="4" t="n">
        <v>2.99197</v>
      </c>
      <c r="H1436" s="4" t="n">
        <v>3.81893</v>
      </c>
      <c r="I1436" s="4" t="s">
        <v>3707</v>
      </c>
      <c r="J1436" s="4" t="n">
        <v>130803</v>
      </c>
      <c r="K1436" s="4" t="n">
        <v>135450</v>
      </c>
      <c r="L1436" s="4" t="s">
        <v>27</v>
      </c>
      <c r="M1436" s="4" t="s">
        <v>28</v>
      </c>
      <c r="N1436" s="4" t="s">
        <v>29</v>
      </c>
      <c r="O1436" s="4" t="n">
        <v>10.2787</v>
      </c>
      <c r="P1436" s="4" t="n">
        <v>3.49598</v>
      </c>
      <c r="Q1436" s="4" t="n">
        <v>-1.55589</v>
      </c>
      <c r="R1436" s="4" t="n">
        <v>-3.40013</v>
      </c>
      <c r="S1436" s="5" t="n">
        <v>5E-005</v>
      </c>
      <c r="T1436" s="4" t="n">
        <v>0.000337442</v>
      </c>
      <c r="U1436" s="4" t="s">
        <v>30</v>
      </c>
      <c r="V1436" s="4"/>
      <c r="W1436" s="4"/>
      <c r="X1436" s="4"/>
    </row>
    <row r="1437" customFormat="false" ht="13.5" hidden="false" customHeight="false" outlineLevel="0" collapsed="false">
      <c r="A1437" s="4" t="s">
        <v>3708</v>
      </c>
      <c r="B1437" s="4" t="s">
        <v>3709</v>
      </c>
      <c r="C1437" s="4" t="n">
        <v>17.9163</v>
      </c>
      <c r="D1437" s="4" t="n">
        <v>14.8211</v>
      </c>
      <c r="E1437" s="4" t="n">
        <v>10.2304</v>
      </c>
      <c r="F1437" s="4" t="n">
        <v>116.068</v>
      </c>
      <c r="G1437" s="4" t="n">
        <v>163.333</v>
      </c>
      <c r="H1437" s="4" t="n">
        <v>164.897</v>
      </c>
      <c r="I1437" s="4" t="s">
        <v>3710</v>
      </c>
      <c r="J1437" s="4" t="n">
        <v>101941</v>
      </c>
      <c r="K1437" s="4" t="n">
        <v>103935</v>
      </c>
      <c r="L1437" s="4" t="s">
        <v>27</v>
      </c>
      <c r="M1437" s="4" t="s">
        <v>28</v>
      </c>
      <c r="N1437" s="4" t="s">
        <v>29</v>
      </c>
      <c r="O1437" s="4" t="n">
        <v>17.5363</v>
      </c>
      <c r="P1437" s="4" t="n">
        <v>157.458</v>
      </c>
      <c r="Q1437" s="4" t="n">
        <v>3.16655</v>
      </c>
      <c r="R1437" s="4" t="n">
        <v>8.06506</v>
      </c>
      <c r="S1437" s="5" t="n">
        <v>5E-005</v>
      </c>
      <c r="T1437" s="4" t="n">
        <v>0.000337442</v>
      </c>
      <c r="U1437" s="4" t="s">
        <v>30</v>
      </c>
      <c r="V1437" s="4"/>
      <c r="W1437" s="4"/>
      <c r="X1437" s="4"/>
    </row>
    <row r="1438" customFormat="false" ht="13.5" hidden="false" customHeight="false" outlineLevel="0" collapsed="false">
      <c r="A1438" s="4" t="s">
        <v>3711</v>
      </c>
      <c r="B1438" s="4" t="s">
        <v>3712</v>
      </c>
      <c r="C1438" s="4" t="n">
        <v>4.7199</v>
      </c>
      <c r="D1438" s="4" t="n">
        <v>3.35719</v>
      </c>
      <c r="E1438" s="4" t="n">
        <v>3.24525</v>
      </c>
      <c r="F1438" s="4" t="n">
        <v>14.2218</v>
      </c>
      <c r="G1438" s="4" t="n">
        <v>14.7749</v>
      </c>
      <c r="H1438" s="4" t="n">
        <v>14.993</v>
      </c>
      <c r="I1438" s="4" t="s">
        <v>3713</v>
      </c>
      <c r="J1438" s="4" t="n">
        <v>358706</v>
      </c>
      <c r="K1438" s="4" t="n">
        <v>362072</v>
      </c>
      <c r="L1438" s="4" t="s">
        <v>27</v>
      </c>
      <c r="M1438" s="4" t="s">
        <v>28</v>
      </c>
      <c r="N1438" s="4" t="s">
        <v>29</v>
      </c>
      <c r="O1438" s="4" t="n">
        <v>3.89757</v>
      </c>
      <c r="P1438" s="4" t="n">
        <v>15.1655</v>
      </c>
      <c r="Q1438" s="4" t="n">
        <v>1.96015</v>
      </c>
      <c r="R1438" s="4" t="n">
        <v>4.14334</v>
      </c>
      <c r="S1438" s="5" t="n">
        <v>5E-005</v>
      </c>
      <c r="T1438" s="4" t="n">
        <v>0.000337442</v>
      </c>
      <c r="U1438" s="4" t="s">
        <v>30</v>
      </c>
      <c r="V1438" s="4"/>
      <c r="W1438" s="4"/>
      <c r="X1438" s="4"/>
    </row>
    <row r="1439" customFormat="false" ht="13.5" hidden="false" customHeight="false" outlineLevel="0" collapsed="false">
      <c r="A1439" s="4" t="s">
        <v>3714</v>
      </c>
      <c r="B1439" s="4" t="s">
        <v>3715</v>
      </c>
      <c r="C1439" s="4" t="n">
        <v>341.004</v>
      </c>
      <c r="D1439" s="4" t="n">
        <v>257.977</v>
      </c>
      <c r="E1439" s="4" t="n">
        <v>263.685</v>
      </c>
      <c r="F1439" s="4" t="n">
        <v>44.2673</v>
      </c>
      <c r="G1439" s="4" t="n">
        <v>51.1834</v>
      </c>
      <c r="H1439" s="4" t="n">
        <v>53.5092</v>
      </c>
      <c r="I1439" s="4" t="s">
        <v>3716</v>
      </c>
      <c r="J1439" s="4" t="n">
        <v>53599</v>
      </c>
      <c r="K1439" s="4" t="n">
        <v>60482</v>
      </c>
      <c r="L1439" s="4" t="s">
        <v>27</v>
      </c>
      <c r="M1439" s="4" t="s">
        <v>28</v>
      </c>
      <c r="N1439" s="4" t="s">
        <v>29</v>
      </c>
      <c r="O1439" s="4" t="n">
        <v>260.064</v>
      </c>
      <c r="P1439" s="4" t="n">
        <v>55.3493</v>
      </c>
      <c r="Q1439" s="4" t="n">
        <v>-2.23223</v>
      </c>
      <c r="R1439" s="4" t="n">
        <v>-6.91988</v>
      </c>
      <c r="S1439" s="5" t="n">
        <v>5E-005</v>
      </c>
      <c r="T1439" s="4" t="n">
        <v>0.000337442</v>
      </c>
      <c r="U1439" s="4" t="s">
        <v>30</v>
      </c>
      <c r="V1439" s="4"/>
      <c r="W1439" s="4" t="s">
        <v>3717</v>
      </c>
      <c r="X1439" s="4" t="s">
        <v>3718</v>
      </c>
    </row>
    <row r="1440" customFormat="false" ht="13.5" hidden="false" customHeight="false" outlineLevel="0" collapsed="false">
      <c r="A1440" s="4" t="s">
        <v>3719</v>
      </c>
      <c r="B1440" s="4" t="s">
        <v>3720</v>
      </c>
      <c r="C1440" s="4" t="n">
        <v>11.6925</v>
      </c>
      <c r="D1440" s="4" t="n">
        <v>12.2532</v>
      </c>
      <c r="E1440" s="4" t="n">
        <v>9.61223</v>
      </c>
      <c r="F1440" s="4" t="n">
        <v>3.22184</v>
      </c>
      <c r="G1440" s="4" t="n">
        <v>4.63457</v>
      </c>
      <c r="H1440" s="4" t="n">
        <v>6.84599</v>
      </c>
      <c r="I1440" s="4" t="s">
        <v>3721</v>
      </c>
      <c r="J1440" s="4" t="n">
        <v>109652</v>
      </c>
      <c r="K1440" s="4" t="n">
        <v>116965</v>
      </c>
      <c r="L1440" s="4" t="s">
        <v>27</v>
      </c>
      <c r="M1440" s="4" t="s">
        <v>28</v>
      </c>
      <c r="N1440" s="4" t="s">
        <v>29</v>
      </c>
      <c r="O1440" s="4" t="n">
        <v>9.43519</v>
      </c>
      <c r="P1440" s="4" t="n">
        <v>3.73366</v>
      </c>
      <c r="Q1440" s="4" t="n">
        <v>-1.33746</v>
      </c>
      <c r="R1440" s="4" t="n">
        <v>-0.697645</v>
      </c>
      <c r="S1440" s="4" t="n">
        <v>0.2054</v>
      </c>
      <c r="T1440" s="4" t="n">
        <v>0.381937</v>
      </c>
      <c r="U1440" s="4" t="s">
        <v>120</v>
      </c>
      <c r="V1440" s="4"/>
      <c r="W1440" s="4" t="s">
        <v>3722</v>
      </c>
      <c r="X1440" s="4"/>
    </row>
    <row r="1441" customFormat="false" ht="13.5" hidden="false" customHeight="false" outlineLevel="0" collapsed="false">
      <c r="A1441" s="4" t="s">
        <v>3723</v>
      </c>
      <c r="B1441" s="4" t="s">
        <v>3724</v>
      </c>
      <c r="C1441" s="4" t="n">
        <v>4.44754</v>
      </c>
      <c r="D1441" s="4" t="n">
        <v>0</v>
      </c>
      <c r="E1441" s="4" t="n">
        <v>3.97702</v>
      </c>
      <c r="F1441" s="4" t="n">
        <v>12.7257</v>
      </c>
      <c r="G1441" s="4" t="n">
        <v>7.25224</v>
      </c>
      <c r="H1441" s="4" t="n">
        <v>2.67801</v>
      </c>
      <c r="I1441" s="4" t="s">
        <v>3725</v>
      </c>
      <c r="J1441" s="4" t="n">
        <v>218690</v>
      </c>
      <c r="K1441" s="4" t="n">
        <v>220660</v>
      </c>
      <c r="L1441" s="4" t="s">
        <v>27</v>
      </c>
      <c r="M1441" s="4" t="s">
        <v>28</v>
      </c>
      <c r="N1441" s="4" t="s">
        <v>29</v>
      </c>
      <c r="O1441" s="4" t="n">
        <v>2.1815</v>
      </c>
      <c r="P1441" s="4" t="n">
        <v>8.02581</v>
      </c>
      <c r="Q1441" s="4" t="n">
        <v>1.87933</v>
      </c>
      <c r="R1441" s="4" t="n">
        <v>2.21587</v>
      </c>
      <c r="S1441" s="4" t="n">
        <v>0.0001</v>
      </c>
      <c r="T1441" s="4" t="n">
        <v>0.000635704</v>
      </c>
      <c r="U1441" s="4" t="s">
        <v>30</v>
      </c>
      <c r="V1441" s="4"/>
      <c r="W1441" s="4"/>
      <c r="X1441" s="4" t="s">
        <v>3726</v>
      </c>
    </row>
    <row r="1442" customFormat="false" ht="13.5" hidden="false" customHeight="false" outlineLevel="0" collapsed="false">
      <c r="A1442" s="4" t="s">
        <v>3727</v>
      </c>
      <c r="B1442" s="4" t="s">
        <v>3728</v>
      </c>
      <c r="C1442" s="4" t="n">
        <v>33.8054</v>
      </c>
      <c r="D1442" s="4" t="n">
        <v>25.0431</v>
      </c>
      <c r="E1442" s="4" t="n">
        <v>27.7181</v>
      </c>
      <c r="F1442" s="4" t="n">
        <v>87.9167</v>
      </c>
      <c r="G1442" s="4" t="n">
        <v>93.3221</v>
      </c>
      <c r="H1442" s="4" t="n">
        <v>76.9718</v>
      </c>
      <c r="I1442" s="4" t="s">
        <v>3729</v>
      </c>
      <c r="J1442" s="4" t="n">
        <v>89795</v>
      </c>
      <c r="K1442" s="4" t="n">
        <v>90658</v>
      </c>
      <c r="L1442" s="4" t="s">
        <v>27</v>
      </c>
      <c r="M1442" s="4" t="s">
        <v>28</v>
      </c>
      <c r="N1442" s="4" t="s">
        <v>29</v>
      </c>
      <c r="O1442" s="4" t="n">
        <v>27.3317</v>
      </c>
      <c r="P1442" s="4" t="n">
        <v>82.0427</v>
      </c>
      <c r="Q1442" s="4" t="n">
        <v>1.5858</v>
      </c>
      <c r="R1442" s="4" t="n">
        <v>3.55118</v>
      </c>
      <c r="S1442" s="5" t="n">
        <v>5E-005</v>
      </c>
      <c r="T1442" s="4" t="n">
        <v>0.000337442</v>
      </c>
      <c r="U1442" s="4" t="s">
        <v>30</v>
      </c>
      <c r="V1442" s="4" t="s">
        <v>3730</v>
      </c>
      <c r="W1442" s="4"/>
      <c r="X1442" s="4"/>
    </row>
    <row r="1443" customFormat="false" ht="13.5" hidden="false" customHeight="false" outlineLevel="0" collapsed="false">
      <c r="A1443" s="4" t="s">
        <v>3731</v>
      </c>
      <c r="B1443" s="4" t="s">
        <v>3732</v>
      </c>
      <c r="C1443" s="4" t="n">
        <v>5.60971</v>
      </c>
      <c r="D1443" s="4" t="n">
        <v>5.77426</v>
      </c>
      <c r="E1443" s="4" t="n">
        <v>8.50108</v>
      </c>
      <c r="F1443" s="4" t="n">
        <v>13.8059</v>
      </c>
      <c r="G1443" s="4" t="n">
        <v>19.0103</v>
      </c>
      <c r="H1443" s="4" t="n">
        <v>17.0063</v>
      </c>
      <c r="I1443" s="4" t="s">
        <v>3733</v>
      </c>
      <c r="J1443" s="4" t="n">
        <v>303502</v>
      </c>
      <c r="K1443" s="4" t="n">
        <v>306141</v>
      </c>
      <c r="L1443" s="4" t="s">
        <v>27</v>
      </c>
      <c r="M1443" s="4" t="s">
        <v>28</v>
      </c>
      <c r="N1443" s="4" t="s">
        <v>29</v>
      </c>
      <c r="O1443" s="4" t="n">
        <v>6.55645</v>
      </c>
      <c r="P1443" s="4" t="n">
        <v>16.5256</v>
      </c>
      <c r="Q1443" s="4" t="n">
        <v>1.33372</v>
      </c>
      <c r="R1443" s="4" t="n">
        <v>1.7662</v>
      </c>
      <c r="S1443" s="4" t="n">
        <v>0.00045</v>
      </c>
      <c r="T1443" s="4" t="n">
        <v>0.00253505</v>
      </c>
      <c r="U1443" s="4" t="s">
        <v>30</v>
      </c>
      <c r="V1443" s="4"/>
      <c r="W1443" s="4" t="s">
        <v>3734</v>
      </c>
      <c r="X1443" s="4" t="s">
        <v>3735</v>
      </c>
    </row>
    <row r="1444" customFormat="false" ht="13.5" hidden="false" customHeight="false" outlineLevel="0" collapsed="false">
      <c r="A1444" s="4" t="s">
        <v>3736</v>
      </c>
      <c r="B1444" s="4" t="s">
        <v>3737</v>
      </c>
      <c r="C1444" s="4" t="n">
        <v>19.7605</v>
      </c>
      <c r="D1444" s="4" t="n">
        <v>16.5256</v>
      </c>
      <c r="E1444" s="4" t="n">
        <v>7.81127</v>
      </c>
      <c r="F1444" s="4" t="n">
        <v>0.107824</v>
      </c>
      <c r="G1444" s="4" t="n">
        <v>0.230172</v>
      </c>
      <c r="H1444" s="4" t="n">
        <v>0</v>
      </c>
      <c r="I1444" s="4" t="s">
        <v>3738</v>
      </c>
      <c r="J1444" s="4" t="n">
        <v>152592</v>
      </c>
      <c r="K1444" s="4" t="n">
        <v>154408</v>
      </c>
      <c r="L1444" s="4" t="s">
        <v>27</v>
      </c>
      <c r="M1444" s="4" t="s">
        <v>28</v>
      </c>
      <c r="N1444" s="4" t="s">
        <v>29</v>
      </c>
      <c r="O1444" s="4" t="n">
        <v>10.9917</v>
      </c>
      <c r="P1444" s="4" t="n">
        <v>1.92838</v>
      </c>
      <c r="Q1444" s="4" t="n">
        <v>-2.51095</v>
      </c>
      <c r="R1444" s="4" t="n">
        <v>-2.9447</v>
      </c>
      <c r="S1444" s="5" t="n">
        <v>5E-005</v>
      </c>
      <c r="T1444" s="4" t="n">
        <v>0.000337442</v>
      </c>
      <c r="U1444" s="4" t="s">
        <v>30</v>
      </c>
      <c r="V1444" s="4"/>
      <c r="W1444" s="4"/>
      <c r="X1444" s="4"/>
    </row>
    <row r="1445" customFormat="false" ht="13.5" hidden="false" customHeight="false" outlineLevel="0" collapsed="false">
      <c r="A1445" s="4" t="s">
        <v>3739</v>
      </c>
      <c r="B1445" s="4" t="s">
        <v>3740</v>
      </c>
      <c r="C1445" s="4" t="n">
        <v>6.63132</v>
      </c>
      <c r="D1445" s="4" t="n">
        <v>9.9773</v>
      </c>
      <c r="E1445" s="4" t="n">
        <v>7.71979</v>
      </c>
      <c r="F1445" s="4" t="n">
        <v>45.3316</v>
      </c>
      <c r="G1445" s="4" t="n">
        <v>30.7911</v>
      </c>
      <c r="H1445" s="4" t="n">
        <v>23.6615</v>
      </c>
      <c r="I1445" s="4" t="s">
        <v>3741</v>
      </c>
      <c r="J1445" s="4" t="n">
        <v>542802</v>
      </c>
      <c r="K1445" s="4" t="n">
        <v>544677</v>
      </c>
      <c r="L1445" s="4" t="s">
        <v>27</v>
      </c>
      <c r="M1445" s="4" t="s">
        <v>28</v>
      </c>
      <c r="N1445" s="4" t="s">
        <v>29</v>
      </c>
      <c r="O1445" s="4" t="n">
        <v>9.7842</v>
      </c>
      <c r="P1445" s="4" t="n">
        <v>27.5518</v>
      </c>
      <c r="Q1445" s="4" t="n">
        <v>1.49362</v>
      </c>
      <c r="R1445" s="4" t="n">
        <v>2.76002</v>
      </c>
      <c r="S1445" s="5" t="n">
        <v>5E-005</v>
      </c>
      <c r="T1445" s="4" t="n">
        <v>0.000337442</v>
      </c>
      <c r="U1445" s="4" t="s">
        <v>30</v>
      </c>
      <c r="V1445" s="4"/>
      <c r="W1445" s="4"/>
      <c r="X1445" s="4"/>
    </row>
    <row r="1446" customFormat="false" ht="13.5" hidden="false" customHeight="false" outlineLevel="0" collapsed="false">
      <c r="A1446" s="4" t="s">
        <v>3742</v>
      </c>
      <c r="B1446" s="4" t="s">
        <v>3743</v>
      </c>
      <c r="C1446" s="4" t="n">
        <v>49.6461</v>
      </c>
      <c r="D1446" s="4" t="n">
        <v>27.3349</v>
      </c>
      <c r="E1446" s="4" t="n">
        <v>34.1842</v>
      </c>
      <c r="F1446" s="4" t="n">
        <v>17.8565</v>
      </c>
      <c r="G1446" s="4" t="n">
        <v>0</v>
      </c>
      <c r="H1446" s="4" t="n">
        <v>0</v>
      </c>
      <c r="I1446" s="4" t="s">
        <v>3744</v>
      </c>
      <c r="J1446" s="4" t="n">
        <v>81154</v>
      </c>
      <c r="K1446" s="4" t="n">
        <v>87119</v>
      </c>
      <c r="L1446" s="4" t="s">
        <v>27</v>
      </c>
      <c r="M1446" s="4" t="s">
        <v>28</v>
      </c>
      <c r="N1446" s="4" t="s">
        <v>29</v>
      </c>
      <c r="O1446" s="4" t="n">
        <v>34.3018</v>
      </c>
      <c r="P1446" s="4" t="n">
        <v>9.31467</v>
      </c>
      <c r="Q1446" s="4" t="n">
        <v>-1.88071</v>
      </c>
      <c r="R1446" s="4" t="n">
        <v>-2.4417</v>
      </c>
      <c r="S1446" s="4" t="n">
        <v>0.00475</v>
      </c>
      <c r="T1446" s="4" t="n">
        <v>0.0198521</v>
      </c>
      <c r="U1446" s="4" t="s">
        <v>30</v>
      </c>
      <c r="V1446" s="4"/>
      <c r="W1446" s="4"/>
      <c r="X1446" s="4"/>
    </row>
    <row r="1447" customFormat="false" ht="13.5" hidden="false" customHeight="false" outlineLevel="0" collapsed="false">
      <c r="A1447" s="4" t="s">
        <v>3745</v>
      </c>
      <c r="B1447" s="4" t="s">
        <v>3746</v>
      </c>
      <c r="C1447" s="4" t="n">
        <v>1.9007</v>
      </c>
      <c r="D1447" s="4" t="n">
        <v>1.07572</v>
      </c>
      <c r="E1447" s="4" t="n">
        <v>0.986069</v>
      </c>
      <c r="F1447" s="4" t="n">
        <v>58.5414</v>
      </c>
      <c r="G1447" s="4" t="n">
        <v>61.6638</v>
      </c>
      <c r="H1447" s="4" t="n">
        <v>43.5687</v>
      </c>
      <c r="I1447" s="4" t="s">
        <v>3747</v>
      </c>
      <c r="J1447" s="4" t="n">
        <v>82053</v>
      </c>
      <c r="K1447" s="4" t="n">
        <v>86626</v>
      </c>
      <c r="L1447" s="4" t="s">
        <v>27</v>
      </c>
      <c r="M1447" s="4" t="s">
        <v>28</v>
      </c>
      <c r="N1447" s="4" t="s">
        <v>29</v>
      </c>
      <c r="O1447" s="4" t="n">
        <v>1.42603</v>
      </c>
      <c r="P1447" s="4" t="n">
        <v>58.92</v>
      </c>
      <c r="Q1447" s="4" t="n">
        <v>5.36868</v>
      </c>
      <c r="R1447" s="4" t="n">
        <v>9.5471</v>
      </c>
      <c r="S1447" s="5" t="n">
        <v>5E-005</v>
      </c>
      <c r="T1447" s="4" t="n">
        <v>0.000337442</v>
      </c>
      <c r="U1447" s="4" t="s">
        <v>30</v>
      </c>
      <c r="V1447" s="4" t="s">
        <v>3748</v>
      </c>
      <c r="W1447" s="4"/>
      <c r="X1447" s="4" t="s">
        <v>3749</v>
      </c>
    </row>
    <row r="1448" customFormat="false" ht="13.5" hidden="false" customHeight="false" outlineLevel="0" collapsed="false">
      <c r="A1448" s="4" t="s">
        <v>3750</v>
      </c>
      <c r="B1448" s="4" t="s">
        <v>3751</v>
      </c>
      <c r="C1448" s="4" t="n">
        <v>1.72525</v>
      </c>
      <c r="D1448" s="4" t="n">
        <v>2.73971</v>
      </c>
      <c r="E1448" s="4" t="n">
        <v>1.1495</v>
      </c>
      <c r="F1448" s="4" t="n">
        <v>12.1547</v>
      </c>
      <c r="G1448" s="4" t="n">
        <v>6.55114</v>
      </c>
      <c r="H1448" s="4" t="n">
        <v>4.72409</v>
      </c>
      <c r="I1448" s="4" t="s">
        <v>3752</v>
      </c>
      <c r="J1448" s="4" t="n">
        <v>116262</v>
      </c>
      <c r="K1448" s="4" t="n">
        <v>117254</v>
      </c>
      <c r="L1448" s="4" t="s">
        <v>27</v>
      </c>
      <c r="M1448" s="4" t="s">
        <v>28</v>
      </c>
      <c r="N1448" s="4" t="s">
        <v>29</v>
      </c>
      <c r="O1448" s="4" t="n">
        <v>2.15096</v>
      </c>
      <c r="P1448" s="4" t="n">
        <v>7.10372</v>
      </c>
      <c r="Q1448" s="4" t="n">
        <v>1.72359</v>
      </c>
      <c r="R1448" s="4" t="n">
        <v>1.83406</v>
      </c>
      <c r="S1448" s="4" t="n">
        <v>0.0009</v>
      </c>
      <c r="T1448" s="4" t="n">
        <v>0.00464858</v>
      </c>
      <c r="U1448" s="4" t="s">
        <v>30</v>
      </c>
      <c r="V1448" s="4"/>
      <c r="W1448" s="4"/>
      <c r="X1448" s="4"/>
    </row>
    <row r="1449" customFormat="false" ht="13.5" hidden="false" customHeight="false" outlineLevel="0" collapsed="false">
      <c r="A1449" s="4" t="s">
        <v>3753</v>
      </c>
      <c r="B1449" s="4" t="s">
        <v>3754</v>
      </c>
      <c r="C1449" s="4" t="n">
        <v>158.916</v>
      </c>
      <c r="D1449" s="4" t="n">
        <v>148.647</v>
      </c>
      <c r="E1449" s="4" t="n">
        <v>227.566</v>
      </c>
      <c r="F1449" s="4" t="n">
        <v>18.4206</v>
      </c>
      <c r="G1449" s="4" t="n">
        <v>24.4168</v>
      </c>
      <c r="H1449" s="4" t="n">
        <v>16.1506</v>
      </c>
      <c r="I1449" s="4" t="s">
        <v>3755</v>
      </c>
      <c r="J1449" s="4" t="n">
        <v>221553</v>
      </c>
      <c r="K1449" s="4" t="n">
        <v>223030</v>
      </c>
      <c r="L1449" s="4" t="s">
        <v>27</v>
      </c>
      <c r="M1449" s="4" t="s">
        <v>28</v>
      </c>
      <c r="N1449" s="4" t="s">
        <v>29</v>
      </c>
      <c r="O1449" s="4" t="n">
        <v>162.792</v>
      </c>
      <c r="P1449" s="4" t="n">
        <v>20.2053</v>
      </c>
      <c r="Q1449" s="4" t="n">
        <v>-3.01022</v>
      </c>
      <c r="R1449" s="4" t="n">
        <v>-7.16824</v>
      </c>
      <c r="S1449" s="5" t="n">
        <v>5E-005</v>
      </c>
      <c r="T1449" s="4" t="n">
        <v>0.000337442</v>
      </c>
      <c r="U1449" s="4" t="s">
        <v>30</v>
      </c>
      <c r="V1449" s="4"/>
      <c r="W1449" s="4"/>
      <c r="X1449" s="4"/>
    </row>
    <row r="1450" customFormat="false" ht="13.5" hidden="false" customHeight="false" outlineLevel="0" collapsed="false">
      <c r="A1450" s="4" t="s">
        <v>3756</v>
      </c>
      <c r="B1450" s="4" t="s">
        <v>3757</v>
      </c>
      <c r="C1450" s="4" t="n">
        <v>5.63723</v>
      </c>
      <c r="D1450" s="4" t="n">
        <v>2.99841</v>
      </c>
      <c r="E1450" s="4" t="n">
        <v>2.79008</v>
      </c>
      <c r="F1450" s="4" t="n">
        <v>9.23211</v>
      </c>
      <c r="G1450" s="4" t="n">
        <v>14.5526</v>
      </c>
      <c r="H1450" s="4" t="n">
        <v>10.8749</v>
      </c>
      <c r="I1450" s="4" t="s">
        <v>3758</v>
      </c>
      <c r="J1450" s="4" t="n">
        <v>242520</v>
      </c>
      <c r="K1450" s="4" t="n">
        <v>279435</v>
      </c>
      <c r="L1450" s="4" t="s">
        <v>27</v>
      </c>
      <c r="M1450" s="4" t="s">
        <v>28</v>
      </c>
      <c r="N1450" s="4" t="s">
        <v>29</v>
      </c>
      <c r="O1450" s="4" t="n">
        <v>4.47056</v>
      </c>
      <c r="P1450" s="4" t="n">
        <v>13.1539</v>
      </c>
      <c r="Q1450" s="4" t="n">
        <v>1.55696</v>
      </c>
      <c r="R1450" s="4" t="n">
        <v>2.58152</v>
      </c>
      <c r="S1450" s="4" t="n">
        <v>0.0001</v>
      </c>
      <c r="T1450" s="4" t="n">
        <v>0.000635704</v>
      </c>
      <c r="U1450" s="4" t="s">
        <v>30</v>
      </c>
      <c r="V1450" s="4"/>
      <c r="W1450" s="4" t="s">
        <v>3759</v>
      </c>
      <c r="X1450" s="4" t="s">
        <v>3760</v>
      </c>
    </row>
    <row r="1451" customFormat="false" ht="13.5" hidden="false" customHeight="false" outlineLevel="0" collapsed="false">
      <c r="A1451" s="4" t="s">
        <v>3761</v>
      </c>
      <c r="B1451" s="4" t="s">
        <v>3762</v>
      </c>
      <c r="C1451" s="4" t="n">
        <v>2.50541</v>
      </c>
      <c r="D1451" s="4" t="n">
        <v>7.76825</v>
      </c>
      <c r="E1451" s="4" t="n">
        <v>5.18791</v>
      </c>
      <c r="F1451" s="4" t="n">
        <v>17.6668</v>
      </c>
      <c r="G1451" s="4" t="n">
        <v>10.7547</v>
      </c>
      <c r="H1451" s="4" t="n">
        <v>15.7923</v>
      </c>
      <c r="I1451" s="4" t="s">
        <v>3763</v>
      </c>
      <c r="J1451" s="4" t="n">
        <v>95769</v>
      </c>
      <c r="K1451" s="4" t="n">
        <v>97431</v>
      </c>
      <c r="L1451" s="4" t="s">
        <v>27</v>
      </c>
      <c r="M1451" s="4" t="s">
        <v>28</v>
      </c>
      <c r="N1451" s="4" t="s">
        <v>29</v>
      </c>
      <c r="O1451" s="4" t="n">
        <v>5.53082</v>
      </c>
      <c r="P1451" s="4" t="n">
        <v>15.3066</v>
      </c>
      <c r="Q1451" s="4" t="n">
        <v>1.46859</v>
      </c>
      <c r="R1451" s="4" t="n">
        <v>2.47484</v>
      </c>
      <c r="S1451" s="5" t="n">
        <v>5E-005</v>
      </c>
      <c r="T1451" s="4" t="n">
        <v>0.000337442</v>
      </c>
      <c r="U1451" s="4" t="s">
        <v>30</v>
      </c>
      <c r="V1451" s="4"/>
      <c r="W1451" s="4"/>
      <c r="X1451" s="4" t="s">
        <v>3764</v>
      </c>
    </row>
    <row r="1452" customFormat="false" ht="13.5" hidden="false" customHeight="false" outlineLevel="0" collapsed="false">
      <c r="A1452" s="4" t="s">
        <v>3765</v>
      </c>
      <c r="B1452" s="4" t="s">
        <v>3766</v>
      </c>
      <c r="C1452" s="4" t="n">
        <v>28.2844</v>
      </c>
      <c r="D1452" s="4" t="n">
        <v>37.2545</v>
      </c>
      <c r="E1452" s="4" t="n">
        <v>32.2896</v>
      </c>
      <c r="F1452" s="4" t="n">
        <v>68.6464</v>
      </c>
      <c r="G1452" s="4" t="n">
        <v>66.6842</v>
      </c>
      <c r="H1452" s="4" t="n">
        <v>86.3022</v>
      </c>
      <c r="I1452" s="4" t="s">
        <v>3767</v>
      </c>
      <c r="J1452" s="4" t="n">
        <v>98483</v>
      </c>
      <c r="K1452" s="4" t="n">
        <v>100306</v>
      </c>
      <c r="L1452" s="4" t="s">
        <v>27</v>
      </c>
      <c r="M1452" s="4" t="s">
        <v>28</v>
      </c>
      <c r="N1452" s="4" t="s">
        <v>29</v>
      </c>
      <c r="O1452" s="4" t="n">
        <v>34.861</v>
      </c>
      <c r="P1452" s="4" t="n">
        <v>73.171</v>
      </c>
      <c r="Q1452" s="4" t="n">
        <v>1.06966</v>
      </c>
      <c r="R1452" s="4" t="n">
        <v>2.96103</v>
      </c>
      <c r="S1452" s="5" t="n">
        <v>5E-005</v>
      </c>
      <c r="T1452" s="4" t="n">
        <v>0.000337442</v>
      </c>
      <c r="U1452" s="4" t="s">
        <v>30</v>
      </c>
      <c r="V1452" s="4" t="s">
        <v>3768</v>
      </c>
      <c r="W1452" s="4" t="s">
        <v>3769</v>
      </c>
      <c r="X1452" s="4" t="s">
        <v>3770</v>
      </c>
    </row>
    <row r="1453" customFormat="false" ht="13.5" hidden="false" customHeight="false" outlineLevel="0" collapsed="false">
      <c r="A1453" s="4" t="s">
        <v>3771</v>
      </c>
      <c r="B1453" s="4" t="s">
        <v>3772</v>
      </c>
      <c r="C1453" s="4" t="n">
        <v>4.67082</v>
      </c>
      <c r="D1453" s="4" t="n">
        <v>4.81151</v>
      </c>
      <c r="E1453" s="4" t="n">
        <v>3.11961</v>
      </c>
      <c r="F1453" s="4" t="n">
        <v>0.51525</v>
      </c>
      <c r="G1453" s="4" t="n">
        <v>0.288614</v>
      </c>
      <c r="H1453" s="4" t="n">
        <v>0.338648</v>
      </c>
      <c r="I1453" s="4" t="s">
        <v>3623</v>
      </c>
      <c r="J1453" s="4" t="n">
        <v>341442</v>
      </c>
      <c r="K1453" s="4" t="n">
        <v>388078</v>
      </c>
      <c r="L1453" s="4" t="s">
        <v>27</v>
      </c>
      <c r="M1453" s="4" t="s">
        <v>28</v>
      </c>
      <c r="N1453" s="4" t="s">
        <v>29</v>
      </c>
      <c r="O1453" s="4" t="n">
        <v>3.25563</v>
      </c>
      <c r="P1453" s="4" t="n">
        <v>0.346393</v>
      </c>
      <c r="Q1453" s="4" t="n">
        <v>-3.23246</v>
      </c>
      <c r="R1453" s="4" t="n">
        <v>-2.69398</v>
      </c>
      <c r="S1453" s="4" t="n">
        <v>0.0005</v>
      </c>
      <c r="T1453" s="4" t="n">
        <v>0.00277215</v>
      </c>
      <c r="U1453" s="4" t="s">
        <v>30</v>
      </c>
      <c r="V1453" s="4"/>
      <c r="W1453" s="4" t="s">
        <v>3773</v>
      </c>
      <c r="X1453" s="4" t="s">
        <v>3774</v>
      </c>
    </row>
    <row r="1454" customFormat="false" ht="13.5" hidden="false" customHeight="false" outlineLevel="0" collapsed="false">
      <c r="A1454" s="4" t="s">
        <v>3775</v>
      </c>
      <c r="B1454" s="4" t="s">
        <v>3776</v>
      </c>
      <c r="C1454" s="4" t="n">
        <v>42.7006</v>
      </c>
      <c r="D1454" s="4" t="n">
        <v>48.605</v>
      </c>
      <c r="E1454" s="4" t="n">
        <v>43.7307</v>
      </c>
      <c r="F1454" s="4" t="n">
        <v>11.9555</v>
      </c>
      <c r="G1454" s="4" t="n">
        <v>8.8276</v>
      </c>
      <c r="H1454" s="4" t="n">
        <v>9.81104</v>
      </c>
      <c r="I1454" s="4" t="s">
        <v>3777</v>
      </c>
      <c r="J1454" s="4" t="n">
        <v>55856</v>
      </c>
      <c r="K1454" s="4" t="n">
        <v>56974</v>
      </c>
      <c r="L1454" s="4" t="s">
        <v>27</v>
      </c>
      <c r="M1454" s="4" t="s">
        <v>28</v>
      </c>
      <c r="N1454" s="4" t="s">
        <v>29</v>
      </c>
      <c r="O1454" s="4" t="n">
        <v>43.3527</v>
      </c>
      <c r="P1454" s="4" t="n">
        <v>9.91655</v>
      </c>
      <c r="Q1454" s="4" t="n">
        <v>-2.12821</v>
      </c>
      <c r="R1454" s="4" t="n">
        <v>-3.92966</v>
      </c>
      <c r="S1454" s="5" t="n">
        <v>5E-005</v>
      </c>
      <c r="T1454" s="4" t="n">
        <v>0.000337442</v>
      </c>
      <c r="U1454" s="4" t="s">
        <v>30</v>
      </c>
      <c r="V1454" s="4"/>
      <c r="W1454" s="4"/>
      <c r="X1454" s="4"/>
    </row>
    <row r="1455" customFormat="false" ht="13.5" hidden="false" customHeight="false" outlineLevel="0" collapsed="false">
      <c r="A1455" s="4" t="s">
        <v>3778</v>
      </c>
      <c r="B1455" s="4" t="s">
        <v>3779</v>
      </c>
      <c r="C1455" s="4" t="n">
        <v>59.6356</v>
      </c>
      <c r="D1455" s="4" t="n">
        <v>80.3046</v>
      </c>
      <c r="E1455" s="4" t="n">
        <v>58.8681</v>
      </c>
      <c r="F1455" s="4" t="n">
        <v>4.82662</v>
      </c>
      <c r="G1455" s="4" t="n">
        <v>6.39249</v>
      </c>
      <c r="H1455" s="4" t="n">
        <v>7.41633</v>
      </c>
      <c r="I1455" s="4" t="s">
        <v>3780</v>
      </c>
      <c r="J1455" s="4" t="n">
        <v>235958</v>
      </c>
      <c r="K1455" s="4" t="n">
        <v>237136</v>
      </c>
      <c r="L1455" s="4" t="s">
        <v>27</v>
      </c>
      <c r="M1455" s="4" t="s">
        <v>28</v>
      </c>
      <c r="N1455" s="4" t="s">
        <v>29</v>
      </c>
      <c r="O1455" s="4" t="n">
        <v>58.6348</v>
      </c>
      <c r="P1455" s="4" t="n">
        <v>5.81929</v>
      </c>
      <c r="Q1455" s="4" t="n">
        <v>-3.33284</v>
      </c>
      <c r="R1455" s="4" t="n">
        <v>-5.68136</v>
      </c>
      <c r="S1455" s="5" t="n">
        <v>5E-005</v>
      </c>
      <c r="T1455" s="4" t="n">
        <v>0.000337442</v>
      </c>
      <c r="U1455" s="4" t="s">
        <v>30</v>
      </c>
      <c r="V1455" s="4"/>
      <c r="W1455" s="4"/>
      <c r="X1455" s="4"/>
    </row>
    <row r="1456" customFormat="false" ht="13.5" hidden="false" customHeight="false" outlineLevel="0" collapsed="false">
      <c r="A1456" s="4" t="s">
        <v>3781</v>
      </c>
      <c r="B1456" s="4" t="s">
        <v>3782</v>
      </c>
      <c r="C1456" s="4" t="n">
        <v>32.5579</v>
      </c>
      <c r="D1456" s="4" t="n">
        <v>31.8315</v>
      </c>
      <c r="E1456" s="4" t="n">
        <v>43.3538</v>
      </c>
      <c r="F1456" s="4" t="n">
        <v>8.26382</v>
      </c>
      <c r="G1456" s="4" t="n">
        <v>8.28088</v>
      </c>
      <c r="H1456" s="4" t="n">
        <v>6.19291</v>
      </c>
      <c r="I1456" s="4" t="s">
        <v>3783</v>
      </c>
      <c r="J1456" s="4" t="n">
        <v>217462</v>
      </c>
      <c r="K1456" s="4" t="n">
        <v>221298</v>
      </c>
      <c r="L1456" s="4" t="s">
        <v>27</v>
      </c>
      <c r="M1456" s="4" t="s">
        <v>28</v>
      </c>
      <c r="N1456" s="4" t="s">
        <v>29</v>
      </c>
      <c r="O1456" s="4" t="n">
        <v>33.97</v>
      </c>
      <c r="P1456" s="4" t="n">
        <v>8.67572</v>
      </c>
      <c r="Q1456" s="4" t="n">
        <v>-1.96921</v>
      </c>
      <c r="R1456" s="4" t="n">
        <v>-5.13866</v>
      </c>
      <c r="S1456" s="5" t="n">
        <v>5E-005</v>
      </c>
      <c r="T1456" s="4" t="n">
        <v>0.000337442</v>
      </c>
      <c r="U1456" s="4" t="s">
        <v>30</v>
      </c>
      <c r="V1456" s="4"/>
      <c r="W1456" s="4"/>
      <c r="X1456" s="4"/>
    </row>
    <row r="1457" customFormat="false" ht="13.5" hidden="false" customHeight="false" outlineLevel="0" collapsed="false">
      <c r="A1457" s="4" t="s">
        <v>3784</v>
      </c>
      <c r="B1457" s="4" t="s">
        <v>3785</v>
      </c>
      <c r="C1457" s="4" t="n">
        <v>365.85</v>
      </c>
      <c r="D1457" s="4" t="n">
        <v>294.145</v>
      </c>
      <c r="E1457" s="4" t="n">
        <v>337.155</v>
      </c>
      <c r="F1457" s="4" t="n">
        <v>1379.11</v>
      </c>
      <c r="G1457" s="4" t="n">
        <v>1718.77</v>
      </c>
      <c r="H1457" s="4" t="n">
        <v>1725.07</v>
      </c>
      <c r="I1457" s="4" t="s">
        <v>3786</v>
      </c>
      <c r="J1457" s="4" t="n">
        <v>209365</v>
      </c>
      <c r="K1457" s="4" t="n">
        <v>211845</v>
      </c>
      <c r="L1457" s="4" t="s">
        <v>27</v>
      </c>
      <c r="M1457" s="4" t="s">
        <v>28</v>
      </c>
      <c r="N1457" s="4" t="s">
        <v>29</v>
      </c>
      <c r="O1457" s="4" t="n">
        <v>328.506</v>
      </c>
      <c r="P1457" s="4" t="n">
        <v>1671.17</v>
      </c>
      <c r="Q1457" s="4" t="n">
        <v>2.34687</v>
      </c>
      <c r="R1457" s="4" t="n">
        <v>6.86698</v>
      </c>
      <c r="S1457" s="5" t="n">
        <v>5E-005</v>
      </c>
      <c r="T1457" s="4" t="n">
        <v>0.000337442</v>
      </c>
      <c r="U1457" s="4" t="s">
        <v>30</v>
      </c>
      <c r="V1457" s="4"/>
      <c r="W1457" s="4"/>
      <c r="X1457" s="4" t="s">
        <v>3787</v>
      </c>
    </row>
    <row r="1458" customFormat="false" ht="13.5" hidden="false" customHeight="false" outlineLevel="0" collapsed="false">
      <c r="A1458" s="4" t="s">
        <v>3788</v>
      </c>
      <c r="B1458" s="4" t="s">
        <v>3789</v>
      </c>
      <c r="C1458" s="4" t="n">
        <v>8.77704</v>
      </c>
      <c r="D1458" s="4" t="n">
        <v>16.1358</v>
      </c>
      <c r="E1458" s="4" t="n">
        <v>19.1679</v>
      </c>
      <c r="F1458" s="4" t="n">
        <v>5.37642</v>
      </c>
      <c r="G1458" s="4" t="n">
        <v>4.89921</v>
      </c>
      <c r="H1458" s="4" t="n">
        <v>4.96454</v>
      </c>
      <c r="I1458" s="4" t="s">
        <v>3790</v>
      </c>
      <c r="J1458" s="4" t="n">
        <v>1477479</v>
      </c>
      <c r="K1458" s="4" t="n">
        <v>1479459</v>
      </c>
      <c r="L1458" s="4" t="s">
        <v>27</v>
      </c>
      <c r="M1458" s="4" t="s">
        <v>28</v>
      </c>
      <c r="N1458" s="4" t="s">
        <v>29</v>
      </c>
      <c r="O1458" s="4" t="n">
        <v>14.4489</v>
      </c>
      <c r="P1458" s="4" t="n">
        <v>6.04431</v>
      </c>
      <c r="Q1458" s="4" t="n">
        <v>-1.25731</v>
      </c>
      <c r="R1458" s="4" t="n">
        <v>-2.36717</v>
      </c>
      <c r="S1458" s="5" t="n">
        <v>5E-005</v>
      </c>
      <c r="T1458" s="4" t="n">
        <v>0.000337442</v>
      </c>
      <c r="U1458" s="4" t="s">
        <v>30</v>
      </c>
      <c r="V1458" s="4"/>
      <c r="W1458" s="4"/>
      <c r="X1458" s="4"/>
    </row>
    <row r="1459" customFormat="false" ht="13.5" hidden="false" customHeight="false" outlineLevel="0" collapsed="false">
      <c r="A1459" s="4" t="s">
        <v>3791</v>
      </c>
      <c r="B1459" s="4" t="s">
        <v>3792</v>
      </c>
      <c r="C1459" s="4" t="n">
        <v>2.53004</v>
      </c>
      <c r="D1459" s="4" t="n">
        <v>11.9545</v>
      </c>
      <c r="E1459" s="4" t="n">
        <v>4.54275</v>
      </c>
      <c r="F1459" s="4" t="n">
        <v>2.99552</v>
      </c>
      <c r="G1459" s="4" t="n">
        <v>1.6551</v>
      </c>
      <c r="H1459" s="4" t="n">
        <v>2.55774</v>
      </c>
      <c r="I1459" s="4" t="s">
        <v>3793</v>
      </c>
      <c r="J1459" s="4" t="n">
        <v>112316</v>
      </c>
      <c r="K1459" s="4" t="n">
        <v>114800</v>
      </c>
      <c r="L1459" s="4" t="s">
        <v>27</v>
      </c>
      <c r="M1459" s="4" t="s">
        <v>28</v>
      </c>
      <c r="N1459" s="4" t="s">
        <v>29</v>
      </c>
      <c r="O1459" s="4" t="n">
        <v>7.40556</v>
      </c>
      <c r="P1459" s="4" t="n">
        <v>2.89425</v>
      </c>
      <c r="Q1459" s="4" t="n">
        <v>-1.35542</v>
      </c>
      <c r="R1459" s="4" t="n">
        <v>-2.02261</v>
      </c>
      <c r="S1459" s="4" t="n">
        <v>0.0007</v>
      </c>
      <c r="T1459" s="4" t="n">
        <v>0.00373675</v>
      </c>
      <c r="U1459" s="4" t="s">
        <v>30</v>
      </c>
      <c r="V1459" s="4"/>
      <c r="W1459" s="4"/>
      <c r="X1459" s="4"/>
    </row>
    <row r="1460" s="8" customFormat="true" ht="14" hidden="false" customHeight="false" outlineLevel="0" collapsed="false">
      <c r="A1460" s="6" t="s">
        <v>3794</v>
      </c>
      <c r="B1460" s="6" t="s">
        <v>3795</v>
      </c>
      <c r="C1460" s="6" t="n">
        <v>16.5672</v>
      </c>
      <c r="D1460" s="6" t="n">
        <v>13.8997</v>
      </c>
      <c r="E1460" s="6" t="n">
        <v>19.8422</v>
      </c>
      <c r="F1460" s="6" t="n">
        <v>8.46899</v>
      </c>
      <c r="G1460" s="6" t="n">
        <v>10.7466</v>
      </c>
      <c r="H1460" s="6" t="n">
        <v>6.2441</v>
      </c>
      <c r="I1460" s="6" t="s">
        <v>3793</v>
      </c>
      <c r="J1460" s="6" t="n">
        <v>126043</v>
      </c>
      <c r="K1460" s="6" t="n">
        <v>127980</v>
      </c>
      <c r="L1460" s="6" t="s">
        <v>27</v>
      </c>
      <c r="M1460" s="6" t="s">
        <v>28</v>
      </c>
      <c r="N1460" s="6" t="s">
        <v>29</v>
      </c>
      <c r="O1460" s="6" t="n">
        <v>16.6815</v>
      </c>
      <c r="P1460" s="6" t="n">
        <v>8.08477</v>
      </c>
      <c r="Q1460" s="6" t="n">
        <v>-1.04497</v>
      </c>
      <c r="R1460" s="6" t="n">
        <v>-2.00179</v>
      </c>
      <c r="S1460" s="7" t="n">
        <v>5E-005</v>
      </c>
      <c r="T1460" s="6" t="n">
        <v>0.000337442</v>
      </c>
      <c r="U1460" s="6" t="s">
        <v>30</v>
      </c>
      <c r="V1460" s="6"/>
      <c r="W1460" s="6" t="s">
        <v>3796</v>
      </c>
      <c r="X1460" s="6" t="s">
        <v>3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2T21:04:10Z</dcterms:created>
  <dc:creator/>
  <dc:description/>
  <dc:language>en-US</dc:language>
  <cp:lastModifiedBy>yuzang</cp:lastModifiedBy>
  <dcterms:modified xsi:type="dcterms:W3CDTF">2020-01-19T17:29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